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Intra_Modular Connectivity" sheetId="1" state="visible" r:id="rId2"/>
    <sheet name="65 common genes in network " sheetId="2" state="visible" r:id="rId3"/>
    <sheet name="11 R specific genes in network" sheetId="3" state="visible" r:id="rId4"/>
  </sheets>
  <definedNames>
    <definedName function="false" hidden="true" localSheetId="0" name="_xlnm._FilterDatabase" vbProcedure="false">'Intra_Modular Connectivity'!$A$1:$H$354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692" uniqueCount="7359">
  <si>
    <t xml:space="preserve">Probeset ID</t>
  </si>
  <si>
    <t xml:space="preserve">K (Total)</t>
  </si>
  <si>
    <t xml:space="preserve">K(within)</t>
  </si>
  <si>
    <t xml:space="preserve">Module colors</t>
  </si>
  <si>
    <t xml:space="preserve">pathway</t>
  </si>
  <si>
    <t xml:space="preserve">AtGID</t>
  </si>
  <si>
    <t xml:space="preserve">E Score</t>
  </si>
  <si>
    <t xml:space="preserve">Arabidopsis annotation</t>
  </si>
  <si>
    <t xml:space="preserve">Cit.12541.1.S1_s_at</t>
  </si>
  <si>
    <t xml:space="preserve">black</t>
  </si>
  <si>
    <t xml:space="preserve">Biodegradation of Xenobiotics.lactoylglutathione lyase</t>
  </si>
  <si>
    <t xml:space="preserve">AT1G15380.2</t>
  </si>
  <si>
    <t xml:space="preserve">lactoylglutathione lyase family protein / glyoxalase I family protein</t>
  </si>
  <si>
    <t xml:space="preserve">Cit.2228.1.S1_s_at</t>
  </si>
  <si>
    <t xml:space="preserve">cell wall.cell wall proteins.proline rich proteins</t>
  </si>
  <si>
    <t xml:space="preserve">AT4G38770.1</t>
  </si>
  <si>
    <t xml:space="preserve">PRP4 (PROLINE-RICH PROTEIN 4)</t>
  </si>
  <si>
    <t xml:space="preserve">Cit.13744.1.S1_s_at</t>
  </si>
  <si>
    <t xml:space="preserve">cell wall.cellulose synthesis.cellulose synthase</t>
  </si>
  <si>
    <t xml:space="preserve">AT4G24000.1</t>
  </si>
  <si>
    <t xml:space="preserve">ATCSLG2; cellulose synthase/ transferase/ transferase transferring glycosyl groups</t>
  </si>
  <si>
    <t xml:space="preserve">Cit.5956.1.S1_at</t>
  </si>
  <si>
    <t xml:space="preserve">cell wall.modification</t>
  </si>
  <si>
    <t xml:space="preserve">AT2G18660.1</t>
  </si>
  <si>
    <t xml:space="preserve">EXLB3 (EXPANSIN-LIKE B3 PRECURSOR)</t>
  </si>
  <si>
    <t xml:space="preserve">Cit.13750.1.S1_x_at</t>
  </si>
  <si>
    <t xml:space="preserve">AT4G17030.1</t>
  </si>
  <si>
    <t xml:space="preserve">ATEXLB1 (ARABIDOPSIS THALIANA EXPANSIN-LIKE B1)</t>
  </si>
  <si>
    <t xml:space="preserve">Cit.17380.1.S1_at</t>
  </si>
  <si>
    <t xml:space="preserve">AT4G30380.1</t>
  </si>
  <si>
    <t xml:space="preserve">EXLB2 (EXPANSIN-LIKE B2 PRECURSOR)</t>
  </si>
  <si>
    <t xml:space="preserve">Cit.13750.1.S1_at</t>
  </si>
  <si>
    <t xml:space="preserve">Cit.32726.1.S1_s_at</t>
  </si>
  <si>
    <t xml:space="preserve">cell.vesicle transport</t>
  </si>
  <si>
    <t xml:space="preserve">AT1G52360.1</t>
  </si>
  <si>
    <t xml:space="preserve">coatomer protein complex subunit beta 2 (beta prime) putative</t>
  </si>
  <si>
    <t xml:space="preserve">Cit.15137.1.S1_at</t>
  </si>
  <si>
    <t xml:space="preserve">development.unspecified</t>
  </si>
  <si>
    <t xml:space="preserve">AT2G41380.1</t>
  </si>
  <si>
    <t xml:space="preserve">embryo-abundant protein-related</t>
  </si>
  <si>
    <t xml:space="preserve">Cit.17090.1.S1_s_at</t>
  </si>
  <si>
    <t xml:space="preserve">AT1G69490.1</t>
  </si>
  <si>
    <t xml:space="preserve">NAP (NAC-like activated by AP3/PI); transcription factor</t>
  </si>
  <si>
    <t xml:space="preserve">Cit.15796.1.S1_at</t>
  </si>
  <si>
    <t xml:space="preserve">AT1G07530.1</t>
  </si>
  <si>
    <t xml:space="preserve">SCL14 (SCARECROW-LIKE 14); transcription factor</t>
  </si>
  <si>
    <t xml:space="preserve">Cit.5970.1.S1_at</t>
  </si>
  <si>
    <t xml:space="preserve">AT5G61430.1</t>
  </si>
  <si>
    <t xml:space="preserve">ANAC100 (ARABIDOPSIS NAC DOMAIN CONTAINING PROTEIN 100); transcription factor</t>
  </si>
  <si>
    <t xml:space="preserve">Cit.22463.1.S1_s_at</t>
  </si>
  <si>
    <t xml:space="preserve">AT4G27410.2</t>
  </si>
  <si>
    <t xml:space="preserve">RD26 (RESPONSIVE TO DESICCATION 26); transcription activator/ transcription factor</t>
  </si>
  <si>
    <t xml:space="preserve">Cit.7909.1.S1_s_at</t>
  </si>
  <si>
    <t xml:space="preserve">DNA.repair</t>
  </si>
  <si>
    <t xml:space="preserve">AT2G24490.2</t>
  </si>
  <si>
    <t xml:space="preserve">RPA2 (REPLICON PROTEIN A2); protein binding</t>
  </si>
  <si>
    <t xml:space="preserve">Cit.21128.1.S1_at</t>
  </si>
  <si>
    <t xml:space="preserve">DNA.unspecified</t>
  </si>
  <si>
    <t xml:space="preserve">AT3G13610.1</t>
  </si>
  <si>
    <t xml:space="preserve">oxidoreductase 2OG-Fe(II) oxygenase family protein</t>
  </si>
  <si>
    <t xml:space="preserve">Cit.3120.1.S1_s_at</t>
  </si>
  <si>
    <t xml:space="preserve">fermentation.ADH</t>
  </si>
  <si>
    <t xml:space="preserve">AT1G77120.1</t>
  </si>
  <si>
    <t xml:space="preserve">ADH1 (ALCOHOL DEHYDROGENASE 1); alcohol dehydrogenase</t>
  </si>
  <si>
    <t xml:space="preserve">Cit.17065.1.S1_s_at</t>
  </si>
  <si>
    <t xml:space="preserve">fermentation.aldehyde dehydrogenase</t>
  </si>
  <si>
    <t xml:space="preserve">AT1G23800.1</t>
  </si>
  <si>
    <t xml:space="preserve">ALDH2B7; 3-chloroallyl aldehyde dehydrogenase/ aldehyde dehydrogenase (NAD)</t>
  </si>
  <si>
    <t xml:space="preserve">Cit.23700.1.S1_x_at</t>
  </si>
  <si>
    <t xml:space="preserve">fermentation.PDC</t>
  </si>
  <si>
    <t xml:space="preserve">AT5G54960.1</t>
  </si>
  <si>
    <t xml:space="preserve">PDC2 (pyruvate decarboxylase-2); carboxy-lyase/ catalytic/ magnesium ion binding / pyruvate decarboxylase/ thiamin pyrophosphat</t>
  </si>
  <si>
    <t xml:space="preserve">Cit.33112.1.S1_s_at</t>
  </si>
  <si>
    <t xml:space="preserve">glycolysis.glyceraldehyde 3-phosphate dehydrogenase</t>
  </si>
  <si>
    <t xml:space="preserve">AT1G79530.1</t>
  </si>
  <si>
    <t xml:space="preserve">GAPCP-1 (GLYCERALDEHYDE-3-PHOSPHATE DEHYDROGENASE OF PLASTID 1); NAD or NADH binding / binding / catalytic/ glyceraldehyde-3-ph</t>
  </si>
  <si>
    <t xml:space="preserve">Cit.12149.1.S1_s_at</t>
  </si>
  <si>
    <t xml:space="preserve">glycolysis.phosphoglycerate mutase</t>
  </si>
  <si>
    <t xml:space="preserve">AT1G22170.1</t>
  </si>
  <si>
    <t xml:space="preserve">phosphoglycerate/bisphosphoglycerate mutase family protein</t>
  </si>
  <si>
    <t xml:space="preserve">Cit.11178.1.S1_s_at</t>
  </si>
  <si>
    <t xml:space="preserve">hormone metabolism.auxin.induced-regulated-responsive-activated</t>
  </si>
  <si>
    <t xml:space="preserve">AT5G35735.1</t>
  </si>
  <si>
    <t xml:space="preserve">auxin-responsive family protein</t>
  </si>
  <si>
    <t xml:space="preserve">Cit.34205.1.S1_at</t>
  </si>
  <si>
    <t xml:space="preserve">AT4G17280.1</t>
  </si>
  <si>
    <t xml:space="preserve">INVOLVED IN: multicellular organismal development; LOCATED IN: membrane; EXPRESSED IN: 11 plant structures; EXPRESSED DURING: 6 g</t>
  </si>
  <si>
    <t xml:space="preserve">Cit.23843.1.S1_at</t>
  </si>
  <si>
    <t xml:space="preserve">AT1G60680.1</t>
  </si>
  <si>
    <t xml:space="preserve">aldo/keto reductase family protein</t>
  </si>
  <si>
    <t xml:space="preserve">Cit.11386.1.S1_s_at</t>
  </si>
  <si>
    <t xml:space="preserve">hormone metabolism.ethylene.induced-regulated-responsive-activated</t>
  </si>
  <si>
    <t xml:space="preserve">AT1G05710.3</t>
  </si>
  <si>
    <t xml:space="preserve">ethylene-responsive protein putative</t>
  </si>
  <si>
    <t xml:space="preserve">Cit.27510.1.S1_at</t>
  </si>
  <si>
    <t xml:space="preserve">hormone metabolism.ethylene.signal transduction</t>
  </si>
  <si>
    <t xml:space="preserve">AT2G36430.1</t>
  </si>
  <si>
    <t xml:space="preserve">unknown protein</t>
  </si>
  <si>
    <t xml:space="preserve">Cit.13017.1.S1_s_at</t>
  </si>
  <si>
    <t xml:space="preserve">hormone metabolism.ethylene.synthesis-degradation</t>
  </si>
  <si>
    <t xml:space="preserve">AT1G17020.1</t>
  </si>
  <si>
    <t xml:space="preserve">SRG1 (SENESCENCE-RELATED GENE 1); oxidoreductase acting on diphenols and related substances as donors oxygen as acceptor / oxid</t>
  </si>
  <si>
    <t xml:space="preserve">Cit.13017.1.S1_at</t>
  </si>
  <si>
    <t xml:space="preserve">Cit.18154.1.S1_at</t>
  </si>
  <si>
    <t xml:space="preserve">AT5G20400.1</t>
  </si>
  <si>
    <t xml:space="preserve">Cit.19070.1.S1_at</t>
  </si>
  <si>
    <t xml:space="preserve">Cit.22261.1.S1_x_at</t>
  </si>
  <si>
    <t xml:space="preserve">hormone metabolism.gibberelin.induced-regulated-responsive-activated</t>
  </si>
  <si>
    <t xml:space="preserve">?</t>
  </si>
  <si>
    <t xml:space="preserve">Cit.20082.1.S1_x_at</t>
  </si>
  <si>
    <t xml:space="preserve">AT1G75750.1</t>
  </si>
  <si>
    <t xml:space="preserve">GASA1 (GAST1 PROTEIN HOMOLOG 1)</t>
  </si>
  <si>
    <t xml:space="preserve">Cit.3665.1.S1_s_at</t>
  </si>
  <si>
    <t xml:space="preserve">Cit.25357.1.S1_at</t>
  </si>
  <si>
    <t xml:space="preserve">hormone metabolism.gibberelin.synthesis-degradation</t>
  </si>
  <si>
    <t xml:space="preserve">AT4G21200.1</t>
  </si>
  <si>
    <t xml:space="preserve">GA2OX8 (GIBBERELLIN 2-OXIDASE 8); gibberellin 2-beta-dioxygenase</t>
  </si>
  <si>
    <t xml:space="preserve">Cit.2071.1.S1_s_at</t>
  </si>
  <si>
    <t xml:space="preserve">hormone metabolism.jasmonate.synthesis-degradation.allene oxidase cyclase</t>
  </si>
  <si>
    <t xml:space="preserve">AT3G25780.1</t>
  </si>
  <si>
    <t xml:space="preserve">AOC3 (ALLENE OXIDE CYCLASE 3); allene-oxide cyclase</t>
  </si>
  <si>
    <t xml:space="preserve">Cit.3911.1.S1_s_at</t>
  </si>
  <si>
    <t xml:space="preserve">hormone metabolism.jasmonate.synthesis-degradation.lipoxygenase</t>
  </si>
  <si>
    <t xml:space="preserve">AT3G45140.1</t>
  </si>
  <si>
    <t xml:space="preserve">LOX2 (LIPOXYGENASE 2); lipoxygenase</t>
  </si>
  <si>
    <t xml:space="preserve">Cit.8206.1.S1_s_at</t>
  </si>
  <si>
    <t xml:space="preserve">Cit.2040.1.S1_at</t>
  </si>
  <si>
    <t xml:space="preserve">lipid metabolism.FA synthesis and FA elongation.ACP desaturase</t>
  </si>
  <si>
    <t xml:space="preserve">AT3G02630.1</t>
  </si>
  <si>
    <t xml:space="preserve">acyl-(acyl-carrier-protein) desaturase putative / stearoyl-ACP desaturase putative</t>
  </si>
  <si>
    <t xml:space="preserve">Cit.2041.1.S1_s_at</t>
  </si>
  <si>
    <t xml:space="preserve">Cit.14161.1.S1_at</t>
  </si>
  <si>
    <t xml:space="preserve">lipid metabolism.FA synthesis and FA elongation.acyl coa ligase</t>
  </si>
  <si>
    <t xml:space="preserve">AT1G20560.2</t>
  </si>
  <si>
    <t xml:space="preserve">AAE1 (ACYL ACTIVATING ENZYME 1); AMP binding</t>
  </si>
  <si>
    <t xml:space="preserve">Cit.2635.1.S1_s_at</t>
  </si>
  <si>
    <t xml:space="preserve">lipid metabolism.lipid degradation.lysophospholipases</t>
  </si>
  <si>
    <t xml:space="preserve">AT3G03520.1</t>
  </si>
  <si>
    <t xml:space="preserve">phosphoesterase family protein</t>
  </si>
  <si>
    <t xml:space="preserve">Cit.17104.1.S1_s_at</t>
  </si>
  <si>
    <t xml:space="preserve">Cit.6097.1.S1_s_at</t>
  </si>
  <si>
    <t xml:space="preserve">lipid metabolism.lipid degradation.lysophospholipases.phospholipase D</t>
  </si>
  <si>
    <t xml:space="preserve">AT2G42010.1</t>
  </si>
  <si>
    <t xml:space="preserve">PLDBETA1 (PHOSPHOLIPASE D BETA 1); phospholipase D</t>
  </si>
  <si>
    <t xml:space="preserve">Cit.17208.1.S1_at</t>
  </si>
  <si>
    <t xml:space="preserve">major CHO metabolism.degradation.starch.starch cleavage</t>
  </si>
  <si>
    <t xml:space="preserve">AT4G25000.1</t>
  </si>
  <si>
    <t xml:space="preserve">AMY1 (ALPHA-AMYLASE-LIKE); alpha-amylase</t>
  </si>
  <si>
    <t xml:space="preserve">Cit.5734.1.S1_at</t>
  </si>
  <si>
    <t xml:space="preserve">major CHO metabolism.degradation.sucrose.invertases.cell wall</t>
  </si>
  <si>
    <t xml:space="preserve">AT1G55120.2</t>
  </si>
  <si>
    <t xml:space="preserve">ATFRUCT5 (BETA-FRUCTOFURANOSIDASE 5); hydrolase hydrolyzing O-glycosyl compounds / levanase</t>
  </si>
  <si>
    <t xml:space="preserve">Cit.12427.1.S1_at</t>
  </si>
  <si>
    <t xml:space="preserve">metal handling.binding  chelation and storage</t>
  </si>
  <si>
    <t xml:space="preserve">AT4G39700.1</t>
  </si>
  <si>
    <t xml:space="preserve">heavy-metal-associated domain-containing protein / copper chaperone (CCH)-related</t>
  </si>
  <si>
    <t xml:space="preserve">Cit.30701.1.S1_s_at</t>
  </si>
  <si>
    <t xml:space="preserve">Cit.6163.1.S1_at</t>
  </si>
  <si>
    <t xml:space="preserve">minor CHO metabolism.raffinose family.galactinol synthases.putative</t>
  </si>
  <si>
    <t xml:space="preserve">AT1G60470.1</t>
  </si>
  <si>
    <t xml:space="preserve">AtGolS4 (Arabidopsis thaliana galactinol synthase 4); transferase transferring glycosyl groups / transferase transferring hex</t>
  </si>
  <si>
    <t xml:space="preserve">Cit.1013.1.S1_s_at</t>
  </si>
  <si>
    <t xml:space="preserve">minor CHO metabolism.raffinose family.raffinose synthases.putative</t>
  </si>
  <si>
    <t xml:space="preserve">AT5G20250.3</t>
  </si>
  <si>
    <t xml:space="preserve">DIN10 (DARK INDUCIBLE 10); hydrolase hydrolyzing O-glycosyl compounds</t>
  </si>
  <si>
    <t xml:space="preserve">Cit.25072.1.S1_s_at</t>
  </si>
  <si>
    <t xml:space="preserve">minor CHO metabolism.raffinose family.stachyose synthases</t>
  </si>
  <si>
    <t xml:space="preserve">AT4G01970.1</t>
  </si>
  <si>
    <t xml:space="preserve">AtSTS (Arabidopsis thaliana stachyose synthase); galactinol-raffinose galactosyltransferase/ hydrolase hydrolyzing O-glycosyl comp</t>
  </si>
  <si>
    <t xml:space="preserve">Cit.16112.1.S1_at</t>
  </si>
  <si>
    <t xml:space="preserve">mitochondrial electron transport / ATP synthesis.alternative oxidase</t>
  </si>
  <si>
    <t xml:space="preserve">AT3G22370.1</t>
  </si>
  <si>
    <t xml:space="preserve">AOX1A (ALTERNATIVE OXIDASE 1A); alternative oxidase</t>
  </si>
  <si>
    <t xml:space="preserve">Cit.18517.1.S1_at</t>
  </si>
  <si>
    <t xml:space="preserve">mitochondrial electron transport / ATP synthesis.NADH-DH.type II.internal matrix</t>
  </si>
  <si>
    <t xml:space="preserve">AT1G07180.1</t>
  </si>
  <si>
    <t xml:space="preserve">NDA1 (ALTERNATIVE NAD(P)H DEHYDROGENASE 1); NADH dehydrogenase</t>
  </si>
  <si>
    <t xml:space="preserve">Cit.18517.1.S1_s_at</t>
  </si>
  <si>
    <t xml:space="preserve">AT2G29990.1</t>
  </si>
  <si>
    <t xml:space="preserve">NDA2 (ALTERNATIVE NAD(P)H DEHYDROGENASE 2); FAD binding / NADH dehydrogenase/ oxidoreductase</t>
  </si>
  <si>
    <t xml:space="preserve">Cit.35157.1.S1_at</t>
  </si>
  <si>
    <t xml:space="preserve">NA</t>
  </si>
  <si>
    <t xml:space="preserve">AT1G73880.1</t>
  </si>
  <si>
    <t xml:space="preserve">UGT89B1 (UDP-GLUCOSYL TRANSFERASE 89B1); UDP-glycosyltransferase/ quercetin 3-O-glucosyltransferase/ quercetin 4'-O-glucosyltra</t>
  </si>
  <si>
    <t xml:space="preserve">Cit.5790.1.S1_s_at</t>
  </si>
  <si>
    <t xml:space="preserve">AT4G33910.1</t>
  </si>
  <si>
    <t xml:space="preserve">Cit.21798.1.S1_at</t>
  </si>
  <si>
    <t xml:space="preserve">AT2G36760.1</t>
  </si>
  <si>
    <t xml:space="preserve">UGT73C2 (UDP-glucosyl transferase 73C2); UDP-glycosyltransferase/ transferase transferring glycosyl groups / transferase tran</t>
  </si>
  <si>
    <t xml:space="preserve">Cit.4740.1.S1_s_at</t>
  </si>
  <si>
    <t xml:space="preserve">AT4G33650.1</t>
  </si>
  <si>
    <t xml:space="preserve">DRP3A (DYNAMIN-RELATED PROTEIN 3A); GTP binding / GTPase/ phosphoinositide binding</t>
  </si>
  <si>
    <t xml:space="preserve">Cit.9020.1.S1_s_at</t>
  </si>
  <si>
    <t xml:space="preserve">AT4G30880.1</t>
  </si>
  <si>
    <t xml:space="preserve">protease inhibitor/seed storage/lipid transfer protein (LTP) family protein</t>
  </si>
  <si>
    <t xml:space="preserve">Cit.12140.1.S1_at</t>
  </si>
  <si>
    <t xml:space="preserve">AT3G08860.1</t>
  </si>
  <si>
    <t xml:space="preserve">alanine--glyoxylate aminotransferase putative / beta-alanine-pyruvate aminotransferase putative / AGT putative</t>
  </si>
  <si>
    <t xml:space="preserve">Cit.14813.1.S1_s_at</t>
  </si>
  <si>
    <t xml:space="preserve">AT4G36220.1</t>
  </si>
  <si>
    <t xml:space="preserve">FAH1 (FERULIC ACID 5-HYDROXYLASE 1); ferulate 5-hydroxylase/ monooxygenase</t>
  </si>
  <si>
    <t xml:space="preserve">Cit.16253.1.S1_at</t>
  </si>
  <si>
    <t xml:space="preserve">AT1G15710.1</t>
  </si>
  <si>
    <t xml:space="preserve">prephenate dehydrogenase family protein</t>
  </si>
  <si>
    <t xml:space="preserve">Cit.3277.1.S1_s_at</t>
  </si>
  <si>
    <t xml:space="preserve">AT3G11340.1</t>
  </si>
  <si>
    <t xml:space="preserve">UDP-glucoronosyl/UDP-glucosyl transferase family protein</t>
  </si>
  <si>
    <t xml:space="preserve">Cit.5964.1.S1_s_at</t>
  </si>
  <si>
    <t xml:space="preserve">AT4G34880.1</t>
  </si>
  <si>
    <t xml:space="preserve">amidase family protein</t>
  </si>
  <si>
    <t xml:space="preserve">Cit.3377.1.S1_at</t>
  </si>
  <si>
    <t xml:space="preserve">AT5G20230.1</t>
  </si>
  <si>
    <t xml:space="preserve">ATBCB (ARABIDOPSIS BLUE-COPPER-BINDING PROTEIN); copper ion binding / electron carrier</t>
  </si>
  <si>
    <t xml:space="preserve">Cit.4439.1.S1_s_at</t>
  </si>
  <si>
    <t xml:space="preserve">AT2G02390.1</t>
  </si>
  <si>
    <t xml:space="preserve">ATGSTZ1 (ARABIDOPSIS THALIANA GLUTATHIONE S-TRANSFERASE ZETA 1); catalytic/ glutathione transferase</t>
  </si>
  <si>
    <t xml:space="preserve">Cit.15523.1.S1_at</t>
  </si>
  <si>
    <t xml:space="preserve">AT3G26330.1</t>
  </si>
  <si>
    <t xml:space="preserve">CYP71B37; electron carrier/ heme binding / iron ion binding / monooxygenase/ oxygen binding</t>
  </si>
  <si>
    <t xml:space="preserve">Cit.3118.1.S1_s_at</t>
  </si>
  <si>
    <t xml:space="preserve">AT2G33150.1</t>
  </si>
  <si>
    <t xml:space="preserve">PKT3 (PEROXISOMAL 3-KETOACYL-COA THIOLASE 3); acetyl-CoA C-acyltransferase</t>
  </si>
  <si>
    <t xml:space="preserve">Cit.3529.1.S1_s_at</t>
  </si>
  <si>
    <t xml:space="preserve">AT1G30760.1</t>
  </si>
  <si>
    <t xml:space="preserve">FAD-binding domain-containing protein</t>
  </si>
  <si>
    <t xml:space="preserve">Cit.4740.1.S1_at</t>
  </si>
  <si>
    <t xml:space="preserve">Cit.5127.1.S1_at</t>
  </si>
  <si>
    <t xml:space="preserve">AT3G51000.1</t>
  </si>
  <si>
    <t xml:space="preserve">epoxide hydrolase putative</t>
  </si>
  <si>
    <t xml:space="preserve">Cit.6301.1.S1_at</t>
  </si>
  <si>
    <t xml:space="preserve">AT5G01250.1</t>
  </si>
  <si>
    <t xml:space="preserve">alpha 1 4-glycosyltransferase family protein / glycosyltransferase sugar-binding DXD motif-containing protein</t>
  </si>
  <si>
    <t xml:space="preserve">Cit.28253.1.S1_at</t>
  </si>
  <si>
    <t xml:space="preserve">AT3G26220.1</t>
  </si>
  <si>
    <t xml:space="preserve">CYP71B3; electron carrier/ heme binding / iron ion binding / monooxygenase/ oxygen binding</t>
  </si>
  <si>
    <t xml:space="preserve">Cit.1044.1.S1_s_at</t>
  </si>
  <si>
    <t xml:space="preserve">AT2G27500.1</t>
  </si>
  <si>
    <t xml:space="preserve">glycosyl hydrolase family 17 protein</t>
  </si>
  <si>
    <t xml:space="preserve">Cit.9705.1.S1_at</t>
  </si>
  <si>
    <t xml:space="preserve">AT3G57270.1</t>
  </si>
  <si>
    <t xml:space="preserve">BG1 (BETA-1 3-GLUCANASE 1); catalytic/ cation binding / hydrolase hydrolyzing O-glycosyl compounds</t>
  </si>
  <si>
    <t xml:space="preserve">Cit.11806.1.S1_at</t>
  </si>
  <si>
    <t xml:space="preserve">AT2G31050.1</t>
  </si>
  <si>
    <t xml:space="preserve">plastocyanin-like domain-containing protein</t>
  </si>
  <si>
    <t xml:space="preserve">Cit.14989.1.S1_at</t>
  </si>
  <si>
    <t xml:space="preserve">AT2G16790.1</t>
  </si>
  <si>
    <t xml:space="preserve">shikimate kinase family protein</t>
  </si>
  <si>
    <t xml:space="preserve">Cit.28246.1.S1_at</t>
  </si>
  <si>
    <t xml:space="preserve">AT5G53970.1</t>
  </si>
  <si>
    <t xml:space="preserve">aminotransferase putative</t>
  </si>
  <si>
    <t xml:space="preserve">Cit.9910.1.S1_x_at</t>
  </si>
  <si>
    <t xml:space="preserve">AT5G55180.1</t>
  </si>
  <si>
    <t xml:space="preserve">Cit.5526.1.S1_s_at</t>
  </si>
  <si>
    <t xml:space="preserve">AT3G13110.1</t>
  </si>
  <si>
    <t xml:space="preserve">ATSERAT2;2 (SERINE ACETYLTRANSFERASE 2;2); serine O-acetyltransferase</t>
  </si>
  <si>
    <t xml:space="preserve">Cit.11394.1.S1_s_at</t>
  </si>
  <si>
    <t xml:space="preserve">AT2G29420.1</t>
  </si>
  <si>
    <t xml:space="preserve">ATGSTU7 (ARABIDOPSIS THALIANA GLUTATHIONE S-TRANSFERASE TAU 7); glutathione transferase</t>
  </si>
  <si>
    <t xml:space="preserve">Cit.12141.1.S1_s_at</t>
  </si>
  <si>
    <t xml:space="preserve">Cit.17520.1.S1_at</t>
  </si>
  <si>
    <t xml:space="preserve">AT2G30490.1</t>
  </si>
  <si>
    <t xml:space="preserve">C4H (CINNAMATE-4-HYDROXYLASE); trans-cinnamate 4-monooxygenase</t>
  </si>
  <si>
    <t xml:space="preserve">Cit.2131.1.S1_s_at</t>
  </si>
  <si>
    <t xml:space="preserve">AT5G19440.1</t>
  </si>
  <si>
    <t xml:space="preserve">cinnamyl-alcohol dehydrogenase putative (CAD)</t>
  </si>
  <si>
    <t xml:space="preserve">Cit.17260.1.S1_at</t>
  </si>
  <si>
    <t xml:space="preserve">AT3G09270.1</t>
  </si>
  <si>
    <t xml:space="preserve">ATGSTU8 (GLUTATHIONE S-TRANSFERASE TAU 8); glutathione transferase</t>
  </si>
  <si>
    <t xml:space="preserve">Cit.5262.1.S1_at</t>
  </si>
  <si>
    <t xml:space="preserve">AT5G05340.1</t>
  </si>
  <si>
    <t xml:space="preserve">peroxidase putative</t>
  </si>
  <si>
    <t xml:space="preserve">Cit.16727.1.S1_at</t>
  </si>
  <si>
    <t xml:space="preserve">Cit.9827.1.S1_s_at</t>
  </si>
  <si>
    <t xml:space="preserve">AT2G47140.1</t>
  </si>
  <si>
    <t xml:space="preserve">short-chain dehydrogenase/reductase (SDR) family protein</t>
  </si>
  <si>
    <t xml:space="preserve">Cit.25122.1.S1_s_at</t>
  </si>
  <si>
    <t xml:space="preserve">Cit.22376.1.S1_s_at</t>
  </si>
  <si>
    <t xml:space="preserve">AT4G34200.1</t>
  </si>
  <si>
    <t xml:space="preserve">EDA9 (embryo sac development arrest 9); ATP binding</t>
  </si>
  <si>
    <t xml:space="preserve">Cit.6660.1.S1_at</t>
  </si>
  <si>
    <t xml:space="preserve">N-metabolism.N-degradation.glutamate dehydrogenase</t>
  </si>
  <si>
    <t xml:space="preserve">AT5G07440.2</t>
  </si>
  <si>
    <t xml:space="preserve">GDH2 (GLUTAMATE DEHYDROGENASE 2); ATP binding / glutamate dehydrogenase [NAD(P)+]/ glutamate dehydrogenase/ oxidoreductase</t>
  </si>
  <si>
    <t xml:space="preserve">Cit.12850.1.S1_s_at</t>
  </si>
  <si>
    <t xml:space="preserve">N-metabolism.nitrate metabolism.nitrite reductase</t>
  </si>
  <si>
    <t xml:space="preserve">AT2G15620.1</t>
  </si>
  <si>
    <t xml:space="preserve">NIR1 (NITRITE REDUCTASE 1); ferredoxin-nitrate reductase/ nitrite reductase (NO-forming)</t>
  </si>
  <si>
    <t xml:space="preserve">Cit.18572.1.S1_at</t>
  </si>
  <si>
    <t xml:space="preserve">not assigned.unknown</t>
  </si>
  <si>
    <t xml:space="preserve">AT3G27880.1</t>
  </si>
  <si>
    <t xml:space="preserve">Cit.37369.1.S1_at</t>
  </si>
  <si>
    <t xml:space="preserve">AT5G43560.2</t>
  </si>
  <si>
    <t xml:space="preserve">meprin and TRAF homology domain-containing protein / MATH domain-containing protein</t>
  </si>
  <si>
    <t xml:space="preserve">Cit.23885.1.S1_at</t>
  </si>
  <si>
    <t xml:space="preserve">Cit.6618.1.S1_at</t>
  </si>
  <si>
    <t xml:space="preserve">AT4G28140.1</t>
  </si>
  <si>
    <t xml:space="preserve">AP2 domain-containing transcription factor putative</t>
  </si>
  <si>
    <t xml:space="preserve">Cit.17167.1.S1_at</t>
  </si>
  <si>
    <t xml:space="preserve">Cit.7538.1.S1_at</t>
  </si>
  <si>
    <t xml:space="preserve">AT5G06570.2</t>
  </si>
  <si>
    <t xml:space="preserve">hydrolase</t>
  </si>
  <si>
    <t xml:space="preserve">Cit.32035.1.S1_at</t>
  </si>
  <si>
    <t xml:space="preserve">AT5G22320.1</t>
  </si>
  <si>
    <t xml:space="preserve">leucine-rich repeat family protein</t>
  </si>
  <si>
    <t xml:space="preserve">Cit.6446.1.S1_at</t>
  </si>
  <si>
    <t xml:space="preserve">AT5G57510.1</t>
  </si>
  <si>
    <t xml:space="preserve">Cit.21748.1.S1_at</t>
  </si>
  <si>
    <t xml:space="preserve">AT5G22860.2</t>
  </si>
  <si>
    <t xml:space="preserve">serine carboxypeptidase S28 family protein</t>
  </si>
  <si>
    <t xml:space="preserve">Cit.17307.1.S1_at</t>
  </si>
  <si>
    <t xml:space="preserve">AT4G14305.1</t>
  </si>
  <si>
    <t xml:space="preserve">FUNCTIONS IN: molecular_function unknown; INVOLVED IN: biological_process unknown; LOCATED IN: integral to membrane; CONTAINS Int</t>
  </si>
  <si>
    <t xml:space="preserve">Cit.19339.1.S1_s_at</t>
  </si>
  <si>
    <t xml:space="preserve">AT5G01750.2</t>
  </si>
  <si>
    <t xml:space="preserve">Cit.14102.1.S1_at</t>
  </si>
  <si>
    <t xml:space="preserve">AT5G40690.1</t>
  </si>
  <si>
    <t xml:space="preserve">INVOLVED IN: biological_process unknown; EXPRESSED IN: 18 plant structures; EXPRESSED DURING: 10 growth stages; CONTAINS InterP</t>
  </si>
  <si>
    <t xml:space="preserve">Cit.21956.1.S1_at</t>
  </si>
  <si>
    <t xml:space="preserve">AT3G01160.1</t>
  </si>
  <si>
    <t xml:space="preserve">Cit.8330.1.S1_s_at</t>
  </si>
  <si>
    <t xml:space="preserve">Cit.15593.1.S1_s_at</t>
  </si>
  <si>
    <t xml:space="preserve">Cit.5116.1.S1_at</t>
  </si>
  <si>
    <t xml:space="preserve">AT1G29290.1</t>
  </si>
  <si>
    <t xml:space="preserve">Cit.15206.1.S1_s_at</t>
  </si>
  <si>
    <t xml:space="preserve">Cit.33239.1.S1_at</t>
  </si>
  <si>
    <t xml:space="preserve">AT4G18880.1</t>
  </si>
  <si>
    <t xml:space="preserve">AT-HSFA4A; DNA binding / transcription factor</t>
  </si>
  <si>
    <t xml:space="preserve">Cit.6005.1.S1_at</t>
  </si>
  <si>
    <t xml:space="preserve">AT3G27320.2</t>
  </si>
  <si>
    <t xml:space="preserve">Cit.20624.1.S1_s_at</t>
  </si>
  <si>
    <t xml:space="preserve">AT3G55470.2</t>
  </si>
  <si>
    <t xml:space="preserve">C2 domain-containing protein</t>
  </si>
  <si>
    <t xml:space="preserve">Cit.26772.1.S1_at</t>
  </si>
  <si>
    <t xml:space="preserve">AT1G03670.1</t>
  </si>
  <si>
    <t xml:space="preserve">ankyrin repeat family protein</t>
  </si>
  <si>
    <t xml:space="preserve">Cit.7785.1.S1_at</t>
  </si>
  <si>
    <t xml:space="preserve">AT3G59880.1</t>
  </si>
  <si>
    <t xml:space="preserve">Cit.6189.1.S1_s_at</t>
  </si>
  <si>
    <t xml:space="preserve">AT1G08830.2</t>
  </si>
  <si>
    <t xml:space="preserve">CSD1 (COPPER/ZINC SUPEROXIDE DISMUTASE 1); superoxide dismutase</t>
  </si>
  <si>
    <t xml:space="preserve">Cit.26577.1.S1_s_at</t>
  </si>
  <si>
    <t xml:space="preserve">AT3G26618.1</t>
  </si>
  <si>
    <t xml:space="preserve">ERF1-3 (eukaryotic release factor 1-3); translation release factor</t>
  </si>
  <si>
    <t xml:space="preserve">Cit.7302.1.S1_at</t>
  </si>
  <si>
    <t xml:space="preserve">AT2G01818.1</t>
  </si>
  <si>
    <t xml:space="preserve">zinc ion binding</t>
  </si>
  <si>
    <t xml:space="preserve">Cit.8700.1.S1_s_at</t>
  </si>
  <si>
    <t xml:space="preserve">AT1G21310.1</t>
  </si>
  <si>
    <t xml:space="preserve">ATEXT3 (EXTENSIN 3); structural constituent of cell wall</t>
  </si>
  <si>
    <t xml:space="preserve">Cit.12777.1.S1_at</t>
  </si>
  <si>
    <t xml:space="preserve">AT4G36850.1</t>
  </si>
  <si>
    <t xml:space="preserve">INVOLVED IN: biological_process unknown; LOCATED IN: membrane; CONTAINS InterPro DOMAIN/s: Cystinosin/ERS1p repeat (InterPro:IP</t>
  </si>
  <si>
    <t xml:space="preserve">Cit.19279.1.S1_at</t>
  </si>
  <si>
    <t xml:space="preserve">Cit.25111.1.S1_at</t>
  </si>
  <si>
    <t xml:space="preserve">AT5G12010.1</t>
  </si>
  <si>
    <t xml:space="preserve">Cit.32010.1.S1_at</t>
  </si>
  <si>
    <t xml:space="preserve">Cit.19037.1.S1_at</t>
  </si>
  <si>
    <t xml:space="preserve">Cit.8127.1.S1_at</t>
  </si>
  <si>
    <t xml:space="preserve">AT4G02380.1</t>
  </si>
  <si>
    <t xml:space="preserve">SAG21 (SENESCENCE-ASSOCIATED GENE 21)</t>
  </si>
  <si>
    <t xml:space="preserve">Cit.33068.1.S1_at</t>
  </si>
  <si>
    <t xml:space="preserve">Cit.29171.1.S1_at</t>
  </si>
  <si>
    <t xml:space="preserve">AT5G02580.1</t>
  </si>
  <si>
    <t xml:space="preserve">Cit.19399.1.S1_at</t>
  </si>
  <si>
    <t xml:space="preserve">AT1G68990.1</t>
  </si>
  <si>
    <t xml:space="preserve">DNA-directed RNA polymerase mitochondrial (RPOMT)</t>
  </si>
  <si>
    <t xml:space="preserve">Cit.17308.1.S1_at</t>
  </si>
  <si>
    <t xml:space="preserve">Cit.33074.1.S1_at</t>
  </si>
  <si>
    <t xml:space="preserve">Cit.17280.1.S1_at</t>
  </si>
  <si>
    <t xml:space="preserve">AT1G10740.2</t>
  </si>
  <si>
    <t xml:space="preserve">Cit.29884.1.S1_s_at</t>
  </si>
  <si>
    <t xml:space="preserve">AT1G63420.1</t>
  </si>
  <si>
    <t xml:space="preserve">INVOLVED IN: biological_process unknown; EXPRESSED IN: 22 plant structures; EXPRESSED DURING: 13 growth stages; CONTAINS InterP</t>
  </si>
  <si>
    <t xml:space="preserve">Cit.6096.1.S1_at</t>
  </si>
  <si>
    <t xml:space="preserve">AT1G13990.1</t>
  </si>
  <si>
    <t xml:space="preserve">Cit.12739.1.S1_at</t>
  </si>
  <si>
    <t xml:space="preserve">Cit.20767.1.S1_at</t>
  </si>
  <si>
    <t xml:space="preserve">Cit.30009.1.S1_s_at</t>
  </si>
  <si>
    <t xml:space="preserve">Cit.7553.1.S1_at</t>
  </si>
  <si>
    <t xml:space="preserve">AT2G01300.1</t>
  </si>
  <si>
    <t xml:space="preserve">Cit.14811.1.S1_at</t>
  </si>
  <si>
    <t xml:space="preserve">AT1G52140.1</t>
  </si>
  <si>
    <t xml:space="preserve">Cit.7847.1.S1_at</t>
  </si>
  <si>
    <t xml:space="preserve">Cit.4474.1.S1_at</t>
  </si>
  <si>
    <t xml:space="preserve">AT4G15610.1</t>
  </si>
  <si>
    <t xml:space="preserve">integral membrane family protein</t>
  </si>
  <si>
    <t xml:space="preserve">Cit.21810.1.S1_x_at</t>
  </si>
  <si>
    <t xml:space="preserve">Cit.1253.1.S1_at</t>
  </si>
  <si>
    <t xml:space="preserve">AT5G50200.1</t>
  </si>
  <si>
    <t xml:space="preserve">WR3 (WOUND-RESPONSIVE 3); nitrate transmembrane transporter</t>
  </si>
  <si>
    <t xml:space="preserve">Cit.14150.1.S1_s_at</t>
  </si>
  <si>
    <t xml:space="preserve">AT5G24860.1</t>
  </si>
  <si>
    <t xml:space="preserve">FPF1 (FLOWERING PROMOTING FACTOR 1)</t>
  </si>
  <si>
    <t xml:space="preserve">Cit.14810.1.S1_s_at</t>
  </si>
  <si>
    <t xml:space="preserve">Cit.16350.1.S1_at</t>
  </si>
  <si>
    <t xml:space="preserve">Cit.6716.1.S1_at</t>
  </si>
  <si>
    <t xml:space="preserve">AT2G26310.1</t>
  </si>
  <si>
    <t xml:space="preserve">chalcone isomerase</t>
  </si>
  <si>
    <t xml:space="preserve">Cit.17151.1.S1_s_at</t>
  </si>
  <si>
    <t xml:space="preserve">AT4G20280.1</t>
  </si>
  <si>
    <t xml:space="preserve">TAF11 (TBP-ASSOCIATED FACTOR 11); DNA binding / RNA polymerase II transcription factor/ transcription initiation factor</t>
  </si>
  <si>
    <t xml:space="preserve">Cit.34473.1.S1_at</t>
  </si>
  <si>
    <t xml:space="preserve">Cit.31055.1.S1_at</t>
  </si>
  <si>
    <t xml:space="preserve">Cit.20694.1.S1_s_at</t>
  </si>
  <si>
    <t xml:space="preserve">AT5G19600.1</t>
  </si>
  <si>
    <t xml:space="preserve">SULTR3;5 (SULFATE TRANSPORTER 3;5); sulfate transmembrane transporter</t>
  </si>
  <si>
    <t xml:space="preserve">Cit.20498.1.S1_at</t>
  </si>
  <si>
    <t xml:space="preserve">AT3G29034.1</t>
  </si>
  <si>
    <t xml:space="preserve">Cit.34738.1.S1_s_at</t>
  </si>
  <si>
    <t xml:space="preserve">AT1G20510.1</t>
  </si>
  <si>
    <t xml:space="preserve">OPCL1 (OPC-8:0 COA LIGASE1); 4-coumarate-CoA ligase</t>
  </si>
  <si>
    <t xml:space="preserve">Cit.4486.1.S1_at</t>
  </si>
  <si>
    <t xml:space="preserve">Cit.16568.1.S1_at</t>
  </si>
  <si>
    <t xml:space="preserve">AT2G42150.1</t>
  </si>
  <si>
    <t xml:space="preserve">DNA-binding bromodomain-containing protein</t>
  </si>
  <si>
    <t xml:space="preserve">Cit.6493.1.S1_at</t>
  </si>
  <si>
    <t xml:space="preserve">AT1G77400.1</t>
  </si>
  <si>
    <t xml:space="preserve">FUNCTIONS IN: molecular_function unknown; INVOLVED IN: biological_process unknown; LOCATED IN: cellular_component unknown; EXPR</t>
  </si>
  <si>
    <t xml:space="preserve">Cit.7052.1.S1_at</t>
  </si>
  <si>
    <t xml:space="preserve">Cit.33182.1.S1_at</t>
  </si>
  <si>
    <t xml:space="preserve">AT3G12910.1</t>
  </si>
  <si>
    <t xml:space="preserve">transcription factor</t>
  </si>
  <si>
    <t xml:space="preserve">Cit.36076.1.S1_at</t>
  </si>
  <si>
    <t xml:space="preserve">AT2G05910.1</t>
  </si>
  <si>
    <t xml:space="preserve">Cit.18660.1.S1_at</t>
  </si>
  <si>
    <t xml:space="preserve">Cit.13579.1.S1_s_at</t>
  </si>
  <si>
    <t xml:space="preserve">AT5G65660.1</t>
  </si>
  <si>
    <t xml:space="preserve">hydroxyproline-rich glycoprotein family protein</t>
  </si>
  <si>
    <t xml:space="preserve">Cit.12978.1.S1_at</t>
  </si>
  <si>
    <t xml:space="preserve">Cit.18947.1.S1_at</t>
  </si>
  <si>
    <t xml:space="preserve">Cit.21295.1.S1_at</t>
  </si>
  <si>
    <t xml:space="preserve">Cit.18765.1.S1_at</t>
  </si>
  <si>
    <t xml:space="preserve">Cit.7459.1.S1_at</t>
  </si>
  <si>
    <t xml:space="preserve">Cit.22157.1.S1_at</t>
  </si>
  <si>
    <t xml:space="preserve">AT5G15780.1</t>
  </si>
  <si>
    <t xml:space="preserve">pollen Ole e 1 allergen and extensin family protein</t>
  </si>
  <si>
    <t xml:space="preserve">Cit.29173.1.S1_s_at</t>
  </si>
  <si>
    <t xml:space="preserve">Cit.22035.1.S1_a_at</t>
  </si>
  <si>
    <t xml:space="preserve">Cit.3014.1.S1_s_at</t>
  </si>
  <si>
    <t xml:space="preserve">AT5G56980.1</t>
  </si>
  <si>
    <t xml:space="preserve">Cit.15872.1.S1_at</t>
  </si>
  <si>
    <t xml:space="preserve">Cit.19674.1.S1_s_at</t>
  </si>
  <si>
    <t xml:space="preserve">Cit.22386.1.S1_s_at</t>
  </si>
  <si>
    <t xml:space="preserve">AT3G05540.1</t>
  </si>
  <si>
    <t xml:space="preserve">INVOLVED IN: biological_process unknown; LOCATED IN: cytoplasm; CONTAINS InterPro DOMAIN/s: Translationally controlled tumour pro</t>
  </si>
  <si>
    <t xml:space="preserve">Cit.17178.1.S1_x_at</t>
  </si>
  <si>
    <t xml:space="preserve">Cit.16320.1.S1_at</t>
  </si>
  <si>
    <t xml:space="preserve">AT4G30990.1</t>
  </si>
  <si>
    <t xml:space="preserve">binding</t>
  </si>
  <si>
    <t xml:space="preserve">Cit.17042.1.S1_at</t>
  </si>
  <si>
    <t xml:space="preserve">Cit.6429.1.S1_s_at</t>
  </si>
  <si>
    <t xml:space="preserve">AT4G40080.1</t>
  </si>
  <si>
    <t xml:space="preserve">epsin N-terminal homology (ENTH) domain-containing protein / clathrin assembly protein-related</t>
  </si>
  <si>
    <t xml:space="preserve">Cit.18980.1.S1_at</t>
  </si>
  <si>
    <t xml:space="preserve">AT5G12340.1</t>
  </si>
  <si>
    <t xml:space="preserve">Cit.26252.1.S1_at</t>
  </si>
  <si>
    <t xml:space="preserve">AT5G65980.1</t>
  </si>
  <si>
    <t xml:space="preserve">auxin efflux carrier family protein</t>
  </si>
  <si>
    <t xml:space="preserve">Cit.28573.1.S1_at</t>
  </si>
  <si>
    <t xml:space="preserve">AT3G07700.2</t>
  </si>
  <si>
    <t xml:space="preserve">ABC1 family protein</t>
  </si>
  <si>
    <t xml:space="preserve">Cit.21208.1.S1_s_at</t>
  </si>
  <si>
    <t xml:space="preserve">AT3G26840.1</t>
  </si>
  <si>
    <t xml:space="preserve">esterase/lipase/thioesterase family protein</t>
  </si>
  <si>
    <t xml:space="preserve">Cit.13930.1.S1_s_at</t>
  </si>
  <si>
    <t xml:space="preserve">AT3G48660.1</t>
  </si>
  <si>
    <t xml:space="preserve">Cit.19321.1.S1_at</t>
  </si>
  <si>
    <t xml:space="preserve">Cit.18299.1.S1_at</t>
  </si>
  <si>
    <t xml:space="preserve">AT2G23270.1</t>
  </si>
  <si>
    <t xml:space="preserve">Cit.19037.1.S1_x_at</t>
  </si>
  <si>
    <t xml:space="preserve">Cit.4474.1.S1_s_at</t>
  </si>
  <si>
    <t xml:space="preserve">Cit.33294.1.S1_at</t>
  </si>
  <si>
    <t xml:space="preserve">Cit.18677.1.S1_s_at</t>
  </si>
  <si>
    <t xml:space="preserve">AT3G54420.1</t>
  </si>
  <si>
    <t xml:space="preserve">ATEP3; chitinase</t>
  </si>
  <si>
    <t xml:space="preserve">Cit.8700.1.S1_at</t>
  </si>
  <si>
    <t xml:space="preserve">Cit.16432.1.S1_at</t>
  </si>
  <si>
    <t xml:space="preserve">Cit.7403.1.S1_at</t>
  </si>
  <si>
    <t xml:space="preserve">Cit.1913.1.S1_at</t>
  </si>
  <si>
    <t xml:space="preserve">Cit.24701.1.S1_s_at</t>
  </si>
  <si>
    <t xml:space="preserve">Cit.26572.1.S1_at</t>
  </si>
  <si>
    <t xml:space="preserve">AT5G42930.1</t>
  </si>
  <si>
    <t xml:space="preserve">triacylglycerol lipase</t>
  </si>
  <si>
    <t xml:space="preserve">Cit.40130.1.S1_at</t>
  </si>
  <si>
    <t xml:space="preserve">Cit.18282.1.S1_s_at</t>
  </si>
  <si>
    <t xml:space="preserve">Cit.33162.1.S1_at</t>
  </si>
  <si>
    <t xml:space="preserve">AT1G05280.1</t>
  </si>
  <si>
    <t xml:space="preserve">fringe-related protein</t>
  </si>
  <si>
    <t xml:space="preserve">Cit.18642.1.S1_s_at</t>
  </si>
  <si>
    <t xml:space="preserve">AT1G20030.2</t>
  </si>
  <si>
    <t xml:space="preserve">pathogenesis-related thaumatin family protein</t>
  </si>
  <si>
    <t xml:space="preserve">Cit.16280.1.S1_at</t>
  </si>
  <si>
    <t xml:space="preserve">AT2G03310.1</t>
  </si>
  <si>
    <t xml:space="preserve">Cit.3353.1.S1_at</t>
  </si>
  <si>
    <t xml:space="preserve">AT1G49310.1</t>
  </si>
  <si>
    <t xml:space="preserve">Cit.34985.1.S1_at</t>
  </si>
  <si>
    <t xml:space="preserve">AT4G23885.1</t>
  </si>
  <si>
    <t xml:space="preserve">Cit.16555.1.S1_at</t>
  </si>
  <si>
    <t xml:space="preserve">Cit.15409.1.S1_s_at</t>
  </si>
  <si>
    <t xml:space="preserve">protein.degradation.AAA type</t>
  </si>
  <si>
    <t xml:space="preserve">AT3G28580.1</t>
  </si>
  <si>
    <t xml:space="preserve">AAA-type ATPase family protein</t>
  </si>
  <si>
    <t xml:space="preserve">Cit.21787.1.S1_at</t>
  </si>
  <si>
    <t xml:space="preserve">Cit.29626.1.S1_s_at</t>
  </si>
  <si>
    <t xml:space="preserve">protein.degradation.cysteine protease</t>
  </si>
  <si>
    <t xml:space="preserve">AT5G50260.1</t>
  </si>
  <si>
    <t xml:space="preserve">cysteine proteinase putative</t>
  </si>
  <si>
    <t xml:space="preserve">Cit.4078.1.S1_at</t>
  </si>
  <si>
    <t xml:space="preserve">Cit.16008.1.S1_a_at</t>
  </si>
  <si>
    <t xml:space="preserve">protein.degradation.ubiquitin</t>
  </si>
  <si>
    <t xml:space="preserve">Cit.16008.1.S1_at</t>
  </si>
  <si>
    <t xml:space="preserve">AT2G29070.2</t>
  </si>
  <si>
    <t xml:space="preserve">ubiquitin fusion degradation UFD1 family protein</t>
  </si>
  <si>
    <t xml:space="preserve">Cit.6280.1.S1_at</t>
  </si>
  <si>
    <t xml:space="preserve">protein.degradation.ubiquitin.E3.BTB/POZ Cullin3.BTB/POZ</t>
  </si>
  <si>
    <t xml:space="preserve">AT5G67480.2</t>
  </si>
  <si>
    <t xml:space="preserve">BT4 (BTB AND TAZ DOMAIN PROTEIN 4); protein binding / transcription regulator</t>
  </si>
  <si>
    <t xml:space="preserve">Cit.1006.1.S1_s_at</t>
  </si>
  <si>
    <t xml:space="preserve">protein.degradation.ubiquitin.E3.RING</t>
  </si>
  <si>
    <t xml:space="preserve">AT5G25560.1</t>
  </si>
  <si>
    <t xml:space="preserve">zinc finger (C3HC4-type RING finger) family protein</t>
  </si>
  <si>
    <t xml:space="preserve">Cit.26217.1.S1_at</t>
  </si>
  <si>
    <t xml:space="preserve">AT5G60710.1</t>
  </si>
  <si>
    <t xml:space="preserve">Cit.35594.1.S1_at</t>
  </si>
  <si>
    <t xml:space="preserve">protein.degradation.ubiquitin.E3.SCF.FBOX</t>
  </si>
  <si>
    <t xml:space="preserve">AT3G07870.1</t>
  </si>
  <si>
    <t xml:space="preserve">F-box family protein</t>
  </si>
  <si>
    <t xml:space="preserve">Cit.36984.1.S1_at</t>
  </si>
  <si>
    <t xml:space="preserve">protein.degradation.ubiquitin.ubiquitin protease</t>
  </si>
  <si>
    <t xml:space="preserve">AT1G04300.1</t>
  </si>
  <si>
    <t xml:space="preserve">FUNCTIONS IN: molecular_function unknown; INVOLVED IN: biological_process unknown; EXPRESSED IN: 24 plant structures; EXPRESSED D</t>
  </si>
  <si>
    <t xml:space="preserve">Cit.23542.1.S1_at</t>
  </si>
  <si>
    <t xml:space="preserve">protein.postranslational modification</t>
  </si>
  <si>
    <t xml:space="preserve">AT1G34300.1</t>
  </si>
  <si>
    <t xml:space="preserve">lectin protein kinase family protein</t>
  </si>
  <si>
    <t xml:space="preserve">Cit.16198.1.S1_s_at</t>
  </si>
  <si>
    <t xml:space="preserve">AT4G14580.1</t>
  </si>
  <si>
    <t xml:space="preserve">CIPK4 (CBL-interacting protein kinase 4); ATP binding / kinase/ protein kinase/ protein serine/threonine kinase</t>
  </si>
  <si>
    <t xml:space="preserve">Cit.31387.1.S1_at</t>
  </si>
  <si>
    <t xml:space="preserve">AT3G50310.1</t>
  </si>
  <si>
    <t xml:space="preserve">MAPKKK20; ATP binding / kinase/ protein kinase/ protein serine/threonine kinase</t>
  </si>
  <si>
    <t xml:space="preserve">Cit.24015.1.S1_x_at</t>
  </si>
  <si>
    <t xml:space="preserve">protein.synthesis.elongation</t>
  </si>
  <si>
    <t xml:space="preserve">AT5G60390.3</t>
  </si>
  <si>
    <t xml:space="preserve">elongation factor 1-alpha / EF-1-alpha</t>
  </si>
  <si>
    <t xml:space="preserve">Cit.9453.1.S1_at</t>
  </si>
  <si>
    <t xml:space="preserve">protein.synthesis.ribosomal protein.eukaryotic.60S subunit.L28</t>
  </si>
  <si>
    <t xml:space="preserve">AT1G79150.1</t>
  </si>
  <si>
    <t xml:space="preserve">Cit.33248.1.S1_at</t>
  </si>
  <si>
    <t xml:space="preserve">protein.synthesis.ribosomal protein.eukaryotic.60S subunit.L34</t>
  </si>
  <si>
    <t xml:space="preserve">Cit.9288.1.S1_s_at</t>
  </si>
  <si>
    <t xml:space="preserve">PS.lightreaction.other electron carrier (ox/red).ferredoxin</t>
  </si>
  <si>
    <t xml:space="preserve">AT2G27510.1</t>
  </si>
  <si>
    <t xml:space="preserve">ATFD3 (ferredoxin 3); 2 iron 2 sulfur cluster binding / electron carrier/ iron-sulfur cluster binding</t>
  </si>
  <si>
    <t xml:space="preserve">Cit.22895.1.S1_s_at</t>
  </si>
  <si>
    <t xml:space="preserve">Cit.1835.1.S1_s_at</t>
  </si>
  <si>
    <t xml:space="preserve">PS.photorespiration.glycine cleavage</t>
  </si>
  <si>
    <t xml:space="preserve">AT2G35120.1</t>
  </si>
  <si>
    <t xml:space="preserve">glycine cleavage system H protein mitochondrial putative</t>
  </si>
  <si>
    <t xml:space="preserve">Cit.8401.1.S1_at</t>
  </si>
  <si>
    <t xml:space="preserve">PS.photorespiration.glycolate oxydase</t>
  </si>
  <si>
    <t xml:space="preserve">AT3G14420.2</t>
  </si>
  <si>
    <t xml:space="preserve">(S)-2-hydroxy-acid oxidase peroxisomal putative / glycolate oxidase putative / short chain alpha-hydroxy acid oxidase putativ</t>
  </si>
  <si>
    <t xml:space="preserve">Cit.39791.1.S1_s_at</t>
  </si>
  <si>
    <t xml:space="preserve">Cit.230.1.S1_s_at</t>
  </si>
  <si>
    <t xml:space="preserve">redox.ascorbate and glutathione.glutathione</t>
  </si>
  <si>
    <t xml:space="preserve">AT4G11600.1</t>
  </si>
  <si>
    <t xml:space="preserve">ATGPX6 (GLUTATHIONE PEROXIDASE 6); glutathione peroxidase</t>
  </si>
  <si>
    <t xml:space="preserve">Cit.356.1.S1_s_at</t>
  </si>
  <si>
    <t xml:space="preserve">redox.thioredoxin</t>
  </si>
  <si>
    <t xml:space="preserve">AT3G51030.1</t>
  </si>
  <si>
    <t xml:space="preserve">ATTRX1; oxidoreductase acting on sulfur group of donors disulfide as acceptor</t>
  </si>
  <si>
    <t xml:space="preserve">Cit.4047.1.S1_at</t>
  </si>
  <si>
    <t xml:space="preserve">RNA.processing.ribonucleases</t>
  </si>
  <si>
    <t xml:space="preserve">AT2G02990.1</t>
  </si>
  <si>
    <t xml:space="preserve">RNS1 (RIBONUCLEASE 1); endoribonuclease/ ribonuclease</t>
  </si>
  <si>
    <t xml:space="preserve">Cit.4708.1.S1_at</t>
  </si>
  <si>
    <t xml:space="preserve">AT1G24020.1</t>
  </si>
  <si>
    <t xml:space="preserve">MLP423 (MLP-LIKE PROTEIN 423)</t>
  </si>
  <si>
    <t xml:space="preserve">Cit.11672.1.S1_s_at</t>
  </si>
  <si>
    <t xml:space="preserve">RNA.processing.splicing</t>
  </si>
  <si>
    <t xml:space="preserve">AT5G52040.2</t>
  </si>
  <si>
    <t xml:space="preserve">ATRSP41; RNA binding / nucleic acid binding / nucleotide binding</t>
  </si>
  <si>
    <t xml:space="preserve">Cit.30607.1.S1_s_at</t>
  </si>
  <si>
    <t xml:space="preserve">RNA.regulation of transcription.AP2/EREBP  APETALA2/Ethylene-responsive element binding protein family</t>
  </si>
  <si>
    <t xml:space="preserve">AT3G14230.3</t>
  </si>
  <si>
    <t xml:space="preserve">RAP2.2; DNA binding / transcription factor</t>
  </si>
  <si>
    <t xml:space="preserve">Cit.11068.1.S1_at</t>
  </si>
  <si>
    <t xml:space="preserve">Cit.2809.1.S1_s_at</t>
  </si>
  <si>
    <t xml:space="preserve">AT1G68840.1</t>
  </si>
  <si>
    <t xml:space="preserve">RAV2 (REGULATOR OF THE ATPASE OF THE VACUOLAR MEMBRANE); DNA binding / transcription factor/ transcription repressor</t>
  </si>
  <si>
    <t xml:space="preserve">Cit.13586.1.S1_at</t>
  </si>
  <si>
    <t xml:space="preserve">RNA.regulation of transcription.AS2 Lateral Organ Boundaries Gene Family</t>
  </si>
  <si>
    <t xml:space="preserve">AT3G49940.1</t>
  </si>
  <si>
    <t xml:space="preserve">LBD38 (LOB DOMAIN-CONTAINING PROTEIN 38)</t>
  </si>
  <si>
    <t xml:space="preserve">Cit.10046.1.S1_at</t>
  </si>
  <si>
    <t xml:space="preserve">RNA.regulation of transcription.C2C2(Zn) CO-like  Constans-like zinc finger family</t>
  </si>
  <si>
    <t xml:space="preserve">AT4G39070.1</t>
  </si>
  <si>
    <t xml:space="preserve">zinc finger (B-box type) family protein</t>
  </si>
  <si>
    <t xml:space="preserve">Cit.14615.1.S1_at</t>
  </si>
  <si>
    <t xml:space="preserve">RNA.regulation of transcription.CCAAT box binding factor family  HAP2</t>
  </si>
  <si>
    <t xml:space="preserve">AT1G72830.1</t>
  </si>
  <si>
    <t xml:space="preserve">NF-YA3 (NUCLEAR FACTOR Y SUBUNIT A3); transcription factor</t>
  </si>
  <si>
    <t xml:space="preserve">Cit.39816.1.S1_s_at</t>
  </si>
  <si>
    <t xml:space="preserve">RNA.regulation of transcription.GRP</t>
  </si>
  <si>
    <t xml:space="preserve">AT2G21660.1</t>
  </si>
  <si>
    <t xml:space="preserve">CCR2 (COLD CIRCADIAN RHYTHM AND RNA BINDING 2); RNA binding / double-stranded DNA binding / single-stranded DNA binding</t>
  </si>
  <si>
    <t xml:space="preserve">Cit.30863.1.S1_at</t>
  </si>
  <si>
    <t xml:space="preserve">RNA.regulation of transcription.HSF Heat-shock transcription factor family</t>
  </si>
  <si>
    <t xml:space="preserve">Cit.14664.1.S1_at</t>
  </si>
  <si>
    <t xml:space="preserve">RNA.regulation of transcription.MADS box transcription factor family</t>
  </si>
  <si>
    <t xml:space="preserve">AT1G71692.1</t>
  </si>
  <si>
    <t xml:space="preserve">AGL12 (AGAMOUS-LIKE 12); transcription factor</t>
  </si>
  <si>
    <t xml:space="preserve">Cit.29861.1.S1_at</t>
  </si>
  <si>
    <t xml:space="preserve">RNA.regulation of transcription.MYB domain transcription factor family</t>
  </si>
  <si>
    <t xml:space="preserve">AT1G17950.1</t>
  </si>
  <si>
    <t xml:space="preserve">MYB52 (MYB DOMAIN PROTEIN 52); DNA binding / transcription factor</t>
  </si>
  <si>
    <t xml:space="preserve">Cit.5733.1.S1_at</t>
  </si>
  <si>
    <t xml:space="preserve">AT2G31180.1</t>
  </si>
  <si>
    <t xml:space="preserve">MYB14 (MYB DOMAIN PROTEIN 14); DNA binding / transcription factor</t>
  </si>
  <si>
    <t xml:space="preserve">Cit.4759.1.S1_at</t>
  </si>
  <si>
    <t xml:space="preserve">RNA.regulation of transcription.MYB-related transcription factor family</t>
  </si>
  <si>
    <t xml:space="preserve">Cit.22861.1.S1_at</t>
  </si>
  <si>
    <t xml:space="preserve">AT5G04760.1</t>
  </si>
  <si>
    <t xml:space="preserve">myb family transcription factor</t>
  </si>
  <si>
    <t xml:space="preserve">Cit.4759.1.S1_s_at</t>
  </si>
  <si>
    <t xml:space="preserve">AT5G52660.1</t>
  </si>
  <si>
    <t xml:space="preserve">Cit.11890.1.S1_s_at</t>
  </si>
  <si>
    <t xml:space="preserve">RNA.regulation of transcription.Psudo ARR transcription factor family</t>
  </si>
  <si>
    <t xml:space="preserve">AT5G24470.1</t>
  </si>
  <si>
    <t xml:space="preserve">APRR5 (ARABIDOPSIS PSEUDO-RESPONSE REGULATOR 5); transcription regulator/ two-component response regulator</t>
  </si>
  <si>
    <t xml:space="preserve">Cit.27935.1.S1_at</t>
  </si>
  <si>
    <t xml:space="preserve">RNA.regulation of transcription.WRKY domain transcription factor family</t>
  </si>
  <si>
    <t xml:space="preserve">AT2G47260.1</t>
  </si>
  <si>
    <t xml:space="preserve">WRKY23; transcription factor</t>
  </si>
  <si>
    <t xml:space="preserve">Cit.27935.1.S1_s_at</t>
  </si>
  <si>
    <t xml:space="preserve">RNA.RNA binding</t>
  </si>
  <si>
    <t xml:space="preserve">Cit.33176.1.S1_at</t>
  </si>
  <si>
    <t xml:space="preserve">RNA.transcription</t>
  </si>
  <si>
    <t xml:space="preserve">AT2G24120.1</t>
  </si>
  <si>
    <t xml:space="preserve">SCA3 (SCABRA 3); DNA binding / DNA-directed RNA polymerase</t>
  </si>
  <si>
    <t xml:space="preserve">Cit.5889.1.S1_at</t>
  </si>
  <si>
    <t xml:space="preserve">AT5G15700.1</t>
  </si>
  <si>
    <t xml:space="preserve">DNA-directed RNA polymerase (RPOT2)</t>
  </si>
  <si>
    <t xml:space="preserve">Cit.33176.1.S1_s_at</t>
  </si>
  <si>
    <t xml:space="preserve">Cit.28020.1.S1_at</t>
  </si>
  <si>
    <t xml:space="preserve">secondary metabolism.flavonoids.anthocyanins</t>
  </si>
  <si>
    <t xml:space="preserve">AT5G24530.1</t>
  </si>
  <si>
    <t xml:space="preserve">DMR6 (DOWNY MILDEW RESISTANT 6); oxidoreductase/ oxidoreductase acting on paired donors with incorporation or reduction of mole</t>
  </si>
  <si>
    <t xml:space="preserve">Cit.32640.1.S1_at</t>
  </si>
  <si>
    <t xml:space="preserve">secondary metabolism.flavonoids.flavonols</t>
  </si>
  <si>
    <t xml:space="preserve">AT5G54000.1</t>
  </si>
  <si>
    <t xml:space="preserve">Cit.22267.1.S1_at</t>
  </si>
  <si>
    <t xml:space="preserve">secondary metabolism.isoprenoids.carotenoids.phytoene synthase</t>
  </si>
  <si>
    <t xml:space="preserve">AT5G17230.3</t>
  </si>
  <si>
    <t xml:space="preserve">phytoene synthase (PSY) / geranylgeranyl-diphosphate geranylgeranyl transferase</t>
  </si>
  <si>
    <t xml:space="preserve">Cit.16303.1.S1_at</t>
  </si>
  <si>
    <t xml:space="preserve">secondary metabolism.isoprenoids.non-mevalonate pathway.geranylgeranyl pyrophosphate synthase</t>
  </si>
  <si>
    <t xml:space="preserve">AT4G36810.1</t>
  </si>
  <si>
    <t xml:space="preserve">GGPS1 (GERANYLGERANYL PYROPHOSPHATE SYNTHASE 1); farnesyltranstransferase</t>
  </si>
  <si>
    <t xml:space="preserve">Cit.1435.1.S1_at</t>
  </si>
  <si>
    <t xml:space="preserve">secondary metabolism.isoprenoids.terpenoids</t>
  </si>
  <si>
    <t xml:space="preserve">AT1G61680.1</t>
  </si>
  <si>
    <t xml:space="preserve">TPS14 (TERPENE SYNTHASE 14); S-linalool synthase</t>
  </si>
  <si>
    <t xml:space="preserve">Cit.10244.1.S1_s_at</t>
  </si>
  <si>
    <t xml:space="preserve">secondary metabolism.phenylpropanoids</t>
  </si>
  <si>
    <t xml:space="preserve">AT4G35160.1</t>
  </si>
  <si>
    <t xml:space="preserve">O-methyltransferase family 2 protein</t>
  </si>
  <si>
    <t xml:space="preserve">Cit.27992.1.S1_s_at</t>
  </si>
  <si>
    <t xml:space="preserve">AT3G26040.1</t>
  </si>
  <si>
    <t xml:space="preserve">transferase family protein</t>
  </si>
  <si>
    <t xml:space="preserve">Cit.7237.1.S1_at</t>
  </si>
  <si>
    <t xml:space="preserve">AT5G01210.1</t>
  </si>
  <si>
    <t xml:space="preserve">Cit.1441.1.S1_at</t>
  </si>
  <si>
    <t xml:space="preserve">Cit.25648.1.S1_s_at</t>
  </si>
  <si>
    <t xml:space="preserve">secondary metabolism.phenylpropanoids.lignin biosynthesis.4CL</t>
  </si>
  <si>
    <t xml:space="preserve">AT1G51680.1</t>
  </si>
  <si>
    <t xml:space="preserve">4CL1 (4-COUMARATE:COA LIGASE 1); 4-coumarate-CoA ligase</t>
  </si>
  <si>
    <t xml:space="preserve">Cit.2999.1.S1_at</t>
  </si>
  <si>
    <t xml:space="preserve">Cit.8718.1.S1_s_at</t>
  </si>
  <si>
    <t xml:space="preserve">secondary metabolism.phenylpropanoids.lignin biosynthesis.COMT</t>
  </si>
  <si>
    <t xml:space="preserve">AT5G54160.1</t>
  </si>
  <si>
    <t xml:space="preserve">ATOMT1 (O-METHYLTRANSFERASE 1); caffeate O-methyltransferase/ myricetin 3'-O-methyltransferase/ quercetin 3-O-methyltransferase</t>
  </si>
  <si>
    <t xml:space="preserve">Cit.14337.1.S1_at</t>
  </si>
  <si>
    <t xml:space="preserve">secondary metabolism.phenylpropanoids.lignin biosynthesis.HCT</t>
  </si>
  <si>
    <t xml:space="preserve">AT5G48930.1</t>
  </si>
  <si>
    <t xml:space="preserve">HCT (HYDROXYCINNAMOYL-COA SHIKIMATE/QUINATE HYDROXYCINNAMOYL TRANSFERASE); quinate O-hydroxycinnamoyltransferase/ shikimate O-h</t>
  </si>
  <si>
    <t xml:space="preserve">Cit.16418.1.S1_at</t>
  </si>
  <si>
    <t xml:space="preserve">AT5G41040.2</t>
  </si>
  <si>
    <t xml:space="preserve">Cit.9590.1.S1_at</t>
  </si>
  <si>
    <t xml:space="preserve">secondary metabolism.phenylpropanoids.lignin biosynthesis.PAL</t>
  </si>
  <si>
    <t xml:space="preserve">Cit.9590.1.S1_s_at</t>
  </si>
  <si>
    <t xml:space="preserve">AT2G37040.1</t>
  </si>
  <si>
    <t xml:space="preserve">pal1 (Phe ammonia lyase 1); phenylalanine ammonia-lyase</t>
  </si>
  <si>
    <t xml:space="preserve">Cit.2409.1.S1_s_at</t>
  </si>
  <si>
    <t xml:space="preserve">secondary metabolism.simple phenols</t>
  </si>
  <si>
    <t xml:space="preserve">AT3G09220.1</t>
  </si>
  <si>
    <t xml:space="preserve">LAC7 (laccase 7); laccase</t>
  </si>
  <si>
    <t xml:space="preserve">Cit.38637.1.S1_at</t>
  </si>
  <si>
    <t xml:space="preserve">signalling.calcium</t>
  </si>
  <si>
    <t xml:space="preserve">AT4G14640.1</t>
  </si>
  <si>
    <t xml:space="preserve">CAM8 (CALMODULIN 8); calcium ion binding</t>
  </si>
  <si>
    <t xml:space="preserve">Cit.31593.1.S1_at</t>
  </si>
  <si>
    <t xml:space="preserve">AT1G32250.1</t>
  </si>
  <si>
    <t xml:space="preserve">calmodulin putative</t>
  </si>
  <si>
    <t xml:space="preserve">Cit.5257.1.S1_s_at</t>
  </si>
  <si>
    <t xml:space="preserve">AT2G44310.1</t>
  </si>
  <si>
    <t xml:space="preserve">calcium-binding EF hand family protein</t>
  </si>
  <si>
    <t xml:space="preserve">Cit.17961.1.S1_s_at</t>
  </si>
  <si>
    <t xml:space="preserve">signalling.in sugar and nutrient physiology</t>
  </si>
  <si>
    <t xml:space="preserve">AT3G54040.1</t>
  </si>
  <si>
    <t xml:space="preserve">photoassimilate-responsive protein-related</t>
  </si>
  <si>
    <t xml:space="preserve">Cit.9570.1.S1_at</t>
  </si>
  <si>
    <t xml:space="preserve">AT5G64260.1</t>
  </si>
  <si>
    <t xml:space="preserve">EXL2 (EXORDIUM LIKE 2)</t>
  </si>
  <si>
    <t xml:space="preserve">Cit.9568.1.S1_s_at</t>
  </si>
  <si>
    <t xml:space="preserve">Cit.24350.1.S1_at</t>
  </si>
  <si>
    <t xml:space="preserve">signalling.phosphinositides.phosphoinositide phospholipase C</t>
  </si>
  <si>
    <t xml:space="preserve">AT3G08510.2</t>
  </si>
  <si>
    <t xml:space="preserve">ATPLC2 (PHOSPHOLIPASE C 2); phospholipase C</t>
  </si>
  <si>
    <t xml:space="preserve">Cit.24760.1.S1_at</t>
  </si>
  <si>
    <t xml:space="preserve">signalling.receptor kinases.DUF 26</t>
  </si>
  <si>
    <t xml:space="preserve">AT4G21380.1</t>
  </si>
  <si>
    <t xml:space="preserve">ARK3 (A. THALIANA RECEPTOR KINASE 3); kinase/ transmembrane receptor protein serine/threonine kinase</t>
  </si>
  <si>
    <t xml:space="preserve">Cit.6231.1.S1_s_at</t>
  </si>
  <si>
    <t xml:space="preserve">AT4G23180.1</t>
  </si>
  <si>
    <t xml:space="preserve">CRK10 (CYSTEINE-RICH RLK10); ATP binding / kinase/ protein kinase/ protein serine/threonine kinase/ protein tyrosine kinase</t>
  </si>
  <si>
    <t xml:space="preserve">Cit.28173.1.S1_s_at</t>
  </si>
  <si>
    <t xml:space="preserve">Cit.32354.1.S1_at</t>
  </si>
  <si>
    <t xml:space="preserve">signalling.receptor kinases.leucine rich repeat X</t>
  </si>
  <si>
    <t xml:space="preserve">Cit.25547.1.S1_at</t>
  </si>
  <si>
    <t xml:space="preserve">signalling.receptor kinases.leucine rich repeat XI</t>
  </si>
  <si>
    <t xml:space="preserve">AT1G09970.1</t>
  </si>
  <si>
    <t xml:space="preserve">LRR XI-23; ATP binding / kinase/ protein kinase/ protein serine/threonine kinase</t>
  </si>
  <si>
    <t xml:space="preserve">Cit.6441.1.S1_at</t>
  </si>
  <si>
    <t xml:space="preserve">AT3G47580.1</t>
  </si>
  <si>
    <t xml:space="preserve">leucine-rich repeat transmembrane protein kinase putative</t>
  </si>
  <si>
    <t xml:space="preserve">Cit.25295.1.S1_at</t>
  </si>
  <si>
    <t xml:space="preserve">signalling.receptor kinases.misc</t>
  </si>
  <si>
    <t xml:space="preserve">AT1G16120.1</t>
  </si>
  <si>
    <t xml:space="preserve">WAKL1 (wall associated kinase-like 1); kinase</t>
  </si>
  <si>
    <t xml:space="preserve">signalling.receptor kinases.wall associated kinase</t>
  </si>
  <si>
    <t xml:space="preserve">Cit.12067.1.S1_s_at</t>
  </si>
  <si>
    <t xml:space="preserve">stress.abiotic.cold</t>
  </si>
  <si>
    <t xml:space="preserve">AT3G16510.1</t>
  </si>
  <si>
    <t xml:space="preserve">Cit.8395.1.S1_x_at</t>
  </si>
  <si>
    <t xml:space="preserve">stress.abiotic.drought/salt</t>
  </si>
  <si>
    <t xml:space="preserve">AT3G05890.1</t>
  </si>
  <si>
    <t xml:space="preserve">RCI2B (RARE-COLD-INDUCIBLE 2B)</t>
  </si>
  <si>
    <t xml:space="preserve">Cit.30439.1.S1_x_at</t>
  </si>
  <si>
    <t xml:space="preserve">Cit.8027.1.S1_s_at</t>
  </si>
  <si>
    <t xml:space="preserve">stress.abiotic.heat</t>
  </si>
  <si>
    <t xml:space="preserve">AT3G12580.1</t>
  </si>
  <si>
    <t xml:space="preserve">HSP70 (heat shock protein 70); ATP binding</t>
  </si>
  <si>
    <t xml:space="preserve">Cit.29334.1.S1_at</t>
  </si>
  <si>
    <t xml:space="preserve">AT5G28540.1</t>
  </si>
  <si>
    <t xml:space="preserve">BIP1; ATP binding</t>
  </si>
  <si>
    <t xml:space="preserve">Cit.10366.1.S1_s_at</t>
  </si>
  <si>
    <t xml:space="preserve">AT1G56300.1</t>
  </si>
  <si>
    <t xml:space="preserve">DNAJ heat shock N-terminal domain-containing protein</t>
  </si>
  <si>
    <t xml:space="preserve">Cit.7340.1.S1_at</t>
  </si>
  <si>
    <t xml:space="preserve">AT4G25200.1</t>
  </si>
  <si>
    <t xml:space="preserve">ATHSP23.6-MITO (MITOCHONDRION-LOCALIZED SMALL HEAT SHOCK PROTEIN 23.6)</t>
  </si>
  <si>
    <t xml:space="preserve">Cit.580.1.S1_x_at</t>
  </si>
  <si>
    <t xml:space="preserve">stress.abiotic.touch/wounding</t>
  </si>
  <si>
    <t xml:space="preserve">AT3G04720.1</t>
  </si>
  <si>
    <t xml:space="preserve">PR4 (PATHOGENESIS-RELATED 4); chitin binding</t>
  </si>
  <si>
    <t xml:space="preserve">Cit.14449.1.S1_at</t>
  </si>
  <si>
    <t xml:space="preserve">stress.abiotic.unspecified</t>
  </si>
  <si>
    <t xml:space="preserve">AT2G38310.1</t>
  </si>
  <si>
    <t xml:space="preserve">Cit.8276.1.S1_x_at</t>
  </si>
  <si>
    <t xml:space="preserve">stress.biotic</t>
  </si>
  <si>
    <t xml:space="preserve">AT3G12500.1</t>
  </si>
  <si>
    <t xml:space="preserve">ATHCHIB (ARABIDOPSIS THALIANA BASIC CHITINASE); chitinase</t>
  </si>
  <si>
    <t xml:space="preserve">Cit.1200.1.S1_s_at</t>
  </si>
  <si>
    <t xml:space="preserve">AT4G11650.1</t>
  </si>
  <si>
    <t xml:space="preserve">ATOSM34 (osmotin 34)</t>
  </si>
  <si>
    <t xml:space="preserve">Cit.8262.1.S1_x_at</t>
  </si>
  <si>
    <t xml:space="preserve">Cit.21700.1.S1_at</t>
  </si>
  <si>
    <t xml:space="preserve">AT3G52430.1</t>
  </si>
  <si>
    <t xml:space="preserve">PAD4 (PHYTOALEXIN DEFICIENT 4); lipase/ protein binding / triacylglycerol lipase</t>
  </si>
  <si>
    <t xml:space="preserve">Cit.11548.1.S1_at</t>
  </si>
  <si>
    <t xml:space="preserve">Cit.302.1.S1_s_at</t>
  </si>
  <si>
    <t xml:space="preserve">Cit.2116.1.S1_s_at</t>
  </si>
  <si>
    <t xml:space="preserve">Cit.1200.1.S1_at</t>
  </si>
  <si>
    <t xml:space="preserve">Cit.7265.1.S1_at</t>
  </si>
  <si>
    <t xml:space="preserve">Cit.1727.1.S1_s_at</t>
  </si>
  <si>
    <t xml:space="preserve">Cit.20412.1.S1_s_at</t>
  </si>
  <si>
    <t xml:space="preserve">Cit.33610.1.S1_at</t>
  </si>
  <si>
    <t xml:space="preserve">stress.biotic.PR-proteins</t>
  </si>
  <si>
    <t xml:space="preserve">AT5G49040.1</t>
  </si>
  <si>
    <t xml:space="preserve">disease resistance-responsive protein-related / dirigent protein-related</t>
  </si>
  <si>
    <t xml:space="preserve">Cit.30025.1.S1_at</t>
  </si>
  <si>
    <t xml:space="preserve">TCA / org. transformation.TCA.IDH</t>
  </si>
  <si>
    <t xml:space="preserve">AT5G14590.1</t>
  </si>
  <si>
    <t xml:space="preserve">isocitrate dehydrogenase putative / NADP+ isocitrate dehydrogenase putative</t>
  </si>
  <si>
    <t xml:space="preserve">Cit.5273.1.S1_at</t>
  </si>
  <si>
    <t xml:space="preserve">Cit.39755.1.S1_at</t>
  </si>
  <si>
    <t xml:space="preserve">tetrapyrrole synthesis.urogen III methylase</t>
  </si>
  <si>
    <t xml:space="preserve">AT5G40850.1</t>
  </si>
  <si>
    <t xml:space="preserve">UPM1 (UROPHORPHYRIN METHYLASE 1); uroporphyrin-III C-methyltransferase</t>
  </si>
  <si>
    <t xml:space="preserve">Cit.21616.1.S1_at</t>
  </si>
  <si>
    <t xml:space="preserve">transport.ABC transporters and multidrug resistance systems</t>
  </si>
  <si>
    <t xml:space="preserve">AT2G36380.1</t>
  </si>
  <si>
    <t xml:space="preserve">PDR6; ATPase coupled to transmembrane movement of substances</t>
  </si>
  <si>
    <t xml:space="preserve">Cit.14342.1.S1_at</t>
  </si>
  <si>
    <t xml:space="preserve">AT3G62150.1</t>
  </si>
  <si>
    <t xml:space="preserve">PGP21 (P-GLYCOPROTEIN 21); ATPase coupled to transmembrane movement of substances</t>
  </si>
  <si>
    <t xml:space="preserve">Cit.15866.1.S1_at</t>
  </si>
  <si>
    <t xml:space="preserve">AT3G47780.1</t>
  </si>
  <si>
    <t xml:space="preserve">ATATH6; ATPase coupled to transmembrane movement of substances / transporter</t>
  </si>
  <si>
    <t xml:space="preserve">Cit.36245.1.S1_at</t>
  </si>
  <si>
    <t xml:space="preserve">AT2G47000.1</t>
  </si>
  <si>
    <t xml:space="preserve">ABCB4 (ATP BINDING CASSETTE SUBFAMILY B4); ATPase coupled to transmembrane movement of substances / xenobiotic-transporting AT</t>
  </si>
  <si>
    <t xml:space="preserve">Cit.16165.1.S1_at</t>
  </si>
  <si>
    <t xml:space="preserve">transport.amino acids</t>
  </si>
  <si>
    <t xml:space="preserve">AT1G77380.1</t>
  </si>
  <si>
    <t xml:space="preserve">AAP3; amino acid transmembrane transporter</t>
  </si>
  <si>
    <t xml:space="preserve">Cit.13777.1.S1_s_at</t>
  </si>
  <si>
    <t xml:space="preserve">AT2G42005.1</t>
  </si>
  <si>
    <t xml:space="preserve">amino acid transporter family protein</t>
  </si>
  <si>
    <t xml:space="preserve">Cit.13776.1.S1_at</t>
  </si>
  <si>
    <t xml:space="preserve">Cit.304.1.S1_s_at</t>
  </si>
  <si>
    <t xml:space="preserve">transport.Major Intrinsic Proteins.PIP</t>
  </si>
  <si>
    <t xml:space="preserve">AT4G00430.1</t>
  </si>
  <si>
    <t xml:space="preserve">PIP1;4 (PLASMA MEMBRANE INTRINSIC PROTEIN 1;4); water channel</t>
  </si>
  <si>
    <t xml:space="preserve">Cit.25135.1.S1_at</t>
  </si>
  <si>
    <t xml:space="preserve">transport.metal</t>
  </si>
  <si>
    <t xml:space="preserve">AT2G32270.1</t>
  </si>
  <si>
    <t xml:space="preserve">ZIP3; zinc ion transmembrane transporter</t>
  </si>
  <si>
    <t xml:space="preserve">Cit.14567.1.S1_at</t>
  </si>
  <si>
    <t xml:space="preserve">transport.misc</t>
  </si>
  <si>
    <t xml:space="preserve">AT1G01630.1</t>
  </si>
  <si>
    <t xml:space="preserve">SEC14 cytosolic factor putative / phosphoglyceride transfer protein putative</t>
  </si>
  <si>
    <t xml:space="preserve">Cit.9865.1.S1_s_at</t>
  </si>
  <si>
    <t xml:space="preserve">AT5G60800.1</t>
  </si>
  <si>
    <t xml:space="preserve">heavy-metal-associated domain-containing protein</t>
  </si>
  <si>
    <t xml:space="preserve">Cit.26142.1.S1_s_at</t>
  </si>
  <si>
    <t xml:space="preserve">Cit.39679.1.S1_s_at</t>
  </si>
  <si>
    <t xml:space="preserve">transport.NDP-sugars at the ER</t>
  </si>
  <si>
    <t xml:space="preserve">AT4G23010.2</t>
  </si>
  <si>
    <t xml:space="preserve">UDP-galactose transporter-related</t>
  </si>
  <si>
    <t xml:space="preserve">Cit.37918.1.S1_at</t>
  </si>
  <si>
    <t xml:space="preserve">transport.phosphate</t>
  </si>
  <si>
    <t xml:space="preserve">AT2G38940.1</t>
  </si>
  <si>
    <t xml:space="preserve">ATPT2 (ARABIDOPSIS THALIANA PHOSPHATE TRANSPORTER 2); carbohydrate transmembrane transporter/ inorganic phosphate transmembrane</t>
  </si>
  <si>
    <t xml:space="preserve">Cit.6737.1.S1_at</t>
  </si>
  <si>
    <t xml:space="preserve">transport.sulphate</t>
  </si>
  <si>
    <t xml:space="preserve">Cit.10690.1.S1_s_at</t>
  </si>
  <si>
    <t xml:space="preserve">blue</t>
  </si>
  <si>
    <t xml:space="preserve">cell wall.cell wall proteins.AGPs</t>
  </si>
  <si>
    <t xml:space="preserve">AT2G04780.2</t>
  </si>
  <si>
    <t xml:space="preserve">FLA7 (FASCICLIN-LIKE ARABINOOGALACTAN 7)</t>
  </si>
  <si>
    <t xml:space="preserve">Cit.10691.1.S1_s_at</t>
  </si>
  <si>
    <t xml:space="preserve">Cit.24663.1.S1_s_at</t>
  </si>
  <si>
    <t xml:space="preserve">AT4G12730.1</t>
  </si>
  <si>
    <t xml:space="preserve">FLA2 (FASCICLIN-LIKE ARABINOGALACTAN 2)</t>
  </si>
  <si>
    <t xml:space="preserve">Cit.14649.1.S1_at</t>
  </si>
  <si>
    <t xml:space="preserve">cell wall.cell wall proteins.LRR</t>
  </si>
  <si>
    <t xml:space="preserve">AT4G29240.1</t>
  </si>
  <si>
    <t xml:space="preserve">leucine-rich repeat family protein / extensin family protein</t>
  </si>
  <si>
    <t xml:space="preserve">Cit.12232.1.S1_at</t>
  </si>
  <si>
    <t xml:space="preserve">cell wall.cell wall proteins.RGP</t>
  </si>
  <si>
    <t xml:space="preserve">AT3G02230.1</t>
  </si>
  <si>
    <t xml:space="preserve">RGP1 (REVERSIBLY GLYCOSYLATED POLYPEPTIDE 1); cellulose synthase (UDP-forming)</t>
  </si>
  <si>
    <t xml:space="preserve">Cit.3390.1.S1_at</t>
  </si>
  <si>
    <t xml:space="preserve">cell wall.cellulose synthesis</t>
  </si>
  <si>
    <t xml:space="preserve">AT5G22740.1</t>
  </si>
  <si>
    <t xml:space="preserve">ATCSLA02; mannan synthase/ transferase transferring glycosyl groups</t>
  </si>
  <si>
    <t xml:space="preserve">Cit.38806.1.S1_at</t>
  </si>
  <si>
    <t xml:space="preserve">AT1G02730.1</t>
  </si>
  <si>
    <t xml:space="preserve">ATCSLD5; 1 4-beta-D-xylan synthase/ cellulose synthase</t>
  </si>
  <si>
    <t xml:space="preserve">Cit.22234.1.S1_s_at</t>
  </si>
  <si>
    <t xml:space="preserve">cell wall.degradation.cellulases and beta -1 4-glucanases</t>
  </si>
  <si>
    <t xml:space="preserve">AT5G20950.2</t>
  </si>
  <si>
    <t xml:space="preserve">glycosyl hydrolase family 3 protein</t>
  </si>
  <si>
    <t xml:space="preserve">Cit.11898.1.S1_at</t>
  </si>
  <si>
    <t xml:space="preserve">cell wall.degradation.mannan-xylose-arabinose-fucose</t>
  </si>
  <si>
    <t xml:space="preserve">AT1G78060.1</t>
  </si>
  <si>
    <t xml:space="preserve">Cit.39387.1.S1_at</t>
  </si>
  <si>
    <t xml:space="preserve">cell wall.degradation.pectate lyases and polygalacturonases</t>
  </si>
  <si>
    <t xml:space="preserve">AT1G67750.1</t>
  </si>
  <si>
    <t xml:space="preserve">pectate lyase family protein</t>
  </si>
  <si>
    <t xml:space="preserve">Cit.21559.1.S1_s_at</t>
  </si>
  <si>
    <t xml:space="preserve">AT3G61490.2</t>
  </si>
  <si>
    <t xml:space="preserve">glycoside hydrolase family 28 protein / polygalacturonase (pectinase) family protein</t>
  </si>
  <si>
    <t xml:space="preserve">Cit.30343.1.S1_at</t>
  </si>
  <si>
    <t xml:space="preserve">AT3G62110.1</t>
  </si>
  <si>
    <t xml:space="preserve">Cit.25554.1.S1_at</t>
  </si>
  <si>
    <t xml:space="preserve">AT1G10640.1</t>
  </si>
  <si>
    <t xml:space="preserve">polygalacturonase</t>
  </si>
  <si>
    <t xml:space="preserve">Cit.3283.1.S1_s_at</t>
  </si>
  <si>
    <t xml:space="preserve">Cit.10737.1.S1_s_at</t>
  </si>
  <si>
    <t xml:space="preserve">AT1G49320.1</t>
  </si>
  <si>
    <t xml:space="preserve">BURP domain-containing protein</t>
  </si>
  <si>
    <t xml:space="preserve">Cit.13053.1.S1_at</t>
  </si>
  <si>
    <t xml:space="preserve">AT1G70370.1</t>
  </si>
  <si>
    <t xml:space="preserve">BURP domain-containing protein / polygalacturonase putative</t>
  </si>
  <si>
    <t xml:space="preserve">Cit.23790.1.S1_s_at</t>
  </si>
  <si>
    <t xml:space="preserve">Cit.20071.1.S1_s_at</t>
  </si>
  <si>
    <t xml:space="preserve">Cit.35568.1.S1_s_at</t>
  </si>
  <si>
    <t xml:space="preserve">Cit.12490.1.S1_s_at</t>
  </si>
  <si>
    <t xml:space="preserve">AT1G48100.1</t>
  </si>
  <si>
    <t xml:space="preserve">Cit.10437.1.S1_s_at</t>
  </si>
  <si>
    <t xml:space="preserve">Cit.1988.1.S1_at</t>
  </si>
  <si>
    <t xml:space="preserve">Cit.2949.1.S1_s_at</t>
  </si>
  <si>
    <t xml:space="preserve">AT5G13870.1</t>
  </si>
  <si>
    <t xml:space="preserve">EXGT-A4 (ENDOXYLOGLUCAN TRANSFERASE A4); hydrolase acting on glycosyl bonds / hydrolase hydrolyzing O-glycosyl compounds / xylo</t>
  </si>
  <si>
    <t xml:space="preserve">Cit.26184.1.S1_at</t>
  </si>
  <si>
    <t xml:space="preserve">Cit.29327.1.S1_x_at</t>
  </si>
  <si>
    <t xml:space="preserve">AT1G69530.4</t>
  </si>
  <si>
    <t xml:space="preserve">ATEXPA1 (ARABIDOPSIS THALIANA EXPANSIN A1)</t>
  </si>
  <si>
    <t xml:space="preserve">Cit.10687.1.S1_s_at</t>
  </si>
  <si>
    <t xml:space="preserve">AT2G39700.1</t>
  </si>
  <si>
    <t xml:space="preserve">ATEXPA4 (ARABIDOPSIS THALIANA EXPANSIN A4)</t>
  </si>
  <si>
    <t xml:space="preserve">Cit.13059.1.S1_s_at</t>
  </si>
  <si>
    <t xml:space="preserve">AT1G11545.1</t>
  </si>
  <si>
    <t xml:space="preserve">xyloglucan:xyloglucosyl transferase putative / xyloglucan endotransglycosylase putative / endo-xyloglucan transferase putative</t>
  </si>
  <si>
    <t xml:space="preserve">Cit.24850.1.S1_s_at</t>
  </si>
  <si>
    <t xml:space="preserve">AT1G10550.1</t>
  </si>
  <si>
    <t xml:space="preserve">XTH33; hydrolase acting on glycosyl bonds / hydrolase hydrolyzing O-glycosyl compounds / xyloglucan:xyloglucosyl transferase</t>
  </si>
  <si>
    <t xml:space="preserve">Cit.29327.1.S1_at</t>
  </si>
  <si>
    <t xml:space="preserve">Cit.2093.1.S1_s_at</t>
  </si>
  <si>
    <t xml:space="preserve">AT3G29030.1</t>
  </si>
  <si>
    <t xml:space="preserve">EXPA5 (EXPANSIN A5)</t>
  </si>
  <si>
    <t xml:space="preserve">Cit.32156.1.S1_at</t>
  </si>
  <si>
    <t xml:space="preserve">AT1G20190.1</t>
  </si>
  <si>
    <t xml:space="preserve">ATEXPA11 (ARABIDOPSIS THALIANA EXPANSIN 11)</t>
  </si>
  <si>
    <t xml:space="preserve">Cit.30519.1.S1_s_at</t>
  </si>
  <si>
    <t xml:space="preserve">AT4G03210.1</t>
  </si>
  <si>
    <t xml:space="preserve">XTH9 (XYLOGLUCAN ENDOTRANSGLUCOSYLASE/HYDROLASE 9); hydrolase acting on glycosyl bonds / xyloglucan:xyloglucosyl transferase</t>
  </si>
  <si>
    <t xml:space="preserve">Cit.15017.1.S1_at</t>
  </si>
  <si>
    <t xml:space="preserve">Cit.13455.1.S1_s_at</t>
  </si>
  <si>
    <t xml:space="preserve">Cit.12820.1.S1_at</t>
  </si>
  <si>
    <t xml:space="preserve">cell wall.pectin*esterases.acetyl esterase</t>
  </si>
  <si>
    <t xml:space="preserve">AT5G26670.2</t>
  </si>
  <si>
    <t xml:space="preserve">pectinacetylesterase putative</t>
  </si>
  <si>
    <t xml:space="preserve">Cit.30729.1.S1_s_at</t>
  </si>
  <si>
    <t xml:space="preserve">AT3G05910.1</t>
  </si>
  <si>
    <t xml:space="preserve">Cit.30729.1.S1_at</t>
  </si>
  <si>
    <t xml:space="preserve">Cit.11821.1.S1_s_at</t>
  </si>
  <si>
    <t xml:space="preserve">cell wall.pectin*esterases.PME</t>
  </si>
  <si>
    <t xml:space="preserve">AT3G14310.1</t>
  </si>
  <si>
    <t xml:space="preserve">ATPME3; pectinesterase</t>
  </si>
  <si>
    <t xml:space="preserve">Cit.26012.1.S1_at</t>
  </si>
  <si>
    <t xml:space="preserve">AT4G02300.1</t>
  </si>
  <si>
    <t xml:space="preserve">pectinesterase family protein</t>
  </si>
  <si>
    <t xml:space="preserve">Cit.5248.1.S1_at</t>
  </si>
  <si>
    <t xml:space="preserve">AT2G26440.1</t>
  </si>
  <si>
    <t xml:space="preserve">Cit.17987.1.S1_at</t>
  </si>
  <si>
    <t xml:space="preserve">AT5G09760.1</t>
  </si>
  <si>
    <t xml:space="preserve">Cit.13768.1.S1_s_at</t>
  </si>
  <si>
    <t xml:space="preserve">AT3G10720.2</t>
  </si>
  <si>
    <t xml:space="preserve">pectinesterase putative</t>
  </si>
  <si>
    <t xml:space="preserve">Cit.31791.1.S1_at</t>
  </si>
  <si>
    <t xml:space="preserve">AT5G19730.1</t>
  </si>
  <si>
    <t xml:space="preserve">Cit.13410.1.S1_s_at</t>
  </si>
  <si>
    <t xml:space="preserve">Cit.29407.1.S1_s_at</t>
  </si>
  <si>
    <t xml:space="preserve">cell wall.precursor synthesis.NDP sugar pyrophosphorylase.GDP mannose</t>
  </si>
  <si>
    <t xml:space="preserve">AT2G39770.1</t>
  </si>
  <si>
    <t xml:space="preserve">CYT1 (CYTOKINESIS DEFECTIVE 1); mannose-1-phosphate guanylyltransferase/ nucleotidyltransferase</t>
  </si>
  <si>
    <t xml:space="preserve">Cit.2512.1.S1_s_at</t>
  </si>
  <si>
    <t xml:space="preserve">cell wall.precursor synthesis.phosphomannose isomerase</t>
  </si>
  <si>
    <t xml:space="preserve">AT3G02570.1</t>
  </si>
  <si>
    <t xml:space="preserve">MEE31 (MATERNAL EFFECT EMBRYO ARREST 31); mannose-6-phosphate isomerase</t>
  </si>
  <si>
    <t xml:space="preserve">Cit.2511.1.S1_at</t>
  </si>
  <si>
    <t xml:space="preserve">Cit.39620.1.S1_s_at</t>
  </si>
  <si>
    <t xml:space="preserve">cell wall.precursor synthesis.RHM</t>
  </si>
  <si>
    <t xml:space="preserve">AT1G78570.1</t>
  </si>
  <si>
    <t xml:space="preserve">RHM1 (RHAMNOSE BIOSYNTHESIS 1); UDP-L-rhamnose synthase/ UDP-glucose 4 6-dehydratase/ catalytic</t>
  </si>
  <si>
    <t xml:space="preserve">Cit.22744.1.S1_at</t>
  </si>
  <si>
    <t xml:space="preserve">Cit.10993.1.S1_s_at</t>
  </si>
  <si>
    <t xml:space="preserve">cell wall.precursor synthesis.UXS</t>
  </si>
  <si>
    <t xml:space="preserve">AT3G62830.2</t>
  </si>
  <si>
    <t xml:space="preserve">AUD1; UDP-glucuronate decarboxylase/ catalytic/ dTDP-glucose 4 6-dehydratase</t>
  </si>
  <si>
    <t xml:space="preserve">Cit.10994.1.S1_at</t>
  </si>
  <si>
    <t xml:space="preserve">Cit.6513.1.S1_a_at</t>
  </si>
  <si>
    <t xml:space="preserve">cell.cycle</t>
  </si>
  <si>
    <t xml:space="preserve">AT1G20610.1</t>
  </si>
  <si>
    <t xml:space="preserve">CYCB2;3 (Cyclin B2;3); cyclin-dependent protein kinase regulator</t>
  </si>
  <si>
    <t xml:space="preserve">Cit.7588.1.S1_at</t>
  </si>
  <si>
    <t xml:space="preserve">AT5G06150.1</t>
  </si>
  <si>
    <t xml:space="preserve">CYC1BAT; cyclin-dependent protein kinase regulator</t>
  </si>
  <si>
    <t xml:space="preserve">Cit.6674.1.S1_at</t>
  </si>
  <si>
    <t xml:space="preserve">AT1G47230.1</t>
  </si>
  <si>
    <t xml:space="preserve">cyclin putative</t>
  </si>
  <si>
    <t xml:space="preserve">Cit.6513.1.S1_at</t>
  </si>
  <si>
    <t xml:space="preserve">Cit.6612.1.S1_at</t>
  </si>
  <si>
    <t xml:space="preserve">AT1G70210.1</t>
  </si>
  <si>
    <t xml:space="preserve">CYCD1;1 (CYCLIN D1;1); cyclin-dependent protein kinase regulator</t>
  </si>
  <si>
    <t xml:space="preserve">Cit.38368.1.S1_at</t>
  </si>
  <si>
    <t xml:space="preserve">AT2G44740.1</t>
  </si>
  <si>
    <t xml:space="preserve">CYCP4;1 (cyclin p4;1); cyclin-dependent protein kinase</t>
  </si>
  <si>
    <t xml:space="preserve">Cit.5864.1.S1_at</t>
  </si>
  <si>
    <t xml:space="preserve">Cit.7588.1.S1_a_at</t>
  </si>
  <si>
    <t xml:space="preserve">Cit.11018.1.S1_s_at</t>
  </si>
  <si>
    <t xml:space="preserve">cell.cycle.peptidylprolyl isomerase</t>
  </si>
  <si>
    <t xml:space="preserve">AT5G13120.1</t>
  </si>
  <si>
    <t xml:space="preserve">peptidyl-prolyl cis-trans isomerase cyclophilin-type family protein</t>
  </si>
  <si>
    <t xml:space="preserve">Cit.7830.1.S1_at</t>
  </si>
  <si>
    <t xml:space="preserve">cell.division</t>
  </si>
  <si>
    <t xml:space="preserve">AT3G25980.1</t>
  </si>
  <si>
    <t xml:space="preserve">mitotic spindle checkpoint protein putative (MAD2)</t>
  </si>
  <si>
    <t xml:space="preserve">Cit.6976.1.S1_at</t>
  </si>
  <si>
    <t xml:space="preserve">AT5G61960.2</t>
  </si>
  <si>
    <t xml:space="preserve">AML1 (ARABIDOPSIS MEI2-LIKE PROTEIN 1); RNA binding / protein binding</t>
  </si>
  <si>
    <t xml:space="preserve">Cit.26988.1.S1_at</t>
  </si>
  <si>
    <t xml:space="preserve">cell.organisation</t>
  </si>
  <si>
    <t xml:space="preserve">AT4G39050.1</t>
  </si>
  <si>
    <t xml:space="preserve">kinesin-related protein (MKRP2)</t>
  </si>
  <si>
    <t xml:space="preserve">Cit.16283.1.S1_at</t>
  </si>
  <si>
    <t xml:space="preserve">AT3G51150.1</t>
  </si>
  <si>
    <t xml:space="preserve">kinesin motor family protein</t>
  </si>
  <si>
    <t xml:space="preserve">Cit.14570.1.S1_s_at</t>
  </si>
  <si>
    <t xml:space="preserve">AT5G67270.1</t>
  </si>
  <si>
    <t xml:space="preserve">ATEB1C (microtubule end binding protein 1); microtubule binding</t>
  </si>
  <si>
    <t xml:space="preserve">Cit.25607.1.S1_s_at</t>
  </si>
  <si>
    <t xml:space="preserve">AT3G01750.1</t>
  </si>
  <si>
    <t xml:space="preserve">Cit.16790.1.S1_at</t>
  </si>
  <si>
    <t xml:space="preserve">AT2G46225.2</t>
  </si>
  <si>
    <t xml:space="preserve">ABIL1 (Abi-1-like 1)</t>
  </si>
  <si>
    <t xml:space="preserve">Cit.29729.1.S1_s_at</t>
  </si>
  <si>
    <t xml:space="preserve">AT2G16700.1</t>
  </si>
  <si>
    <t xml:space="preserve">ADF5 (ACTIN DEPOLYMERIZING FACTOR 5); actin binding</t>
  </si>
  <si>
    <t xml:space="preserve">Cit.15144.1.S1_s_at</t>
  </si>
  <si>
    <t xml:space="preserve">AT2G47500.1</t>
  </si>
  <si>
    <t xml:space="preserve">ATP binding / microtubule motor</t>
  </si>
  <si>
    <t xml:space="preserve">Cit.8050.1.S1_s_at</t>
  </si>
  <si>
    <t xml:space="preserve">AT1G50010.1</t>
  </si>
  <si>
    <t xml:space="preserve">TUA2; structural constituent of cytoskeleton</t>
  </si>
  <si>
    <t xml:space="preserve">Cit.6329.1.S1_at</t>
  </si>
  <si>
    <t xml:space="preserve">AT2G40820.1</t>
  </si>
  <si>
    <t xml:space="preserve">FUNCTIONS IN: molecular_function unknown; INVOLVED IN: biological_process unknown; LOCATED IN: plasma membrane; EXPRESSED IN: 2</t>
  </si>
  <si>
    <t xml:space="preserve">Cit.28073.1.S1_at</t>
  </si>
  <si>
    <t xml:space="preserve">Cit.16578.1.S1_at</t>
  </si>
  <si>
    <t xml:space="preserve">AT3G25500.1</t>
  </si>
  <si>
    <t xml:space="preserve">AFH1 (FORMIN HOMOLOGY 1); actin binding / actin filament binding / protein binding</t>
  </si>
  <si>
    <t xml:space="preserve">Cit.29883.1.S1_a_at</t>
  </si>
  <si>
    <t xml:space="preserve">AT3G44730.1</t>
  </si>
  <si>
    <t xml:space="preserve">kinesin motor protein-related</t>
  </si>
  <si>
    <t xml:space="preserve">Cit.36225.1.S1_s_at</t>
  </si>
  <si>
    <t xml:space="preserve">AT1G09155.1</t>
  </si>
  <si>
    <t xml:space="preserve">AtPP2-B15 (Phloem protein 2-B15); carbohydrate binding</t>
  </si>
  <si>
    <t xml:space="preserve">Cit.32235.1.S1_at</t>
  </si>
  <si>
    <t xml:space="preserve">AT5G55520.2</t>
  </si>
  <si>
    <t xml:space="preserve">INVOLVED IN: biological_process unknown; EXPRESSED IN: 15 plant structures; EXPRESSED DURING: 8 growth stages; CONTAINS InterPr</t>
  </si>
  <si>
    <t xml:space="preserve">Cit.7810.1.S1_at</t>
  </si>
  <si>
    <t xml:space="preserve">AT2G37080.1</t>
  </si>
  <si>
    <t xml:space="preserve">myosin heavy chain-related</t>
  </si>
  <si>
    <t xml:space="preserve">Cit.12899.1.S1_s_at</t>
  </si>
  <si>
    <t xml:space="preserve">Cit.8253.1.S1_s_at</t>
  </si>
  <si>
    <t xml:space="preserve">AT3G12110.1</t>
  </si>
  <si>
    <t xml:space="preserve">ACT11 (actin-11); structural constituent of cytoskeleton</t>
  </si>
  <si>
    <t xml:space="preserve">Cit.3160.1.S1_s_at</t>
  </si>
  <si>
    <t xml:space="preserve">AT5G55230.1</t>
  </si>
  <si>
    <t xml:space="preserve">ATMAP65-1 (MICROTUBULE-ASSOCIATED PROTEINS 65-1); microtubule binding</t>
  </si>
  <si>
    <t xml:space="preserve">Cit.16671.1.S1_at</t>
  </si>
  <si>
    <t xml:space="preserve">AT1G08560.1</t>
  </si>
  <si>
    <t xml:space="preserve">SYP111 (SYNTAXIN OF PLANTS 111); SNAP receptor</t>
  </si>
  <si>
    <t xml:space="preserve">Cit.465.1.S1_s_at</t>
  </si>
  <si>
    <t xml:space="preserve">Co-factor and vitamine metabolism.thiamine</t>
  </si>
  <si>
    <t xml:space="preserve">AT5G54770.1</t>
  </si>
  <si>
    <t xml:space="preserve">THI1; protein homodimerization</t>
  </si>
  <si>
    <t xml:space="preserve">Cit.14250.1.S1_at</t>
  </si>
  <si>
    <t xml:space="preserve">development.storage proteins</t>
  </si>
  <si>
    <t xml:space="preserve">AT1G04040.1</t>
  </si>
  <si>
    <t xml:space="preserve">acid phosphatase class B family protein</t>
  </si>
  <si>
    <t xml:space="preserve">Cit.7081.1.S1_at</t>
  </si>
  <si>
    <t xml:space="preserve">AT3G63200.1</t>
  </si>
  <si>
    <t xml:space="preserve">PLP9 (PATATIN-LIKE PROTEIN 9); nutrient reservoir</t>
  </si>
  <si>
    <t xml:space="preserve">Cit.17723.1.S1_s_at</t>
  </si>
  <si>
    <t xml:space="preserve">AT4G25150.1</t>
  </si>
  <si>
    <t xml:space="preserve">acid phosphatase putative</t>
  </si>
  <si>
    <t xml:space="preserve">Cit.14355.1.S1_at</t>
  </si>
  <si>
    <t xml:space="preserve">AT5G43270.1</t>
  </si>
  <si>
    <t xml:space="preserve">SPL2 (SQUAMOSA PROMOTER BINDING PROTEIN-LIKE 2); DNA binding / transcription factor</t>
  </si>
  <si>
    <t xml:space="preserve">Cit.4667.1.S1_at</t>
  </si>
  <si>
    <t xml:space="preserve">AT3G11980.1</t>
  </si>
  <si>
    <t xml:space="preserve">MS2 (MALE STERILITY 2); fatty acyl-CoA reductase (alcohol-forming)/ oxidoreductase acting on the CH-CH group of donors NAD or N</t>
  </si>
  <si>
    <t xml:space="preserve">Cit.13444.1.S1_at</t>
  </si>
  <si>
    <t xml:space="preserve">AT1G02065.1</t>
  </si>
  <si>
    <t xml:space="preserve">SPL8 (SQUAMOSA PROMOTER BINDING PROTEIN-LIKE 8); DNA binding</t>
  </si>
  <si>
    <t xml:space="preserve">Cit.10203.1.S1_s_at</t>
  </si>
  <si>
    <t xml:space="preserve">AT2G42840.1</t>
  </si>
  <si>
    <t xml:space="preserve">PDF1 (PROTODERMAL FACTOR 1)</t>
  </si>
  <si>
    <t xml:space="preserve">Cit.30363.1.S1_at</t>
  </si>
  <si>
    <t xml:space="preserve">AT1G80530.1</t>
  </si>
  <si>
    <t xml:space="preserve">nodulin family protein</t>
  </si>
  <si>
    <t xml:space="preserve">Cit.11958.1.S1_at</t>
  </si>
  <si>
    <t xml:space="preserve">AT2G19580.1</t>
  </si>
  <si>
    <t xml:space="preserve">TET2 (TETRASPANIN2)</t>
  </si>
  <si>
    <t xml:space="preserve">Cit.11205.1.S1_s_at</t>
  </si>
  <si>
    <t xml:space="preserve">AT2G42570.1</t>
  </si>
  <si>
    <t xml:space="preserve">Cit.14735.1.S1_at</t>
  </si>
  <si>
    <t xml:space="preserve">AT3G54220.1</t>
  </si>
  <si>
    <t xml:space="preserve">SCR (SCARECROW); protein binding / protein homodimerization/ sequence-specific DNA binding / transcription factor</t>
  </si>
  <si>
    <t xml:space="preserve">Cit.22427.1.S1_s_at</t>
  </si>
  <si>
    <t xml:space="preserve">AT4G15920.1</t>
  </si>
  <si>
    <t xml:space="preserve">INVOLVED IN: biological_process unknown; LOCATED IN: endomembrane system integral to membrane membrane; EXPRESSED IN: 23 plant</t>
  </si>
  <si>
    <t xml:space="preserve">Cit.28591.1.S1_at</t>
  </si>
  <si>
    <t xml:space="preserve">AT1G75500.1</t>
  </si>
  <si>
    <t xml:space="preserve">nodulin MtN21 family protein</t>
  </si>
  <si>
    <t xml:space="preserve">Cit.2944.1.S1_at</t>
  </si>
  <si>
    <t xml:space="preserve">AT1G01490.2</t>
  </si>
  <si>
    <t xml:space="preserve">Cit.7556.1.S1_at</t>
  </si>
  <si>
    <t xml:space="preserve">AT5G44680.1</t>
  </si>
  <si>
    <t xml:space="preserve">methyladenine glycosylase family protein</t>
  </si>
  <si>
    <t xml:space="preserve">Cit.13967.1.S1_s_at</t>
  </si>
  <si>
    <t xml:space="preserve">DNA.synthesis/chromatin structure</t>
  </si>
  <si>
    <t xml:space="preserve">AT5G08020.1</t>
  </si>
  <si>
    <t xml:space="preserve">RPA70B (RPA70-KDA SUBUNIT B); DNA binding / nucleic acid binding</t>
  </si>
  <si>
    <t xml:space="preserve">Cit.7138.1.S1_at</t>
  </si>
  <si>
    <t xml:space="preserve">AT1G14900.1</t>
  </si>
  <si>
    <t xml:space="preserve">HMGA (HIGH MOBILITY GROUP A); DNA binding</t>
  </si>
  <si>
    <t xml:space="preserve">Cit.33111.1.S1_at</t>
  </si>
  <si>
    <t xml:space="preserve">AT4G02060.1</t>
  </si>
  <si>
    <t xml:space="preserve">PRL (PROLIFERA); ATP binding / DNA binding / DNA-dependent ATPase/ nucleoside-triphosphatase/ nucleotide binding</t>
  </si>
  <si>
    <t xml:space="preserve">Cit.7153.1.S1_at</t>
  </si>
  <si>
    <t xml:space="preserve">AT5G46280.1</t>
  </si>
  <si>
    <t xml:space="preserve">DNA replication licensing factor putative</t>
  </si>
  <si>
    <t xml:space="preserve">Cit.14761.1.S1_at</t>
  </si>
  <si>
    <t xml:space="preserve">AT2G07690.1</t>
  </si>
  <si>
    <t xml:space="preserve">minichromosome maintenance family protein / MCM family protein</t>
  </si>
  <si>
    <t xml:space="preserve">Cit.13968.1.S1_at</t>
  </si>
  <si>
    <t xml:space="preserve">Cit.6836.1.S1_at</t>
  </si>
  <si>
    <t xml:space="preserve">AT1G44900.1</t>
  </si>
  <si>
    <t xml:space="preserve">ATP binding / DNA binding / DNA-dependent ATPase</t>
  </si>
  <si>
    <t xml:space="preserve">Cit.1937.1.S1_s_at</t>
  </si>
  <si>
    <t xml:space="preserve">DNA.synthesis/chromatin structure.histone</t>
  </si>
  <si>
    <t xml:space="preserve">AT5G65360.1</t>
  </si>
  <si>
    <t xml:space="preserve">histone H3</t>
  </si>
  <si>
    <t xml:space="preserve">Cit.14872.1.S1_at</t>
  </si>
  <si>
    <t xml:space="preserve">AT5G27670.1</t>
  </si>
  <si>
    <t xml:space="preserve">HTA7 (HISTONE H2A 7); DNA binding</t>
  </si>
  <si>
    <t xml:space="preserve">Cit.11497.1.S1_at</t>
  </si>
  <si>
    <t xml:space="preserve">AT5G02560.1</t>
  </si>
  <si>
    <t xml:space="preserve">HTA12; DNA binding</t>
  </si>
  <si>
    <t xml:space="preserve">Cit.4118.1.S1_s_at</t>
  </si>
  <si>
    <t xml:space="preserve">Cit.17322.1.S1_s_at</t>
  </si>
  <si>
    <t xml:space="preserve">AT1G54690.1</t>
  </si>
  <si>
    <t xml:space="preserve">GAMMA-H2AX (GAMMA HISTONE VARIANT H2AX); DNA binding</t>
  </si>
  <si>
    <t xml:space="preserve">Cit.11496.1.S1_s_at</t>
  </si>
  <si>
    <t xml:space="preserve">Cit.1938.1.S1_at</t>
  </si>
  <si>
    <t xml:space="preserve">Cit.17322.1.S1_at</t>
  </si>
  <si>
    <t xml:space="preserve">Cit.7462.1.S1_at</t>
  </si>
  <si>
    <t xml:space="preserve">AT4G22110.2</t>
  </si>
  <si>
    <t xml:space="preserve">alcohol dehydrogenase putative</t>
  </si>
  <si>
    <t xml:space="preserve">Cit.9751.1.S1_s_at</t>
  </si>
  <si>
    <t xml:space="preserve">AT5G43940.1</t>
  </si>
  <si>
    <t xml:space="preserve">HOT5 (sensitive to hot temperatures 5); S-(hydroxymethyl)glutathione dehydrogenase/ S-nitrosoglutathione reductase</t>
  </si>
  <si>
    <t xml:space="preserve">Cit.8105.1.S1_s_at</t>
  </si>
  <si>
    <t xml:space="preserve">AT3G04120.1</t>
  </si>
  <si>
    <t xml:space="preserve">GAPC1 (GLYCERALDEHYDE-3-PHOSPHATE DEHYDROGENASE C SUBUNIT 1); glyceraldehyde-3-phosphate dehydrogenase (phosphorylating)/ glycera</t>
  </si>
  <si>
    <t xml:space="preserve">Cit.7829.1.S1_at</t>
  </si>
  <si>
    <t xml:space="preserve">glycolysis.PPFK</t>
  </si>
  <si>
    <t xml:space="preserve">AT4G26270.1</t>
  </si>
  <si>
    <t xml:space="preserve">PFK3 (PHOSPHOFRUCTOKINASE 3); 6-phosphofructokinase</t>
  </si>
  <si>
    <t xml:space="preserve">Cit.856.1.S1_at</t>
  </si>
  <si>
    <t xml:space="preserve">glycolysis.pyrophosphate-fructose-6-P phosphotransferase</t>
  </si>
  <si>
    <t xml:space="preserve">AT4G15800.1</t>
  </si>
  <si>
    <t xml:space="preserve">RALFL33 (ralf-like 33); signal transducer</t>
  </si>
  <si>
    <t xml:space="preserve">Cit.17235.1.S1_s_at</t>
  </si>
  <si>
    <t xml:space="preserve">hormone metabolism.abscisic acid.synthesis-degradation.synthesis.9-cis-epoxycarotenoid dioxygenase</t>
  </si>
  <si>
    <t xml:space="preserve">AT1G30100.1</t>
  </si>
  <si>
    <t xml:space="preserve">NCED5 (NINE-CIS-EPOXYCAROTENOID DIOXYGENASE 5); 9-cis-epoxycarotenoid dioxygenase</t>
  </si>
  <si>
    <t xml:space="preserve">Cit.29734.1.S1_s_at</t>
  </si>
  <si>
    <t xml:space="preserve">Cit.8156.1.S1_at</t>
  </si>
  <si>
    <t xml:space="preserve">AT4G19170.1</t>
  </si>
  <si>
    <t xml:space="preserve">NCED4 (NINE-CIS-EPOXYCAROTENOID DIOXYGENASE 4)</t>
  </si>
  <si>
    <t xml:space="preserve">Cit.18018.1.S1_at</t>
  </si>
  <si>
    <t xml:space="preserve">AT1G75580.1</t>
  </si>
  <si>
    <t xml:space="preserve">auxin-responsive protein putative</t>
  </si>
  <si>
    <t xml:space="preserve">Cit.26243.1.S1_at</t>
  </si>
  <si>
    <t xml:space="preserve">AT4G27260.1</t>
  </si>
  <si>
    <t xml:space="preserve">WES1; indole-3-acetic acid amido synthetase</t>
  </si>
  <si>
    <t xml:space="preserve">Cit.15712.1.S1_at</t>
  </si>
  <si>
    <t xml:space="preserve">AT1G72430.1</t>
  </si>
  <si>
    <t xml:space="preserve">auxin-responsive protein-related</t>
  </si>
  <si>
    <t xml:space="preserve">Cit.15200.1.S1_at</t>
  </si>
  <si>
    <t xml:space="preserve">AT4G27450.1</t>
  </si>
  <si>
    <t xml:space="preserve">Cit.5213.1.S1_at</t>
  </si>
  <si>
    <t xml:space="preserve">AT4G34760.1</t>
  </si>
  <si>
    <t xml:space="preserve">Cit.12369.1.S1_s_at</t>
  </si>
  <si>
    <t xml:space="preserve">hormone metabolism.brassinosteroid.synthesis-degradation.sterols.HYD1</t>
  </si>
  <si>
    <t xml:space="preserve">AT1G20050.1</t>
  </si>
  <si>
    <t xml:space="preserve">HYD1 (HYDRA1); C-8 sterol isomerase</t>
  </si>
  <si>
    <t xml:space="preserve">Cit.10774.1.S1_s_at</t>
  </si>
  <si>
    <t xml:space="preserve">hormone metabolism.brassinosteroid.synthesis-degradation.sterols.SMT</t>
  </si>
  <si>
    <t xml:space="preserve">AT1G20330.1</t>
  </si>
  <si>
    <t xml:space="preserve">SMT2 (STEROL METHYLTRANSFERASE 2); S-adenosylmethionine-dependent methyltransferase</t>
  </si>
  <si>
    <t xml:space="preserve">Cit.17149.1.S1_s_at</t>
  </si>
  <si>
    <t xml:space="preserve">hormone metabolism.cytokinin.signal transduction</t>
  </si>
  <si>
    <t xml:space="preserve">AT2G17820.1</t>
  </si>
  <si>
    <t xml:space="preserve">ATHK1 (histidine kinase 1); histidine phosphotransfer kinase/ osmosensor/ protein histidine kinase</t>
  </si>
  <si>
    <t xml:space="preserve">Cit.13517.1.S1_at</t>
  </si>
  <si>
    <t xml:space="preserve">AT1G47740.2</t>
  </si>
  <si>
    <t xml:space="preserve">Cit.15228.1.S1_at</t>
  </si>
  <si>
    <t xml:space="preserve">AT2G44840.1</t>
  </si>
  <si>
    <t xml:space="preserve">ERF13 (ETHYLENE-RESPONSIVE ELEMENT BINDING FACTOR 13); DNA binding / transcription factor</t>
  </si>
  <si>
    <t xml:space="preserve">Cit.30535.1.S1_s_at</t>
  </si>
  <si>
    <t xml:space="preserve">AT1G05010.1</t>
  </si>
  <si>
    <t xml:space="preserve">EFE (ETHYLENE-FORMING ENZYME); 1-aminocyclopropane-1-carboxylate oxidase</t>
  </si>
  <si>
    <t xml:space="preserve">Cit.13940.1.S1_at</t>
  </si>
  <si>
    <t xml:space="preserve">AT1G06620.1</t>
  </si>
  <si>
    <t xml:space="preserve">2-oxoglutarate-dependent dioxygenase putative</t>
  </si>
  <si>
    <t xml:space="preserve">Cit.21723.1.S1_s_at</t>
  </si>
  <si>
    <t xml:space="preserve">Cit.1236.1.S1_at</t>
  </si>
  <si>
    <t xml:space="preserve">Cit.2889.1.S1_at</t>
  </si>
  <si>
    <t xml:space="preserve">AT3G51240.1</t>
  </si>
  <si>
    <t xml:space="preserve">F3H (FLAVANONE 3-HYDROXYLASE); naringenin 3-dioxygenase</t>
  </si>
  <si>
    <t xml:space="preserve">Cit.30950.1.S1_at</t>
  </si>
  <si>
    <t xml:space="preserve">AT2G30810.1</t>
  </si>
  <si>
    <t xml:space="preserve">gibberellin-regulated family protein</t>
  </si>
  <si>
    <t xml:space="preserve">Cit.40395.1.S1_s_at</t>
  </si>
  <si>
    <t xml:space="preserve">AT5G14920.1</t>
  </si>
  <si>
    <t xml:space="preserve">Cit.19471.1.S1_s_at</t>
  </si>
  <si>
    <t xml:space="preserve">Cit.11064.1.S1_at</t>
  </si>
  <si>
    <t xml:space="preserve">AT5G15230.1</t>
  </si>
  <si>
    <t xml:space="preserve">GASA4 (GAST1 PROTEIN HOMOLOG 4)</t>
  </si>
  <si>
    <t xml:space="preserve">Cit.30950.1.S1_s_at</t>
  </si>
  <si>
    <t xml:space="preserve">Cit.14748.1.S1_at</t>
  </si>
  <si>
    <t xml:space="preserve">Cit.19396.1.S1_s_at</t>
  </si>
  <si>
    <t xml:space="preserve">AT3G10185.1</t>
  </si>
  <si>
    <t xml:space="preserve">Encodes a Gibberellin-regulated GASA/GAST/Snakin family protein</t>
  </si>
  <si>
    <t xml:space="preserve">Cit.19872.1.S1_s_at</t>
  </si>
  <si>
    <t xml:space="preserve">Cit.30716.1.S1_s_at</t>
  </si>
  <si>
    <t xml:space="preserve">AT1G74670.1</t>
  </si>
  <si>
    <t xml:space="preserve">gibberellin-responsive protein putative</t>
  </si>
  <si>
    <t xml:space="preserve">Cit.2191.1.S1_at</t>
  </si>
  <si>
    <t xml:space="preserve">hormone metabolism.gibberelin.signal transduction</t>
  </si>
  <si>
    <t xml:space="preserve">AT1G14920.1</t>
  </si>
  <si>
    <t xml:space="preserve">GAI (GIBBERELLIC ACID INSENSITIVE); transcription factor</t>
  </si>
  <si>
    <t xml:space="preserve">Cit.2192.1.S1_s_at</t>
  </si>
  <si>
    <t xml:space="preserve">Cit.26276.1.S1_at</t>
  </si>
  <si>
    <t xml:space="preserve">Cit.36807.1.S1_s_at</t>
  </si>
  <si>
    <t xml:space="preserve">Cit.30344.1.S1_at</t>
  </si>
  <si>
    <t xml:space="preserve">hormone metabolism.salicylic acid.synthesis-degradation</t>
  </si>
  <si>
    <t xml:space="preserve">AT1G68040.1</t>
  </si>
  <si>
    <t xml:space="preserve">S-adenosyl-L-methionine:carboxyl methyltransferase family protein</t>
  </si>
  <si>
    <t xml:space="preserve">Cit.31216.1.S1_at</t>
  </si>
  <si>
    <t xml:space="preserve">AT5G38020.1</t>
  </si>
  <si>
    <t xml:space="preserve">Cit.28874.1.S1_at</t>
  </si>
  <si>
    <t xml:space="preserve">lipid metabolism.exotics (steroids  squalene etc)</t>
  </si>
  <si>
    <t xml:space="preserve">AT4G36750.1</t>
  </si>
  <si>
    <t xml:space="preserve">quinone reductase family protein</t>
  </si>
  <si>
    <t xml:space="preserve">Cit.22561.1.S1_at</t>
  </si>
  <si>
    <t xml:space="preserve">AT3G45070.1</t>
  </si>
  <si>
    <t xml:space="preserve">sulfotransferase family protein</t>
  </si>
  <si>
    <t xml:space="preserve">Cit.4858.1.S1_at</t>
  </si>
  <si>
    <t xml:space="preserve">lipid metabolism.exotics (steroids  squalene etc).sphingolipids</t>
  </si>
  <si>
    <t xml:space="preserve">AT4G20870.1</t>
  </si>
  <si>
    <t xml:space="preserve">FAH2 (FATTY ACID HYDROXYLASE 2); catalytic/ fatty acid alpha-hydroxylase</t>
  </si>
  <si>
    <t xml:space="preserve">Cit.14062.1.S1_s_at</t>
  </si>
  <si>
    <t xml:space="preserve">AT2G34770.1</t>
  </si>
  <si>
    <t xml:space="preserve">FAH1 (FATTY ACID HYDROXYLASE 1); catalytic/ fatty acid alpha-hydroxylase</t>
  </si>
  <si>
    <t xml:space="preserve">Cit.3648.1.S1_at</t>
  </si>
  <si>
    <t xml:space="preserve">AT4G04930.1</t>
  </si>
  <si>
    <t xml:space="preserve">DES-1-LIKE; oxidoreductase/ sphingolipid delta-4 desaturase</t>
  </si>
  <si>
    <t xml:space="preserve">Cit.31174.1.S1_at</t>
  </si>
  <si>
    <t xml:space="preserve">lipid metabolism.exotics (steroids  squalene etc).sphingolipids.ceramide glucosyltransferase</t>
  </si>
  <si>
    <t xml:space="preserve">AT2G19880.1</t>
  </si>
  <si>
    <t xml:space="preserve">ceramide glucosyltransferase putative</t>
  </si>
  <si>
    <t xml:space="preserve">Cit.38528.1.S1_at</t>
  </si>
  <si>
    <t xml:space="preserve">Cit.31983.1.S1_at</t>
  </si>
  <si>
    <t xml:space="preserve">lipid metabolism.FA desaturation.desaturase</t>
  </si>
  <si>
    <t xml:space="preserve">AT3G15850.1</t>
  </si>
  <si>
    <t xml:space="preserve">FAD5 (FATTY ACID DESATURASE 5); 16:0 monogalactosyldiacylglycerol desaturase/ oxidoreductase</t>
  </si>
  <si>
    <t xml:space="preserve">Cit.29914.1.S1_s_at</t>
  </si>
  <si>
    <t xml:space="preserve">lipid metabolism.FA desaturation.omega 3 desaturase</t>
  </si>
  <si>
    <t xml:space="preserve">AT3G12120.2</t>
  </si>
  <si>
    <t xml:space="preserve">FAD2 (FATTY ACID DESATURASE 2); delta12-fatty acid dehydrogenase/ omega-6 fatty acid desaturase</t>
  </si>
  <si>
    <t xml:space="preserve">lipid metabolism.FA desaturation.omega 6 desaturase</t>
  </si>
  <si>
    <t xml:space="preserve">Cit.15197.1.S1_s_at</t>
  </si>
  <si>
    <t xml:space="preserve">lipid metabolism.FA synthesis and FA elongation.ACP protein</t>
  </si>
  <si>
    <t xml:space="preserve">AT5G47630.2</t>
  </si>
  <si>
    <t xml:space="preserve">mtACP3 (mitochondrial acyl carrier protein 3); acyl carrier/ cofactor binding</t>
  </si>
  <si>
    <t xml:space="preserve">Cit.4589.1.S1_at</t>
  </si>
  <si>
    <t xml:space="preserve">lipid metabolism.FA synthesis and FA elongation.beta ketoacyl CoA synthase</t>
  </si>
  <si>
    <t xml:space="preserve">AT2G28630.1</t>
  </si>
  <si>
    <t xml:space="preserve">KCS12 (3-KETOACYL-COA SYNTHASE 12); acyltransferase/ catalytic/ transferase transferring acyl groups other than amino-acyl gro</t>
  </si>
  <si>
    <t xml:space="preserve">Cit.15381.1.S1_at</t>
  </si>
  <si>
    <t xml:space="preserve">lipid metabolism.FA synthesis and FA elongation.long chain fatty acid CoA ligase</t>
  </si>
  <si>
    <t xml:space="preserve">AT1G49430.1</t>
  </si>
  <si>
    <t xml:space="preserve">LACS2 (LONG-CHAIN ACYL-COA SYNTHETASE 2); long-chain-fatty-acid-CoA ligase</t>
  </si>
  <si>
    <t xml:space="preserve">Cit.15552.1.S1_at</t>
  </si>
  <si>
    <t xml:space="preserve">lipid metabolism.FA synthesis and FA elongation.pyruvate kinase</t>
  </si>
  <si>
    <t xml:space="preserve">AT3G22960.1</t>
  </si>
  <si>
    <t xml:space="preserve">PKP-ALPHA; pyruvate kinase</t>
  </si>
  <si>
    <t xml:space="preserve">Cit.6371.1.S1_at</t>
  </si>
  <si>
    <t xml:space="preserve">lipid metabolism.glyceral metabolism.Glycerol-3-phosphate dehydrogenase (NAD+)</t>
  </si>
  <si>
    <t xml:space="preserve">AT2G41540.3</t>
  </si>
  <si>
    <t xml:space="preserve">GPDHC1; NAD or NADH binding / glycerol-3-phosphate dehydrogenase (NAD+)</t>
  </si>
  <si>
    <t xml:space="preserve">Cit.14435.1.S1_at</t>
  </si>
  <si>
    <t xml:space="preserve">lipid metabolism.lipid degradation.beta-oxidation.acyl CoA reductase</t>
  </si>
  <si>
    <t xml:space="preserve">AT4G33790.1</t>
  </si>
  <si>
    <t xml:space="preserve">CER4 (ECERIFERUM 4); fatty acyl-CoA reductase (alcohol-forming)/ oxidoreductase acting on the CH-CH group of donors</t>
  </si>
  <si>
    <t xml:space="preserve">Cit.15079.1.S1_at</t>
  </si>
  <si>
    <t xml:space="preserve">lipid metabolism.lipid degradation.lysophospholipases.phospholipase A2</t>
  </si>
  <si>
    <t xml:space="preserve">AT2G06925.1</t>
  </si>
  <si>
    <t xml:space="preserve">PLA2-ALPHA; phospholipase A2</t>
  </si>
  <si>
    <t xml:space="preserve">Cit.26307.1.S1_s_at</t>
  </si>
  <si>
    <t xml:space="preserve">lipid metabolism.lipid transfer proteins etc</t>
  </si>
  <si>
    <t xml:space="preserve">AT2G38540.1</t>
  </si>
  <si>
    <t xml:space="preserve">LP1; calmodulin binding</t>
  </si>
  <si>
    <t xml:space="preserve">Cit.16873.1.S1_s_at</t>
  </si>
  <si>
    <t xml:space="preserve">Cit.39543.1.S1_s_at</t>
  </si>
  <si>
    <t xml:space="preserve">AT3G08770.1</t>
  </si>
  <si>
    <t xml:space="preserve">LTP6; lipid binding</t>
  </si>
  <si>
    <t xml:space="preserve">Cit.20130.1.S1_s_at</t>
  </si>
  <si>
    <t xml:space="preserve">Cit.24179.1.S1_at</t>
  </si>
  <si>
    <t xml:space="preserve">lipid metabolism.Phospholipid synthesis</t>
  </si>
  <si>
    <t xml:space="preserve">AT3G18850.5</t>
  </si>
  <si>
    <t xml:space="preserve">LPAT5; acyltransferase</t>
  </si>
  <si>
    <t xml:space="preserve">Cit.10585.1.S1_s_at</t>
  </si>
  <si>
    <t xml:space="preserve">AT3G18000.1</t>
  </si>
  <si>
    <t xml:space="preserve">XPL1 (XIPOTL 1); methyltransferase/ phosphoethanolamine N-methyltransferase</t>
  </si>
  <si>
    <t xml:space="preserve">Cit.22399.1.S1_at</t>
  </si>
  <si>
    <t xml:space="preserve">lipid metabolism.Phospholipid synthesis.cyclopropane-fatty-acyl-phospholipid synthase</t>
  </si>
  <si>
    <t xml:space="preserve">AT3G23510.1</t>
  </si>
  <si>
    <t xml:space="preserve">cyclopropane fatty acid synthase putative / CPA-FA synthase putative</t>
  </si>
  <si>
    <t xml:space="preserve">Cit.3642.1.S1_at</t>
  </si>
  <si>
    <t xml:space="preserve">major CHO metabolism.degradation.sucrose.invertases.neutral</t>
  </si>
  <si>
    <t xml:space="preserve">AT4G34860.2</t>
  </si>
  <si>
    <t xml:space="preserve">beta-fructofuranosidase putative / invertase putative / saccharase putative / beta-fructosidase putative</t>
  </si>
  <si>
    <t xml:space="preserve">Cit.3642.1.S1_x_at</t>
  </si>
  <si>
    <t xml:space="preserve">Cit.3643.1.S1_at</t>
  </si>
  <si>
    <t xml:space="preserve">AT1G22650.1</t>
  </si>
  <si>
    <t xml:space="preserve">Cit.26169.1.S1_s_at</t>
  </si>
  <si>
    <t xml:space="preserve">Cit.14715.1.S1_s_at</t>
  </si>
  <si>
    <t xml:space="preserve">major CHO metabolism.degradation.sucrose.invertases.vacuolar</t>
  </si>
  <si>
    <t xml:space="preserve">AT1G12240.1</t>
  </si>
  <si>
    <t xml:space="preserve">ATBETAFRUCT4; beta-fructofuranosidase/ hydrolase hydrolyzing O-glycosyl compounds</t>
  </si>
  <si>
    <t xml:space="preserve">Cit.20562.1.S1_at</t>
  </si>
  <si>
    <t xml:space="preserve">Cit.24771.1.S1_s_at</t>
  </si>
  <si>
    <t xml:space="preserve">major CHO metabolism.synthesis.starch.AGPase</t>
  </si>
  <si>
    <t xml:space="preserve">AT1G74910.2</t>
  </si>
  <si>
    <t xml:space="preserve">ADP-glucose pyrophosphorylase family protein</t>
  </si>
  <si>
    <t xml:space="preserve">Cit.3957.1.S1_s_at</t>
  </si>
  <si>
    <t xml:space="preserve">major CHO metabolism.synthesis.starch.starch branching</t>
  </si>
  <si>
    <t xml:space="preserve">AT5G03650.1</t>
  </si>
  <si>
    <t xml:space="preserve">SBE2.2 (starch branching enzyme 2.2); 1 4-alpha-glucan branching enzyme</t>
  </si>
  <si>
    <t xml:space="preserve">Cit.29616.1.S1_s_at</t>
  </si>
  <si>
    <t xml:space="preserve">Cit.29872.1.S1_s_at</t>
  </si>
  <si>
    <t xml:space="preserve">minor CHO metabolism.others</t>
  </si>
  <si>
    <t xml:space="preserve">AT5G15140.1</t>
  </si>
  <si>
    <t xml:space="preserve">aldose 1-epimerase family protein</t>
  </si>
  <si>
    <t xml:space="preserve">Cit.29872.1.S1_at</t>
  </si>
  <si>
    <t xml:space="preserve">Cit.29537.1.S1_at</t>
  </si>
  <si>
    <t xml:space="preserve">AT1G55740.1</t>
  </si>
  <si>
    <t xml:space="preserve">AtSIP1 (Arabidopsis thaliana seed imbibition 1); hydrolase hydrolyzing O-glycosyl compounds</t>
  </si>
  <si>
    <t xml:space="preserve">Cit.14906.1.S1_at</t>
  </si>
  <si>
    <t xml:space="preserve">minor CHO metabolism.trehalose.TPP</t>
  </si>
  <si>
    <t xml:space="preserve">AT5G65140.1</t>
  </si>
  <si>
    <t xml:space="preserve">trehalose-6-phosphate phosphatase putative</t>
  </si>
  <si>
    <t xml:space="preserve">Cit.20852.1.S1_s_at</t>
  </si>
  <si>
    <t xml:space="preserve">Cit.19378.1.S1_s_at</t>
  </si>
  <si>
    <t xml:space="preserve">AT2G02850.1</t>
  </si>
  <si>
    <t xml:space="preserve">ARPN (PLANTACYANIN); copper ion binding / electron carrier</t>
  </si>
  <si>
    <t xml:space="preserve">Cit.31131.1.S1_at</t>
  </si>
  <si>
    <t xml:space="preserve">AT2G37870.1</t>
  </si>
  <si>
    <t xml:space="preserve">Cit.2993.1.S1_at</t>
  </si>
  <si>
    <t xml:space="preserve">AT3G26210.1</t>
  </si>
  <si>
    <t xml:space="preserve">CYP71B23; electron carrier/ heme binding / iron ion binding / monooxygenase/ oxygen binding</t>
  </si>
  <si>
    <t xml:space="preserve">Cit.9573.1.S1_s_at</t>
  </si>
  <si>
    <t xml:space="preserve">AT2G29350.1</t>
  </si>
  <si>
    <t xml:space="preserve">SAG13; alcohol dehydrogenase/ oxidoreductase</t>
  </si>
  <si>
    <t xml:space="preserve">Cit.12049.1.S1_at</t>
  </si>
  <si>
    <t xml:space="preserve">AT5G33370.1</t>
  </si>
  <si>
    <t xml:space="preserve">GDSL-motif lipase/hydrolase family protein</t>
  </si>
  <si>
    <t xml:space="preserve">Cit.37621.1.S1_at</t>
  </si>
  <si>
    <t xml:space="preserve">AT5G17980.1</t>
  </si>
  <si>
    <t xml:space="preserve">Cit.5455.1.S1_at</t>
  </si>
  <si>
    <t xml:space="preserve">AT5G12970.1</t>
  </si>
  <si>
    <t xml:space="preserve">Cit.1018.1.S1_x_at</t>
  </si>
  <si>
    <t xml:space="preserve">AT2G10940.2</t>
  </si>
  <si>
    <t xml:space="preserve">Cit.24163.1.S1_s_at</t>
  </si>
  <si>
    <t xml:space="preserve">AT3G07320.1</t>
  </si>
  <si>
    <t xml:space="preserve">Cit.24936.1.S1_at</t>
  </si>
  <si>
    <t xml:space="preserve">AT1G45191.2</t>
  </si>
  <si>
    <t xml:space="preserve">BGLU1 (BETA GLUCOSIDASE 1); catalytic/ cation binding / hydrolase hydrolyzing O-glycosyl compounds</t>
  </si>
  <si>
    <t xml:space="preserve">Cit.950.1.S1_s_at</t>
  </si>
  <si>
    <t xml:space="preserve">AT5G14640.1</t>
  </si>
  <si>
    <t xml:space="preserve">SK13 (SHAGGY-LIKE KINASE 13); ATP binding / protein kinase/ protein serine/threonine kinase</t>
  </si>
  <si>
    <t xml:space="preserve">Cit.22572.1.S1_s_at</t>
  </si>
  <si>
    <t xml:space="preserve">Cit.13838.1.S1_at</t>
  </si>
  <si>
    <t xml:space="preserve">AT3G26300.1</t>
  </si>
  <si>
    <t xml:space="preserve">CYP71B34; electron carrier/ heme binding / iron ion binding / monooxygenase/ oxygen binding</t>
  </si>
  <si>
    <t xml:space="preserve">Cit.14470.1.S1_at</t>
  </si>
  <si>
    <t xml:space="preserve">AT3G62820.1</t>
  </si>
  <si>
    <t xml:space="preserve">invertase/pectin methylesterase inhibitor family protein</t>
  </si>
  <si>
    <t xml:space="preserve">Cit.12448.1.S1_s_at</t>
  </si>
  <si>
    <t xml:space="preserve">AT4G24830.1</t>
  </si>
  <si>
    <t xml:space="preserve">arginosuccinate synthase family</t>
  </si>
  <si>
    <t xml:space="preserve">Cit.4610.1.S1_at</t>
  </si>
  <si>
    <t xml:space="preserve">AT5G07990.1</t>
  </si>
  <si>
    <t xml:space="preserve">TT7 (TRANSPARENT TESTA 7); flavonoid 3'-monooxygenase/ oxygen binding</t>
  </si>
  <si>
    <t xml:space="preserve">Cit.12048.1.S1_at</t>
  </si>
  <si>
    <t xml:space="preserve">Cit.18187.1.S1_at</t>
  </si>
  <si>
    <t xml:space="preserve">AT5G64620.1</t>
  </si>
  <si>
    <t xml:space="preserve">C/VIF2 (CELL WALL / VACUOLAR INHIBITOR OF FRUCTOSIDASE 2); enzyme inhibitor/ pectinesterase/ pectinesterase inhibitor</t>
  </si>
  <si>
    <t xml:space="preserve">Cit.11889.1.S1_s_at</t>
  </si>
  <si>
    <t xml:space="preserve">AT2G32440.1</t>
  </si>
  <si>
    <t xml:space="preserve">KAO2 (ENT-KAURENOIC ACID HYDROXYLASE 2); ent-kaurenoate oxidase/ oxygen binding</t>
  </si>
  <si>
    <t xml:space="preserve">Cit.28881.1.S1_s_at</t>
  </si>
  <si>
    <t xml:space="preserve">AT4G00360.1</t>
  </si>
  <si>
    <t xml:space="preserve">CYP86A2 (CYTOCHROME P450 86 A2); fatty acid (omega-1)-hydroxylase/ oxygen binding</t>
  </si>
  <si>
    <t xml:space="preserve">Cit.252.1.S1_s_at</t>
  </si>
  <si>
    <t xml:space="preserve">AT3G18080.1</t>
  </si>
  <si>
    <t xml:space="preserve">BGLU44 (B-S GLUCOSIDASE 44); (R)-amygdalin beta-glucosidase/ 4-methylumbelliferyl-beta-D-glucopyranoside beta-glucosidase/ beta-g</t>
  </si>
  <si>
    <t xml:space="preserve">Cit.14522.1.S1_at</t>
  </si>
  <si>
    <t xml:space="preserve">AT1G68560.1</t>
  </si>
  <si>
    <t xml:space="preserve">XYL1 (ALPHA-XYLOSIDASE 1); alpha-N-arabinofuranosidase/ hydrolase hydrolyzing O-glycosyl compounds / xylan 1 4-beta-xylosidase</t>
  </si>
  <si>
    <t xml:space="preserve">Cit.11242.1.S1_at</t>
  </si>
  <si>
    <t xml:space="preserve">AT2G45560.1</t>
  </si>
  <si>
    <t xml:space="preserve">CYP76C1; electron carrier/ heme binding / iron ion binding / monooxygenase</t>
  </si>
  <si>
    <t xml:space="preserve">Cit.15061.1.S1_at</t>
  </si>
  <si>
    <t xml:space="preserve">AT1G71691.2</t>
  </si>
  <si>
    <t xml:space="preserve">Cit.13252.1.S1_at</t>
  </si>
  <si>
    <t xml:space="preserve">AT1G70710.1</t>
  </si>
  <si>
    <t xml:space="preserve">ATGH9B1 (ARABIDOPSIS THALIANA GLYCOSYL HYDROLASE 9B1); cellulase/ hydrolase hydrolyzing O-glycosyl compounds</t>
  </si>
  <si>
    <t xml:space="preserve">Cit.24517.1.S1_s_at</t>
  </si>
  <si>
    <t xml:space="preserve">AT4G12330.1</t>
  </si>
  <si>
    <t xml:space="preserve">CYP706A7; electron carrier/ heme binding / iron ion binding / monooxygenase/ oxygen binding</t>
  </si>
  <si>
    <t xml:space="preserve">Cit.3255.1.S1_at</t>
  </si>
  <si>
    <t xml:space="preserve">Cit.15289.1.S1_at</t>
  </si>
  <si>
    <t xml:space="preserve">AT3G11210.1</t>
  </si>
  <si>
    <t xml:space="preserve">Cit.16240.1.S1_at</t>
  </si>
  <si>
    <t xml:space="preserve">AT2G45550.1</t>
  </si>
  <si>
    <t xml:space="preserve">CYP76C4; electron carrier/ heme binding / iron ion binding / monooxygenase/ oxygen binding</t>
  </si>
  <si>
    <t xml:space="preserve">Cit.29754.1.S1_at</t>
  </si>
  <si>
    <t xml:space="preserve">Cit.29728.1.S1_at</t>
  </si>
  <si>
    <t xml:space="preserve">AT3G61130.1</t>
  </si>
  <si>
    <t xml:space="preserve">GAUT1 (GALACTURONOSYLTRANSFERASE 1); polygalacturonate 4-alpha-galacturonosyltransferase/ transferase transferring glycosyl gr</t>
  </si>
  <si>
    <t xml:space="preserve">Cit.2932.1.S1_s_at</t>
  </si>
  <si>
    <t xml:space="preserve">AT4G12420.1</t>
  </si>
  <si>
    <t xml:space="preserve">SKU5; copper ion binding / oxidoreductase</t>
  </si>
  <si>
    <t xml:space="preserve">Cit.31337.1.S1_at</t>
  </si>
  <si>
    <t xml:space="preserve">Cit.30335.1.S1_at</t>
  </si>
  <si>
    <t xml:space="preserve">AT1G32860.1</t>
  </si>
  <si>
    <t xml:space="preserve">Cit.5612.1.S1_at</t>
  </si>
  <si>
    <t xml:space="preserve">AT1G72970.1</t>
  </si>
  <si>
    <t xml:space="preserve">HTH (HOTHEAD); FAD binding / aldehyde-lyase/ mandelonitrile lyase</t>
  </si>
  <si>
    <t xml:space="preserve">Cit.23223.1.S1_s_at</t>
  </si>
  <si>
    <t xml:space="preserve">AT5G58090.1</t>
  </si>
  <si>
    <t xml:space="preserve">Cit.12954.1.S1_at</t>
  </si>
  <si>
    <t xml:space="preserve">AT1G29670.1</t>
  </si>
  <si>
    <t xml:space="preserve">Cit.26356.1.S1_s_at</t>
  </si>
  <si>
    <t xml:space="preserve">Cit.5926.1.S1_at</t>
  </si>
  <si>
    <t xml:space="preserve">AT3G13750.1</t>
  </si>
  <si>
    <t xml:space="preserve">BGAL1 (Beta galactosidase 1); beta-galactosidase/ catalytic/ cation binding / heme binding / peroxidase/ sugar binding</t>
  </si>
  <si>
    <t xml:space="preserve">Cit.30073.1.S1_at</t>
  </si>
  <si>
    <t xml:space="preserve">AT3G26430.1</t>
  </si>
  <si>
    <t xml:space="preserve">Cit.5767.1.S1_at</t>
  </si>
  <si>
    <t xml:space="preserve">AT1G11600.1</t>
  </si>
  <si>
    <t xml:space="preserve">CYP77B1; electron carrier/ heme binding / iron ion binding / monooxygenase/ oxygen binding</t>
  </si>
  <si>
    <t xml:space="preserve">Cit.8214.1.S1_s_at</t>
  </si>
  <si>
    <t xml:space="preserve">AT4G36360.1</t>
  </si>
  <si>
    <t xml:space="preserve">BGAL3 (beta-galactosidase 3); beta-galactosidase/ catalytic/ cation binding / sugar binding</t>
  </si>
  <si>
    <t xml:space="preserve">Cit.1951.1.S1_x_at</t>
  </si>
  <si>
    <t xml:space="preserve">Cit.661.1.S1_s_at</t>
  </si>
  <si>
    <t xml:space="preserve">AT5G11330.1</t>
  </si>
  <si>
    <t xml:space="preserve">monooxygenase family protein</t>
  </si>
  <si>
    <t xml:space="preserve">Cit.5585.1.S1_s_at</t>
  </si>
  <si>
    <t xml:space="preserve">AT3G27200.1</t>
  </si>
  <si>
    <t xml:space="preserve">Cit.15345.1.S1_at</t>
  </si>
  <si>
    <t xml:space="preserve">AT5G01090.1</t>
  </si>
  <si>
    <t xml:space="preserve">legume lectin family protein</t>
  </si>
  <si>
    <t xml:space="preserve">Cit.3601.1.S1_at</t>
  </si>
  <si>
    <t xml:space="preserve">Cit.14205.1.S1_at</t>
  </si>
  <si>
    <t xml:space="preserve">AT5G14450.1</t>
  </si>
  <si>
    <t xml:space="preserve">Cit.30841.1.S1_s_at</t>
  </si>
  <si>
    <t xml:space="preserve">Cit.23967.1.S1_s_at</t>
  </si>
  <si>
    <t xml:space="preserve">Cit.10824.1.S1_at</t>
  </si>
  <si>
    <t xml:space="preserve">AT5G54010.1</t>
  </si>
  <si>
    <t xml:space="preserve">glycosyltransferase family protein</t>
  </si>
  <si>
    <t xml:space="preserve">Cit.13692.1.S1_at</t>
  </si>
  <si>
    <t xml:space="preserve">Cit.2994.1.S1_s_at</t>
  </si>
  <si>
    <t xml:space="preserve">Cit.4372.1.S1_at</t>
  </si>
  <si>
    <t xml:space="preserve">AT3G62760.1</t>
  </si>
  <si>
    <t xml:space="preserve">ATGSTF13; glutathione transferase</t>
  </si>
  <si>
    <t xml:space="preserve">Cit.4243.1.S1_at</t>
  </si>
  <si>
    <t xml:space="preserve">AT5G15350.1</t>
  </si>
  <si>
    <t xml:space="preserve">Cit.16263.1.S1_at</t>
  </si>
  <si>
    <t xml:space="preserve">AT5G38970.2</t>
  </si>
  <si>
    <t xml:space="preserve">BR6OX1 (BRASSINOSTEROID-6-OXIDASE 1); monooxygenase/ oxygen binding</t>
  </si>
  <si>
    <t xml:space="preserve">Cit.28962.1.S1_s_at</t>
  </si>
  <si>
    <t xml:space="preserve">AT4G31840.1</t>
  </si>
  <si>
    <t xml:space="preserve">affx-cit-gapc-m_s_at</t>
  </si>
  <si>
    <t xml:space="preserve">Cit.4284.1.S1_at</t>
  </si>
  <si>
    <t xml:space="preserve">Cit.23784.1.S1_x_at</t>
  </si>
  <si>
    <t xml:space="preserve">AT5G17050.1</t>
  </si>
  <si>
    <t xml:space="preserve">UGT78D2 (UDP-GLUCOSYL TRANSFERASE 78D2); UDP-glycosyltransferase/ anthocyanidin 3-O-glucosyltransferase/ quercetin 3-O-glucosyltr</t>
  </si>
  <si>
    <t xml:space="preserve">Cit.4617.1.S1_at</t>
  </si>
  <si>
    <t xml:space="preserve">AT3G55700.1</t>
  </si>
  <si>
    <t xml:space="preserve">Cit.6498.1.S1_at</t>
  </si>
  <si>
    <t xml:space="preserve">AT4G33420.1</t>
  </si>
  <si>
    <t xml:space="preserve">Cit.27888.1.S1_at</t>
  </si>
  <si>
    <t xml:space="preserve">Cit.14829.1.S1_at</t>
  </si>
  <si>
    <t xml:space="preserve">AT5G36110.1</t>
  </si>
  <si>
    <t xml:space="preserve">CYP716A1; electron carrier/ heme binding / iron ion binding / monooxygenase/ oxygen binding</t>
  </si>
  <si>
    <t xml:space="preserve">Cit.31488.1.S1_at</t>
  </si>
  <si>
    <t xml:space="preserve">AT4G12310.1</t>
  </si>
  <si>
    <t xml:space="preserve">CYP706A5; electron carrier/ heme binding / iron ion binding / monooxygenase/ oxygen binding</t>
  </si>
  <si>
    <t xml:space="preserve">Cit.381.1.S1_s_at</t>
  </si>
  <si>
    <t xml:space="preserve">Cit.17513.1.S1_at</t>
  </si>
  <si>
    <t xml:space="preserve">Cit.24936.1.S1_x_at</t>
  </si>
  <si>
    <t xml:space="preserve">Cit.5613.1.S1_s_at</t>
  </si>
  <si>
    <t xml:space="preserve">Cit.15483.1.S1_at</t>
  </si>
  <si>
    <t xml:space="preserve">AT2G01630.1</t>
  </si>
  <si>
    <t xml:space="preserve">glycosyl hydrolase family 17 protein / beta-1 3-glucanase putative</t>
  </si>
  <si>
    <t xml:space="preserve">Cit.23237.1.S1_s_at</t>
  </si>
  <si>
    <t xml:space="preserve">Cit.14734.1.S1_at</t>
  </si>
  <si>
    <t xml:space="preserve">AT2G26740.1</t>
  </si>
  <si>
    <t xml:space="preserve">ATSEH (Arabidopsis thaliana soluble epoxide hydrolase); epoxide hydrolase</t>
  </si>
  <si>
    <t xml:space="preserve">Cit.11855.1.S1_s_at</t>
  </si>
  <si>
    <t xml:space="preserve">Cit.1481.1.S1_x_at</t>
  </si>
  <si>
    <t xml:space="preserve">AT5G48490.1</t>
  </si>
  <si>
    <t xml:space="preserve">Cit.38686.1.S1_at</t>
  </si>
  <si>
    <t xml:space="preserve">AT5G45950.1</t>
  </si>
  <si>
    <t xml:space="preserve">Cit.425.1.S1_s_at</t>
  </si>
  <si>
    <t xml:space="preserve">AT1G22480.1</t>
  </si>
  <si>
    <t xml:space="preserve">Cit.11552.1.S1_s_at</t>
  </si>
  <si>
    <t xml:space="preserve">Cit.14733.1.S1_at</t>
  </si>
  <si>
    <t xml:space="preserve">AT1G13250.1</t>
  </si>
  <si>
    <t xml:space="preserve">GATL3 (Galacturonosyltransferase-like 3); polygalacturonate 4-alpha-galacturonosyltransferase/ transferase transferring glycosyl</t>
  </si>
  <si>
    <t xml:space="preserve">Cit.4610.1.S1_s_at</t>
  </si>
  <si>
    <t xml:space="preserve">Cit.1017.1.S1_x_at</t>
  </si>
  <si>
    <t xml:space="preserve">AT1G62500.1</t>
  </si>
  <si>
    <t xml:space="preserve">Cit.10811.1.S1_s_at</t>
  </si>
  <si>
    <t xml:space="preserve">AT2G43670.1</t>
  </si>
  <si>
    <t xml:space="preserve">glycosyl hydrolase family protein 17</t>
  </si>
  <si>
    <t xml:space="preserve">Cit.18080.1.S1_at</t>
  </si>
  <si>
    <t xml:space="preserve">AT1G62510.1</t>
  </si>
  <si>
    <t xml:space="preserve">Cit.19558.1.S1_at</t>
  </si>
  <si>
    <t xml:space="preserve">AT2G44480.2</t>
  </si>
  <si>
    <t xml:space="preserve">BGLU17 (BETA GLUCOSIDASE 17); catalytic/ cation binding / hydrolase hydrolyzing O-glycosyl compounds</t>
  </si>
  <si>
    <t xml:space="preserve">Cit.37293.1.S1_at</t>
  </si>
  <si>
    <t xml:space="preserve">AT5G35740.1</t>
  </si>
  <si>
    <t xml:space="preserve">Cit.14113.1.S1_s_at</t>
  </si>
  <si>
    <t xml:space="preserve">AT5G40150.1</t>
  </si>
  <si>
    <t xml:space="preserve">Cit.2373.1.S1_s_at</t>
  </si>
  <si>
    <t xml:space="preserve">AT4G31940.1</t>
  </si>
  <si>
    <t xml:space="preserve">CYP82C4; electron carrier/ heme binding / iron ion binding / monooxygenase/ oxygen binding</t>
  </si>
  <si>
    <t xml:space="preserve">Cit.12048.1.S1_s_at</t>
  </si>
  <si>
    <t xml:space="preserve">Cit.13882.1.S1_s_at</t>
  </si>
  <si>
    <t xml:space="preserve">Cit.17023.1.S1_s_at</t>
  </si>
  <si>
    <t xml:space="preserve">AT5G62360.1</t>
  </si>
  <si>
    <t xml:space="preserve">Cit.1194.1.S1_s_at</t>
  </si>
  <si>
    <t xml:space="preserve">AT5G48485.1</t>
  </si>
  <si>
    <t xml:space="preserve">DIR1 (DEFECTIVE IN INDUCED RESISTANCE 1); lipid binding / lipid transporter</t>
  </si>
  <si>
    <t xml:space="preserve">Cit.26969.1.S1_s_at</t>
  </si>
  <si>
    <t xml:space="preserve">AT2G28470.1</t>
  </si>
  <si>
    <t xml:space="preserve">BGAL8 (beta-galactosidase 8); beta-galactosidase/ catalytic/ cation binding / sugar binding</t>
  </si>
  <si>
    <t xml:space="preserve">Cit.18013.1.S1_at</t>
  </si>
  <si>
    <t xml:space="preserve">Cit.11243.1.S1_at</t>
  </si>
  <si>
    <t xml:space="preserve">Cit.8282.1.S1_s_at</t>
  </si>
  <si>
    <t xml:space="preserve">AT1G05260.1</t>
  </si>
  <si>
    <t xml:space="preserve">RCI3 (RARE COLD INDUCIBLE GENE 3); peroxidase</t>
  </si>
  <si>
    <t xml:space="preserve">Cit.24517.1.S1_at</t>
  </si>
  <si>
    <t xml:space="preserve">AT4G12320.1</t>
  </si>
  <si>
    <t xml:space="preserve">CYP706A6; electron carrier/ heme binding / iron ion binding / monooxygenase/ oxygen binding</t>
  </si>
  <si>
    <t xml:space="preserve">Cit.37230.1.S1_at</t>
  </si>
  <si>
    <t xml:space="preserve">AT5G20740.1</t>
  </si>
  <si>
    <t xml:space="preserve">Cit.2392.1.S1_at</t>
  </si>
  <si>
    <t xml:space="preserve">AT1G02800.1</t>
  </si>
  <si>
    <t xml:space="preserve">ATCEL2; cellulase/ hydrolase hydrolyzing O-glycosyl compounds</t>
  </si>
  <si>
    <t xml:space="preserve">Cit.28426.1.S1_s_at</t>
  </si>
  <si>
    <t xml:space="preserve">AT5G63810.1</t>
  </si>
  <si>
    <t xml:space="preserve">BGAL10 (beta-galactosidase 10); beta-galactosidase/ catalytic/ cation binding</t>
  </si>
  <si>
    <t xml:space="preserve">Cit.16051.1.S1_at</t>
  </si>
  <si>
    <t xml:space="preserve">AT3G26160.1</t>
  </si>
  <si>
    <t xml:space="preserve">CYP71B17; electron carrier/ heme binding / iron ion binding / monooxygenase/ oxygen binding</t>
  </si>
  <si>
    <t xml:space="preserve">Cit.23466.1.S1_at</t>
  </si>
  <si>
    <t xml:space="preserve">AT5G67470.1</t>
  </si>
  <si>
    <t xml:space="preserve">formin homology 2 domain-containing protein / FH2 domain-containing protein</t>
  </si>
  <si>
    <t xml:space="preserve">Cit.17880.1.S1_at</t>
  </si>
  <si>
    <t xml:space="preserve">AT1G05835.1</t>
  </si>
  <si>
    <t xml:space="preserve">Cit.5990.1.S1_s_at</t>
  </si>
  <si>
    <t xml:space="preserve">AT4G17350.1</t>
  </si>
  <si>
    <t xml:space="preserve">phosphoinositide binding</t>
  </si>
  <si>
    <t xml:space="preserve">Cit.16402.1.S1_at</t>
  </si>
  <si>
    <t xml:space="preserve">AT4G35920.2</t>
  </si>
  <si>
    <t xml:space="preserve">MCA1 (mid1-complementing activity 1)</t>
  </si>
  <si>
    <t xml:space="preserve">Cit.29365.1.S1_x_at</t>
  </si>
  <si>
    <t xml:space="preserve">AT2G32690.1</t>
  </si>
  <si>
    <t xml:space="preserve">GRP23 (GLYCINE-RICH PROTEIN 23)</t>
  </si>
  <si>
    <t xml:space="preserve">Cit.29852.1.S1_at</t>
  </si>
  <si>
    <t xml:space="preserve">AT5G16030.1</t>
  </si>
  <si>
    <t xml:space="preserve">Cit.19346.1.S1_at</t>
  </si>
  <si>
    <t xml:space="preserve">Cit.376.1.S1_x_at</t>
  </si>
  <si>
    <t xml:space="preserve">AT1G72150.1</t>
  </si>
  <si>
    <t xml:space="preserve">PATL1 (PATELLIN 1); transporter</t>
  </si>
  <si>
    <t xml:space="preserve">Cit.19536.1.S1_at</t>
  </si>
  <si>
    <t xml:space="preserve">Cit.27015.1.S1_at</t>
  </si>
  <si>
    <t xml:space="preserve">AT2G16270.1</t>
  </si>
  <si>
    <t xml:space="preserve">Cit.27438.1.S1_at</t>
  </si>
  <si>
    <t xml:space="preserve">AT5G49100.1</t>
  </si>
  <si>
    <t xml:space="preserve">Cit.17933.1.S1_s_at</t>
  </si>
  <si>
    <t xml:space="preserve">AT1G19360.1</t>
  </si>
  <si>
    <t xml:space="preserve">LOCATED IN: endoplasmic reticulum; EXPRESSED IN: 23 plant structures; EXPRESSED DURING: 13 growth stages; CONTAINS InterPro DOMAI</t>
  </si>
  <si>
    <t xml:space="preserve">Cit.15706.1.S1_at</t>
  </si>
  <si>
    <t xml:space="preserve">AT5G25770.3</t>
  </si>
  <si>
    <t xml:space="preserve">Cit.6434.1.S1_at</t>
  </si>
  <si>
    <t xml:space="preserve">AT3G21510.1</t>
  </si>
  <si>
    <t xml:space="preserve">AHP1 (HISTIDINE-CONTAINING PHOSPHOTRANSMITTER 1); histidine phosphotransfer kinase</t>
  </si>
  <si>
    <t xml:space="preserve">Cit.31126.1.S1_at</t>
  </si>
  <si>
    <t xml:space="preserve">AT1G08440.1</t>
  </si>
  <si>
    <t xml:space="preserve">CONTAINS InterPro DOMAIN/s: Uncharacterised protein family UPF0005 (InterPro:IPR006214); BEST Arabidopsis thaliana protein match</t>
  </si>
  <si>
    <t xml:space="preserve">Cit.6443.1.S1_s_at</t>
  </si>
  <si>
    <t xml:space="preserve">AT1G65900.1</t>
  </si>
  <si>
    <t xml:space="preserve">Cit.13693.1.S1_s_at</t>
  </si>
  <si>
    <t xml:space="preserve">AT4G38960.1</t>
  </si>
  <si>
    <t xml:space="preserve">Cit.20564.1.S1_at</t>
  </si>
  <si>
    <t xml:space="preserve">AT5G25490.1</t>
  </si>
  <si>
    <t xml:space="preserve">zinc finger (Ran-binding) family protein</t>
  </si>
  <si>
    <t xml:space="preserve">Cit.29468.1.S1_s_at</t>
  </si>
  <si>
    <t xml:space="preserve">AT2G23430.1</t>
  </si>
  <si>
    <t xml:space="preserve">ICK1; cyclin-dependent protein kinase inhibitor</t>
  </si>
  <si>
    <t xml:space="preserve">Cit.29366.1.S1_at</t>
  </si>
  <si>
    <t xml:space="preserve">Cit.20591.1.S1_at</t>
  </si>
  <si>
    <t xml:space="preserve">Cit.7606.1.S1_at</t>
  </si>
  <si>
    <t xml:space="preserve">AT5G16250.1</t>
  </si>
  <si>
    <t xml:space="preserve">Cit.34812.1.S1_s_at</t>
  </si>
  <si>
    <t xml:space="preserve">AT4G29020.1</t>
  </si>
  <si>
    <t xml:space="preserve">glycine-rich protein</t>
  </si>
  <si>
    <t xml:space="preserve">Cit.13542.1.S1_at</t>
  </si>
  <si>
    <t xml:space="preserve">AT5G53900.2</t>
  </si>
  <si>
    <t xml:space="preserve">Cit.18469.1.S1_at</t>
  </si>
  <si>
    <t xml:space="preserve">AT4G18530.1</t>
  </si>
  <si>
    <t xml:space="preserve">Cit.17872.1.S1_at</t>
  </si>
  <si>
    <t xml:space="preserve">AT2G25270.1</t>
  </si>
  <si>
    <t xml:space="preserve">Cit.34966.1.S1_at</t>
  </si>
  <si>
    <t xml:space="preserve">AT1G70990.1</t>
  </si>
  <si>
    <t xml:space="preserve">proline-rich family protein</t>
  </si>
  <si>
    <t xml:space="preserve">Cit.19926.1.S1_s_at</t>
  </si>
  <si>
    <t xml:space="preserve">AT2G26520.1</t>
  </si>
  <si>
    <t xml:space="preserve">Cit.31860.1.S1_s_at</t>
  </si>
  <si>
    <t xml:space="preserve">Cit.28100.1.S1_at</t>
  </si>
  <si>
    <t xml:space="preserve">AT1G57700.1</t>
  </si>
  <si>
    <t xml:space="preserve">protein kinase family protein</t>
  </si>
  <si>
    <t xml:space="preserve">Cit.35004.1.S1_s_at</t>
  </si>
  <si>
    <t xml:space="preserve">AT5G03370.1</t>
  </si>
  <si>
    <t xml:space="preserve">acylphosphatase family</t>
  </si>
  <si>
    <t xml:space="preserve">Cit.19980.1.S1_at</t>
  </si>
  <si>
    <t xml:space="preserve">Cit.26374.1.S1_at</t>
  </si>
  <si>
    <t xml:space="preserve">Cit.29458.1.S1_s_at</t>
  </si>
  <si>
    <t xml:space="preserve">AT5G26790.1</t>
  </si>
  <si>
    <t xml:space="preserve">Cit.5026.1.S1_at</t>
  </si>
  <si>
    <t xml:space="preserve">AT4G28310.1</t>
  </si>
  <si>
    <t xml:space="preserve">Cit.5121.1.S1_at</t>
  </si>
  <si>
    <t xml:space="preserve">AT5G57685.1</t>
  </si>
  <si>
    <t xml:space="preserve">AtGDU3 (Arabidopsis thaliana GLUTAMINE DUMPER 3)</t>
  </si>
  <si>
    <t xml:space="preserve">Cit.19404.1.S1_at</t>
  </si>
  <si>
    <t xml:space="preserve">Cit.37679.1.S1_s_at</t>
  </si>
  <si>
    <t xml:space="preserve">AT1G33540.1</t>
  </si>
  <si>
    <t xml:space="preserve">scpl18 (serine carboxypeptidase-like 18); serine-type carboxypeptidase</t>
  </si>
  <si>
    <t xml:space="preserve">Cit.2002.1.S1_s_at</t>
  </si>
  <si>
    <t xml:space="preserve">AT4G37450.1</t>
  </si>
  <si>
    <t xml:space="preserve">AGP18 (ARABINOGALACTAN PROTEIN 18)</t>
  </si>
  <si>
    <t xml:space="preserve">Cit.29350.1.S1_at</t>
  </si>
  <si>
    <t xml:space="preserve">AT2G16385.1</t>
  </si>
  <si>
    <t xml:space="preserve">Cit.6161.1.S1_at</t>
  </si>
  <si>
    <t xml:space="preserve">AT3G08670.1</t>
  </si>
  <si>
    <t xml:space="preserve">Cit.37272.1.S1_at</t>
  </si>
  <si>
    <t xml:space="preserve">Cit.31250.1.S1_at</t>
  </si>
  <si>
    <t xml:space="preserve">Cit.6431.1.S1_at</t>
  </si>
  <si>
    <t xml:space="preserve">AT2G42870.1</t>
  </si>
  <si>
    <t xml:space="preserve">PAR1 (PHY RAPIDLY REGULATED 1)</t>
  </si>
  <si>
    <t xml:space="preserve">Cit.30420.1.S1_x_at</t>
  </si>
  <si>
    <t xml:space="preserve">Cit.31400.1.S1_at</t>
  </si>
  <si>
    <t xml:space="preserve">AT5G47920.1</t>
  </si>
  <si>
    <t xml:space="preserve">Cit.22533.1.S1_at</t>
  </si>
  <si>
    <t xml:space="preserve">Cit.20592.1.S1_x_at</t>
  </si>
  <si>
    <t xml:space="preserve">Cit.19202.1.S1_at</t>
  </si>
  <si>
    <t xml:space="preserve">AT3G60670.1</t>
  </si>
  <si>
    <t xml:space="preserve">zinc-binding protein putative</t>
  </si>
  <si>
    <t xml:space="preserve">Cit.32625.1.S1_s_at</t>
  </si>
  <si>
    <t xml:space="preserve">AT5G52390.1</t>
  </si>
  <si>
    <t xml:space="preserve">photoassimilate-responsive protein putative</t>
  </si>
  <si>
    <t xml:space="preserve">Cit.29980.1.S1_at</t>
  </si>
  <si>
    <t xml:space="preserve">AT5G62550.1</t>
  </si>
  <si>
    <t xml:space="preserve">Cit.1714.1.S1_s_at</t>
  </si>
  <si>
    <t xml:space="preserve">AT3G61640.1</t>
  </si>
  <si>
    <t xml:space="preserve">AGP20</t>
  </si>
  <si>
    <t xml:space="preserve">Cit.20578.1.S1_at</t>
  </si>
  <si>
    <t xml:space="preserve">AT5G16030.3</t>
  </si>
  <si>
    <t xml:space="preserve">Cit.26697.1.S1_s_at</t>
  </si>
  <si>
    <t xml:space="preserve">Cit.20839.1.S1_s_at</t>
  </si>
  <si>
    <t xml:space="preserve">AT2G40610.1</t>
  </si>
  <si>
    <t xml:space="preserve">ATEXPA8 (ARABIDOPSIS THALIANA EXPANSIN A8)</t>
  </si>
  <si>
    <t xml:space="preserve">Cit.38765.1.S1_at</t>
  </si>
  <si>
    <t xml:space="preserve">Cit.11774.1.S1_at</t>
  </si>
  <si>
    <t xml:space="preserve">Cit.15928.1.S1_at</t>
  </si>
  <si>
    <t xml:space="preserve">Cit.39560.1.S1_at</t>
  </si>
  <si>
    <t xml:space="preserve">AT1G80710.1</t>
  </si>
  <si>
    <t xml:space="preserve">transducin family protein / WD-40 repeat family protein</t>
  </si>
  <si>
    <t xml:space="preserve">Cit.18119.1.S1_at</t>
  </si>
  <si>
    <t xml:space="preserve">AT1G10140.1</t>
  </si>
  <si>
    <t xml:space="preserve">FUNCTIONS IN: molecular_function unknown; INVOLVED IN: biological_process unknown; LOCATED IN: plasma membrane; EXPRESSED IN: 23</t>
  </si>
  <si>
    <t xml:space="preserve">Cit.4361.1.S1_at</t>
  </si>
  <si>
    <t xml:space="preserve">Cit.9002.1.S1_at</t>
  </si>
  <si>
    <t xml:space="preserve">AT5G53750.1</t>
  </si>
  <si>
    <t xml:space="preserve">FUNCTIONS IN: molecular_function unknown; INVOLVED IN: response to wounding; LOCATED IN: cellular_component unknown; EXPRESSED</t>
  </si>
  <si>
    <t xml:space="preserve">Cit.29576.1.S1_s_at</t>
  </si>
  <si>
    <t xml:space="preserve">Cit.3600.1.S1_s_at</t>
  </si>
  <si>
    <t xml:space="preserve">Cit.30875.1.S1_at</t>
  </si>
  <si>
    <t xml:space="preserve">AT1G01225.1</t>
  </si>
  <si>
    <t xml:space="preserve">NC domain-containing protein-related</t>
  </si>
  <si>
    <t xml:space="preserve">Cit.16245.1.S1_at</t>
  </si>
  <si>
    <t xml:space="preserve">Cit.18662.1.S1_at</t>
  </si>
  <si>
    <t xml:space="preserve">Cit.23561.1.S1_x_at</t>
  </si>
  <si>
    <t xml:space="preserve">AT5G60530.1</t>
  </si>
  <si>
    <t xml:space="preserve">late embryogenesis abundant protein-related / LEA protein-related</t>
  </si>
  <si>
    <t xml:space="preserve">Cit.14622.1.S1_s_at</t>
  </si>
  <si>
    <t xml:space="preserve">AT4G11350.1</t>
  </si>
  <si>
    <t xml:space="preserve">transferase transferring glycosyl groups</t>
  </si>
  <si>
    <t xml:space="preserve">Cit.7299.1.S1_s_at</t>
  </si>
  <si>
    <t xml:space="preserve">AT4G22505.1</t>
  </si>
  <si>
    <t xml:space="preserve">INVOLVED IN: lipid transport; CONTAINS InterPro DOMAIN/s: Bifunctional inhibitor/plant lipid transfer protein/seed storage (Int</t>
  </si>
  <si>
    <t xml:space="preserve">Cit.29338.1.S1_x_at</t>
  </si>
  <si>
    <t xml:space="preserve">AT3G22840.1</t>
  </si>
  <si>
    <t xml:space="preserve">ELIP1 (EARLY LIGHT-INDUCABLE PROTEIN); chlorophyll binding</t>
  </si>
  <si>
    <t xml:space="preserve">Cit.28931.1.S1_at</t>
  </si>
  <si>
    <t xml:space="preserve">AT5G15580.1</t>
  </si>
  <si>
    <t xml:space="preserve">LNG1 (LONGIFOLIA1)</t>
  </si>
  <si>
    <t xml:space="preserve">Cit.16634.1.S1_at</t>
  </si>
  <si>
    <t xml:space="preserve">AT5G58000.1</t>
  </si>
  <si>
    <t xml:space="preserve">LOCATED IN: endoplasmic reticulum chloroplast; CONTAINS InterPro DOMAIN/s: Reticulon (InterPro:IPR003388); BEST Arabidopsis th</t>
  </si>
  <si>
    <t xml:space="preserve">Cit.13305.1.S1_s_at</t>
  </si>
  <si>
    <t xml:space="preserve">AT3G18050.1</t>
  </si>
  <si>
    <t xml:space="preserve">Cit.32220.1.S1_at</t>
  </si>
  <si>
    <t xml:space="preserve">AT4G13340.1</t>
  </si>
  <si>
    <t xml:space="preserve">Cit.17767.1.S1_s_at</t>
  </si>
  <si>
    <t xml:space="preserve">Cit.38861.1.S1_at</t>
  </si>
  <si>
    <t xml:space="preserve">Cit.14643.1.S1_at</t>
  </si>
  <si>
    <t xml:space="preserve">AT4G23496.1</t>
  </si>
  <si>
    <t xml:space="preserve">SP1L5 (SPIRAL1-LIKE5)</t>
  </si>
  <si>
    <t xml:space="preserve">Cit.20360.1.S1_at</t>
  </si>
  <si>
    <t xml:space="preserve">Cit.10482.1.S1_s_at</t>
  </si>
  <si>
    <t xml:space="preserve">AT3G08030.1</t>
  </si>
  <si>
    <t xml:space="preserve">Cit.35236.1.S1_at</t>
  </si>
  <si>
    <t xml:space="preserve">AT2G31220.1</t>
  </si>
  <si>
    <t xml:space="preserve">basic helix-loop-helix (bHLH) family protein</t>
  </si>
  <si>
    <t xml:space="preserve">Cit.13949.1.S1_s_at</t>
  </si>
  <si>
    <t xml:space="preserve">AT3G05220.2</t>
  </si>
  <si>
    <t xml:space="preserve">Cit.39480.1.S1_at</t>
  </si>
  <si>
    <t xml:space="preserve">AT5G51460.1</t>
  </si>
  <si>
    <t xml:space="preserve">ATTPPA; trehalose-phosphatase</t>
  </si>
  <si>
    <t xml:space="preserve">Cit.13908.1.S1_at</t>
  </si>
  <si>
    <t xml:space="preserve">Cit.24694.1.S1_x_at</t>
  </si>
  <si>
    <t xml:space="preserve">Cit.17919.1.S1_s_at</t>
  </si>
  <si>
    <t xml:space="preserve">AT1G21880.2</t>
  </si>
  <si>
    <t xml:space="preserve">LYM1 (LYSM DOMAIN GPI-ANCHORED PROTEIN 1 PRECURSOR)</t>
  </si>
  <si>
    <t xml:space="preserve">Cit.13054.1.S1_at</t>
  </si>
  <si>
    <t xml:space="preserve">AT1G60390.1</t>
  </si>
  <si>
    <t xml:space="preserve">Cit.21250.1.S1_at</t>
  </si>
  <si>
    <t xml:space="preserve">AT5G39240.1</t>
  </si>
  <si>
    <t xml:space="preserve">Cit.14900.1.S1_at</t>
  </si>
  <si>
    <t xml:space="preserve">AT5G49280.1</t>
  </si>
  <si>
    <t xml:space="preserve">Cit.1713.1.S1_s_at</t>
  </si>
  <si>
    <t xml:space="preserve">AT1G62940.1</t>
  </si>
  <si>
    <t xml:space="preserve">ACOS5 (ACYL-COA SYNTHETASE 5); 4-coumarate-CoA ligase/ long-chain-fatty-acid-CoA ligase/ medium-chain-fatty-acid-CoA ligase</t>
  </si>
  <si>
    <t xml:space="preserve">Cit.30327.1.S1_at</t>
  </si>
  <si>
    <t xml:space="preserve">AT3G06020.1</t>
  </si>
  <si>
    <t xml:space="preserve">Cit.21008.1.S1_at</t>
  </si>
  <si>
    <t xml:space="preserve">Cit.12380.1.S1_at</t>
  </si>
  <si>
    <t xml:space="preserve">AT4G24380.1</t>
  </si>
  <si>
    <t xml:space="preserve">Cit.14742.1.S1_at</t>
  </si>
  <si>
    <t xml:space="preserve">AT5G28490.1</t>
  </si>
  <si>
    <t xml:space="preserve">LSH1 (LIGHT-DEPENDENT SHORT HYPOCOTYLS 1)</t>
  </si>
  <si>
    <t xml:space="preserve">Cit.14087.1.S1_at</t>
  </si>
  <si>
    <t xml:space="preserve">AT3G49250.1</t>
  </si>
  <si>
    <t xml:space="preserve">DMS3 (DEFECTIVE IN MERISTEM SILENCING 3)</t>
  </si>
  <si>
    <t xml:space="preserve">Cit.38821.1.S1_at</t>
  </si>
  <si>
    <t xml:space="preserve">AT2G28660.1</t>
  </si>
  <si>
    <t xml:space="preserve">copper-binding family protein</t>
  </si>
  <si>
    <t xml:space="preserve">Cit.16248.1.S1_at</t>
  </si>
  <si>
    <t xml:space="preserve">AT4G29090.1</t>
  </si>
  <si>
    <t xml:space="preserve">reverse transcriptase putative / RNA-dependent DNA polymerase putative</t>
  </si>
  <si>
    <t xml:space="preserve">Cit.31869.1.S1_s_at</t>
  </si>
  <si>
    <t xml:space="preserve">AT3G22120.1</t>
  </si>
  <si>
    <t xml:space="preserve">CWLP (CELL WALL-PLASMA MEMBRANE LINKER PROTEIN); lipid binding</t>
  </si>
  <si>
    <t xml:space="preserve">Cit.23283.1.S1_s_at</t>
  </si>
  <si>
    <t xml:space="preserve">Cit.17876.1.S1_at</t>
  </si>
  <si>
    <t xml:space="preserve">AT3G20470.1</t>
  </si>
  <si>
    <t xml:space="preserve">GRP5 (GLYCINE-RICH PROTEIN 5); structural constituent of cell wall</t>
  </si>
  <si>
    <t xml:space="preserve">Cit.4958.1.S1_at</t>
  </si>
  <si>
    <t xml:space="preserve">AT1G21830.1</t>
  </si>
  <si>
    <t xml:space="preserve">Cit.17538.1.S1_at</t>
  </si>
  <si>
    <t xml:space="preserve">Cit.21509.1.S1_at</t>
  </si>
  <si>
    <t xml:space="preserve">Cit.30941.1.S1_at</t>
  </si>
  <si>
    <t xml:space="preserve">AT5G66230.1</t>
  </si>
  <si>
    <t xml:space="preserve">Cit.7613.1.S1_at</t>
  </si>
  <si>
    <t xml:space="preserve">Cit.38089.1.S1_at</t>
  </si>
  <si>
    <t xml:space="preserve">AT3G63280.2</t>
  </si>
  <si>
    <t xml:space="preserve">ATNEK4 (NIMA-RELATED KINASE 4); ATP binding / kinase/ protein kinase/ protein serine/threonine kinase</t>
  </si>
  <si>
    <t xml:space="preserve">Cit.22041.1.S1_s_at</t>
  </si>
  <si>
    <t xml:space="preserve">AT3G60260.4</t>
  </si>
  <si>
    <t xml:space="preserve">phagocytosis and cell motility protein ELMO1-related</t>
  </si>
  <si>
    <t xml:space="preserve">Cit.14939.1.S1_at</t>
  </si>
  <si>
    <t xml:space="preserve">AT5G62740.1</t>
  </si>
  <si>
    <t xml:space="preserve">band 7 family protein</t>
  </si>
  <si>
    <t xml:space="preserve">Cit.28486.1.S1_at</t>
  </si>
  <si>
    <t xml:space="preserve">AT4G03010.1</t>
  </si>
  <si>
    <t xml:space="preserve">Cit.25123.1.S1_at</t>
  </si>
  <si>
    <t xml:space="preserve">AT4G35560.1</t>
  </si>
  <si>
    <t xml:space="preserve">FUNCTIONS IN: molecular_function unknown; LOCATED IN: CUL4 RING ubiquitin ligase complex; EXPRESSED IN: 20 plant structures; EX</t>
  </si>
  <si>
    <t xml:space="preserve">Cit.19325.1.S1_at</t>
  </si>
  <si>
    <t xml:space="preserve">Cit.14790.1.S1_s_at</t>
  </si>
  <si>
    <t xml:space="preserve">AT5G01075.1</t>
  </si>
  <si>
    <t xml:space="preserve">beta-galactosidase</t>
  </si>
  <si>
    <t xml:space="preserve">Cit.16033.1.S1_at</t>
  </si>
  <si>
    <t xml:space="preserve">AT3G62630.1</t>
  </si>
  <si>
    <t xml:space="preserve">Cit.36443.1.S1_s_at</t>
  </si>
  <si>
    <t xml:space="preserve">AT3G23450.1</t>
  </si>
  <si>
    <t xml:space="preserve">Cit.39871.1.S1_s_at</t>
  </si>
  <si>
    <t xml:space="preserve">AT3G06070.1</t>
  </si>
  <si>
    <t xml:space="preserve">Cit.31194.1.S1_at</t>
  </si>
  <si>
    <t xml:space="preserve">AT1G65590.1</t>
  </si>
  <si>
    <t xml:space="preserve">HEXO3 (BETA-HEXOSAMINIDASE 3); beta-N-acetylhexosaminidase/ hexosaminidase</t>
  </si>
  <si>
    <t xml:space="preserve">Cit.31524.1.S1_at</t>
  </si>
  <si>
    <t xml:space="preserve">Cit.14865.1.S1_at</t>
  </si>
  <si>
    <t xml:space="preserve">AT3G12140.3</t>
  </si>
  <si>
    <t xml:space="preserve">emsy N terminus domain-containing protein / ENT domain-containing protein</t>
  </si>
  <si>
    <t xml:space="preserve">Cit.6138.1.S1_at</t>
  </si>
  <si>
    <t xml:space="preserve">AT5G56120.1</t>
  </si>
  <si>
    <t xml:space="preserve">Cit.18551.1.S1_at</t>
  </si>
  <si>
    <t xml:space="preserve">AT5G43060.1</t>
  </si>
  <si>
    <t xml:space="preserve">cysteine proteinase putative / thiol protease putative</t>
  </si>
  <si>
    <t xml:space="preserve">Cit.14242.1.S1_at</t>
  </si>
  <si>
    <t xml:space="preserve">AT3G56810.1</t>
  </si>
  <si>
    <t xml:space="preserve">Cit.35546.1.S1_at</t>
  </si>
  <si>
    <t xml:space="preserve">Cit.18201.1.S1_at</t>
  </si>
  <si>
    <t xml:space="preserve">Cit.17949.1.S1_s_at</t>
  </si>
  <si>
    <t xml:space="preserve">AT4G09030.1</t>
  </si>
  <si>
    <t xml:space="preserve">AGP10 (ARABINOGALACTAN PROTEIN 10)</t>
  </si>
  <si>
    <t xml:space="preserve">Cit.14612.1.S1_s_at</t>
  </si>
  <si>
    <t xml:space="preserve">AT1G67050.1</t>
  </si>
  <si>
    <t xml:space="preserve">Cit.35230.1.S1_at</t>
  </si>
  <si>
    <t xml:space="preserve">AT1G11120.2</t>
  </si>
  <si>
    <t xml:space="preserve">Cit.14790.1.S1_at</t>
  </si>
  <si>
    <t xml:space="preserve">Cit.17289.1.S1_at</t>
  </si>
  <si>
    <t xml:space="preserve">Cit.10075.1.S1_at</t>
  </si>
  <si>
    <t xml:space="preserve">AT2G20870.1</t>
  </si>
  <si>
    <t xml:space="preserve">cell wall protein precursor putative</t>
  </si>
  <si>
    <t xml:space="preserve">Cit.2775.1.S1_at</t>
  </si>
  <si>
    <t xml:space="preserve">AT2G35470.1</t>
  </si>
  <si>
    <t xml:space="preserve">Cit.11773.1.S1_s_at</t>
  </si>
  <si>
    <t xml:space="preserve">Cit.5990.1.S1_at</t>
  </si>
  <si>
    <t xml:space="preserve">Cit.26087.1.S1_s_at</t>
  </si>
  <si>
    <t xml:space="preserve">AT5G38300.1</t>
  </si>
  <si>
    <t xml:space="preserve">Cit.20763.1.S1_at</t>
  </si>
  <si>
    <t xml:space="preserve">Cit.8601.1.S1_at</t>
  </si>
  <si>
    <t xml:space="preserve">Cit.22626.1.S1_s_at</t>
  </si>
  <si>
    <t xml:space="preserve">Cit.29791.1.S1_at</t>
  </si>
  <si>
    <t xml:space="preserve">AT5G11420.1</t>
  </si>
  <si>
    <t xml:space="preserve">FUNCTIONS IN: molecular_function unknown; INVOLVED IN: biological_process unknown; LOCATED IN: cell wall plant-type cell wall; E</t>
  </si>
  <si>
    <t xml:space="preserve">Cit.34798.1.S1_s_at</t>
  </si>
  <si>
    <t xml:space="preserve">Cit.13156.1.S1_s_at</t>
  </si>
  <si>
    <t xml:space="preserve">AT4G37740.1</t>
  </si>
  <si>
    <t xml:space="preserve">AtGRF2 (GROWTHREGULATING FACTOR 2); transcription activator</t>
  </si>
  <si>
    <t xml:space="preserve">Cit.16050.1.S1_at</t>
  </si>
  <si>
    <t xml:space="preserve">AT1G78170.1</t>
  </si>
  <si>
    <t xml:space="preserve">Cit.6286.1.S1_at</t>
  </si>
  <si>
    <t xml:space="preserve">AT4G36230.1</t>
  </si>
  <si>
    <t xml:space="preserve">Cit.26251.1.S1_at</t>
  </si>
  <si>
    <t xml:space="preserve">AT5G58960.1</t>
  </si>
  <si>
    <t xml:space="preserve">GIL1 (GRAVITROPIC IN THE LIGHT)</t>
  </si>
  <si>
    <t xml:space="preserve">Cit.28574.1.S1_s_at</t>
  </si>
  <si>
    <t xml:space="preserve">AT5G25590.1</t>
  </si>
  <si>
    <t xml:space="preserve">INVOLVED IN: N-terminal protein myristoylation; EXPRESSED IN: 20 plant structures; EXPRESSED DURING: 13 growth stages; CONTAINS I</t>
  </si>
  <si>
    <t xml:space="preserve">Cit.26070.1.S1_at</t>
  </si>
  <si>
    <t xml:space="preserve">Cit.30472.1.S1_at</t>
  </si>
  <si>
    <t xml:space="preserve">AT1G21110.1</t>
  </si>
  <si>
    <t xml:space="preserve">O-methyltransferase putative</t>
  </si>
  <si>
    <t xml:space="preserve">Cit.14911.1.S1_at</t>
  </si>
  <si>
    <t xml:space="preserve">AT1G52720.1</t>
  </si>
  <si>
    <t xml:space="preserve">Cit.7690.1.S1_at</t>
  </si>
  <si>
    <t xml:space="preserve">AT1G52855.1</t>
  </si>
  <si>
    <t xml:space="preserve">Cit.6443.1.S1_at</t>
  </si>
  <si>
    <t xml:space="preserve">Cit.8116.1.S1_at</t>
  </si>
  <si>
    <t xml:space="preserve">Cit.24690.1.S1_s_at</t>
  </si>
  <si>
    <t xml:space="preserve">AT5G56540.1</t>
  </si>
  <si>
    <t xml:space="preserve">AGP14 (ARABINOGALACTAN PROTEIN 14)</t>
  </si>
  <si>
    <t xml:space="preserve">Cit.19404.1.S1_s_at</t>
  </si>
  <si>
    <t xml:space="preserve">Cit.6792.1.S1_at</t>
  </si>
  <si>
    <t xml:space="preserve">AT3G25130.1</t>
  </si>
  <si>
    <t xml:space="preserve">Cit.19125.1.S1_at</t>
  </si>
  <si>
    <t xml:space="preserve">Cit.6572.1.S1_at</t>
  </si>
  <si>
    <t xml:space="preserve">AT3G17365.1</t>
  </si>
  <si>
    <t xml:space="preserve">catalytic/ methyltransferase</t>
  </si>
  <si>
    <t xml:space="preserve">Cit.4957.1.S1_at</t>
  </si>
  <si>
    <t xml:space="preserve">Cit.29804.1.S1_at</t>
  </si>
  <si>
    <t xml:space="preserve">AT3G42725.1</t>
  </si>
  <si>
    <t xml:space="preserve">Cit.30672.1.S1_at</t>
  </si>
  <si>
    <t xml:space="preserve">Cit.30064.1.S1_at</t>
  </si>
  <si>
    <t xml:space="preserve">AT4G12970.1</t>
  </si>
  <si>
    <t xml:space="preserve">Cit.15702.1.S1_at</t>
  </si>
  <si>
    <t xml:space="preserve">AT5G41050.1</t>
  </si>
  <si>
    <t xml:space="preserve">Cit.26896.1.S1_s_at</t>
  </si>
  <si>
    <t xml:space="preserve">Cit.31126.1.S1_s_at</t>
  </si>
  <si>
    <t xml:space="preserve">Cit.28830.1.S1_at</t>
  </si>
  <si>
    <t xml:space="preserve">AT1G71110.1</t>
  </si>
  <si>
    <t xml:space="preserve">Cit.14378.1.S1_at</t>
  </si>
  <si>
    <t xml:space="preserve">Cit.22278.1.S1_s_at</t>
  </si>
  <si>
    <t xml:space="preserve">Cit.25906.1.S1_at</t>
  </si>
  <si>
    <t xml:space="preserve">AT1G07400.1</t>
  </si>
  <si>
    <t xml:space="preserve">17.8 kDa class I heat shock protein (HSP17.8-CI)</t>
  </si>
  <si>
    <t xml:space="preserve">Cit.20134.1.S1_at</t>
  </si>
  <si>
    <t xml:space="preserve">Cit.721.1.S1_x_at</t>
  </si>
  <si>
    <t xml:space="preserve">Cit.20509.1.S1_at</t>
  </si>
  <si>
    <t xml:space="preserve">Cit.233.1.S1_at</t>
  </si>
  <si>
    <t xml:space="preserve">Cit.8142.1.S1_at</t>
  </si>
  <si>
    <t xml:space="preserve">Cit.20975.1.S1_s_at</t>
  </si>
  <si>
    <t xml:space="preserve">Cit.11433.1.S1_at</t>
  </si>
  <si>
    <t xml:space="preserve">AT4G32460.2</t>
  </si>
  <si>
    <t xml:space="preserve">FUNCTIONS IN: molecular_function unknown; INVOLVED IN: biological_process unknown; LOCATED IN: plant-type cell wall; EXPRESSED</t>
  </si>
  <si>
    <t xml:space="preserve">Cit.5550.1.S1_s_at</t>
  </si>
  <si>
    <t xml:space="preserve">AT3G04730.1</t>
  </si>
  <si>
    <t xml:space="preserve">IAA16; transcription factor</t>
  </si>
  <si>
    <t xml:space="preserve">Cit.20286.1.S1_at</t>
  </si>
  <si>
    <t xml:space="preserve">AT5G57410.2</t>
  </si>
  <si>
    <t xml:space="preserve">Cit.26968.1.S1_s_at</t>
  </si>
  <si>
    <t xml:space="preserve">AT4G39900.1</t>
  </si>
  <si>
    <t xml:space="preserve">Cit.20580.1.S1_s_at</t>
  </si>
  <si>
    <t xml:space="preserve">Cit.20218.1.S1_x_at</t>
  </si>
  <si>
    <t xml:space="preserve">Cit.5266.1.S1_s_at</t>
  </si>
  <si>
    <t xml:space="preserve">AT4G16380.1</t>
  </si>
  <si>
    <t xml:space="preserve">metal ion binding</t>
  </si>
  <si>
    <t xml:space="preserve">Cit.30672.1.S1_x_at</t>
  </si>
  <si>
    <t xml:space="preserve">Cit.18717.1.S1_at</t>
  </si>
  <si>
    <t xml:space="preserve">Cit.10232.1.S1_s_at</t>
  </si>
  <si>
    <t xml:space="preserve">AT3G12203.1</t>
  </si>
  <si>
    <t xml:space="preserve">scpl17 (serine carboxypeptidase-like 17); serine-type carboxypeptidase</t>
  </si>
  <si>
    <t xml:space="preserve">Cit.30974.1.S1_at</t>
  </si>
  <si>
    <t xml:space="preserve">AT1G12040.1</t>
  </si>
  <si>
    <t xml:space="preserve">LRX1 (LEUCINE-RICH REPEAT/EXTENSIN 1); histidine phosphotransfer kinase/ protein binding / structural constituent of cell wall</t>
  </si>
  <si>
    <t xml:space="preserve">Cit.30534.1.S1_s_at</t>
  </si>
  <si>
    <t xml:space="preserve">AT1G28400.1</t>
  </si>
  <si>
    <t xml:space="preserve">Cit.16049.1.S1_at</t>
  </si>
  <si>
    <t xml:space="preserve">AT5G61340.1</t>
  </si>
  <si>
    <t xml:space="preserve">Cit.26880.1.S1_at</t>
  </si>
  <si>
    <t xml:space="preserve">Cit.39577.1.S1_at</t>
  </si>
  <si>
    <t xml:space="preserve">AT2G35880.1</t>
  </si>
  <si>
    <t xml:space="preserve">FUNCTIONS IN: molecular_function unknown; EXPRESSED IN: 24 plant structures; EXPRESSED DURING: 13 growth stages; CONTAINS Inter</t>
  </si>
  <si>
    <t xml:space="preserve">Cit.24058.1.S1_s_at</t>
  </si>
  <si>
    <t xml:space="preserve">Cit.20410.1.S1_at</t>
  </si>
  <si>
    <t xml:space="preserve">Cit.35205.1.S1_at</t>
  </si>
  <si>
    <t xml:space="preserve">AT2G47010.2</t>
  </si>
  <si>
    <t xml:space="preserve">Cit.18287.1.S1_at</t>
  </si>
  <si>
    <t xml:space="preserve">AT1G21500.1</t>
  </si>
  <si>
    <t xml:space="preserve">Cit.26358.1.S1_at</t>
  </si>
  <si>
    <t xml:space="preserve">AT2G46640.2</t>
  </si>
  <si>
    <t xml:space="preserve">Cit.20330.1.S1_at</t>
  </si>
  <si>
    <t xml:space="preserve">Cit.12550.1.S1_at</t>
  </si>
  <si>
    <t xml:space="preserve">Cit.8609.1.S1_x_at</t>
  </si>
  <si>
    <t xml:space="preserve">AT5G55830.1</t>
  </si>
  <si>
    <t xml:space="preserve">lectin protein kinase putative</t>
  </si>
  <si>
    <t xml:space="preserve">Cit.39977.1.S1_s_at</t>
  </si>
  <si>
    <t xml:space="preserve">Cit.28687.1.S1_at</t>
  </si>
  <si>
    <t xml:space="preserve">Cit.22713.1.S1_at</t>
  </si>
  <si>
    <t xml:space="preserve">Cit.104.1.S1_at</t>
  </si>
  <si>
    <t xml:space="preserve">Cit.15457.1.S1_at</t>
  </si>
  <si>
    <t xml:space="preserve">AT3G54770.2</t>
  </si>
  <si>
    <t xml:space="preserve">RNA recognition motif (RRM)-containing protein</t>
  </si>
  <si>
    <t xml:space="preserve">Cit.16616.1.S1_at</t>
  </si>
  <si>
    <t xml:space="preserve">AT2G48130.1</t>
  </si>
  <si>
    <t xml:space="preserve">Cit.6696.1.S1_at</t>
  </si>
  <si>
    <t xml:space="preserve">AT3G25110.1</t>
  </si>
  <si>
    <t xml:space="preserve">AtFaTA (Arabidopsis FatA acyl-ACP thioesterase); acyl carrier/ acyl-[acyl-carrier-protein] hydrolase</t>
  </si>
  <si>
    <t xml:space="preserve">Cit.18653.1.S1_at</t>
  </si>
  <si>
    <t xml:space="preserve">Cit.5290.1.S1_at</t>
  </si>
  <si>
    <t xml:space="preserve">Cit.7668.1.S1_at</t>
  </si>
  <si>
    <t xml:space="preserve">AT1G07080.1</t>
  </si>
  <si>
    <t xml:space="preserve">gamma interferon responsive lysosomal thiol reductase family protein / GILT family protein</t>
  </si>
  <si>
    <t xml:space="preserve">Cit.37269.1.S1_at</t>
  </si>
  <si>
    <t xml:space="preserve">Cit.10010.1.S1_at</t>
  </si>
  <si>
    <t xml:space="preserve">Cit.21512.1.S1_at</t>
  </si>
  <si>
    <t xml:space="preserve">Cit.12610.1.S1_s_at</t>
  </si>
  <si>
    <t xml:space="preserve">AT1G29980.1</t>
  </si>
  <si>
    <t xml:space="preserve">INVOLVED IN: biological_process unknown; LOCATED IN: plasma membrane anchored to membrane; EXPRESSED IN: 24 plant structures;</t>
  </si>
  <si>
    <t xml:space="preserve">Cit.2001.1.S1_at</t>
  </si>
  <si>
    <t xml:space="preserve">Cit.14796.1.S1_at</t>
  </si>
  <si>
    <t xml:space="preserve">Cit.18547.1.S1_at</t>
  </si>
  <si>
    <t xml:space="preserve">Cit.6823.1.S1_at</t>
  </si>
  <si>
    <t xml:space="preserve">Cit.38145.1.S1_at</t>
  </si>
  <si>
    <t xml:space="preserve">AT3G15680.1</t>
  </si>
  <si>
    <t xml:space="preserve">Cit.19486.1.S1_at</t>
  </si>
  <si>
    <t xml:space="preserve">AT4G14310.1</t>
  </si>
  <si>
    <t xml:space="preserve">INVOLVED IN: biological_process unknown; LOCATED IN: cell wall; EXPRESSED IN: male gametophyte; EXPRESSED DURING: L mature pollen</t>
  </si>
  <si>
    <t xml:space="preserve">Cit.35559.1.S1_at</t>
  </si>
  <si>
    <t xml:space="preserve">Cit.19385.1.S1_at</t>
  </si>
  <si>
    <t xml:space="preserve">AT3G52370.1</t>
  </si>
  <si>
    <t xml:space="preserve">FLA15 (FASCICLIN-LIKE ARABINOGALACTAN PROTEIN 15 PRECURSOR)</t>
  </si>
  <si>
    <t xml:space="preserve">Cit.18090.1.S1_s_at</t>
  </si>
  <si>
    <t xml:space="preserve">AT4G10300.1</t>
  </si>
  <si>
    <t xml:space="preserve">FUNCTIONS IN: molecular_function unknown; LOCATED IN: chloroplast; EXPRESSED IN: 22 plant structures; EXPRESSED DURING: 14 growth</t>
  </si>
  <si>
    <t xml:space="preserve">Cit.8601.1.S1_s_at</t>
  </si>
  <si>
    <t xml:space="preserve">Cit.33335.1.S1_s_at</t>
  </si>
  <si>
    <t xml:space="preserve">Cit.7546.1.S1_at</t>
  </si>
  <si>
    <t xml:space="preserve">Cit.36111.1.S1_at</t>
  </si>
  <si>
    <t xml:space="preserve">Cit.16227.1.S1_at</t>
  </si>
  <si>
    <t xml:space="preserve">AT5G66330.1</t>
  </si>
  <si>
    <t xml:space="preserve">Cit.20364.1.S1_at</t>
  </si>
  <si>
    <t xml:space="preserve">Cit.31521.1.S1_at</t>
  </si>
  <si>
    <t xml:space="preserve">AT3G06035.1</t>
  </si>
  <si>
    <t xml:space="preserve">Cit.104.1.S1_x_at</t>
  </si>
  <si>
    <t xml:space="preserve">Cit.315.1.S1_x_at</t>
  </si>
  <si>
    <t xml:space="preserve">Cit.21033.1.S1_at</t>
  </si>
  <si>
    <t xml:space="preserve">AT5G24580.3</t>
  </si>
  <si>
    <t xml:space="preserve">Cit.40345.1.S1_at</t>
  </si>
  <si>
    <t xml:space="preserve">AT2G16630.1</t>
  </si>
  <si>
    <t xml:space="preserve">Cit.26624.1.S1_at</t>
  </si>
  <si>
    <t xml:space="preserve">Cit.20525.1.S1_at</t>
  </si>
  <si>
    <t xml:space="preserve">Cit.20708.1.S1_s_at</t>
  </si>
  <si>
    <t xml:space="preserve">Cit.40341.1.S1_x_at</t>
  </si>
  <si>
    <t xml:space="preserve">AT1G62480.1</t>
  </si>
  <si>
    <t xml:space="preserve">vacuolar calcium-binding protein-related</t>
  </si>
  <si>
    <t xml:space="preserve">Cit.28877.1.S1_at</t>
  </si>
  <si>
    <t xml:space="preserve">Cit.16093.1.S1_at</t>
  </si>
  <si>
    <t xml:space="preserve">AT5G19875.1</t>
  </si>
  <si>
    <t xml:space="preserve">Cit.17366.1.S1_at</t>
  </si>
  <si>
    <t xml:space="preserve">Cit.40055.1.S1_at</t>
  </si>
  <si>
    <t xml:space="preserve">Cit.20442.1.S1_at</t>
  </si>
  <si>
    <t xml:space="preserve">Cit.23670.1.S1_at</t>
  </si>
  <si>
    <t xml:space="preserve">AT1G77460.1</t>
  </si>
  <si>
    <t xml:space="preserve">Cit.19564.1.S1_at</t>
  </si>
  <si>
    <t xml:space="preserve">AT5G41761.1</t>
  </si>
  <si>
    <t xml:space="preserve">Cit.19690.1.S1_x_at</t>
  </si>
  <si>
    <t xml:space="preserve">AT3G49570.1</t>
  </si>
  <si>
    <t xml:space="preserve">LSU3 (RESPONSE TO LOW SULFUR 3)</t>
  </si>
  <si>
    <t xml:space="preserve">Cit.18453.1.S1_at</t>
  </si>
  <si>
    <t xml:space="preserve">AT2G47930.1</t>
  </si>
  <si>
    <t xml:space="preserve">AGP26 (ARABINOGALACTAN PROTEIN 26)</t>
  </si>
  <si>
    <t xml:space="preserve">Cit.18522.1.S1_at</t>
  </si>
  <si>
    <t xml:space="preserve">Cit.18406.1.S1_s_at</t>
  </si>
  <si>
    <t xml:space="preserve">Cit.29894.1.S1_at</t>
  </si>
  <si>
    <t xml:space="preserve">Cit.8685.1.S1_s_at</t>
  </si>
  <si>
    <t xml:space="preserve">nucleotide metabolism.salvage.nucleoside kinases.adenosine kinase</t>
  </si>
  <si>
    <t xml:space="preserve">AT5G03300.1</t>
  </si>
  <si>
    <t xml:space="preserve">ADK2 (ADENOSINE KINASE 2); adenosine kinase/ copper ion binding / kinase</t>
  </si>
  <si>
    <t xml:space="preserve">Cit.11662.1.S1_at</t>
  </si>
  <si>
    <t xml:space="preserve">OPP.non-reductive PP.ribose 5-phosphate isomerase</t>
  </si>
  <si>
    <t xml:space="preserve">AT2G01290.1</t>
  </si>
  <si>
    <t xml:space="preserve">ribose-5-phosphate isomerase</t>
  </si>
  <si>
    <t xml:space="preserve">Cit.14666.1.S1_at</t>
  </si>
  <si>
    <t xml:space="preserve">polyamine metabolism.synthesis.spermidine synthase</t>
  </si>
  <si>
    <t xml:space="preserve">AT5G19530.1</t>
  </si>
  <si>
    <t xml:space="preserve">ACL5 (ACAULIS 5); spermine synthase/ thermospermine synthase</t>
  </si>
  <si>
    <t xml:space="preserve">Cit.18981.1.S1_at</t>
  </si>
  <si>
    <t xml:space="preserve">protein.degradation</t>
  </si>
  <si>
    <t xml:space="preserve">AT5G22850.1</t>
  </si>
  <si>
    <t xml:space="preserve">aspartyl protease family protein</t>
  </si>
  <si>
    <t xml:space="preserve">Cit.15288.1.S1_at</t>
  </si>
  <si>
    <t xml:space="preserve">AT5G50150.1</t>
  </si>
  <si>
    <t xml:space="preserve">Cit.37438.1.S1_at</t>
  </si>
  <si>
    <t xml:space="preserve">AT5G04200.1</t>
  </si>
  <si>
    <t xml:space="preserve">AtMC9 (metacaspase 9); cysteine-type peptidase</t>
  </si>
  <si>
    <t xml:space="preserve">Cit.16208.1.S1_at</t>
  </si>
  <si>
    <t xml:space="preserve">AT3G50930.1</t>
  </si>
  <si>
    <t xml:space="preserve">BCS1 (CYTOCHROME BC1 SYNTHESIS); ATP binding / ATPase/ nucleoside-triphosphatase/ nucleotide binding</t>
  </si>
  <si>
    <t xml:space="preserve">Cit.16408.1.S1_at</t>
  </si>
  <si>
    <t xml:space="preserve">Cit.31266.1.S1_at</t>
  </si>
  <si>
    <t xml:space="preserve">AT5G03330.2</t>
  </si>
  <si>
    <t xml:space="preserve">OTU-like cysteine protease family protein</t>
  </si>
  <si>
    <t xml:space="preserve">Cit.31136.1.S1_at</t>
  </si>
  <si>
    <t xml:space="preserve">AT4G35350.1</t>
  </si>
  <si>
    <t xml:space="preserve">XCP1 (XYLEM CYSTEINE PEPTIDASE 1); cysteine-type endopeptidase/ cysteine-type peptidase</t>
  </si>
  <si>
    <t xml:space="preserve">Cit.30421.1.S1_s_at</t>
  </si>
  <si>
    <t xml:space="preserve">AT5G47550.1</t>
  </si>
  <si>
    <t xml:space="preserve">cysteine protease inhibitor putative / cystatin putative</t>
  </si>
  <si>
    <t xml:space="preserve">Cit.4666.1.S1_at</t>
  </si>
  <si>
    <t xml:space="preserve">protein.degradation.serine protease</t>
  </si>
  <si>
    <t xml:space="preserve">AT2G27920.1</t>
  </si>
  <si>
    <t xml:space="preserve">SCPL51 (SERINE CARBOXYPEPTIDASE-LIKE 51); serine-type carboxypeptidase</t>
  </si>
  <si>
    <t xml:space="preserve">Cit.30559.1.S1_s_at</t>
  </si>
  <si>
    <t xml:space="preserve">Cit.22718.1.S1_at</t>
  </si>
  <si>
    <t xml:space="preserve">AT3G07990.1</t>
  </si>
  <si>
    <t xml:space="preserve">SCPL27 (serine carboxypeptidase-like 27); serine-type carboxypeptidase</t>
  </si>
  <si>
    <t xml:space="preserve">Cit.10233.1.S1_at</t>
  </si>
  <si>
    <t xml:space="preserve">Cit.17321.1.S1_s_at</t>
  </si>
  <si>
    <t xml:space="preserve">AT1G28110.2</t>
  </si>
  <si>
    <t xml:space="preserve">SCPL45 (SERINE CARBOXYPEPTIDASE-LIKE 45 PRECURSOR); serine-type carboxypeptidase</t>
  </si>
  <si>
    <t xml:space="preserve">Cit.16081.1.S1_at</t>
  </si>
  <si>
    <t xml:space="preserve">AT4G30610.1</t>
  </si>
  <si>
    <t xml:space="preserve">BRS1 (BRI1 SUPPRESSOR 1); serine-type carboxypeptidase</t>
  </si>
  <si>
    <t xml:space="preserve">Cit.10231.1.S1_at</t>
  </si>
  <si>
    <t xml:space="preserve">Cit.6795.1.S1_at</t>
  </si>
  <si>
    <t xml:space="preserve">protein.degradation.subtilases</t>
  </si>
  <si>
    <t xml:space="preserve">AT2G04160.1</t>
  </si>
  <si>
    <t xml:space="preserve">AIR3; serine-type endopeptidase</t>
  </si>
  <si>
    <t xml:space="preserve">Cit.1390.1.S1_s_at</t>
  </si>
  <si>
    <t xml:space="preserve">AT2G05920.1</t>
  </si>
  <si>
    <t xml:space="preserve">subtilase family protein</t>
  </si>
  <si>
    <t xml:space="preserve">Cit.29405.1.S1_s_at</t>
  </si>
  <si>
    <t xml:space="preserve">Cit.23618.1.S1_s_at</t>
  </si>
  <si>
    <t xml:space="preserve">AT4G30020.1</t>
  </si>
  <si>
    <t xml:space="preserve">Cit.12063.1.S1_s_at</t>
  </si>
  <si>
    <t xml:space="preserve">AT3G14240.1</t>
  </si>
  <si>
    <t xml:space="preserve">Cit.15572.1.S1_at</t>
  </si>
  <si>
    <t xml:space="preserve">AT1G01900.1</t>
  </si>
  <si>
    <t xml:space="preserve">SBTI1.1; serine-type endopeptidase</t>
  </si>
  <si>
    <t xml:space="preserve">Cit.30263.1.S1_at</t>
  </si>
  <si>
    <t xml:space="preserve">AT5G51750.1</t>
  </si>
  <si>
    <t xml:space="preserve">ATSBT1.3 (ARABIDOPSIS THALIANA SUBTILASE 1.3); identical protein binding / serine-type endopeptidase</t>
  </si>
  <si>
    <t xml:space="preserve">Cit.32025.1.S1_at</t>
  </si>
  <si>
    <t xml:space="preserve">AT1G64470.1</t>
  </si>
  <si>
    <t xml:space="preserve">ubiquitin family protein</t>
  </si>
  <si>
    <t xml:space="preserve">Cit.5670.1.S1_s_at</t>
  </si>
  <si>
    <t xml:space="preserve">AT1G71020.2</t>
  </si>
  <si>
    <t xml:space="preserve">armadillo/beta-catenin repeat family protein / U-box domain-containing protein</t>
  </si>
  <si>
    <t xml:space="preserve">Cit.4909.1.S1_at</t>
  </si>
  <si>
    <t xml:space="preserve">AT1G67856.1</t>
  </si>
  <si>
    <t xml:space="preserve">protein binding / zinc ion binding</t>
  </si>
  <si>
    <t xml:space="preserve">Cit.31482.1.S1_at</t>
  </si>
  <si>
    <t xml:space="preserve">AT3G60080.1</t>
  </si>
  <si>
    <t xml:space="preserve">Cit.16523.1.S1_s_at</t>
  </si>
  <si>
    <t xml:space="preserve">AT5G14890.1</t>
  </si>
  <si>
    <t xml:space="preserve">NHL repeat-containing protein</t>
  </si>
  <si>
    <t xml:space="preserve">Cit.3323.1.S1_s_at</t>
  </si>
  <si>
    <t xml:space="preserve">protein.degradation.ubiquitin.proteasom</t>
  </si>
  <si>
    <t xml:space="preserve">AT5G66140.1</t>
  </si>
  <si>
    <t xml:space="preserve">PAD2 (PROTEASOME ALPHA SUBUNIT D 2); endopeptidase/ peptidase/ threonine-type endopeptidase</t>
  </si>
  <si>
    <t xml:space="preserve">Cit.30043.1.S1_at</t>
  </si>
  <si>
    <t xml:space="preserve">AT3G17380.1</t>
  </si>
  <si>
    <t xml:space="preserve">Cit.14287.1.S1_at</t>
  </si>
  <si>
    <t xml:space="preserve">AT2G38620.2</t>
  </si>
  <si>
    <t xml:space="preserve">CDKB1;2 (cyclin-dependent kinase B1;2); cyclin binding / kinase/ protein serine/threonine kinase</t>
  </si>
  <si>
    <t xml:space="preserve">Cit.13956.1.S1_at</t>
  </si>
  <si>
    <t xml:space="preserve">AT1G20930.1</t>
  </si>
  <si>
    <t xml:space="preserve">CDKB2;2 (CYCLIN-DEPENDENT KINASE B2;2); cyclin-dependent protein kinase/ kinase</t>
  </si>
  <si>
    <t xml:space="preserve">Cit.31016.1.S1_s_at</t>
  </si>
  <si>
    <t xml:space="preserve">AT1G09600.1</t>
  </si>
  <si>
    <t xml:space="preserve">Cit.12859.1.S1_at</t>
  </si>
  <si>
    <t xml:space="preserve">AT1G09160.1</t>
  </si>
  <si>
    <t xml:space="preserve">protein phosphatase 2C-related / PP2C-related</t>
  </si>
  <si>
    <t xml:space="preserve">Cit.23468.1.S1_at</t>
  </si>
  <si>
    <t xml:space="preserve">Cit.39268.1.S1_s_at</t>
  </si>
  <si>
    <t xml:space="preserve">AT4G32830.1</t>
  </si>
  <si>
    <t xml:space="preserve">AtAUR1 (ATAURORA1); histone kinase(H3-S10 specific) / kinase/ protein serine/threonine kinase</t>
  </si>
  <si>
    <t xml:space="preserve">Cit.31088.1.S1_at</t>
  </si>
  <si>
    <t xml:space="preserve">AT1G68410.2</t>
  </si>
  <si>
    <t xml:space="preserve">Cit.16754.1.S1_at</t>
  </si>
  <si>
    <t xml:space="preserve">AT1G54510.1</t>
  </si>
  <si>
    <t xml:space="preserve">ATNEK1 (ARABIDOPSIS THALIANA NIMA-RELATED SERINE/THREONINE KINASE 1); ATP binding / kinase/ protein kinase/ protein serine/thre</t>
  </si>
  <si>
    <t xml:space="preserve">Cit.6492.1.S1_at</t>
  </si>
  <si>
    <t xml:space="preserve">AT3G22790.1</t>
  </si>
  <si>
    <t xml:space="preserve">kinase interacting family protein</t>
  </si>
  <si>
    <t xml:space="preserve">Cit.15293.1.S1_at</t>
  </si>
  <si>
    <t xml:space="preserve">protein.postranslational modification.kinase.receptor like cytoplasmatic kinase VII</t>
  </si>
  <si>
    <t xml:space="preserve">AT4G30520.1</t>
  </si>
  <si>
    <t xml:space="preserve">leucine-rich repeat family protein / protein kinase family protein</t>
  </si>
  <si>
    <t xml:space="preserve">Cit.26667.1.S1_s_at</t>
  </si>
  <si>
    <t xml:space="preserve">AT2G45340.1</t>
  </si>
  <si>
    <t xml:space="preserve">Cit.23206.1.S1_s_at</t>
  </si>
  <si>
    <t xml:space="preserve">AT5G15080.1</t>
  </si>
  <si>
    <t xml:space="preserve">protein kinase putative</t>
  </si>
  <si>
    <t xml:space="preserve">Cit.26667.1.S1_at</t>
  </si>
  <si>
    <t xml:space="preserve">AT5G51560.1</t>
  </si>
  <si>
    <t xml:space="preserve">Cit.19749.1.S1_at</t>
  </si>
  <si>
    <t xml:space="preserve">protein.targeting.secretory pathway.vacuole</t>
  </si>
  <si>
    <t xml:space="preserve">AT1G32410.5</t>
  </si>
  <si>
    <t xml:space="preserve">vacuolar protein sorting 55 family protein / VPS55 family protein</t>
  </si>
  <si>
    <t xml:space="preserve">Cit.6529.1.S1_s_at</t>
  </si>
  <si>
    <t xml:space="preserve">AT1G02180.1</t>
  </si>
  <si>
    <t xml:space="preserve">ferredoxin-related</t>
  </si>
  <si>
    <t xml:space="preserve">Cit.6529.1.S1_at</t>
  </si>
  <si>
    <t xml:space="preserve">Cit.3537.1.S1_s_at</t>
  </si>
  <si>
    <t xml:space="preserve">PS.photorespiration.serine hydroxymethyltransferase</t>
  </si>
  <si>
    <t xml:space="preserve">AT5G26780.1</t>
  </si>
  <si>
    <t xml:space="preserve">SHM2 (SERINE HYDROXYMETHYLTRANSFERASE 2); catalytic/ glycine hydroxymethyltransferase/ pyridoxal phosphate binding</t>
  </si>
  <si>
    <t xml:space="preserve">Cit.585.1.S1_s_at</t>
  </si>
  <si>
    <t xml:space="preserve">redox.ascorbate and glutathione</t>
  </si>
  <si>
    <t xml:space="preserve">AT2G32720.1</t>
  </si>
  <si>
    <t xml:space="preserve">CB5-B (CYTOCHROME B5 ISOFORM B); heme binding</t>
  </si>
  <si>
    <t xml:space="preserve">Cit.18521.1.S1_at</t>
  </si>
  <si>
    <t xml:space="preserve">AT3G19000.1</t>
  </si>
  <si>
    <t xml:space="preserve">Cit.16594.1.S1_at</t>
  </si>
  <si>
    <t xml:space="preserve">AT4G39640.2</t>
  </si>
  <si>
    <t xml:space="preserve">GGT1 (GAMMA-GLUTAMYL TRANSPEPTIDASE 1); gamma-glutamyltransferase/ glutathione gamma-glutamylcysteinyltransferase</t>
  </si>
  <si>
    <t xml:space="preserve">Cit.40392.1.S1_at</t>
  </si>
  <si>
    <t xml:space="preserve">AT4G29210.2</t>
  </si>
  <si>
    <t xml:space="preserve">GGT4 (GAMMA-GLUTAMYL TRANSPEPTIDASE 4); gamma-glutamyltransferase/ glutathione gamma-glutamylcysteinyltransferase</t>
  </si>
  <si>
    <t xml:space="preserve">Cit.21156.1.S1_s_at</t>
  </si>
  <si>
    <t xml:space="preserve">redox.peroxiredoxin</t>
  </si>
  <si>
    <t xml:space="preserve">AT3G52960.1</t>
  </si>
  <si>
    <t xml:space="preserve">peroxiredoxin type 2 putative</t>
  </si>
  <si>
    <t xml:space="preserve">Cit.10324.1.S1_at</t>
  </si>
  <si>
    <t xml:space="preserve">Cit.718.1.S1_at</t>
  </si>
  <si>
    <t xml:space="preserve">Cit.31429.1.S1_at</t>
  </si>
  <si>
    <t xml:space="preserve">AT1G01250.1</t>
  </si>
  <si>
    <t xml:space="preserve">Cit.14051.1.S1_s_at</t>
  </si>
  <si>
    <t xml:space="preserve">RNA.regulation of transcription.ARF  Auxin Response Factor family</t>
  </si>
  <si>
    <t xml:space="preserve">AT2G28350.1</t>
  </si>
  <si>
    <t xml:space="preserve">ARF10 (AUXIN RESPONSE FACTOR 10); miRNA binding / transcription factor</t>
  </si>
  <si>
    <t xml:space="preserve">Cit.14051.1.S1_at</t>
  </si>
  <si>
    <t xml:space="preserve">Cit.17385.1.S1_at</t>
  </si>
  <si>
    <t xml:space="preserve">AT1G31320.1</t>
  </si>
  <si>
    <t xml:space="preserve">LBD4 (LOB DOMAIN-CONTAINING PROTEIN 4)</t>
  </si>
  <si>
    <t xml:space="preserve">Cit.13973.1.S1_at</t>
  </si>
  <si>
    <t xml:space="preserve">RNA.regulation of transcription.Aux/IAA family</t>
  </si>
  <si>
    <t xml:space="preserve">AT5G43700.1</t>
  </si>
  <si>
    <t xml:space="preserve">ATAUX2-11 (AUXIN INDUCIBLE 2-11); DNA binding / transcription factor</t>
  </si>
  <si>
    <t xml:space="preserve">Cit.12919.1.S1_at</t>
  </si>
  <si>
    <t xml:space="preserve">RNA.regulation of transcription.bHLH Basic Helix-Loop-Helix family</t>
  </si>
  <si>
    <t xml:space="preserve">AT3G26744.4</t>
  </si>
  <si>
    <t xml:space="preserve">ICE1 (INDUCER OF CBF EXPRESSION 1); DNA binding / transcription activator/ transcription factor</t>
  </si>
  <si>
    <t xml:space="preserve">Cit.13413.1.S1_at</t>
  </si>
  <si>
    <t xml:space="preserve">AT3G57800.2</t>
  </si>
  <si>
    <t xml:space="preserve">Cit.6339.1.S1_s_at</t>
  </si>
  <si>
    <t xml:space="preserve">AT1G60060.1</t>
  </si>
  <si>
    <t xml:space="preserve">Cit.16136.1.S1_at</t>
  </si>
  <si>
    <t xml:space="preserve">AT4G36930.1</t>
  </si>
  <si>
    <t xml:space="preserve">SPT (SPATULA); DNA binding / transcription factor</t>
  </si>
  <si>
    <t xml:space="preserve">Cit.6003.1.S1_at</t>
  </si>
  <si>
    <t xml:space="preserve">AT2G31210.1</t>
  </si>
  <si>
    <t xml:space="preserve">Cit.3010.1.S1_at</t>
  </si>
  <si>
    <t xml:space="preserve">Cit.6094.1.S1_s_at</t>
  </si>
  <si>
    <t xml:space="preserve">AT3G28857.1</t>
  </si>
  <si>
    <t xml:space="preserve">transcription regulator</t>
  </si>
  <si>
    <t xml:space="preserve">Cit.23405.1.S1_at</t>
  </si>
  <si>
    <t xml:space="preserve">AT1G10120.1</t>
  </si>
  <si>
    <t xml:space="preserve">DNA binding / transcription factor</t>
  </si>
  <si>
    <t xml:space="preserve">Cit.32276.1.S1_at</t>
  </si>
  <si>
    <t xml:space="preserve">RNA.regulation of transcription.bZIP transcription factor family</t>
  </si>
  <si>
    <t xml:space="preserve">AT3G58120.1</t>
  </si>
  <si>
    <t xml:space="preserve">BZIP61; DNA binding / transcription activator/ transcription factor</t>
  </si>
  <si>
    <t xml:space="preserve">Cit.38326.1.S1_at</t>
  </si>
  <si>
    <t xml:space="preserve">AT1G13600.1</t>
  </si>
  <si>
    <t xml:space="preserve">AtbZIP58 (Arabidopsis thaliana basic leucine-zipper 58); DNA binding / protein heterodimerization/ protein homodimerization/ tran</t>
  </si>
  <si>
    <t xml:space="preserve">Cit.13694.1.S1_at</t>
  </si>
  <si>
    <t xml:space="preserve">Cit.13311.1.S1_at</t>
  </si>
  <si>
    <t xml:space="preserve">RNA.regulation of transcription.C2C2(Zn) GATA transcription factor family</t>
  </si>
  <si>
    <t xml:space="preserve">AT1G08010.2</t>
  </si>
  <si>
    <t xml:space="preserve">zinc finger (GATA type) family protein</t>
  </si>
  <si>
    <t xml:space="preserve">Cit.23227.1.S1_at</t>
  </si>
  <si>
    <t xml:space="preserve">RNA.regulation of transcription.Chromatin Remodeling Factors</t>
  </si>
  <si>
    <t xml:space="preserve">AT5G66750.1</t>
  </si>
  <si>
    <t xml:space="preserve">CHR1 (CHROMATIN REMODELING 1); ATPase/ helicase</t>
  </si>
  <si>
    <t xml:space="preserve">Cit.7055.1.S1_at</t>
  </si>
  <si>
    <t xml:space="preserve">RNA.regulation of transcription.General Transcription</t>
  </si>
  <si>
    <t xml:space="preserve">Cit.13157.1.S1_at</t>
  </si>
  <si>
    <t xml:space="preserve">Cit.30394.1.S1_at</t>
  </si>
  <si>
    <t xml:space="preserve">RNA.regulation of transcription.HB Homeobox transcription factor family</t>
  </si>
  <si>
    <t xml:space="preserve">AT5G46880.1</t>
  </si>
  <si>
    <t xml:space="preserve">HB-7 (HOMEOBOX-7); DNA binding / transcription factor</t>
  </si>
  <si>
    <t xml:space="preserve">Cit.6791.1.S1_at</t>
  </si>
  <si>
    <t xml:space="preserve">AT1G46480.1</t>
  </si>
  <si>
    <t xml:space="preserve">WOX4 (WUSCHEL RELATED HOMEOBOX 4); transcription factor</t>
  </si>
  <si>
    <t xml:space="preserve">Cit.15346.1.S1_s_at</t>
  </si>
  <si>
    <t xml:space="preserve">AT5G60690.1</t>
  </si>
  <si>
    <t xml:space="preserve">REV (REVOLUTA); DNA binding / lipid binding / transcription factor</t>
  </si>
  <si>
    <t xml:space="preserve">Cit.7481.1.S1_at</t>
  </si>
  <si>
    <t xml:space="preserve">AT2G34710.1</t>
  </si>
  <si>
    <t xml:space="preserve">PHB (PHABULOSA); DNA binding / transcription factor</t>
  </si>
  <si>
    <t xml:space="preserve">Cit.14353.1.S1_at</t>
  </si>
  <si>
    <t xml:space="preserve">AT1G46264.1</t>
  </si>
  <si>
    <t xml:space="preserve">AT-HSFB4; DNA binding / transcription factor</t>
  </si>
  <si>
    <t xml:space="preserve">Cit.19847.1.S1_at</t>
  </si>
  <si>
    <t xml:space="preserve">AT3G54340.1</t>
  </si>
  <si>
    <t xml:space="preserve">AP3 (APETALA 3); DNA binding / transcription factor</t>
  </si>
  <si>
    <t xml:space="preserve">Cit.37644.1.S1_at</t>
  </si>
  <si>
    <t xml:space="preserve">RNA.regulation of transcription.Methyl binding domain proteins</t>
  </si>
  <si>
    <t xml:space="preserve">AT5G59800.1</t>
  </si>
  <si>
    <t xml:space="preserve">MBD7 (METHYL-CPG-BINDING DOMAIN 7); DNA binding / DNA demethylase/ methyl-CpG binding</t>
  </si>
  <si>
    <t xml:space="preserve">Cit.23435.1.S1_s_at</t>
  </si>
  <si>
    <t xml:space="preserve">AT2G37630.1</t>
  </si>
  <si>
    <t xml:space="preserve">AS1 (ASYMMETRIC LEAVES 1); DNA binding / protein homodimerization/ transcription factor</t>
  </si>
  <si>
    <t xml:space="preserve">Cit.14667.1.S1_at</t>
  </si>
  <si>
    <t xml:space="preserve">RNA.regulation of transcription.NAC domain transcription factor family</t>
  </si>
  <si>
    <t xml:space="preserve">AT4G37080.1</t>
  </si>
  <si>
    <t xml:space="preserve">Cit.26317.1.S1_at</t>
  </si>
  <si>
    <t xml:space="preserve">AT5G47380.1</t>
  </si>
  <si>
    <t xml:space="preserve">Cit.6022.1.S1_at</t>
  </si>
  <si>
    <t xml:space="preserve">RNA.regulation of transcription.SNF7</t>
  </si>
  <si>
    <t xml:space="preserve">AT5G44560.1</t>
  </si>
  <si>
    <t xml:space="preserve">VPS2.2</t>
  </si>
  <si>
    <t xml:space="preserve">Cit.22732.1.S1_s_at</t>
  </si>
  <si>
    <t xml:space="preserve">Cit.35845.1.S1_s_at</t>
  </si>
  <si>
    <t xml:space="preserve">RNA.regulation of transcription.TCP transcription factor family</t>
  </si>
  <si>
    <t xml:space="preserve">AT5G23280.1</t>
  </si>
  <si>
    <t xml:space="preserve">TCP family transcription factor putative</t>
  </si>
  <si>
    <t xml:space="preserve">Cit.20158.1.S1_x_at</t>
  </si>
  <si>
    <t xml:space="preserve">RNA.regulation of transcription.unclassified</t>
  </si>
  <si>
    <t xml:space="preserve">AT3G54400.1</t>
  </si>
  <si>
    <t xml:space="preserve">Cit.25191.1.S1_s_at</t>
  </si>
  <si>
    <t xml:space="preserve">AT5G10770.1</t>
  </si>
  <si>
    <t xml:space="preserve">chloroplast nucleoid DNA-binding protein putative</t>
  </si>
  <si>
    <t xml:space="preserve">Cit.2591.1.S1_at</t>
  </si>
  <si>
    <t xml:space="preserve">AT3G52500.1</t>
  </si>
  <si>
    <t xml:space="preserve">Cit.7255.1.S1_at</t>
  </si>
  <si>
    <t xml:space="preserve">AT1G69420.1</t>
  </si>
  <si>
    <t xml:space="preserve">zinc finger (DHHC type) family protein</t>
  </si>
  <si>
    <t xml:space="preserve">Cit.40043.1.S1_at</t>
  </si>
  <si>
    <t xml:space="preserve">AT3G25700.1</t>
  </si>
  <si>
    <t xml:space="preserve">chloroplast nucleoid DNA-binding protein-related</t>
  </si>
  <si>
    <t xml:space="preserve">Cit.13098.1.S1_at</t>
  </si>
  <si>
    <t xml:space="preserve">AT3G20015.1</t>
  </si>
  <si>
    <t xml:space="preserve">aspartic-type endopeptidase</t>
  </si>
  <si>
    <t xml:space="preserve">Cit.19350.1.S1_s_at</t>
  </si>
  <si>
    <t xml:space="preserve">AT5G07030.1</t>
  </si>
  <si>
    <t xml:space="preserve">Cit.35922.1.S1_at</t>
  </si>
  <si>
    <t xml:space="preserve">AT4G24630.1</t>
  </si>
  <si>
    <t xml:space="preserve">receptor/ zinc ion binding</t>
  </si>
  <si>
    <t xml:space="preserve">Cit.25753.1.S1_at</t>
  </si>
  <si>
    <t xml:space="preserve">AT1G25510.1</t>
  </si>
  <si>
    <t xml:space="preserve">Cit.106.1.S1_s_at</t>
  </si>
  <si>
    <t xml:space="preserve">Cit.30096.1.S1_at</t>
  </si>
  <si>
    <t xml:space="preserve">AT1G45207.2</t>
  </si>
  <si>
    <t xml:space="preserve">remorin family protein</t>
  </si>
  <si>
    <t xml:space="preserve">Cit.15501.1.S1_at</t>
  </si>
  <si>
    <t xml:space="preserve">RNA.regulation of transcription.zf-HD</t>
  </si>
  <si>
    <t xml:space="preserve">AT1G75240.1</t>
  </si>
  <si>
    <t xml:space="preserve">AtHB33 (ARABIDOPSIS THALIANA HOMEOBOX PROTEIN 33); DNA binding / transcription factor</t>
  </si>
  <si>
    <t xml:space="preserve">Cit.23842.1.S1_s_at</t>
  </si>
  <si>
    <t xml:space="preserve">AT5G23940.1</t>
  </si>
  <si>
    <t xml:space="preserve">EMB3009 (embryo defective 3009); transferase/ transferase transferring acyl groups other than amino-acyl groups</t>
  </si>
  <si>
    <t xml:space="preserve">Cit.39162.1.S1_at</t>
  </si>
  <si>
    <t xml:space="preserve">secondary metabolism.flavonoids.anthocyanins.anthocyanin 5-aromatic acyltransferase</t>
  </si>
  <si>
    <t xml:space="preserve">AT5G39050.1</t>
  </si>
  <si>
    <t xml:space="preserve">transferase/ transferase transferring acyl groups other than amino-acyl groups</t>
  </si>
  <si>
    <t xml:space="preserve">Cit.26587.1.S1_at</t>
  </si>
  <si>
    <t xml:space="preserve">Cit.8600.1.S1_x_at</t>
  </si>
  <si>
    <t xml:space="preserve">secondary metabolism.flavonoids.chalcones</t>
  </si>
  <si>
    <t xml:space="preserve">AT5G13930.1</t>
  </si>
  <si>
    <t xml:space="preserve">TT4 (TRANSPARENT TESTA 4); naringenin-chalcone synthase</t>
  </si>
  <si>
    <t xml:space="preserve">Cit.17011.1.S1_s_at</t>
  </si>
  <si>
    <t xml:space="preserve">AT1G80480.1</t>
  </si>
  <si>
    <t xml:space="preserve">PTAC17 (PLASTID TRANSCRIPTIONALLY ACTIVE17)</t>
  </si>
  <si>
    <t xml:space="preserve">Cit.30458.1.S1_s_at</t>
  </si>
  <si>
    <t xml:space="preserve">Cit.21599.1.S1_at</t>
  </si>
  <si>
    <t xml:space="preserve">AT1G59960.1</t>
  </si>
  <si>
    <t xml:space="preserve">aldo/keto reductase putative</t>
  </si>
  <si>
    <t xml:space="preserve">secondary metabolism.flavonoids.dihydroflavonols</t>
  </si>
  <si>
    <t xml:space="preserve">Cit.6145.1.S1_at</t>
  </si>
  <si>
    <t xml:space="preserve">secondary metabolism.flavonoids.isoflavonols</t>
  </si>
  <si>
    <t xml:space="preserve">AT1G32100.1</t>
  </si>
  <si>
    <t xml:space="preserve">PRR1 (PINORESINOL REDUCTASE 1); pinoresinol reductase</t>
  </si>
  <si>
    <t xml:space="preserve">Cit.36186.1.S1_at</t>
  </si>
  <si>
    <t xml:space="preserve">secondary metabolism.isoprenoids</t>
  </si>
  <si>
    <t xml:space="preserve">AT2G47780.1</t>
  </si>
  <si>
    <t xml:space="preserve">rubber elongation factor (REF) protein-related</t>
  </si>
  <si>
    <t xml:space="preserve">Cit.5180.1.S1_s_at</t>
  </si>
  <si>
    <t xml:space="preserve">secondary metabolism.isoprenoids.mevalonate pathway.HMG-CoA reductase</t>
  </si>
  <si>
    <t xml:space="preserve">AT1G76490.1</t>
  </si>
  <si>
    <t xml:space="preserve">HMG1 (HYDROXY METHYLGLUTARYL COA REDUCTASE 1); hydroxymethylglutaryl-CoA reductase</t>
  </si>
  <si>
    <t xml:space="preserve">Cit.14050.1.S1_at</t>
  </si>
  <si>
    <t xml:space="preserve">Cit.2936.1.S1_at</t>
  </si>
  <si>
    <t xml:space="preserve">AT5G23960.1</t>
  </si>
  <si>
    <t xml:space="preserve">TPS21 (TERPENE SYNTHASE 21); (-)-E-beta-caryophyllene synthase/ alpha-humulene synthase</t>
  </si>
  <si>
    <t xml:space="preserve">Cit.9964.1.S1_s_at</t>
  </si>
  <si>
    <t xml:space="preserve">AT3G25810.1</t>
  </si>
  <si>
    <t xml:space="preserve">myrcene/ocimene synthase putative</t>
  </si>
  <si>
    <t xml:space="preserve">Cit.2694.1.S1_at</t>
  </si>
  <si>
    <t xml:space="preserve">Cit.38319.1.S1_s_at</t>
  </si>
  <si>
    <t xml:space="preserve">Cit.17284.1.S1_at</t>
  </si>
  <si>
    <t xml:space="preserve">Cit.23529.1.S1_at</t>
  </si>
  <si>
    <t xml:space="preserve">Cit.308.1.S1_s_at</t>
  </si>
  <si>
    <t xml:space="preserve">secondary metabolism.N misc.alkaloid-like</t>
  </si>
  <si>
    <t xml:space="preserve">AT3G51420.1</t>
  </si>
  <si>
    <t xml:space="preserve">SSL4 (STRICTOSIDINE SYNTHASE-LIKE 4); strictosidine synthase</t>
  </si>
  <si>
    <t xml:space="preserve">Cit.18001.1.S1_at</t>
  </si>
  <si>
    <t xml:space="preserve">AT2G20340.1</t>
  </si>
  <si>
    <t xml:space="preserve">tyrosine decarboxylase putative</t>
  </si>
  <si>
    <t xml:space="preserve">Cit.18001.1.S1_x_at</t>
  </si>
  <si>
    <t xml:space="preserve">Cit.308.1.S1_at</t>
  </si>
  <si>
    <t xml:space="preserve">Cit.523.1.S1_at</t>
  </si>
  <si>
    <t xml:space="preserve">Cit.29442.1.S1_s_at</t>
  </si>
  <si>
    <t xml:space="preserve">Cit.28855.1.S1_at</t>
  </si>
  <si>
    <t xml:space="preserve">Cit.28621.1.S1_at</t>
  </si>
  <si>
    <t xml:space="preserve">Cit.13387.1.S1_at</t>
  </si>
  <si>
    <t xml:space="preserve">Cit.12746.1.S1_at</t>
  </si>
  <si>
    <t xml:space="preserve">Cit.14797.1.S1_s_at</t>
  </si>
  <si>
    <t xml:space="preserve">Cit.1883.1.S1_at</t>
  </si>
  <si>
    <t xml:space="preserve">Cit.1711.1.S1_s_at</t>
  </si>
  <si>
    <t xml:space="preserve">Cit.8160.1.S1_s_at</t>
  </si>
  <si>
    <t xml:space="preserve">secondary metabolism.phenylpropanoids.lignin biosynthesis.CCoAOMT</t>
  </si>
  <si>
    <t xml:space="preserve">AT4G34050.1</t>
  </si>
  <si>
    <t xml:space="preserve">caffeoyl-CoA 3-O-methyltransferase putative</t>
  </si>
  <si>
    <t xml:space="preserve">Cit.30418.1.S1_s_at</t>
  </si>
  <si>
    <t xml:space="preserve">Cit.8721.1.S1_s_at</t>
  </si>
  <si>
    <t xml:space="preserve">Cit.8727.1.S1_s_at</t>
  </si>
  <si>
    <t xml:space="preserve">Cit.14122.1.S1_at</t>
  </si>
  <si>
    <t xml:space="preserve">Cit.30473.1.S1_s_at</t>
  </si>
  <si>
    <t xml:space="preserve">Cit.8722.1.S1_at</t>
  </si>
  <si>
    <t xml:space="preserve">Cit.17740.1.S1_s_at</t>
  </si>
  <si>
    <t xml:space="preserve">Cit.2241.1.S1_s_at</t>
  </si>
  <si>
    <t xml:space="preserve">Cit.24218.1.S1_s_at</t>
  </si>
  <si>
    <t xml:space="preserve">Cit.26774.1.S1_at</t>
  </si>
  <si>
    <t xml:space="preserve">secondary metabolism.unspecified</t>
  </si>
  <si>
    <t xml:space="preserve">AT5G04620.1</t>
  </si>
  <si>
    <t xml:space="preserve">ATBIOF (BIOTIN F); 8-amino-7-oxononanoate synthase/ transaminase</t>
  </si>
  <si>
    <t xml:space="preserve">Cit.9662.1.S1_s_at</t>
  </si>
  <si>
    <t xml:space="preserve">signalling.14-3-3 proteins</t>
  </si>
  <si>
    <t xml:space="preserve">AT5G16050.1</t>
  </si>
  <si>
    <t xml:space="preserve">GRF5 (GENERAL REGULATORY FACTOR 5); ATP binding / protein binding / protein phosphorylated amino acid binding</t>
  </si>
  <si>
    <t xml:space="preserve">Cit.10017.1.S1_s_at</t>
  </si>
  <si>
    <t xml:space="preserve">AT5G62390.1</t>
  </si>
  <si>
    <t xml:space="preserve">ATBAG7 (ARABIDOPSIS THALIANA BCL-2-ASSOCIATED ATHANOGENE 7); calmodulin binding</t>
  </si>
  <si>
    <t xml:space="preserve">Cit.19786.1.S1_s_at</t>
  </si>
  <si>
    <t xml:space="preserve">AT1G53210.1</t>
  </si>
  <si>
    <t xml:space="preserve">sodium/calcium exchanger family protein / calcium-binding EF hand family protein</t>
  </si>
  <si>
    <t xml:space="preserve">Cit.5868.1.S1_s_at</t>
  </si>
  <si>
    <t xml:space="preserve">AT1G01110.2</t>
  </si>
  <si>
    <t xml:space="preserve">IQD18 (IQ-domain 18)</t>
  </si>
  <si>
    <t xml:space="preserve">Cit.35577.1.S1_at</t>
  </si>
  <si>
    <t xml:space="preserve">AT5G35670.1</t>
  </si>
  <si>
    <t xml:space="preserve">iqd33 (IQ-domain 33); calmodulin binding</t>
  </si>
  <si>
    <t xml:space="preserve">Cit.37622.1.S1_at</t>
  </si>
  <si>
    <t xml:space="preserve">AT5G13460.1</t>
  </si>
  <si>
    <t xml:space="preserve">IQD11 (IQ-domain 11); calmodulin binding</t>
  </si>
  <si>
    <t xml:space="preserve">Cit.24259.1.S1_at</t>
  </si>
  <si>
    <t xml:space="preserve">AT4G14750.1</t>
  </si>
  <si>
    <t xml:space="preserve">IQD19 (IQ-domain 19); calmodulin binding</t>
  </si>
  <si>
    <t xml:space="preserve">Cit.37452.1.S1_at</t>
  </si>
  <si>
    <t xml:space="preserve">signalling.G-proteins</t>
  </si>
  <si>
    <t xml:space="preserve">AT4G03100.1</t>
  </si>
  <si>
    <t xml:space="preserve">rac GTPase activating protein putative</t>
  </si>
  <si>
    <t xml:space="preserve">Cit.31227.1.S1_at</t>
  </si>
  <si>
    <t xml:space="preserve">AT5G05940.1</t>
  </si>
  <si>
    <t xml:space="preserve">ROPGEF5 (ROP GUANINE NUCLEOTIDE EXCHANGE FACTOR 5); Rho guanyl-nucleotide exchange factor</t>
  </si>
  <si>
    <t xml:space="preserve">Cit.13023.1.S1_at</t>
  </si>
  <si>
    <t xml:space="preserve">AT4G28950.1</t>
  </si>
  <si>
    <t xml:space="preserve">ROP9 (RHO-RELATED PROTEIN FROM PLANTS 9); GTP binding</t>
  </si>
  <si>
    <t xml:space="preserve">Cit.30686.1.S1_s_at</t>
  </si>
  <si>
    <t xml:space="preserve">Cit.12364.1.S1_at</t>
  </si>
  <si>
    <t xml:space="preserve">AT4G01900.1</t>
  </si>
  <si>
    <t xml:space="preserve">GLB1 (GLNB1 HOMOLOG); acetylglutamate kinase regulator</t>
  </si>
  <si>
    <t xml:space="preserve">Cit.1231.1.S1_s_at</t>
  </si>
  <si>
    <t xml:space="preserve">AT5G51550.1</t>
  </si>
  <si>
    <t xml:space="preserve">EXL3 (EXORDIUM LIKE 3)</t>
  </si>
  <si>
    <t xml:space="preserve">Cit.12980.1.S1_x_at</t>
  </si>
  <si>
    <t xml:space="preserve">AT2G17230.1</t>
  </si>
  <si>
    <t xml:space="preserve">EXL5 (EXORDIUM LIKE 5)</t>
  </si>
  <si>
    <t xml:space="preserve">Cit.10235.1.S1_at</t>
  </si>
  <si>
    <t xml:space="preserve">Cit.12982.1.S1_x_at</t>
  </si>
  <si>
    <t xml:space="preserve">Cit.12981.1.S1_x_at</t>
  </si>
  <si>
    <t xml:space="preserve">Cit.15348.1.S1_at</t>
  </si>
  <si>
    <t xml:space="preserve">signalling.light</t>
  </si>
  <si>
    <t xml:space="preserve">AT1G03010.1</t>
  </si>
  <si>
    <t xml:space="preserve">phototropic-responsive NPH3 family protein</t>
  </si>
  <si>
    <t xml:space="preserve">Cit.165.1.S1_s_at</t>
  </si>
  <si>
    <t xml:space="preserve">signalling.MAP kinases</t>
  </si>
  <si>
    <t xml:space="preserve">Cit.35834.1.S1_at</t>
  </si>
  <si>
    <t xml:space="preserve">AT4G36945.1</t>
  </si>
  <si>
    <t xml:space="preserve">phospholipase C/ phosphoric diester hydrolase</t>
  </si>
  <si>
    <t xml:space="preserve">Cit.2712.1.S1_s_at</t>
  </si>
  <si>
    <t xml:space="preserve">signalling.misc</t>
  </si>
  <si>
    <t xml:space="preserve">AT5G67070.1</t>
  </si>
  <si>
    <t xml:space="preserve">RALFL34 (ralf-like 34); signal transducer</t>
  </si>
  <si>
    <t xml:space="preserve">Cit.855.1.S1_at</t>
  </si>
  <si>
    <t xml:space="preserve">Cit.11471.1.S1_at</t>
  </si>
  <si>
    <t xml:space="preserve">Cit.28693.1.S1_at</t>
  </si>
  <si>
    <t xml:space="preserve">signalling.receptor kinases.crinkly like</t>
  </si>
  <si>
    <t xml:space="preserve">AT3G09780.1</t>
  </si>
  <si>
    <t xml:space="preserve">CCR1 (ARABIDOPSIS THALIANA CRINKLY4 RELATED 1); ATP binding / kinase/ protein kinase/ protein serine/threonine kinase/ receptor</t>
  </si>
  <si>
    <t xml:space="preserve">Cit.5206.1.S1_s_at</t>
  </si>
  <si>
    <t xml:space="preserve">AT5G61480.1</t>
  </si>
  <si>
    <t xml:space="preserve">Cit.38583.1.S1_at</t>
  </si>
  <si>
    <t xml:space="preserve">signalling.receptor kinases.leucine rich repeat II</t>
  </si>
  <si>
    <t xml:space="preserve">Cit.5614.1.S1_at</t>
  </si>
  <si>
    <t xml:space="preserve">signalling.receptor kinases.leucine rich repeat III</t>
  </si>
  <si>
    <t xml:space="preserve">AT3G02880.1</t>
  </si>
  <si>
    <t xml:space="preserve">Cit.13900.1.S1_at</t>
  </si>
  <si>
    <t xml:space="preserve">AT5G21090.1</t>
  </si>
  <si>
    <t xml:space="preserve">leucine-rich repeat protein putative</t>
  </si>
  <si>
    <t xml:space="preserve">Cit.29781.1.S1_at</t>
  </si>
  <si>
    <t xml:space="preserve">AT3G17840.1</t>
  </si>
  <si>
    <t xml:space="preserve">RLK902; ATP binding / kinase/ protein serine/threonine kinase</t>
  </si>
  <si>
    <t xml:space="preserve">Cit.6061.1.S1_s_at</t>
  </si>
  <si>
    <t xml:space="preserve">AT1G10850.1</t>
  </si>
  <si>
    <t xml:space="preserve">ATP binding / protein binding / protein kinase/ protein serine/threonine kinase</t>
  </si>
  <si>
    <t xml:space="preserve">Cit.13717.1.S1_at</t>
  </si>
  <si>
    <t xml:space="preserve">AT2G26730.1</t>
  </si>
  <si>
    <t xml:space="preserve">Cit.22614.1.S1_at</t>
  </si>
  <si>
    <t xml:space="preserve">signalling.receptor kinases.leucine rich repeat IX</t>
  </si>
  <si>
    <t xml:space="preserve">AT1G66150.1</t>
  </si>
  <si>
    <t xml:space="preserve">TMK1 (TRANSMEMBRANE KINASE 1); transmembrane receptor protein serine/threonine kinase</t>
  </si>
  <si>
    <t xml:space="preserve">Cit.14463.1.S1_at</t>
  </si>
  <si>
    <t xml:space="preserve">Cit.23820.1.S1_s_at</t>
  </si>
  <si>
    <t xml:space="preserve">Cit.2848.1.S1_at</t>
  </si>
  <si>
    <t xml:space="preserve">AT3G20820.1</t>
  </si>
  <si>
    <t xml:space="preserve">Cit.2849.1.S1_at</t>
  </si>
  <si>
    <t xml:space="preserve">Cit.11721.1.S1_s_at</t>
  </si>
  <si>
    <t xml:space="preserve">AT2G26330.1</t>
  </si>
  <si>
    <t xml:space="preserve">ER (ERECTA); transmembrane receptor protein kinase</t>
  </si>
  <si>
    <t xml:space="preserve">Cit.40040.1.S1_at</t>
  </si>
  <si>
    <t xml:space="preserve">AT1G12460.1</t>
  </si>
  <si>
    <t xml:space="preserve">Cit.2848.1.S1_s_at</t>
  </si>
  <si>
    <t xml:space="preserve">Cit.10864.1.S1_s_at</t>
  </si>
  <si>
    <t xml:space="preserve">Cit.25539.1.S1_at</t>
  </si>
  <si>
    <t xml:space="preserve">AT5G06940.1</t>
  </si>
  <si>
    <t xml:space="preserve">Cit.22946.1.S1_at</t>
  </si>
  <si>
    <t xml:space="preserve">signalling.receptor kinases.leucine rich repeat XIII</t>
  </si>
  <si>
    <t xml:space="preserve">stress</t>
  </si>
  <si>
    <t xml:space="preserve">Cit.22730.1.S1_at</t>
  </si>
  <si>
    <t xml:space="preserve">AT1G33170.1</t>
  </si>
  <si>
    <t xml:space="preserve">dehydration-responsive family protein</t>
  </si>
  <si>
    <t xml:space="preserve">Cit.26433.1.S1_s_at</t>
  </si>
  <si>
    <t xml:space="preserve">AT1G52560.1</t>
  </si>
  <si>
    <t xml:space="preserve">26.5 kDa class I small heat shock protein-like (HSP26.5-P)</t>
  </si>
  <si>
    <t xml:space="preserve">Cit.16335.1.S1_at</t>
  </si>
  <si>
    <t xml:space="preserve">AT2G47440.1</t>
  </si>
  <si>
    <t xml:space="preserve">Cit.12593.1.S1_at</t>
  </si>
  <si>
    <t xml:space="preserve">Cit.9461.1.S1_at</t>
  </si>
  <si>
    <t xml:space="preserve">Cit.1779.1.S1_at</t>
  </si>
  <si>
    <t xml:space="preserve">AT2G29500.1</t>
  </si>
  <si>
    <t xml:space="preserve">17.6 kDa class I small heat shock protein (HSP17.6B-CI)</t>
  </si>
  <si>
    <t xml:space="preserve">Cit.8842.1.S1_at</t>
  </si>
  <si>
    <t xml:space="preserve">AT4G08685.1</t>
  </si>
  <si>
    <t xml:space="preserve">SAH7</t>
  </si>
  <si>
    <t xml:space="preserve">Cit.3982.1.S1_at</t>
  </si>
  <si>
    <t xml:space="preserve">Cit.8838.1.S1_s_at</t>
  </si>
  <si>
    <t xml:space="preserve">Cit.16343.1.S1_at</t>
  </si>
  <si>
    <t xml:space="preserve">AT1G44760.1</t>
  </si>
  <si>
    <t xml:space="preserve">universal stress protein (USP) family protein</t>
  </si>
  <si>
    <t xml:space="preserve">Cit.31825.1.S1_at</t>
  </si>
  <si>
    <t xml:space="preserve">AT4G25780.1</t>
  </si>
  <si>
    <t xml:space="preserve">pathogenesis-related protein putative</t>
  </si>
  <si>
    <t xml:space="preserve">Cit.23259.1.S1_s_at</t>
  </si>
  <si>
    <t xml:space="preserve">AT1G18250.2</t>
  </si>
  <si>
    <t xml:space="preserve">ATLP-1</t>
  </si>
  <si>
    <t xml:space="preserve">Cit.24331.1.S1_s_at</t>
  </si>
  <si>
    <t xml:space="preserve">AT4G38660.1</t>
  </si>
  <si>
    <t xml:space="preserve">thaumatin putative</t>
  </si>
  <si>
    <t xml:space="preserve">Cit.23129.1.S1_at</t>
  </si>
  <si>
    <t xml:space="preserve">AT5G66590.1</t>
  </si>
  <si>
    <t xml:space="preserve">allergen V5/Tpx-1-related family protein</t>
  </si>
  <si>
    <t xml:space="preserve">Cit.17757.1.S1_at</t>
  </si>
  <si>
    <t xml:space="preserve">AT4G23690.1</t>
  </si>
  <si>
    <t xml:space="preserve">disease resistance-responsive family protein / dirigent family protein</t>
  </si>
  <si>
    <t xml:space="preserve">Cit.38752.1.S1_at</t>
  </si>
  <si>
    <t xml:space="preserve">TCA / org. transformation.carbonic anhydrases</t>
  </si>
  <si>
    <t xml:space="preserve">AT3G52720.1</t>
  </si>
  <si>
    <t xml:space="preserve">ACA1 (ALPHA CARBONIC ANHYDRASE 1); carbonate dehydratase/ zinc ion binding</t>
  </si>
  <si>
    <t xml:space="preserve">Cit.13939.1.S1_at</t>
  </si>
  <si>
    <t xml:space="preserve">tetrapyrrole synthesis.glu-tRNA reductase</t>
  </si>
  <si>
    <t xml:space="preserve">AT1G58290.1</t>
  </si>
  <si>
    <t xml:space="preserve">HEMA1; glutamyl-tRNA reductase</t>
  </si>
  <si>
    <t xml:space="preserve">Cit.13939.1.S1_s_at</t>
  </si>
  <si>
    <t xml:space="preserve">Cit.6334.1.S1_at</t>
  </si>
  <si>
    <t xml:space="preserve">AT5G52860.1</t>
  </si>
  <si>
    <t xml:space="preserve">ABC transporter family protein</t>
  </si>
  <si>
    <t xml:space="preserve">Cit.6534.1.S1_at</t>
  </si>
  <si>
    <t xml:space="preserve">AT1G31770.1</t>
  </si>
  <si>
    <t xml:space="preserve">Cit.30257.1.S1_at</t>
  </si>
  <si>
    <t xml:space="preserve">AT1G17840.1</t>
  </si>
  <si>
    <t xml:space="preserve">WBC11 (WHITE-BROWN COMPLEX HOMOLOG PROTEIN 11); ATPase coupled to transmembrane movement of substances / fatty acid transporter</t>
  </si>
  <si>
    <t xml:space="preserve">Cit.23340.1.S1_at</t>
  </si>
  <si>
    <t xml:space="preserve">AT2G21050.1</t>
  </si>
  <si>
    <t xml:space="preserve">amino acid permease putative</t>
  </si>
  <si>
    <t xml:space="preserve">Cit.26336.1.S1_at</t>
  </si>
  <si>
    <t xml:space="preserve">AT5G49800.1</t>
  </si>
  <si>
    <t xml:space="preserve">FUNCTIONS IN: molecular_function unknown; INVOLVED IN: biological_process unknown; EXPRESSED IN: 12 plant structures; EXPRESSED</t>
  </si>
  <si>
    <t xml:space="preserve">Cit.82.1.S1_s_at</t>
  </si>
  <si>
    <t xml:space="preserve">AT2G45960.1</t>
  </si>
  <si>
    <t xml:space="preserve">PIP1B (NAMED PLASMA MEMBRANE INTRINSIC PROTEIN 1B); water channel</t>
  </si>
  <si>
    <t xml:space="preserve">Cit.13658.1.S1_at</t>
  </si>
  <si>
    <t xml:space="preserve">transport.Major Intrinsic Proteins.TIP</t>
  </si>
  <si>
    <t xml:space="preserve">Cit.9845.1.S1_s_at</t>
  </si>
  <si>
    <t xml:space="preserve">AT4G01470.1</t>
  </si>
  <si>
    <t xml:space="preserve">TIP1;3 (TONOPLAST INTRINSIC PROTEIN 1;3); urea transmembrane transporter/ water channel</t>
  </si>
  <si>
    <t xml:space="preserve">Cit.30540.1.S1_s_at</t>
  </si>
  <si>
    <t xml:space="preserve">Cit.21341.1.S1_at</t>
  </si>
  <si>
    <t xml:space="preserve">AT3G58060.1</t>
  </si>
  <si>
    <t xml:space="preserve">cation efflux family protein / metal tolerance protein putative (MTPc3)</t>
  </si>
  <si>
    <t xml:space="preserve">Cit.6407.1.S1_at</t>
  </si>
  <si>
    <t xml:space="preserve">AT5G59030.1</t>
  </si>
  <si>
    <t xml:space="preserve">COPT1 (copper transporter 1); copper ion transmembrane transporter</t>
  </si>
  <si>
    <t xml:space="preserve">Cit.12937.1.S1_at</t>
  </si>
  <si>
    <t xml:space="preserve">AT3G51670.1</t>
  </si>
  <si>
    <t xml:space="preserve">SEC14 cytosolic factor family protein / phosphoglyceride transfer family protein</t>
  </si>
  <si>
    <t xml:space="preserve">Cit.36707.1.S1_at</t>
  </si>
  <si>
    <t xml:space="preserve">Cit.12029.1.S1_s_at</t>
  </si>
  <si>
    <t xml:space="preserve">AT1G30690.2</t>
  </si>
  <si>
    <t xml:space="preserve">Cit.7653.1.S1_at</t>
  </si>
  <si>
    <t xml:space="preserve">AT5G49130.1</t>
  </si>
  <si>
    <t xml:space="preserve">MATE efflux family protein</t>
  </si>
  <si>
    <t xml:space="preserve">Cit.7399.1.S1_at</t>
  </si>
  <si>
    <t xml:space="preserve">AT1G35350.1</t>
  </si>
  <si>
    <t xml:space="preserve">LOCATED IN: integral to membrane; EXPRESSED IN: 18 plant structures; EXPRESSED DURING: 9 growth stages; CONTAINS InterPro DOMAI</t>
  </si>
  <si>
    <t xml:space="preserve">Cit.13671.1.S1_at</t>
  </si>
  <si>
    <t xml:space="preserve">AT3G51895.1</t>
  </si>
  <si>
    <t xml:space="preserve">SULTR3;1 (SULFATE TRANSPORTER 3;1); secondary active sulfate transmembrane transporter/ sulfate transmembrane transporter/ tran</t>
  </si>
  <si>
    <t xml:space="preserve">Cit.13671.1.S1_s_at</t>
  </si>
  <si>
    <t xml:space="preserve">Cit.14503.1.S1_at</t>
  </si>
  <si>
    <t xml:space="preserve">Cit.15437.1.S1_at</t>
  </si>
  <si>
    <t xml:space="preserve">cyan</t>
  </si>
  <si>
    <t xml:space="preserve">AT2G32540.1</t>
  </si>
  <si>
    <t xml:space="preserve">ATCSLB04; cellulose synthase/ transferase/ transferase transferring glycosyl groups</t>
  </si>
  <si>
    <t xml:space="preserve">Cit.1989.1.S1_at</t>
  </si>
  <si>
    <t xml:space="preserve">AT1G23760.1</t>
  </si>
  <si>
    <t xml:space="preserve">JP630; polygalacturonase</t>
  </si>
  <si>
    <t xml:space="preserve">Cit.24969.1.S1_at</t>
  </si>
  <si>
    <t xml:space="preserve">cell wall.precursor synthesis.UGE</t>
  </si>
  <si>
    <t xml:space="preserve">AT4G23920.1</t>
  </si>
  <si>
    <t xml:space="preserve">UGE2 (UDP-D-glucose/UDP-D-galactose 4-epimerase 2); UDP-glucose 4-epimerase/ protein dimerization</t>
  </si>
  <si>
    <t xml:space="preserve">Cit.21724.1.S1_at</t>
  </si>
  <si>
    <t xml:space="preserve">Cit.21724.1.S1_x_at</t>
  </si>
  <si>
    <t xml:space="preserve">Cit.4972.1.S1_s_at</t>
  </si>
  <si>
    <t xml:space="preserve">AT5G07050.1</t>
  </si>
  <si>
    <t xml:space="preserve">LOCATED IN: membrane; CONTAINS InterPro DOMAIN/s: Protein of unknown function DUF6 transmembrane (InterPro:IPR000620); BEST Arab</t>
  </si>
  <si>
    <t xml:space="preserve">Cit.24995.1.S1_at</t>
  </si>
  <si>
    <t xml:space="preserve">AT1G04770.1</t>
  </si>
  <si>
    <t xml:space="preserve">male sterility MS5 family protein</t>
  </si>
  <si>
    <t xml:space="preserve">Cit.24356.1.S1_s_at</t>
  </si>
  <si>
    <t xml:space="preserve">AT5G54090.1</t>
  </si>
  <si>
    <t xml:space="preserve">DNA mismatch repair MutS family protein</t>
  </si>
  <si>
    <t xml:space="preserve">Cit.15532.1.S1_at</t>
  </si>
  <si>
    <t xml:space="preserve">gluconeogenese/ glyoxylate cycle.isocitrate lyase</t>
  </si>
  <si>
    <t xml:space="preserve">AT3G21720.1</t>
  </si>
  <si>
    <t xml:space="preserve">ICL (ISOCITRATE LYASE); catalytic/ isocitrate lyase</t>
  </si>
  <si>
    <t xml:space="preserve">Cit.28757.1.S1_at</t>
  </si>
  <si>
    <t xml:space="preserve">glycolysis.aldolase</t>
  </si>
  <si>
    <t xml:space="preserve">AT4G26530.2</t>
  </si>
  <si>
    <t xml:space="preserve">fructose-bisphosphate aldolase putative</t>
  </si>
  <si>
    <t xml:space="preserve">Cit.10260.1.S1_at</t>
  </si>
  <si>
    <t xml:space="preserve">AT2G47710.1</t>
  </si>
  <si>
    <t xml:space="preserve">Cit.25611.1.S1_at</t>
  </si>
  <si>
    <t xml:space="preserve">AT3G20640.1</t>
  </si>
  <si>
    <t xml:space="preserve">ethylene-responsive protein -related</t>
  </si>
  <si>
    <t xml:space="preserve">Cit.28637.1.S1_at</t>
  </si>
  <si>
    <t xml:space="preserve">AT1G30520.1</t>
  </si>
  <si>
    <t xml:space="preserve">AAE14 (Acyl-Activating Enzyme 14); AMP binding / o-succinylbenzoate-CoA ligase</t>
  </si>
  <si>
    <t xml:space="preserve">Cit.10661.1.S1_at</t>
  </si>
  <si>
    <t xml:space="preserve">Cit.30453.1.S1_at</t>
  </si>
  <si>
    <t xml:space="preserve">minor CHO metabolism.myo-inositol.InsP Synthases</t>
  </si>
  <si>
    <t xml:space="preserve">AT2G22240.2</t>
  </si>
  <si>
    <t xml:space="preserve">MIPS2 (MYO-INOSITOL-1-PHOSTPATE SYNTHASE 2); binding / catalytic/ inositol-3-phosphate synthase</t>
  </si>
  <si>
    <t xml:space="preserve">Cit.14816.1.S1_s_at</t>
  </si>
  <si>
    <t xml:space="preserve">AT5G52190.1</t>
  </si>
  <si>
    <t xml:space="preserve">sugar isomerase (SIS) domain-containing protein</t>
  </si>
  <si>
    <t xml:space="preserve">Cit.21962.1.S1_at</t>
  </si>
  <si>
    <t xml:space="preserve">Cit.29217.1.S1_at</t>
  </si>
  <si>
    <t xml:space="preserve">AT2G42490.1</t>
  </si>
  <si>
    <t xml:space="preserve">copper amine oxidase putative</t>
  </si>
  <si>
    <t xml:space="preserve">Cit.17506.1.S1_at</t>
  </si>
  <si>
    <t xml:space="preserve">AT1G47960.1</t>
  </si>
  <si>
    <t xml:space="preserve">C/VIF1 (CELL WALL / VACUOLAR INHIBITOR OF FRUCTOSIDASE 1); enzyme inhibitor/ pectinesterase/ pectinesterase inhibitor</t>
  </si>
  <si>
    <t xml:space="preserve">Cit.31975.1.S1_s_at</t>
  </si>
  <si>
    <t xml:space="preserve">AT5G09300.1</t>
  </si>
  <si>
    <t xml:space="preserve">2-oxoisovalerate dehydrogenase putative / 3-methyl-2-oxobutanoate dehydrogenase putative / branched-chain alpha-keto acid dehyd</t>
  </si>
  <si>
    <t xml:space="preserve">Cit.12345.1.S1_s_at</t>
  </si>
  <si>
    <t xml:space="preserve">Cit.2133.1.S1_at</t>
  </si>
  <si>
    <t xml:space="preserve">AT1G51410.1</t>
  </si>
  <si>
    <t xml:space="preserve">Cit.5439.1.S1_at</t>
  </si>
  <si>
    <t xml:space="preserve">AT5G49690.1</t>
  </si>
  <si>
    <t xml:space="preserve">Cit.5372.1.S1_s_at</t>
  </si>
  <si>
    <t xml:space="preserve">AT2G26800.2</t>
  </si>
  <si>
    <t xml:space="preserve">hydroxymethylglutaryl-CoA lyase putative / 3-hydroxy-3-methylglutarate-CoA lyase putative / HMG-CoA lyase putative</t>
  </si>
  <si>
    <t xml:space="preserve">Cit.18401.1.S1_at</t>
  </si>
  <si>
    <t xml:space="preserve">Cit.15474.1.S1_at</t>
  </si>
  <si>
    <t xml:space="preserve">AT3G27930.1</t>
  </si>
  <si>
    <t xml:space="preserve">Cit.20194.1.S1_at</t>
  </si>
  <si>
    <t xml:space="preserve">Cit.12847.1.S1_s_at</t>
  </si>
  <si>
    <t xml:space="preserve">AT5G21940.1</t>
  </si>
  <si>
    <t xml:space="preserve">Cit.7312.1.S1_at</t>
  </si>
  <si>
    <t xml:space="preserve">AT2G36630.1</t>
  </si>
  <si>
    <t xml:space="preserve">Cit.20574.1.S1_at</t>
  </si>
  <si>
    <t xml:space="preserve">Cit.16104.1.S1_at</t>
  </si>
  <si>
    <t xml:space="preserve">Cit.20561.1.S1_at</t>
  </si>
  <si>
    <t xml:space="preserve">Cit.24765.1.S1_at</t>
  </si>
  <si>
    <t xml:space="preserve">Cit.17413.1.S1_at</t>
  </si>
  <si>
    <t xml:space="preserve">AT4G33467.2</t>
  </si>
  <si>
    <t xml:space="preserve">Cit.12519.1.S1_s_at</t>
  </si>
  <si>
    <t xml:space="preserve">AT4G36910.1</t>
  </si>
  <si>
    <t xml:space="preserve">LEJ2 (LOSS OF THE TIMING OF ET AND JA BIOSYNTHESIS 2)</t>
  </si>
  <si>
    <t xml:space="preserve">Cit.16330.1.S1_at</t>
  </si>
  <si>
    <t xml:space="preserve">AT2G39670.2</t>
  </si>
  <si>
    <t xml:space="preserve">radical SAM domain-containing protein</t>
  </si>
  <si>
    <t xml:space="preserve">Cit.34934.1.S1_at</t>
  </si>
  <si>
    <t xml:space="preserve">Cit.6340.1.S1_s_at</t>
  </si>
  <si>
    <t xml:space="preserve">AT2G05160.1</t>
  </si>
  <si>
    <t xml:space="preserve">zinc finger (CCCH-type) family protein / RNA recognition motif (RRM)-containing protein</t>
  </si>
  <si>
    <t xml:space="preserve">Cit.7373.1.S1_at</t>
  </si>
  <si>
    <t xml:space="preserve">Cit.21996.1.S1_at</t>
  </si>
  <si>
    <t xml:space="preserve">Cit.445.1.S1_s_at</t>
  </si>
  <si>
    <t xml:space="preserve">AT5G01300.1</t>
  </si>
  <si>
    <t xml:space="preserve">phosphatidylethanolamine-binding family protein</t>
  </si>
  <si>
    <t xml:space="preserve">Cit.17929.1.S1_s_at</t>
  </si>
  <si>
    <t xml:space="preserve">Cit.28845.1.S1_at</t>
  </si>
  <si>
    <t xml:space="preserve">AT4G37550.1</t>
  </si>
  <si>
    <t xml:space="preserve">formamidase putative / formamide amidohydrolase putative</t>
  </si>
  <si>
    <t xml:space="preserve">Cit.27983.1.S1_s_at</t>
  </si>
  <si>
    <t xml:space="preserve">AT3G23290.2</t>
  </si>
  <si>
    <t xml:space="preserve">LSH4 (LIGHT SENSITIVE HYPOCOTYLS 4)</t>
  </si>
  <si>
    <t xml:space="preserve">Cit.31350.1.S1_at</t>
  </si>
  <si>
    <t xml:space="preserve">AT1G71810.1</t>
  </si>
  <si>
    <t xml:space="preserve">Cit.16035.1.S1_at</t>
  </si>
  <si>
    <t xml:space="preserve">AT2G17880.1</t>
  </si>
  <si>
    <t xml:space="preserve">DNAJ heat shock protein putative</t>
  </si>
  <si>
    <t xml:space="preserve">Cit.7213.1.S1_at</t>
  </si>
  <si>
    <t xml:space="preserve">Cit.5172.1.S1_at</t>
  </si>
  <si>
    <t xml:space="preserve">AT4G28025.1</t>
  </si>
  <si>
    <t xml:space="preserve">Cit.17589.1.S1_x_at</t>
  </si>
  <si>
    <t xml:space="preserve">Cit.20393.1.S1_s_at</t>
  </si>
  <si>
    <t xml:space="preserve">AT1G27650.2</t>
  </si>
  <si>
    <t xml:space="preserve">ATU2AF35A; RNA binding / nucleic acid binding / nucleotide binding / zinc ion binding</t>
  </si>
  <si>
    <t xml:space="preserve">Cit.24884.1.S1_at</t>
  </si>
  <si>
    <t xml:space="preserve">AT1G48300.1</t>
  </si>
  <si>
    <t xml:space="preserve">Cit.40073.1.S1_at</t>
  </si>
  <si>
    <t xml:space="preserve">ATCG00660.1</t>
  </si>
  <si>
    <t xml:space="preserve">encodes a chloroplast ribosomal protein L20 a constituent of the large subunit of the ribosomal complex</t>
  </si>
  <si>
    <t xml:space="preserve">Cit.34904.1.S1_at</t>
  </si>
  <si>
    <t xml:space="preserve">Cit.29881.1.S1_at</t>
  </si>
  <si>
    <t xml:space="preserve">Cit.39068.1.S1_at</t>
  </si>
  <si>
    <t xml:space="preserve">Cit.394.1.S1_at</t>
  </si>
  <si>
    <t xml:space="preserve">Cit.26779.1.S1_s_at</t>
  </si>
  <si>
    <t xml:space="preserve">Cit.20855.1.S1_at</t>
  </si>
  <si>
    <t xml:space="preserve">Cit.22772.1.S1_x_at</t>
  </si>
  <si>
    <t xml:space="preserve">AT3G15353.1</t>
  </si>
  <si>
    <t xml:space="preserve">MT3 (METALLOTHIONEIN 3); copper ion binding</t>
  </si>
  <si>
    <t xml:space="preserve">Cit.6008.1.S1_at</t>
  </si>
  <si>
    <t xml:space="preserve">Cit.20679.1.S1_at</t>
  </si>
  <si>
    <t xml:space="preserve">Cit.34864.1.S1_at</t>
  </si>
  <si>
    <t xml:space="preserve">Cit.15557.1.S1_at</t>
  </si>
  <si>
    <t xml:space="preserve">AT3G23910.1</t>
  </si>
  <si>
    <t xml:space="preserve">Cit.2942.1.S1_s_at</t>
  </si>
  <si>
    <t xml:space="preserve">AT1G19530.1</t>
  </si>
  <si>
    <t xml:space="preserve">Cit.35493.1.S1_s_at</t>
  </si>
  <si>
    <t xml:space="preserve">AT4G17750.1</t>
  </si>
  <si>
    <t xml:space="preserve">HSF1 (HEAT SHOCK FACTOR 1); DNA binding / protein binding / transcription factor</t>
  </si>
  <si>
    <t xml:space="preserve">Cit.15992.1.S1_at</t>
  </si>
  <si>
    <t xml:space="preserve">Cit.39006.1.S1_at</t>
  </si>
  <si>
    <t xml:space="preserve">AT3G61930.1</t>
  </si>
  <si>
    <t xml:space="preserve">Cit.10491.1.S1_s_at</t>
  </si>
  <si>
    <t xml:space="preserve">Cit.7198.1.S1_at</t>
  </si>
  <si>
    <t xml:space="preserve">AT2G20500.1</t>
  </si>
  <si>
    <t xml:space="preserve">Cit.31417.1.S1_at</t>
  </si>
  <si>
    <t xml:space="preserve">Cit.21217.1.S1_at</t>
  </si>
  <si>
    <t xml:space="preserve">AT5G19855.1</t>
  </si>
  <si>
    <t xml:space="preserve">Cit.27075.1.S1_at</t>
  </si>
  <si>
    <t xml:space="preserve">Cit.18579.1.S1_at</t>
  </si>
  <si>
    <t xml:space="preserve">Cit.21497.1.S1_at</t>
  </si>
  <si>
    <t xml:space="preserve">AT2G38905.1</t>
  </si>
  <si>
    <t xml:space="preserve">hydrophobic protein putative / low temperature and salt responsive protein putative</t>
  </si>
  <si>
    <t xml:space="preserve">Cit.28689.1.S1_at</t>
  </si>
  <si>
    <t xml:space="preserve">AT5G53020.1</t>
  </si>
  <si>
    <t xml:space="preserve">Cit.22117.1.S1_at</t>
  </si>
  <si>
    <t xml:space="preserve">Cit.8815.1.S1_x_at</t>
  </si>
  <si>
    <t xml:space="preserve">Cit.37754.1.S1_at</t>
  </si>
  <si>
    <t xml:space="preserve">Cit.21613.1.S1_at</t>
  </si>
  <si>
    <t xml:space="preserve">Cit.28835.1.S1_at</t>
  </si>
  <si>
    <t xml:space="preserve">Cit.15392.1.S1_s_at</t>
  </si>
  <si>
    <t xml:space="preserve">Cit.28649.1.S1_at</t>
  </si>
  <si>
    <t xml:space="preserve">AT3G02380.1</t>
  </si>
  <si>
    <t xml:space="preserve">COL2 (constans-like 2); transcription factor/ zinc ion binding</t>
  </si>
  <si>
    <t xml:space="preserve">Cit.2990.1.S1_x_at</t>
  </si>
  <si>
    <t xml:space="preserve">Cit.30800.1.S1_at</t>
  </si>
  <si>
    <t xml:space="preserve">AT5G06220.1</t>
  </si>
  <si>
    <t xml:space="preserve">FUNCTIONS IN: molecular_function unknown; INVOLVED IN: biological_process unknown; LOCATED IN: cellular_component unknown; CONTAI</t>
  </si>
  <si>
    <t xml:space="preserve">Cit.31934.1.S1_at</t>
  </si>
  <si>
    <t xml:space="preserve">Cit.7494.1.S1_at</t>
  </si>
  <si>
    <t xml:space="preserve">AT1G28100.2</t>
  </si>
  <si>
    <t xml:space="preserve">Cit.5925.1.S1_at</t>
  </si>
  <si>
    <t xml:space="preserve">AT5G59050.1</t>
  </si>
  <si>
    <t xml:space="preserve">Cit.15191.1.S1_s_at</t>
  </si>
  <si>
    <t xml:space="preserve">Cit.24378.1.S1_at</t>
  </si>
  <si>
    <t xml:space="preserve">AT2G40550.1</t>
  </si>
  <si>
    <t xml:space="preserve">ETG1 (E2F TARGET GENE 1)</t>
  </si>
  <si>
    <t xml:space="preserve">Cit.10012.1.S1_at</t>
  </si>
  <si>
    <t xml:space="preserve">Cit.7105.1.S1_at</t>
  </si>
  <si>
    <t xml:space="preserve">AT1G80610.1</t>
  </si>
  <si>
    <t xml:space="preserve">Cit.21737.1.S1_at</t>
  </si>
  <si>
    <t xml:space="preserve">Cit.34164.1.S1_at</t>
  </si>
  <si>
    <t xml:space="preserve">AT1G69970.2</t>
  </si>
  <si>
    <t xml:space="preserve">CLE26 (CLAVATA3/ESR-RELATED 26); protein binding / receptor binding</t>
  </si>
  <si>
    <t xml:space="preserve">Cit.20828.1.S1_s_at</t>
  </si>
  <si>
    <t xml:space="preserve">AT3G15040.1</t>
  </si>
  <si>
    <t xml:space="preserve">Cit.32831.1.S1_at</t>
  </si>
  <si>
    <t xml:space="preserve">AT3G23090.1</t>
  </si>
  <si>
    <t xml:space="preserve">FUNCTIONS IN: molecular_function unknown; INVOLVED IN: biological_process unknown; LOCATED IN: cellular_component unknown; EXPRES</t>
  </si>
  <si>
    <t xml:space="preserve">Cit.23598.1.S1_at</t>
  </si>
  <si>
    <t xml:space="preserve">Cit.20047.1.S1_at</t>
  </si>
  <si>
    <t xml:space="preserve">Cit.33353.1.S1_at</t>
  </si>
  <si>
    <t xml:space="preserve">AT2G24395.1</t>
  </si>
  <si>
    <t xml:space="preserve">chaperone protein dnaJ-related</t>
  </si>
  <si>
    <t xml:space="preserve">Cit.35633.1.S1_at</t>
  </si>
  <si>
    <t xml:space="preserve">Cit.8454.1.S1_at</t>
  </si>
  <si>
    <t xml:space="preserve">AT5G04000.1</t>
  </si>
  <si>
    <t xml:space="preserve">Cit.24765.1.S1_x_at</t>
  </si>
  <si>
    <t xml:space="preserve">Cit.16348.1.S1_at</t>
  </si>
  <si>
    <t xml:space="preserve">AT4G33700.1</t>
  </si>
  <si>
    <t xml:space="preserve">CBS domain-containing protein</t>
  </si>
  <si>
    <t xml:space="preserve">Cit.4819.1.S1_at</t>
  </si>
  <si>
    <t xml:space="preserve">AT3G57680.1</t>
  </si>
  <si>
    <t xml:space="preserve">peptidase S41 family protein</t>
  </si>
  <si>
    <t xml:space="preserve">Cit.23704.1.S1_at</t>
  </si>
  <si>
    <t xml:space="preserve">protein.degradation.aspartate protease</t>
  </si>
  <si>
    <t xml:space="preserve">AT5G33340.1</t>
  </si>
  <si>
    <t xml:space="preserve">CDR1 (CONSTITUTIVE DISEASE RESISTANCE 1); aspartic-type endopeptidase</t>
  </si>
  <si>
    <t xml:space="preserve">Cit.15081.1.S1_at</t>
  </si>
  <si>
    <t xml:space="preserve">AT1G18910.1</t>
  </si>
  <si>
    <t xml:space="preserve">Cit.13189.1.S1_at</t>
  </si>
  <si>
    <t xml:space="preserve">AT2G26850.1</t>
  </si>
  <si>
    <t xml:space="preserve">Cit.13188.1.S1_s_at</t>
  </si>
  <si>
    <t xml:space="preserve">AT2G32560.1</t>
  </si>
  <si>
    <t xml:space="preserve">Cit.18223.1.S1_at</t>
  </si>
  <si>
    <t xml:space="preserve">AT1G67480.2</t>
  </si>
  <si>
    <t xml:space="preserve">kelch repeat-containing F-box family protein</t>
  </si>
  <si>
    <t xml:space="preserve">Cit.22044.1.S1_s_at</t>
  </si>
  <si>
    <t xml:space="preserve">AT1G53320.1</t>
  </si>
  <si>
    <t xml:space="preserve">AtTLP7 (TUBBY LIKE PROTEIN 7); phosphoric diester hydrolase/ transcription factor</t>
  </si>
  <si>
    <t xml:space="preserve">Cit.12752.1.S1_s_at</t>
  </si>
  <si>
    <t xml:space="preserve">AT5G01820.1</t>
  </si>
  <si>
    <t xml:space="preserve">ATSR1 (ARABIDOPSIS THALIANA SERINE/THREONINE PROTEIN KINASE 1); ATP binding / kinase/ protein kinase/ protein serine/threonine kina</t>
  </si>
  <si>
    <t xml:space="preserve">Cit.17489.1.S1_at</t>
  </si>
  <si>
    <t xml:space="preserve">protein.synthesis.ribosomal protein.prokaryotic.chloroplast.30S subunit.S3</t>
  </si>
  <si>
    <t xml:space="preserve">ATCG00800.1</t>
  </si>
  <si>
    <t xml:space="preserve">encodes a chloroplast ribosomal protein S3 a constituent of the small subunit of the ribosomal complex</t>
  </si>
  <si>
    <t xml:space="preserve">Cit.25007.1.S1_at</t>
  </si>
  <si>
    <t xml:space="preserve">PS.lightreaction.cyclic electron flow-chlororespiration</t>
  </si>
  <si>
    <t xml:space="preserve">ATCG01250.1</t>
  </si>
  <si>
    <t xml:space="preserve">NADH dehydrogenase ND2</t>
  </si>
  <si>
    <t xml:space="preserve">Cit.14236.1.S1_at</t>
  </si>
  <si>
    <t xml:space="preserve">PS.lightreaction.cytochrome b6/f</t>
  </si>
  <si>
    <t xml:space="preserve">ATCG00720.1</t>
  </si>
  <si>
    <t xml:space="preserve">Encodes the cytochrome b(6) subunit of the cytochrome b6f complex.</t>
  </si>
  <si>
    <t xml:space="preserve">Cit.13435.1.S1_s_at</t>
  </si>
  <si>
    <t xml:space="preserve">Cit.2905.1.S1_at</t>
  </si>
  <si>
    <t xml:space="preserve">PS.lightreaction.photosystem I.PSI polypeptide subunits</t>
  </si>
  <si>
    <t xml:space="preserve">AT1G31330.1</t>
  </si>
  <si>
    <t xml:space="preserve">PSAF (photosystem I subunit F)</t>
  </si>
  <si>
    <t xml:space="preserve">Cit.38474.1.S1_at</t>
  </si>
  <si>
    <t xml:space="preserve">PS.lightreaction.photosystem II.PSII polypeptide subunits</t>
  </si>
  <si>
    <t xml:space="preserve">AT3G56650.1</t>
  </si>
  <si>
    <t xml:space="preserve">thylakoid lumenal 20 kDa protein</t>
  </si>
  <si>
    <t xml:space="preserve">Cit.29692.1.S1_s_at</t>
  </si>
  <si>
    <t xml:space="preserve">redox.dismutases and catalases</t>
  </si>
  <si>
    <t xml:space="preserve">AT1G12520.1</t>
  </si>
  <si>
    <t xml:space="preserve">ATCCS (COPPER CHAPERONE FOR SOD1); superoxide dismutase/ superoxide dismutase copper chaperone</t>
  </si>
  <si>
    <t xml:space="preserve">Cit.4885.1.S1_at</t>
  </si>
  <si>
    <t xml:space="preserve">AT1G12520.3</t>
  </si>
  <si>
    <t xml:space="preserve">Cit.18719.1.S1_at</t>
  </si>
  <si>
    <t xml:space="preserve">redox.glutaredoxins</t>
  </si>
  <si>
    <t xml:space="preserve">AT5G18600.1</t>
  </si>
  <si>
    <t xml:space="preserve">glutaredoxin family protein</t>
  </si>
  <si>
    <t xml:space="preserve">Cit.30371.1.S1_at</t>
  </si>
  <si>
    <t xml:space="preserve">Cit.31171.1.S1_at</t>
  </si>
  <si>
    <t xml:space="preserve">AT3G51290.1</t>
  </si>
  <si>
    <t xml:space="preserve">Cit.31056.1.S1_at</t>
  </si>
  <si>
    <t xml:space="preserve">AT3G13960.1</t>
  </si>
  <si>
    <t xml:space="preserve">AtGRF5 (GROWTH-REGULATING FACTOR 5); transcription activator</t>
  </si>
  <si>
    <t xml:space="preserve">Cit.29688.1.S1_s_at</t>
  </si>
  <si>
    <t xml:space="preserve">AT3G61890.1</t>
  </si>
  <si>
    <t xml:space="preserve">ATHB-12 (ARABIDOPSIS THALIANA HOMEOBOX 12); transcription activator/ transcription factor</t>
  </si>
  <si>
    <t xml:space="preserve">Cit.23290.1.S1_at</t>
  </si>
  <si>
    <t xml:space="preserve">RNA.regulation of transcription.JUMONJI family</t>
  </si>
  <si>
    <t xml:space="preserve">AT5G63080.1</t>
  </si>
  <si>
    <t xml:space="preserve">transcription factor jumonji (jmjC) domain-containing protein</t>
  </si>
  <si>
    <t xml:space="preserve">Cit.7243.1.S1_at</t>
  </si>
  <si>
    <t xml:space="preserve">AT5G53200.1</t>
  </si>
  <si>
    <t xml:space="preserve">TRY (TRIPTYCHON); DNA binding / transcription factor</t>
  </si>
  <si>
    <t xml:space="preserve">Cit.14131.1.S1_at</t>
  </si>
  <si>
    <t xml:space="preserve">AT3G29590.1</t>
  </si>
  <si>
    <t xml:space="preserve">AT5MAT; O-malonyltransferase/ transferase</t>
  </si>
  <si>
    <t xml:space="preserve">Cit.2586.1.S1_s_at</t>
  </si>
  <si>
    <t xml:space="preserve">AT1G24430.1</t>
  </si>
  <si>
    <t xml:space="preserve">Cit.8933.1.S1_s_at</t>
  </si>
  <si>
    <t xml:space="preserve">Cit.3525.1.S1_s_at</t>
  </si>
  <si>
    <t xml:space="preserve">AT4G33000.2</t>
  </si>
  <si>
    <t xml:space="preserve">CBL10 (CALCINEURIN B-LIKE 10); calcium ion binding</t>
  </si>
  <si>
    <t xml:space="preserve">Cit.25102.1.S1_s_at</t>
  </si>
  <si>
    <t xml:space="preserve">AT4G38810.2</t>
  </si>
  <si>
    <t xml:space="preserve">Cit.25102.1.S1_at</t>
  </si>
  <si>
    <t xml:space="preserve">Cit.2902.1.S1_at</t>
  </si>
  <si>
    <t xml:space="preserve">AT1G16720.1</t>
  </si>
  <si>
    <t xml:space="preserve">HCF173 (high chlorophyll fluorescence phenotype 173); binding / catalytic/ transcription repressor</t>
  </si>
  <si>
    <t xml:space="preserve">Cit.32632.1.S1_at</t>
  </si>
  <si>
    <t xml:space="preserve">AT1G70530.1</t>
  </si>
  <si>
    <t xml:space="preserve">Cit.13005.1.S1_at</t>
  </si>
  <si>
    <t xml:space="preserve">AT2G21060.1</t>
  </si>
  <si>
    <t xml:space="preserve">ATGRP2B (GLYCINE-RICH PROTEIN 2B); DNA binding / nucleic acid binding / zinc ion binding</t>
  </si>
  <si>
    <t xml:space="preserve">Cit.5961.1.S1_at</t>
  </si>
  <si>
    <t xml:space="preserve">Cit.24228.1.S1_s_at</t>
  </si>
  <si>
    <t xml:space="preserve">AT4G24220.2</t>
  </si>
  <si>
    <t xml:space="preserve">VEP1 (VEIN PATTERNING 1); binding / catalytic</t>
  </si>
  <si>
    <t xml:space="preserve">Cit.8277.1.S1_x_at</t>
  </si>
  <si>
    <t xml:space="preserve">Cit.5626.1.S1_at</t>
  </si>
  <si>
    <t xml:space="preserve">AT4G31390.2</t>
  </si>
  <si>
    <t xml:space="preserve">Cit.12938.1.S1_at</t>
  </si>
  <si>
    <t xml:space="preserve">Cit.35761.1.S1_at</t>
  </si>
  <si>
    <t xml:space="preserve">transport.nitrate</t>
  </si>
  <si>
    <t xml:space="preserve">AT1G69850.1</t>
  </si>
  <si>
    <t xml:space="preserve">ATNRT1:2 (ARABIDOPSIS THALIANA NITRATE TRANSPORTER 1:2); calcium ion binding / transporter</t>
  </si>
  <si>
    <t xml:space="preserve">Cit.37368.1.S1_at</t>
  </si>
  <si>
    <t xml:space="preserve">AT1G23090.1</t>
  </si>
  <si>
    <t xml:space="preserve">AST91 (SULFATE TRANSPORTER 91); sulfate transmembrane transporter</t>
  </si>
  <si>
    <t xml:space="preserve">Cit.5725.1.S1_at</t>
  </si>
  <si>
    <t xml:space="preserve">darkgreen</t>
  </si>
  <si>
    <t xml:space="preserve">AT5G66460.1</t>
  </si>
  <si>
    <t xml:space="preserve">(1-4)-beta-mannan endohydrolase putative</t>
  </si>
  <si>
    <t xml:space="preserve">Cit.9074.1.S1_s_at</t>
  </si>
  <si>
    <t xml:space="preserve">AT5G62200.1</t>
  </si>
  <si>
    <t xml:space="preserve">embryo-specific protein-related</t>
  </si>
  <si>
    <t xml:space="preserve">Cit.18742.1.S1_at</t>
  </si>
  <si>
    <t xml:space="preserve">hormone metabolism.cytokinin.synthesis-degradation</t>
  </si>
  <si>
    <t xml:space="preserve">AT5G19040.1</t>
  </si>
  <si>
    <t xml:space="preserve">IPT5; ATP binding / tRNA isopentenyltransferase/ transferase transferring alkyl or aryl (other than methyl) groups</t>
  </si>
  <si>
    <t xml:space="preserve">Cit.5729.1.S1_at</t>
  </si>
  <si>
    <t xml:space="preserve">AT1G75450.1</t>
  </si>
  <si>
    <t xml:space="preserve">CKX5 (CYTOKININ OXIDASE 5); cytokinin dehydrogenase</t>
  </si>
  <si>
    <t xml:space="preserve">Cit.26822.1.S1_at</t>
  </si>
  <si>
    <t xml:space="preserve">Cit.9904.1.S1_s_at</t>
  </si>
  <si>
    <t xml:space="preserve">Cit.11162.1.S1_s_at</t>
  </si>
  <si>
    <t xml:space="preserve">major CHO metabolism.degradation.starch</t>
  </si>
  <si>
    <t xml:space="preserve">AT3G52180.1</t>
  </si>
  <si>
    <t xml:space="preserve">SEX4 (STARCH-EXCESS 4); polysaccharide binding / protein tyrosine/serine/threonine phosphatase</t>
  </si>
  <si>
    <t xml:space="preserve">Cit.32057.1.S1_at</t>
  </si>
  <si>
    <t xml:space="preserve">AT4G23730.1</t>
  </si>
  <si>
    <t xml:space="preserve">Cit.4900.1.S1_s_at</t>
  </si>
  <si>
    <t xml:space="preserve">AT1G56600.1</t>
  </si>
  <si>
    <t xml:space="preserve">AtGolS2 (Arabidopsis thaliana galactinol synthase 2); transferase transferring glycosyl groups / transferase transferring hex</t>
  </si>
  <si>
    <t xml:space="preserve">Cit.10997.1.S1_at</t>
  </si>
  <si>
    <t xml:space="preserve">AT1G13710.1</t>
  </si>
  <si>
    <t xml:space="preserve">CYP78A5; electron carrier/ heme binding / iron ion binding / monooxygenase/ oxygen binding</t>
  </si>
  <si>
    <t xml:space="preserve">Cit.7918.1.S1_at</t>
  </si>
  <si>
    <t xml:space="preserve">AT1G31690.1</t>
  </si>
  <si>
    <t xml:space="preserve">amine oxidase/ copper ion binding / quinone binding</t>
  </si>
  <si>
    <t xml:space="preserve">Cit.30572.1.S1_s_at</t>
  </si>
  <si>
    <t xml:space="preserve">AT5G17990.1</t>
  </si>
  <si>
    <t xml:space="preserve">TRP1 (tryptophan biosynthesis 1); anthranilate phosphoribosyltransferase</t>
  </si>
  <si>
    <t xml:space="preserve">Cit.1156.1.S1_s_at</t>
  </si>
  <si>
    <t xml:space="preserve">AT1G76990.5</t>
  </si>
  <si>
    <t xml:space="preserve">ACR3; amino acid binding</t>
  </si>
  <si>
    <t xml:space="preserve">Cit.39287.1.S1_s_at</t>
  </si>
  <si>
    <t xml:space="preserve">AT1G75880.1</t>
  </si>
  <si>
    <t xml:space="preserve">family II extracellular lipase 1 (EXL1)</t>
  </si>
  <si>
    <t xml:space="preserve">Cit.18726.1.S1_at</t>
  </si>
  <si>
    <t xml:space="preserve">AT1G31710.1</t>
  </si>
  <si>
    <t xml:space="preserve">Cit.15067.1.S1_at</t>
  </si>
  <si>
    <t xml:space="preserve">Cit.30038.1.S1_at</t>
  </si>
  <si>
    <t xml:space="preserve">AT5G19370.1</t>
  </si>
  <si>
    <t xml:space="preserve">rhodanese-like domain-containing protein / PPIC-type PPIASE domain-containing protein</t>
  </si>
  <si>
    <t xml:space="preserve">Cit.31320.1.S1_at</t>
  </si>
  <si>
    <t xml:space="preserve">AT3G01990.1</t>
  </si>
  <si>
    <t xml:space="preserve">ACR6; amino acid binding</t>
  </si>
  <si>
    <t xml:space="preserve">Cit.2861.1.S1_at</t>
  </si>
  <si>
    <t xml:space="preserve">AT1G33060.2</t>
  </si>
  <si>
    <t xml:space="preserve">no apical meristem (NAM) family protein</t>
  </si>
  <si>
    <t xml:space="preserve">Cit.17309.1.S1_at</t>
  </si>
  <si>
    <t xml:space="preserve">AT3G03341.1</t>
  </si>
  <si>
    <t xml:space="preserve">Cit.38575.1.S1_at</t>
  </si>
  <si>
    <t xml:space="preserve">AT4G34000.3</t>
  </si>
  <si>
    <t xml:space="preserve">ABF3 (ABSCISIC ACID RESPONSIVE ELEMENTS-BINDING FACTOR 3); DNA binding / protein binding / transcription activator/ transcripti</t>
  </si>
  <si>
    <t xml:space="preserve">Cit.18722.1.S1_at</t>
  </si>
  <si>
    <t xml:space="preserve">Cit.6379.1.S1_at</t>
  </si>
  <si>
    <t xml:space="preserve">AT2G24762.1</t>
  </si>
  <si>
    <t xml:space="preserve">AtGDU4 (Arabidopsis thaliana GLUTAMINE DUMPER 4)</t>
  </si>
  <si>
    <t xml:space="preserve">Cit.9803.1.S1_s_at</t>
  </si>
  <si>
    <t xml:space="preserve">Cit.13036.1.S1_at</t>
  </si>
  <si>
    <t xml:space="preserve">AT5G55620.1</t>
  </si>
  <si>
    <t xml:space="preserve">Cit.28237.1.S1_at</t>
  </si>
  <si>
    <t xml:space="preserve">Cit.29328.1.S1_at</t>
  </si>
  <si>
    <t xml:space="preserve">Cit.32036.1.S1_at</t>
  </si>
  <si>
    <t xml:space="preserve">Cit.18420.1.S1_at</t>
  </si>
  <si>
    <t xml:space="preserve">Cit.21839.1.S1_s_at</t>
  </si>
  <si>
    <t xml:space="preserve">Cit.21911.1.S1_x_at</t>
  </si>
  <si>
    <t xml:space="preserve">Cit.21455.1.S1_at</t>
  </si>
  <si>
    <t xml:space="preserve">Cit.5110.1.S1_s_at</t>
  </si>
  <si>
    <t xml:space="preserve">AT3G27110.2</t>
  </si>
  <si>
    <t xml:space="preserve">peptidase M48 family protein</t>
  </si>
  <si>
    <t xml:space="preserve">Cit.31106.1.S1_at</t>
  </si>
  <si>
    <t xml:space="preserve">AT5G22860.1</t>
  </si>
  <si>
    <t xml:space="preserve">Cit.26637.1.S1_s_at</t>
  </si>
  <si>
    <t xml:space="preserve">Cit.25345.1.S1_at</t>
  </si>
  <si>
    <t xml:space="preserve">AT1G47128.1</t>
  </si>
  <si>
    <t xml:space="preserve">RD21 (responsive to dehydration 21); cysteine-type endopeptidase/ cysteine-type peptidase</t>
  </si>
  <si>
    <t xml:space="preserve">Cit.15850.1.S1_at</t>
  </si>
  <si>
    <t xml:space="preserve">AT4G33950.1</t>
  </si>
  <si>
    <t xml:space="preserve">OST1 (OPEN STOMATA 1); calcium-dependent protein serine/threonine kinase/ kinase/ protein kinase</t>
  </si>
  <si>
    <t xml:space="preserve">Cit.32512.1.S1_s_at</t>
  </si>
  <si>
    <t xml:space="preserve">AT4G40010.1</t>
  </si>
  <si>
    <t xml:space="preserve">SNRK2.7 (SNF1-RELATED PROTEIN KINASE 2.7); kinase</t>
  </si>
  <si>
    <t xml:space="preserve">Cit.17483.1.S1_at</t>
  </si>
  <si>
    <t xml:space="preserve">AT1G69610.1</t>
  </si>
  <si>
    <t xml:space="preserve">structural constituent of ribosome</t>
  </si>
  <si>
    <t xml:space="preserve">Cit.21441.1.S1_at</t>
  </si>
  <si>
    <t xml:space="preserve">protein.synthesis.ribosomal protein.prokaryotic.chloroplast.30S subunit.S2</t>
  </si>
  <si>
    <t xml:space="preserve">ATCG00160.1</t>
  </si>
  <si>
    <t xml:space="preserve">Chloroplast ribosomal protein S2</t>
  </si>
  <si>
    <t xml:space="preserve">Cit.5819.1.S1_at</t>
  </si>
  <si>
    <t xml:space="preserve">protein.targeting.mitochondria</t>
  </si>
  <si>
    <t xml:space="preserve">AT2G28900.1</t>
  </si>
  <si>
    <t xml:space="preserve">ATOEP16-1 (OUTER PLASTID ENVELOPE PROTEIN 16-1); P-P-bond-hydrolysis-driven protein transmembrane transporter/ protein transpor</t>
  </si>
  <si>
    <t xml:space="preserve">Cit.29293.1.S1_at</t>
  </si>
  <si>
    <t xml:space="preserve">ATCG01010.1</t>
  </si>
  <si>
    <t xml:space="preserve">Chloroplast encoded NADH dehydrogenase unit.</t>
  </si>
  <si>
    <t xml:space="preserve">Cit.26721.1.S1_at</t>
  </si>
  <si>
    <t xml:space="preserve">RNA.regulation of transcription.G2-like transcription factor family  GARP</t>
  </si>
  <si>
    <t xml:space="preserve">AT5G42630.1</t>
  </si>
  <si>
    <t xml:space="preserve">ATS (ABERRANT TESTA SHAPE); DNA binding / transcription factor</t>
  </si>
  <si>
    <t xml:space="preserve">Cit.30084.1.S1_at</t>
  </si>
  <si>
    <t xml:space="preserve">AT5G41410.1</t>
  </si>
  <si>
    <t xml:space="preserve">BEL1 (BELL 1); DNA binding / protein binding / transcription factor</t>
  </si>
  <si>
    <t xml:space="preserve">Cit.31124.1.S1_at</t>
  </si>
  <si>
    <t xml:space="preserve">AT4G01720.1</t>
  </si>
  <si>
    <t xml:space="preserve">WRKY47; transcription factor</t>
  </si>
  <si>
    <t xml:space="preserve">Cit.9645.1.S1_s_at</t>
  </si>
  <si>
    <t xml:space="preserve">AT1G64850.1</t>
  </si>
  <si>
    <t xml:space="preserve">Cit.28537.1.S1_s_at</t>
  </si>
  <si>
    <t xml:space="preserve">AT2G01450.4</t>
  </si>
  <si>
    <t xml:space="preserve">ATMPK17; MAP kinase</t>
  </si>
  <si>
    <t xml:space="preserve">Cit.28133.1.S1_at</t>
  </si>
  <si>
    <t xml:space="preserve">AT5G46330.1</t>
  </si>
  <si>
    <t xml:space="preserve">FLS2 (FLAGELLIN-SENSITIVE 2); ATP binding / kinase/ protein binding / protein serine/threonine kinase/ transmembrane receptor p</t>
  </si>
  <si>
    <t xml:space="preserve">Cit.15697.1.S1_s_at</t>
  </si>
  <si>
    <t xml:space="preserve">AT3G47110.1</t>
  </si>
  <si>
    <t xml:space="preserve">signalling.receptor kinases.leucine rich repeat XII</t>
  </si>
  <si>
    <t xml:space="preserve">Cit.10595.1.S1_at</t>
  </si>
  <si>
    <t xml:space="preserve">Cit.38553.1.S1_at</t>
  </si>
  <si>
    <t xml:space="preserve">AT3G16340.1</t>
  </si>
  <si>
    <t xml:space="preserve">PDR1; ATPase coupled to transmembrane movement of substances</t>
  </si>
  <si>
    <t xml:space="preserve">Cit.26534.1.S1_s_at</t>
  </si>
  <si>
    <t xml:space="preserve">AT3G21690.1</t>
  </si>
  <si>
    <t xml:space="preserve">Cit.24213.1.S1_s_at</t>
  </si>
  <si>
    <t xml:space="preserve">transport.peptides and oligopeptides</t>
  </si>
  <si>
    <t xml:space="preserve">AT1G68570.1</t>
  </si>
  <si>
    <t xml:space="preserve">proton-dependent oligopeptide transport (POT) family protein</t>
  </si>
  <si>
    <t xml:space="preserve">Cit.24213.1.S1_at</t>
  </si>
  <si>
    <t xml:space="preserve">Cit.19560.1.S1_x_at</t>
  </si>
  <si>
    <t xml:space="preserve">darkmagenta</t>
  </si>
  <si>
    <t xml:space="preserve">AT1G28330.4</t>
  </si>
  <si>
    <t xml:space="preserve">DYL1 (DORMANCY-ASSOCIATED PROTEIN-LIKE 1)</t>
  </si>
  <si>
    <t xml:space="preserve">Cit.2677.1.S1_at</t>
  </si>
  <si>
    <t xml:space="preserve">AT5G51190.1</t>
  </si>
  <si>
    <t xml:space="preserve">Cit.9025.1.S1_x_at</t>
  </si>
  <si>
    <t xml:space="preserve">AT1G03400.1</t>
  </si>
  <si>
    <t xml:space="preserve">Cit.10033.1.S1_x_at</t>
  </si>
  <si>
    <t xml:space="preserve">Cit.9301.1.S1_s_at</t>
  </si>
  <si>
    <t xml:space="preserve">lipid metabolism.lipid degradation.beta-oxidation.acyl-CoA thioesterase</t>
  </si>
  <si>
    <t xml:space="preserve">Cit.8422.1.S1_x_at</t>
  </si>
  <si>
    <t xml:space="preserve">AT1G66240.1</t>
  </si>
  <si>
    <t xml:space="preserve">ATX1 (ARABIDOPSIS HOMOLOG OF ANTI-OXIDANT 1); metal ion binding</t>
  </si>
  <si>
    <t xml:space="preserve">Cit.5769.1.S1_at</t>
  </si>
  <si>
    <t xml:space="preserve">AT1G33730.1</t>
  </si>
  <si>
    <t xml:space="preserve">CYP76C5; electron carrier/ heme binding / iron ion binding / monooxygenase/ oxygen binding</t>
  </si>
  <si>
    <t xml:space="preserve">Cit.17228.1.S1_at</t>
  </si>
  <si>
    <t xml:space="preserve">AT4G34135.1</t>
  </si>
  <si>
    <t xml:space="preserve">UGT73B2 (UDP-GLUCOSYLTRANSFERASE 73B2); UDP-glucosyltransferase/ UDP-glycosyltransferase/ flavonol 3-O-glucosyltransferase/ que</t>
  </si>
  <si>
    <t xml:space="preserve">Cit.11918.1.S1_x_at</t>
  </si>
  <si>
    <t xml:space="preserve">AT4G38540.1</t>
  </si>
  <si>
    <t xml:space="preserve">monooxygenase putative (MO2)</t>
  </si>
  <si>
    <t xml:space="preserve">Cit.11918.1.S1_at</t>
  </si>
  <si>
    <t xml:space="preserve">Cit.26116.1.S1_at</t>
  </si>
  <si>
    <t xml:space="preserve">AT1G12740.1</t>
  </si>
  <si>
    <t xml:space="preserve">CYP87A2; electron carrier/ heme binding / iron ion binding / monooxygenase/ oxygen binding</t>
  </si>
  <si>
    <t xml:space="preserve">Cit.9325.1.S1_at</t>
  </si>
  <si>
    <t xml:space="preserve">AT3G14690.1</t>
  </si>
  <si>
    <t xml:space="preserve">CYP72A15; electron carrier/ heme binding / iron ion binding / monooxygenase/ oxygen binding</t>
  </si>
  <si>
    <t xml:space="preserve">Cit.10334.1.S1_at</t>
  </si>
  <si>
    <t xml:space="preserve">N-metabolism.nitrate metabolism.NR</t>
  </si>
  <si>
    <t xml:space="preserve">AT1G37130.1</t>
  </si>
  <si>
    <t xml:space="preserve">NIA2 (NITRATE REDUCTASE 2); nitrate reductase (NADH)/ nitrate reductase</t>
  </si>
  <si>
    <t xml:space="preserve">Cit.20666.1.S1_at</t>
  </si>
  <si>
    <t xml:space="preserve">AT3G03470.1</t>
  </si>
  <si>
    <t xml:space="preserve">CYP89A9; electron carrier/ heme binding / iron ion binding / monooxygenase/ oxygen binding</t>
  </si>
  <si>
    <t xml:space="preserve">Cit.9300.1.S1_s_at</t>
  </si>
  <si>
    <t xml:space="preserve">AT3G28860.1</t>
  </si>
  <si>
    <t xml:space="preserve">ABCB19; ATPase coupled to transmembrane movement of substances / auxin efflux transmembrane transporter</t>
  </si>
  <si>
    <t xml:space="preserve">Cit.14365.1.S1_at</t>
  </si>
  <si>
    <t xml:space="preserve">Cit.32878.1.S1_at</t>
  </si>
  <si>
    <t xml:space="preserve">Cit.21216.1.S1_at</t>
  </si>
  <si>
    <t xml:space="preserve">Cit.12709.1.S1_at</t>
  </si>
  <si>
    <t xml:space="preserve">AT5G24314.1</t>
  </si>
  <si>
    <t xml:space="preserve">PTAC7</t>
  </si>
  <si>
    <t xml:space="preserve">Cit.18861.1.S1_x_at</t>
  </si>
  <si>
    <t xml:space="preserve">Cit.1293.1.S1_at</t>
  </si>
  <si>
    <t xml:space="preserve">AT5G59840.1</t>
  </si>
  <si>
    <t xml:space="preserve">Ras-related GTP-binding family protein</t>
  </si>
  <si>
    <t xml:space="preserve">Cit.28057.1.S1_at</t>
  </si>
  <si>
    <t xml:space="preserve">AT5G42905.1</t>
  </si>
  <si>
    <t xml:space="preserve">nucleic acid binding / ribonuclease H</t>
  </si>
  <si>
    <t xml:space="preserve">Cit.31411.1.S1_at</t>
  </si>
  <si>
    <t xml:space="preserve">Cit.5581.1.S1_at</t>
  </si>
  <si>
    <t xml:space="preserve">Cit.17689.1.S1_at</t>
  </si>
  <si>
    <t xml:space="preserve">Cit.19313.1.S1_s_at</t>
  </si>
  <si>
    <t xml:space="preserve">Cit.26579.1.S1_at</t>
  </si>
  <si>
    <t xml:space="preserve">Cit.6908.1.S1_at</t>
  </si>
  <si>
    <t xml:space="preserve">AT3G42170.1</t>
  </si>
  <si>
    <t xml:space="preserve">DNA binding</t>
  </si>
  <si>
    <t xml:space="preserve">Cit.18556.1.S1_at</t>
  </si>
  <si>
    <t xml:space="preserve">Cit.15479.1.S1_at</t>
  </si>
  <si>
    <t xml:space="preserve">Cit.3519.1.S1_at</t>
  </si>
  <si>
    <t xml:space="preserve">Cit.12906.1.S1_s_at</t>
  </si>
  <si>
    <t xml:space="preserve">Cit.19513.1.S1_at</t>
  </si>
  <si>
    <t xml:space="preserve">Cit.28117.1.S1_at</t>
  </si>
  <si>
    <t xml:space="preserve">Cit.2981.1.S1_at</t>
  </si>
  <si>
    <t xml:space="preserve">AT4G33565.1</t>
  </si>
  <si>
    <t xml:space="preserve">Cit.13583.1.S1_at</t>
  </si>
  <si>
    <t xml:space="preserve">AT4G16580.1</t>
  </si>
  <si>
    <t xml:space="preserve">catalytic</t>
  </si>
  <si>
    <t xml:space="preserve">Cit.11940.1.S1_at</t>
  </si>
  <si>
    <t xml:space="preserve">secondary metabolism.isoprenoids.tocopherol biosynthesis.tocopherol methyltransferase</t>
  </si>
  <si>
    <t xml:space="preserve">AT1G64970.1</t>
  </si>
  <si>
    <t xml:space="preserve">G-TMT (GAMMA-TOCOPHEROL METHYLTRANSFERASE); tocopherol O-methyltransferase</t>
  </si>
  <si>
    <t xml:space="preserve">Cit.20223.1.S1_x_at</t>
  </si>
  <si>
    <t xml:space="preserve">Cit.20223.1.S1_at</t>
  </si>
  <si>
    <t xml:space="preserve">Cit.25413.1.S1_at</t>
  </si>
  <si>
    <t xml:space="preserve">AT5G17680.1</t>
  </si>
  <si>
    <t xml:space="preserve">disease resistance protein (TIR-NBS-LRR class) putative</t>
  </si>
  <si>
    <t xml:space="preserve">Cit.13460.1.S1_at</t>
  </si>
  <si>
    <t xml:space="preserve">stress.biotic.receptors</t>
  </si>
  <si>
    <t xml:space="preserve">AT2G20142.1</t>
  </si>
  <si>
    <t xml:space="preserve">transmembrane receptor</t>
  </si>
  <si>
    <t xml:space="preserve">Cit.5276.1.S1_at</t>
  </si>
  <si>
    <t xml:space="preserve">darkolivegreen</t>
  </si>
  <si>
    <t xml:space="preserve">AT5G15630.1</t>
  </si>
  <si>
    <t xml:space="preserve">IRX6</t>
  </si>
  <si>
    <t xml:space="preserve">Cit.2701.1.S1_at</t>
  </si>
  <si>
    <t xml:space="preserve">AT5G60490.1</t>
  </si>
  <si>
    <t xml:space="preserve">FLA12</t>
  </si>
  <si>
    <t xml:space="preserve">Cit.6456.1.S1_at</t>
  </si>
  <si>
    <t xml:space="preserve">AT5G17420.1</t>
  </si>
  <si>
    <t xml:space="preserve">IRX3 (IRREGULAR XYLEM 3); cellulose synthase</t>
  </si>
  <si>
    <t xml:space="preserve">Cit.1366.1.S1_x_at</t>
  </si>
  <si>
    <t xml:space="preserve">AT3G16920.1</t>
  </si>
  <si>
    <t xml:space="preserve">chitinase</t>
  </si>
  <si>
    <t xml:space="preserve">Cit.2700.1.S1_s_at</t>
  </si>
  <si>
    <t xml:space="preserve">Cit.3876.1.S1_s_at</t>
  </si>
  <si>
    <t xml:space="preserve">AT5G03170.1</t>
  </si>
  <si>
    <t xml:space="preserve">FLA11</t>
  </si>
  <si>
    <t xml:space="preserve">Cit.1366.1.S1_at</t>
  </si>
  <si>
    <t xml:space="preserve">Cit.6652.1.S1_at</t>
  </si>
  <si>
    <t xml:space="preserve">AT4G18780.1</t>
  </si>
  <si>
    <t xml:space="preserve">IRX1 (IRREGULAR XYLEM 1); cellulose synthase/ transferase transferring glycosyl groups</t>
  </si>
  <si>
    <t xml:space="preserve">Cit.19552.1.S1_s_at</t>
  </si>
  <si>
    <t xml:space="preserve">AT1G75280.1</t>
  </si>
  <si>
    <t xml:space="preserve">isoflavone reductase putative</t>
  </si>
  <si>
    <t xml:space="preserve">Cit.38805.1.S1_at</t>
  </si>
  <si>
    <t xml:space="preserve">AT3G61750.1</t>
  </si>
  <si>
    <t xml:space="preserve">auxin-responsive protein -related</t>
  </si>
  <si>
    <t xml:space="preserve">Cit.32009.1.S1_at</t>
  </si>
  <si>
    <t xml:space="preserve">Cit.7978.1.S1_s_at</t>
  </si>
  <si>
    <t xml:space="preserve">AT4G14960.2</t>
  </si>
  <si>
    <t xml:space="preserve">TUA6; structural constituent of cytoskeleton</t>
  </si>
  <si>
    <t xml:space="preserve">Cit.1386.1.S1_at</t>
  </si>
  <si>
    <t xml:space="preserve">AT2G14890.1</t>
  </si>
  <si>
    <t xml:space="preserve">AGP9 (ARABINOGALACTAN PROTEIN 9)</t>
  </si>
  <si>
    <t xml:space="preserve">Cit.6029.1.S1_at</t>
  </si>
  <si>
    <t xml:space="preserve">AT1G79420.1</t>
  </si>
  <si>
    <t xml:space="preserve">Cit.1385.1.S1_s_at</t>
  </si>
  <si>
    <t xml:space="preserve">Cit.38742.1.S1_at</t>
  </si>
  <si>
    <t xml:space="preserve">Cit.5947.1.S1_at</t>
  </si>
  <si>
    <t xml:space="preserve">AT3G18660.2</t>
  </si>
  <si>
    <t xml:space="preserve">PGSIP1 (PLANT GLYCOGENIN-LIKE STARCH INITIATION PROTEIN 1); transferase transferring glycosyl groups</t>
  </si>
  <si>
    <t xml:space="preserve">Cit.24826.1.S1_s_at</t>
  </si>
  <si>
    <t xml:space="preserve">Cit.17240.1.S1_s_at</t>
  </si>
  <si>
    <t xml:space="preserve">AT3G14850.2</t>
  </si>
  <si>
    <t xml:space="preserve">Cit.2891.1.S1_at</t>
  </si>
  <si>
    <t xml:space="preserve">AT3G27950.1</t>
  </si>
  <si>
    <t xml:space="preserve">early nodule-specific protein putative</t>
  </si>
  <si>
    <t xml:space="preserve">Cit.31903.1.S1_at</t>
  </si>
  <si>
    <t xml:space="preserve">Cit.12766.1.S1_s_at</t>
  </si>
  <si>
    <t xml:space="preserve">Cit.22135.1.S1_at</t>
  </si>
  <si>
    <t xml:space="preserve">AT5G47635.1</t>
  </si>
  <si>
    <t xml:space="preserve">Cit.18296.1.S1_at</t>
  </si>
  <si>
    <t xml:space="preserve">AT2G28410.1</t>
  </si>
  <si>
    <t xml:space="preserve">Cit.17241.1.S1_at</t>
  </si>
  <si>
    <t xml:space="preserve">Cit.6823.1.S1_s_at</t>
  </si>
  <si>
    <t xml:space="preserve">Cit.15864.1.S1_a_at</t>
  </si>
  <si>
    <t xml:space="preserve">AT3G24535.1</t>
  </si>
  <si>
    <t xml:space="preserve">Cit.5743.1.S1_s_at</t>
  </si>
  <si>
    <t xml:space="preserve">AT5G42180.1</t>
  </si>
  <si>
    <t xml:space="preserve">peroxidase 64 (PER64) (P64) (PRXR4)</t>
  </si>
  <si>
    <t xml:space="preserve">Cit.8763.1.S1_s_at</t>
  </si>
  <si>
    <t xml:space="preserve">Cit.14763.1.S1_at</t>
  </si>
  <si>
    <t xml:space="preserve">AT1G32770.1</t>
  </si>
  <si>
    <t xml:space="preserve">ANAC012 (ARABIDOPSIS NAC DOMAIN CONTAINING PROTEIN 12); specific transcriptional repressor/ transcription activator/ transcript</t>
  </si>
  <si>
    <t xml:space="preserve">Cit.6538.1.S1_s_at</t>
  </si>
  <si>
    <t xml:space="preserve">AT3G53235.1</t>
  </si>
  <si>
    <t xml:space="preserve">Cit.18398.1.S1_at</t>
  </si>
  <si>
    <t xml:space="preserve">Cit.31943.1.S1_at</t>
  </si>
  <si>
    <t xml:space="preserve">AT1G63910.1</t>
  </si>
  <si>
    <t xml:space="preserve">AtMYB103 (myb domain protein 103); DNA binding / transcription activator/ transcription factor</t>
  </si>
  <si>
    <t xml:space="preserve">Cit.20598.1.S1_at</t>
  </si>
  <si>
    <t xml:space="preserve">AT3G24060.1</t>
  </si>
  <si>
    <t xml:space="preserve">self-incompatibility protein-related</t>
  </si>
  <si>
    <t xml:space="preserve">Cit.10209.1.S1_s_at</t>
  </si>
  <si>
    <t xml:space="preserve">AT1G10200.1</t>
  </si>
  <si>
    <t xml:space="preserve">WLIM1; transcription factor/ zinc ion binding</t>
  </si>
  <si>
    <t xml:space="preserve">Cit.26594.1.S1_x_at</t>
  </si>
  <si>
    <t xml:space="preserve">Cit.30217.1.S1_at</t>
  </si>
  <si>
    <t xml:space="preserve">protein.postranslational modification.kinase.receptor like cytoplasmatic kinase I</t>
  </si>
  <si>
    <t xml:space="preserve">AT5G58540.3</t>
  </si>
  <si>
    <t xml:space="preserve">Cit.12147.1.S1_s_at</t>
  </si>
  <si>
    <t xml:space="preserve">AT2G37750.1</t>
  </si>
  <si>
    <t xml:space="preserve">Cit.30882.1.S1_at</t>
  </si>
  <si>
    <t xml:space="preserve">Cit.6808.1.S1_at</t>
  </si>
  <si>
    <t xml:space="preserve">AT1G18400.1</t>
  </si>
  <si>
    <t xml:space="preserve">BEE1 (BR Enhanced Expression 1); transcription factor</t>
  </si>
  <si>
    <t xml:space="preserve">Cit.1928.1.S1_s_at</t>
  </si>
  <si>
    <t xml:space="preserve">AT1G78860.1</t>
  </si>
  <si>
    <t xml:space="preserve">curculin-like (mannose-binding) lectin family protein</t>
  </si>
  <si>
    <t xml:space="preserve">Cit.7782.1.S1_at</t>
  </si>
  <si>
    <t xml:space="preserve">darkred</t>
  </si>
  <si>
    <t xml:space="preserve">AT4G31590.1</t>
  </si>
  <si>
    <t xml:space="preserve">ATCSLC5 (CELLULOSE-SYNTHASE LIKE C5); cellulose synthase/ transferase transferring glycosyl groups</t>
  </si>
  <si>
    <t xml:space="preserve">Cit.4581.1.S1_at</t>
  </si>
  <si>
    <t xml:space="preserve">AT3G03050.1</t>
  </si>
  <si>
    <t xml:space="preserve">CSLD3 (CELLULOSE SYNTHASE-LIKE D3); cellulose synthase/ transferase transferring glycosyl groups</t>
  </si>
  <si>
    <t xml:space="preserve">Cit.329.1.S1_at</t>
  </si>
  <si>
    <t xml:space="preserve">Cit.5408.1.S1_at</t>
  </si>
  <si>
    <t xml:space="preserve">AT5G12250.1</t>
  </si>
  <si>
    <t xml:space="preserve">TUB6 (BETA-6 TUBULIN); structural constituent of cytoskeleton</t>
  </si>
  <si>
    <t xml:space="preserve">Cit.1919.1.S1_s_at</t>
  </si>
  <si>
    <t xml:space="preserve">AT5G62700.1</t>
  </si>
  <si>
    <t xml:space="preserve">TUB3; GTP binding / GTPase/ structural molecule</t>
  </si>
  <si>
    <t xml:space="preserve">Cit.37265.1.S1_at</t>
  </si>
  <si>
    <t xml:space="preserve">AT2G35190.1</t>
  </si>
  <si>
    <t xml:space="preserve">NPSN11 (NOVEL PLANT SNARE 11); SNAP receptor/ protein transporter</t>
  </si>
  <si>
    <t xml:space="preserve">Cit.5510.1.S1_at</t>
  </si>
  <si>
    <t xml:space="preserve">AT1G03220.1</t>
  </si>
  <si>
    <t xml:space="preserve">extracellular dermal glycoprotein putative / EDGP putative</t>
  </si>
  <si>
    <t xml:space="preserve">Cit.15654.1.S1_at</t>
  </si>
  <si>
    <t xml:space="preserve">AT2G39220.1</t>
  </si>
  <si>
    <t xml:space="preserve">PLP6 (PATATIN-LIKE PROTEIN 6); nutrient reservoir</t>
  </si>
  <si>
    <t xml:space="preserve">Cit.29766.1.S1_s_at</t>
  </si>
  <si>
    <t xml:space="preserve">Cit.14688.1.S1_s_at</t>
  </si>
  <si>
    <t xml:space="preserve">AT1G11780.1</t>
  </si>
  <si>
    <t xml:space="preserve">Cit.8319.1.S1_at</t>
  </si>
  <si>
    <t xml:space="preserve">Cit.10697.1.S1_s_at</t>
  </si>
  <si>
    <t xml:space="preserve">AT5G20820.1</t>
  </si>
  <si>
    <t xml:space="preserve">Cit.12252.1.S1_at</t>
  </si>
  <si>
    <t xml:space="preserve">AT2G14960.1</t>
  </si>
  <si>
    <t xml:space="preserve">GH3.1</t>
  </si>
  <si>
    <t xml:space="preserve">Cit.2890.1.S1_s_at</t>
  </si>
  <si>
    <t xml:space="preserve">Cit.9890.1.S1_s_at</t>
  </si>
  <si>
    <t xml:space="preserve">AT2G14900.1</t>
  </si>
  <si>
    <t xml:space="preserve">Cit.10007.1.S1_s_at</t>
  </si>
  <si>
    <t xml:space="preserve">Cit.4457.1.S1_s_at</t>
  </si>
  <si>
    <t xml:space="preserve">AT1G65890.1</t>
  </si>
  <si>
    <t xml:space="preserve">AAE12 (ACYL ACTIVATING ENZYME 12); catalytic</t>
  </si>
  <si>
    <t xml:space="preserve">Cit.4456.1.S1_at</t>
  </si>
  <si>
    <t xml:space="preserve">Cit.21988.1.S1_at</t>
  </si>
  <si>
    <t xml:space="preserve">lipid metabolism.glycolipid synthesis.MGDG synthase</t>
  </si>
  <si>
    <t xml:space="preserve">AT5G20410.1</t>
  </si>
  <si>
    <t xml:space="preserve">MGD2; 1 2-diacylglycerol 3-beta-galactosyltransferase/ UDP-galactosyltransferase/ transferase transferring glycosyl groups</t>
  </si>
  <si>
    <t xml:space="preserve">Cit.21090.1.S1_at</t>
  </si>
  <si>
    <t xml:space="preserve">Cit.10133.1.S1_s_at</t>
  </si>
  <si>
    <t xml:space="preserve">minor CHO metabolism.myo-inositol.myo inositol oxygenases</t>
  </si>
  <si>
    <t xml:space="preserve">AT1G14520.1</t>
  </si>
  <si>
    <t xml:space="preserve">MIOX1 (MYO-INISITOL OXYGENASE); inositol oxygenase/ oxidoreductase</t>
  </si>
  <si>
    <t xml:space="preserve">Cit.1316.1.S1_at</t>
  </si>
  <si>
    <t xml:space="preserve">Cit.9825.1.S1_at</t>
  </si>
  <si>
    <t xml:space="preserve">Cit.6542.1.S1_at</t>
  </si>
  <si>
    <t xml:space="preserve">AT2G38650.1</t>
  </si>
  <si>
    <t xml:space="preserve">GAUT7 (GALACTURONOSYLTRANSFERASE 7); polygalacturonate 4-alpha-galacturonosyltransferase/ transferase transferring glycosyl gr</t>
  </si>
  <si>
    <t xml:space="preserve">Cit.9677.1.S1_at</t>
  </si>
  <si>
    <t xml:space="preserve">AT1G78380.1</t>
  </si>
  <si>
    <t xml:space="preserve">ATGSTU19 (GLUTATHIONE S-TRANSFERASE TAU 19); glutathione binding / glutathione transferase</t>
  </si>
  <si>
    <t xml:space="preserve">Cit.7680.1.S1_at</t>
  </si>
  <si>
    <t xml:space="preserve">AT1G68470.1</t>
  </si>
  <si>
    <t xml:space="preserve">exostosin family protein</t>
  </si>
  <si>
    <t xml:space="preserve">Cit.28150.1.S1_s_at</t>
  </si>
  <si>
    <t xml:space="preserve">AT1G19300.1</t>
  </si>
  <si>
    <t xml:space="preserve">PARVUS (PARVUS); polygalacturonate 4-alpha-galacturonosyltransferase/ transferase transferring glycosyl groups / transferase tr</t>
  </si>
  <si>
    <t xml:space="preserve">Cit.25774.1.S1_s_at</t>
  </si>
  <si>
    <t xml:space="preserve">AT4G01850.2</t>
  </si>
  <si>
    <t xml:space="preserve">SAM-2 (S-ADENOSYLMETHIONINE SYNTHETASE 2); methionine adenosyltransferase</t>
  </si>
  <si>
    <t xml:space="preserve">Cit.13509.1.S1_at</t>
  </si>
  <si>
    <t xml:space="preserve">AT5G66150.1</t>
  </si>
  <si>
    <t xml:space="preserve">glycosyl hydrolase family 38 protein</t>
  </si>
  <si>
    <t xml:space="preserve">Cit.10058.1.S1_s_at</t>
  </si>
  <si>
    <t xml:space="preserve">AT3G47340.1</t>
  </si>
  <si>
    <t xml:space="preserve">ASN1 (GLUTAMINE-DEPENDENT ASPARAGINE SYNTHASE 1); asparagine synthase (glutamine-hydrolyzing)</t>
  </si>
  <si>
    <t xml:space="preserve">Cit.2846.1.S1_at</t>
  </si>
  <si>
    <t xml:space="preserve">AT4G39980.1</t>
  </si>
  <si>
    <t xml:space="preserve">DHS1 (3-DEOXY-D-ARABINO-HEPTULOSONATE 7-PHOSPHATE SYNTHASE 1); 3-deoxy-7-phosphoheptulonate synthase</t>
  </si>
  <si>
    <t xml:space="preserve">Cit.35196.1.S1_s_at</t>
  </si>
  <si>
    <t xml:space="preserve">AT5G62350.1</t>
  </si>
  <si>
    <t xml:space="preserve">invertase/pectin methylesterase inhibitor family protein / DC 1.2 homolog (FL5-2I22)</t>
  </si>
  <si>
    <t xml:space="preserve">Cit.27169.1.S1_x_at</t>
  </si>
  <si>
    <t xml:space="preserve">AT2G18140.1</t>
  </si>
  <si>
    <t xml:space="preserve">Cit.858.1.S1_s_at</t>
  </si>
  <si>
    <t xml:space="preserve">AT1G71695.1</t>
  </si>
  <si>
    <t xml:space="preserve">peroxidase 12 (PER12) (P12) (PRXR6)</t>
  </si>
  <si>
    <t xml:space="preserve">Cit.8514.1.S1_x_at</t>
  </si>
  <si>
    <t xml:space="preserve">AT2G38380.1</t>
  </si>
  <si>
    <t xml:space="preserve">peroxidase 22 (PER22) (P22) (PRXEA) / basic peroxidase E</t>
  </si>
  <si>
    <t xml:space="preserve">Cit.31759.1.S1_s_at</t>
  </si>
  <si>
    <t xml:space="preserve">AT4G22010.1</t>
  </si>
  <si>
    <t xml:space="preserve">sks4 (SKU5 Similar 4); copper ion binding / oxidoreductase</t>
  </si>
  <si>
    <t xml:space="preserve">Cit.964.1.S1_s_at</t>
  </si>
  <si>
    <t xml:space="preserve">AT1G22410.1</t>
  </si>
  <si>
    <t xml:space="preserve">2-dehydro-3-deoxyphosphoheptonate aldolase putative / 3-deoxy-D-arabino-heptulosonate 7-phosphate synthase putative / DAHP synt</t>
  </si>
  <si>
    <t xml:space="preserve">Cit.30664.1.S1_at</t>
  </si>
  <si>
    <t xml:space="preserve">AT4G38260.1</t>
  </si>
  <si>
    <t xml:space="preserve">Cit.18623.1.S1_at</t>
  </si>
  <si>
    <t xml:space="preserve">AT1G30300.1</t>
  </si>
  <si>
    <t xml:space="preserve">Cit.12351.1.S1_at</t>
  </si>
  <si>
    <t xml:space="preserve">Cit.18150.1.S1_at</t>
  </si>
  <si>
    <t xml:space="preserve">AT4G34265.2</t>
  </si>
  <si>
    <t xml:space="preserve">Cit.31195.1.S1_at</t>
  </si>
  <si>
    <t xml:space="preserve">AT2G44500.1</t>
  </si>
  <si>
    <t xml:space="preserve">Cit.28185.1.S1_at</t>
  </si>
  <si>
    <t xml:space="preserve">Cit.9817.1.S1_s_at</t>
  </si>
  <si>
    <t xml:space="preserve">AT3G07910.1</t>
  </si>
  <si>
    <t xml:space="preserve">FUNCTIONS IN: molecular_function unknown; INVOLVED IN: biological_process unknown; LOCATED IN: endomembrane system; EXPRESSED IN:</t>
  </si>
  <si>
    <t xml:space="preserve">Cit.17915.1.S1_at</t>
  </si>
  <si>
    <t xml:space="preserve">AT1G45688.1</t>
  </si>
  <si>
    <t xml:space="preserve">Cit.21206.1.S1_x_at</t>
  </si>
  <si>
    <t xml:space="preserve">Cit.27320.1.S1_at</t>
  </si>
  <si>
    <t xml:space="preserve">AT4G30710.2</t>
  </si>
  <si>
    <t xml:space="preserve">Cit.5054.1.S1_s_at</t>
  </si>
  <si>
    <t xml:space="preserve">AT5G57000.1</t>
  </si>
  <si>
    <t xml:space="preserve">Cit.12972.1.S1_s_at</t>
  </si>
  <si>
    <t xml:space="preserve">Cit.33093.1.S1_at</t>
  </si>
  <si>
    <t xml:space="preserve">Cit.32359.1.S1_s_at</t>
  </si>
  <si>
    <t xml:space="preserve">AT5G01370.1</t>
  </si>
  <si>
    <t xml:space="preserve">Cit.278.1.S1_s_at</t>
  </si>
  <si>
    <t xml:space="preserve">Cit.31071.1.S1_at</t>
  </si>
  <si>
    <t xml:space="preserve">Cit.30777.1.S1_at</t>
  </si>
  <si>
    <t xml:space="preserve">AT3G12587.1</t>
  </si>
  <si>
    <t xml:space="preserve">Cit.27449.1.S1_at</t>
  </si>
  <si>
    <t xml:space="preserve">Cit.9817.1.S1_at</t>
  </si>
  <si>
    <t xml:space="preserve">Cit.22753.1.S1_x_at</t>
  </si>
  <si>
    <t xml:space="preserve">Cit.22544.1.S1_x_at</t>
  </si>
  <si>
    <t xml:space="preserve">Cit.20586.1.S1_at</t>
  </si>
  <si>
    <t xml:space="preserve">Cit.19453.1.S1_at</t>
  </si>
  <si>
    <t xml:space="preserve">Cit.20040.1.S1_at</t>
  </si>
  <si>
    <t xml:space="preserve">Cit.31351.1.S1_at</t>
  </si>
  <si>
    <t xml:space="preserve">Cit.17200.1.S1_at</t>
  </si>
  <si>
    <t xml:space="preserve">AT4G35320.1</t>
  </si>
  <si>
    <t xml:space="preserve">Cit.18705.1.S1_at</t>
  </si>
  <si>
    <t xml:space="preserve">AT3G17440.1</t>
  </si>
  <si>
    <t xml:space="preserve">NPSN13 (NOVEL PLANT SNARE 13)</t>
  </si>
  <si>
    <t xml:space="preserve">Cit.22679.1.S1_s_at</t>
  </si>
  <si>
    <t xml:space="preserve">Cit.5364.1.S1_s_at</t>
  </si>
  <si>
    <t xml:space="preserve">AT1G78130.1</t>
  </si>
  <si>
    <t xml:space="preserve">UNE2 (unfertilized embryo sac 2); carbohydrate transmembrane transporter/ sugar:hydrogen symporter</t>
  </si>
  <si>
    <t xml:space="preserve">Cit.4124.1.S1_at</t>
  </si>
  <si>
    <t xml:space="preserve">Cit.18192.1.S1_at</t>
  </si>
  <si>
    <t xml:space="preserve">AT1G12663.1</t>
  </si>
  <si>
    <t xml:space="preserve">Predicted to encode a PR (pathogenesis-related) protein. Belongs to the plant thionin (PR-13) family with the following members:</t>
  </si>
  <si>
    <t xml:space="preserve">Cit.13480.1.S1_at</t>
  </si>
  <si>
    <t xml:space="preserve">Cit.19468.1.S1_at</t>
  </si>
  <si>
    <t xml:space="preserve">AT5G52920.1</t>
  </si>
  <si>
    <t xml:space="preserve">PKP-BETA1 (PLASTIDIC PYRUVATE KINASE BETA SUBUNIT 1); pyruvate kinase</t>
  </si>
  <si>
    <t xml:space="preserve">Cit.29954.1.S1_at</t>
  </si>
  <si>
    <t xml:space="preserve">AT3G55605.1</t>
  </si>
  <si>
    <t xml:space="preserve">mitochondrial glycoprotein family protein / MAM33 family protein</t>
  </si>
  <si>
    <t xml:space="preserve">Cit.14583.1.S1_s_at</t>
  </si>
  <si>
    <t xml:space="preserve">Cit.2189.1.S1_at</t>
  </si>
  <si>
    <t xml:space="preserve">AT3G06890.1</t>
  </si>
  <si>
    <t xml:space="preserve">Cit.19129.1.S1_at</t>
  </si>
  <si>
    <t xml:space="preserve">Cit.23466.1.S1_s_at</t>
  </si>
  <si>
    <t xml:space="preserve">Cit.18535.1.S1_at</t>
  </si>
  <si>
    <t xml:space="preserve">AT2G34250.2</t>
  </si>
  <si>
    <t xml:space="preserve">protein transport protein sec61 putative</t>
  </si>
  <si>
    <t xml:space="preserve">Cit.35362.1.S1_at</t>
  </si>
  <si>
    <t xml:space="preserve">AT3G14470.1</t>
  </si>
  <si>
    <t xml:space="preserve">disease resistance protein (NBS-LRR class) putative</t>
  </si>
  <si>
    <t xml:space="preserve">Cit.30664.1.S1_x_at</t>
  </si>
  <si>
    <t xml:space="preserve">Cit.6477.1.S1_at</t>
  </si>
  <si>
    <t xml:space="preserve">AT2G38500.1</t>
  </si>
  <si>
    <t xml:space="preserve">FUNCTIONS IN: molecular_function unknown; INVOLVED IN: biological_process unknown; EXPRESSED IN: 7 plant structures; EXPRESSED</t>
  </si>
  <si>
    <t xml:space="preserve">Cit.8696.1.S1_s_at</t>
  </si>
  <si>
    <t xml:space="preserve">AT4G30450.1</t>
  </si>
  <si>
    <t xml:space="preserve">Cit.24702.1.S1_x_at</t>
  </si>
  <si>
    <t xml:space="preserve">Cit.12728.1.S1_at</t>
  </si>
  <si>
    <t xml:space="preserve">nucleotide metabolism.synthesis.pyrimidine.CTP synthetase</t>
  </si>
  <si>
    <t xml:space="preserve">AT1G30820.1</t>
  </si>
  <si>
    <t xml:space="preserve">CTP synthase putative / UTP--ammonia ligase putative</t>
  </si>
  <si>
    <t xml:space="preserve">Cit.2921.1.S1_at</t>
  </si>
  <si>
    <t xml:space="preserve">OPP.oxidative PP.6-phosphogluconate dehydrogenase</t>
  </si>
  <si>
    <t xml:space="preserve">AT1G64190.1</t>
  </si>
  <si>
    <t xml:space="preserve">6-phosphogluconate dehydrogenase family protein</t>
  </si>
  <si>
    <t xml:space="preserve">Cit.12548.1.S1_at</t>
  </si>
  <si>
    <t xml:space="preserve">AT1G20850.1</t>
  </si>
  <si>
    <t xml:space="preserve">XCP2 (xylem cysteine peptidase 2); cysteine-type peptidase/ peptidase</t>
  </si>
  <si>
    <t xml:space="preserve">Cit.7776.1.S1_at</t>
  </si>
  <si>
    <t xml:space="preserve">AT5G42240.1</t>
  </si>
  <si>
    <t xml:space="preserve">scpl42 (serine carboxypeptidase-like 42); serine-type carboxypeptidase</t>
  </si>
  <si>
    <t xml:space="preserve">Cit.15896.1.S1_at</t>
  </si>
  <si>
    <t xml:space="preserve">AT2G46500.2</t>
  </si>
  <si>
    <t xml:space="preserve">phosphatidylinositol 3- and 4-kinase family protein / ubiquitin family protein</t>
  </si>
  <si>
    <t xml:space="preserve">Cit.26541.1.S1_at</t>
  </si>
  <si>
    <t xml:space="preserve">AT5G49665.1</t>
  </si>
  <si>
    <t xml:space="preserve">Cit.1990.1.S1_s_at</t>
  </si>
  <si>
    <t xml:space="preserve">protein.folding</t>
  </si>
  <si>
    <t xml:space="preserve">AT1G14980.1</t>
  </si>
  <si>
    <t xml:space="preserve">CPN10 (CHAPERONIN 10); chaperone binding</t>
  </si>
  <si>
    <t xml:space="preserve">Cit.15277.1.S1_at</t>
  </si>
  <si>
    <t xml:space="preserve">protein.glycosylation</t>
  </si>
  <si>
    <t xml:space="preserve">AT1G08280.1</t>
  </si>
  <si>
    <t xml:space="preserve">glycosyl transferase family 29 protein / sialyltransferase family protein</t>
  </si>
  <si>
    <t xml:space="preserve">Cit.5622.1.S1_at</t>
  </si>
  <si>
    <t xml:space="preserve">Cit.14766.1.S1_at</t>
  </si>
  <si>
    <t xml:space="preserve">AT4G03390.1</t>
  </si>
  <si>
    <t xml:space="preserve">SRF3 (STRUBBELIG-RECEPTOR FAMILY 3); ATP binding / kinase/ protein serine/threonine kinase</t>
  </si>
  <si>
    <t xml:space="preserve">Cit.14920.1.S1_at</t>
  </si>
  <si>
    <t xml:space="preserve">protein.synthesis.ribosomal protein.eukaryotic.60S subunit.L29</t>
  </si>
  <si>
    <t xml:space="preserve">AT3G06680.1</t>
  </si>
  <si>
    <t xml:space="preserve">60S ribosomal protein L29 (RPL29B)</t>
  </si>
  <si>
    <t xml:space="preserve">Cit.9282.1.S1_at</t>
  </si>
  <si>
    <t xml:space="preserve">Cit.3517.1.S1_at</t>
  </si>
  <si>
    <t xml:space="preserve">RNA.regulation of transcription</t>
  </si>
  <si>
    <t xml:space="preserve">AT1G14685.1</t>
  </si>
  <si>
    <t xml:space="preserve">BPC2 (BASIC PENTACYSTEINE 2); DNA binding / transcription factor</t>
  </si>
  <si>
    <t xml:space="preserve">Cit.37210.1.S1_at</t>
  </si>
  <si>
    <t xml:space="preserve">AT1G07900.1</t>
  </si>
  <si>
    <t xml:space="preserve">LBD1 (LOB DOMAIN-CONTAINING PROTEIN 1)</t>
  </si>
  <si>
    <t xml:space="preserve">Cit.13858.1.S1_s_at</t>
  </si>
  <si>
    <t xml:space="preserve">RNA.regulation of transcription.C2H2 zinc finger family</t>
  </si>
  <si>
    <t xml:space="preserve">AT1G75710.1</t>
  </si>
  <si>
    <t xml:space="preserve">zinc finger (C2H2 type) family protein</t>
  </si>
  <si>
    <t xml:space="preserve">Cit.6998.1.S1_at</t>
  </si>
  <si>
    <t xml:space="preserve">AT1G03940.1</t>
  </si>
  <si>
    <t xml:space="preserve">Cit.7080.1.S1_at</t>
  </si>
  <si>
    <t xml:space="preserve">AT2G33590.1</t>
  </si>
  <si>
    <t xml:space="preserve">cinnamoyl-CoA reductase family</t>
  </si>
  <si>
    <t xml:space="preserve">Cit.11230.1.S1_at</t>
  </si>
  <si>
    <t xml:space="preserve">AT1G28680.1</t>
  </si>
  <si>
    <t xml:space="preserve">Cit.3798.1.S1_at</t>
  </si>
  <si>
    <t xml:space="preserve">Cit.11356.1.S1_s_at</t>
  </si>
  <si>
    <t xml:space="preserve">Cit.8934.1.S1_s_at</t>
  </si>
  <si>
    <t xml:space="preserve">Cit.11691.1.S1_at</t>
  </si>
  <si>
    <t xml:space="preserve">AT3G50770.1</t>
  </si>
  <si>
    <t xml:space="preserve">calmodulin-related protein putative</t>
  </si>
  <si>
    <t xml:space="preserve">Cit.4206.1.S1_at</t>
  </si>
  <si>
    <t xml:space="preserve">AT3G22190.1</t>
  </si>
  <si>
    <t xml:space="preserve">IQD5 (IQ-domain 5); calmodulin binding</t>
  </si>
  <si>
    <t xml:space="preserve">Cit.4206.1.S1_s_at</t>
  </si>
  <si>
    <t xml:space="preserve">Cit.19859.1.S1_at</t>
  </si>
  <si>
    <t xml:space="preserve">AT2G43290.1</t>
  </si>
  <si>
    <t xml:space="preserve">MSS3 (multicopy suppressors of snf4 deficiency in yeast 3); calcium ion binding</t>
  </si>
  <si>
    <t xml:space="preserve">Cit.21886.1.S1_at</t>
  </si>
  <si>
    <t xml:space="preserve">AT4G09720.3</t>
  </si>
  <si>
    <t xml:space="preserve">Ras-related GTP-binding protein putative</t>
  </si>
  <si>
    <t xml:space="preserve">Cit.286.1.S1_s_at</t>
  </si>
  <si>
    <t xml:space="preserve">Cit.28008.1.S1_at</t>
  </si>
  <si>
    <t xml:space="preserve">signalling.receptor kinases.leucine rich repeat I</t>
  </si>
  <si>
    <t xml:space="preserve">AT5G54590.2</t>
  </si>
  <si>
    <t xml:space="preserve">Cit.3652.1.S1_s_at</t>
  </si>
  <si>
    <t xml:space="preserve">greenyellow</t>
  </si>
  <si>
    <t xml:space="preserve">Cit.374.1.S1_s_at</t>
  </si>
  <si>
    <t xml:space="preserve">AT1G69530.2</t>
  </si>
  <si>
    <t xml:space="preserve">Cit.26363.1.S1_at</t>
  </si>
  <si>
    <t xml:space="preserve">AT5G23870.3</t>
  </si>
  <si>
    <t xml:space="preserve">pectinacetylesterase family protein</t>
  </si>
  <si>
    <t xml:space="preserve">Cit.28980.1.S1_s_at</t>
  </si>
  <si>
    <t xml:space="preserve">AT1G23200.1</t>
  </si>
  <si>
    <t xml:space="preserve">Cit.37811.1.S1_s_at</t>
  </si>
  <si>
    <t xml:space="preserve">Cit.5120.1.S1_at</t>
  </si>
  <si>
    <t xml:space="preserve">AT1G74070.1</t>
  </si>
  <si>
    <t xml:space="preserve">Cit.31198.1.S1_at</t>
  </si>
  <si>
    <t xml:space="preserve">Cit.30128.1.S1_at</t>
  </si>
  <si>
    <t xml:space="preserve">AT4G27360.1</t>
  </si>
  <si>
    <t xml:space="preserve">dynein light chain putative</t>
  </si>
  <si>
    <t xml:space="preserve">Cit.6868.1.S1_at</t>
  </si>
  <si>
    <t xml:space="preserve">AT1G42550.1</t>
  </si>
  <si>
    <t xml:space="preserve">PMI1 (PLASTID MOVEMENT IMPAIRED1)</t>
  </si>
  <si>
    <t xml:space="preserve">Cit.24359.1.S1_at</t>
  </si>
  <si>
    <t xml:space="preserve">Co-factor and vitamine metabolism.riboflavin.GTP cyclohydrolase II</t>
  </si>
  <si>
    <t xml:space="preserve">AT5G64300.1</t>
  </si>
  <si>
    <t xml:space="preserve">ATGCH; 3 4-dihydroxy-2-butanone-4-phosphate synthase/ GTP cyclohydrolase II</t>
  </si>
  <si>
    <t xml:space="preserve">Cit.14457.1.S1_s_at</t>
  </si>
  <si>
    <t xml:space="preserve">AT5G23730.1</t>
  </si>
  <si>
    <t xml:space="preserve">nucleotide binding</t>
  </si>
  <si>
    <t xml:space="preserve">Cit.13315.1.S1_s_at</t>
  </si>
  <si>
    <t xml:space="preserve">AT4G36710.1</t>
  </si>
  <si>
    <t xml:space="preserve">Cit.37378.1.S1_at</t>
  </si>
  <si>
    <t xml:space="preserve">AT3G18390.1</t>
  </si>
  <si>
    <t xml:space="preserve">EMB1865 (embryo defective 1865); RNA binding</t>
  </si>
  <si>
    <t xml:space="preserve">Cit.14457.1.S1_at</t>
  </si>
  <si>
    <t xml:space="preserve">Cit.21575.1.S1_at</t>
  </si>
  <si>
    <t xml:space="preserve">AT5G64700.1</t>
  </si>
  <si>
    <t xml:space="preserve">Cit.6595.1.S1_at</t>
  </si>
  <si>
    <t xml:space="preserve">AT3G15270.1</t>
  </si>
  <si>
    <t xml:space="preserve">SPL5 (SQUAMOSA PROMOTER BINDING PROTEIN-LIKE 5); DNA binding / transcription factor</t>
  </si>
  <si>
    <t xml:space="preserve">Cit.17917.1.S1_at</t>
  </si>
  <si>
    <t xml:space="preserve">AT1G78020.1</t>
  </si>
  <si>
    <t xml:space="preserve">senescence-associated protein-related</t>
  </si>
  <si>
    <t xml:space="preserve">Cit.9985.1.S1_at</t>
  </si>
  <si>
    <t xml:space="preserve">AT1G56220.3</t>
  </si>
  <si>
    <t xml:space="preserve">dormancy/auxin associated family protein</t>
  </si>
  <si>
    <t xml:space="preserve">Cit.32404.1.S1_at</t>
  </si>
  <si>
    <t xml:space="preserve">AT4G25290.1</t>
  </si>
  <si>
    <t xml:space="preserve">DNA photolyase</t>
  </si>
  <si>
    <t xml:space="preserve">Cit.16024.1.S1_at</t>
  </si>
  <si>
    <t xml:space="preserve">AT2G31450.2</t>
  </si>
  <si>
    <t xml:space="preserve">endonuclease-related</t>
  </si>
  <si>
    <t xml:space="preserve">Cit.30990.1.S1_at</t>
  </si>
  <si>
    <t xml:space="preserve">AT4G15248.1</t>
  </si>
  <si>
    <t xml:space="preserve">Cit.30989.1.S1_s_at</t>
  </si>
  <si>
    <t xml:space="preserve">Cit.18718.1.S1_s_at</t>
  </si>
  <si>
    <t xml:space="preserve">gluconeogenese/ glyoxylate cycle.pyruvate dikinase</t>
  </si>
  <si>
    <t xml:space="preserve">AT4G15530.6</t>
  </si>
  <si>
    <t xml:space="preserve">PPDK (pyruvate orthophosphate dikinase); kinase/ pyruvate phosphate dikinase</t>
  </si>
  <si>
    <t xml:space="preserve">Cit.7188.1.S1_at</t>
  </si>
  <si>
    <t xml:space="preserve">Cit.38494.1.S1_at</t>
  </si>
  <si>
    <t xml:space="preserve">Cit.12748.1.S1_s_at</t>
  </si>
  <si>
    <t xml:space="preserve">Cit.26837.1.S1_s_at</t>
  </si>
  <si>
    <t xml:space="preserve">glycolysis.Fruc2 6BisPase</t>
  </si>
  <si>
    <t xml:space="preserve">AT1G07110.1</t>
  </si>
  <si>
    <t xml:space="preserve">F2KP (FRUCTOSE-2 6-BISPHOSPHATASE); fructose-2 6-bisphosphate 2-phosphatase</t>
  </si>
  <si>
    <t xml:space="preserve">Cit.15627.1.S1_at</t>
  </si>
  <si>
    <t xml:space="preserve">Cit.12071.1.S1_s_at</t>
  </si>
  <si>
    <t xml:space="preserve">glycolysis.PEPCase</t>
  </si>
  <si>
    <t xml:space="preserve">AT2G42600.1</t>
  </si>
  <si>
    <t xml:space="preserve">ATPPC2 (PHOSPHOENOLPYRUVATE CARBOXYLASE 2); catalytic/ phosphoenolpyruvate carboxylase</t>
  </si>
  <si>
    <t xml:space="preserve">Cit.38839.1.S1_at</t>
  </si>
  <si>
    <t xml:space="preserve">glycolysis.PGM</t>
  </si>
  <si>
    <t xml:space="preserve">AT1G70820.1</t>
  </si>
  <si>
    <t xml:space="preserve">phosphoglucomutase putative / glucose phosphomutase putative</t>
  </si>
  <si>
    <t xml:space="preserve">Cit.16305.1.S1_at</t>
  </si>
  <si>
    <t xml:space="preserve">Cit.31888.1.S1_at</t>
  </si>
  <si>
    <t xml:space="preserve">hormone metabolism.auxin.signal transduction</t>
  </si>
  <si>
    <t xml:space="preserve">AT4G02980.1</t>
  </si>
  <si>
    <t xml:space="preserve">ABP1 (ENDOPLASMIC RETICULUM AUXIN BINDING PROTEIN 1); auxin binding</t>
  </si>
  <si>
    <t xml:space="preserve">Cit.5096.1.S1_at</t>
  </si>
  <si>
    <t xml:space="preserve">AT1G49390.1</t>
  </si>
  <si>
    <t xml:space="preserve">Cit.18318.1.S1_at</t>
  </si>
  <si>
    <t xml:space="preserve">hormone metabolism.gibberelin.synthesis-degradation.GA20 oxidase</t>
  </si>
  <si>
    <t xml:space="preserve">AT4G25420.1</t>
  </si>
  <si>
    <t xml:space="preserve">GA20OX1; gibberellin 20-oxidase</t>
  </si>
  <si>
    <t xml:space="preserve">Cit.40479.1.S1_at</t>
  </si>
  <si>
    <t xml:space="preserve">AT2G03760.1</t>
  </si>
  <si>
    <t xml:space="preserve">ST; brassinosteroid sulfotransferase/ sulfotransferase</t>
  </si>
  <si>
    <t xml:space="preserve">Cit.30019.1.S1_at</t>
  </si>
  <si>
    <t xml:space="preserve">lipid metabolism.exotics (steroids  squalene etc).phosphatidylcholinesterol O-acyltransferase</t>
  </si>
  <si>
    <t xml:space="preserve">AT3G44830.1</t>
  </si>
  <si>
    <t xml:space="preserve">lecithin:cholesterol acyltransferase family protein / LACT family protein</t>
  </si>
  <si>
    <t xml:space="preserve">Cit.33173.1.S1_at</t>
  </si>
  <si>
    <t xml:space="preserve">AT1G01120.1</t>
  </si>
  <si>
    <t xml:space="preserve">KCS1 (3-KETOACYL-COA SYNTHASE 1); acyltransferase/ fatty acid elongase</t>
  </si>
  <si>
    <t xml:space="preserve">Cit.6971.1.S1_at</t>
  </si>
  <si>
    <t xml:space="preserve">AT1G77590.1</t>
  </si>
  <si>
    <t xml:space="preserve">LACS9 (LONG CHAIN ACYL-COA SYNTHETASE 9); long-chain-fatty-acid-CoA ligase</t>
  </si>
  <si>
    <t xml:space="preserve">Cit.4998.1.S1_at</t>
  </si>
  <si>
    <t xml:space="preserve">Cit.5721.1.S1_s_at</t>
  </si>
  <si>
    <t xml:space="preserve">AT3G48690.1</t>
  </si>
  <si>
    <t xml:space="preserve">CXE12; carboxylesterase</t>
  </si>
  <si>
    <t xml:space="preserve">Cit.5722.1.S1_at</t>
  </si>
  <si>
    <t xml:space="preserve">Cit.11095.1.S1_at</t>
  </si>
  <si>
    <t xml:space="preserve">major CHO metabolism.degradation.starch.starch phosphorylase</t>
  </si>
  <si>
    <t xml:space="preserve">AT3G46970.1</t>
  </si>
  <si>
    <t xml:space="preserve">PHS2 (ALPHA-GLUCAN PHOSPHORYLASE 2); phosphorylase/ transferase transferring glycosyl groups</t>
  </si>
  <si>
    <t xml:space="preserve">Cit.11096.1.S1_s_at</t>
  </si>
  <si>
    <t xml:space="preserve">Cit.15723.1.S1_s_at</t>
  </si>
  <si>
    <t xml:space="preserve">major CHO metabolism.synthesis.starch.debranching</t>
  </si>
  <si>
    <t xml:space="preserve">AT2G39930.1</t>
  </si>
  <si>
    <t xml:space="preserve">ISA1 (ISOAMYLASE 1); alpha-amylase/ isoamylase</t>
  </si>
  <si>
    <t xml:space="preserve">Cit.15723.1.S1_at</t>
  </si>
  <si>
    <t xml:space="preserve">Cit.38019.1.S1_at</t>
  </si>
  <si>
    <t xml:space="preserve">AT1G03310.1</t>
  </si>
  <si>
    <t xml:space="preserve">isoamylase putative / starch debranching enzyme putative</t>
  </si>
  <si>
    <t xml:space="preserve">Cit.9504.1.S1_s_at</t>
  </si>
  <si>
    <t xml:space="preserve">major CHO metabolism.synthesis.starch.starch synthase</t>
  </si>
  <si>
    <t xml:space="preserve">AT1G32900.1</t>
  </si>
  <si>
    <t xml:space="preserve">starch synthase putative</t>
  </si>
  <si>
    <t xml:space="preserve">Cit.10906.1.S1_at</t>
  </si>
  <si>
    <t xml:space="preserve">major CHO metabolism.synthesis.sucrose.FBPase</t>
  </si>
  <si>
    <t xml:space="preserve">AT1G43670.1</t>
  </si>
  <si>
    <t xml:space="preserve">fructose-1 6-bisphosphatase putative / D-fructose-1 6-bisphosphate 1-phosphohydrolase putative / FBPase putative</t>
  </si>
  <si>
    <t xml:space="preserve">Cit.10906.1.S1_s_at</t>
  </si>
  <si>
    <t xml:space="preserve">Cit.29361.1.S1_s_at</t>
  </si>
  <si>
    <t xml:space="preserve">Cit.9305.1.S1_s_at</t>
  </si>
  <si>
    <t xml:space="preserve">AT2G40300.1</t>
  </si>
  <si>
    <t xml:space="preserve">ATFER4 (ferritin 4); binding / ferric iron binding / oxidoreductase/ transition metal ion binding</t>
  </si>
  <si>
    <t xml:space="preserve">Cit.10601.1.S1_s_at</t>
  </si>
  <si>
    <t xml:space="preserve">AT5G63530.1</t>
  </si>
  <si>
    <t xml:space="preserve">ATFP3; metal ion binding / transition metal ion binding</t>
  </si>
  <si>
    <t xml:space="preserve">Cit.30506.1.S1_s_at</t>
  </si>
  <si>
    <t xml:space="preserve">AT5G01600.1</t>
  </si>
  <si>
    <t xml:space="preserve">ATFER1; ferric iron binding / iron ion binding</t>
  </si>
  <si>
    <t xml:space="preserve">Cit.13271.1.S1_at</t>
  </si>
  <si>
    <t xml:space="preserve">AT1G59950.1</t>
  </si>
  <si>
    <t xml:space="preserve">Cit.31129.1.S1_at</t>
  </si>
  <si>
    <t xml:space="preserve">Cit.14590.1.S1_at</t>
  </si>
  <si>
    <t xml:space="preserve">AT2G37770.2</t>
  </si>
  <si>
    <t xml:space="preserve">Cit.13271.1.S1_s_at</t>
  </si>
  <si>
    <t xml:space="preserve">Cit.2027.1.S1_s_at</t>
  </si>
  <si>
    <t xml:space="preserve">AT5G40390.1</t>
  </si>
  <si>
    <t xml:space="preserve">SIP1 (seed imbibition 1-like); galactinol-sucrose galactosyltransferase/ hydrolase hydrolyzing O-glycosyl compounds</t>
  </si>
  <si>
    <t xml:space="preserve">Cit.28061.1.S1_at</t>
  </si>
  <si>
    <t xml:space="preserve">minor CHO metabolism.sugar alcohols</t>
  </si>
  <si>
    <t xml:space="preserve">AT5G51970.2</t>
  </si>
  <si>
    <t xml:space="preserve">sorbitol dehydrogenase putative / L-iditol 2-dehydrogenase putative</t>
  </si>
  <si>
    <t xml:space="preserve">Cit.11405.1.S1_s_at</t>
  </si>
  <si>
    <t xml:space="preserve">minor CHO metabolism.trehalose.potential TPS/TPP</t>
  </si>
  <si>
    <t xml:space="preserve">AT4G17770.1</t>
  </si>
  <si>
    <t xml:space="preserve">ATTPS5; protein binding / transferase transferring glycosyl groups / trehalose-phosphatase</t>
  </si>
  <si>
    <t xml:space="preserve">Cit.13328.1.S1_at</t>
  </si>
  <si>
    <t xml:space="preserve">mitochondrial electron transport / ATP synthesis.F1-ATPase</t>
  </si>
  <si>
    <t xml:space="preserve">AT5G53390.1</t>
  </si>
  <si>
    <t xml:space="preserve">Cit.6892.1.S1_at</t>
  </si>
  <si>
    <t xml:space="preserve">AT1G76730.1</t>
  </si>
  <si>
    <t xml:space="preserve">5-formyltetrahydrofolate cyclo-ligase family protein</t>
  </si>
  <si>
    <t xml:space="preserve">Cit.6257.1.S1_at</t>
  </si>
  <si>
    <t xml:space="preserve">AT2G45630.2</t>
  </si>
  <si>
    <t xml:space="preserve">oxidoreductase family protein</t>
  </si>
  <si>
    <t xml:space="preserve">Cit.12119.1.S1_s_at</t>
  </si>
  <si>
    <t xml:space="preserve">Cit.5926.1.S1_s_at</t>
  </si>
  <si>
    <t xml:space="preserve">Cit.9555.1.S1_at</t>
  </si>
  <si>
    <t xml:space="preserve">AT3G02100.1</t>
  </si>
  <si>
    <t xml:space="preserve">Cit.40156.1.S1_at</t>
  </si>
  <si>
    <t xml:space="preserve">AT2G20610.2</t>
  </si>
  <si>
    <t xml:space="preserve">SUR1 (SUPERROOT 1); S-alkylthiohydroximate lyase/ carbon-sulfur lyase/ transaminase</t>
  </si>
  <si>
    <t xml:space="preserve">Cit.4965.1.S1_at</t>
  </si>
  <si>
    <t xml:space="preserve">Cit.30706.1.S1_s_at</t>
  </si>
  <si>
    <t xml:space="preserve">AT3G21760.1</t>
  </si>
  <si>
    <t xml:space="preserve">Cit.17981.1.S1_s_at</t>
  </si>
  <si>
    <t xml:space="preserve">AT3G61440.1</t>
  </si>
  <si>
    <t xml:space="preserve">CYSC1 (CYSTEINE SYNTHASE C1); L-3-cyanoalanine synthase/ cysteine synthase</t>
  </si>
  <si>
    <t xml:space="preserve">Cit.11930.1.S1_s_at</t>
  </si>
  <si>
    <t xml:space="preserve">AT3G03080.1</t>
  </si>
  <si>
    <t xml:space="preserve">NADP-dependent oxidoreductase putative</t>
  </si>
  <si>
    <t xml:space="preserve">Cit.38282.1.S1_s_at</t>
  </si>
  <si>
    <t xml:space="preserve">AT3G07270.1</t>
  </si>
  <si>
    <t xml:space="preserve">GTP cyclohydrolase I</t>
  </si>
  <si>
    <t xml:space="preserve">Cit.18461.1.S1_at</t>
  </si>
  <si>
    <t xml:space="preserve">AT1G65560.1</t>
  </si>
  <si>
    <t xml:space="preserve">allyl alcohol dehydrogenase putative</t>
  </si>
  <si>
    <t xml:space="preserve">Cit.29404.1.S1_s_at</t>
  </si>
  <si>
    <t xml:space="preserve">AT4G12300.1</t>
  </si>
  <si>
    <t xml:space="preserve">CYP706A4; electron carrier/ heme binding / iron ion binding / monooxygenase/ oxygen binding</t>
  </si>
  <si>
    <t xml:space="preserve">Cit.29403.1.S1_x_at</t>
  </si>
  <si>
    <t xml:space="preserve">Cit.34677.1.S1_at</t>
  </si>
  <si>
    <t xml:space="preserve">AT5G38610.1</t>
  </si>
  <si>
    <t xml:space="preserve">Cit.29478.1.S1_s_at</t>
  </si>
  <si>
    <t xml:space="preserve">Cit.26649.1.S1_at</t>
  </si>
  <si>
    <t xml:space="preserve">AT4G29720.1</t>
  </si>
  <si>
    <t xml:space="preserve">ATPAO5 (Polyamine oxidase 5); amine oxidase/ electron carrier/ oxidoreductase</t>
  </si>
  <si>
    <t xml:space="preserve">Cit.10492.1.S1_s_at</t>
  </si>
  <si>
    <t xml:space="preserve">AT3G16370.1</t>
  </si>
  <si>
    <t xml:space="preserve">Cit.12774.1.S1_s_at</t>
  </si>
  <si>
    <t xml:space="preserve">AT2G45570.1</t>
  </si>
  <si>
    <t xml:space="preserve">CYP76C2; electron carrier/ heme binding / iron ion binding / monooxygenase/ oxygen binding</t>
  </si>
  <si>
    <t xml:space="preserve">Cit.14639.1.S1_at</t>
  </si>
  <si>
    <t xml:space="preserve">AT1G26220.1</t>
  </si>
  <si>
    <t xml:space="preserve">GCN5-related N-acetyltransferase (GNAT) family protein</t>
  </si>
  <si>
    <t xml:space="preserve">Cit.7164.1.S1_at</t>
  </si>
  <si>
    <t xml:space="preserve">AT4G01070.1</t>
  </si>
  <si>
    <t xml:space="preserve">GT72B1; UDP-glucosyltransferase/ UDP-glycosyltransferase/ transferase transferring glycosyl groups</t>
  </si>
  <si>
    <t xml:space="preserve">Cit.26263.1.S1_at</t>
  </si>
  <si>
    <t xml:space="preserve">Cit.12100.1.S1_at</t>
  </si>
  <si>
    <t xml:space="preserve">Cit.2475.1.S1_at</t>
  </si>
  <si>
    <t xml:space="preserve">AT5G06900.1</t>
  </si>
  <si>
    <t xml:space="preserve">CYP93D1; electron carrier/ heme binding / iron ion binding / monooxygenase/ oxygen binding</t>
  </si>
  <si>
    <t xml:space="preserve">Cit.10750.1.S1_at</t>
  </si>
  <si>
    <t xml:space="preserve">Cit.39386.1.S1_s_at</t>
  </si>
  <si>
    <t xml:space="preserve">AT3G10870.1</t>
  </si>
  <si>
    <t xml:space="preserve">MES17 (METHYL ESTERASE 17); hydrolase/ hydrolase acting on ester bonds / methyl indole-3-acetate esterase</t>
  </si>
  <si>
    <t xml:space="preserve">Cit.6380.1.S1_at</t>
  </si>
  <si>
    <t xml:space="preserve">AT1G75900.1</t>
  </si>
  <si>
    <t xml:space="preserve">family II extracellular lipase 3 (EXL3)</t>
  </si>
  <si>
    <t xml:space="preserve">Cit.15146.1.S1_at</t>
  </si>
  <si>
    <t xml:space="preserve">AT1G30700.1</t>
  </si>
  <si>
    <t xml:space="preserve">Cit.1322.1.S1_s_at</t>
  </si>
  <si>
    <t xml:space="preserve">AT1G22360.1</t>
  </si>
  <si>
    <t xml:space="preserve">AtUGT85A2 (UDP-glucosyl transferase 85A2); UDP-glycosyltransferase/ glucuronosyltransferase/ transferase transferring glycosyl g</t>
  </si>
  <si>
    <t xml:space="preserve">Cit.17981.1.S1_at</t>
  </si>
  <si>
    <t xml:space="preserve">Cit.13613.1.S1_at</t>
  </si>
  <si>
    <t xml:space="preserve">AT2G28305.1</t>
  </si>
  <si>
    <t xml:space="preserve">Cit.10871.1.S1_s_at</t>
  </si>
  <si>
    <t xml:space="preserve">Cit.23463.1.S1_s_at</t>
  </si>
  <si>
    <t xml:space="preserve">Cit.29982.1.S1_at</t>
  </si>
  <si>
    <t xml:space="preserve">Cit.13287.1.S1_s_at</t>
  </si>
  <si>
    <t xml:space="preserve">AT2G29090.1</t>
  </si>
  <si>
    <t xml:space="preserve">CYP707A2; (+)-abscisic acid 8'-hydroxylase/ oxygen binding</t>
  </si>
  <si>
    <t xml:space="preserve">Cit.20144.1.S1_s_at</t>
  </si>
  <si>
    <t xml:space="preserve">AT3G16150.1</t>
  </si>
  <si>
    <t xml:space="preserve">L-asparaginase putative / L-asparagine amidohydrolase putative</t>
  </si>
  <si>
    <t xml:space="preserve">Cit.18235.1.S1_at</t>
  </si>
  <si>
    <t xml:space="preserve">AT3G06470.1</t>
  </si>
  <si>
    <t xml:space="preserve">GNS1/SUR4 membrane family protein</t>
  </si>
  <si>
    <t xml:space="preserve">Cit.26398.1.S1_at</t>
  </si>
  <si>
    <t xml:space="preserve">Cit.10224.1.S1_s_at</t>
  </si>
  <si>
    <t xml:space="preserve">AT3G21055.1</t>
  </si>
  <si>
    <t xml:space="preserve">PSBTN (photosystem II subunit T)</t>
  </si>
  <si>
    <t xml:space="preserve">Cit.3043.1.S1_at</t>
  </si>
  <si>
    <t xml:space="preserve">AT5G02160.1</t>
  </si>
  <si>
    <t xml:space="preserve">Cit.5198.1.S1_at</t>
  </si>
  <si>
    <t xml:space="preserve">AT1G15980.1</t>
  </si>
  <si>
    <t xml:space="preserve">NDF1 (NDH-DEPENDENT CYCLIC ELECTRON FLOW 1)</t>
  </si>
  <si>
    <t xml:space="preserve">Cit.35193.1.S1_at</t>
  </si>
  <si>
    <t xml:space="preserve">AT5G47180.2</t>
  </si>
  <si>
    <t xml:space="preserve">vesicle-associated membrane family protein / VAMP family protein</t>
  </si>
  <si>
    <t xml:space="preserve">Cit.7017.1.S1_at</t>
  </si>
  <si>
    <t xml:space="preserve">AT5G16810.1</t>
  </si>
  <si>
    <t xml:space="preserve">ATP binding / protein kinase</t>
  </si>
  <si>
    <t xml:space="preserve">Cit.10886.1.S1_s_at</t>
  </si>
  <si>
    <t xml:space="preserve">AT5G02230.2</t>
  </si>
  <si>
    <t xml:space="preserve">haloacid dehalogenase-like hydrolase family protein</t>
  </si>
  <si>
    <t xml:space="preserve">Cit.16108.1.S1_at</t>
  </si>
  <si>
    <t xml:space="preserve">AT1G54570.1</t>
  </si>
  <si>
    <t xml:space="preserve">Cit.23005.1.S1_at</t>
  </si>
  <si>
    <t xml:space="preserve">AT5G19500.1</t>
  </si>
  <si>
    <t xml:space="preserve">tryptophan/tyrosine permease family protein</t>
  </si>
  <si>
    <t xml:space="preserve">Cit.21282.1.S1_at</t>
  </si>
  <si>
    <t xml:space="preserve">Cit.11403.1.S1_at</t>
  </si>
  <si>
    <t xml:space="preserve">AT5G27390.1</t>
  </si>
  <si>
    <t xml:space="preserve">LOCATED IN: chloroplast; CONTAINS InterPro DOMAIN/s: Mog1/PsbP/DUF1795 alpha/beta/alpha sandwich (InterPro:IPR016124); Has 11 Bl</t>
  </si>
  <si>
    <t xml:space="preserve">Cit.7931.1.S1_at</t>
  </si>
  <si>
    <t xml:space="preserve">AT5G12900.1</t>
  </si>
  <si>
    <t xml:space="preserve">Cit.28316.1.S1_s_at</t>
  </si>
  <si>
    <t xml:space="preserve">Cit.6703.1.S1_at</t>
  </si>
  <si>
    <t xml:space="preserve">AT1G68585.1</t>
  </si>
  <si>
    <t xml:space="preserve">Cit.16801.1.S1_at</t>
  </si>
  <si>
    <t xml:space="preserve">AT5G42610.1</t>
  </si>
  <si>
    <t xml:space="preserve">Cit.30028.1.S1_s_at</t>
  </si>
  <si>
    <t xml:space="preserve">AT3G24420.1</t>
  </si>
  <si>
    <t xml:space="preserve">hydrolase alpha/beta fold family protein</t>
  </si>
  <si>
    <t xml:space="preserve">Cit.30936.1.S1_s_at</t>
  </si>
  <si>
    <t xml:space="preserve">AT1G18730.1</t>
  </si>
  <si>
    <t xml:space="preserve">NDF6 (NDH DEPENDENT FLOW 6)</t>
  </si>
  <si>
    <t xml:space="preserve">Cit.37451.1.S1_at</t>
  </si>
  <si>
    <t xml:space="preserve">Cit.37189.1.S1_at</t>
  </si>
  <si>
    <t xml:space="preserve">Cit.10886.1.S1_at</t>
  </si>
  <si>
    <t xml:space="preserve">Cit.39905.1.S1_at</t>
  </si>
  <si>
    <t xml:space="preserve">AT4G32400.1</t>
  </si>
  <si>
    <t xml:space="preserve">SHS1 (SODIUM HYPERSENSITIVE 1); binding / nucleotide transmembrane transporter/ transporter</t>
  </si>
  <si>
    <t xml:space="preserve">Cit.17279.1.S1_at</t>
  </si>
  <si>
    <t xml:space="preserve">Cit.21592.1.S1_at</t>
  </si>
  <si>
    <t xml:space="preserve">Cit.19927.1.S1_at</t>
  </si>
  <si>
    <t xml:space="preserve">AT5G38520.2</t>
  </si>
  <si>
    <t xml:space="preserve">Cit.24299.1.S1_at</t>
  </si>
  <si>
    <t xml:space="preserve">AT1G02260.1</t>
  </si>
  <si>
    <t xml:space="preserve">transmembrane protein putative</t>
  </si>
  <si>
    <t xml:space="preserve">Cit.37926.1.S1_at</t>
  </si>
  <si>
    <t xml:space="preserve">AT5G62140.1</t>
  </si>
  <si>
    <t xml:space="preserve">Cit.37146.1.S1_at</t>
  </si>
  <si>
    <t xml:space="preserve">Cit.37540.1.S1_at</t>
  </si>
  <si>
    <t xml:space="preserve">AT3G26570.2</t>
  </si>
  <si>
    <t xml:space="preserve">PHT2;1 (PHOSPHATE TRANSPORTER 2;1); low affinity phosphate transmembrane transporter</t>
  </si>
  <si>
    <t xml:space="preserve">Cit.17298.1.S1_at</t>
  </si>
  <si>
    <t xml:space="preserve">Cit.21087.1.S1_s_at</t>
  </si>
  <si>
    <t xml:space="preserve">Cit.3224.1.S1_s_at</t>
  </si>
  <si>
    <t xml:space="preserve">Cit.17195.1.S1_s_at</t>
  </si>
  <si>
    <t xml:space="preserve">AT5G36120.1</t>
  </si>
  <si>
    <t xml:space="preserve">CCB3 (COFACTOR ASSEMBLY COMPLEX C (B6F) )</t>
  </si>
  <si>
    <t xml:space="preserve">Cit.17370.1.S1_at</t>
  </si>
  <si>
    <t xml:space="preserve">Cit.28003.1.S1_at</t>
  </si>
  <si>
    <t xml:space="preserve">Cit.10009.1.S1_s_at</t>
  </si>
  <si>
    <t xml:space="preserve">Cit.11401.1.S1_at</t>
  </si>
  <si>
    <t xml:space="preserve">Cit.31999.1.S1_s_at</t>
  </si>
  <si>
    <t xml:space="preserve">Cit.30500.1.S1_at</t>
  </si>
  <si>
    <t xml:space="preserve">Cit.1869.1.S1_at</t>
  </si>
  <si>
    <t xml:space="preserve">Cit.30955.1.S1_at</t>
  </si>
  <si>
    <t xml:space="preserve">AT4G23890.1</t>
  </si>
  <si>
    <t xml:space="preserve">Cit.32450.1.S1_at</t>
  </si>
  <si>
    <t xml:space="preserve">Cit.36154.1.S1_s_at</t>
  </si>
  <si>
    <t xml:space="preserve">AT3G29575.4</t>
  </si>
  <si>
    <t xml:space="preserve">AFP3 (ABI FIVE BINDING PROTEIN 3)</t>
  </si>
  <si>
    <t xml:space="preserve">Cit.28277.1.S1_at</t>
  </si>
  <si>
    <t xml:space="preserve">AT1G50450.1</t>
  </si>
  <si>
    <t xml:space="preserve">binding / catalytic</t>
  </si>
  <si>
    <t xml:space="preserve">Cit.40475.1.S1_at</t>
  </si>
  <si>
    <t xml:space="preserve">Cit.40074.1.S1_s_at</t>
  </si>
  <si>
    <t xml:space="preserve">AT3G22800.1</t>
  </si>
  <si>
    <t xml:space="preserve">Cit.23248.1.S1_at</t>
  </si>
  <si>
    <t xml:space="preserve">AT3G54320.3</t>
  </si>
  <si>
    <t xml:space="preserve">WRI1 (WRINKLED 1); DNA binding / transcription factor</t>
  </si>
  <si>
    <t xml:space="preserve">Cit.23383.1.S1_at</t>
  </si>
  <si>
    <t xml:space="preserve">AT3G19900.1</t>
  </si>
  <si>
    <t xml:space="preserve">Cit.18242.1.S1_s_at</t>
  </si>
  <si>
    <t xml:space="preserve">AT2G28190.1</t>
  </si>
  <si>
    <t xml:space="preserve">CSD2 (COPPER/ZINC SUPEROXIDE DISMUTASE 2); superoxide dismutase</t>
  </si>
  <si>
    <t xml:space="preserve">Cit.18155.1.S1_at</t>
  </si>
  <si>
    <t xml:space="preserve">Cit.18069.1.S1_at</t>
  </si>
  <si>
    <t xml:space="preserve">AT1G50020.1</t>
  </si>
  <si>
    <t xml:space="preserve">Cit.28768.1.S1_s_at</t>
  </si>
  <si>
    <t xml:space="preserve">Cit.4771.1.S1_s_at</t>
  </si>
  <si>
    <t xml:space="preserve">AT4G24340.1</t>
  </si>
  <si>
    <t xml:space="preserve">phosphorylase family protein</t>
  </si>
  <si>
    <t xml:space="preserve">Cit.3611.1.S1_s_at</t>
  </si>
  <si>
    <t xml:space="preserve">AT4G38060.2</t>
  </si>
  <si>
    <t xml:space="preserve">Cit.17898.1.S1_s_at</t>
  </si>
  <si>
    <t xml:space="preserve">Cit.26435.1.S1_at</t>
  </si>
  <si>
    <t xml:space="preserve">Cit.4258.1.S1_s_at</t>
  </si>
  <si>
    <t xml:space="preserve">AT1G14870.1</t>
  </si>
  <si>
    <t xml:space="preserve">FUNCTIONS IN: molecular_function unknown; INVOLVED IN: response to oxidative stress; LOCATED IN: plasma membrane; EXPRESSED IN: c</t>
  </si>
  <si>
    <t xml:space="preserve">Cit.19577.1.S1_at</t>
  </si>
  <si>
    <t xml:space="preserve">Cit.20696.1.S1_s_at</t>
  </si>
  <si>
    <t xml:space="preserve">Cit.23915.1.S1_at</t>
  </si>
  <si>
    <t xml:space="preserve">Cit.34853.1.S1_at</t>
  </si>
  <si>
    <t xml:space="preserve">Cit.19301.1.S1_at</t>
  </si>
  <si>
    <t xml:space="preserve">AT5G63710.1</t>
  </si>
  <si>
    <t xml:space="preserve">Cit.22176.1.S1_s_at</t>
  </si>
  <si>
    <t xml:space="preserve">AT2G03440.1</t>
  </si>
  <si>
    <t xml:space="preserve">nodulin-related</t>
  </si>
  <si>
    <t xml:space="preserve">Cit.4219.1.S1_s_at</t>
  </si>
  <si>
    <t xml:space="preserve">AT1G67910.1</t>
  </si>
  <si>
    <t xml:space="preserve">Cit.38072.1.S1_at</t>
  </si>
  <si>
    <t xml:space="preserve">AT5G04830.2</t>
  </si>
  <si>
    <t xml:space="preserve">Cit.20668.1.S1_s_at</t>
  </si>
  <si>
    <t xml:space="preserve">AT1G27940.1</t>
  </si>
  <si>
    <t xml:space="preserve">PGP13 (P-GLYCOPROTEIN 13); ATPase coupled to transmembrane movement of substances</t>
  </si>
  <si>
    <t xml:space="preserve">Cit.16213.1.S1_at</t>
  </si>
  <si>
    <t xml:space="preserve">Cit.20343.1.S1_x_at</t>
  </si>
  <si>
    <t xml:space="preserve">Cit.40094.1.S1_s_at</t>
  </si>
  <si>
    <t xml:space="preserve">Cit.32389.1.S1_at</t>
  </si>
  <si>
    <t xml:space="preserve">AT3G63300.1</t>
  </si>
  <si>
    <t xml:space="preserve">Cit.21162.1.S1_s_at</t>
  </si>
  <si>
    <t xml:space="preserve">AT1G23390.1</t>
  </si>
  <si>
    <t xml:space="preserve">Cit.29373.1.S1_s_at</t>
  </si>
  <si>
    <t xml:space="preserve">AT1G17860.1</t>
  </si>
  <si>
    <t xml:space="preserve">trypsin and protease inhibitor family protein / Kunitz family protein</t>
  </si>
  <si>
    <t xml:space="preserve">Cit.16690.1.S1_at</t>
  </si>
  <si>
    <t xml:space="preserve">AT1G49470.1</t>
  </si>
  <si>
    <t xml:space="preserve">Cit.29971.1.S1_at</t>
  </si>
  <si>
    <t xml:space="preserve">AT1G58200.2</t>
  </si>
  <si>
    <t xml:space="preserve">MSL3 (MscS-LIKE 3); ion channel</t>
  </si>
  <si>
    <t xml:space="preserve">Cit.39589.1.S1_at</t>
  </si>
  <si>
    <t xml:space="preserve">AT5G52970.1</t>
  </si>
  <si>
    <t xml:space="preserve">thylakoid lumen 15.0 kDa protein</t>
  </si>
  <si>
    <t xml:space="preserve">Cit.15204.1.S1_at</t>
  </si>
  <si>
    <t xml:space="preserve">AT5G39530.1</t>
  </si>
  <si>
    <t xml:space="preserve">Cit.38823.1.S1_at</t>
  </si>
  <si>
    <t xml:space="preserve">AT5G55570.1</t>
  </si>
  <si>
    <t xml:space="preserve">Cit.20617.1.S1_at</t>
  </si>
  <si>
    <t xml:space="preserve">Cit.23318.1.S1_s_at</t>
  </si>
  <si>
    <t xml:space="preserve">Cit.20521.1.S1_at</t>
  </si>
  <si>
    <t xml:space="preserve">Cit.30377.1.S1_at</t>
  </si>
  <si>
    <t xml:space="preserve">Cit.38688.1.S1_at</t>
  </si>
  <si>
    <t xml:space="preserve">AT2G25737.1</t>
  </si>
  <si>
    <t xml:space="preserve">Cit.37326.1.S1_s_at</t>
  </si>
  <si>
    <t xml:space="preserve">AT4G29070.2</t>
  </si>
  <si>
    <t xml:space="preserve">Cit.31964.1.S1_at</t>
  </si>
  <si>
    <t xml:space="preserve">Cit.8194.1.S1_x_at</t>
  </si>
  <si>
    <t xml:space="preserve">Cit.37554.1.S1_at</t>
  </si>
  <si>
    <t xml:space="preserve">AT1G78995.1</t>
  </si>
  <si>
    <t xml:space="preserve">Cit.26168.1.S1_s_at</t>
  </si>
  <si>
    <t xml:space="preserve">Cit.36110.1.S1_at</t>
  </si>
  <si>
    <t xml:space="preserve">AT1G09415.1</t>
  </si>
  <si>
    <t xml:space="preserve">NIMIN-3 (NIM1-INTERACTING 3)</t>
  </si>
  <si>
    <t xml:space="preserve">Cit.16955.1.S1_s_at</t>
  </si>
  <si>
    <t xml:space="preserve">Cit.31980.1.S1_at</t>
  </si>
  <si>
    <t xml:space="preserve">Cit.3609.1.S1_at</t>
  </si>
  <si>
    <t xml:space="preserve">Cit.32846.1.S1_at</t>
  </si>
  <si>
    <t xml:space="preserve">Cit.16359.1.S1_at</t>
  </si>
  <si>
    <t xml:space="preserve">Cit.6854.1.S1_at</t>
  </si>
  <si>
    <t xml:space="preserve">AT4G12830.1</t>
  </si>
  <si>
    <t xml:space="preserve">Cit.16484.1.S1_at</t>
  </si>
  <si>
    <t xml:space="preserve">AT3G12345.1</t>
  </si>
  <si>
    <t xml:space="preserve">Cit.38877.1.S1_at</t>
  </si>
  <si>
    <t xml:space="preserve">AT3G61870.1</t>
  </si>
  <si>
    <t xml:space="preserve">Cit.35228.1.S1_at</t>
  </si>
  <si>
    <t xml:space="preserve">Cit.20430.1.S1_s_at</t>
  </si>
  <si>
    <t xml:space="preserve">AT1G07420.1</t>
  </si>
  <si>
    <t xml:space="preserve">SMO2-1 (STEROL 4-ALPHA-METHYL-OXIDASE 2-1); 4-alpha-methyl-delta7-sterol-4alpha-methyl oxidase/ C-4 methylsterol oxidase</t>
  </si>
  <si>
    <t xml:space="preserve">Cit.39932.1.S1_s_at</t>
  </si>
  <si>
    <t xml:space="preserve">AT1G29395.1</t>
  </si>
  <si>
    <t xml:space="preserve">COR414-TM1</t>
  </si>
  <si>
    <t xml:space="preserve">Cit.21713.1.S1_x_at</t>
  </si>
  <si>
    <t xml:space="preserve">Cit.17820.1.S1_s_at</t>
  </si>
  <si>
    <t xml:space="preserve">AT2G24100.1</t>
  </si>
  <si>
    <t xml:space="preserve">Cit.37553.1.S1_at</t>
  </si>
  <si>
    <t xml:space="preserve">AT4G30845.1</t>
  </si>
  <si>
    <t xml:space="preserve">Cit.14252.1.S1_at</t>
  </si>
  <si>
    <t xml:space="preserve">Cit.21393.1.S1_at</t>
  </si>
  <si>
    <t xml:space="preserve">Cit.37599.1.S1_at</t>
  </si>
  <si>
    <t xml:space="preserve">Cit.30306.1.S1_s_at</t>
  </si>
  <si>
    <t xml:space="preserve">Cit.6780.1.S1_at</t>
  </si>
  <si>
    <t xml:space="preserve">AT3G63088.1</t>
  </si>
  <si>
    <t xml:space="preserve">RTFL14 (ROTUNDIFOLIA LIKE 14)</t>
  </si>
  <si>
    <t xml:space="preserve">Cit.8741.1.S1_s_at</t>
  </si>
  <si>
    <t xml:space="preserve">Cit.17279.1.S1_x_at</t>
  </si>
  <si>
    <t xml:space="preserve">Cit.8185.1.S1_s_at</t>
  </si>
  <si>
    <t xml:space="preserve">AT2G25490.1</t>
  </si>
  <si>
    <t xml:space="preserve">EBF1 (EIN3-BINDING F BOX PROTEIN 1); protein binding / ubiquitin-protein ligase</t>
  </si>
  <si>
    <t xml:space="preserve">Cit.37233.1.S1_at</t>
  </si>
  <si>
    <t xml:space="preserve">AT1G55370.2</t>
  </si>
  <si>
    <t xml:space="preserve">carbohydrate binding / catalytic</t>
  </si>
  <si>
    <t xml:space="preserve">Cit.31107.1.S1_at</t>
  </si>
  <si>
    <t xml:space="preserve">Cit.16956.1.S1_x_at</t>
  </si>
  <si>
    <t xml:space="preserve">Cit.40284.1.S1_at</t>
  </si>
  <si>
    <t xml:space="preserve">ATCG00530.1</t>
  </si>
  <si>
    <t xml:space="preserve">hypothetical protein</t>
  </si>
  <si>
    <t xml:space="preserve">Cit.22782.1.S1_s_at</t>
  </si>
  <si>
    <t xml:space="preserve">AT5G25280.2</t>
  </si>
  <si>
    <t xml:space="preserve">serine-rich protein-related</t>
  </si>
  <si>
    <t xml:space="preserve">Cit.21052.1.S1_at</t>
  </si>
  <si>
    <t xml:space="preserve">AT4G26850.1</t>
  </si>
  <si>
    <t xml:space="preserve">VTC2 (vitamin c defective 2); GDP-D-glucose phosphorylase/ GDP-galactose:glucose-1-phosphate guanyltransferase/ GDP-galactose:m</t>
  </si>
  <si>
    <t xml:space="preserve">Cit.20273.1.S1_at</t>
  </si>
  <si>
    <t xml:space="preserve">AT4G15460.1</t>
  </si>
  <si>
    <t xml:space="preserve">Cit.1406.1.S1_s_at</t>
  </si>
  <si>
    <t xml:space="preserve">AT2G05540.1</t>
  </si>
  <si>
    <t xml:space="preserve">Cit.23845.1.S1_s_at</t>
  </si>
  <si>
    <t xml:space="preserve">AT4G31130.1</t>
  </si>
  <si>
    <t xml:space="preserve">Cit.30016.1.S1_at</t>
  </si>
  <si>
    <t xml:space="preserve">AT5G43750.1</t>
  </si>
  <si>
    <t xml:space="preserve">Cit.5473.1.S1_at</t>
  </si>
  <si>
    <t xml:space="preserve">AT5G53660.1</t>
  </si>
  <si>
    <t xml:space="preserve">AtGRF7 (GROWTH-REGULATING FACTOR 7); transcription activator</t>
  </si>
  <si>
    <t xml:space="preserve">Cit.30157.1.S1_at</t>
  </si>
  <si>
    <t xml:space="preserve">Cit.15135.1.S1_at</t>
  </si>
  <si>
    <t xml:space="preserve">Cit.26625.1.S1_at</t>
  </si>
  <si>
    <t xml:space="preserve">AT2G03430.1</t>
  </si>
  <si>
    <t xml:space="preserve">Cit.17377.1.S1_at</t>
  </si>
  <si>
    <t xml:space="preserve">Cit.14200.1.S1_at</t>
  </si>
  <si>
    <t xml:space="preserve">AT4G01670.1</t>
  </si>
  <si>
    <t xml:space="preserve">Cit.16522.1.S1_at</t>
  </si>
  <si>
    <t xml:space="preserve">AT1G64150.1</t>
  </si>
  <si>
    <t xml:space="preserve">Cit.21052.1.S1_x_at</t>
  </si>
  <si>
    <t xml:space="preserve">Cit.19333.1.S1_s_at</t>
  </si>
  <si>
    <t xml:space="preserve">AT3G48200.1</t>
  </si>
  <si>
    <t xml:space="preserve">Cit.20098.1.S1_at</t>
  </si>
  <si>
    <t xml:space="preserve">Cit.30631.1.S1_s_at</t>
  </si>
  <si>
    <t xml:space="preserve">Cit.24698.1.S1_x_at</t>
  </si>
  <si>
    <t xml:space="preserve">Cit.21372.1.S1_at</t>
  </si>
  <si>
    <t xml:space="preserve">Cit.24983.1.S1_at</t>
  </si>
  <si>
    <t xml:space="preserve">Cit.21603.1.S1_at</t>
  </si>
  <si>
    <t xml:space="preserve">AT1G78915.1</t>
  </si>
  <si>
    <t xml:space="preserve">Cit.18631.1.S1_at</t>
  </si>
  <si>
    <t xml:space="preserve">AT3G22540.1</t>
  </si>
  <si>
    <t xml:space="preserve">Cit.16855.1.S1_at</t>
  </si>
  <si>
    <t xml:space="preserve">Cit.18168.1.S1_at</t>
  </si>
  <si>
    <t xml:space="preserve">AT2G19320.1</t>
  </si>
  <si>
    <t xml:space="preserve">Cit.24348.1.S1_at</t>
  </si>
  <si>
    <t xml:space="preserve">Cit.1268.1.S1_at</t>
  </si>
  <si>
    <t xml:space="preserve">AT4G13500.1</t>
  </si>
  <si>
    <t xml:space="preserve">Cit.24698.1.S1_s_at</t>
  </si>
  <si>
    <t xml:space="preserve">AT2G39560.1</t>
  </si>
  <si>
    <t xml:space="preserve">Cit.1268.1.S1_s_at</t>
  </si>
  <si>
    <t xml:space="preserve">Cit.20859.1.S1_at</t>
  </si>
  <si>
    <t xml:space="preserve">Cit.36917.1.S1_at</t>
  </si>
  <si>
    <t xml:space="preserve">AT4G35580.2</t>
  </si>
  <si>
    <t xml:space="preserve">NTL9 (NAC transcription factor-like 9); transcription factor</t>
  </si>
  <si>
    <t xml:space="preserve">Cit.34440.1.S1_s_at</t>
  </si>
  <si>
    <t xml:space="preserve">Cit.30923.1.S1_at</t>
  </si>
  <si>
    <t xml:space="preserve">AT5G42070.1</t>
  </si>
  <si>
    <t xml:space="preserve">Cit.13496.1.S1_s_at</t>
  </si>
  <si>
    <t xml:space="preserve">AT1G04330.1</t>
  </si>
  <si>
    <t xml:space="preserve">Cit.20327.1.S1_at</t>
  </si>
  <si>
    <t xml:space="preserve">Cit.14551.1.S1_s_at</t>
  </si>
  <si>
    <t xml:space="preserve">Cit.30868.1.S1_s_at</t>
  </si>
  <si>
    <t xml:space="preserve">AT3G46780.1</t>
  </si>
  <si>
    <t xml:space="preserve">PTAC16 (PLASTID TRANSCRIPTIONALLY ACTIVE 16); binding / catalytic</t>
  </si>
  <si>
    <t xml:space="preserve">Cit.18500.1.S1_at</t>
  </si>
  <si>
    <t xml:space="preserve">AT5G50520.1</t>
  </si>
  <si>
    <t xml:space="preserve">Cit.14882.1.S1_at</t>
  </si>
  <si>
    <t xml:space="preserve">AT3G23410.1</t>
  </si>
  <si>
    <t xml:space="preserve">alcohol oxidase-related</t>
  </si>
  <si>
    <t xml:space="preserve">Cit.38647.1.S1_at</t>
  </si>
  <si>
    <t xml:space="preserve">AT5G56860.1</t>
  </si>
  <si>
    <t xml:space="preserve">GNC (GATA nitrate-inducible carbon metabolism-involved); transcription factor</t>
  </si>
  <si>
    <t xml:space="preserve">Cit.21126.1.S1_s_at</t>
  </si>
  <si>
    <t xml:space="preserve">Cit.31294.1.S1_at</t>
  </si>
  <si>
    <t xml:space="preserve">AT1G11700.1</t>
  </si>
  <si>
    <t xml:space="preserve">Cit.12443.1.S1_s_at</t>
  </si>
  <si>
    <t xml:space="preserve">AT5G38560.1</t>
  </si>
  <si>
    <t xml:space="preserve">Cit.1868.1.S1_s_at</t>
  </si>
  <si>
    <t xml:space="preserve">Cit.26562.1.S1_at</t>
  </si>
  <si>
    <t xml:space="preserve">AT5G21920.1</t>
  </si>
  <si>
    <t xml:space="preserve">YGGT family protein</t>
  </si>
  <si>
    <t xml:space="preserve">Cit.19589.1.S1_at</t>
  </si>
  <si>
    <t xml:space="preserve">Cit.6829.1.S1_at</t>
  </si>
  <si>
    <t xml:space="preserve">AT1G70760.1</t>
  </si>
  <si>
    <t xml:space="preserve">CRR23 ((chlororespiratory reduction 23)</t>
  </si>
  <si>
    <t xml:space="preserve">Cit.7116.1.S1_at</t>
  </si>
  <si>
    <t xml:space="preserve">AT5G48830.1</t>
  </si>
  <si>
    <t xml:space="preserve">Cit.29153.1.S1_at</t>
  </si>
  <si>
    <t xml:space="preserve">AT3G14420.6</t>
  </si>
  <si>
    <t xml:space="preserve">Cit.37499.1.S1_at</t>
  </si>
  <si>
    <t xml:space="preserve">AT1G68130.1</t>
  </si>
  <si>
    <t xml:space="preserve">AtIDD14 (Arabidopsis thaliana Indeterminate(ID)-Domain 14); nucleic acid binding / transcription factor/ zinc ion binding</t>
  </si>
  <si>
    <t xml:space="preserve">Cit.7773.1.S1_at</t>
  </si>
  <si>
    <t xml:space="preserve">Cit.6751.1.S1_s_at</t>
  </si>
  <si>
    <t xml:space="preserve">Cit.30212.1.S1_at</t>
  </si>
  <si>
    <t xml:space="preserve">AT5G38520.1</t>
  </si>
  <si>
    <t xml:space="preserve">Cit.38391.1.S1_at</t>
  </si>
  <si>
    <t xml:space="preserve">AT4G35270.1</t>
  </si>
  <si>
    <t xml:space="preserve">RWP-RK domain-containing protein</t>
  </si>
  <si>
    <t xml:space="preserve">Cit.27726.1.S1_at</t>
  </si>
  <si>
    <t xml:space="preserve">AT2G39510.1</t>
  </si>
  <si>
    <t xml:space="preserve">Cit.36569.1.S1_at</t>
  </si>
  <si>
    <t xml:space="preserve">AT2G40400.2</t>
  </si>
  <si>
    <t xml:space="preserve">Cit.15325.1.S1_s_at</t>
  </si>
  <si>
    <t xml:space="preserve">AT1G21640.1</t>
  </si>
  <si>
    <t xml:space="preserve">NADK2; NAD+ kinase/ calmodulin binding</t>
  </si>
  <si>
    <t xml:space="preserve">Cit.1615.1.S1_s_at</t>
  </si>
  <si>
    <t xml:space="preserve">Cit.11648.1.S1_s_at</t>
  </si>
  <si>
    <t xml:space="preserve">AT5G22460.2</t>
  </si>
  <si>
    <t xml:space="preserve">Cit.16735.1.S1_at</t>
  </si>
  <si>
    <t xml:space="preserve">AT1G52342.1</t>
  </si>
  <si>
    <t xml:space="preserve">Cit.18669.1.S1_at</t>
  </si>
  <si>
    <t xml:space="preserve">AT1G70830.5</t>
  </si>
  <si>
    <t xml:space="preserve">MLP28 (MLP-LIKE PROTEIN 28)</t>
  </si>
  <si>
    <t xml:space="preserve">Cit.30980.1.S1_s_at</t>
  </si>
  <si>
    <t xml:space="preserve">nucleotide metabolism.degradation</t>
  </si>
  <si>
    <t xml:space="preserve">AT1G05620.1</t>
  </si>
  <si>
    <t xml:space="preserve">URH2 (URIDINE-RIBOHYDROLASE 2); hydrolase</t>
  </si>
  <si>
    <t xml:space="preserve">Cit.5918.1.S1_at</t>
  </si>
  <si>
    <t xml:space="preserve">AT4G04955.1</t>
  </si>
  <si>
    <t xml:space="preserve">ATALN (Arabidopsis allantoinase); allantoinase/ hydrolase</t>
  </si>
  <si>
    <t xml:space="preserve">Cit.5300.1.S1_at</t>
  </si>
  <si>
    <t xml:space="preserve">nucleotide metabolism.deoxynucleotide metabolism.dUTP diphosphatase</t>
  </si>
  <si>
    <t xml:space="preserve">AT3G46940.1</t>
  </si>
  <si>
    <t xml:space="preserve">deoxyuridine 5'-triphosphate nucleotidohydrolase family</t>
  </si>
  <si>
    <t xml:space="preserve">Cit.6867.1.S1_at</t>
  </si>
  <si>
    <t xml:space="preserve">nucleotide metabolism.salvage.nucleoside kinases.thymidine kinase</t>
  </si>
  <si>
    <t xml:space="preserve">AT3G07800.1</t>
  </si>
  <si>
    <t xml:space="preserve">thymidine kinase putative</t>
  </si>
  <si>
    <t xml:space="preserve">Cit.38119.1.S1_at</t>
  </si>
  <si>
    <t xml:space="preserve">Cit.19271.1.S1_at</t>
  </si>
  <si>
    <t xml:space="preserve">OPP.electron transfer</t>
  </si>
  <si>
    <t xml:space="preserve">AT4G14890.1</t>
  </si>
  <si>
    <t xml:space="preserve">ferredoxin family protein</t>
  </si>
  <si>
    <t xml:space="preserve">Cit.30642.1.S1_s_at</t>
  </si>
  <si>
    <t xml:space="preserve">Cit.25358.1.S1_at</t>
  </si>
  <si>
    <t xml:space="preserve">OPP.oxidative PP.G6PD</t>
  </si>
  <si>
    <t xml:space="preserve">Cit.14096.1.S1_at</t>
  </si>
  <si>
    <t xml:space="preserve">polyamine metabolism.synthesis.SAM decarboxylase</t>
  </si>
  <si>
    <t xml:space="preserve">AT3G25570.1</t>
  </si>
  <si>
    <t xml:space="preserve">adenosylmethionine decarboxylase family protein</t>
  </si>
  <si>
    <t xml:space="preserve">Cit.5545.1.S1_s_at</t>
  </si>
  <si>
    <t xml:space="preserve">AT4G18370.1</t>
  </si>
  <si>
    <t xml:space="preserve">DEG5 (DEGP PROTEASE 5); catalytic/ serine-type endopeptidase/ serine-type peptidase</t>
  </si>
  <si>
    <t xml:space="preserve">Cit.38706.1.S1_at</t>
  </si>
  <si>
    <t xml:space="preserve">AT3G26085.2</t>
  </si>
  <si>
    <t xml:space="preserve">CAAX amino terminal protease family protein</t>
  </si>
  <si>
    <t xml:space="preserve">Cit.34352.1.S1_at</t>
  </si>
  <si>
    <t xml:space="preserve">protein.degradation.autophagy</t>
  </si>
  <si>
    <t xml:space="preserve">AT3G06420.1</t>
  </si>
  <si>
    <t xml:space="preserve">ATG8H (autophagy 8h); microtubule binding</t>
  </si>
  <si>
    <t xml:space="preserve">Cit.14755.1.S1_at</t>
  </si>
  <si>
    <t xml:space="preserve">protein.degradation.metalloprotease</t>
  </si>
  <si>
    <t xml:space="preserve">AT1G17870.1</t>
  </si>
  <si>
    <t xml:space="preserve">EGY3 (ETHYLENE-DEPENDENT GRAVITROPISM-DEFICIENT AND YELLOW-GREEN-LIKE 3)</t>
  </si>
  <si>
    <t xml:space="preserve">Cit.1568.1.S1_s_at</t>
  </si>
  <si>
    <t xml:space="preserve">AT5G08260.1</t>
  </si>
  <si>
    <t xml:space="preserve">scpl35 (serine carboxypeptidase-like 35); serine-type carboxypeptidase</t>
  </si>
  <si>
    <t xml:space="preserve">Cit.30542.1.S1_s_at</t>
  </si>
  <si>
    <t xml:space="preserve">AT5G67360.1</t>
  </si>
  <si>
    <t xml:space="preserve">ARA12; serine-type endopeptidase</t>
  </si>
  <si>
    <t xml:space="preserve">Cit.9318.1.S1_s_at</t>
  </si>
  <si>
    <t xml:space="preserve">AT5G14420.2</t>
  </si>
  <si>
    <t xml:space="preserve">RGLG2 (RING domain Ligase2); ubiquitin-protein ligase</t>
  </si>
  <si>
    <t xml:space="preserve">Cit.22054.1.S1_at</t>
  </si>
  <si>
    <t xml:space="preserve">AT3G11110.1</t>
  </si>
  <si>
    <t xml:space="preserve">Cit.30509.1.S1_s_at</t>
  </si>
  <si>
    <t xml:space="preserve">Cit.36640.1.S1_at</t>
  </si>
  <si>
    <t xml:space="preserve">AT5G05280.1</t>
  </si>
  <si>
    <t xml:space="preserve">Cit.4730.1.S1_at</t>
  </si>
  <si>
    <t xml:space="preserve">AT1G15670.1</t>
  </si>
  <si>
    <t xml:space="preserve">Cit.16203.1.S1_at</t>
  </si>
  <si>
    <t xml:space="preserve">AT4G39710.1</t>
  </si>
  <si>
    <t xml:space="preserve">immunophilin putative / FKBP-type peptidyl-prolyl cis-trans isomerase putative</t>
  </si>
  <si>
    <t xml:space="preserve">Cit.16839.1.S1_at</t>
  </si>
  <si>
    <t xml:space="preserve">AT3G01480.1</t>
  </si>
  <si>
    <t xml:space="preserve">CYP38 (cyclophilin 38); peptidyl-prolyl cis-trans isomerase</t>
  </si>
  <si>
    <t xml:space="preserve">Cit.4550.1.S1_at</t>
  </si>
  <si>
    <t xml:space="preserve">AT1G05000.1</t>
  </si>
  <si>
    <t xml:space="preserve">tyrosine specific protein phosphatase family protein</t>
  </si>
  <si>
    <t xml:space="preserve">Cit.13113.1.S1_at</t>
  </si>
  <si>
    <t xml:space="preserve">AT5G21170.1</t>
  </si>
  <si>
    <t xml:space="preserve">5'-AMP-activated protein kinase beta-2 subunit putative</t>
  </si>
  <si>
    <t xml:space="preserve">Cit.1768.1.S1_at</t>
  </si>
  <si>
    <t xml:space="preserve">AT5G61640.1</t>
  </si>
  <si>
    <t xml:space="preserve">PMSR1 (PEPTIDEMETHIONINE SULFOXIDE REDUCTASE 1); oxidoreductase acting on sulfur group of donors disulfide as acceptor / pept</t>
  </si>
  <si>
    <t xml:space="preserve">Cit.4549.1.S1_s_at</t>
  </si>
  <si>
    <t xml:space="preserve">Cit.4551.1.S1_at</t>
  </si>
  <si>
    <t xml:space="preserve">Cit.13417.1.S1_s_at</t>
  </si>
  <si>
    <t xml:space="preserve">AT1G08650.1</t>
  </si>
  <si>
    <t xml:space="preserve">PPCK1 (PHOSPHOENOLPYRUVATE CARBOXYLASE KINASE); kinase/ protein serine/threonine kinase</t>
  </si>
  <si>
    <t xml:space="preserve">Cit.37136.1.S1_s_at</t>
  </si>
  <si>
    <t xml:space="preserve">Cit.9043.1.S1_s_at</t>
  </si>
  <si>
    <t xml:space="preserve">AT3G11410.1</t>
  </si>
  <si>
    <t xml:space="preserve">PP2CA (ARABIDOPSIS THALIANA PROTEIN PHOSPHATASE 2CA); protein binding / protein serine/threonine phosphatase</t>
  </si>
  <si>
    <t xml:space="preserve">Cit.14700.1.S1_at</t>
  </si>
  <si>
    <t xml:space="preserve">Cit.30745.1.S1_s_at</t>
  </si>
  <si>
    <t xml:space="preserve">Cit.13346.1.S1_at</t>
  </si>
  <si>
    <t xml:space="preserve">AT3G58760.1</t>
  </si>
  <si>
    <t xml:space="preserve">ankyrin protein kinase putative</t>
  </si>
  <si>
    <t xml:space="preserve">Cit.32038.1.S1_at</t>
  </si>
  <si>
    <t xml:space="preserve">AT4G29060.1</t>
  </si>
  <si>
    <t xml:space="preserve">emb2726 (embryo defective 2726); RNA binding / translation elongation factor</t>
  </si>
  <si>
    <t xml:space="preserve">Cit.13125.1.S1_at</t>
  </si>
  <si>
    <t xml:space="preserve">protein.synthesis.ribosomal protein.prokaryotic.chloroplast.50S subunit.PSRP6</t>
  </si>
  <si>
    <t xml:space="preserve">AT5G17870.1</t>
  </si>
  <si>
    <t xml:space="preserve">PSRP6 (PLASTID-SPECIFIC 50S RIBOSOMAL PROTEIN 6)</t>
  </si>
  <si>
    <t xml:space="preserve">Cit.32951.1.S1_at</t>
  </si>
  <si>
    <t xml:space="preserve">protein.targeting.chloroplast</t>
  </si>
  <si>
    <t xml:space="preserve">AT2G47450.1</t>
  </si>
  <si>
    <t xml:space="preserve">CAO (CHAOS); chromatin binding</t>
  </si>
  <si>
    <t xml:space="preserve">Cit.11098.1.S1_at</t>
  </si>
  <si>
    <t xml:space="preserve">Cit.26126.1.S1_at</t>
  </si>
  <si>
    <t xml:space="preserve">protein.targeting.nucleus</t>
  </si>
  <si>
    <t xml:space="preserve">AT3G07250.1</t>
  </si>
  <si>
    <t xml:space="preserve">nuclear transport factor 2 (NTF2) family protein / RNA recognition motif (RRM)-containing protein</t>
  </si>
  <si>
    <t xml:space="preserve">Cit.8595.1.S1_s_at</t>
  </si>
  <si>
    <t xml:space="preserve">AT4G32940.1</t>
  </si>
  <si>
    <t xml:space="preserve">GAMMA-VPE (GAMMA VACUOLAR PROCESSING ENZYME); cysteine-type endopeptidase</t>
  </si>
  <si>
    <t xml:space="preserve">Cit.20550.1.S1_at</t>
  </si>
  <si>
    <t xml:space="preserve">PS.calvin cyle.rubisco interacting</t>
  </si>
  <si>
    <t xml:space="preserve">AT2G39730.3</t>
  </si>
  <si>
    <t xml:space="preserve">RCA (RUBISCO ACTIVASE); ADP binding / ATP binding / enzyme regulator/ ribulose-1 5-bisphosphate carboxylase/oxygenase activator</t>
  </si>
  <si>
    <t xml:space="preserve">Cit.7706.1.S1_at</t>
  </si>
  <si>
    <t xml:space="preserve">ATCG01110.1</t>
  </si>
  <si>
    <t xml:space="preserve">Encodes the 49KDa plastid NAD(P)H dehydrogenase subunit H protein. Its transcription is regulated by an ndhF-specific plastid sigm</t>
  </si>
  <si>
    <t xml:space="preserve">Cit.29311.1.S1_at</t>
  </si>
  <si>
    <t xml:space="preserve">PS.lightreaction.NADH DH</t>
  </si>
  <si>
    <t xml:space="preserve">ATCG01050.1</t>
  </si>
  <si>
    <t xml:space="preserve">Represents a plastid-encoded subunit of a NAD(P)H dehydrogenase complex. Its mRNA is edited at four positions. Translation data is</t>
  </si>
  <si>
    <t xml:space="preserve">Cit.17233.1.S1_at</t>
  </si>
  <si>
    <t xml:space="preserve">AT1G60950.1</t>
  </si>
  <si>
    <t xml:space="preserve">FED A; 2 iron 2 sulfur cluster binding / electron carrier/ iron-sulfur cluster binding</t>
  </si>
  <si>
    <t xml:space="preserve">Cit.10496.1.S1_at</t>
  </si>
  <si>
    <t xml:space="preserve">AT1G30380.1</t>
  </si>
  <si>
    <t xml:space="preserve">PSAK (photosystem I subunit K)</t>
  </si>
  <si>
    <t xml:space="preserve">Cit.28986.1.S1_x_at</t>
  </si>
  <si>
    <t xml:space="preserve">AT1G08380.1</t>
  </si>
  <si>
    <t xml:space="preserve">PSAO (photosystem I subunit O)</t>
  </si>
  <si>
    <t xml:space="preserve">Cit.30551.1.S1_at</t>
  </si>
  <si>
    <t xml:space="preserve">AT4G12800.1</t>
  </si>
  <si>
    <t xml:space="preserve">PSAL (photosystem I subunit L)</t>
  </si>
  <si>
    <t xml:space="preserve">Cit.6501.1.S1_at</t>
  </si>
  <si>
    <t xml:space="preserve">Cit.30658.1.S1_at</t>
  </si>
  <si>
    <t xml:space="preserve">Cit.17203.1.S1_s_at</t>
  </si>
  <si>
    <t xml:space="preserve">Cit.39003.1.S1_s_at</t>
  </si>
  <si>
    <t xml:space="preserve">PS.lightreaction.photosystem II.LHC-II</t>
  </si>
  <si>
    <t xml:space="preserve">AT1G19150.1</t>
  </si>
  <si>
    <t xml:space="preserve">LHCA6; chlorophyll binding</t>
  </si>
  <si>
    <t xml:space="preserve">Cit.23474.1.S1_at</t>
  </si>
  <si>
    <t xml:space="preserve">AT2G34420.1</t>
  </si>
  <si>
    <t xml:space="preserve">LHB1B2; chlorophyll binding</t>
  </si>
  <si>
    <t xml:space="preserve">Cit.11501.1.S1_at</t>
  </si>
  <si>
    <t xml:space="preserve">AT5G54270.1</t>
  </si>
  <si>
    <t xml:space="preserve">LHCB3 (LIGHT-HARVESTING CHLOROPHYLL B-BINDING PROTEIN 3); structural molecule</t>
  </si>
  <si>
    <t xml:space="preserve">Cit.5057.1.S1_at</t>
  </si>
  <si>
    <t xml:space="preserve">Cit.6147.1.S1_at</t>
  </si>
  <si>
    <t xml:space="preserve">AT1G14150.1</t>
  </si>
  <si>
    <t xml:space="preserve">oxygen evolving enhancer 3 (PsbQ) family protein</t>
  </si>
  <si>
    <t xml:space="preserve">Cit.40088.1.S1_at</t>
  </si>
  <si>
    <t xml:space="preserve">ATCG00580.1</t>
  </si>
  <si>
    <t xml:space="preserve">PSII cytochrome b559. There have been many speculations about the function of Cyt b559 but the most favored at present is that it pl</t>
  </si>
  <si>
    <t xml:space="preserve">Cit.9959.1.S1_at</t>
  </si>
  <si>
    <t xml:space="preserve">AT4G05180.1</t>
  </si>
  <si>
    <t xml:space="preserve">PSBQ-2; calcium ion binding</t>
  </si>
  <si>
    <t xml:space="preserve">Cit.7504.1.S1_at</t>
  </si>
  <si>
    <t xml:space="preserve">AT2G39470.1</t>
  </si>
  <si>
    <t xml:space="preserve">PPL2 (PsbP-like protein 2); calcium ion binding</t>
  </si>
  <si>
    <t xml:space="preserve">Cit.6148.1.S1_s_at</t>
  </si>
  <si>
    <t xml:space="preserve">Cit.23018.1.S1_at</t>
  </si>
  <si>
    <t xml:space="preserve">Cit.15007.1.S1_at</t>
  </si>
  <si>
    <t xml:space="preserve">AT1G51400.1</t>
  </si>
  <si>
    <t xml:space="preserve">photosystem II 5 kD protein</t>
  </si>
  <si>
    <t xml:space="preserve">Cit.13238.1.S1_at</t>
  </si>
  <si>
    <t xml:space="preserve">AT4G28660.1</t>
  </si>
  <si>
    <t xml:space="preserve">PSB28 (PHOTOSYSTEM II REACTION CENTER PSB28 PROTEIN)</t>
  </si>
  <si>
    <t xml:space="preserve">Cit.11237.1.S1_s_at</t>
  </si>
  <si>
    <t xml:space="preserve">AT2G30570.1</t>
  </si>
  <si>
    <t xml:space="preserve">PSBW (PHOTOSYSTEM II REACTION CENTER W)</t>
  </si>
  <si>
    <t xml:space="preserve">Cit.5392.1.S1_s_at</t>
  </si>
  <si>
    <t xml:space="preserve">AT1G03600.1</t>
  </si>
  <si>
    <t xml:space="preserve">photosystem II family protein</t>
  </si>
  <si>
    <t xml:space="preserve">Cit.11236.1.S1_at</t>
  </si>
  <si>
    <t xml:space="preserve">Cit.3426.1.S1_s_at</t>
  </si>
  <si>
    <t xml:space="preserve">redox.ascorbate and glutathione.ascorbate</t>
  </si>
  <si>
    <t xml:space="preserve">AT4G09010.1</t>
  </si>
  <si>
    <t xml:space="preserve">APX4 (ASCORBATE PEROXIDASE 4); heme binding / peroxidase</t>
  </si>
  <si>
    <t xml:space="preserve">Cit.3426.1.S1_at</t>
  </si>
  <si>
    <t xml:space="preserve">Cit.401.1.S1_x_at</t>
  </si>
  <si>
    <t xml:space="preserve">Cit.401.1.S1_s_at</t>
  </si>
  <si>
    <t xml:space="preserve">Cit.3949.1.S1_s_at</t>
  </si>
  <si>
    <t xml:space="preserve">Cit.705.1.S1_at</t>
  </si>
  <si>
    <t xml:space="preserve">Cit.19718.1.S1_s_at</t>
  </si>
  <si>
    <t xml:space="preserve">AT2G30540.1</t>
  </si>
  <si>
    <t xml:space="preserve">Cit.15630.1.S1_at</t>
  </si>
  <si>
    <t xml:space="preserve">AT4G33040.1</t>
  </si>
  <si>
    <t xml:space="preserve">Cit.17407.1.S1_at</t>
  </si>
  <si>
    <t xml:space="preserve">Cit.13868.1.S1_at</t>
  </si>
  <si>
    <t xml:space="preserve">AT4G14550.1</t>
  </si>
  <si>
    <t xml:space="preserve">IAA14 (INDOLE-3-ACETIC ACID INDUCIBLE 14); protein binding / transcription factor/ transcription repressor</t>
  </si>
  <si>
    <t xml:space="preserve">Cit.35445.1.S1_at</t>
  </si>
  <si>
    <t xml:space="preserve">RNA.regulation of transcription.B3 transcription factor family</t>
  </si>
  <si>
    <t xml:space="preserve">AT4G01580.1</t>
  </si>
  <si>
    <t xml:space="preserve">transcriptional factor B3 family protein</t>
  </si>
  <si>
    <t xml:space="preserve">Cit.14910.1.S1_at</t>
  </si>
  <si>
    <t xml:space="preserve">AT3G18990.1</t>
  </si>
  <si>
    <t xml:space="preserve">VRN1 (REDUCED VERNALIZATION RESPONSE 1); transcription repressor</t>
  </si>
  <si>
    <t xml:space="preserve">Cit.4669.1.S1_at</t>
  </si>
  <si>
    <t xml:space="preserve">AT4G34530.1</t>
  </si>
  <si>
    <t xml:space="preserve">CIB1 (CRYPTOCHROME-INTERACTING BASIC-HELIX-LOOP-HELIX 1); DNA binding / transcription factor</t>
  </si>
  <si>
    <t xml:space="preserve">Cit.6654.1.S1_at</t>
  </si>
  <si>
    <t xml:space="preserve">RNA.regulation of transcription.C2C2(Zn) YABBY family</t>
  </si>
  <si>
    <t xml:space="preserve">AT2G45190.1</t>
  </si>
  <si>
    <t xml:space="preserve">AFO (ABNORMAL FLORAL ORGANS); protein binding / transcription factor/ transcription regulator</t>
  </si>
  <si>
    <t xml:space="preserve">Cit.6562.1.S1_at</t>
  </si>
  <si>
    <t xml:space="preserve">AT1G66140.1</t>
  </si>
  <si>
    <t xml:space="preserve">ZFP4 (ZINC FINGER PROTEIN 4); nucleic acid binding / transcription factor/ zinc ion binding</t>
  </si>
  <si>
    <t xml:space="preserve">Cit.19788.1.S1_s_at</t>
  </si>
  <si>
    <t xml:space="preserve">Cit.36906.1.S1_at</t>
  </si>
  <si>
    <t xml:space="preserve">AT1G69580.1</t>
  </si>
  <si>
    <t xml:space="preserve">Cit.14542.1.S1_s_at</t>
  </si>
  <si>
    <t xml:space="preserve">AT3G24120.1</t>
  </si>
  <si>
    <t xml:space="preserve">Cit.30067.1.S1_at</t>
  </si>
  <si>
    <t xml:space="preserve">RNA.regulation of transcription.GRAS transcription factor family</t>
  </si>
  <si>
    <t xml:space="preserve">AT3G49950.1</t>
  </si>
  <si>
    <t xml:space="preserve">scarecrow transcription factor family protein</t>
  </si>
  <si>
    <t xml:space="preserve">Cit.19365.1.S1_at</t>
  </si>
  <si>
    <t xml:space="preserve">AT5G04240.1</t>
  </si>
  <si>
    <t xml:space="preserve">ELF6 (EARLY FLOWERING 6); transcription factor</t>
  </si>
  <si>
    <t xml:space="preserve">Cit.15253.1.S1_s_at</t>
  </si>
  <si>
    <t xml:space="preserve">Cit.30618.1.S1_s_at</t>
  </si>
  <si>
    <t xml:space="preserve">AT5G17300.1</t>
  </si>
  <si>
    <t xml:space="preserve">Cit.13801.1.S1_at</t>
  </si>
  <si>
    <t xml:space="preserve">AT2G38090.1</t>
  </si>
  <si>
    <t xml:space="preserve">Cit.26823.1.S1_at</t>
  </si>
  <si>
    <t xml:space="preserve">Cit.7898.1.S1_at</t>
  </si>
  <si>
    <t xml:space="preserve">AT3G09210.1</t>
  </si>
  <si>
    <t xml:space="preserve">PTAC13 (PLASTID TRANSCRIPTIONALLY ACTIVE13); transcription elongation regulator</t>
  </si>
  <si>
    <t xml:space="preserve">Cit.5335.1.S1_at</t>
  </si>
  <si>
    <t xml:space="preserve">AT4G36970.1</t>
  </si>
  <si>
    <t xml:space="preserve">Cit.24513.1.S1_at</t>
  </si>
  <si>
    <t xml:space="preserve">AT2G18350.1</t>
  </si>
  <si>
    <t xml:space="preserve">AtHB24 (ARABIDOPSIS THALIANA HOMEOBOX PROTEIN 24); DNA binding / transcription factor</t>
  </si>
  <si>
    <t xml:space="preserve">Cit.14408.1.S1_s_at</t>
  </si>
  <si>
    <t xml:space="preserve">AT1G60000.1</t>
  </si>
  <si>
    <t xml:space="preserve">29 kDa ribonucleoprotein chloroplast putative / RNA-binding protein cp29 putative</t>
  </si>
  <si>
    <t xml:space="preserve">Cit.30213.1.S1_at</t>
  </si>
  <si>
    <t xml:space="preserve">AT1G08540.1</t>
  </si>
  <si>
    <t xml:space="preserve">SIG2 (RNA POLYMERASE SIGMA SUBUNIT 2); DNA binding / DNA-directed RNA polymerase/ sigma factor/ transcription factor</t>
  </si>
  <si>
    <t xml:space="preserve">Cit.13366.1.S1_at</t>
  </si>
  <si>
    <t xml:space="preserve">Cit.16287.1.S1_at</t>
  </si>
  <si>
    <t xml:space="preserve">AT4G39230.1</t>
  </si>
  <si>
    <t xml:space="preserve">Cit.9373.1.S1_s_at</t>
  </si>
  <si>
    <t xml:space="preserve">Cit.19042.1.S1_at</t>
  </si>
  <si>
    <t xml:space="preserve">AT1G19540.1</t>
  </si>
  <si>
    <t xml:space="preserve">Cit.3491.1.S1_at</t>
  </si>
  <si>
    <t xml:space="preserve">secondary metabolism.isoprenoids.carotenoids.lycopene beta cyclase</t>
  </si>
  <si>
    <t xml:space="preserve">AT3G10230.1</t>
  </si>
  <si>
    <t xml:space="preserve">LYC (LYCOPENE CYCLASE); lycopene beta cyclase</t>
  </si>
  <si>
    <t xml:space="preserve">Cit.30844.1.S1_s_at</t>
  </si>
  <si>
    <t xml:space="preserve">secondary metabolism.isoprenoids.carotenoids.violaxanthin de-epoxidase</t>
  </si>
  <si>
    <t xml:space="preserve">AT1G08550.2</t>
  </si>
  <si>
    <t xml:space="preserve">NPQ1 (NON-PHOTOCHEMICAL QUENCHING 1); violaxanthin de-epoxidase</t>
  </si>
  <si>
    <t xml:space="preserve">Cit.20251.1.S1_at</t>
  </si>
  <si>
    <t xml:space="preserve">Cit.13924.1.S1_s_at</t>
  </si>
  <si>
    <t xml:space="preserve">Cit.24458.1.S1_s_at</t>
  </si>
  <si>
    <t xml:space="preserve">secondary metabolism.isoprenoids.non-mevalonate pathway.DXS</t>
  </si>
  <si>
    <t xml:space="preserve">AT4G15560.1</t>
  </si>
  <si>
    <t xml:space="preserve">CLA1 (CLOROPLASTOS ALTERADOS 1); 1-deoxy-D-xylulose-5-phosphate synthase</t>
  </si>
  <si>
    <t xml:space="preserve">Cit.15608.1.S1_at</t>
  </si>
  <si>
    <t xml:space="preserve">AT1G78955.1</t>
  </si>
  <si>
    <t xml:space="preserve">CAMS1 (Camelliol C synthase 1); beta-amyrin synthase</t>
  </si>
  <si>
    <t xml:space="preserve">Cit.13397.1.S1_at</t>
  </si>
  <si>
    <t xml:space="preserve">AT5G67150.1</t>
  </si>
  <si>
    <t xml:space="preserve">Cit.37373.1.S1_at</t>
  </si>
  <si>
    <t xml:space="preserve">secondary metabolism.phenylpropanoids.lignin biosynthesis</t>
  </si>
  <si>
    <t xml:space="preserve">AT2G18570.1</t>
  </si>
  <si>
    <t xml:space="preserve">Cit.22186.1.S1_s_at</t>
  </si>
  <si>
    <t xml:space="preserve">Cit.35279.1.S1_s_at</t>
  </si>
  <si>
    <t xml:space="preserve">Cit.16734.1.S1_at</t>
  </si>
  <si>
    <t xml:space="preserve">AT5G54490.1</t>
  </si>
  <si>
    <t xml:space="preserve">PBP1 (PINOID-BINDING PROTEIN 1); calcium ion binding / protein binding</t>
  </si>
  <si>
    <t xml:space="preserve">Cit.15298.1.S1_s_at</t>
  </si>
  <si>
    <t xml:space="preserve">AT5G03040.2</t>
  </si>
  <si>
    <t xml:space="preserve">iqd2 (IQ-domain 2); calmodulin binding</t>
  </si>
  <si>
    <t xml:space="preserve">Cit.5268.1.S1_at</t>
  </si>
  <si>
    <t xml:space="preserve">Cit.35566.1.S1_s_at</t>
  </si>
  <si>
    <t xml:space="preserve">Cit.11055.1.S1_s_at</t>
  </si>
  <si>
    <t xml:space="preserve">AT4G35750.1</t>
  </si>
  <si>
    <t xml:space="preserve">Rho-GTPase-activating protein-related</t>
  </si>
  <si>
    <t xml:space="preserve">Cit.20232.1.S1_at</t>
  </si>
  <si>
    <t xml:space="preserve">Cit.20232.1.S1_s_at</t>
  </si>
  <si>
    <t xml:space="preserve">Cit.6416.1.S1_at</t>
  </si>
  <si>
    <t xml:space="preserve">AT3G07410.1</t>
  </si>
  <si>
    <t xml:space="preserve">AtRABA5b (Arabidopsis Rab GTPase homolog A5b); GTP binding</t>
  </si>
  <si>
    <t xml:space="preserve">Cit.30225.1.S1_at</t>
  </si>
  <si>
    <t xml:space="preserve">Cit.7068.1.S1_at</t>
  </si>
  <si>
    <t xml:space="preserve">AT3G15570.1</t>
  </si>
  <si>
    <t xml:space="preserve">Cit.19769.1.S1_x_at</t>
  </si>
  <si>
    <t xml:space="preserve">Cit.24994.1.S1_at</t>
  </si>
  <si>
    <t xml:space="preserve">AT5G10250.1</t>
  </si>
  <si>
    <t xml:space="preserve">DOT3 (DEFECTIVELY ORGANIZED TRIBUTARIES 3); protein binding / signal transducer</t>
  </si>
  <si>
    <t xml:space="preserve">Cit.39051.1.S1_at</t>
  </si>
  <si>
    <t xml:space="preserve">AT2G28250.2</t>
  </si>
  <si>
    <t xml:space="preserve">NCRK; kinase</t>
  </si>
  <si>
    <t xml:space="preserve">Cit.28406.1.S1_s_at</t>
  </si>
  <si>
    <t xml:space="preserve">AT1G53440.1</t>
  </si>
  <si>
    <t xml:space="preserve">Cit.12824.1.S1_s_at</t>
  </si>
  <si>
    <t xml:space="preserve">AT1G01540.2</t>
  </si>
  <si>
    <t xml:space="preserve">Cit.7890.1.S1_at</t>
  </si>
  <si>
    <t xml:space="preserve">AT4G23160.1</t>
  </si>
  <si>
    <t xml:space="preserve">Cit.30756.1.S1_at</t>
  </si>
  <si>
    <t xml:space="preserve">AT5G52640.1</t>
  </si>
  <si>
    <t xml:space="preserve">ATHSP90.1 (HEAT SHOCK PROTEIN 90.1); ATP binding / unfolded protein binding</t>
  </si>
  <si>
    <t xml:space="preserve">Cit.30931.1.S1_at</t>
  </si>
  <si>
    <t xml:space="preserve">Cit.30930.1.S1_s_at</t>
  </si>
  <si>
    <t xml:space="preserve">Cit.25374.1.S1_s_at</t>
  </si>
  <si>
    <t xml:space="preserve">Cit.38819.1.S1_at</t>
  </si>
  <si>
    <t xml:space="preserve">AT5G21430.1</t>
  </si>
  <si>
    <t xml:space="preserve">Cit.31059.1.S1_at</t>
  </si>
  <si>
    <t xml:space="preserve">AT3G07770.1</t>
  </si>
  <si>
    <t xml:space="preserve">ATP binding</t>
  </si>
  <si>
    <t xml:space="preserve">Cit.13194.1.S1_at</t>
  </si>
  <si>
    <t xml:space="preserve">Cit.1299.1.S1_x_at</t>
  </si>
  <si>
    <t xml:space="preserve">AT4G24220.1</t>
  </si>
  <si>
    <t xml:space="preserve">Cit.81.1.S1_at</t>
  </si>
  <si>
    <t xml:space="preserve">stress.biotic.PR-proteins.proteinase inhibitors</t>
  </si>
  <si>
    <t xml:space="preserve">Cit.19362.1.S1_x_at</t>
  </si>
  <si>
    <t xml:space="preserve">Cit.16962.1.S1_x_at</t>
  </si>
  <si>
    <t xml:space="preserve">Cit.510.1.S1_x_at</t>
  </si>
  <si>
    <t xml:space="preserve">Cit.28468.1.S1_at</t>
  </si>
  <si>
    <t xml:space="preserve">AT3G01500.2</t>
  </si>
  <si>
    <t xml:space="preserve">CA1 (CARBONIC ANHYDRASE 1); carbonate dehydratase/ zinc ion binding</t>
  </si>
  <si>
    <t xml:space="preserve">Cit.814.1.S1_s_at</t>
  </si>
  <si>
    <t xml:space="preserve">AT3G01500.3</t>
  </si>
  <si>
    <t xml:space="preserve">Cit.38994.1.S1_at</t>
  </si>
  <si>
    <t xml:space="preserve">tetrapyrrole synthesis.chlorophyll b synthase</t>
  </si>
  <si>
    <t xml:space="preserve">AT1G44446.3</t>
  </si>
  <si>
    <t xml:space="preserve">CH1 (CHLORINA 1); chlorophyllide a oxygenase</t>
  </si>
  <si>
    <t xml:space="preserve">Cit.13126.1.S1_s_at</t>
  </si>
  <si>
    <t xml:space="preserve">tetrapyrrole synthesis.magnesium protoporphyrin IX methyltransferase</t>
  </si>
  <si>
    <t xml:space="preserve">AT4G25080.2</t>
  </si>
  <si>
    <t xml:space="preserve">CHLM (magnesium-protoporphyrin IX methyltransferase); magnesium protoporphyrin IX methyltransferase</t>
  </si>
  <si>
    <t xml:space="preserve">Cit.15933.1.S1_at</t>
  </si>
  <si>
    <t xml:space="preserve">tetrapyrrole synthesis.porphobilinogen deaminase</t>
  </si>
  <si>
    <t xml:space="preserve">AT1G54790.2</t>
  </si>
  <si>
    <t xml:space="preserve">Cit.9940.1.S1_at</t>
  </si>
  <si>
    <t xml:space="preserve">tetrapyrrole synthesis.protochlorophyllide reductase</t>
  </si>
  <si>
    <t xml:space="preserve">AT5G54190.1</t>
  </si>
  <si>
    <t xml:space="preserve">PORA; oxidoreductase/ protochlorophyllide reductase</t>
  </si>
  <si>
    <t xml:space="preserve">Cit.30261.1.S1_at</t>
  </si>
  <si>
    <t xml:space="preserve">AT4G31390.1</t>
  </si>
  <si>
    <t xml:space="preserve">Cit.3078.1.S1_s_at</t>
  </si>
  <si>
    <t xml:space="preserve">AT1G67940.1</t>
  </si>
  <si>
    <t xml:space="preserve">ATNAP3; transporter</t>
  </si>
  <si>
    <t xml:space="preserve">Cit.16126.1.S1_at</t>
  </si>
  <si>
    <t xml:space="preserve">AT2G41190.1</t>
  </si>
  <si>
    <t xml:space="preserve">Cit.15870.1.S1_at</t>
  </si>
  <si>
    <t xml:space="preserve">transport.calcium</t>
  </si>
  <si>
    <t xml:space="preserve">AT3G51860.1</t>
  </si>
  <si>
    <t xml:space="preserve">CAX3 (CATION EXCHANGER 3); calcium:cation antiporter/ calcium:hydrogen antiporter/ cation:cation antiporter</t>
  </si>
  <si>
    <t xml:space="preserve">Cit.14465.1.S1_at</t>
  </si>
  <si>
    <t xml:space="preserve">transport.Major Intrinsic Proteins.NIP</t>
  </si>
  <si>
    <t xml:space="preserve">AT4G18910.1</t>
  </si>
  <si>
    <t xml:space="preserve">NIP1;2 (NOD26-LIKE INTRINSIC PROTEIN 1;2); arsenite transmembrane transporter/ water channel</t>
  </si>
  <si>
    <t xml:space="preserve">Cit.3920.1.S1_s_at</t>
  </si>
  <si>
    <t xml:space="preserve">AT1G80760.1</t>
  </si>
  <si>
    <t xml:space="preserve">NIP6;1 (NOD26-LIKE INTRINSIC PROTEIN 6;1); boron transporter/ glycerol transmembrane transporter/ urea transmembrane transporte</t>
  </si>
  <si>
    <t xml:space="preserve">Cit.326.1.S1_s_at</t>
  </si>
  <si>
    <t xml:space="preserve">AT2G37170.1</t>
  </si>
  <si>
    <t xml:space="preserve">PIP2B (PLASMA MEMBRANE INTRINSIC PROTEIN 2); water channel</t>
  </si>
  <si>
    <t xml:space="preserve">Cit.4683.1.S1_at</t>
  </si>
  <si>
    <t xml:space="preserve">transport.metabolite transporters at the mitochondrial membrane</t>
  </si>
  <si>
    <t xml:space="preserve">AT1G07030.1</t>
  </si>
  <si>
    <t xml:space="preserve">mitochondrial substrate carrier family protein</t>
  </si>
  <si>
    <t xml:space="preserve">Cit.20717.1.S1_s_at</t>
  </si>
  <si>
    <t xml:space="preserve">Cit.14951.1.S1_at</t>
  </si>
  <si>
    <t xml:space="preserve">AT1G55910.1</t>
  </si>
  <si>
    <t xml:space="preserve">ZIP11 (ZINC TRANSPORTER 11 PRECURSOR); cation transmembrane transporter/ metal ion transmembrane transporter</t>
  </si>
  <si>
    <t xml:space="preserve">Cit.29455.1.S1_s_at</t>
  </si>
  <si>
    <t xml:space="preserve">AT3G03620.1</t>
  </si>
  <si>
    <t xml:space="preserve">Cit.2058.1.S1_s_at</t>
  </si>
  <si>
    <t xml:space="preserve">Cit.6587.1.S1_s_at</t>
  </si>
  <si>
    <t xml:space="preserve">AT1G75170.2</t>
  </si>
  <si>
    <t xml:space="preserve">Cit.6587.1.S1_at</t>
  </si>
  <si>
    <t xml:space="preserve">Cit.15492.1.S1_at</t>
  </si>
  <si>
    <t xml:space="preserve">AT5G13400.1</t>
  </si>
  <si>
    <t xml:space="preserve">Cit.35675.1.S1_at</t>
  </si>
  <si>
    <t xml:space="preserve">Cit.15919.1.S1_at</t>
  </si>
  <si>
    <t xml:space="preserve">AT2G40460.1</t>
  </si>
  <si>
    <t xml:space="preserve">Cit.7637.1.S1_at</t>
  </si>
  <si>
    <t xml:space="preserve">Cit.12113.1.S1_s_at</t>
  </si>
  <si>
    <t xml:space="preserve">AT1G69870.1</t>
  </si>
  <si>
    <t xml:space="preserve">Cit.14015.1.S1_at</t>
  </si>
  <si>
    <t xml:space="preserve">Cit.4943.1.S1_at</t>
  </si>
  <si>
    <t xml:space="preserve">AT4G00370.1</t>
  </si>
  <si>
    <t xml:space="preserve">ANTR2; inorganic phosphate transmembrane transporter/ organic anion transmembrane transporter</t>
  </si>
  <si>
    <t xml:space="preserve">Cit.22029.1.S1_at</t>
  </si>
  <si>
    <t xml:space="preserve">transport.potassium</t>
  </si>
  <si>
    <t xml:space="preserve">AT5G55630.2</t>
  </si>
  <si>
    <t xml:space="preserve">ATKCO1; calcium-activated potassium channel/ ion channel/ outward rectifier potassium channel</t>
  </si>
  <si>
    <t xml:space="preserve">Cit.22029.1.S1_s_at</t>
  </si>
  <si>
    <t xml:space="preserve">Cit.7423.1.S1_at</t>
  </si>
  <si>
    <t xml:space="preserve">AT5G10180.1</t>
  </si>
  <si>
    <t xml:space="preserve">AST68; sulfate transmembrane transporter</t>
  </si>
  <si>
    <t xml:space="preserve">Cit.35611.1.S1_at</t>
  </si>
  <si>
    <t xml:space="preserve">transport.unspecified anions</t>
  </si>
  <si>
    <t xml:space="preserve">AT3G62270.1</t>
  </si>
  <si>
    <t xml:space="preserve">anion exchange family protein</t>
  </si>
  <si>
    <t xml:space="preserve">Cit.29937.1.S1_s_at</t>
  </si>
  <si>
    <t xml:space="preserve">transporter.sugars</t>
  </si>
  <si>
    <t xml:space="preserve">AT2G43330.1</t>
  </si>
  <si>
    <t xml:space="preserve">INT1 (INOSITOL TRANSPORTER 1); carbohydrate transmembrane transporter/ myo-inositol:hydrogen symporter/ sugar:hydrogen symporte</t>
  </si>
  <si>
    <t xml:space="preserve">Cit.15414.1.S1_at</t>
  </si>
  <si>
    <t xml:space="preserve">AT5G61520.1</t>
  </si>
  <si>
    <t xml:space="preserve">hexose transporter putative</t>
  </si>
  <si>
    <t xml:space="preserve">Cit.14998.1.S1_at</t>
  </si>
  <si>
    <t xml:space="preserve">grey60</t>
  </si>
  <si>
    <t xml:space="preserve">AT4G03500.1</t>
  </si>
  <si>
    <t xml:space="preserve">Cit.11208.1.S1_at</t>
  </si>
  <si>
    <t xml:space="preserve">Cit.3450.1.S1_at</t>
  </si>
  <si>
    <t xml:space="preserve">AT1G01720.1</t>
  </si>
  <si>
    <t xml:space="preserve">ATAF1; transcription activator/ transcription factor</t>
  </si>
  <si>
    <t xml:space="preserve">Cit.33490.1.S1_at</t>
  </si>
  <si>
    <t xml:space="preserve">AT5G59450.1</t>
  </si>
  <si>
    <t xml:space="preserve">scarecrow-like transcription factor 11 (SCL11)</t>
  </si>
  <si>
    <t xml:space="preserve">Cit.4392.1.S1_s_at</t>
  </si>
  <si>
    <t xml:space="preserve">Cit.30085.1.S1_s_at</t>
  </si>
  <si>
    <t xml:space="preserve">gluconeogenese/ glyoxylate cycle.PEPCK</t>
  </si>
  <si>
    <t xml:space="preserve">AT4G37870.1</t>
  </si>
  <si>
    <t xml:space="preserve">PCK1 (PHOSPHOENOLPYRUVATE CARBOXYKINASE 1); ATP binding / phosphoenolpyruvate carboxykinase (ATP)/ phosphoenolpyruvate carboxyk</t>
  </si>
  <si>
    <t xml:space="preserve">Cit.18086.1.S1_s_at</t>
  </si>
  <si>
    <t xml:space="preserve">AT3G23240.1</t>
  </si>
  <si>
    <t xml:space="preserve">ERF1 (ETHYLENE RESPONSE FACTOR 1); DNA binding / transcription activator/ transcription factor</t>
  </si>
  <si>
    <t xml:space="preserve">Cit.29533.1.S1_s_at</t>
  </si>
  <si>
    <t xml:space="preserve">AT5G47230.1</t>
  </si>
  <si>
    <t xml:space="preserve">ERF5 (ETHYLENE RESPONSIVE ELEMENT BINDING FACTOR 5); DNA binding / transcription activator/ transcription factor</t>
  </si>
  <si>
    <t xml:space="preserve">Cit.1269.1.S1_at</t>
  </si>
  <si>
    <t xml:space="preserve">AT5G61600.1</t>
  </si>
  <si>
    <t xml:space="preserve">ethylene-responsive element-binding family protein</t>
  </si>
  <si>
    <t xml:space="preserve">Cit.18086.1.S1_at</t>
  </si>
  <si>
    <t xml:space="preserve">Cit.13128.1.S1_s_at</t>
  </si>
  <si>
    <t xml:space="preserve">Cit.35787.1.S1_at</t>
  </si>
  <si>
    <t xml:space="preserve">AT1G55020.1</t>
  </si>
  <si>
    <t xml:space="preserve">LOX1; lipoxygenase</t>
  </si>
  <si>
    <t xml:space="preserve">Cit.12979.1.S1_at</t>
  </si>
  <si>
    <t xml:space="preserve">AT5G66430.1</t>
  </si>
  <si>
    <t xml:space="preserve">Cit.6097.1.S1_at</t>
  </si>
  <si>
    <t xml:space="preserve">Cit.29250.1.S1_s_at</t>
  </si>
  <si>
    <t xml:space="preserve">AT5G18670.1</t>
  </si>
  <si>
    <t xml:space="preserve">BMY3; beta-amylase/ catalytic/ cation binding</t>
  </si>
  <si>
    <t xml:space="preserve">Cit.1419.1.S1_s_at</t>
  </si>
  <si>
    <t xml:space="preserve">Cit.29601.1.S1_s_at</t>
  </si>
  <si>
    <t xml:space="preserve">AT1G56560.1</t>
  </si>
  <si>
    <t xml:space="preserve">Cit.1774.1.S1_at</t>
  </si>
  <si>
    <t xml:space="preserve">Cit.1775.1.S1_s_at</t>
  </si>
  <si>
    <t xml:space="preserve">Cit.39867.1.S1_s_at</t>
  </si>
  <si>
    <t xml:space="preserve">AT5G28237.1</t>
  </si>
  <si>
    <t xml:space="preserve">tryptophan synthase beta subunit putative</t>
  </si>
  <si>
    <t xml:space="preserve">Cit.9782.1.S1_s_at</t>
  </si>
  <si>
    <t xml:space="preserve">AT3G22890.1</t>
  </si>
  <si>
    <t xml:space="preserve">APS1 (ATP SULFURYLASE 1); sulfate adenylyltransferase (ATP)</t>
  </si>
  <si>
    <t xml:space="preserve">Cit.4526.1.S1_at</t>
  </si>
  <si>
    <t xml:space="preserve">AT4G34135.2</t>
  </si>
  <si>
    <t xml:space="preserve">Cit.2690.1.S1_at</t>
  </si>
  <si>
    <t xml:space="preserve">AT4G20820.1</t>
  </si>
  <si>
    <t xml:space="preserve">Cit.17228.1.S1_x_at</t>
  </si>
  <si>
    <t xml:space="preserve">Cit.2691.1.S1_at</t>
  </si>
  <si>
    <t xml:space="preserve">AT4G20860.1</t>
  </si>
  <si>
    <t xml:space="preserve">Cit.29543.1.S1_s_at</t>
  </si>
  <si>
    <t xml:space="preserve">Cit.5568.1.S1_s_at</t>
  </si>
  <si>
    <t xml:space="preserve">AT5G24910.1</t>
  </si>
  <si>
    <t xml:space="preserve">CYP714A1; electron carrier/ heme binding / iron ion binding / monooxygenase/ oxygen binding</t>
  </si>
  <si>
    <t xml:space="preserve">Cit.31144.1.S1_at</t>
  </si>
  <si>
    <t xml:space="preserve">AT1G10070.3</t>
  </si>
  <si>
    <t xml:space="preserve">ATBCAT-2 (ARABIDOPSIS THALIANA BRANCHED-CHAIN AMINO ACID TRANSAMINASE 2); branched-chain-amino-acid transaminase/ catalytic</t>
  </si>
  <si>
    <t xml:space="preserve">Cit.31022.1.S1_at</t>
  </si>
  <si>
    <t xml:space="preserve">AT2G32030.1</t>
  </si>
  <si>
    <t xml:space="preserve">Cit.25089.1.S1_at</t>
  </si>
  <si>
    <t xml:space="preserve">AT4G31500.1</t>
  </si>
  <si>
    <t xml:space="preserve">CYP83B1 (CYTOCHROME P450 MONOOXYGENASE 83B1); oxidoreductase acting on paired donors with incorporation or reduction of molec</t>
  </si>
  <si>
    <t xml:space="preserve">Cit.7906.1.S1_at</t>
  </si>
  <si>
    <t xml:space="preserve">Cit.4425.1.S1_at</t>
  </si>
  <si>
    <t xml:space="preserve">AT5G05260.1</t>
  </si>
  <si>
    <t xml:space="preserve">CYP79A2 (CYTOCHROME P450 79A2); oxidoreductase acting on paired donors with incorporation or reduction of molecular oxygen NAD</t>
  </si>
  <si>
    <t xml:space="preserve">Cit.17456.1.S1_at</t>
  </si>
  <si>
    <t xml:space="preserve">Cit.31341.1.S1_at</t>
  </si>
  <si>
    <t xml:space="preserve">Cit.4933.1.S1_at</t>
  </si>
  <si>
    <t xml:space="preserve">AT3G21360.1</t>
  </si>
  <si>
    <t xml:space="preserve">electron carrier/ oxidoreductase</t>
  </si>
  <si>
    <t xml:space="preserve">Cit.17294.1.S1_at</t>
  </si>
  <si>
    <t xml:space="preserve">Cit.38504.1.S1_at</t>
  </si>
  <si>
    <t xml:space="preserve">Cit.7094.1.S1_at</t>
  </si>
  <si>
    <t xml:space="preserve">AT3G51580.1</t>
  </si>
  <si>
    <t xml:space="preserve">Cit.4151.1.S1_s_at</t>
  </si>
  <si>
    <t xml:space="preserve">AT3G56710.1</t>
  </si>
  <si>
    <t xml:space="preserve">SIB1 (SIGMA FACTOR BINDING PROTEIN 1); binding / protein binding</t>
  </si>
  <si>
    <t xml:space="preserve">Cit.3195.1.S1_at</t>
  </si>
  <si>
    <t xml:space="preserve">AT1G33055.1</t>
  </si>
  <si>
    <t xml:space="preserve">Cit.14999.1.S1_s_at</t>
  </si>
  <si>
    <t xml:space="preserve">Cit.18133.1.S1_at</t>
  </si>
  <si>
    <t xml:space="preserve">Cit.19530.1.S1_at</t>
  </si>
  <si>
    <t xml:space="preserve">Cit.5502.1.S1_at</t>
  </si>
  <si>
    <t xml:space="preserve">AT3G07600.1</t>
  </si>
  <si>
    <t xml:space="preserve">Cit.9998.1.S1_s_at</t>
  </si>
  <si>
    <t xml:space="preserve">AT5G25940.1</t>
  </si>
  <si>
    <t xml:space="preserve">early nodulin-related</t>
  </si>
  <si>
    <t xml:space="preserve">Cit.25231.1.S1_at</t>
  </si>
  <si>
    <t xml:space="preserve">Cit.33098.1.S1_at</t>
  </si>
  <si>
    <t xml:space="preserve">AT4G00440.3</t>
  </si>
  <si>
    <t xml:space="preserve">Cit.34286.1.S1_at</t>
  </si>
  <si>
    <t xml:space="preserve">Cit.33145.1.S1_at</t>
  </si>
  <si>
    <t xml:space="preserve">AT3G22160.1</t>
  </si>
  <si>
    <t xml:space="preserve">VQ motif-containing protein</t>
  </si>
  <si>
    <t xml:space="preserve">Cit.30307.1.S1_at</t>
  </si>
  <si>
    <t xml:space="preserve">AT4G37990.1</t>
  </si>
  <si>
    <t xml:space="preserve">ELI3-2 (ELICITOR-ACTIVATED GENE 3-2); aryl-alcohol dehydrogenase/ mannitol dehydrogenase</t>
  </si>
  <si>
    <t xml:space="preserve">Cit.10258.1.S1_s_at</t>
  </si>
  <si>
    <t xml:space="preserve">AT1G32928.1</t>
  </si>
  <si>
    <t xml:space="preserve">Cit.4151.1.S1_at</t>
  </si>
  <si>
    <t xml:space="preserve">Cit.31072.1.S1_at</t>
  </si>
  <si>
    <t xml:space="preserve">AT3G06880.1</t>
  </si>
  <si>
    <t xml:space="preserve">Cit.3226.1.S1_at</t>
  </si>
  <si>
    <t xml:space="preserve">AT1G65020.1</t>
  </si>
  <si>
    <t xml:space="preserve">FUNCTIONS IN: molecular_function unknown; INVOLVED IN: biological_process unknown; LOCATED IN: endoplasmic reticulum plasma me</t>
  </si>
  <si>
    <t xml:space="preserve">Cit.29700.1.S1_s_at</t>
  </si>
  <si>
    <t xml:space="preserve">Cit.36236.1.S1_s_at</t>
  </si>
  <si>
    <t xml:space="preserve">Cit.19960.1.S1_at</t>
  </si>
  <si>
    <t xml:space="preserve">Cit.28233.1.S1_at</t>
  </si>
  <si>
    <t xml:space="preserve">Cit.30170.1.S1_at</t>
  </si>
  <si>
    <t xml:space="preserve">Cit.22036.1.S1_at</t>
  </si>
  <si>
    <t xml:space="preserve">AT1G23780.1</t>
  </si>
  <si>
    <t xml:space="preserve">Cit.38351.1.S1_at</t>
  </si>
  <si>
    <t xml:space="preserve">AT2G04090.1</t>
  </si>
  <si>
    <t xml:space="preserve">Cit.9620.1.S1_s_at</t>
  </si>
  <si>
    <t xml:space="preserve">AT1G61800.1</t>
  </si>
  <si>
    <t xml:space="preserve">GPT2; antiporter/ glucose-6-phosphate transmembrane transporter</t>
  </si>
  <si>
    <t xml:space="preserve">Cit.23622.1.S1_s_at</t>
  </si>
  <si>
    <t xml:space="preserve">AT2G47485.1</t>
  </si>
  <si>
    <t xml:space="preserve">Cit.18211.1.S1_at</t>
  </si>
  <si>
    <t xml:space="preserve">Cit.25231.1.S1_x_at</t>
  </si>
  <si>
    <t xml:space="preserve">Cit.17074.1.S1_s_at</t>
  </si>
  <si>
    <t xml:space="preserve">AT2G18950.1</t>
  </si>
  <si>
    <t xml:space="preserve">HPT1 (HOMOGENTISATE PHYTYLTRANSFERASE 1); homogentisate phytyltransferase/ prenyltransferase</t>
  </si>
  <si>
    <t xml:space="preserve">Cit.30163.1.S1_at</t>
  </si>
  <si>
    <t xml:space="preserve">AT1G72240.1</t>
  </si>
  <si>
    <t xml:space="preserve">Cit.28251.1.S1_at</t>
  </si>
  <si>
    <t xml:space="preserve">AT1G68390.1</t>
  </si>
  <si>
    <t xml:space="preserve">Cit.18055.1.S1_s_at</t>
  </si>
  <si>
    <t xml:space="preserve">AT2G16250.1</t>
  </si>
  <si>
    <t xml:space="preserve">Cit.11822.1.S1_at</t>
  </si>
  <si>
    <t xml:space="preserve">AT4G14720.1</t>
  </si>
  <si>
    <t xml:space="preserve">PPD2; dioxygenase/ metal ion binding</t>
  </si>
  <si>
    <t xml:space="preserve">Cit.21765.1.S1_s_at</t>
  </si>
  <si>
    <t xml:space="preserve">Cit.21827.1.S1_at</t>
  </si>
  <si>
    <t xml:space="preserve">Cit.18251.1.S1_at</t>
  </si>
  <si>
    <t xml:space="preserve">AT5G05300.1</t>
  </si>
  <si>
    <t xml:space="preserve">Cit.3757.1.S1_at</t>
  </si>
  <si>
    <t xml:space="preserve">AT2G46400.1</t>
  </si>
  <si>
    <t xml:space="preserve">WRKY46; transcription factor</t>
  </si>
  <si>
    <t xml:space="preserve">Cit.19826.1.S1_s_at</t>
  </si>
  <si>
    <t xml:space="preserve">Cit.17204.1.S1_at</t>
  </si>
  <si>
    <t xml:space="preserve">Cit.19106.1.S1_s_at</t>
  </si>
  <si>
    <t xml:space="preserve">AT1G10760.1</t>
  </si>
  <si>
    <t xml:space="preserve">SEX1 (STARCH EXCESS 1); alpha-glucan water dikinase</t>
  </si>
  <si>
    <t xml:space="preserve">Cit.29575.1.S1_s_at</t>
  </si>
  <si>
    <t xml:space="preserve">AT4G29780.1</t>
  </si>
  <si>
    <t xml:space="preserve">Cit.11181.1.S1_s_at</t>
  </si>
  <si>
    <t xml:space="preserve">AT1G19180.1</t>
  </si>
  <si>
    <t xml:space="preserve">JAZ1 (JASMONATE-ZIM-DOMAIN PROTEIN 1); protein binding</t>
  </si>
  <si>
    <t xml:space="preserve">Cit.29880.1.S1_at</t>
  </si>
  <si>
    <t xml:space="preserve">AT5G40010.1</t>
  </si>
  <si>
    <t xml:space="preserve">AATP1 (AAA-ATPase 1); ATP binding / ATPase/ nucleoside-triphosphatase/ nucleotide binding</t>
  </si>
  <si>
    <t xml:space="preserve">Cit.30095.1.S1_at</t>
  </si>
  <si>
    <t xml:space="preserve">AT1G29340.1</t>
  </si>
  <si>
    <t xml:space="preserve">PUB17 (PLANT U-BOX 17); ubiquitin-protein ligase</t>
  </si>
  <si>
    <t xml:space="preserve">Cit.19517.1.S1_x_at</t>
  </si>
  <si>
    <t xml:space="preserve">protein.degradation.ubiquitin.ubiquitin</t>
  </si>
  <si>
    <t xml:space="preserve">AT4G05320.4</t>
  </si>
  <si>
    <t xml:space="preserve">UBQ10 (POLYUBIQUITIN 10); protein binding</t>
  </si>
  <si>
    <t xml:space="preserve">Cit.5765.1.S1_at</t>
  </si>
  <si>
    <t xml:space="preserve">Cit.4061.1.S1_s_at</t>
  </si>
  <si>
    <t xml:space="preserve">AT1G07160.1</t>
  </si>
  <si>
    <t xml:space="preserve">protein phosphatase 2C putative / PP2C putative</t>
  </si>
  <si>
    <t xml:space="preserve">Cit.2532.1.S1_at</t>
  </si>
  <si>
    <t xml:space="preserve">protein.synthesis.release</t>
  </si>
  <si>
    <t xml:space="preserve">AT5G47880.2</t>
  </si>
  <si>
    <t xml:space="preserve">ERF1-1 (EUKARYOTIC RELEASE FACTOR 1-1); translation release factor</t>
  </si>
  <si>
    <t xml:space="preserve">Cit.15785.1.S1_at</t>
  </si>
  <si>
    <t xml:space="preserve">AT4G20970.1</t>
  </si>
  <si>
    <t xml:space="preserve">Cit.31300.1.S1_at</t>
  </si>
  <si>
    <t xml:space="preserve">AT3G23250.1</t>
  </si>
  <si>
    <t xml:space="preserve">MYB15 (MYB DOMAIN PROTEIN 15); DNA binding / transcription factor</t>
  </si>
  <si>
    <t xml:space="preserve">Cit.29568.1.S1_s_at</t>
  </si>
  <si>
    <t xml:space="preserve">Cit.17545.1.S1_at</t>
  </si>
  <si>
    <t xml:space="preserve">RNA.regulation of transcription.PHOR1</t>
  </si>
  <si>
    <t xml:space="preserve">AT3G52450.1</t>
  </si>
  <si>
    <t xml:space="preserve">PUB22 (PLANT U-BOX 22); ubiquitin-protein ligase</t>
  </si>
  <si>
    <t xml:space="preserve">Cit.10816.1.S1_at</t>
  </si>
  <si>
    <t xml:space="preserve">AT1G80840.1</t>
  </si>
  <si>
    <t xml:space="preserve">WRKY40; transcription factor</t>
  </si>
  <si>
    <t xml:space="preserve">Cit.29611.1.S1_at</t>
  </si>
  <si>
    <t xml:space="preserve">AT4G23810.1</t>
  </si>
  <si>
    <t xml:space="preserve">WRKY53; DNA binding / protein binding / transcription activator/ transcription factor</t>
  </si>
  <si>
    <t xml:space="preserve">Cit.13519.1.S1_at</t>
  </si>
  <si>
    <t xml:space="preserve">Cit.39642.1.S1_at</t>
  </si>
  <si>
    <t xml:space="preserve">AT5G26170.1</t>
  </si>
  <si>
    <t xml:space="preserve">WRKY50; transcription factor</t>
  </si>
  <si>
    <t xml:space="preserve">Cit.30333.1.S1_at</t>
  </si>
  <si>
    <t xml:space="preserve">AT1G14790.1</t>
  </si>
  <si>
    <t xml:space="preserve">RDR1 (RNA-DEPENDENT RNA POLYMERASE 1); RNA-directed RNA polymerase/ nucleic acid binding</t>
  </si>
  <si>
    <t xml:space="preserve">Cit.10054.1.S1_s_at</t>
  </si>
  <si>
    <t xml:space="preserve">Cit.1968.1.S1_s_at</t>
  </si>
  <si>
    <t xml:space="preserve">Cit.14453.1.S1_at</t>
  </si>
  <si>
    <t xml:space="preserve">AT3G25830.1</t>
  </si>
  <si>
    <t xml:space="preserve">ATTPS-CIN (terpene synthase-like sequence-1 8-cineole); (E)-beta-ocimene synthase/ myrcene synthase</t>
  </si>
  <si>
    <t xml:space="preserve">Cit.2240.1.S1_s_at</t>
  </si>
  <si>
    <t xml:space="preserve">secondary metabolism.isoprenoids.tocopherol biosynthesis.homogentisate phytyltransferase</t>
  </si>
  <si>
    <t xml:space="preserve">Cit.9942.1.S1_x_at</t>
  </si>
  <si>
    <t xml:space="preserve">secondary metabolism.phenylpropanoids.lignin biosynthesis.CAD</t>
  </si>
  <si>
    <t xml:space="preserve">Cit.8725.1.S1_at</t>
  </si>
  <si>
    <t xml:space="preserve">Cit.17374.1.S1_at</t>
  </si>
  <si>
    <t xml:space="preserve">AT4G20780.1</t>
  </si>
  <si>
    <t xml:space="preserve">calcium-binding protein putative</t>
  </si>
  <si>
    <t xml:space="preserve">Cit.3236.1.S1_at</t>
  </si>
  <si>
    <t xml:space="preserve">AT5G39670.1</t>
  </si>
  <si>
    <t xml:space="preserve">Cit.30987.1.S1_at</t>
  </si>
  <si>
    <t xml:space="preserve">AT3G51480.1</t>
  </si>
  <si>
    <t xml:space="preserve">ATGLR3.6 (GLUTAMATE RECEPTOR 3.6); intracellular ligand-gated ion channel</t>
  </si>
  <si>
    <t xml:space="preserve">Cit.25037.1.S1_at</t>
  </si>
  <si>
    <t xml:space="preserve">AT2G31880.1</t>
  </si>
  <si>
    <t xml:space="preserve">Cit.28071.1.S1_at</t>
  </si>
  <si>
    <t xml:space="preserve">AT5G48380.1</t>
  </si>
  <si>
    <t xml:space="preserve">Cit.37957.1.S1_at</t>
  </si>
  <si>
    <t xml:space="preserve">AT1G09970.2</t>
  </si>
  <si>
    <t xml:space="preserve">Cit.14081.1.S1_at</t>
  </si>
  <si>
    <t xml:space="preserve">Cit.9410.1.S1_s_at</t>
  </si>
  <si>
    <t xml:space="preserve">AT1G52760.1</t>
  </si>
  <si>
    <t xml:space="preserve">Cit.31454.1.S1_at</t>
  </si>
  <si>
    <t xml:space="preserve">AT4G08850.2</t>
  </si>
  <si>
    <t xml:space="preserve">kinase</t>
  </si>
  <si>
    <t xml:space="preserve">Cit.14662.1.S1_at</t>
  </si>
  <si>
    <t xml:space="preserve">AT5G23240.1</t>
  </si>
  <si>
    <t xml:space="preserve">Cit.72.1.S1_s_at</t>
  </si>
  <si>
    <t xml:space="preserve">AT1G04985.1</t>
  </si>
  <si>
    <t xml:space="preserve">Cit.31254.1.S1_at</t>
  </si>
  <si>
    <t xml:space="preserve">AT1G66950.1</t>
  </si>
  <si>
    <t xml:space="preserve">PDR11 (PLEIOTROPIC DRUG RESISTANCE 11); ATPase coupled to transmembrane movement of substances</t>
  </si>
  <si>
    <t xml:space="preserve">Cit.19591.1.S1_at</t>
  </si>
  <si>
    <t xml:space="preserve">Cit.35616.1.S1_s_at</t>
  </si>
  <si>
    <t xml:space="preserve">Cit.22602.1.S1_at</t>
  </si>
  <si>
    <t xml:space="preserve">transport.metabolite transporters at the envelope membrane</t>
  </si>
  <si>
    <t xml:space="preserve">Cit.9625.1.S1_s_at</t>
  </si>
  <si>
    <t xml:space="preserve">Cit.38633.1.S1_at</t>
  </si>
  <si>
    <t xml:space="preserve">AT1G71140.1</t>
  </si>
  <si>
    <t xml:space="preserve">Cit.5651.1.S1_s_at</t>
  </si>
  <si>
    <t xml:space="preserve">AT1G77210.1</t>
  </si>
  <si>
    <t xml:space="preserve">sugar transporter putative</t>
  </si>
  <si>
    <t xml:space="preserve">Cit.14915.1.S1_at</t>
  </si>
  <si>
    <t xml:space="preserve">lightyellow</t>
  </si>
  <si>
    <t xml:space="preserve">Cit.23156.1.S1_at</t>
  </si>
  <si>
    <t xml:space="preserve">AT3G01800.1</t>
  </si>
  <si>
    <t xml:space="preserve">ribosome recycling factor family protein / ribosome releasing factor family protein</t>
  </si>
  <si>
    <t xml:space="preserve">Cit.5690.1.S1_s_at</t>
  </si>
  <si>
    <t xml:space="preserve">AT4G35850.1</t>
  </si>
  <si>
    <t xml:space="preserve">pentatricopeptide (PPR) repeat-containing protein</t>
  </si>
  <si>
    <t xml:space="preserve">Cit.25747.1.S1_s_at</t>
  </si>
  <si>
    <t xml:space="preserve">Cit.16317.1.S1_at</t>
  </si>
  <si>
    <t xml:space="preserve">AT3G21540.1</t>
  </si>
  <si>
    <t xml:space="preserve">Cit.5690.1.S1_at</t>
  </si>
  <si>
    <t xml:space="preserve">Cit.2310.1.S1_s_at</t>
  </si>
  <si>
    <t xml:space="preserve">gluconeogenesis.Malate DH</t>
  </si>
  <si>
    <t xml:space="preserve">AT3G47520.1</t>
  </si>
  <si>
    <t xml:space="preserve">MDH (MALATE DEHYDROGENASE); L-malate dehydrogenase/ binding / catalytic/ malate dehydrogenase/ oxidoreductase/ oxidoreductase</t>
  </si>
  <si>
    <t xml:space="preserve">Cit.21988.1.S1_s_at</t>
  </si>
  <si>
    <t xml:space="preserve">Cit.5847.1.S1_a_at</t>
  </si>
  <si>
    <t xml:space="preserve">mitochondrial electron transport / ATP synthesis.cytochrome c oxidase</t>
  </si>
  <si>
    <t xml:space="preserve">AT3G08950.1</t>
  </si>
  <si>
    <t xml:space="preserve">electron transport SCO1/SenC family protein</t>
  </si>
  <si>
    <t xml:space="preserve">Cit.5847.1.S1_at</t>
  </si>
  <si>
    <t xml:space="preserve">Cit.12448.1.S1_at</t>
  </si>
  <si>
    <t xml:space="preserve">Cit.4596.1.S1_s_at</t>
  </si>
  <si>
    <t xml:space="preserve">AT4G26780.1</t>
  </si>
  <si>
    <t xml:space="preserve">AR192; adenyl-nucleotide exchange factor/ chaperone binding / protein binding / protein homodimerization</t>
  </si>
  <si>
    <t xml:space="preserve">Cit.20042.1.S1_at</t>
  </si>
  <si>
    <t xml:space="preserve">AT1G68765.1</t>
  </si>
  <si>
    <t xml:space="preserve">IDA (INFLORESCENCE DEFICIENT IN ABSCISSION); receptor binding</t>
  </si>
  <si>
    <t xml:space="preserve">Cit.6523.1.S1_at</t>
  </si>
  <si>
    <t xml:space="preserve">AT2G31725.1</t>
  </si>
  <si>
    <t xml:space="preserve">Cit.30387.1.S1_at</t>
  </si>
  <si>
    <t xml:space="preserve">AT1G03530.1</t>
  </si>
  <si>
    <t xml:space="preserve">NAF1 (NUCLEAR ASSEMBLY FACTOR 1)</t>
  </si>
  <si>
    <t xml:space="preserve">Cit.26064.1.S1_at</t>
  </si>
  <si>
    <t xml:space="preserve">AT3G14900.1</t>
  </si>
  <si>
    <t xml:space="preserve">Cit.2167.1.S1_at</t>
  </si>
  <si>
    <t xml:space="preserve">AT1G49410.1</t>
  </si>
  <si>
    <t xml:space="preserve">TOM6 (translocase of the outer mitochondrial membrane 6)</t>
  </si>
  <si>
    <t xml:space="preserve">Cit.4595.1.S1_at</t>
  </si>
  <si>
    <t xml:space="preserve">AT2G35790.1</t>
  </si>
  <si>
    <t xml:space="preserve">Cit.38626.1.S1_at</t>
  </si>
  <si>
    <t xml:space="preserve">AT5G15550.2</t>
  </si>
  <si>
    <t xml:space="preserve">Cit.21382.1.S1_s_at</t>
  </si>
  <si>
    <t xml:space="preserve">AT3G13860.1</t>
  </si>
  <si>
    <t xml:space="preserve">HSP60-3A (HEAT SHOCK PROTEIN 60-3A); ATP binding / protein binding</t>
  </si>
  <si>
    <t xml:space="preserve">Cit.16059.1.S1_s_at</t>
  </si>
  <si>
    <t xml:space="preserve">AT4G17310.1</t>
  </si>
  <si>
    <t xml:space="preserve">Cit.31052.1.S1_at</t>
  </si>
  <si>
    <t xml:space="preserve">AT5G02050.1</t>
  </si>
  <si>
    <t xml:space="preserve">Cit.14241.1.S1_at</t>
  </si>
  <si>
    <t xml:space="preserve">AT5G42150.1</t>
  </si>
  <si>
    <t xml:space="preserve">electron carrier/ protein disulfide oxidoreductase</t>
  </si>
  <si>
    <t xml:space="preserve">Cit.20654.1.S1_at</t>
  </si>
  <si>
    <t xml:space="preserve">Cit.6278.1.S1_at</t>
  </si>
  <si>
    <t xml:space="preserve">AT2G40390.1</t>
  </si>
  <si>
    <t xml:space="preserve">Cit.20725.1.S1_at</t>
  </si>
  <si>
    <t xml:space="preserve">AT3G06920.1</t>
  </si>
  <si>
    <t xml:space="preserve">Cit.19990.1.S1_at</t>
  </si>
  <si>
    <t xml:space="preserve">Cit.21914.1.S1_at</t>
  </si>
  <si>
    <t xml:space="preserve">Cit.2168.1.S1_s_at</t>
  </si>
  <si>
    <t xml:space="preserve">Cit.16059.1.S1_at</t>
  </si>
  <si>
    <t xml:space="preserve">Cit.22112.1.S1_at</t>
  </si>
  <si>
    <t xml:space="preserve">AT1G30680.1</t>
  </si>
  <si>
    <t xml:space="preserve">toprim domain-containing protein</t>
  </si>
  <si>
    <t xml:space="preserve">Cit.7524.1.S1_at</t>
  </si>
  <si>
    <t xml:space="preserve">AT1G65800.1</t>
  </si>
  <si>
    <t xml:space="preserve">ARK2 (A. THALIANA RECEPTOR KINASE 2); kinase/ protein kinase/ transmembrane receptor protein serine/threonine kinase</t>
  </si>
  <si>
    <t xml:space="preserve">Cit.20875.1.S1_at</t>
  </si>
  <si>
    <t xml:space="preserve">Cit.8587.1.S1_s_at</t>
  </si>
  <si>
    <t xml:space="preserve">Cit.17554.1.S1_at</t>
  </si>
  <si>
    <t xml:space="preserve">Cit.25308.1.S1_at</t>
  </si>
  <si>
    <t xml:space="preserve">AT3G03870.2</t>
  </si>
  <si>
    <t xml:space="preserve">Cit.18282.1.S1_at</t>
  </si>
  <si>
    <t xml:space="preserve">Cit.7939.1.S1_at</t>
  </si>
  <si>
    <t xml:space="preserve">Cit.13998.1.S1_s_at</t>
  </si>
  <si>
    <t xml:space="preserve">nucleotide metabolism.synthesis.purine.GMP synthetase</t>
  </si>
  <si>
    <t xml:space="preserve">AT1G63660.1</t>
  </si>
  <si>
    <t xml:space="preserve">GMP synthase (glutamine-hydrolyzing) putative / glutamine amidotransferase putative</t>
  </si>
  <si>
    <t xml:space="preserve">Cit.32646.1.S1_at</t>
  </si>
  <si>
    <t xml:space="preserve">AT3G03060.1</t>
  </si>
  <si>
    <t xml:space="preserve">ATP binding / ATPase/ nucleoside-triphosphatase/ nucleotide binding</t>
  </si>
  <si>
    <t xml:space="preserve">Cit.25637.1.S1_at</t>
  </si>
  <si>
    <t xml:space="preserve">Cit.11508.1.S1_at</t>
  </si>
  <si>
    <t xml:space="preserve">AT3G23990.1</t>
  </si>
  <si>
    <t xml:space="preserve">HSP60 (HEAT SHOCK PROTEIN 60); ATP binding</t>
  </si>
  <si>
    <t xml:space="preserve">Cit.13283.1.S1_at</t>
  </si>
  <si>
    <t xml:space="preserve">Cit.13514.1.S1_s_at</t>
  </si>
  <si>
    <t xml:space="preserve">protein.synthesis.ribosomal protein.prokaryotic.chloroplast.50S subunit.L21</t>
  </si>
  <si>
    <t xml:space="preserve">AT4G30930.1</t>
  </si>
  <si>
    <t xml:space="preserve">NFD1 (NUCLEAR FUSION DEFECTIVE 1); RNA binding / structural constituent of ribosome</t>
  </si>
  <si>
    <t xml:space="preserve">Cit.5285.1.S1_s_at</t>
  </si>
  <si>
    <t xml:space="preserve">AT3G04800.1</t>
  </si>
  <si>
    <t xml:space="preserve">ATTIM23-3; P-P-bond-hydrolysis-driven protein transmembrane transporter/ protein transporter</t>
  </si>
  <si>
    <t xml:space="preserve">Cit.13632.1.S1_s_at</t>
  </si>
  <si>
    <t xml:space="preserve">AT3G06730.1</t>
  </si>
  <si>
    <t xml:space="preserve">thioredoxin family protein</t>
  </si>
  <si>
    <t xml:space="preserve">Cit.859.1.S1_s_at</t>
  </si>
  <si>
    <t xml:space="preserve">RNA.processing</t>
  </si>
  <si>
    <t xml:space="preserve">AT5G52470.1</t>
  </si>
  <si>
    <t xml:space="preserve">FIB1 (FIBRILLARIN 1); snoRNA binding</t>
  </si>
  <si>
    <t xml:space="preserve">Cit.29538.1.S1_s_at</t>
  </si>
  <si>
    <t xml:space="preserve">AT5G13330.1</t>
  </si>
  <si>
    <t xml:space="preserve">Rap2.6L (related to AP2 6L); DNA binding / transcription factor</t>
  </si>
  <si>
    <t xml:space="preserve">Cit.6741.1.S1_at</t>
  </si>
  <si>
    <t xml:space="preserve">RNA.regulation of transcription.putative transcription regulator</t>
  </si>
  <si>
    <t xml:space="preserve">AT4G12750.1</t>
  </si>
  <si>
    <t xml:space="preserve">sequence-specific DNA binding / transcription factor</t>
  </si>
  <si>
    <t xml:space="preserve">Cit.5067.1.S1_s_at</t>
  </si>
  <si>
    <t xml:space="preserve">AT4G11060.1</t>
  </si>
  <si>
    <t xml:space="preserve">MTSSB (mitochondrially targeted single-stranded DNA binding protein); single-stranded DNA binding</t>
  </si>
  <si>
    <t xml:space="preserve">Cit.3357.1.S1_s_at</t>
  </si>
  <si>
    <t xml:space="preserve">AT3G03920.1</t>
  </si>
  <si>
    <t xml:space="preserve">Gar1 RNA-binding region family protein</t>
  </si>
  <si>
    <t xml:space="preserve">Cit.12226.1.S1_s_at</t>
  </si>
  <si>
    <t xml:space="preserve">AT2G37510.1</t>
  </si>
  <si>
    <t xml:space="preserve">RNA-binding protein putative</t>
  </si>
  <si>
    <t xml:space="preserve">Cit.18247.1.S1_at</t>
  </si>
  <si>
    <t xml:space="preserve">Cit.13178.1.S1_s_at</t>
  </si>
  <si>
    <t xml:space="preserve">AT3G10230.2</t>
  </si>
  <si>
    <t xml:space="preserve">Cit.10367.1.S1_s_at</t>
  </si>
  <si>
    <t xml:space="preserve">Cit.25125.1.S1_at</t>
  </si>
  <si>
    <t xml:space="preserve">AT2G17500.4</t>
  </si>
  <si>
    <t xml:space="preserve">Cit.31529.1.S1_at</t>
  </si>
  <si>
    <t xml:space="preserve">Cit.18118.1.S1_at</t>
  </si>
  <si>
    <t xml:space="preserve">magenta</t>
  </si>
  <si>
    <t xml:space="preserve">cell wall.degradation</t>
  </si>
  <si>
    <t xml:space="preserve">AT5G62150.1</t>
  </si>
  <si>
    <t xml:space="preserve">peptidoglycan-binding LysM domain-containing protein</t>
  </si>
  <si>
    <t xml:space="preserve">Cit.18118.1.S1_s_at</t>
  </si>
  <si>
    <t xml:space="preserve">Cit.25098.1.S1_at</t>
  </si>
  <si>
    <t xml:space="preserve">cell wall.precursor synthesis.GAE</t>
  </si>
  <si>
    <t xml:space="preserve">AT4G12250.1</t>
  </si>
  <si>
    <t xml:space="preserve">GAE5 (UDP-D-GLUCURONATE 4-EPIMERASE 5); UDP-glucuronate 4-epimerase/ catalytic</t>
  </si>
  <si>
    <t xml:space="preserve">Cit.34811.1.S1_at</t>
  </si>
  <si>
    <t xml:space="preserve">AT4G34950.1</t>
  </si>
  <si>
    <t xml:space="preserve">Cit.1497.1.S1_s_at</t>
  </si>
  <si>
    <t xml:space="preserve">AT3G04070.1</t>
  </si>
  <si>
    <t xml:space="preserve">anac047 (Arabidopsis NAC domain containing protein 47); transcription factor</t>
  </si>
  <si>
    <t xml:space="preserve">Cit.30410.1.S1_at</t>
  </si>
  <si>
    <t xml:space="preserve">Cit.14168.1.S1_at</t>
  </si>
  <si>
    <t xml:space="preserve">AT1G22440.1</t>
  </si>
  <si>
    <t xml:space="preserve">Cit.19543.1.S1_s_at</t>
  </si>
  <si>
    <t xml:space="preserve">Cit.1134.1.S1_s_at</t>
  </si>
  <si>
    <t xml:space="preserve">Cit.19543.1.S1_at</t>
  </si>
  <si>
    <t xml:space="preserve">Cit.10194.1.S1_s_at</t>
  </si>
  <si>
    <t xml:space="preserve">hormone metabolism.abscisic acid.synthesis-degradation</t>
  </si>
  <si>
    <t xml:space="preserve">AT1G30910.1</t>
  </si>
  <si>
    <t xml:space="preserve">molybdenum cofactor sulfurase family protein</t>
  </si>
  <si>
    <t xml:space="preserve">Cit.8403.1.S1_s_at</t>
  </si>
  <si>
    <t xml:space="preserve">Cit.12500.1.S1_s_at</t>
  </si>
  <si>
    <t xml:space="preserve">AT5G50760.1</t>
  </si>
  <si>
    <t xml:space="preserve">Cit.7790.1.S1_at</t>
  </si>
  <si>
    <t xml:space="preserve">AT4G31980.1</t>
  </si>
  <si>
    <t xml:space="preserve">Cit.16631.1.S1_s_at</t>
  </si>
  <si>
    <t xml:space="preserve">AT5G27600.1</t>
  </si>
  <si>
    <t xml:space="preserve">LACS7 (LONG-CHAIN ACYL-COA SYNTHETASE 7); long-chain-fatty-acid-CoA ligase/ protein binding</t>
  </si>
  <si>
    <t xml:space="preserve">Cit.16631.1.S1_at</t>
  </si>
  <si>
    <t xml:space="preserve">Cit.15613.1.S1_at</t>
  </si>
  <si>
    <t xml:space="preserve">AT5G62180.1</t>
  </si>
  <si>
    <t xml:space="preserve">AtCXE20 (Arabidopsis thaliana carboxyesterase 20); carboxylesterase</t>
  </si>
  <si>
    <t xml:space="preserve">Cit.35143.1.S1_s_at</t>
  </si>
  <si>
    <t xml:space="preserve">Cit.11383.1.S1_s_at</t>
  </si>
  <si>
    <t xml:space="preserve">AT4G38580.1</t>
  </si>
  <si>
    <t xml:space="preserve">ATFP6 (FARNESYLATED PROTEIN 6); metal ion binding</t>
  </si>
  <si>
    <t xml:space="preserve">Cit.6076.1.S1_s_at</t>
  </si>
  <si>
    <t xml:space="preserve">AT1G22990.1</t>
  </si>
  <si>
    <t xml:space="preserve">Cit.6765.1.S1_at</t>
  </si>
  <si>
    <t xml:space="preserve">Cit.3966.1.S1_s_at</t>
  </si>
  <si>
    <t xml:space="preserve">AT2G37130.1</t>
  </si>
  <si>
    <t xml:space="preserve">peroxidase 21 (PER21) (P21) (PRXR5)</t>
  </si>
  <si>
    <t xml:space="preserve">Cit.6978.1.S1_at</t>
  </si>
  <si>
    <t xml:space="preserve">AT1G73010.1</t>
  </si>
  <si>
    <t xml:space="preserve">phosphatase</t>
  </si>
  <si>
    <t xml:space="preserve">Cit.1096.1.S1_s_at</t>
  </si>
  <si>
    <t xml:space="preserve">AT5G16990.1</t>
  </si>
  <si>
    <t xml:space="preserve">Cit.10873.1.S1_s_at</t>
  </si>
  <si>
    <t xml:space="preserve">AT3G22740.1</t>
  </si>
  <si>
    <t xml:space="preserve">HMT3; homocysteine S-methyltransferase</t>
  </si>
  <si>
    <t xml:space="preserve">Cit.22288.1.S1_x_at</t>
  </si>
  <si>
    <t xml:space="preserve">AT5G44380.1</t>
  </si>
  <si>
    <t xml:space="preserve">Cit.6308.1.S1_at</t>
  </si>
  <si>
    <t xml:space="preserve">Cit.10509.1.S1_s_at</t>
  </si>
  <si>
    <t xml:space="preserve">AT3G53980.2</t>
  </si>
  <si>
    <t xml:space="preserve">Cit.27468.1.S1_s_at</t>
  </si>
  <si>
    <t xml:space="preserve">Cit.15180.1.S1_at</t>
  </si>
  <si>
    <t xml:space="preserve">AT5G59590.1</t>
  </si>
  <si>
    <t xml:space="preserve">UGT76E2 (UDP-GLUCOSYL TRANSFERASE 76E2); UDP-glycosyltransferase/ quercetin 3-O-glucosyltransferase/ quercetin 7-O-glucosyltran</t>
  </si>
  <si>
    <t xml:space="preserve">Cit.6954.1.S1_at</t>
  </si>
  <si>
    <t xml:space="preserve">Cit.17350.1.S1_at</t>
  </si>
  <si>
    <t xml:space="preserve">AT5G55050.1</t>
  </si>
  <si>
    <t xml:space="preserve">Cit.16657.1.S1_at</t>
  </si>
  <si>
    <t xml:space="preserve">Cit.30708.1.S1_at</t>
  </si>
  <si>
    <t xml:space="preserve">Cit.12768.1.S1_at</t>
  </si>
  <si>
    <t xml:space="preserve">AT2G34790.1</t>
  </si>
  <si>
    <t xml:space="preserve">MEE23 (MATERNAL EFFECT EMBRYO ARREST 23); FAD binding / catalytic/ electron carrier/ oxidoreductase</t>
  </si>
  <si>
    <t xml:space="preserve">Cit.17415.1.S1_at</t>
  </si>
  <si>
    <t xml:space="preserve">AT1G10070.2</t>
  </si>
  <si>
    <t xml:space="preserve">Cit.821.1.S1_at</t>
  </si>
  <si>
    <t xml:space="preserve">Cit.916.1.S1_at</t>
  </si>
  <si>
    <t xml:space="preserve">not assigned.no ontology</t>
  </si>
  <si>
    <t xml:space="preserve">AT5G02790.1</t>
  </si>
  <si>
    <t xml:space="preserve">In2-1 protein putative</t>
  </si>
  <si>
    <t xml:space="preserve">Cit.28712.1.S1_at</t>
  </si>
  <si>
    <t xml:space="preserve">AT5G48520.1</t>
  </si>
  <si>
    <t xml:space="preserve">Cit.8473.1.S1_s_at</t>
  </si>
  <si>
    <t xml:space="preserve">AT1G02930.1</t>
  </si>
  <si>
    <t xml:space="preserve">ATGSTF6 (GLUTATHIONE S-TRANSFERASE); copper ion binding / glutathione binding / glutathione transferase</t>
  </si>
  <si>
    <t xml:space="preserve">Cit.6389.1.S1_at</t>
  </si>
  <si>
    <t xml:space="preserve">AT5G40450.1</t>
  </si>
  <si>
    <t xml:space="preserve">Cit.25298.1.S1_s_at</t>
  </si>
  <si>
    <t xml:space="preserve">AT3G05690.1</t>
  </si>
  <si>
    <t xml:space="preserve">NF-YA2 (NUCLEAR FACTOR Y SUBUNIT A2); transcription factor</t>
  </si>
  <si>
    <t xml:space="preserve">Cit.40444.1.S1_at</t>
  </si>
  <si>
    <t xml:space="preserve">Cit.23815.1.S1_s_at</t>
  </si>
  <si>
    <t xml:space="preserve">Cit.40221.1.S1_s_at</t>
  </si>
  <si>
    <t xml:space="preserve">Cit.20005.1.S1_at</t>
  </si>
  <si>
    <t xml:space="preserve">Cit.35313.1.S1_s_at</t>
  </si>
  <si>
    <t xml:space="preserve">AT2G20670.1</t>
  </si>
  <si>
    <t xml:space="preserve">Cit.25919.1.S1_x_at</t>
  </si>
  <si>
    <t xml:space="preserve">AT4G15910.1</t>
  </si>
  <si>
    <t xml:space="preserve">ATDI21 (ARABIDOPSIS THALIANA DROUGHT-INDUCED 21)</t>
  </si>
  <si>
    <t xml:space="preserve">Cit.22158.1.S1_x_at</t>
  </si>
  <si>
    <t xml:space="preserve">Cit.6470.1.S1_at</t>
  </si>
  <si>
    <t xml:space="preserve">AT1G54070.1</t>
  </si>
  <si>
    <t xml:space="preserve">dormancy/auxin associated protein-related</t>
  </si>
  <si>
    <t xml:space="preserve">Cit.38532.1.S1_at</t>
  </si>
  <si>
    <t xml:space="preserve">Cit.14383.1.S1_at</t>
  </si>
  <si>
    <t xml:space="preserve">AT2G21440.1</t>
  </si>
  <si>
    <t xml:space="preserve">Cit.30477.1.S1_s_at</t>
  </si>
  <si>
    <t xml:space="preserve">Cit.14271.1.S1_at</t>
  </si>
  <si>
    <t xml:space="preserve">AT2G38870.1</t>
  </si>
  <si>
    <t xml:space="preserve">protease inhibitor putative</t>
  </si>
  <si>
    <t xml:space="preserve">Cit.5538.1.S1_s_at</t>
  </si>
  <si>
    <t xml:space="preserve">AT4G21215.2</t>
  </si>
  <si>
    <t xml:space="preserve">Cit.1838.1.S1_s_at</t>
  </si>
  <si>
    <t xml:space="preserve">AT4G10270.1</t>
  </si>
  <si>
    <t xml:space="preserve">wound-responsive family protein</t>
  </si>
  <si>
    <t xml:space="preserve">Cit.30707.1.S1_s_at</t>
  </si>
  <si>
    <t xml:space="preserve">Cit.17565.1.S1_at</t>
  </si>
  <si>
    <t xml:space="preserve">AT3G10120.1</t>
  </si>
  <si>
    <t xml:space="preserve">Cit.20495.1.S1_at</t>
  </si>
  <si>
    <t xml:space="preserve">Cit.23138.1.S1_at</t>
  </si>
  <si>
    <t xml:space="preserve">Cit.5125.1.S1_s_at</t>
  </si>
  <si>
    <t xml:space="preserve">AT3G57062.1</t>
  </si>
  <si>
    <t xml:space="preserve">Cit.12518.1.S1_at</t>
  </si>
  <si>
    <t xml:space="preserve">Cit.26452.1.S1_s_at</t>
  </si>
  <si>
    <t xml:space="preserve">AT1G46768.1</t>
  </si>
  <si>
    <t xml:space="preserve">RAP2.1 (related to AP2 1); DNA binding / transcription factor</t>
  </si>
  <si>
    <t xml:space="preserve">Cit.8767.1.S1_at</t>
  </si>
  <si>
    <t xml:space="preserve">AT5G23760.1</t>
  </si>
  <si>
    <t xml:space="preserve">Cit.1496.1.S1_s_at</t>
  </si>
  <si>
    <t xml:space="preserve">Cit.8464.1.S1_s_at</t>
  </si>
  <si>
    <t xml:space="preserve">AT1G06430.1</t>
  </si>
  <si>
    <t xml:space="preserve">FTSH8; ATP-dependent peptidase/ ATPase/ metallopeptidase/ zinc ion binding</t>
  </si>
  <si>
    <t xml:space="preserve">Cit.33847.1.S1_at</t>
  </si>
  <si>
    <t xml:space="preserve">Cit.5088.1.S1_at</t>
  </si>
  <si>
    <t xml:space="preserve">Cit.10539.1.S1_s_at</t>
  </si>
  <si>
    <t xml:space="preserve">AT1G13360.1</t>
  </si>
  <si>
    <t xml:space="preserve">Cit.2404.1.S1_s_at</t>
  </si>
  <si>
    <t xml:space="preserve">Cit.2831.1.S1_s_at</t>
  </si>
  <si>
    <t xml:space="preserve">AT2G02100.1</t>
  </si>
  <si>
    <t xml:space="preserve">LCR69 (LOW-MOLECULAR-WEIGHT CYSTEINE-RICH 69); peptidase inhibitor</t>
  </si>
  <si>
    <t xml:space="preserve">Cit.6400.1.S1_at</t>
  </si>
  <si>
    <t xml:space="preserve">AT2G02240.1</t>
  </si>
  <si>
    <t xml:space="preserve">MEE66 (maternal effect embryo arrest 66)</t>
  </si>
  <si>
    <t xml:space="preserve">Cit.18297.1.S1_at</t>
  </si>
  <si>
    <t xml:space="preserve">Cit.8018.1.S1_at</t>
  </si>
  <si>
    <t xml:space="preserve">AT1G72020.1</t>
  </si>
  <si>
    <t xml:space="preserve">Cit.12222.1.S1_s_at</t>
  </si>
  <si>
    <t xml:space="preserve">AT1G04555.1</t>
  </si>
  <si>
    <t xml:space="preserve">Cit.16375.1.S1_at</t>
  </si>
  <si>
    <t xml:space="preserve">Cit.25759.1.S1_at</t>
  </si>
  <si>
    <t xml:space="preserve">Cit.30689.1.S1_s_at</t>
  </si>
  <si>
    <t xml:space="preserve">AT2G42610.2</t>
  </si>
  <si>
    <t xml:space="preserve">LSH10 (LIGHT SENSITIVE HYPOCOTYLS 10)</t>
  </si>
  <si>
    <t xml:space="preserve">Cit.32624.1.S1_at</t>
  </si>
  <si>
    <t xml:space="preserve">AT2G22795.1</t>
  </si>
  <si>
    <t xml:space="preserve">Cit.24724.1.S1_x_at</t>
  </si>
  <si>
    <t xml:space="preserve">Cit.25798.1.S1_x_at</t>
  </si>
  <si>
    <t xml:space="preserve">Cit.21633.1.S1_at</t>
  </si>
  <si>
    <t xml:space="preserve">AT4G39800.1</t>
  </si>
  <si>
    <t xml:space="preserve">MIPS1 (MYO-INOSITOL-1-PHOSTPATE SYNTHASE 1); inositol-3-phosphate synthase</t>
  </si>
  <si>
    <t xml:space="preserve">Cit.18085.1.S1_s_at</t>
  </si>
  <si>
    <t xml:space="preserve">AT4G30330.1</t>
  </si>
  <si>
    <t xml:space="preserve">small nuclear ribonucleoprotein E putative / snRNP-E putative / Sm protein E putative</t>
  </si>
  <si>
    <t xml:space="preserve">Cit.17529.1.S1_at</t>
  </si>
  <si>
    <t xml:space="preserve">AT4G37820.1</t>
  </si>
  <si>
    <t xml:space="preserve">Cit.21495.1.S1_at</t>
  </si>
  <si>
    <t xml:space="preserve">Cit.9580.1.S1_at</t>
  </si>
  <si>
    <t xml:space="preserve">AT3G55610.1</t>
  </si>
  <si>
    <t xml:space="preserve">P5CS2 (DELTA 1-PYRROLINE-5-CARBOXYLATE SYNTHASE 2); catalytic/ glutamate 5-kinase/ glutamate-5-semialdehyde dehydrogenase/ oxid</t>
  </si>
  <si>
    <t xml:space="preserve">Cit.32159.1.S1_at</t>
  </si>
  <si>
    <t xml:space="preserve">AT1G13300.1</t>
  </si>
  <si>
    <t xml:space="preserve">Cit.15983.1.S1_at</t>
  </si>
  <si>
    <t xml:space="preserve">AT5G25360.1</t>
  </si>
  <si>
    <t xml:space="preserve">Cit.25919.1.S1_at</t>
  </si>
  <si>
    <t xml:space="preserve">Cit.7919.1.S1_at</t>
  </si>
  <si>
    <t xml:space="preserve">Cit.38374.1.S1_at</t>
  </si>
  <si>
    <t xml:space="preserve">Cit.361.1.S1_at</t>
  </si>
  <si>
    <t xml:space="preserve">Cit.15990.1.S1_at</t>
  </si>
  <si>
    <t xml:space="preserve">AT3G06720.2</t>
  </si>
  <si>
    <t xml:space="preserve">IMPA-1 (IMPORTIN ALPHA ISOFORM 1); binding / protein transporter</t>
  </si>
  <si>
    <t xml:space="preserve">Cit.1531.1.S1_s_at</t>
  </si>
  <si>
    <t xml:space="preserve">AT1G62710.1</t>
  </si>
  <si>
    <t xml:space="preserve">BETA-VPE (BETA VACUOLAR PROCESSING ENZYME); cysteine-type endopeptidase</t>
  </si>
  <si>
    <t xml:space="preserve">Cit.39713.1.S1_s_at</t>
  </si>
  <si>
    <t xml:space="preserve">AT3G09640.2</t>
  </si>
  <si>
    <t xml:space="preserve">APX2 (ASCORBATE PEROXIDASE 2); L-ascorbate peroxidase</t>
  </si>
  <si>
    <t xml:space="preserve">Cit.30808.1.S1_s_at</t>
  </si>
  <si>
    <t xml:space="preserve">Cit.5752.1.S1_at</t>
  </si>
  <si>
    <t xml:space="preserve">AT2G41710.1</t>
  </si>
  <si>
    <t xml:space="preserve">ovule development protein putative</t>
  </si>
  <si>
    <t xml:space="preserve">Cit.39104.1.S1_s_at</t>
  </si>
  <si>
    <t xml:space="preserve">Cit.4159.1.S1_s_at</t>
  </si>
  <si>
    <t xml:space="preserve">RNA.regulation of transcription.ARR</t>
  </si>
  <si>
    <t xml:space="preserve">AT1G74890.1</t>
  </si>
  <si>
    <t xml:space="preserve">ARR15 (RESPONSE REGULATOR 15); transcription regulator/ two-component response regulator</t>
  </si>
  <si>
    <t xml:space="preserve">Cit.30069.1.S1_at</t>
  </si>
  <si>
    <t xml:space="preserve">AT1G25550.1</t>
  </si>
  <si>
    <t xml:space="preserve">Cit.12881.1.S1_at</t>
  </si>
  <si>
    <t xml:space="preserve">Cit.11101.1.S1_x_at</t>
  </si>
  <si>
    <t xml:space="preserve">secondary metabolism.N misc.betaine</t>
  </si>
  <si>
    <t xml:space="preserve">AT3G24503.1</t>
  </si>
  <si>
    <t xml:space="preserve">ALDH2C4; 3-chloroallyl aldehyde dehydrogenase/ aldehyde dehydrogenase (NAD)/ coniferyl-aldehyde dehydrogenase</t>
  </si>
  <si>
    <t xml:space="preserve">Cit.36841.1.S1_s_at</t>
  </si>
  <si>
    <t xml:space="preserve">AT1G21550.1</t>
  </si>
  <si>
    <t xml:space="preserve">Cit.31393.1.S1_at</t>
  </si>
  <si>
    <t xml:space="preserve">AT1G18200.1</t>
  </si>
  <si>
    <t xml:space="preserve">AtRABA6b (Arabidopsis Rab GTPase homolog A6b); GTP binding / GTPase/ protein binding</t>
  </si>
  <si>
    <t xml:space="preserve">Cit.23344.1.S1_at</t>
  </si>
  <si>
    <t xml:space="preserve">AT1G31420.1</t>
  </si>
  <si>
    <t xml:space="preserve">FEI1 (FEI 1); ATP binding / kinase/ protein serine/threonine kinase</t>
  </si>
  <si>
    <t xml:space="preserve">Cit.9722.1.S1_x_at</t>
  </si>
  <si>
    <t xml:space="preserve">AT4G20260.3</t>
  </si>
  <si>
    <t xml:space="preserve">DREPP plasma membrane polypeptide family protein</t>
  </si>
  <si>
    <t xml:space="preserve">Cit.8259.1.S1_x_at</t>
  </si>
  <si>
    <t xml:space="preserve">Cit.30427.1.S1_s_at</t>
  </si>
  <si>
    <t xml:space="preserve">Cit.7991.1.S1_x_at</t>
  </si>
  <si>
    <t xml:space="preserve">Cit.7966.1.S1_x_at</t>
  </si>
  <si>
    <t xml:space="preserve">Cit.6165.1.S1_at</t>
  </si>
  <si>
    <t xml:space="preserve">AT3G23560.1</t>
  </si>
  <si>
    <t xml:space="preserve">ALF5 (ABERRANT LATERAL ROOT FORMATION 5); antiporter/ drug transporter/ transporter</t>
  </si>
  <si>
    <t xml:space="preserve">Cit.9707.1.S1_s_at</t>
  </si>
  <si>
    <t xml:space="preserve">transport.p- and v-ATPases.H+-transporting two-sector ATPase</t>
  </si>
  <si>
    <t xml:space="preserve">AT4G02620.1</t>
  </si>
  <si>
    <t xml:space="preserve">vacuolar ATPase subunit F family protein</t>
  </si>
  <si>
    <t xml:space="preserve">Cit.28932.1.S1_s_at</t>
  </si>
  <si>
    <t xml:space="preserve">Cit.13733.1.S1_at</t>
  </si>
  <si>
    <t xml:space="preserve">midnightblue</t>
  </si>
  <si>
    <t xml:space="preserve">AT4G23990.1</t>
  </si>
  <si>
    <t xml:space="preserve">ATCSLG3; cellulose synthase/ transferase/ transferase transferring glycosyl groups</t>
  </si>
  <si>
    <t xml:space="preserve">Cit.34315.1.S1_at</t>
  </si>
  <si>
    <t xml:space="preserve">Cit.7877.1.S1_at</t>
  </si>
  <si>
    <t xml:space="preserve">AT1G65680.1</t>
  </si>
  <si>
    <t xml:space="preserve">ATEXPB2 (ARABIDOPSIS THALIANA EXPANSIN B2)</t>
  </si>
  <si>
    <t xml:space="preserve">Cit.13963.1.S1_s_at</t>
  </si>
  <si>
    <t xml:space="preserve">AT1G24130.1</t>
  </si>
  <si>
    <t xml:space="preserve">Cit.2523.1.S1_s_at</t>
  </si>
  <si>
    <t xml:space="preserve">AT5G65020.1</t>
  </si>
  <si>
    <t xml:space="preserve">ANNAT2 (Annexin Arabidopsis 2); calcium ion binding / calcium-dependent phospholipid binding</t>
  </si>
  <si>
    <t xml:space="preserve">Cit.15754.1.S1_at</t>
  </si>
  <si>
    <t xml:space="preserve">AT2G38760.1</t>
  </si>
  <si>
    <t xml:space="preserve">ANNAT3 (ANNEXIN ARABIDOPSIS 3); calcium ion binding / calcium-dependent phospholipid binding</t>
  </si>
  <si>
    <t xml:space="preserve">Cit.12816.1.S1_s_at</t>
  </si>
  <si>
    <t xml:space="preserve">AT2G38750.1</t>
  </si>
  <si>
    <t xml:space="preserve">ANNAT4 (ANNEXIN ARABIDOPSIS 4); calcium ion binding / calcium-dependent phospholipid binding</t>
  </si>
  <si>
    <t xml:space="preserve">Cit.31377.1.S1_at</t>
  </si>
  <si>
    <t xml:space="preserve">AT2G17040.1</t>
  </si>
  <si>
    <t xml:space="preserve">anac036 (Arabidopsis NAC domain containing protein 36); transcription factor</t>
  </si>
  <si>
    <t xml:space="preserve">Cit.39054.1.S1_s_at</t>
  </si>
  <si>
    <t xml:space="preserve">AT5G14930.2</t>
  </si>
  <si>
    <t xml:space="preserve">SAG101 (SENESCENCE-ASSOCIATED GENE 101); carboxylesterase/ triacylglycerol lipase</t>
  </si>
  <si>
    <t xml:space="preserve">Cit.15177.1.S1_at</t>
  </si>
  <si>
    <t xml:space="preserve">AT1G70670.1</t>
  </si>
  <si>
    <t xml:space="preserve">caleosin-related family protein</t>
  </si>
  <si>
    <t xml:space="preserve">Cit.14363.1.S1_at</t>
  </si>
  <si>
    <t xml:space="preserve">AT2G39210.1</t>
  </si>
  <si>
    <t xml:space="preserve">Cit.25724.1.S1_at</t>
  </si>
  <si>
    <t xml:space="preserve">Cit.15257.1.S1_at</t>
  </si>
  <si>
    <t xml:space="preserve">Cit.18362.1.S1_at</t>
  </si>
  <si>
    <t xml:space="preserve">Cit.5641.1.S1_at</t>
  </si>
  <si>
    <t xml:space="preserve">Cit.10444.1.S1_at</t>
  </si>
  <si>
    <t xml:space="preserve">hormone metabolism.jasmonate.synthesis-degradation.allene oxidase synthase</t>
  </si>
  <si>
    <t xml:space="preserve">AT4G15440.1</t>
  </si>
  <si>
    <t xml:space="preserve">HPL1 (HYDROPEROXIDE LYASE 1); electron carrier/ heme binding / iron ion binding / monooxygenase</t>
  </si>
  <si>
    <t xml:space="preserve">Cit.10854.1.S1_s_at</t>
  </si>
  <si>
    <t xml:space="preserve">AT1G67560.1</t>
  </si>
  <si>
    <t xml:space="preserve">lipoxygenase family protein</t>
  </si>
  <si>
    <t xml:space="preserve">Cit.7448.1.S1_at</t>
  </si>
  <si>
    <t xml:space="preserve">Cit.10457.1.S1_s_at</t>
  </si>
  <si>
    <t xml:space="preserve">AT3G25180.1</t>
  </si>
  <si>
    <t xml:space="preserve">CYP82G1; electron carrier/ heme binding / iron ion binding / monooxygenase/ oxygen binding</t>
  </si>
  <si>
    <t xml:space="preserve">Cit.829.1.S1_s_at</t>
  </si>
  <si>
    <t xml:space="preserve">AT3G18280.1</t>
  </si>
  <si>
    <t xml:space="preserve">Cit.10457.1.S1_at</t>
  </si>
  <si>
    <t xml:space="preserve">Cit.16187.1.S1_at</t>
  </si>
  <si>
    <t xml:space="preserve">AT2G16430.2</t>
  </si>
  <si>
    <t xml:space="preserve">PAP10 (PURPLE ACID PHOSPHATASE 10); acid phosphatase/ protein serine/threonine phosphatase</t>
  </si>
  <si>
    <t xml:space="preserve">Cit.11564.1.S1_at</t>
  </si>
  <si>
    <t xml:space="preserve">AT1G17745.1</t>
  </si>
  <si>
    <t xml:space="preserve">PGDH (3-PHOSPHOGLYCERATE DEHYDROGENASE); phosphoglycerate dehydrogenase</t>
  </si>
  <si>
    <t xml:space="preserve">Cit.31279.1.S1_at</t>
  </si>
  <si>
    <t xml:space="preserve">AT3G25180.2</t>
  </si>
  <si>
    <t xml:space="preserve">Cit.25144.1.S1_at</t>
  </si>
  <si>
    <t xml:space="preserve">AT2G24190.2</t>
  </si>
  <si>
    <t xml:space="preserve">Cit.38764.1.S1_at</t>
  </si>
  <si>
    <t xml:space="preserve">AT2G43820.1</t>
  </si>
  <si>
    <t xml:space="preserve">UGT74F2 (UDP-GLUCOSYLTRANSFERASE 74F2); UDP-glucose:4-aminobenzoate acylglucosyltransferase/ UDP-glucosyltransferase/ UDP-glyco</t>
  </si>
  <si>
    <t xml:space="preserve">Cit.9424.1.S1_s_at</t>
  </si>
  <si>
    <t xml:space="preserve">AT5G58240.1</t>
  </si>
  <si>
    <t xml:space="preserve">bis(5'-adenosyl)-triphosphatase putative</t>
  </si>
  <si>
    <t xml:space="preserve">Cit.829.1.S1_at</t>
  </si>
  <si>
    <t xml:space="preserve">Cit.1005.1.S1_s_at</t>
  </si>
  <si>
    <t xml:space="preserve">Cit.24211.1.S1_s_at</t>
  </si>
  <si>
    <t xml:space="preserve">AT3G26310.1</t>
  </si>
  <si>
    <t xml:space="preserve">CYP71B35; electron carrier/ heme binding / iron ion binding / monooxygenase/ oxygen binding</t>
  </si>
  <si>
    <t xml:space="preserve">Cit.478.1.S1_at</t>
  </si>
  <si>
    <t xml:space="preserve">AT2G23250.1</t>
  </si>
  <si>
    <t xml:space="preserve">UGT84B2 (UDP-glucosyl transferase 84B2); UDP-glycosyltransferase/ abscisic acid glucosyltransferase/ transferase transferring gl</t>
  </si>
  <si>
    <t xml:space="preserve">Cit.8509.1.S1_s_at</t>
  </si>
  <si>
    <t xml:space="preserve">AT5G06720.1</t>
  </si>
  <si>
    <t xml:space="preserve">Cit.15367.1.S1_at</t>
  </si>
  <si>
    <t xml:space="preserve">AT5G27220.1</t>
  </si>
  <si>
    <t xml:space="preserve">protein transport protein-related</t>
  </si>
  <si>
    <t xml:space="preserve">Cit.21359.1.S1_at</t>
  </si>
  <si>
    <t xml:space="preserve">AT5G05220.1</t>
  </si>
  <si>
    <t xml:space="preserve">Cit.1557.1.S1_s_at</t>
  </si>
  <si>
    <t xml:space="preserve">Cit.18730.1.S1_at</t>
  </si>
  <si>
    <t xml:space="preserve">Cit.17527.1.S1_at</t>
  </si>
  <si>
    <t xml:space="preserve">AT1G78410.1</t>
  </si>
  <si>
    <t xml:space="preserve">Cit.10915.1.S1_s_at</t>
  </si>
  <si>
    <t xml:space="preserve">AT5G02020.1</t>
  </si>
  <si>
    <t xml:space="preserve">Cit.18933.1.S1_at</t>
  </si>
  <si>
    <t xml:space="preserve">AT2G21180.1</t>
  </si>
  <si>
    <t xml:space="preserve">Cit.35141.1.S1_s_at</t>
  </si>
  <si>
    <t xml:space="preserve">Cit.11286.1.S1_at</t>
  </si>
  <si>
    <t xml:space="preserve">AT1G63840.1</t>
  </si>
  <si>
    <t xml:space="preserve">Cit.11650.1.S1_s_at</t>
  </si>
  <si>
    <t xml:space="preserve">Cit.28099.1.S1_at</t>
  </si>
  <si>
    <t xml:space="preserve">Cit.12189.1.S1_s_at</t>
  </si>
  <si>
    <t xml:space="preserve">AT2G35940.3</t>
  </si>
  <si>
    <t xml:space="preserve">BLH1 (BEL1-LIKE HOMEODOMAIN 1); DNA binding / protein heterodimerization/ protein homodimerization/ transcription factor</t>
  </si>
  <si>
    <t xml:space="preserve">Cit.18463.1.S1_at</t>
  </si>
  <si>
    <t xml:space="preserve">Cit.31949.1.S1_at</t>
  </si>
  <si>
    <t xml:space="preserve">AT2G42280.2</t>
  </si>
  <si>
    <t xml:space="preserve">Cit.21060.1.S1_at</t>
  </si>
  <si>
    <t xml:space="preserve">AT2G05510.2</t>
  </si>
  <si>
    <t xml:space="preserve">Cit.17264.1.S1_s_at</t>
  </si>
  <si>
    <t xml:space="preserve">Cit.26141.1.S1_s_at</t>
  </si>
  <si>
    <t xml:space="preserve">Cit.1843.1.S1_at</t>
  </si>
  <si>
    <t xml:space="preserve">Cit.2910.1.S1_at</t>
  </si>
  <si>
    <t xml:space="preserve">AT5G20190.1</t>
  </si>
  <si>
    <t xml:space="preserve">Cit.4135.1.S1_x_at</t>
  </si>
  <si>
    <t xml:space="preserve">AT5G47260.1</t>
  </si>
  <si>
    <t xml:space="preserve">ATP binding / GTP binding / nucleoside-triphosphatase/ nucleotide binding</t>
  </si>
  <si>
    <t xml:space="preserve">Cit.21874.1.S1_x_at</t>
  </si>
  <si>
    <t xml:space="preserve">Cit.881.1.S1_s_at</t>
  </si>
  <si>
    <t xml:space="preserve">AT3G55240.1</t>
  </si>
  <si>
    <t xml:space="preserve">Overexpression leads to PEL (Pseudo-Etiolation in Light) phenotype.</t>
  </si>
  <si>
    <t xml:space="preserve">Cit.17886.1.S1_s_at</t>
  </si>
  <si>
    <t xml:space="preserve">Cit.25238.1.S1_at</t>
  </si>
  <si>
    <t xml:space="preserve">Cit.6545.1.S1_at</t>
  </si>
  <si>
    <t xml:space="preserve">Cit.39233.1.S1_s_at</t>
  </si>
  <si>
    <t xml:space="preserve">AT5G60680.1</t>
  </si>
  <si>
    <t xml:space="preserve">Cit.20596.1.S1_at</t>
  </si>
  <si>
    <t xml:space="preserve">Cit.17418.1.S1_s_at</t>
  </si>
  <si>
    <t xml:space="preserve">Cit.29721.1.S1_at</t>
  </si>
  <si>
    <t xml:space="preserve">Cit.4135.1.S1_s_at</t>
  </si>
  <si>
    <t xml:space="preserve">AT1G12280.1</t>
  </si>
  <si>
    <t xml:space="preserve">disease resistance protein (CC-NBS-LRR class) putative</t>
  </si>
  <si>
    <t xml:space="preserve">Cit.23352.1.S1_at</t>
  </si>
  <si>
    <t xml:space="preserve">AT3G05660.1</t>
  </si>
  <si>
    <t xml:space="preserve">AtRLP33 (Receptor Like Protein 33); kinase/ protein binding</t>
  </si>
  <si>
    <t xml:space="preserve">Cit.35774.1.S1_at</t>
  </si>
  <si>
    <t xml:space="preserve">AT5G05460.1</t>
  </si>
  <si>
    <t xml:space="preserve">hydrolase acting on glycosyl bonds / mannosyl-glycoprotein endo-beta-N-acetylglucosaminidase</t>
  </si>
  <si>
    <t xml:space="preserve">Cit.18720.1.S1_s_at</t>
  </si>
  <si>
    <t xml:space="preserve">Cit.10914.1.S1_s_at</t>
  </si>
  <si>
    <t xml:space="preserve">Cit.21579.1.S1_s_at</t>
  </si>
  <si>
    <t xml:space="preserve">AT4G39250.1</t>
  </si>
  <si>
    <t xml:space="preserve">ATRL1 (ARABIDOPSIS RAD-LIKE 1); DNA binding / transcription factor</t>
  </si>
  <si>
    <t xml:space="preserve">Cit.6686.1.S1_at</t>
  </si>
  <si>
    <t xml:space="preserve">AT5G47740.1</t>
  </si>
  <si>
    <t xml:space="preserve">Cit.10463.1.S1_s_at</t>
  </si>
  <si>
    <t xml:space="preserve">Cit.29984.1.S1_at</t>
  </si>
  <si>
    <t xml:space="preserve">Cit.35139.1.S1_at</t>
  </si>
  <si>
    <t xml:space="preserve">AT4G35800.1</t>
  </si>
  <si>
    <t xml:space="preserve">NRPB1 (RNA POLYMERASE II LARGE SUBUNIT); DNA binding / DNA-directed RNA polymerase</t>
  </si>
  <si>
    <t xml:space="preserve">Cit.17471.1.S1_at</t>
  </si>
  <si>
    <t xml:space="preserve">AT5G40270.1</t>
  </si>
  <si>
    <t xml:space="preserve">metal-dependent phosphohydrolase HD domain-containing protein</t>
  </si>
  <si>
    <t xml:space="preserve">Cit.38971.1.S1_s_at</t>
  </si>
  <si>
    <t xml:space="preserve">AT4G01520.1</t>
  </si>
  <si>
    <t xml:space="preserve">anac067 (Arabidopsis NAC domain containing protein 67); transcription factor</t>
  </si>
  <si>
    <t xml:space="preserve">Cit.14526.1.S1_at</t>
  </si>
  <si>
    <t xml:space="preserve">AT5G45030.2</t>
  </si>
  <si>
    <t xml:space="preserve">Cit.29911.1.S1_at</t>
  </si>
  <si>
    <t xml:space="preserve">Cit.16993.1.S1_s_at</t>
  </si>
  <si>
    <t xml:space="preserve">Cit.17803.1.S1_at</t>
  </si>
  <si>
    <t xml:space="preserve">Cit.11650.1.S1_at</t>
  </si>
  <si>
    <t xml:space="preserve">Cit.17265.1.S1_at</t>
  </si>
  <si>
    <t xml:space="preserve">Cit.31081.1.S1_at</t>
  </si>
  <si>
    <t xml:space="preserve">Cit.2122.1.S1_at</t>
  </si>
  <si>
    <t xml:space="preserve">AT5G40670.1</t>
  </si>
  <si>
    <t xml:space="preserve">PQ-loop repeat family protein / transmembrane family protein</t>
  </si>
  <si>
    <t xml:space="preserve">Cit.14660.1.S1_at</t>
  </si>
  <si>
    <t xml:space="preserve">Cit.27380.1.S1_at</t>
  </si>
  <si>
    <t xml:space="preserve">AT4G39720.1</t>
  </si>
  <si>
    <t xml:space="preserve">Cit.21579.1.S1_at</t>
  </si>
  <si>
    <t xml:space="preserve">AT2G18328.1</t>
  </si>
  <si>
    <t xml:space="preserve">ATRL4 (ARABIDOPSIS RAD-LIKE 4); DNA binding</t>
  </si>
  <si>
    <t xml:space="preserve">Cit.29525.1.S1_at</t>
  </si>
  <si>
    <t xml:space="preserve">Cit.19751.1.S1_s_at</t>
  </si>
  <si>
    <t xml:space="preserve">Cit.18933.1.S1_s_at</t>
  </si>
  <si>
    <t xml:space="preserve">Cit.5730.1.S1_s_at</t>
  </si>
  <si>
    <t xml:space="preserve">Cit.26653.1.S1_at</t>
  </si>
  <si>
    <t xml:space="preserve">AT4G13880.1</t>
  </si>
  <si>
    <t xml:space="preserve">AtRLP48 (Receptor Like Protein 48); protein binding</t>
  </si>
  <si>
    <t xml:space="preserve">Cit.4135.1.S1_at</t>
  </si>
  <si>
    <t xml:space="preserve">Cit.19785.1.S1_s_at</t>
  </si>
  <si>
    <t xml:space="preserve">AT2G05510.5</t>
  </si>
  <si>
    <t xml:space="preserve">Cit.36219.1.S1_at</t>
  </si>
  <si>
    <t xml:space="preserve">Cit.6725.1.S1_x_at</t>
  </si>
  <si>
    <t xml:space="preserve">Cit.39836.1.S1_at</t>
  </si>
  <si>
    <t xml:space="preserve">Cit.29898.1.S1_at</t>
  </si>
  <si>
    <t xml:space="preserve">Cit.2124.1.S1_s_at</t>
  </si>
  <si>
    <t xml:space="preserve">Cit.6725.1.S1_s_at</t>
  </si>
  <si>
    <t xml:space="preserve">Cit.16215.1.S1_at</t>
  </si>
  <si>
    <t xml:space="preserve">Cit.2738.1.S1_s_at</t>
  </si>
  <si>
    <t xml:space="preserve">Cit.25100.1.S1_at</t>
  </si>
  <si>
    <t xml:space="preserve">AT5G12080.3</t>
  </si>
  <si>
    <t xml:space="preserve">MSL10 (MECHANOSENSITIVE CHANNEL OF SMALL CONDUCTANCE-LIKE 10); mechanically-gated ion channel</t>
  </si>
  <si>
    <t xml:space="preserve">Cit.10380.1.S1_at</t>
  </si>
  <si>
    <t xml:space="preserve">AT1G78680.1</t>
  </si>
  <si>
    <t xml:space="preserve">ATGGH2 (gamma-glutamyl hydrolase 2); omega peptidase</t>
  </si>
  <si>
    <t xml:space="preserve">Cit.10380.1.S1_s_at</t>
  </si>
  <si>
    <t xml:space="preserve">Cit.10380.1.S1_x_at</t>
  </si>
  <si>
    <t xml:space="preserve">Cit.28117.1.S1_s_at</t>
  </si>
  <si>
    <t xml:space="preserve">Cit.6247.1.S1_s_at</t>
  </si>
  <si>
    <t xml:space="preserve">AT3G49340.1</t>
  </si>
  <si>
    <t xml:space="preserve">Cit.30549.1.S1_s_at</t>
  </si>
  <si>
    <t xml:space="preserve">AT3G12490.2</t>
  </si>
  <si>
    <t xml:space="preserve">Cit.29906.1.S1_at</t>
  </si>
  <si>
    <t xml:space="preserve">Cit.1391.1.S1_at</t>
  </si>
  <si>
    <t xml:space="preserve">Cit.37567.1.S1_at</t>
  </si>
  <si>
    <t xml:space="preserve">AT3G58720.1</t>
  </si>
  <si>
    <t xml:space="preserve">Cit.20848.1.S1_at</t>
  </si>
  <si>
    <t xml:space="preserve">AT5G58787.2</t>
  </si>
  <si>
    <t xml:space="preserve">Cit.5582.1.S1_at</t>
  </si>
  <si>
    <t xml:space="preserve">AT3G57720.1</t>
  </si>
  <si>
    <t xml:space="preserve">Cit.28102.1.S1_s_at</t>
  </si>
  <si>
    <t xml:space="preserve">Cit.15547.1.S1_at</t>
  </si>
  <si>
    <t xml:space="preserve">Cit.4169.1.S1_at</t>
  </si>
  <si>
    <t xml:space="preserve">Cit.5674.1.S1_at</t>
  </si>
  <si>
    <t xml:space="preserve">AT5G62165.3</t>
  </si>
  <si>
    <t xml:space="preserve">AGL42 (AGAMOUS LIKE 42); transcription factor</t>
  </si>
  <si>
    <t xml:space="preserve">Cit.15330.1.S1_at</t>
  </si>
  <si>
    <t xml:space="preserve">AT5G62470.2</t>
  </si>
  <si>
    <t xml:space="preserve">MYB96 (myb domain protein 96); DNA binding / transcription factor</t>
  </si>
  <si>
    <t xml:space="preserve">Cit.24312.1.S1_at</t>
  </si>
  <si>
    <t xml:space="preserve">AT3G24310.1</t>
  </si>
  <si>
    <t xml:space="preserve">MYB305 (myb domain protein 305); DNA binding / transcription factor</t>
  </si>
  <si>
    <t xml:space="preserve">Cit.31025.1.S1_at</t>
  </si>
  <si>
    <t xml:space="preserve">Cit.40017.1.S1_s_at</t>
  </si>
  <si>
    <t xml:space="preserve">AT1G35560.1</t>
  </si>
  <si>
    <t xml:space="preserve">Cit.16427.1.S1_at</t>
  </si>
  <si>
    <t xml:space="preserve">Cit.30926.1.S1_at</t>
  </si>
  <si>
    <t xml:space="preserve">AT1G78950.1</t>
  </si>
  <si>
    <t xml:space="preserve">beta-amyrin synthase putative</t>
  </si>
  <si>
    <t xml:space="preserve">Cit.13551.1.S1_s_at</t>
  </si>
  <si>
    <t xml:space="preserve">AT5G17540.1</t>
  </si>
  <si>
    <t xml:space="preserve">Cit.5087.1.S1_at</t>
  </si>
  <si>
    <t xml:space="preserve">Cit.3520.1.S1_at</t>
  </si>
  <si>
    <t xml:space="preserve">Cit.5228.1.S1_s_at</t>
  </si>
  <si>
    <t xml:space="preserve">signalling.receptor kinases.Catharanthus roseus-like RLK1</t>
  </si>
  <si>
    <t xml:space="preserve">AT3G51550.1</t>
  </si>
  <si>
    <t xml:space="preserve">FER (FERONIA); kinase/ protein kinase</t>
  </si>
  <si>
    <t xml:space="preserve">Cit.26179.1.S1_at</t>
  </si>
  <si>
    <t xml:space="preserve">AT4G23260.1</t>
  </si>
  <si>
    <t xml:space="preserve">ATP binding / protein kinase/ protein serine/threonine kinase/ protein tyrosine kinase</t>
  </si>
  <si>
    <t xml:space="preserve">Cit.31369.1.S1_at</t>
  </si>
  <si>
    <t xml:space="preserve">AT1G11330.1</t>
  </si>
  <si>
    <t xml:space="preserve">S-locus lectin protein kinase family protein</t>
  </si>
  <si>
    <t xml:space="preserve">Cit.31493.1.S1_at</t>
  </si>
  <si>
    <t xml:space="preserve">Cit.36728.1.S1_at</t>
  </si>
  <si>
    <t xml:space="preserve">AT1G75640.1</t>
  </si>
  <si>
    <t xml:space="preserve">Cit.27984.1.S1_at</t>
  </si>
  <si>
    <t xml:space="preserve">AT5G20480.1</t>
  </si>
  <si>
    <t xml:space="preserve">EFR (EF-TU RECEPTOR); ATP binding / kinase/ protein serine/threonine kinase</t>
  </si>
  <si>
    <t xml:space="preserve">Cit.14784.1.S1_at</t>
  </si>
  <si>
    <t xml:space="preserve">AT4G08850.1</t>
  </si>
  <si>
    <t xml:space="preserve">Cit.28124.1.S1_at</t>
  </si>
  <si>
    <t xml:space="preserve">AT1G07390.3</t>
  </si>
  <si>
    <t xml:space="preserve">protein binding</t>
  </si>
  <si>
    <t xml:space="preserve">Cit.7344.1.S1_at</t>
  </si>
  <si>
    <t xml:space="preserve">Cit.19776.1.S1_at</t>
  </si>
  <si>
    <t xml:space="preserve">AT3G47570.1</t>
  </si>
  <si>
    <t xml:space="preserve">Cit.28027.1.S1_at</t>
  </si>
  <si>
    <t xml:space="preserve">AT5G48540.1</t>
  </si>
  <si>
    <t xml:space="preserve">33 kDa secretory protein-related</t>
  </si>
  <si>
    <t xml:space="preserve">Cit.30024.1.S1_at</t>
  </si>
  <si>
    <t xml:space="preserve">Cit.18432.1.S1_at</t>
  </si>
  <si>
    <t xml:space="preserve">Cit.16221.1.S1_x_at</t>
  </si>
  <si>
    <t xml:space="preserve">AT1G74170.1</t>
  </si>
  <si>
    <t xml:space="preserve">AtRLP13 (Receptor Like Protein 13); protein binding</t>
  </si>
  <si>
    <t xml:space="preserve">Cit.6364.1.S1_s_at</t>
  </si>
  <si>
    <t xml:space="preserve">AT2G15220.1</t>
  </si>
  <si>
    <t xml:space="preserve">secretory protein putative</t>
  </si>
  <si>
    <t xml:space="preserve">Cit.19571.1.S1_s_at</t>
  </si>
  <si>
    <t xml:space="preserve">AT1G58170.1</t>
  </si>
  <si>
    <t xml:space="preserve">Cit.4233.1.S1_s_at</t>
  </si>
  <si>
    <t xml:space="preserve">AT1G74190.1</t>
  </si>
  <si>
    <t xml:space="preserve">AtRLP15 (Receptor Like Protein 15); protein binding</t>
  </si>
  <si>
    <t xml:space="preserve">Cit.31991.1.S1_at</t>
  </si>
  <si>
    <t xml:space="preserve">AT1G47890.1</t>
  </si>
  <si>
    <t xml:space="preserve">AtRLP7 (Receptor Like Protein 7); kinase/ protein binding</t>
  </si>
  <si>
    <t xml:space="preserve">Cit.35442.1.S1_x_at</t>
  </si>
  <si>
    <t xml:space="preserve">Cit.22421.1.S1_x_at</t>
  </si>
  <si>
    <t xml:space="preserve">Cit.7043.1.S1_at</t>
  </si>
  <si>
    <t xml:space="preserve">Cit.29321.1.S1_x_at</t>
  </si>
  <si>
    <t xml:space="preserve">Cit.29356.1.S1_x_at</t>
  </si>
  <si>
    <t xml:space="preserve">Cit.29368.1.S1_x_at</t>
  </si>
  <si>
    <t xml:space="preserve">Cit.29252.1.S1_at</t>
  </si>
  <si>
    <t xml:space="preserve">stress.biotic.signalling</t>
  </si>
  <si>
    <t xml:space="preserve">AT3G48090.2</t>
  </si>
  <si>
    <t xml:space="preserve">EDS1 (enhanced disease susceptibility 1); lipase/ signal transducer/ triacylglycerol lipase</t>
  </si>
  <si>
    <t xml:space="preserve">Cit.40325.1.S1_s_at</t>
  </si>
  <si>
    <t xml:space="preserve">tetrapyrrole synthesis.unspecified</t>
  </si>
  <si>
    <t xml:space="preserve">AT1G19670.1</t>
  </si>
  <si>
    <t xml:space="preserve">ATCLH1 (ARABIDOPSIS THALIANA CORONATINE-INDUCED PROTEIN 1); chlorophyllase</t>
  </si>
  <si>
    <t xml:space="preserve">Cit.31959.1.S1_at</t>
  </si>
  <si>
    <t xml:space="preserve">AT4G15215.1</t>
  </si>
  <si>
    <t xml:space="preserve">PDR13; ATP binding / ATPase/ nucleoside-triphosphatase/ nucleotide binding</t>
  </si>
  <si>
    <t xml:space="preserve">Cit.25840.1.S1_s_at</t>
  </si>
  <si>
    <t xml:space="preserve">Cit.18425.1.S1_at</t>
  </si>
  <si>
    <t xml:space="preserve">AT3G28345.1</t>
  </si>
  <si>
    <t xml:space="preserve">Cit.6838.1.S1_at</t>
  </si>
  <si>
    <t xml:space="preserve">AT2G34960.1</t>
  </si>
  <si>
    <t xml:space="preserve">CAT5 (CATIONIC AMINO ACID TRANSPORTER 5); L-glutamate transmembrane transporter/ L-lysine transmembrane transporter/ arginine t</t>
  </si>
  <si>
    <t xml:space="preserve">Cit.28608.1.S1_at</t>
  </si>
  <si>
    <t xml:space="preserve">AT2G01170.1</t>
  </si>
  <si>
    <t xml:space="preserve">BAT1 (BIDIRECTIONAL AMINO ACID TRANSPORTER 1); amino acid transmembrane transporter</t>
  </si>
  <si>
    <t xml:space="preserve">Cit.7952.1.S1_at</t>
  </si>
  <si>
    <t xml:space="preserve">AT4G37270.1</t>
  </si>
  <si>
    <t xml:space="preserve">HMA1; ATPase/ cadmium-transporting ATPase/ calcium-transporting ATPase/ copper-exporting ATPase/ zinc transporting ATPase</t>
  </si>
  <si>
    <t xml:space="preserve">Cit.6015.1.S1_s_at</t>
  </si>
  <si>
    <t xml:space="preserve">AT2G39450.1</t>
  </si>
  <si>
    <t xml:space="preserve">MTP11; cation transmembrane transporter/ manganese ion transmembrane transporter/ manganese:hydrogen antiporter</t>
  </si>
  <si>
    <t xml:space="preserve">Cit.39679.1.S1_at</t>
  </si>
  <si>
    <t xml:space="preserve">Cit.11571.1.S1_s_at</t>
  </si>
  <si>
    <t xml:space="preserve">AT5G53550.1</t>
  </si>
  <si>
    <t xml:space="preserve">YSL3 (YELLOW STRIPE LIKE 3); oligopeptide transporter</t>
  </si>
  <si>
    <t xml:space="preserve">Cit.6535.1.S1_at</t>
  </si>
  <si>
    <t xml:space="preserve">AT3G54700.1</t>
  </si>
  <si>
    <t xml:space="preserve">carbohydrate transmembrane transporter/ phosphate transmembrane transporter/ sugar:hydrogen symporter</t>
  </si>
  <si>
    <t xml:space="preserve">Cit.28009.1.S1_s_at</t>
  </si>
  <si>
    <t xml:space="preserve">AT1G20860.1</t>
  </si>
  <si>
    <t xml:space="preserve">phosphate transporter family protein</t>
  </si>
  <si>
    <t xml:space="preserve">Cit.28009.1.S1_at</t>
  </si>
  <si>
    <t xml:space="preserve">Cit.4520.1.S1_at</t>
  </si>
  <si>
    <t xml:space="preserve">AT1G78000.2</t>
  </si>
  <si>
    <t xml:space="preserve">SULTR1;2 (SULFATE TRANSPORTER 1;2); sulfate transmembrane transporter</t>
  </si>
  <si>
    <t xml:space="preserve">Cit.25285.1.S1_at</t>
  </si>
  <si>
    <t xml:space="preserve">AT1G16390.1</t>
  </si>
  <si>
    <t xml:space="preserve">ATOCT3 (ARABIDOPSIS THALIANA ORGANIC CATION/CARNITINE TRANSPORTER 3); carbohydrate transmembrane transporter/ sugar:hydrogen symp</t>
  </si>
  <si>
    <t xml:space="preserve">Cit.31963.1.S1_at</t>
  </si>
  <si>
    <t xml:space="preserve">AT4G02050.1</t>
  </si>
  <si>
    <t xml:space="preserve">ProbesetID</t>
  </si>
  <si>
    <t xml:space="preserve">kTotal</t>
  </si>
  <si>
    <t xml:space="preserve">kWithin</t>
  </si>
  <si>
    <t xml:space="preserve">moduleColors</t>
  </si>
  <si>
    <t xml:space="preserve">Cit.28480.1.S1_x_at</t>
  </si>
  <si>
    <t xml:space="preserve">orange</t>
  </si>
  <si>
    <t xml:space="preserve">AT1G02640.1</t>
  </si>
  <si>
    <t xml:space="preserve">BXL2 (BETA-XYLOSIDASE 2); hydrolase hydrolyzing O-glycosyl compounds</t>
  </si>
  <si>
    <t xml:space="preserve">Cit.6333.1.S1_at</t>
  </si>
  <si>
    <t xml:space="preserve">Cit.10676.1.S1_at</t>
  </si>
  <si>
    <t xml:space="preserve">hormone metabolism.abscisic acid.induced-regulated-responsive-activated</t>
  </si>
  <si>
    <t xml:space="preserve">AT5G13200.1</t>
  </si>
  <si>
    <t xml:space="preserve">GRAM domain-containing protein / ABA-responsive protein-related</t>
  </si>
  <si>
    <t xml:space="preserve">Cit.22763.1.S1_s_at</t>
  </si>
  <si>
    <t xml:space="preserve">Cit.5984.1.S1_at</t>
  </si>
  <si>
    <t xml:space="preserve">Cit.4810.1.S1_at</t>
  </si>
  <si>
    <t xml:space="preserve">Cit.940.1.S1_s_at</t>
  </si>
  <si>
    <t xml:space="preserve">Cit.3665.1.S1_at</t>
  </si>
  <si>
    <t xml:space="preserve">Cit.7001.1.S1_at</t>
  </si>
  <si>
    <t xml:space="preserve">AT3G46500.1</t>
  </si>
  <si>
    <t xml:space="preserve">Cit.18766.1.S1_at</t>
  </si>
  <si>
    <t xml:space="preserve">hormone metabolism.gibberelin.synthesis-degradation.GA2 oxidase</t>
  </si>
  <si>
    <t xml:space="preserve">AT1G30040.1</t>
  </si>
  <si>
    <t xml:space="preserve">ATGA2OX2 (GIBBERELLIN 2-OXIDASE); gibberellin 2-beta-dioxygenase</t>
  </si>
  <si>
    <t xml:space="preserve">Cit.4961.1.S1_at</t>
  </si>
  <si>
    <t xml:space="preserve">lipid metabolism.Phospholipid synthesis.diacylglycerol kinase</t>
  </si>
  <si>
    <t xml:space="preserve">AT2G20900.2</t>
  </si>
  <si>
    <t xml:space="preserve">diacylglycerol kinase putative</t>
  </si>
  <si>
    <t xml:space="preserve">Cit.23972.1.S1_x_at</t>
  </si>
  <si>
    <t xml:space="preserve">Cit.22468.1.S1_s_at</t>
  </si>
  <si>
    <t xml:space="preserve">Cit.5523.1.S1_at</t>
  </si>
  <si>
    <t xml:space="preserve">Cit.5524.1.S1_at</t>
  </si>
  <si>
    <t xml:space="preserve">Cit.31243.1.S1_at</t>
  </si>
  <si>
    <t xml:space="preserve">ATMG00160.1</t>
  </si>
  <si>
    <t xml:space="preserve">cytochrome c oxidase subunit 2</t>
  </si>
  <si>
    <t xml:space="preserve">Cit.23784.1.S1_s_at</t>
  </si>
  <si>
    <t xml:space="preserve">Cit.2032.1.S1_s_at</t>
  </si>
  <si>
    <t xml:space="preserve">AT2G44480.1</t>
  </si>
  <si>
    <t xml:space="preserve">Cit.3915.1.S1_s_at</t>
  </si>
  <si>
    <t xml:space="preserve">Cit.4229.1.S1_s_at</t>
  </si>
  <si>
    <t xml:space="preserve">Cit.8510.1.S1_x_at</t>
  </si>
  <si>
    <t xml:space="preserve">Cit.5965.1.S1_at</t>
  </si>
  <si>
    <t xml:space="preserve">Cit.8519.1.S1_x_at</t>
  </si>
  <si>
    <t xml:space="preserve">Cit.13136.1.S1_s_at</t>
  </si>
  <si>
    <t xml:space="preserve">AT4G23430.2</t>
  </si>
  <si>
    <t xml:space="preserve">Cit.9516.1.S1_s_at</t>
  </si>
  <si>
    <t xml:space="preserve">AT2G30860.1</t>
  </si>
  <si>
    <t xml:space="preserve">ATGSTF9 (GLUTATHIONE S-TRANSFERASE PHI 9); copper ion binding / glutathione binding / glutathione peroxidase/ glutathione trans</t>
  </si>
  <si>
    <t xml:space="preserve">Cit.38234.1.S1_at</t>
  </si>
  <si>
    <t xml:space="preserve">AT2G33510.1</t>
  </si>
  <si>
    <t xml:space="preserve">Cit.14690.1.S1_s_at</t>
  </si>
  <si>
    <t xml:space="preserve">AT5G47430.2</t>
  </si>
  <si>
    <t xml:space="preserve">Cit.15615.1.S1_s_at</t>
  </si>
  <si>
    <t xml:space="preserve">AT3G24180.2</t>
  </si>
  <si>
    <t xml:space="preserve">catalytic/ glucosylceramidase</t>
  </si>
  <si>
    <t xml:space="preserve">Cit.23135.1.S1_s_at</t>
  </si>
  <si>
    <t xml:space="preserve">Cit.13070.1.S1_at</t>
  </si>
  <si>
    <t xml:space="preserve">AT4G33985.1</t>
  </si>
  <si>
    <t xml:space="preserve">Cit.2924.1.S1_s_at</t>
  </si>
  <si>
    <t xml:space="preserve">AT2G46490.1</t>
  </si>
  <si>
    <t xml:space="preserve">Cit.14060.1.S1_at</t>
  </si>
  <si>
    <t xml:space="preserve">AT1G10040.1</t>
  </si>
  <si>
    <t xml:space="preserve">Cit.17719.1.S1_x_at</t>
  </si>
  <si>
    <t xml:space="preserve">Cit.18128.1.S1_s_at</t>
  </si>
  <si>
    <t xml:space="preserve">AT5G02400.1</t>
  </si>
  <si>
    <t xml:space="preserve">PLL2; catalytic/ protein serine/threonine phosphatase</t>
  </si>
  <si>
    <t xml:space="preserve">Cit.19984.1.S1_s_at</t>
  </si>
  <si>
    <t xml:space="preserve">AT5G53050.3</t>
  </si>
  <si>
    <t xml:space="preserve">Cit.29674.1.S1_s_at</t>
  </si>
  <si>
    <t xml:space="preserve">AT5G24890.1</t>
  </si>
  <si>
    <t xml:space="preserve">Cit.26314.1.S1_at</t>
  </si>
  <si>
    <t xml:space="preserve">AT2G25930.1</t>
  </si>
  <si>
    <t xml:space="preserve">ELF3 (EARLY FLOWERING 3); protein C-terminus binding / transcription factor</t>
  </si>
  <si>
    <t xml:space="preserve">Cit.18204.1.S1_at</t>
  </si>
  <si>
    <t xml:space="preserve">Cit.34436.1.S1_at</t>
  </si>
  <si>
    <t xml:space="preserve">Cit.16598.1.S1_at</t>
  </si>
  <si>
    <t xml:space="preserve">AT1G15100.1</t>
  </si>
  <si>
    <t xml:space="preserve">RHA2A; protein binding / ubiquitin-protein ligase/ zinc ion binding</t>
  </si>
  <si>
    <t xml:space="preserve">Cit.18360.1.S1_s_at</t>
  </si>
  <si>
    <t xml:space="preserve">AT4G11385.1</t>
  </si>
  <si>
    <t xml:space="preserve">Cit.20988.1.S1_s_at</t>
  </si>
  <si>
    <t xml:space="preserve">Cit.18120.1.S1_at</t>
  </si>
  <si>
    <t xml:space="preserve">AT5G56550.1</t>
  </si>
  <si>
    <t xml:space="preserve">OXS3 (OXIDATIVE STRESS 3)</t>
  </si>
  <si>
    <t xml:space="preserve">Cit.10487.1.S1_x_at</t>
  </si>
  <si>
    <t xml:space="preserve">Cit.7295.1.S1_at</t>
  </si>
  <si>
    <t xml:space="preserve">AT5G59080.1</t>
  </si>
  <si>
    <t xml:space="preserve">Cit.4688.1.S1_at</t>
  </si>
  <si>
    <t xml:space="preserve">Cit.18672.1.S1_at</t>
  </si>
  <si>
    <t xml:space="preserve">Cit.9760.1.S1_s_at</t>
  </si>
  <si>
    <t xml:space="preserve">AT5G42360.1</t>
  </si>
  <si>
    <t xml:space="preserve">Cit.17417.1.S1_at</t>
  </si>
  <si>
    <t xml:space="preserve">Cit.16236.1.S1_at</t>
  </si>
  <si>
    <t xml:space="preserve">AT4G22990.1</t>
  </si>
  <si>
    <t xml:space="preserve">SPX (SYG1/Pho81/XPR1) domain-containing protein</t>
  </si>
  <si>
    <t xml:space="preserve">Cit.14324.1.S1_s_at</t>
  </si>
  <si>
    <t xml:space="preserve">AT3G19680.1</t>
  </si>
  <si>
    <t xml:space="preserve">Cit.21229.1.S1_s_at</t>
  </si>
  <si>
    <t xml:space="preserve">Cit.30984.1.S1_at</t>
  </si>
  <si>
    <t xml:space="preserve">Cit.23903.1.S1_s_at</t>
  </si>
  <si>
    <t xml:space="preserve">Cit.17444.1.S1_at</t>
  </si>
  <si>
    <t xml:space="preserve">AT5G10695.1</t>
  </si>
  <si>
    <t xml:space="preserve">Cit.14903.1.S1_s_at</t>
  </si>
  <si>
    <t xml:space="preserve">Cit.14423.1.S1_at</t>
  </si>
  <si>
    <t xml:space="preserve">AT5G13100.1</t>
  </si>
  <si>
    <t xml:space="preserve">Cit.8006.1.S1_s_at</t>
  </si>
  <si>
    <t xml:space="preserve">AT3G02260.1</t>
  </si>
  <si>
    <t xml:space="preserve">BIG (BIG); binding / ubiquitin-protein ligase/ zinc ion binding</t>
  </si>
  <si>
    <t xml:space="preserve">Cit.14954.1.S1_at</t>
  </si>
  <si>
    <t xml:space="preserve">AT1G42430.1</t>
  </si>
  <si>
    <t xml:space="preserve">Cit.38763.1.S1_at</t>
  </si>
  <si>
    <t xml:space="preserve">AT2G27770.1</t>
  </si>
  <si>
    <t xml:space="preserve">Cit.214.1.S1_s_at</t>
  </si>
  <si>
    <t xml:space="preserve">Cit.19945.1.S1_at</t>
  </si>
  <si>
    <t xml:space="preserve">AT5G15070.1</t>
  </si>
  <si>
    <t xml:space="preserve">acid phosphatase/ oxidoreductase/ transition metal ion binding</t>
  </si>
  <si>
    <t xml:space="preserve">Cit.15184.1.S1_s_at</t>
  </si>
  <si>
    <t xml:space="preserve">AT3G19830.2</t>
  </si>
  <si>
    <t xml:space="preserve">NTMC2T5.2</t>
  </si>
  <si>
    <t xml:space="preserve">Cit.31336.1.S1_s_at</t>
  </si>
  <si>
    <t xml:space="preserve">Cit.18583.1.S1_s_at</t>
  </si>
  <si>
    <t xml:space="preserve">Cit.22776.1.S1_s_at</t>
  </si>
  <si>
    <t xml:space="preserve">AT4G32480.1</t>
  </si>
  <si>
    <t xml:space="preserve">Cit.9833.1.S1_at</t>
  </si>
  <si>
    <t xml:space="preserve">AT4G31330.1</t>
  </si>
  <si>
    <t xml:space="preserve">Cit.12846.1.S1_at</t>
  </si>
  <si>
    <t xml:space="preserve">Cit.28632.1.S1_at</t>
  </si>
  <si>
    <t xml:space="preserve">AT5G16220.1</t>
  </si>
  <si>
    <t xml:space="preserve">octicosapeptide/Phox/Bem1p (PB1) domain-containing protein</t>
  </si>
  <si>
    <t xml:space="preserve">Cit.13438.1.S1_at</t>
  </si>
  <si>
    <t xml:space="preserve">AT4G39210.1</t>
  </si>
  <si>
    <t xml:space="preserve">APL3; glucose-1-phosphate adenylyltransferase</t>
  </si>
  <si>
    <t xml:space="preserve">Cit.3591.1.S1_at</t>
  </si>
  <si>
    <t xml:space="preserve">nucleotide metabolism.phosphotransfer and pyrophosphatases.uridylate kinase</t>
  </si>
  <si>
    <t xml:space="preserve">AT3G10030.1</t>
  </si>
  <si>
    <t xml:space="preserve">aspartate/glutamate/uridylate kinase family protein</t>
  </si>
  <si>
    <t xml:space="preserve">Cit.8337.1.S1_at</t>
  </si>
  <si>
    <t xml:space="preserve">protein.degradation.ubiquitin.E2</t>
  </si>
  <si>
    <t xml:space="preserve">AT1G64230.2</t>
  </si>
  <si>
    <t xml:space="preserve">ubiquitin-conjugating enzyme putative</t>
  </si>
  <si>
    <t xml:space="preserve">Cit.5319.1.S1_at</t>
  </si>
  <si>
    <t xml:space="preserve">AT5G45100.1</t>
  </si>
  <si>
    <t xml:space="preserve">Cit.9320.1.S1_s_at</t>
  </si>
  <si>
    <t xml:space="preserve">Cit.9317.1.S1_at</t>
  </si>
  <si>
    <t xml:space="preserve">Cit.25442.1.S1_at</t>
  </si>
  <si>
    <t xml:space="preserve">Cit.577.1.S1_s_at</t>
  </si>
  <si>
    <t xml:space="preserve">AT5G07090.2</t>
  </si>
  <si>
    <t xml:space="preserve">40S ribosomal protein S4 (RPS4B)</t>
  </si>
  <si>
    <t xml:space="preserve">Cit.6888.1.S1_at</t>
  </si>
  <si>
    <t xml:space="preserve">AT2G18280.2</t>
  </si>
  <si>
    <t xml:space="preserve">AtTLP2 (TUBBY LIKE PROTEIN 2); phosphoric diester hydrolase/ transcription factor</t>
  </si>
  <si>
    <t xml:space="preserve">Cit.5997.1.S1_s_at</t>
  </si>
  <si>
    <t xml:space="preserve">Cit.161.1.S1_at</t>
  </si>
  <si>
    <t xml:space="preserve">Cit.161.1.S1_x_at</t>
  </si>
  <si>
    <t xml:space="preserve">Cit.4597.1.S1_at</t>
  </si>
  <si>
    <t xml:space="preserve">Cit.35636.1.S1_s_at</t>
  </si>
  <si>
    <t xml:space="preserve">AT4G04960.1</t>
  </si>
  <si>
    <t xml:space="preserve">Cit.3694.1.S1_s_at</t>
  </si>
  <si>
    <t xml:space="preserve">AT1G07430.1</t>
  </si>
  <si>
    <t xml:space="preserve">Cit.27054.1.S1_at</t>
  </si>
  <si>
    <t xml:space="preserve">AT1G56350.1</t>
  </si>
  <si>
    <t xml:space="preserve">peptide chain release factor putative</t>
  </si>
  <si>
    <t xml:space="preserve">Cit.1873.1.S1_at</t>
  </si>
  <si>
    <t xml:space="preserve">protein.synthesis.ribosomal protein.eukaryotic.60S subunit.L35A</t>
  </si>
  <si>
    <t xml:space="preserve">AT1G74270.1</t>
  </si>
  <si>
    <t xml:space="preserve">60S ribosomal protein L35a (RPL35aC)</t>
  </si>
  <si>
    <t xml:space="preserve">Cit.608.1.S1_x_at</t>
  </si>
  <si>
    <t xml:space="preserve">Cit.35333.1.S1_at</t>
  </si>
  <si>
    <t xml:space="preserve">AT2G17525.1</t>
  </si>
  <si>
    <t xml:space="preserve">Cit.6653.1.S1_at</t>
  </si>
  <si>
    <t xml:space="preserve">AT1G51120.1</t>
  </si>
  <si>
    <t xml:space="preserve">Cit.4416.1.S1_at</t>
  </si>
  <si>
    <t xml:space="preserve">AT1G10470.1</t>
  </si>
  <si>
    <t xml:space="preserve">ARR4 (RESPONSE REGULATOR 4); protein binding / transcription regulator/ two-component response regulator</t>
  </si>
  <si>
    <t xml:space="preserve">Cit.14041.1.S1_at</t>
  </si>
  <si>
    <t xml:space="preserve">AT5G62020.1</t>
  </si>
  <si>
    <t xml:space="preserve">AT-HSFB2A; DNA binding / transcription factor</t>
  </si>
  <si>
    <t xml:space="preserve">Cit.15244.1.S1_at</t>
  </si>
  <si>
    <t xml:space="preserve">AT5G13080.1</t>
  </si>
  <si>
    <t xml:space="preserve">WRKY75; transcription factor</t>
  </si>
  <si>
    <t xml:space="preserve">Cit.16617.1.S1_at</t>
  </si>
  <si>
    <t xml:space="preserve">AT5G08640.1</t>
  </si>
  <si>
    <t xml:space="preserve">FLS (FLAVONOL SYNTHASE); flavonol synthase</t>
  </si>
  <si>
    <t xml:space="preserve">Cit.12845.1.S1_at</t>
  </si>
  <si>
    <t xml:space="preserve">Cit.8446.1.S1_s_at</t>
  </si>
  <si>
    <t xml:space="preserve">Cit.10365.1.S1_x_at</t>
  </si>
  <si>
    <t xml:space="preserve">Cit.21717.1.S1_at</t>
  </si>
  <si>
    <t xml:space="preserve">Cit.11578.1.S1_s_at</t>
  </si>
  <si>
    <t xml:space="preserve">AT2G21620.1</t>
  </si>
  <si>
    <t xml:space="preserve">RD2</t>
  </si>
  <si>
    <t xml:space="preserve">Cit.556.1.S1_at</t>
  </si>
  <si>
    <t xml:space="preserve">Cit.28432.1.S1_at</t>
  </si>
  <si>
    <t xml:space="preserve">Cit.20504.1.S1_x_at</t>
  </si>
  <si>
    <t xml:space="preserve">AT1G01620.2</t>
  </si>
  <si>
    <t xml:space="preserve">PIP1C (PLASMA MEMBRANE INTRINSIC PROTEIN 1C); water channel</t>
  </si>
  <si>
    <t xml:space="preserve">Cit.1007.1.S1_s_at</t>
  </si>
  <si>
    <t xml:space="preserve">Cit.10700.1.S1_s_at</t>
  </si>
  <si>
    <t xml:space="preserve">orangered4</t>
  </si>
  <si>
    <t xml:space="preserve">Cit.39092.1.S1_at</t>
  </si>
  <si>
    <t xml:space="preserve">AT2G43000.1</t>
  </si>
  <si>
    <t xml:space="preserve">anac042 (Arabidopsis NAC domain containing protein 42); transcription factor</t>
  </si>
  <si>
    <t xml:space="preserve">Cit.15355.1.S1_at</t>
  </si>
  <si>
    <t xml:space="preserve">AT4G10490.1</t>
  </si>
  <si>
    <t xml:space="preserve">Cit.16644.1.S1_at</t>
  </si>
  <si>
    <t xml:space="preserve">AT3G16910.1</t>
  </si>
  <si>
    <t xml:space="preserve">AAE7 (ACYL-ACTIVATING ENZYME 7); AMP binding / acetate-CoA ligase</t>
  </si>
  <si>
    <t xml:space="preserve">Cit.12516.1.S1_x_at</t>
  </si>
  <si>
    <t xml:space="preserve">Cit.7679.1.S1_at</t>
  </si>
  <si>
    <t xml:space="preserve">Cit.17840.1.S1_s_at</t>
  </si>
  <si>
    <t xml:space="preserve">AT1G02070.1</t>
  </si>
  <si>
    <t xml:space="preserve">Cit.18007.1.S1_at</t>
  </si>
  <si>
    <t xml:space="preserve">Cit.2356.1.S1_s_at</t>
  </si>
  <si>
    <t xml:space="preserve">AT1G66480.1</t>
  </si>
  <si>
    <t xml:space="preserve">PMI2 (plastid movement impaired 2)</t>
  </si>
  <si>
    <t xml:space="preserve">Cit.15030.1.S1_at</t>
  </si>
  <si>
    <t xml:space="preserve">AT5G51920.1</t>
  </si>
  <si>
    <t xml:space="preserve">catalytic/ pyridoxal phosphate binding</t>
  </si>
  <si>
    <t xml:space="preserve">Cit.36653.1.S1_at</t>
  </si>
  <si>
    <t xml:space="preserve">Cit.10567.1.S1_s_at</t>
  </si>
  <si>
    <t xml:space="preserve">Cit.22352.1.S1_at</t>
  </si>
  <si>
    <t xml:space="preserve">Cit.26030.1.S1_at</t>
  </si>
  <si>
    <t xml:space="preserve">Cit.11086.1.S1_at</t>
  </si>
  <si>
    <t xml:space="preserve">Cit.28259.1.S1_x_at</t>
  </si>
  <si>
    <t xml:space="preserve">AT5G05400.1</t>
  </si>
  <si>
    <t xml:space="preserve">Cit.20780.1.S1_at</t>
  </si>
  <si>
    <t xml:space="preserve">Cit.26004.1.S1_at</t>
  </si>
  <si>
    <t xml:space="preserve">Cit.22298.1.S1_s_at</t>
  </si>
  <si>
    <t xml:space="preserve">AT1G06550.1</t>
  </si>
  <si>
    <t xml:space="preserve">enoyl-CoA hydratase/isomerase family protein</t>
  </si>
  <si>
    <t xml:space="preserve">Cit.30000.1.S1_at</t>
  </si>
  <si>
    <t xml:space="preserve">Cit.28259.1.S1_at</t>
  </si>
  <si>
    <t xml:space="preserve">Cit.17416.1.S1_at</t>
  </si>
  <si>
    <t xml:space="preserve">Cit.12977.1.S1_at</t>
  </si>
  <si>
    <t xml:space="preserve">AT1G19640.1</t>
  </si>
  <si>
    <t xml:space="preserve">JMT (JASMONIC ACID CARBOXYL METHYLTRANSFERASE); jasmonate O-methyltransferase</t>
  </si>
  <si>
    <t xml:space="preserve">Cit.15995.1.S1_at</t>
  </si>
  <si>
    <t xml:space="preserve">Cit.22360.1.S1_at</t>
  </si>
  <si>
    <t xml:space="preserve">Cit.29348.1.S1_s_at</t>
  </si>
  <si>
    <t xml:space="preserve">Cit.12616.1.S1_s_at</t>
  </si>
  <si>
    <t xml:space="preserve">RNA.regulation of transcription.C3H zinc finger family</t>
  </si>
  <si>
    <t xml:space="preserve">AT5G58620.1</t>
  </si>
  <si>
    <t xml:space="preserve">zinc finger (CCCH-type) family protein</t>
  </si>
  <si>
    <t xml:space="preserve">Cit.1966.1.S1_s_at</t>
  </si>
  <si>
    <t xml:space="preserve">Cit.16225.1.S1_at</t>
  </si>
  <si>
    <t xml:space="preserve">AT4G03230.1</t>
  </si>
  <si>
    <t xml:space="preserve">ATP binding / kinase/ protein kinase/ protein serine/threonine kinase/ protein tyrosine kinase/ sugar binding</t>
  </si>
  <si>
    <t xml:space="preserve">Cit.16087.1.S1_at</t>
  </si>
  <si>
    <t xml:space="preserve">AT3G16030.1</t>
  </si>
  <si>
    <t xml:space="preserve">CES101 (CALLUS EXPRESSION OF RBCS 101); ATP binding / carbohydrate binding / kinase/ protein kinase/ protein serine/threonine kin</t>
  </si>
  <si>
    <t xml:space="preserve">Cit.753.1.S1_x_at</t>
  </si>
  <si>
    <t xml:space="preserve">Cit.15404.1.S1_at</t>
  </si>
  <si>
    <t xml:space="preserve">AT4G33720.1</t>
  </si>
  <si>
    <t xml:space="preserve">Cit.33122.1.S1_s_at</t>
  </si>
  <si>
    <t xml:space="preserve">Cit.31133.1.S1_at</t>
  </si>
  <si>
    <t xml:space="preserve">paleturquoise</t>
  </si>
  <si>
    <t xml:space="preserve">AT5G48820.1</t>
  </si>
  <si>
    <t xml:space="preserve">ICK6 (INHIBITOR/INTERACTOR WITH CYCLIN-DEPENDENT KINASE); cyclin binding / cyclin-dependent protein kinase inhibitor</t>
  </si>
  <si>
    <t xml:space="preserve">Cit.5884.1.S1_at</t>
  </si>
  <si>
    <t xml:space="preserve">Cit.7867.1.S1_s_at</t>
  </si>
  <si>
    <t xml:space="preserve">Cit.35955.1.S1_at</t>
  </si>
  <si>
    <t xml:space="preserve">AT2G02340.1</t>
  </si>
  <si>
    <t xml:space="preserve">AtPP2-B8 (Phloem protein 2-B8); carbohydrate binding</t>
  </si>
  <si>
    <t xml:space="preserve">Cit.16692.1.S1_at</t>
  </si>
  <si>
    <t xml:space="preserve">Cit.15078.1.S1_at</t>
  </si>
  <si>
    <t xml:space="preserve">AT3G24450.1</t>
  </si>
  <si>
    <t xml:space="preserve">Cit.30355.1.S1_at</t>
  </si>
  <si>
    <t xml:space="preserve">AT1G07250.1</t>
  </si>
  <si>
    <t xml:space="preserve">UGT71C4 (UDP-GLUCOSYL TRANSFERASE 71C4); quercetin 3-O-glucosyltransferase/ quercetin 7-O-glucosyltransferase/ transferase trans</t>
  </si>
  <si>
    <t xml:space="preserve">Cit.37282.1.S1_at</t>
  </si>
  <si>
    <t xml:space="preserve">AT5G22810.1</t>
  </si>
  <si>
    <t xml:space="preserve">GDSL-motif lipase putative</t>
  </si>
  <si>
    <t xml:space="preserve">Cit.2130.1.S1_x_at</t>
  </si>
  <si>
    <t xml:space="preserve">Cit.17562.1.S1_at</t>
  </si>
  <si>
    <t xml:space="preserve">Cit.5973.1.S1_s_at</t>
  </si>
  <si>
    <t xml:space="preserve">Cit.27797.1.S1_s_at</t>
  </si>
  <si>
    <t xml:space="preserve">AT4G32690.1</t>
  </si>
  <si>
    <t xml:space="preserve">GLB3; oxygen transporter</t>
  </si>
  <si>
    <t xml:space="preserve">Cit.20076.1.S1_x_at</t>
  </si>
  <si>
    <t xml:space="preserve">Cit.20076.1.S1_at</t>
  </si>
  <si>
    <t xml:space="preserve">Cit.5511.1.S1_s_at</t>
  </si>
  <si>
    <t xml:space="preserve">AT1G12030.1</t>
  </si>
  <si>
    <t xml:space="preserve">Cit.5512.1.S1_at</t>
  </si>
  <si>
    <t xml:space="preserve">Cit.16117.1.S1_x_at</t>
  </si>
  <si>
    <t xml:space="preserve">Cit.16117.1.S1_at</t>
  </si>
  <si>
    <t xml:space="preserve">Cit.6511.1.S1_at</t>
  </si>
  <si>
    <t xml:space="preserve">Cit.34982.1.S1_at</t>
  </si>
  <si>
    <t xml:space="preserve">AT1G04120.1</t>
  </si>
  <si>
    <t xml:space="preserve">ATMRP5; ATPase coupled to transmembrane movement of substances / sulfonylurea receptor</t>
  </si>
  <si>
    <t xml:space="preserve">Cit.1914.1.S1_s_at</t>
  </si>
  <si>
    <t xml:space="preserve">Cit.18775.1.S1_at</t>
  </si>
  <si>
    <t xml:space="preserve">Cit.34740.1.S1_at</t>
  </si>
  <si>
    <t xml:space="preserve">Cit.27055.1.S1_at</t>
  </si>
  <si>
    <t xml:space="preserve">AT1G71200.1</t>
  </si>
  <si>
    <t xml:space="preserve">Cit.4453.1.S1_at</t>
  </si>
  <si>
    <t xml:space="preserve">AT2G22660.2</t>
  </si>
  <si>
    <t xml:space="preserve">FUNCTIONS IN: molecular_function unknown; INVOLVED IN: biological_process unknown; LOCATED IN: plasma membrane; EXPRESSED IN: 24</t>
  </si>
  <si>
    <t xml:space="preserve">Cit.5438.1.S1_at</t>
  </si>
  <si>
    <t xml:space="preserve">AT2G25625.2</t>
  </si>
  <si>
    <t xml:space="preserve">Cit.26491.1.S1_at</t>
  </si>
  <si>
    <t xml:space="preserve">AT2G38820.1</t>
  </si>
  <si>
    <t xml:space="preserve">Cit.31379.1.S1_at</t>
  </si>
  <si>
    <t xml:space="preserve">Cit.28547.1.S1_at</t>
  </si>
  <si>
    <t xml:space="preserve">Cit.5987.1.S1_at</t>
  </si>
  <si>
    <t xml:space="preserve">AT1G77770.2</t>
  </si>
  <si>
    <t xml:space="preserve">Cit.28290.1.S1_at</t>
  </si>
  <si>
    <t xml:space="preserve">AT5G67140.1</t>
  </si>
  <si>
    <t xml:space="preserve">Cit.13065.1.S1_at</t>
  </si>
  <si>
    <t xml:space="preserve">Cit.1534.1.S1_at</t>
  </si>
  <si>
    <t xml:space="preserve">Cit.12183.1.S1_at</t>
  </si>
  <si>
    <t xml:space="preserve">redox.heme</t>
  </si>
  <si>
    <t xml:space="preserve">Cit.15408.1.S1_at</t>
  </si>
  <si>
    <t xml:space="preserve">AT4G37730.1</t>
  </si>
  <si>
    <t xml:space="preserve">AtbZIP7 (Arabidopsis thaliana basic leucine-zipper 7); DNA binding / transcription factor</t>
  </si>
  <si>
    <t xml:space="preserve">Cit.31971.1.S1_at</t>
  </si>
  <si>
    <t xml:space="preserve">AT5G06800.1</t>
  </si>
  <si>
    <t xml:space="preserve">Cit.15535.1.S1_at</t>
  </si>
  <si>
    <t xml:space="preserve">AT3G59820.2</t>
  </si>
  <si>
    <t xml:space="preserve">calcium-binding mitochondrial protein-related</t>
  </si>
  <si>
    <t xml:space="preserve">Cit.18277.1.S1_at</t>
  </si>
  <si>
    <t xml:space="preserve">AT3G60160.1</t>
  </si>
  <si>
    <t xml:space="preserve">ATMRP9; ATPase coupled to transmembrane movement of substances</t>
  </si>
  <si>
    <t xml:space="preserve">Cit.11970.1.S1_at</t>
  </si>
  <si>
    <t xml:space="preserve">AT2G47800.1</t>
  </si>
  <si>
    <t xml:space="preserve">ATMRP4 (ARABIDOPSIS THALIANA MULTIDRUG RESISTANCE-ASSOCIATED PROTEIN 4); ATPase coupled to transmembrane movement of substance</t>
  </si>
  <si>
    <t xml:space="preserve">Cit.28305.1.S1_at</t>
  </si>
  <si>
    <t xml:space="preserve">AT5G62160.1</t>
  </si>
  <si>
    <t xml:space="preserve">AtZIP12 (ZINC TRANSPORTER 12 PRECURSOR); cation transmembrane transporter/ metal ion transmembrane transporter</t>
  </si>
  <si>
    <t xml:space="preserve">Cit.11459.1.S1_s_at</t>
  </si>
  <si>
    <t xml:space="preserve">AT1G05300.1</t>
  </si>
  <si>
    <t xml:space="preserve">ZIP5; cation transmembrane transporter/ metal ion transmembrane transporter</t>
  </si>
  <si>
    <t xml:space="preserve">Cit.11460.1.S1_at</t>
  </si>
  <si>
    <t xml:space="preserve">Cit.11595.1.S1_s_at</t>
  </si>
  <si>
    <t xml:space="preserve">AT1G60960.1</t>
  </si>
  <si>
    <t xml:space="preserve">IRT3; cation transmembrane transporter/ metal ion transmembrane transporter</t>
  </si>
  <si>
    <t xml:space="preserve">Cit.32980.1.S1_at</t>
  </si>
  <si>
    <t xml:space="preserve">AT5G59520.1</t>
  </si>
  <si>
    <t xml:space="preserve">ZIP2; copper ion transmembrane transporter/ transferase transferring glycosyl groups / zinc ion transmembrane transporter</t>
  </si>
  <si>
    <t xml:space="preserve">Cit.7196.1.S1_at</t>
  </si>
  <si>
    <t xml:space="preserve">plum1</t>
  </si>
  <si>
    <t xml:space="preserve">AT4G03620.1</t>
  </si>
  <si>
    <t xml:space="preserve">Cit.15642.1.S1_at</t>
  </si>
  <si>
    <t xml:space="preserve">AT3G28050.1</t>
  </si>
  <si>
    <t xml:space="preserve">Cit.5624.1.S1_at</t>
  </si>
  <si>
    <t xml:space="preserve">AT5G40240.1</t>
  </si>
  <si>
    <t xml:space="preserve">Cit.12214.1.S1_at</t>
  </si>
  <si>
    <t xml:space="preserve">AT4G17980.1</t>
  </si>
  <si>
    <t xml:space="preserve">anac071 (Arabidopsis NAC domain containing protein 71); transcription factor</t>
  </si>
  <si>
    <t xml:space="preserve">Cit.39779.1.S1_at</t>
  </si>
  <si>
    <t xml:space="preserve">AT4G28530.1</t>
  </si>
  <si>
    <t xml:space="preserve">anac074 (Arabidopsis NAC domain containing protein 74); transcription factor</t>
  </si>
  <si>
    <t xml:space="preserve">Cit.12214.1.S1_s_at</t>
  </si>
  <si>
    <t xml:space="preserve">AT5G46590.1</t>
  </si>
  <si>
    <t xml:space="preserve">anac096 (Arabidopsis NAC domain containing protein 96); transcription factor</t>
  </si>
  <si>
    <t xml:space="preserve">Cit.25630.1.S1_at</t>
  </si>
  <si>
    <t xml:space="preserve">AT2G39830.1</t>
  </si>
  <si>
    <t xml:space="preserve">DAR2 (DA1-RELATED PROTEIN 2); zinc ion binding</t>
  </si>
  <si>
    <t xml:space="preserve">Cit.30339.1.S1_at</t>
  </si>
  <si>
    <t xml:space="preserve">hormone metabolism.jasmonate.synthesis-degradation.12-Oxo-PDA-reductase</t>
  </si>
  <si>
    <t xml:space="preserve">AT1G76680.1</t>
  </si>
  <si>
    <t xml:space="preserve">OPR1; 12-oxophytodienoate reductase</t>
  </si>
  <si>
    <t xml:space="preserve">Cit.15986.1.S1_at</t>
  </si>
  <si>
    <t xml:space="preserve">AT1G76690.1</t>
  </si>
  <si>
    <t xml:space="preserve">OPR2</t>
  </si>
  <si>
    <t xml:space="preserve">Cit.30339.1.S1_s_at</t>
  </si>
  <si>
    <t xml:space="preserve">Cit.7635.1.S1_at</t>
  </si>
  <si>
    <t xml:space="preserve">lipid metabolism.lipid degradation.lysophospholipases.carboxylesterase</t>
  </si>
  <si>
    <t xml:space="preserve">AT3G15650.1</t>
  </si>
  <si>
    <t xml:space="preserve">phospholipase/carboxylesterase family protein</t>
  </si>
  <si>
    <t xml:space="preserve">Cit.6544.1.S1_at</t>
  </si>
  <si>
    <t xml:space="preserve">Cit.3855.1.S1_at</t>
  </si>
  <si>
    <t xml:space="preserve">major CHO metabolism.degradation.starch.glucan water dikinase</t>
  </si>
  <si>
    <t xml:space="preserve">Cit.13437.1.S1_s_at</t>
  </si>
  <si>
    <t xml:space="preserve">Cit.13267.1.S1_at</t>
  </si>
  <si>
    <t xml:space="preserve">AT2G36390.1</t>
  </si>
  <si>
    <t xml:space="preserve">SBE2.1 (starch branching enzyme 2.1); 1 4-alpha-glucan branching enzyme</t>
  </si>
  <si>
    <t xml:space="preserve">Cit.18491.1.S1_at</t>
  </si>
  <si>
    <t xml:space="preserve">Cit.21908.1.S1_x_at</t>
  </si>
  <si>
    <t xml:space="preserve">Cit.5440.1.S1_s_at</t>
  </si>
  <si>
    <t xml:space="preserve">AT2G45130.1</t>
  </si>
  <si>
    <t xml:space="preserve">SPX3 (SPX DOMAIN GENE 3)</t>
  </si>
  <si>
    <t xml:space="preserve">Cit.3534.1.S1_s_at</t>
  </si>
  <si>
    <t xml:space="preserve">Cit.17398.1.S1_at</t>
  </si>
  <si>
    <t xml:space="preserve">AT5G04080.1</t>
  </si>
  <si>
    <t xml:space="preserve">Cit.29751.1.S1_at</t>
  </si>
  <si>
    <t xml:space="preserve">AT5G20790.1</t>
  </si>
  <si>
    <t xml:space="preserve">Cit.17561.1.S1_s_at</t>
  </si>
  <si>
    <t xml:space="preserve">AT5G05365.1</t>
  </si>
  <si>
    <t xml:space="preserve">Cit.29596.1.S1_s_at</t>
  </si>
  <si>
    <t xml:space="preserve">Cit.14406.1.S1_at</t>
  </si>
  <si>
    <t xml:space="preserve">Cit.30314.1.S1_at</t>
  </si>
  <si>
    <t xml:space="preserve">Cit.21857.1.S1_at</t>
  </si>
  <si>
    <t xml:space="preserve">Cit.48.1.S1_x_at</t>
  </si>
  <si>
    <t xml:space="preserve">Cit.33707.1.S1_at</t>
  </si>
  <si>
    <t xml:space="preserve">AT4G27900.2</t>
  </si>
  <si>
    <t xml:space="preserve">Cit.48.1.S1_s_at</t>
  </si>
  <si>
    <t xml:space="preserve">Cit.21345.1.S1_at</t>
  </si>
  <si>
    <t xml:space="preserve">Cit.15887.1.S1_at</t>
  </si>
  <si>
    <t xml:space="preserve">AT3G59940.1</t>
  </si>
  <si>
    <t xml:space="preserve">Cit.3036.1.S1_s_at</t>
  </si>
  <si>
    <t xml:space="preserve">protein.synthesis.ribosomal protein.eukaryotic.40S subunit.S24</t>
  </si>
  <si>
    <t xml:space="preserve">AT3G04920.1</t>
  </si>
  <si>
    <t xml:space="preserve">40S ribosomal protein S24 (RPS24A)</t>
  </si>
  <si>
    <t xml:space="preserve">Cit.38818.1.S1_at</t>
  </si>
  <si>
    <t xml:space="preserve">AT4G08250.1</t>
  </si>
  <si>
    <t xml:space="preserve">Cit.4553.1.S1_s_at</t>
  </si>
  <si>
    <t xml:space="preserve">AT2G22570.1</t>
  </si>
  <si>
    <t xml:space="preserve">NIC1 (NICOTINAMIDASE 1); catalytic/ nicotinamidase</t>
  </si>
  <si>
    <t xml:space="preserve">Cit.10692.1.S1_at</t>
  </si>
  <si>
    <t xml:space="preserve">purple</t>
  </si>
  <si>
    <t xml:space="preserve">Cit.13732.1.S1_at</t>
  </si>
  <si>
    <t xml:space="preserve">Cit.4516.1.S1_s_at</t>
  </si>
  <si>
    <t xml:space="preserve">AT4G23500.1</t>
  </si>
  <si>
    <t xml:space="preserve">Cit.31541.1.S1_at</t>
  </si>
  <si>
    <t xml:space="preserve">AT2G01910.1</t>
  </si>
  <si>
    <t xml:space="preserve">ATMAP65-6; microtubule binding</t>
  </si>
  <si>
    <t xml:space="preserve">Cit.6480.1.S1_s_at</t>
  </si>
  <si>
    <t xml:space="preserve">AT5G60210.1</t>
  </si>
  <si>
    <t xml:space="preserve">LOCATED IN: plasma membrane; EXPRESSED IN: 22 plant structures; EXPRESSED DURING: 12 growth stages; BEST Arabidopsis thaliana p</t>
  </si>
  <si>
    <t xml:space="preserve">Cit.3367.1.S1_at</t>
  </si>
  <si>
    <t xml:space="preserve">AT5G08080.1</t>
  </si>
  <si>
    <t xml:space="preserve">SYP132 (SYNTAXIN OF PLANTS 132); SNAP receptor</t>
  </si>
  <si>
    <t xml:space="preserve">Cit.22649.1.S1_s_at</t>
  </si>
  <si>
    <t xml:space="preserve">Cit.1143.1.S1_at</t>
  </si>
  <si>
    <t xml:space="preserve">AT5G47060.1</t>
  </si>
  <si>
    <t xml:space="preserve">Cit.25934.1.S1_at</t>
  </si>
  <si>
    <t xml:space="preserve">Cit.11496.1.S1_at</t>
  </si>
  <si>
    <t xml:space="preserve">Cit.10675.1.S1_at</t>
  </si>
  <si>
    <t xml:space="preserve">Cit.9562.1.S1_x_at</t>
  </si>
  <si>
    <t xml:space="preserve">AT1G60710.1</t>
  </si>
  <si>
    <t xml:space="preserve">ATB2; oxidoreductase</t>
  </si>
  <si>
    <t xml:space="preserve">Cit.9562.1.S1_at</t>
  </si>
  <si>
    <t xml:space="preserve">Cit.14303.1.S1_at</t>
  </si>
  <si>
    <t xml:space="preserve">AT5G61590.1</t>
  </si>
  <si>
    <t xml:space="preserve">AP2 domain-containing transcription factor family protein</t>
  </si>
  <si>
    <t xml:space="preserve">Cit.13019.1.S1_at</t>
  </si>
  <si>
    <t xml:space="preserve">Cit.13018.1.S1_s_at</t>
  </si>
  <si>
    <t xml:space="preserve">Cit.4573.1.S1_at</t>
  </si>
  <si>
    <t xml:space="preserve">Cit.2402.1.S1_at</t>
  </si>
  <si>
    <t xml:space="preserve">lipid metabolism.FA synthesis and FA elongation.ACP thioesterase</t>
  </si>
  <si>
    <t xml:space="preserve">Cit.5328.1.S1_at</t>
  </si>
  <si>
    <t xml:space="preserve">AT1G04220.1</t>
  </si>
  <si>
    <t xml:space="preserve">KCS2 (3-KETOACYL-COA SYNTHASE 2); fatty acid elongase</t>
  </si>
  <si>
    <t xml:space="preserve">Cit.14209.1.S1_at</t>
  </si>
  <si>
    <t xml:space="preserve">Cit.11405.1.S1_at</t>
  </si>
  <si>
    <t xml:space="preserve">Cit.29725.1.S1_at</t>
  </si>
  <si>
    <t xml:space="preserve">Cit.515.1.S1_at</t>
  </si>
  <si>
    <t xml:space="preserve">AT1G61820.1</t>
  </si>
  <si>
    <t xml:space="preserve">BGLU46 (BETA GLUCOSIDASE 46); catalytic/ cation binding / hydrolase hydrolyzing O-glycosyl compounds</t>
  </si>
  <si>
    <t xml:space="preserve">Cit.29610.1.S1_s_at</t>
  </si>
  <si>
    <t xml:space="preserve">Cit.14534.1.S1_at</t>
  </si>
  <si>
    <t xml:space="preserve">Cit.4690.1.S1_at</t>
  </si>
  <si>
    <t xml:space="preserve">Cit.3874.1.S1_s_at</t>
  </si>
  <si>
    <t xml:space="preserve">Cit.26612.1.S1_at</t>
  </si>
  <si>
    <t xml:space="preserve">AT3G14680.1</t>
  </si>
  <si>
    <t xml:space="preserve">CYP72A14; electron carrier/ heme binding / iron ion binding / monooxygenase/ oxygen binding</t>
  </si>
  <si>
    <t xml:space="preserve">Cit.15216.1.S1_at</t>
  </si>
  <si>
    <t xml:space="preserve">AT5G35360.1</t>
  </si>
  <si>
    <t xml:space="preserve">CAC2; acetyl-CoA carboxylase/ biotin carboxylase</t>
  </si>
  <si>
    <t xml:space="preserve">Cit.84.1.S1_x_at</t>
  </si>
  <si>
    <t xml:space="preserve">Cit.21506.1.S1_s_at</t>
  </si>
  <si>
    <t xml:space="preserve">Cit.17304.1.S1_at</t>
  </si>
  <si>
    <t xml:space="preserve">Cit.18242.1.S1_at</t>
  </si>
  <si>
    <t xml:space="preserve">Cit.21107.1.S1_s_at</t>
  </si>
  <si>
    <t xml:space="preserve">AT2G25770.2</t>
  </si>
  <si>
    <t xml:space="preserve">Cit.18290.1.S1_at</t>
  </si>
  <si>
    <t xml:space="preserve">Cit.1039.1.S1_at</t>
  </si>
  <si>
    <t xml:space="preserve">Cit.19818.1.S1_x_at</t>
  </si>
  <si>
    <t xml:space="preserve">Cit.18402.1.S1_at</t>
  </si>
  <si>
    <t xml:space="preserve">Cit.14950.1.S1_at</t>
  </si>
  <si>
    <t xml:space="preserve">Cit.16933.1.S1_x_at</t>
  </si>
  <si>
    <t xml:space="preserve">Cit.4259.1.S1_at</t>
  </si>
  <si>
    <t xml:space="preserve">Cit.19924.1.S1_s_at</t>
  </si>
  <si>
    <t xml:space="preserve">Cit.11859.1.S1_at</t>
  </si>
  <si>
    <t xml:space="preserve">Cit.16726.1.S1_at</t>
  </si>
  <si>
    <t xml:space="preserve">Cit.28112.1.S1_at</t>
  </si>
  <si>
    <t xml:space="preserve">Cit.16959.1.S1_x_at</t>
  </si>
  <si>
    <t xml:space="preserve">Cit.19329.1.S1_at</t>
  </si>
  <si>
    <t xml:space="preserve">AT5G65280.1</t>
  </si>
  <si>
    <t xml:space="preserve">GCL1 (GCR2-LIKE 1); catalytic</t>
  </si>
  <si>
    <t xml:space="preserve">Cit.17272.1.S1_at</t>
  </si>
  <si>
    <t xml:space="preserve">Cit.19580.1.S1_s_at</t>
  </si>
  <si>
    <t xml:space="preserve">AT4G02080.1</t>
  </si>
  <si>
    <t xml:space="preserve">ATSAR2 (ARABIDOPSIS THALIANA SECRETION-ASSOCIATED RAS SUPER FAMILY 2); GTP binding</t>
  </si>
  <si>
    <t xml:space="preserve">Cit.17095.1.S1_s_at</t>
  </si>
  <si>
    <t xml:space="preserve">Cit.177.1.S1_s_at</t>
  </si>
  <si>
    <t xml:space="preserve">AT3G54820.1</t>
  </si>
  <si>
    <t xml:space="preserve">PIP2;5 (PLASMA MEMBRANE INTRINSIC PROTEIN 2;5); water channel</t>
  </si>
  <si>
    <t xml:space="preserve">Cit.5267.1.S1_at</t>
  </si>
  <si>
    <t xml:space="preserve">Cit.20269.1.S1_x_at</t>
  </si>
  <si>
    <t xml:space="preserve">Cit.26167.1.S1_at</t>
  </si>
  <si>
    <t xml:space="preserve">Cit.8185.1.S1_at</t>
  </si>
  <si>
    <t xml:space="preserve">Cit.28006.1.S1_at</t>
  </si>
  <si>
    <t xml:space="preserve">AT4G03440.1</t>
  </si>
  <si>
    <t xml:space="preserve">Cit.16900.1.S1_x_at</t>
  </si>
  <si>
    <t xml:space="preserve">Cit.18744.1.S1_at</t>
  </si>
  <si>
    <t xml:space="preserve">AT3G14520.1</t>
  </si>
  <si>
    <t xml:space="preserve">terpene synthase/cyclase family protein</t>
  </si>
  <si>
    <t xml:space="preserve">Cit.30056.1.S1_at</t>
  </si>
  <si>
    <t xml:space="preserve">Cit.21549.1.S1_s_at</t>
  </si>
  <si>
    <t xml:space="preserve">Cit.17047.1.S1_at</t>
  </si>
  <si>
    <t xml:space="preserve">Cit.134.1.S1_x_at</t>
  </si>
  <si>
    <t xml:space="preserve">Cit.18040.1.S1_at</t>
  </si>
  <si>
    <t xml:space="preserve">Cit.11649.1.S1_at</t>
  </si>
  <si>
    <t xml:space="preserve">Cit.9037.1.S1_at</t>
  </si>
  <si>
    <t xml:space="preserve">Cit.10557.1.S1_at</t>
  </si>
  <si>
    <t xml:space="preserve">AT5G24318.1</t>
  </si>
  <si>
    <t xml:space="preserve">catalytic/ cation binding / hydrolase hydrolyzing O-glycosyl compounds</t>
  </si>
  <si>
    <t xml:space="preserve">Cit.2860.1.S1_at</t>
  </si>
  <si>
    <t xml:space="preserve">Cit.14289.1.S1_at</t>
  </si>
  <si>
    <t xml:space="preserve">Cit.2048.1.S1_s_at</t>
  </si>
  <si>
    <t xml:space="preserve">Cit.15673.1.S1_at</t>
  </si>
  <si>
    <t xml:space="preserve">AT5G42750.1</t>
  </si>
  <si>
    <t xml:space="preserve">BKI1 (BRI1 kinase inhibitor 1); protein heterodimerization</t>
  </si>
  <si>
    <t xml:space="preserve">Cit.25211.1.S1_x_at</t>
  </si>
  <si>
    <t xml:space="preserve">Cit.6863.1.S1_at</t>
  </si>
  <si>
    <t xml:space="preserve">AT1G12810.1</t>
  </si>
  <si>
    <t xml:space="preserve">Cit.26060.1.S1_at</t>
  </si>
  <si>
    <t xml:space="preserve">Cit.17541.1.S1_at</t>
  </si>
  <si>
    <t xml:space="preserve">Cit.13173.1.S1_at</t>
  </si>
  <si>
    <t xml:space="preserve">Cit.24982.1.S1_at</t>
  </si>
  <si>
    <t xml:space="preserve">Cit.100.1.S1_x_at</t>
  </si>
  <si>
    <t xml:space="preserve">Cit.26191.1.S1_at</t>
  </si>
  <si>
    <t xml:space="preserve">Cit.28011.1.S1_x_at</t>
  </si>
  <si>
    <t xml:space="preserve">Cit.8163.1.S1_x_at</t>
  </si>
  <si>
    <t xml:space="preserve">Cit.30711.1.S1_at</t>
  </si>
  <si>
    <t xml:space="preserve">AT4G35350.2</t>
  </si>
  <si>
    <t xml:space="preserve">Cit.3342.1.S1_s_at</t>
  </si>
  <si>
    <t xml:space="preserve">AT4G22130.2</t>
  </si>
  <si>
    <t xml:space="preserve">SRF8 (STRUBBELIG-RECEPTOR FAMILY 8); ATP binding / kinase/ protein binding / protein kinase</t>
  </si>
  <si>
    <t xml:space="preserve">Cit.18739.1.S1_at</t>
  </si>
  <si>
    <t xml:space="preserve">Cit.71.1.S1_s_at</t>
  </si>
  <si>
    <t xml:space="preserve">Cit.9223.1.S1_at</t>
  </si>
  <si>
    <t xml:space="preserve">AT4G10340.1</t>
  </si>
  <si>
    <t xml:space="preserve">LHCB5 (LIGHT HARVESTING COMPLEX OF PHOTOSYSTEM II 5); chlorophyll binding</t>
  </si>
  <si>
    <t xml:space="preserve">Cit.30502.1.S1_at</t>
  </si>
  <si>
    <t xml:space="preserve">Cit.6148.1.S1_at</t>
  </si>
  <si>
    <t xml:space="preserve">Cit.3427.1.S1_at</t>
  </si>
  <si>
    <t xml:space="preserve">Cit.8637.1.S1_s_at</t>
  </si>
  <si>
    <t xml:space="preserve">AT5G21105.1</t>
  </si>
  <si>
    <t xml:space="preserve">L-ascorbate oxidase/ copper ion binding / oxidoreductase</t>
  </si>
  <si>
    <t xml:space="preserve">Cit.38661.1.S1_at</t>
  </si>
  <si>
    <t xml:space="preserve">AT3G14810.1</t>
  </si>
  <si>
    <t xml:space="preserve">MSL5 (MECHANOSENSITIVE CHANNEL OF SMALL CONDUCTANCE-LIKE 5)</t>
  </si>
  <si>
    <t xml:space="preserve">Cit.19520.1.S1_x_at</t>
  </si>
  <si>
    <t xml:space="preserve">Cit.9371.1.S1_at</t>
  </si>
  <si>
    <t xml:space="preserve">Cit.4501.1.S1_s_at</t>
  </si>
  <si>
    <t xml:space="preserve">Cit.26196.1.S1_at</t>
  </si>
  <si>
    <t xml:space="preserve">Cit.20616.1.S1_at</t>
  </si>
  <si>
    <t xml:space="preserve">Cit.9459.1.S1_at</t>
  </si>
  <si>
    <t xml:space="preserve">Cit.4661.1.S1_s_at</t>
  </si>
  <si>
    <t xml:space="preserve">Cit.29325.1.S1_x_at</t>
  </si>
  <si>
    <t xml:space="preserve">Cit.16882.1.S1_x_at</t>
  </si>
  <si>
    <t xml:space="preserve">Cit.730.1.S1_x_at</t>
  </si>
  <si>
    <t xml:space="preserve">Cit.10219.1.S1_at</t>
  </si>
  <si>
    <t xml:space="preserve">Cit.31497.1.S1_at</t>
  </si>
  <si>
    <t xml:space="preserve">Cit.30081.1.S1_at</t>
  </si>
  <si>
    <t xml:space="preserve">Cit.30005.1.S1_at</t>
  </si>
  <si>
    <t xml:space="preserve">AT3G17650.1</t>
  </si>
  <si>
    <t xml:space="preserve">YSL5 (YELLOW STRIPE LIKE 5); oligopeptide transporter</t>
  </si>
  <si>
    <t xml:space="preserve">Cit.30718.1.S1_s_at</t>
  </si>
  <si>
    <t xml:space="preserve">red</t>
  </si>
  <si>
    <t xml:space="preserve">AT5G57040.1</t>
  </si>
  <si>
    <t xml:space="preserve">Cit.13732.1.S1_s_at</t>
  </si>
  <si>
    <t xml:space="preserve">Cit.11983.1.S1_s_at</t>
  </si>
  <si>
    <t xml:space="preserve">AT3G44990.1</t>
  </si>
  <si>
    <t xml:space="preserve">XTR8 (XYLOGLUCAN ENDO-TRANSGLYCOSYLASE-RELATED 8); hydrolase acting on glycosyl bonds / xyloglucan:xyloglucosyl transferase</t>
  </si>
  <si>
    <t xml:space="preserve">Cit.8959.1.S1_at</t>
  </si>
  <si>
    <t xml:space="preserve">AT4G10960.1</t>
  </si>
  <si>
    <t xml:space="preserve">UGE5 (UDP-D-glucose/UDP-D-galactose 4-epimerase 5); UDP-glucose 4-epimerase/ protein dimerization</t>
  </si>
  <si>
    <t xml:space="preserve">Cit.29313.1.S1_s_at</t>
  </si>
  <si>
    <t xml:space="preserve">Cit.23117.1.S1_x_at</t>
  </si>
  <si>
    <t xml:space="preserve">Cit.25200.1.S1_at</t>
  </si>
  <si>
    <t xml:space="preserve">Cit.5465.1.S1_at</t>
  </si>
  <si>
    <t xml:space="preserve">AT2G37650.1</t>
  </si>
  <si>
    <t xml:space="preserve">scarecrow-like transcription factor 9 (SCL9)</t>
  </si>
  <si>
    <t xml:space="preserve">Cit.14405.1.S1_s_at</t>
  </si>
  <si>
    <t xml:space="preserve">AT3G10500.1</t>
  </si>
  <si>
    <t xml:space="preserve">anac053 (Arabidopsis NAC domain containing protein 53); transcription factor</t>
  </si>
  <si>
    <t xml:space="preserve">Cit.14405.1.S1_at</t>
  </si>
  <si>
    <t xml:space="preserve">Cit.16441.1.S1_at</t>
  </si>
  <si>
    <t xml:space="preserve">Cit.30555.1.S1_s_at</t>
  </si>
  <si>
    <t xml:space="preserve">Cit.14908.1.S1_at</t>
  </si>
  <si>
    <t xml:space="preserve">AT2G27150.2</t>
  </si>
  <si>
    <t xml:space="preserve">AAO3 (Abscisic ALDEHYDE OXIDASE 3); abscisic aldehyde oxidase/ aldehyde oxidase/ indole-3-acetaldehyde oxidase</t>
  </si>
  <si>
    <t xml:space="preserve">Cit.10183.1.S1_at</t>
  </si>
  <si>
    <t xml:space="preserve">Cit.16636.1.S1_at</t>
  </si>
  <si>
    <t xml:space="preserve">AT4G17500.1</t>
  </si>
  <si>
    <t xml:space="preserve">ATERF-1 (ETHYLENE RESPONSIVE ELEMENT BINDING FACTOR 1); DNA binding / transcription activator/ transcription factor</t>
  </si>
  <si>
    <t xml:space="preserve">Cit.28162.1.S1_at</t>
  </si>
  <si>
    <t xml:space="preserve">Cit.6827.1.S1_x_at</t>
  </si>
  <si>
    <t xml:space="preserve">AT1G17010.1</t>
  </si>
  <si>
    <t xml:space="preserve">Cit.20188.1.S1_at</t>
  </si>
  <si>
    <t xml:space="preserve">Cit.23448.1.S1_s_at</t>
  </si>
  <si>
    <t xml:space="preserve">Cit.30695.1.S1_s_at</t>
  </si>
  <si>
    <t xml:space="preserve">AT3G21420.1</t>
  </si>
  <si>
    <t xml:space="preserve">Cit.11410.1.S1_s_at</t>
  </si>
  <si>
    <t xml:space="preserve">hormone metabolism.jasmonate.induced-regulated-responsive-activated</t>
  </si>
  <si>
    <t xml:space="preserve">AT3G07720.1</t>
  </si>
  <si>
    <t xml:space="preserve">kelch repeat-containing protein</t>
  </si>
  <si>
    <t xml:space="preserve">Cit.6942.1.S1_at</t>
  </si>
  <si>
    <t xml:space="preserve">AT5G38780.1</t>
  </si>
  <si>
    <t xml:space="preserve">Cit.31542.1.S1_at</t>
  </si>
  <si>
    <t xml:space="preserve">Cit.13050.1.S1_s_at</t>
  </si>
  <si>
    <t xml:space="preserve">Cit.14331.1.S1_at</t>
  </si>
  <si>
    <t xml:space="preserve">AT1G76130.1</t>
  </si>
  <si>
    <t xml:space="preserve">AMY2 (ALPHA-AMYLASE-LIKE 2); alpha-amylase/ calcium ion binding / catalytic/ cation binding</t>
  </si>
  <si>
    <t xml:space="preserve">Cit.14331.1.S1_s_at</t>
  </si>
  <si>
    <t xml:space="preserve">Cit.14332.1.S1_at</t>
  </si>
  <si>
    <t xml:space="preserve">Cit.36654.1.S1_at</t>
  </si>
  <si>
    <t xml:space="preserve">AT2G18196.1</t>
  </si>
  <si>
    <t xml:space="preserve">Cit.12040.1.S1_s_at</t>
  </si>
  <si>
    <t xml:space="preserve">AT4G08570.1</t>
  </si>
  <si>
    <t xml:space="preserve">Cit.2960.1.S1_s_at</t>
  </si>
  <si>
    <t xml:space="preserve">minor CHO metabolism.callose</t>
  </si>
  <si>
    <t xml:space="preserve">AT5G13000.2</t>
  </si>
  <si>
    <t xml:space="preserve">ATGSL12 (glucan synthase-like 12); 1 3-beta-glucan synthase/ transferase transferring glycosyl groups</t>
  </si>
  <si>
    <t xml:space="preserve">Cit.2959.1.S1_at</t>
  </si>
  <si>
    <t xml:space="preserve">Cit.29391.1.S1_s_at</t>
  </si>
  <si>
    <t xml:space="preserve">Cit.17025.1.S1_at</t>
  </si>
  <si>
    <t xml:space="preserve">Cit.13467.1.S1_s_at</t>
  </si>
  <si>
    <t xml:space="preserve">AT1G73040.1</t>
  </si>
  <si>
    <t xml:space="preserve">jacalin lectin family protein</t>
  </si>
  <si>
    <t xml:space="preserve">Cit.8939.1.S1_s_at</t>
  </si>
  <si>
    <t xml:space="preserve">AT4G15480.1</t>
  </si>
  <si>
    <t xml:space="preserve">UGT84A1; UDP-glycosyltransferase/ sinapate 1-glucosyltransferase/ transferase transferring glycosyl groups</t>
  </si>
  <si>
    <t xml:space="preserve">Cit.29404.1.S1_x_at</t>
  </si>
  <si>
    <t xml:space="preserve">Cit.13250.1.S1_at</t>
  </si>
  <si>
    <t xml:space="preserve">AT4G12290.1</t>
  </si>
  <si>
    <t xml:space="preserve">Cit.29404.1.S1_at</t>
  </si>
  <si>
    <t xml:space="preserve">Cit.5806.1.S1_s_at</t>
  </si>
  <si>
    <t xml:space="preserve">AT5G36160.1</t>
  </si>
  <si>
    <t xml:space="preserve">aminotransferase-related</t>
  </si>
  <si>
    <t xml:space="preserve">Cit.12598.1.S1_s_at</t>
  </si>
  <si>
    <t xml:space="preserve">Cit.11226.1.S1_at</t>
  </si>
  <si>
    <t xml:space="preserve">Cit.27468.1.S1_at</t>
  </si>
  <si>
    <t xml:space="preserve">Cit.24017.1.S1_at</t>
  </si>
  <si>
    <t xml:space="preserve">AT3G48310.1</t>
  </si>
  <si>
    <t xml:space="preserve">CYP71A22; electron carrier/ heme binding / iron ion binding / monooxygenase/ oxygen binding</t>
  </si>
  <si>
    <t xml:space="preserve">Cit.5377.1.S1_at</t>
  </si>
  <si>
    <t xml:space="preserve">AT4G37370.1</t>
  </si>
  <si>
    <t xml:space="preserve">CYP81D8; electron carrier/ heme binding / iron ion binding / monooxygenase/ oxygen binding</t>
  </si>
  <si>
    <t xml:space="preserve">Cit.37992.1.S1_at</t>
  </si>
  <si>
    <t xml:space="preserve">AT3G19270.1</t>
  </si>
  <si>
    <t xml:space="preserve">CYP707A4; (+)-abscisic acid 8'-hydroxylase/ oxygen binding</t>
  </si>
  <si>
    <t xml:space="preserve">Cit.7135.1.S1_at</t>
  </si>
  <si>
    <t xml:space="preserve">Cit.9325.1.S1_s_at</t>
  </si>
  <si>
    <t xml:space="preserve">Cit.13250.1.S1_s_at</t>
  </si>
  <si>
    <t xml:space="preserve">Cit.2306.1.S1_at</t>
  </si>
  <si>
    <t xml:space="preserve">Cit.23598.1.S1_s_at</t>
  </si>
  <si>
    <t xml:space="preserve">AT5G15500.2</t>
  </si>
  <si>
    <t xml:space="preserve">Cit.18430.1.S1_s_at</t>
  </si>
  <si>
    <t xml:space="preserve">Cit.1917.1.S1_s_at</t>
  </si>
  <si>
    <t xml:space="preserve">AT4G33660.1</t>
  </si>
  <si>
    <t xml:space="preserve">Cit.7210.1.S1_at</t>
  </si>
  <si>
    <t xml:space="preserve">Cit.19775.1.S1_at</t>
  </si>
  <si>
    <t xml:space="preserve">Cit.29681.1.S1_at</t>
  </si>
  <si>
    <t xml:space="preserve">AT3G13130.1</t>
  </si>
  <si>
    <t xml:space="preserve">Cit.17567.1.S1_at</t>
  </si>
  <si>
    <t xml:space="preserve">AT5G40800.1</t>
  </si>
  <si>
    <t xml:space="preserve">Cit.13667.1.S1_s_at</t>
  </si>
  <si>
    <t xml:space="preserve">AT4G05070.1</t>
  </si>
  <si>
    <t xml:space="preserve">Cit.15606.1.S1_at</t>
  </si>
  <si>
    <t xml:space="preserve">AT1G80130.1</t>
  </si>
  <si>
    <t xml:space="preserve">Tetratricopeptide repeat (TPR)-like superfamily protein; FUNCTIONS IN: binding; INVOLVED IN: response to oxidative stress</t>
  </si>
  <si>
    <t xml:space="preserve">Cit.17838.1.S1_s_at</t>
  </si>
  <si>
    <t xml:space="preserve">AT3G01860.1</t>
  </si>
  <si>
    <t xml:space="preserve">Cit.21833.1.S1_at</t>
  </si>
  <si>
    <t xml:space="preserve">AT5G53130.1</t>
  </si>
  <si>
    <t xml:space="preserve">CNGC1 (CYCLIC NUCLEOTIDE GATED CHANNEL 1); calmodulin binding / cation channel/ cyclic nucleotide binding / intracellular cycli</t>
  </si>
  <si>
    <t xml:space="preserve">Cit.11186.1.S1_s_at</t>
  </si>
  <si>
    <t xml:space="preserve">Cit.5235.1.S1_at</t>
  </si>
  <si>
    <t xml:space="preserve">Cit.20637.1.S1_at</t>
  </si>
  <si>
    <t xml:space="preserve">Cit.2405.1.S1_at</t>
  </si>
  <si>
    <t xml:space="preserve">Cit.11755.1.S1_s_at</t>
  </si>
  <si>
    <t xml:space="preserve">AT3G07310.1</t>
  </si>
  <si>
    <t xml:space="preserve">Cit.22883.1.S1_x_at</t>
  </si>
  <si>
    <t xml:space="preserve">Cit.7421.1.S1_at</t>
  </si>
  <si>
    <t xml:space="preserve">AT4G29110.1</t>
  </si>
  <si>
    <t xml:space="preserve">Cit.15415.1.S1_at</t>
  </si>
  <si>
    <t xml:space="preserve">Cit.25180.1.S1_x_at</t>
  </si>
  <si>
    <t xml:space="preserve">Cit.17625.1.S1_s_at</t>
  </si>
  <si>
    <t xml:space="preserve">AT4G17900.1</t>
  </si>
  <si>
    <t xml:space="preserve">zinc-binding family protein</t>
  </si>
  <si>
    <t xml:space="preserve">Cit.6467.1.S1_s_at</t>
  </si>
  <si>
    <t xml:space="preserve">Cit.12378.1.S1_at</t>
  </si>
  <si>
    <t xml:space="preserve">AT2G30700.1</t>
  </si>
  <si>
    <t xml:space="preserve">Cit.10487.1.S1_s_at</t>
  </si>
  <si>
    <t xml:space="preserve">Cit.13668.1.S1_at</t>
  </si>
  <si>
    <t xml:space="preserve">Cit.3492.1.S1_at</t>
  </si>
  <si>
    <t xml:space="preserve">AT1G07090.1</t>
  </si>
  <si>
    <t xml:space="preserve">LSH6 (LIGHT SENSITIVE HYPOCOTYLS 6)</t>
  </si>
  <si>
    <t xml:space="preserve">Cit.12316.1.S1_s_at</t>
  </si>
  <si>
    <t xml:space="preserve">AT1G31200.1</t>
  </si>
  <si>
    <t xml:space="preserve">ATPP2-A9 (Phloem protein 2-A9); carbohydrate binding</t>
  </si>
  <si>
    <t xml:space="preserve">Cit.21445.1.S1_x_at</t>
  </si>
  <si>
    <t xml:space="preserve">Cit.11048.1.S1_s_at</t>
  </si>
  <si>
    <t xml:space="preserve">Cit.6363.1.S1_at</t>
  </si>
  <si>
    <t xml:space="preserve">AT5G16000.1</t>
  </si>
  <si>
    <t xml:space="preserve">NIK1 (NSP-INTERACTING KINASE 1); kinase</t>
  </si>
  <si>
    <t xml:space="preserve">Cit.7775.1.S1_at</t>
  </si>
  <si>
    <t xml:space="preserve">Cit.36207.1.S1_at</t>
  </si>
  <si>
    <t xml:space="preserve">Cit.10471.1.S1_s_at</t>
  </si>
  <si>
    <t xml:space="preserve">AT2G26660.1</t>
  </si>
  <si>
    <t xml:space="preserve">SPX2 (SPX DOMAIN GENE 2)</t>
  </si>
  <si>
    <t xml:space="preserve">Cit.28109.1.S1_at</t>
  </si>
  <si>
    <t xml:space="preserve">Cit.21238.1.S1_at</t>
  </si>
  <si>
    <t xml:space="preserve">Cit.5768.1.S1_at</t>
  </si>
  <si>
    <t xml:space="preserve">Cit.18114.1.S1_at</t>
  </si>
  <si>
    <t xml:space="preserve">Cit.18564.1.S1_at</t>
  </si>
  <si>
    <t xml:space="preserve">Cit.31923.1.S1_at</t>
  </si>
  <si>
    <t xml:space="preserve">Cit.22440.1.S1_s_at</t>
  </si>
  <si>
    <t xml:space="preserve">Cit.6504.1.S1_at</t>
  </si>
  <si>
    <t xml:space="preserve">AT4G18670.1</t>
  </si>
  <si>
    <t xml:space="preserve">protein binding / structural constituent of cell wall</t>
  </si>
  <si>
    <t xml:space="preserve">Cit.19374.1.S1_at</t>
  </si>
  <si>
    <t xml:space="preserve">Cit.38489.1.S1_at</t>
  </si>
  <si>
    <t xml:space="preserve">Cit.10025.1.S1_at</t>
  </si>
  <si>
    <t xml:space="preserve">Cit.5234.1.S1_at</t>
  </si>
  <si>
    <t xml:space="preserve">Cit.2254.1.S1_s_at</t>
  </si>
  <si>
    <t xml:space="preserve">AT1G08570.1</t>
  </si>
  <si>
    <t xml:space="preserve">ACHT4 (ATYPICAL CYS HIS RICH THIOREDOXIN 4); oxidoreductase acting on sulfur group of donors disulfide as acceptor</t>
  </si>
  <si>
    <t xml:space="preserve">Cit.29424.1.S1_at</t>
  </si>
  <si>
    <t xml:space="preserve">AT5G52552.1</t>
  </si>
  <si>
    <t xml:space="preserve">CPuORF14 (Conserved peptide upstream open reading frame 14)</t>
  </si>
  <si>
    <t xml:space="preserve">Cit.20798.1.S1_at</t>
  </si>
  <si>
    <t xml:space="preserve">Cit.31314.1.S1_at</t>
  </si>
  <si>
    <t xml:space="preserve">AT4G33100.1</t>
  </si>
  <si>
    <t xml:space="preserve">Cit.4441.1.S1_s_at</t>
  </si>
  <si>
    <t xml:space="preserve">AT2G29670.1</t>
  </si>
  <si>
    <t xml:space="preserve">Cit.30130.1.S1_at</t>
  </si>
  <si>
    <t xml:space="preserve">Cit.843.1.S1_at</t>
  </si>
  <si>
    <t xml:space="preserve">Cit.33665.1.S1_at</t>
  </si>
  <si>
    <t xml:space="preserve">AT3G25510.1</t>
  </si>
  <si>
    <t xml:space="preserve">Cit.5367.1.S1_at</t>
  </si>
  <si>
    <t xml:space="preserve">Cit.20615.1.S1_s_at</t>
  </si>
  <si>
    <t xml:space="preserve">AT4G15550.1</t>
  </si>
  <si>
    <t xml:space="preserve">IAGLU (INDOLE-3-ACETATE BETA-D-GLUCOSYLTRANSFERASE); UDP-glycosyltransferase/ transferase transferring glycosyl groups</t>
  </si>
  <si>
    <t xml:space="preserve">Cit.32425.1.S1_at</t>
  </si>
  <si>
    <t xml:space="preserve">Cit.21501.1.S1_s_at</t>
  </si>
  <si>
    <t xml:space="preserve">AT1G63240.1</t>
  </si>
  <si>
    <t xml:space="preserve">Cit.5235.1.S1_x_at</t>
  </si>
  <si>
    <t xml:space="preserve">Cit.34130.1.S1_s_at</t>
  </si>
  <si>
    <t xml:space="preserve">AT1G32740.1</t>
  </si>
  <si>
    <t xml:space="preserve">Cit.19576.1.S1_at</t>
  </si>
  <si>
    <t xml:space="preserve">Cit.29596.1.S1_at</t>
  </si>
  <si>
    <t xml:space="preserve">Cit.4970.1.S1_s_at</t>
  </si>
  <si>
    <t xml:space="preserve">AT5G35732.1</t>
  </si>
  <si>
    <t xml:space="preserve">Cit.39297.1.S1_at</t>
  </si>
  <si>
    <t xml:space="preserve">Cit.20615.1.S1_at</t>
  </si>
  <si>
    <t xml:space="preserve">Cit.21409.1.S1_at</t>
  </si>
  <si>
    <t xml:space="preserve">AT3G09740.1</t>
  </si>
  <si>
    <t xml:space="preserve">SYP71 (SYNTAXIN OF PLANTS 71); protein transporter</t>
  </si>
  <si>
    <t xml:space="preserve">Cit.17750.1.S1_x_at</t>
  </si>
  <si>
    <t xml:space="preserve">Cit.21104.1.S1_at</t>
  </si>
  <si>
    <t xml:space="preserve">AT1G31150.1</t>
  </si>
  <si>
    <t xml:space="preserve">Cit.17567.1.S1_s_at</t>
  </si>
  <si>
    <t xml:space="preserve">Cit.19619.1.S1_at</t>
  </si>
  <si>
    <t xml:space="preserve">Cit.24893.1.S1_s_at</t>
  </si>
  <si>
    <t xml:space="preserve">Cit.6963.1.S1_at</t>
  </si>
  <si>
    <t xml:space="preserve">Cit.23609.1.S1_at</t>
  </si>
  <si>
    <t xml:space="preserve">Cit.32792.1.S1_at</t>
  </si>
  <si>
    <t xml:space="preserve">Cit.2860.1.S1_s_at</t>
  </si>
  <si>
    <t xml:space="preserve">Cit.18349.1.S1_at</t>
  </si>
  <si>
    <t xml:space="preserve">Cit.23577.1.S1_at</t>
  </si>
  <si>
    <t xml:space="preserve">AT1G11910.1</t>
  </si>
  <si>
    <t xml:space="preserve">Cit.7266.1.S1_at</t>
  </si>
  <si>
    <t xml:space="preserve">AT5G15250.1</t>
  </si>
  <si>
    <t xml:space="preserve">FTSH6 (FTSH PROTEASE 6); ATP-dependent peptidase/ ATPase/ metallopeptidase/ peptidase/ zinc ion binding</t>
  </si>
  <si>
    <t xml:space="preserve">Cit.21968.1.S1_at</t>
  </si>
  <si>
    <t xml:space="preserve">AT4G00230.1</t>
  </si>
  <si>
    <t xml:space="preserve">XSP1 (xylem serine peptidase 1); identical protein binding / serine-type endopeptidase</t>
  </si>
  <si>
    <t xml:space="preserve">Cit.21582.1.S1_s_at</t>
  </si>
  <si>
    <t xml:space="preserve">AT3G27330.1</t>
  </si>
  <si>
    <t xml:space="preserve">Cit.15432.1.S1_at</t>
  </si>
  <si>
    <t xml:space="preserve">Cit.21582.1.S1_at</t>
  </si>
  <si>
    <t xml:space="preserve">Cit.2730.1.S1_at</t>
  </si>
  <si>
    <t xml:space="preserve">AT5G58350.1</t>
  </si>
  <si>
    <t xml:space="preserve">WNK4 (WITH NO K (=LYSINE) 4); kinase/ protein kinase</t>
  </si>
  <si>
    <t xml:space="preserve">Cit.14674.1.S1_s_at</t>
  </si>
  <si>
    <t xml:space="preserve">AT5G10930.1</t>
  </si>
  <si>
    <t xml:space="preserve">CIPK5 (CBL-INTERACTING PROTEIN KINASE 5); ATP binding / kinase/ protein kinase/ protein serine/threonine kinase</t>
  </si>
  <si>
    <t xml:space="preserve">Cit.27224.1.S1_at</t>
  </si>
  <si>
    <t xml:space="preserve">AT3G57730.1</t>
  </si>
  <si>
    <t xml:space="preserve">Cit.13984.1.S1_at</t>
  </si>
  <si>
    <t xml:space="preserve">AT5G02800.1</t>
  </si>
  <si>
    <t xml:space="preserve">Cit.26539.1.S1_at</t>
  </si>
  <si>
    <t xml:space="preserve">protein.synthesis.ribosomal protein.unknown.unknown</t>
  </si>
  <si>
    <t xml:space="preserve">AT4G19390.1</t>
  </si>
  <si>
    <t xml:space="preserve">FUNCTIONS IN: molecular_function unknown; INVOLVED IN: biological_process unknown; LOCATED IN: chloroplast; EXPRESSED IN: 23 pl</t>
  </si>
  <si>
    <t xml:space="preserve">Cit.13687.1.S1_at</t>
  </si>
  <si>
    <t xml:space="preserve">AT4G20110.1</t>
  </si>
  <si>
    <t xml:space="preserve">vacuolar sorting receptor putative</t>
  </si>
  <si>
    <t xml:space="preserve">Cit.19393.1.S1_at</t>
  </si>
  <si>
    <t xml:space="preserve">AT1G03020.1</t>
  </si>
  <si>
    <t xml:space="preserve">Cit.19393.1.S1_s_at</t>
  </si>
  <si>
    <t xml:space="preserve">Cit.30178.1.S1_at</t>
  </si>
  <si>
    <t xml:space="preserve">AT3G53220.1</t>
  </si>
  <si>
    <t xml:space="preserve">Cit.30352.1.S1_at</t>
  </si>
  <si>
    <t xml:space="preserve">AT1G68550.2</t>
  </si>
  <si>
    <t xml:space="preserve">Cit.35863.1.S1_at</t>
  </si>
  <si>
    <t xml:space="preserve">AT1G77920.1</t>
  </si>
  <si>
    <t xml:space="preserve">bZIP family transcription factor</t>
  </si>
  <si>
    <t xml:space="preserve">Cit.2017.1.S1_at</t>
  </si>
  <si>
    <t xml:space="preserve">AT4G16780.1</t>
  </si>
  <si>
    <t xml:space="preserve">ATHB-2 (ARABIDOPSIS THALIANA HOMEOBOX PROTEIN 2); DNA binding / protein homodimerization/ sequence-specific DNA binding / transcr</t>
  </si>
  <si>
    <t xml:space="preserve">Cit.2018.1.S1_s_at</t>
  </si>
  <si>
    <t xml:space="preserve">Cit.10480.1.S1_at</t>
  </si>
  <si>
    <t xml:space="preserve">AT5G25220.2</t>
  </si>
  <si>
    <t xml:space="preserve">KNAT3 (KNOTTED1-LIKE HOMEOBOX GENE 3); transcription activator/ transcription factor</t>
  </si>
  <si>
    <t xml:space="preserve">Cit.2933.1.S1_s_at</t>
  </si>
  <si>
    <t xml:space="preserve">RNA.regulation of transcription.Nucleosome/chromatin assembly factor group</t>
  </si>
  <si>
    <t xml:space="preserve">AT3G51880.3</t>
  </si>
  <si>
    <t xml:space="preserve">HMGB1 (HIGH MOBILITY GROUP B 1); DNA binding / chromatin binding / structural constituent of chromatin / transcription factor</t>
  </si>
  <si>
    <t xml:space="preserve">Cit.11757.1.S1_at</t>
  </si>
  <si>
    <t xml:space="preserve">AT2G41870.1</t>
  </si>
  <si>
    <t xml:space="preserve">Cit.11756.1.S1_s_at</t>
  </si>
  <si>
    <t xml:space="preserve">Cit.37371.1.S1_at</t>
  </si>
  <si>
    <t xml:space="preserve">Cit.28120.1.S1_at</t>
  </si>
  <si>
    <t xml:space="preserve">AT3G45130.1</t>
  </si>
  <si>
    <t xml:space="preserve">LAS1; lanosterol synthase</t>
  </si>
  <si>
    <t xml:space="preserve">Cit.6742.1.S1_s_at</t>
  </si>
  <si>
    <t xml:space="preserve">Cit.17455.1.S1_at</t>
  </si>
  <si>
    <t xml:space="preserve">AT2G07050.1</t>
  </si>
  <si>
    <t xml:space="preserve">CAS1 (cycloartenol synthase 1); cycloartenol synthase</t>
  </si>
  <si>
    <t xml:space="preserve">Cit.5658.1.S1_at</t>
  </si>
  <si>
    <t xml:space="preserve">AT2G41290.1</t>
  </si>
  <si>
    <t xml:space="preserve">strictosidine synthase family protein</t>
  </si>
  <si>
    <t xml:space="preserve">Cit.3685.1.S1_s_at</t>
  </si>
  <si>
    <t xml:space="preserve">Cit.8931.1.S1_at</t>
  </si>
  <si>
    <t xml:space="preserve">Cit.8930.1.S1_s_at</t>
  </si>
  <si>
    <t xml:space="preserve">Cit.16154.1.S1_at</t>
  </si>
  <si>
    <t xml:space="preserve">AT3G47090.1</t>
  </si>
  <si>
    <t xml:space="preserve">Cit.39833.1.S1_at</t>
  </si>
  <si>
    <t xml:space="preserve">AT5G54660.1</t>
  </si>
  <si>
    <t xml:space="preserve">heat shock protein-related</t>
  </si>
  <si>
    <t xml:space="preserve">Cit.21982.1.S1_at</t>
  </si>
  <si>
    <t xml:space="preserve">Cit.17464.1.S1_at</t>
  </si>
  <si>
    <t xml:space="preserve">AT3G21090.1</t>
  </si>
  <si>
    <t xml:space="preserve">Cit.17887.1.S1_s_at</t>
  </si>
  <si>
    <t xml:space="preserve">transport.cyclic nucleotide or calcium regulated channels</t>
  </si>
  <si>
    <t xml:space="preserve">Cit.6860.1.S1_at</t>
  </si>
  <si>
    <t xml:space="preserve">Cit.25471.1.S1_at</t>
  </si>
  <si>
    <t xml:space="preserve">Cit.25471.1.S1_s_at</t>
  </si>
  <si>
    <t xml:space="preserve">Cit.7369.1.S1_at</t>
  </si>
  <si>
    <t xml:space="preserve">AT1G75220.1</t>
  </si>
  <si>
    <t xml:space="preserve">integral membrane protein putative</t>
  </si>
  <si>
    <t xml:space="preserve">Cit.18008.1.S1_s_at</t>
  </si>
  <si>
    <t xml:space="preserve">royalblue</t>
  </si>
  <si>
    <t xml:space="preserve">Cit.18008.1.S1_at</t>
  </si>
  <si>
    <t xml:space="preserve">Cit.18606.1.S1_at</t>
  </si>
  <si>
    <t xml:space="preserve">Cit.34219.1.S1_at</t>
  </si>
  <si>
    <t xml:space="preserve">Cit.14638.1.S1_at</t>
  </si>
  <si>
    <t xml:space="preserve">Cit.7483.1.S1_at</t>
  </si>
  <si>
    <t xml:space="preserve">Cit.8537.1.S1_at</t>
  </si>
  <si>
    <t xml:space="preserve">Cit.6165.1.S1_s_at</t>
  </si>
  <si>
    <t xml:space="preserve">Cit.11674.1.S1_s_at</t>
  </si>
  <si>
    <t xml:space="preserve">AT3G05190.1</t>
  </si>
  <si>
    <t xml:space="preserve">aminotransferase class IV family protein</t>
  </si>
  <si>
    <t xml:space="preserve">Cit.39084.1.S1_s_at</t>
  </si>
  <si>
    <t xml:space="preserve">nucleotide metabolism.salvage.phosphoribosyltransferases.aprt</t>
  </si>
  <si>
    <t xml:space="preserve">AT5G11160.1</t>
  </si>
  <si>
    <t xml:space="preserve">APT5 (Adenine phosphoribosyltransferase 5); adenine phosphoribosyltransferase</t>
  </si>
  <si>
    <t xml:space="preserve">Cit.7382.1.S1_at</t>
  </si>
  <si>
    <t xml:space="preserve">AT1G49660.1</t>
  </si>
  <si>
    <t xml:space="preserve">AtCXE5 (Arabidopsis thaliana carboxyesterase 5); carboxylesterase</t>
  </si>
  <si>
    <t xml:space="preserve">Cit.31451.1.S1_s_at</t>
  </si>
  <si>
    <t xml:space="preserve">AT1G11530.1</t>
  </si>
  <si>
    <t xml:space="preserve">ATCXXS1 (C-terminal cysteine residue is changed to a serine 1); protein disulfide isomerase</t>
  </si>
  <si>
    <t xml:space="preserve">Cit.21654.1.S1_s_at</t>
  </si>
  <si>
    <t xml:space="preserve">Cit.15242.1.S1_at</t>
  </si>
  <si>
    <t xml:space="preserve">Cit.10594.1.S1_at</t>
  </si>
  <si>
    <t xml:space="preserve">Cit.3344.1.S1_s_at</t>
  </si>
  <si>
    <t xml:space="preserve">AT4G11660.1</t>
  </si>
  <si>
    <t xml:space="preserve">AT-HSFB2B; transcription factor/ transcription repressor</t>
  </si>
  <si>
    <t xml:space="preserve">Cit.3345.1.S1_at</t>
  </si>
  <si>
    <t xml:space="preserve">Cit.8267.1.S1_s_at</t>
  </si>
  <si>
    <t xml:space="preserve">AT3G44110.1</t>
  </si>
  <si>
    <t xml:space="preserve">ATJ3; protein binding</t>
  </si>
  <si>
    <t xml:space="preserve">Cit.35562.1.S1_at</t>
  </si>
  <si>
    <t xml:space="preserve">AT3G44670.2</t>
  </si>
  <si>
    <t xml:space="preserve">ATP binding / nucleoside-triphosphatase/ nucleotide binding / protein binding / transmembrane receptor</t>
  </si>
  <si>
    <t xml:space="preserve">Cit.17938.1.S1_at</t>
  </si>
  <si>
    <t xml:space="preserve">AT3G49780.1</t>
  </si>
  <si>
    <t xml:space="preserve">ATPSK4 (PHYTOSULFOKINE 4 PRECURSOR); growth factor</t>
  </si>
  <si>
    <t xml:space="preserve">Cit.7620.1.S1_at</t>
  </si>
  <si>
    <t xml:space="preserve">AT1G22370.2</t>
  </si>
  <si>
    <t xml:space="preserve">AtUGT85A5 (UDP-glucosyl transferase 85A5); glucuronosyltransferase/ transferase transferring glycosyl groups</t>
  </si>
  <si>
    <t xml:space="preserve">Cit.35499.1.S1_at</t>
  </si>
  <si>
    <t xml:space="preserve">AT4G22620.1</t>
  </si>
  <si>
    <t xml:space="preserve">Cit.9703.1.S1_at</t>
  </si>
  <si>
    <t xml:space="preserve">Cit.17155.1.S1_at</t>
  </si>
  <si>
    <t xml:space="preserve">AT1G02850.5</t>
  </si>
  <si>
    <t xml:space="preserve">BGLU11 (BETA GLUCOSIDASE 11); catalytic/ cation binding / hydrolase hydrolyzing O-glycosyl compounds</t>
  </si>
  <si>
    <t xml:space="preserve">Cit.29571.1.S1_at</t>
  </si>
  <si>
    <t xml:space="preserve">AT1G02850.2</t>
  </si>
  <si>
    <t xml:space="preserve">BGLU11 (BETA GLUCOSIDASE 11); hydrolase hydrolyzing O-glycosyl compounds</t>
  </si>
  <si>
    <t xml:space="preserve">Cit.17155.1.S1_s_at</t>
  </si>
  <si>
    <t xml:space="preserve">Cit.2909.1.S1_s_at</t>
  </si>
  <si>
    <t xml:space="preserve">Cit.30766.1.S1_s_at</t>
  </si>
  <si>
    <t xml:space="preserve">AT2G37400.1</t>
  </si>
  <si>
    <t xml:space="preserve">chloroplast lumen common family protein</t>
  </si>
  <si>
    <t xml:space="preserve">Cit.824.1.S1_s_at</t>
  </si>
  <si>
    <t xml:space="preserve">AT1G30270.1</t>
  </si>
  <si>
    <t xml:space="preserve">CIPK23 (CBL-INTERACTING PROTEIN KINASE 23); kinase/ protein binding / protein serine/threonine kinase</t>
  </si>
  <si>
    <t xml:space="preserve">Cit.36677.1.S1_at</t>
  </si>
  <si>
    <t xml:space="preserve">AT4G17090.1</t>
  </si>
  <si>
    <t xml:space="preserve">CT-BMY (CHLOROPLAST BETA-AMYLASE); beta-amylase</t>
  </si>
  <si>
    <t xml:space="preserve">Cit.39675.1.S1_at</t>
  </si>
  <si>
    <t xml:space="preserve">Cit.9089.1.S1_s_at</t>
  </si>
  <si>
    <t xml:space="preserve">Cit.30435.1.S1_s_at</t>
  </si>
  <si>
    <t xml:space="preserve">AT4G31970.1</t>
  </si>
  <si>
    <t xml:space="preserve">CYP82C2; electron carrier/ heme binding / iron ion binding / monooxygenase/ oxygen binding</t>
  </si>
  <si>
    <t xml:space="preserve">Cit.5945.1.S1_at</t>
  </si>
  <si>
    <t xml:space="preserve">AT4G31950.1</t>
  </si>
  <si>
    <t xml:space="preserve">CYP82C3; electron carrier/ heme binding / iron ion binding / monooxygenase/ oxygen binding</t>
  </si>
  <si>
    <t xml:space="preserve">Cit.28142.1.S1_s_at</t>
  </si>
  <si>
    <t xml:space="preserve">AT3G13730.1</t>
  </si>
  <si>
    <t xml:space="preserve">CYP90D1; oxidoreductase acting on paired donors with incorporation or reduction of molecular oxygen NADH or NADPH as one donor</t>
  </si>
  <si>
    <t xml:space="preserve">Cit.39980.1.S1_s_at</t>
  </si>
  <si>
    <t xml:space="preserve">AT2G44040.1</t>
  </si>
  <si>
    <t xml:space="preserve">dihydrodipicolinate reductase family protein</t>
  </si>
  <si>
    <t xml:space="preserve">Cit.37138.1.S1_at</t>
  </si>
  <si>
    <t xml:space="preserve">AT5G56810.1</t>
  </si>
  <si>
    <t xml:space="preserve">Cit.25479.1.S1_s_at</t>
  </si>
  <si>
    <t xml:space="preserve">AT5G27920.1</t>
  </si>
  <si>
    <t xml:space="preserve">Cit.30661.1.S1_at</t>
  </si>
  <si>
    <t xml:space="preserve">AT5G66170.2</t>
  </si>
  <si>
    <t xml:space="preserve">FUNCTIONS IN: molecular_function unknown; INVOLVED IN: aging; LOCATED IN: cellular_component unknown; EXPRESSED IN: 22 plant st</t>
  </si>
  <si>
    <t xml:space="preserve">Cit.11883.1.S1_s_at</t>
  </si>
  <si>
    <t xml:space="preserve">AT2G17850.1</t>
  </si>
  <si>
    <t xml:space="preserve">FUNCTIONS IN: molecular_function unknown; INVOLVED IN: aging; LOCATED IN: endomembrane system; EXPRESSED IN: 9 plant structures;</t>
  </si>
  <si>
    <t xml:space="preserve">Cit.21705.1.S1_s_at</t>
  </si>
  <si>
    <t xml:space="preserve">AT3G25400.1</t>
  </si>
  <si>
    <t xml:space="preserve">Cit.15185.1.S1_at</t>
  </si>
  <si>
    <t xml:space="preserve">Cit.37094.1.S1_s_at</t>
  </si>
  <si>
    <t xml:space="preserve">protein.assembly and cofactor ligation</t>
  </si>
  <si>
    <t xml:space="preserve">ATCG01130.1</t>
  </si>
  <si>
    <t xml:space="preserve">Cit.25021.1.S1_at</t>
  </si>
  <si>
    <t xml:space="preserve">Cit.32564.1.S1_s_at</t>
  </si>
  <si>
    <t xml:space="preserve">AT1G80920.1</t>
  </si>
  <si>
    <t xml:space="preserve">J8; heat shock protein binding / unfolded protein binding</t>
  </si>
  <si>
    <t xml:space="preserve">Cit.22273.1.S1_at</t>
  </si>
  <si>
    <t xml:space="preserve">Cit.39794.1.S1_s_at</t>
  </si>
  <si>
    <t xml:space="preserve">Cit.25203.1.S1_at</t>
  </si>
  <si>
    <t xml:space="preserve">AT1G12110.1</t>
  </si>
  <si>
    <t xml:space="preserve">NRT1.1; nitrate transmembrane transporter/ transporter</t>
  </si>
  <si>
    <t xml:space="preserve">Cit.2803.1.S1_at</t>
  </si>
  <si>
    <t xml:space="preserve">AT5G64430.1</t>
  </si>
  <si>
    <t xml:space="preserve">Cit.30510.1.S1_s_at</t>
  </si>
  <si>
    <t xml:space="preserve">Cit.7589.1.S1_s_at</t>
  </si>
  <si>
    <t xml:space="preserve">AT3G10450.2</t>
  </si>
  <si>
    <t xml:space="preserve">SCPL7 (SERINE CARBOXYPEPTIDASE-LIKE 7); serine-type carboxypeptidase</t>
  </si>
  <si>
    <t xml:space="preserve">Cit.24080.1.S1_s_at</t>
  </si>
  <si>
    <t xml:space="preserve">AT1G76140.1</t>
  </si>
  <si>
    <t xml:space="preserve">serine-type endopeptidase/ serine-type peptidase</t>
  </si>
  <si>
    <t xml:space="preserve">Cit.1347.1.S1_s_at</t>
  </si>
  <si>
    <t xml:space="preserve">Cit.30623.1.S1_s_at</t>
  </si>
  <si>
    <t xml:space="preserve">AT1G29530.1</t>
  </si>
  <si>
    <t xml:space="preserve">Cit.21047.1.S1_s_at</t>
  </si>
  <si>
    <t xml:space="preserve">Cit.30071.1.S1_at</t>
  </si>
  <si>
    <t xml:space="preserve">Cit.13512.1.S1_at</t>
  </si>
  <si>
    <t xml:space="preserve">Cit.28107.1.S1_at</t>
  </si>
  <si>
    <t xml:space="preserve">saddlebrown</t>
  </si>
  <si>
    <t xml:space="preserve">Co-factor and vitamine metabolism.biotin</t>
  </si>
  <si>
    <t xml:space="preserve">AT2G31955.2</t>
  </si>
  <si>
    <t xml:space="preserve">CNX2 (COFACTOR OF NITRATE REDUCTASE AND XANTHINE DEHYDROGENASE 2); catalytic</t>
  </si>
  <si>
    <t xml:space="preserve">Cit.12503.1.S1_at</t>
  </si>
  <si>
    <t xml:space="preserve">AT3G45600.1</t>
  </si>
  <si>
    <t xml:space="preserve">TET3 (TETRASPANIN3)</t>
  </si>
  <si>
    <t xml:space="preserve">Cit.12502.1.S1_s_at</t>
  </si>
  <si>
    <t xml:space="preserve">Cit.25424.1.S1_at</t>
  </si>
  <si>
    <t xml:space="preserve">Cit.14576.1.S1_s_at</t>
  </si>
  <si>
    <t xml:space="preserve">Cit.6852.1.S1_at</t>
  </si>
  <si>
    <t xml:space="preserve">AT2G36690.1</t>
  </si>
  <si>
    <t xml:space="preserve">Cit.11435.1.S1_s_at</t>
  </si>
  <si>
    <t xml:space="preserve">Cit.10032.1.S1_x_at</t>
  </si>
  <si>
    <t xml:space="preserve">Cit.18386.1.S1_at</t>
  </si>
  <si>
    <t xml:space="preserve">Cit.60.1.S1_at</t>
  </si>
  <si>
    <t xml:space="preserve">Cit.36204.1.S1_s_at</t>
  </si>
  <si>
    <t xml:space="preserve">AT3G50590.1</t>
  </si>
  <si>
    <t xml:space="preserve">Cit.2499.1.S1_s_at</t>
  </si>
  <si>
    <t xml:space="preserve">Cit.2458.1.S1_s_at</t>
  </si>
  <si>
    <t xml:space="preserve">AT3G14640.1</t>
  </si>
  <si>
    <t xml:space="preserve">CYP72A10; electron carrier/ heme binding / iron ion binding / monooxygenase/ oxygen binding</t>
  </si>
  <si>
    <t xml:space="preserve">Cit.352.1.S1_s_at</t>
  </si>
  <si>
    <t xml:space="preserve">Cit.2498.1.S1_at</t>
  </si>
  <si>
    <t xml:space="preserve">Cit.8902.1.S1_s_at</t>
  </si>
  <si>
    <t xml:space="preserve">AT1G23740.1</t>
  </si>
  <si>
    <t xml:space="preserve">oxidoreductase zinc-binding dehydrogenase family protein</t>
  </si>
  <si>
    <t xml:space="preserve">Cit.12743.1.S1_at</t>
  </si>
  <si>
    <t xml:space="preserve">Cit.10334.1.S1_s_at</t>
  </si>
  <si>
    <t xml:space="preserve">Cit.22980.1.S1_s_at</t>
  </si>
  <si>
    <t xml:space="preserve">Cit.28596.1.S1_at</t>
  </si>
  <si>
    <t xml:space="preserve">AT5G13750.2</t>
  </si>
  <si>
    <t xml:space="preserve">ZIFL1 (ZINC INDUCED FACILITATOR-like 1); tetracycline:hydrogen antiporter</t>
  </si>
  <si>
    <t xml:space="preserve">Cit.14359.1.S1_at</t>
  </si>
  <si>
    <t xml:space="preserve">AT4G36830.1</t>
  </si>
  <si>
    <t xml:space="preserve">Cit.16807.1.S1_at</t>
  </si>
  <si>
    <t xml:space="preserve">AT3G63010.1</t>
  </si>
  <si>
    <t xml:space="preserve">GID1B (GA INSENSITIVE DWARF1B); hydrolase</t>
  </si>
  <si>
    <t xml:space="preserve">Cit.5429.1.S1_at</t>
  </si>
  <si>
    <t xml:space="preserve">Cit.28452.1.S1_at</t>
  </si>
  <si>
    <t xml:space="preserve">Cit.18569.1.S1_at</t>
  </si>
  <si>
    <t xml:space="preserve">Cit.555.1.S1_at</t>
  </si>
  <si>
    <t xml:space="preserve">AT1G75670.2</t>
  </si>
  <si>
    <t xml:space="preserve">DNA-directed RNA polymerase/ RNA binding</t>
  </si>
  <si>
    <t xml:space="preserve">Cit.4275.1.S1_at</t>
  </si>
  <si>
    <t xml:space="preserve">Cit.3084.1.S1_at</t>
  </si>
  <si>
    <t xml:space="preserve">Cit.7660.1.S1_at</t>
  </si>
  <si>
    <t xml:space="preserve">AT1G12290.2</t>
  </si>
  <si>
    <t xml:space="preserve">Cit.16223.1.S1_at</t>
  </si>
  <si>
    <t xml:space="preserve">Cit.20900.1.S1_at</t>
  </si>
  <si>
    <t xml:space="preserve">Cit.8811.1.S1_x_at</t>
  </si>
  <si>
    <t xml:space="preserve">Cit.34548.1.S1_at</t>
  </si>
  <si>
    <t xml:space="preserve">AT1G30755.1</t>
  </si>
  <si>
    <t xml:space="preserve">Cit.14361.1.S1_s_at</t>
  </si>
  <si>
    <t xml:space="preserve">Cit.37295.1.S1_at</t>
  </si>
  <si>
    <t xml:space="preserve">AT5G02390.2</t>
  </si>
  <si>
    <t xml:space="preserve">Cit.19982.1.S1_at</t>
  </si>
  <si>
    <t xml:space="preserve">Cit.11340.1.S1_s_at</t>
  </si>
  <si>
    <t xml:space="preserve">Cit.15285.1.S1_at</t>
  </si>
  <si>
    <t xml:space="preserve">Cit.39029.1.S1_at</t>
  </si>
  <si>
    <t xml:space="preserve">AT1G68810.1</t>
  </si>
  <si>
    <t xml:space="preserve">Cit.2877.1.S1_at</t>
  </si>
  <si>
    <t xml:space="preserve">AT1G62990.1</t>
  </si>
  <si>
    <t xml:space="preserve">KNAT7 (KNOTTED-LIKE HOMEOBOX OF ARABIDOPSIS THALIANA 7); DNA binding / transcription activator/ transcription factor</t>
  </si>
  <si>
    <t xml:space="preserve">Cit.27408.1.S1_at</t>
  </si>
  <si>
    <t xml:space="preserve">Cit.39117.1.S1_at</t>
  </si>
  <si>
    <t xml:space="preserve">AT2G44800.1</t>
  </si>
  <si>
    <t xml:space="preserve">Cit.6891.1.S1_at</t>
  </si>
  <si>
    <t xml:space="preserve">signalling.receptor kinases.leucine rich repeat VIII-2</t>
  </si>
  <si>
    <t xml:space="preserve">AT1G56140.1</t>
  </si>
  <si>
    <t xml:space="preserve">Cit.24282.1.S1_at</t>
  </si>
  <si>
    <t xml:space="preserve">AT1G16130.1</t>
  </si>
  <si>
    <t xml:space="preserve">WAKL2 (wall associated kinase-like 2); kinase</t>
  </si>
  <si>
    <t xml:space="preserve">Cit.22589.1.S1_s_at</t>
  </si>
  <si>
    <t xml:space="preserve">Cit.14065.1.S1_at</t>
  </si>
  <si>
    <t xml:space="preserve">Cit.30646.1.S1_s_at</t>
  </si>
  <si>
    <t xml:space="preserve">AT5G26340.1</t>
  </si>
  <si>
    <t xml:space="preserve">MSS1; carbohydrate transmembrane transporter/ hexose:hydrogen symporter/ high-affinity hydrogen:glucose symporter/ sugar:hydrogen</t>
  </si>
  <si>
    <t xml:space="preserve">Cit.11731.1.S1_s_at</t>
  </si>
  <si>
    <t xml:space="preserve">Cit.4946.1.S1_s_at</t>
  </si>
  <si>
    <t xml:space="preserve">salmon</t>
  </si>
  <si>
    <t xml:space="preserve">Cit.5956.1.S1_s_at</t>
  </si>
  <si>
    <t xml:space="preserve">Cit.30531.1.S1_s_at</t>
  </si>
  <si>
    <t xml:space="preserve">AT4G33070.1</t>
  </si>
  <si>
    <t xml:space="preserve">pyruvate decarboxylase putative</t>
  </si>
  <si>
    <t xml:space="preserve">Cit.36935.1.S1_s_at</t>
  </si>
  <si>
    <t xml:space="preserve">Cit.36077.1.S1_s_at</t>
  </si>
  <si>
    <t xml:space="preserve">Cit.9706.1.S1_s_at</t>
  </si>
  <si>
    <t xml:space="preserve">Cit.2900.1.S1_at</t>
  </si>
  <si>
    <t xml:space="preserve">Cit.24426.1.S1_s_at</t>
  </si>
  <si>
    <t xml:space="preserve">Cit.38329.1.S1_at</t>
  </si>
  <si>
    <t xml:space="preserve">AT5G10600.1</t>
  </si>
  <si>
    <t xml:space="preserve">CYP81K2; electron carrier/ heme binding / iron ion binding / monooxygenase/ oxygen binding</t>
  </si>
  <si>
    <t xml:space="preserve">Cit.2899.1.S1_s_at</t>
  </si>
  <si>
    <t xml:space="preserve">Cit.30299.1.S1_at</t>
  </si>
  <si>
    <t xml:space="preserve">Cit.31324.1.S1_at</t>
  </si>
  <si>
    <t xml:space="preserve">AT5G65850.1</t>
  </si>
  <si>
    <t xml:space="preserve">Cit.38410.1.S1_at</t>
  </si>
  <si>
    <t xml:space="preserve">AT2G45910.1</t>
  </si>
  <si>
    <t xml:space="preserve">protein kinase family protein / U-box domain-containing protein</t>
  </si>
  <si>
    <t xml:space="preserve">Cit.7937.1.S1_at</t>
  </si>
  <si>
    <t xml:space="preserve">AT5G01900.1</t>
  </si>
  <si>
    <t xml:space="preserve">WRKY62; transcription factor</t>
  </si>
  <si>
    <t xml:space="preserve">Cit.20626.1.S1_at</t>
  </si>
  <si>
    <t xml:space="preserve">Cit.17116.1.S1_at</t>
  </si>
  <si>
    <t xml:space="preserve">Cit.30497.1.S1_at</t>
  </si>
  <si>
    <t xml:space="preserve">Cit.32179.1.S1_at</t>
  </si>
  <si>
    <t xml:space="preserve">AT2G06050.3</t>
  </si>
  <si>
    <t xml:space="preserve">OPR3 (OPDA-REDUCTASE 3); 12-oxophytodienoate reductase</t>
  </si>
  <si>
    <t xml:space="preserve">Cit.19708.1.S1_s_at</t>
  </si>
  <si>
    <t xml:space="preserve">AT5G60910.1</t>
  </si>
  <si>
    <t xml:space="preserve">AGL8 (agamous-like 8); transcription factor</t>
  </si>
  <si>
    <t xml:space="preserve">Cit.27505.1.S1_at</t>
  </si>
  <si>
    <t xml:space="preserve">AT1G19390.1</t>
  </si>
  <si>
    <t xml:space="preserve">wall-associated kinase putative</t>
  </si>
  <si>
    <t xml:space="preserve">Cit.38512.1.S1_at</t>
  </si>
  <si>
    <t xml:space="preserve">AT1G26190.1</t>
  </si>
  <si>
    <t xml:space="preserve">phosphoribulokinase/uridine kinase family protein</t>
  </si>
  <si>
    <t xml:space="preserve">Cit.25108.1.S1_at</t>
  </si>
  <si>
    <t xml:space="preserve">Cit.18260.1.S1_at</t>
  </si>
  <si>
    <t xml:space="preserve">AT1G70250.1</t>
  </si>
  <si>
    <t xml:space="preserve">receptor serine/threonine kinase putative</t>
  </si>
  <si>
    <t xml:space="preserve">Cit.25921.1.S1_at</t>
  </si>
  <si>
    <t xml:space="preserve">AT5G43470.2</t>
  </si>
  <si>
    <t xml:space="preserve">RPP8 (RECOGNITION OF PERONOSPORA PARASITICA 8); nucleotide binding</t>
  </si>
  <si>
    <t xml:space="preserve">Cit.22092.1.S1_s_at</t>
  </si>
  <si>
    <t xml:space="preserve">Cit.38174.1.S1_at</t>
  </si>
  <si>
    <t xml:space="preserve">AT4G21390.1</t>
  </si>
  <si>
    <t xml:space="preserve">B120; ATP binding / protein kinase/ protein serine/threonine kinase/ sugar binding</t>
  </si>
  <si>
    <t xml:space="preserve">Cit.18435.1.S1_at</t>
  </si>
  <si>
    <t xml:space="preserve">Cit.30112.1.S1_at</t>
  </si>
  <si>
    <t xml:space="preserve">Cit.14004.1.S1_at</t>
  </si>
  <si>
    <t xml:space="preserve">AT2G11520.1</t>
  </si>
  <si>
    <t xml:space="preserve">CRCK3; ATP binding / kinase/ protein kinase/ protein serine/threonine kinase</t>
  </si>
  <si>
    <t xml:space="preserve">Cit.31926.1.S1_at</t>
  </si>
  <si>
    <t xml:space="preserve">Cit.15420.1.S1_s_at</t>
  </si>
  <si>
    <t xml:space="preserve">Cit.5793.1.S1_s_at</t>
  </si>
  <si>
    <t xml:space="preserve">Cit.17765.1.S1_x_at</t>
  </si>
  <si>
    <t xml:space="preserve">AT4G37980.1</t>
  </si>
  <si>
    <t xml:space="preserve">ELI3-1 (ELICITOR-ACTIVATED GENE 3-1); binding / catalytic/ oxidoreductase/ zinc ion binding</t>
  </si>
  <si>
    <t xml:space="preserve">Cit.14762.1.S1_at</t>
  </si>
  <si>
    <t xml:space="preserve">protein.aa activation.glutamate-tRNA ligase</t>
  </si>
  <si>
    <t xml:space="preserve">AT5G26710.1</t>
  </si>
  <si>
    <t xml:space="preserve">glutamate-tRNA ligase putative / glutamyl-tRNA synthetase putatuve / GluRS putative</t>
  </si>
  <si>
    <t xml:space="preserve">Cit.32967.1.S1_at</t>
  </si>
  <si>
    <t xml:space="preserve">AT1G43780.1</t>
  </si>
  <si>
    <t xml:space="preserve">scpl44 (serine carboxypeptidase-like 44); serine-type carboxypeptidase</t>
  </si>
  <si>
    <t xml:space="preserve">Cit.2802.1.S1_s_at</t>
  </si>
  <si>
    <t xml:space="preserve">Cit.826.1.S1_s_at</t>
  </si>
  <si>
    <t xml:space="preserve">Cit.13449.1.S1_at</t>
  </si>
  <si>
    <t xml:space="preserve">AT1G01260.2</t>
  </si>
  <si>
    <t xml:space="preserve">Cit.14019.1.S1_at</t>
  </si>
  <si>
    <t xml:space="preserve">Cit.6048.1.S1_s_at</t>
  </si>
  <si>
    <t xml:space="preserve">AT3G56400.1</t>
  </si>
  <si>
    <t xml:space="preserve">WRKY70; transcription factor/ transcription repressor</t>
  </si>
  <si>
    <t xml:space="preserve">Cit.10056.1.S1_at</t>
  </si>
  <si>
    <t xml:space="preserve">Cit.4426.1.S1_at</t>
  </si>
  <si>
    <t xml:space="preserve">Cit.9944.1.S1_at</t>
  </si>
  <si>
    <t xml:space="preserve">Cit.9944.1.S1_x_at</t>
  </si>
  <si>
    <t xml:space="preserve">Cit.36909.1.S1_s_at</t>
  </si>
  <si>
    <t xml:space="preserve">Cit.4722.1.S1_s_at</t>
  </si>
  <si>
    <t xml:space="preserve">AT1G08450.1</t>
  </si>
  <si>
    <t xml:space="preserve">CRT3 (CALRETICULIN 3); calcium ion binding / unfolded protein binding</t>
  </si>
  <si>
    <t xml:space="preserve">Cit.39619.1.S1_s_at</t>
  </si>
  <si>
    <t xml:space="preserve">Cit.38490.1.S1_s_at</t>
  </si>
  <si>
    <t xml:space="preserve">Cit.21952.1.S1_at</t>
  </si>
  <si>
    <t xml:space="preserve">Cit.4682.1.S1_at</t>
  </si>
  <si>
    <t xml:space="preserve">Cit.16814.1.S1_at</t>
  </si>
  <si>
    <t xml:space="preserve">Cit.30988.1.S1_at</t>
  </si>
  <si>
    <t xml:space="preserve">signalling.receptor kinases.lysine motif</t>
  </si>
  <si>
    <t xml:space="preserve">AT2G23770.1</t>
  </si>
  <si>
    <t xml:space="preserve">protein kinase family protein / peptidoglycan-binding LysM domain-containing protein</t>
  </si>
  <si>
    <t xml:space="preserve">Cit.39931.1.S1_at</t>
  </si>
  <si>
    <t xml:space="preserve">AT3G22060.1</t>
  </si>
  <si>
    <t xml:space="preserve">receptor protein kinase-related</t>
  </si>
  <si>
    <t xml:space="preserve">Cit.31406.1.S1_at</t>
  </si>
  <si>
    <t xml:space="preserve">AT2G04030.2</t>
  </si>
  <si>
    <t xml:space="preserve">CR88; ATP binding</t>
  </si>
  <si>
    <t xml:space="preserve">Cit.8878.1.S1_at</t>
  </si>
  <si>
    <t xml:space="preserve">Cit.19521.1.S1_s_at</t>
  </si>
  <si>
    <t xml:space="preserve">Cit.30114.1.S1_at</t>
  </si>
  <si>
    <t xml:space="preserve">AT1G74180.1</t>
  </si>
  <si>
    <t xml:space="preserve">AtRLP14 (Receptor Like Protein 14); protein binding</t>
  </si>
  <si>
    <t xml:space="preserve">Cit.14913.1.S1_s_at</t>
  </si>
  <si>
    <t xml:space="preserve">AT5G24090.1</t>
  </si>
  <si>
    <t xml:space="preserve">acidic endochitinase (CHIB1)</t>
  </si>
  <si>
    <t xml:space="preserve">Cit.31057.1.S1_s_at</t>
  </si>
  <si>
    <t xml:space="preserve">Cit.6569.1.S1_at</t>
  </si>
  <si>
    <t xml:space="preserve">AT4G19810.1</t>
  </si>
  <si>
    <t xml:space="preserve">glycosyl hydrolase family 18 protein</t>
  </si>
  <si>
    <t xml:space="preserve">Cit.27214.1.S1_at</t>
  </si>
  <si>
    <t xml:space="preserve">AT1G12210.1</t>
  </si>
  <si>
    <t xml:space="preserve">RFL1 (RPS5-like 1); ATP binding / protein binding</t>
  </si>
  <si>
    <t xml:space="preserve">Cit.25064.1.S1_s_at</t>
  </si>
  <si>
    <t xml:space="preserve">Cit.57.1.S1_x_at</t>
  </si>
  <si>
    <t xml:space="preserve">Cit.29252.1.S1_s_at</t>
  </si>
  <si>
    <t xml:space="preserve">Cit.12810.1.S1_at</t>
  </si>
  <si>
    <t xml:space="preserve">Cit.29886.1.S1_at</t>
  </si>
  <si>
    <t xml:space="preserve">AT3G13080.1</t>
  </si>
  <si>
    <t xml:space="preserve">ATMRP3; ATPase coupled to transmembrane movement of substances / chlorophyll catabolite transporter/ glutathione S-conjugate-exp</t>
  </si>
  <si>
    <t xml:space="preserve">Cit.39183.1.S1_at</t>
  </si>
  <si>
    <t xml:space="preserve">Cit.16536.1.S1_at</t>
  </si>
  <si>
    <t xml:space="preserve">AT3G62700.1</t>
  </si>
  <si>
    <t xml:space="preserve">ATMRP10; ATPase coupled to transmembrane movement of substances</t>
  </si>
  <si>
    <t xml:space="preserve">Cit.6812.1.S1_at</t>
  </si>
  <si>
    <t xml:space="preserve">AT1G15520.1</t>
  </si>
  <si>
    <t xml:space="preserve">PDR12 (PLEIOTROPIC DRUG RESISTANCE 12); ATPase coupled to transmembrane movement of substances</t>
  </si>
  <si>
    <t xml:space="preserve">Cit.21573.1.S1_at</t>
  </si>
  <si>
    <t xml:space="preserve">Cit.25075.1.S1_s_at</t>
  </si>
  <si>
    <t xml:space="preserve">AT1G18880.1</t>
  </si>
  <si>
    <t xml:space="preserve">Cit.3171.1.S1_at</t>
  </si>
  <si>
    <t xml:space="preserve">Cit.3171.1.S1_x_at</t>
  </si>
  <si>
    <t xml:space="preserve">Cit.6837.1.S1_at</t>
  </si>
  <si>
    <t xml:space="preserve">AT5G62680.1</t>
  </si>
  <si>
    <t xml:space="preserve">Cit.36200.1.S1_at</t>
  </si>
  <si>
    <t xml:space="preserve">Cit.29822.1.S1_at</t>
  </si>
  <si>
    <t xml:space="preserve">Cit.27205.1.S1_at</t>
  </si>
  <si>
    <t xml:space="preserve">sienna3</t>
  </si>
  <si>
    <t xml:space="preserve">AT5G57560.1</t>
  </si>
  <si>
    <t xml:space="preserve">TCH4 (Touch 4); hydrolase acting on glycosyl bonds / xyloglucan:xyloglucosyl transferase</t>
  </si>
  <si>
    <t xml:space="preserve">Cit.10895.1.S1_at</t>
  </si>
  <si>
    <t xml:space="preserve">development.late embryogenesis abundant</t>
  </si>
  <si>
    <t xml:space="preserve">AT5G06760.1</t>
  </si>
  <si>
    <t xml:space="preserve">late embryogenesis abundant group 1 domain-containing protein / LEA group 1 domain-containing protein</t>
  </si>
  <si>
    <t xml:space="preserve">Cit.39178.1.S1_s_at</t>
  </si>
  <si>
    <t xml:space="preserve">Cit.1270.1.S1_s_at</t>
  </si>
  <si>
    <t xml:space="preserve">Cit.2675.1.S1_s_at</t>
  </si>
  <si>
    <t xml:space="preserve">Cit.8902.1.S1_at</t>
  </si>
  <si>
    <t xml:space="preserve">Cit.8515.1.S1_x_at</t>
  </si>
  <si>
    <t xml:space="preserve">AT5G06730.1</t>
  </si>
  <si>
    <t xml:space="preserve">Cit.20267.1.S1_x_at</t>
  </si>
  <si>
    <t xml:space="preserve">Cit.16756.1.S1_at</t>
  </si>
  <si>
    <t xml:space="preserve">Cit.4752.1.S1_s_at</t>
  </si>
  <si>
    <t xml:space="preserve">AT5G54165.1</t>
  </si>
  <si>
    <t xml:space="preserve">Cit.17243.1.S1_at</t>
  </si>
  <si>
    <t xml:space="preserve">AT1G32920.1</t>
  </si>
  <si>
    <t xml:space="preserve">Cit.21476.1.S1_at</t>
  </si>
  <si>
    <t xml:space="preserve">Cit.30058.1.S1_at</t>
  </si>
  <si>
    <t xml:space="preserve">Cit.18482.1.S1_at</t>
  </si>
  <si>
    <t xml:space="preserve">AT3G22240.1</t>
  </si>
  <si>
    <t xml:space="preserve">Cit.25650.1.S1_at</t>
  </si>
  <si>
    <t xml:space="preserve">AT4G27080.2</t>
  </si>
  <si>
    <t xml:space="preserve">Cit.19984.1.S1_at</t>
  </si>
  <si>
    <t xml:space="preserve">Cit.2252.1.S1_s_at</t>
  </si>
  <si>
    <t xml:space="preserve">Cit.18537.1.S1_at</t>
  </si>
  <si>
    <t xml:space="preserve">AT2G15890.1</t>
  </si>
  <si>
    <t xml:space="preserve">MEE14 (maternal effect embryo arrest 14)</t>
  </si>
  <si>
    <t xml:space="preserve">Cit.10894.1.S1_s_at</t>
  </si>
  <si>
    <t xml:space="preserve">Cit.23149.1.S1_at</t>
  </si>
  <si>
    <t xml:space="preserve">Cit.29868.1.S1_s_at</t>
  </si>
  <si>
    <t xml:space="preserve">AT1G31130.1</t>
  </si>
  <si>
    <t xml:space="preserve">Cit.7855.1.S1_at</t>
  </si>
  <si>
    <t xml:space="preserve">Cit.7110.1.S1_at</t>
  </si>
  <si>
    <t xml:space="preserve">AT1G12220.1</t>
  </si>
  <si>
    <t xml:space="preserve">RPS5 (RESISTANT TO P. SYRINGAE 5); nucleotide binding</t>
  </si>
  <si>
    <t xml:space="preserve">Cit.29379.1.S1_at</t>
  </si>
  <si>
    <t xml:space="preserve">AT2G27830.1</t>
  </si>
  <si>
    <t xml:space="preserve">FUNCTIONS IN: molecular_function unknown; EXPRESSED IN: 22 plant structures; EXPRESSED DURING: 13 growth stages; BEST Arabidops</t>
  </si>
  <si>
    <t xml:space="preserve">Cit.21827.1.S1_x_at</t>
  </si>
  <si>
    <t xml:space="preserve">Cit.16192.1.S1_at</t>
  </si>
  <si>
    <t xml:space="preserve">AT2G04495.1</t>
  </si>
  <si>
    <t xml:space="preserve">Cit.16756.1.S1_s_at</t>
  </si>
  <si>
    <t xml:space="preserve">Cit.4076.1.S1_at</t>
  </si>
  <si>
    <t xml:space="preserve">Cit.27551.1.S1_at</t>
  </si>
  <si>
    <t xml:space="preserve">AT1G27700.1</t>
  </si>
  <si>
    <t xml:space="preserve">Cit.33020.1.S1_s_at</t>
  </si>
  <si>
    <t xml:space="preserve">AT5G02500.1</t>
  </si>
  <si>
    <t xml:space="preserve">HSC70-1 (HEAT SHOCK COGNATE PROTEIN 70-1); ATP binding</t>
  </si>
  <si>
    <t xml:space="preserve">Cit.39509.1.S1_s_at</t>
  </si>
  <si>
    <t xml:space="preserve">Cit.6412.1.S1_at</t>
  </si>
  <si>
    <t xml:space="preserve">AT2G33580.1</t>
  </si>
  <si>
    <t xml:space="preserve">Cit.17048.1.S1_at</t>
  </si>
  <si>
    <t xml:space="preserve">AT2G28710.1</t>
  </si>
  <si>
    <t xml:space="preserve">Cit.31118.1.S1_at</t>
  </si>
  <si>
    <t xml:space="preserve">AT1G03495.1</t>
  </si>
  <si>
    <t xml:space="preserve">Cit.3746.1.S1_s_at</t>
  </si>
  <si>
    <t xml:space="preserve">Cit.13397.1.S1_s_at</t>
  </si>
  <si>
    <t xml:space="preserve">Cit.28127.1.S1_at</t>
  </si>
  <si>
    <t xml:space="preserve">Cit.30425.1.S1_x_at</t>
  </si>
  <si>
    <t xml:space="preserve">Cit.30908.1.S1_s_at</t>
  </si>
  <si>
    <t xml:space="preserve">AT3G28960.1</t>
  </si>
  <si>
    <t xml:space="preserve">Cit.17907.1.S1_at</t>
  </si>
  <si>
    <t xml:space="preserve">skyblue</t>
  </si>
  <si>
    <t xml:space="preserve">Cit.14005.1.S1_s_at</t>
  </si>
  <si>
    <t xml:space="preserve">Cit.14005.1.S1_at</t>
  </si>
  <si>
    <t xml:space="preserve">Cit.30858.1.S1_at</t>
  </si>
  <si>
    <t xml:space="preserve">Cit.2437.1.S1_at</t>
  </si>
  <si>
    <t xml:space="preserve">AT2G19770.1</t>
  </si>
  <si>
    <t xml:space="preserve">PRF5 (PROFILIN5); actin binding / actin monomer binding</t>
  </si>
  <si>
    <t xml:space="preserve">Cit.16404.1.S1_at</t>
  </si>
  <si>
    <t xml:space="preserve">Cit.27008.1.S1_s_at</t>
  </si>
  <si>
    <t xml:space="preserve">AT5G46700.1</t>
  </si>
  <si>
    <t xml:space="preserve">TRN2 (TORNADO 2)</t>
  </si>
  <si>
    <t xml:space="preserve">Cit.18305.1.S1_at</t>
  </si>
  <si>
    <t xml:space="preserve">AT2G36110.1</t>
  </si>
  <si>
    <t xml:space="preserve">3'-5' exonuclease domain-containing protein</t>
  </si>
  <si>
    <t xml:space="preserve">Cit.17514.1.S1_at</t>
  </si>
  <si>
    <t xml:space="preserve">AT2G42820.1</t>
  </si>
  <si>
    <t xml:space="preserve">HVA22F (HVA22-LIKE PROTEIN F)</t>
  </si>
  <si>
    <t xml:space="preserve">Cit.35768.1.S1_s_at</t>
  </si>
  <si>
    <t xml:space="preserve">AT3G02885.1</t>
  </si>
  <si>
    <t xml:space="preserve">GASA5 (GAST1 PROTEIN HOMOLOG 5)</t>
  </si>
  <si>
    <t xml:space="preserve">Cit.11014.1.S1_s_at</t>
  </si>
  <si>
    <t xml:space="preserve">AT5G59845.1</t>
  </si>
  <si>
    <t xml:space="preserve">Cit.3034.1.S1_at</t>
  </si>
  <si>
    <t xml:space="preserve">lipid metabolism.lipid degradation.lipases.triacylglycerol lipase</t>
  </si>
  <si>
    <t xml:space="preserve">AT5G14180.1</t>
  </si>
  <si>
    <t xml:space="preserve">MPL1 (MYZUS PERSICAE-INDUCED LIPASE 1); catalytic</t>
  </si>
  <si>
    <t xml:space="preserve">Cit.25025.1.S1_s_at</t>
  </si>
  <si>
    <t xml:space="preserve">major CHO metabolism.degradation.sucrose.Susy</t>
  </si>
  <si>
    <t xml:space="preserve">AT1G73370.1</t>
  </si>
  <si>
    <t xml:space="preserve">SUS6 (SUCROSE SYNTHASE 6); UDP-glycosyltransferase/ sucrose synthase</t>
  </si>
  <si>
    <t xml:space="preserve">Cit.16038.1.S1_at</t>
  </si>
  <si>
    <t xml:space="preserve">Cit.7727.1.S1_at</t>
  </si>
  <si>
    <t xml:space="preserve">AT3G20570.1</t>
  </si>
  <si>
    <t xml:space="preserve">Cit.4934.1.S1_at</t>
  </si>
  <si>
    <t xml:space="preserve">Cit.11854.1.S1_at</t>
  </si>
  <si>
    <t xml:space="preserve">Cit.36825.1.S1_at</t>
  </si>
  <si>
    <t xml:space="preserve">AT5G20870.1</t>
  </si>
  <si>
    <t xml:space="preserve">Cit.4720.1.S1_at</t>
  </si>
  <si>
    <t xml:space="preserve">AT2G36970.1</t>
  </si>
  <si>
    <t xml:space="preserve">Cit.4721.1.S1_s_at</t>
  </si>
  <si>
    <t xml:space="preserve">Cit.3554.1.S1_s_at</t>
  </si>
  <si>
    <t xml:space="preserve">AT1G22880.1</t>
  </si>
  <si>
    <t xml:space="preserve">CEL5 (CELLULASE 5); catalytic/ hydrolase hydrolyzing O-glycosyl compounds</t>
  </si>
  <si>
    <t xml:space="preserve">Cit.5655.1.S1_at</t>
  </si>
  <si>
    <t xml:space="preserve">AT2G26170.2</t>
  </si>
  <si>
    <t xml:space="preserve">CYP711A1; electron carrier/ heme binding / iron ion binding / monooxygenase/ oxygen binding</t>
  </si>
  <si>
    <t xml:space="preserve">Cit.27966.1.S1_s_at</t>
  </si>
  <si>
    <t xml:space="preserve">AT4G36360.2</t>
  </si>
  <si>
    <t xml:space="preserve">Cit.17445.1.S1_at</t>
  </si>
  <si>
    <t xml:space="preserve">AT2G41200.1</t>
  </si>
  <si>
    <t xml:space="preserve">Cit.19716.1.S1_x_at</t>
  </si>
  <si>
    <t xml:space="preserve">Cit.28865.1.S1_at</t>
  </si>
  <si>
    <t xml:space="preserve">AT3G01680.1</t>
  </si>
  <si>
    <t xml:space="preserve">Cit.595.1.S1_s_at</t>
  </si>
  <si>
    <t xml:space="preserve">Cit.14399.1.S1_at</t>
  </si>
  <si>
    <t xml:space="preserve">AT1G60420.1</t>
  </si>
  <si>
    <t xml:space="preserve">DC1 domain-containing protein</t>
  </si>
  <si>
    <t xml:space="preserve">Cit.4991.1.S1_s_at</t>
  </si>
  <si>
    <t xml:space="preserve">AT3G09120.1</t>
  </si>
  <si>
    <t xml:space="preserve">Cit.11680.1.S1_s_at</t>
  </si>
  <si>
    <t xml:space="preserve">Cit.21486.1.S1_x_at</t>
  </si>
  <si>
    <t xml:space="preserve">Cit.15463.1.S1_s_at</t>
  </si>
  <si>
    <t xml:space="preserve">Cit.22113.1.S1_at</t>
  </si>
  <si>
    <t xml:space="preserve">Cit.7238.1.S1_at</t>
  </si>
  <si>
    <t xml:space="preserve">Cit.7276.1.S1_at</t>
  </si>
  <si>
    <t xml:space="preserve">AT3G01670.1</t>
  </si>
  <si>
    <t xml:space="preserve">Cit.21556.1.S1_x_at</t>
  </si>
  <si>
    <t xml:space="preserve">AT1G10310.1</t>
  </si>
  <si>
    <t xml:space="preserve">Cit.11335.1.S1_at</t>
  </si>
  <si>
    <t xml:space="preserve">Cit.23470.1.S1_s_at</t>
  </si>
  <si>
    <t xml:space="preserve">Cit.16401.1.S1_s_at</t>
  </si>
  <si>
    <t xml:space="preserve">AT2G32280.1</t>
  </si>
  <si>
    <t xml:space="preserve">Cit.2925.1.S1_x_at</t>
  </si>
  <si>
    <t xml:space="preserve">Cit.29752.1.S1_at</t>
  </si>
  <si>
    <t xml:space="preserve">AT1G56555.1</t>
  </si>
  <si>
    <t xml:space="preserve">Cit.23911.1.S1_at</t>
  </si>
  <si>
    <t xml:space="preserve">Cit.28589.1.S1_x_at</t>
  </si>
  <si>
    <t xml:space="preserve">Cit.16354.1.S1_at</t>
  </si>
  <si>
    <t xml:space="preserve">AT3G17350.1</t>
  </si>
  <si>
    <t xml:space="preserve">Cit.15469.1.S1_at</t>
  </si>
  <si>
    <t xml:space="preserve">AT1G23530.1</t>
  </si>
  <si>
    <t xml:space="preserve">Cit.162.1.S1_x_at</t>
  </si>
  <si>
    <t xml:space="preserve">Cit.31968.1.S1_at</t>
  </si>
  <si>
    <t xml:space="preserve">AT5G40980.1</t>
  </si>
  <si>
    <t xml:space="preserve">Cit.20749.1.S1_s_at</t>
  </si>
  <si>
    <t xml:space="preserve">Cit.19124.1.S1_s_at</t>
  </si>
  <si>
    <t xml:space="preserve">Cit.16903.1.S1_x_at</t>
  </si>
  <si>
    <t xml:space="preserve">Cit.20546.1.S1_at</t>
  </si>
  <si>
    <t xml:space="preserve">Cit.23456.1.S1_at</t>
  </si>
  <si>
    <t xml:space="preserve">AT1G05370.1</t>
  </si>
  <si>
    <t xml:space="preserve">Cit.16401.1.S1_at</t>
  </si>
  <si>
    <t xml:space="preserve">Cit.23791.1.S1_s_at</t>
  </si>
  <si>
    <t xml:space="preserve">AT4G05220.1</t>
  </si>
  <si>
    <t xml:space="preserve">harpin-induced protein-related / HIN1-related / harpin-responsive protein-related</t>
  </si>
  <si>
    <t xml:space="preserve">Cit.1911.1.S1_s_at</t>
  </si>
  <si>
    <t xml:space="preserve">AT5G22580.1</t>
  </si>
  <si>
    <t xml:space="preserve">FUNCTIONS IN: molecular_function unknown; INVOLVED IN: biological_process unknown; LOCATED IN: chloroplast; EXPRESSED IN: 22 plan</t>
  </si>
  <si>
    <t xml:space="preserve">Cit.14532.1.S1_at</t>
  </si>
  <si>
    <t xml:space="preserve">AT3G24770.1</t>
  </si>
  <si>
    <t xml:space="preserve">CLE41 (CLAVATA3/ESR-RELATED 41); protein binding / receptor binding</t>
  </si>
  <si>
    <t xml:space="preserve">Cit.37174.1.S1_at</t>
  </si>
  <si>
    <t xml:space="preserve">AT4G21310.1</t>
  </si>
  <si>
    <t xml:space="preserve">Cit.712.1.S1_x_at</t>
  </si>
  <si>
    <t xml:space="preserve">Cit.35140.1.S1_s_at</t>
  </si>
  <si>
    <t xml:space="preserve">AT5G12050.1</t>
  </si>
  <si>
    <t xml:space="preserve">Cit.6021.1.S1_at</t>
  </si>
  <si>
    <t xml:space="preserve">AT5G01120.1</t>
  </si>
  <si>
    <t xml:space="preserve">Cit.4990.1.S1_x_at</t>
  </si>
  <si>
    <t xml:space="preserve">Cit.7351.1.S1_at</t>
  </si>
  <si>
    <t xml:space="preserve">AT1G61260.1</t>
  </si>
  <si>
    <t xml:space="preserve">Cit.28740.1.S1_at</t>
  </si>
  <si>
    <t xml:space="preserve">AT2G46630.1</t>
  </si>
  <si>
    <t xml:space="preserve">Cit.15463.1.S1_at</t>
  </si>
  <si>
    <t xml:space="preserve">Cit.4990.1.S1_s_at</t>
  </si>
  <si>
    <t xml:space="preserve">Cit.18230.1.S1_at</t>
  </si>
  <si>
    <t xml:space="preserve">Cit.7033.1.S1_at</t>
  </si>
  <si>
    <t xml:space="preserve">AT5G01130.1</t>
  </si>
  <si>
    <t xml:space="preserve">Cit.7736.1.S1_at</t>
  </si>
  <si>
    <t xml:space="preserve">AT1G63310.1</t>
  </si>
  <si>
    <t xml:space="preserve">Cit.18351.1.S1_s_at</t>
  </si>
  <si>
    <t xml:space="preserve">AT4G38840.1</t>
  </si>
  <si>
    <t xml:space="preserve">Cit.12549.1.S1_at</t>
  </si>
  <si>
    <t xml:space="preserve">Cit.9905.1.S1_s_at</t>
  </si>
  <si>
    <t xml:space="preserve">Cit.15054.1.S1_at</t>
  </si>
  <si>
    <t xml:space="preserve">Cit.5905.1.S1_at</t>
  </si>
  <si>
    <t xml:space="preserve">AT5G48740.1</t>
  </si>
  <si>
    <t xml:space="preserve">Cit.29007.1.S1_at</t>
  </si>
  <si>
    <t xml:space="preserve">protein.synthesis.ribosomal protein.eukaryotic.40S subunit.S4</t>
  </si>
  <si>
    <t xml:space="preserve">Cit.7018.1.S1_at</t>
  </si>
  <si>
    <t xml:space="preserve">RNA.processing.degradation dicer</t>
  </si>
  <si>
    <t xml:space="preserve">AT3G03300.2</t>
  </si>
  <si>
    <t xml:space="preserve">DCL2 (DICER-LIKE 2); ATP binding / ATP-dependent helicase/ RNA binding / double-stranded RNA binding / helicase/ nucleic acid bindi</t>
  </si>
  <si>
    <t xml:space="preserve">Cit.39644.1.S1_at</t>
  </si>
  <si>
    <t xml:space="preserve">RNA.regulation of transcription.C2C2(Zn) DOF zinc finger family</t>
  </si>
  <si>
    <t xml:space="preserve">Cit.4283.1.S1_at</t>
  </si>
  <si>
    <t xml:space="preserve">Cit.13769.1.S1_at</t>
  </si>
  <si>
    <t xml:space="preserve">Cit.12226.1.S1_at</t>
  </si>
  <si>
    <t xml:space="preserve">Cit.15049.1.S1_at</t>
  </si>
  <si>
    <t xml:space="preserve">AT3G22910.1</t>
  </si>
  <si>
    <t xml:space="preserve">calcium-transporting ATPase plasma membrane-type putative / Ca(2+)-ATPase putative (ACA13)</t>
  </si>
  <si>
    <t xml:space="preserve">Cit.855.1.S1_s_at</t>
  </si>
  <si>
    <t xml:space="preserve">Cit.5675.1.S1_at</t>
  </si>
  <si>
    <t xml:space="preserve">AT4G22730.1</t>
  </si>
  <si>
    <t xml:space="preserve">Cit.28367.1.S1_at</t>
  </si>
  <si>
    <t xml:space="preserve">AT5G45780.1</t>
  </si>
  <si>
    <t xml:space="preserve">Cit.16209.1.S1_at</t>
  </si>
  <si>
    <t xml:space="preserve">AT3G24660.1</t>
  </si>
  <si>
    <t xml:space="preserve">TMKL1 (transmembrane kinase-like 1); ATP binding / kinase/ protein serine/threonine kinase</t>
  </si>
  <si>
    <t xml:space="preserve">Cit.35378.1.S1_s_at</t>
  </si>
  <si>
    <t xml:space="preserve">AT2G20560.1</t>
  </si>
  <si>
    <t xml:space="preserve">DNAJ heat shock family protein</t>
  </si>
  <si>
    <t xml:space="preserve">Cit.30775.1.S1_s_at</t>
  </si>
  <si>
    <t xml:space="preserve">Cit.2114.1.S1_at</t>
  </si>
  <si>
    <t xml:space="preserve">Cit.2113.1.S1_at</t>
  </si>
  <si>
    <t xml:space="preserve">Cit.6325.1.S1_at</t>
  </si>
  <si>
    <t xml:space="preserve">AT1G25530.1</t>
  </si>
  <si>
    <t xml:space="preserve">lysine and histidine specific transporter putative</t>
  </si>
  <si>
    <t xml:space="preserve">Cit.13862.1.S1_at</t>
  </si>
  <si>
    <t xml:space="preserve">AT3G12750.1</t>
  </si>
  <si>
    <t xml:space="preserve">ZIP1 (ZINC TRANSPORTER 1 PRECURSOR); zinc ion transmembrane transporter</t>
  </si>
  <si>
    <t xml:space="preserve">Cit.23498.1.S1_s_at</t>
  </si>
  <si>
    <t xml:space="preserve">Cit.12936.1.S1_s_at</t>
  </si>
  <si>
    <t xml:space="preserve">Cit.28955.1.S1_at</t>
  </si>
  <si>
    <t xml:space="preserve">AT1G52190.1</t>
  </si>
  <si>
    <t xml:space="preserve">Cit.28955.1.S1_s_at</t>
  </si>
  <si>
    <t xml:space="preserve">Cit.9528.1.S1_x_at</t>
  </si>
  <si>
    <t xml:space="preserve">skyblue3</t>
  </si>
  <si>
    <t xml:space="preserve">Cit.28626.1.S1_s_at</t>
  </si>
  <si>
    <t xml:space="preserve">Cit.1145.1.S1_s_at</t>
  </si>
  <si>
    <t xml:space="preserve">Cit.1143.1.S1_s_at</t>
  </si>
  <si>
    <t xml:space="preserve">Cit.19439.1.S1_s_at</t>
  </si>
  <si>
    <t xml:space="preserve">Cit.29916.1.S1_at</t>
  </si>
  <si>
    <t xml:space="preserve">Cit.35878.1.S1_at</t>
  </si>
  <si>
    <t xml:space="preserve">Cit.14530.1.S1_at</t>
  </si>
  <si>
    <t xml:space="preserve">Cit.16841.1.S1_at</t>
  </si>
  <si>
    <t xml:space="preserve">AT3G25882.1</t>
  </si>
  <si>
    <t xml:space="preserve">NIMIN-2 (NIM1-INTERACTING 2)</t>
  </si>
  <si>
    <t xml:space="preserve">Cit.12361.1.S1_at</t>
  </si>
  <si>
    <t xml:space="preserve">Cit.12361.1.S1_s_at</t>
  </si>
  <si>
    <t xml:space="preserve">Cit.7339.1.S1_at</t>
  </si>
  <si>
    <t xml:space="preserve">Cit.24966.1.S1_at</t>
  </si>
  <si>
    <t xml:space="preserve">AT5G04410.1</t>
  </si>
  <si>
    <t xml:space="preserve">NAC2; transcription factor</t>
  </si>
  <si>
    <t xml:space="preserve">Cit.6661.1.S1_at</t>
  </si>
  <si>
    <t xml:space="preserve">Cit.26897.1.S1_at</t>
  </si>
  <si>
    <t xml:space="preserve">Cit.12360.1.S1_at</t>
  </si>
  <si>
    <t xml:space="preserve">Cit.18400.1.S1_at</t>
  </si>
  <si>
    <t xml:space="preserve">Cit.3535.1.S1_at</t>
  </si>
  <si>
    <t xml:space="preserve">Cit.7297.1.S1_at</t>
  </si>
  <si>
    <t xml:space="preserve">Cit.39886.1.S1_at</t>
  </si>
  <si>
    <t xml:space="preserve">Cit.25273.1.S1_at</t>
  </si>
  <si>
    <t xml:space="preserve">AT5G35810.1</t>
  </si>
  <si>
    <t xml:space="preserve">FUNCTIONS IN: molecular_function unknown; INVOLVED IN: biological_process unknown; LOCATED IN: endomembrane system; CONTAINS In</t>
  </si>
  <si>
    <t xml:space="preserve">Cit.18403.1.S1_at</t>
  </si>
  <si>
    <t xml:space="preserve">Cit.19661.1.S1_at</t>
  </si>
  <si>
    <t xml:space="preserve">Cit.35780.1.S1_at</t>
  </si>
  <si>
    <t xml:space="preserve">AT5G53110.1</t>
  </si>
  <si>
    <t xml:space="preserve">FUNCTIONS IN: molecular_function unknown; INVOLVED IN: biological_process unknown; LOCATED IN: endomembrane system; EXPRESSED I</t>
  </si>
  <si>
    <t xml:space="preserve">Cit.34171.1.S1_at</t>
  </si>
  <si>
    <t xml:space="preserve">AT3G23160.1</t>
  </si>
  <si>
    <t xml:space="preserve">Cit.25779.1.S1_at</t>
  </si>
  <si>
    <t xml:space="preserve">Cit.20999.1.S1_at</t>
  </si>
  <si>
    <t xml:space="preserve">Cit.14362.1.S1_at</t>
  </si>
  <si>
    <t xml:space="preserve">Cit.18403.1.S1_x_at</t>
  </si>
  <si>
    <t xml:space="preserve">Cit.30915.1.S1_at</t>
  </si>
  <si>
    <t xml:space="preserve">AT4G27470.1</t>
  </si>
  <si>
    <t xml:space="preserve">Cit.14500.1.S1_at</t>
  </si>
  <si>
    <t xml:space="preserve">Cit.10087.1.S1_s_at</t>
  </si>
  <si>
    <t xml:space="preserve">AT3G16770.1</t>
  </si>
  <si>
    <t xml:space="preserve">ATEBP (ETHYLENE-RESPONSIVE ELEMENT BINDING PROTEIN); DNA binding / protein binding / transcription activator/ transcription facto</t>
  </si>
  <si>
    <t xml:space="preserve">Cit.12172.1.S1_at</t>
  </si>
  <si>
    <t xml:space="preserve">Cit.23485.1.S1_at</t>
  </si>
  <si>
    <t xml:space="preserve">Cit.28147.1.S1_at</t>
  </si>
  <si>
    <t xml:space="preserve">AT3G26590.1</t>
  </si>
  <si>
    <t xml:space="preserve">Cit.31258.1.S1_at</t>
  </si>
  <si>
    <t xml:space="preserve">violet</t>
  </si>
  <si>
    <t xml:space="preserve">Cit.10661.1.S1_s_at</t>
  </si>
  <si>
    <t xml:space="preserve">Cit.28219.1.S1_at</t>
  </si>
  <si>
    <t xml:space="preserve">mitochondrial electron transport / ATP synthesis.cytochrome c</t>
  </si>
  <si>
    <t xml:space="preserve">AT1G15220.2</t>
  </si>
  <si>
    <t xml:space="preserve">CCMH; oxidoreductase</t>
  </si>
  <si>
    <t xml:space="preserve">Cit.21499.1.S1_at</t>
  </si>
  <si>
    <t xml:space="preserve">ATMG00480.1</t>
  </si>
  <si>
    <t xml:space="preserve">Encodes subunit 8 of the mitochondrial F(O) ATP synthase complex.</t>
  </si>
  <si>
    <t xml:space="preserve">Cit.39898.1.S1_at</t>
  </si>
  <si>
    <t xml:space="preserve">mitochondrial electron transport / ATP synthesis.NADH-DH.localisation not clear</t>
  </si>
  <si>
    <t xml:space="preserve">ATMG01320.1</t>
  </si>
  <si>
    <t xml:space="preserve">encodes subunit of mitochondrial NAD(P)H dehydrogenase that is trans-spliced from two precursors NAD2A and NAD2B.</t>
  </si>
  <si>
    <t xml:space="preserve">affx-cit-r2-bs-thr-5_s_at</t>
  </si>
  <si>
    <t xml:space="preserve">affx-r2-bs-phe-3_at</t>
  </si>
  <si>
    <t xml:space="preserve">affx-r2-bs-lys-5_at</t>
  </si>
  <si>
    <t xml:space="preserve">affx-dapx-m_at</t>
  </si>
  <si>
    <t xml:space="preserve">affx-r2-bs-lys-m_at</t>
  </si>
  <si>
    <t xml:space="preserve">affx-cit-r2-bs-phe-5_at</t>
  </si>
  <si>
    <t xml:space="preserve">affx-dapx-3_at</t>
  </si>
  <si>
    <t xml:space="preserve">affx-thrx-5_at</t>
  </si>
  <si>
    <t xml:space="preserve">affx-cit-r2-bs-lys-m_at</t>
  </si>
  <si>
    <t xml:space="preserve">affx-r2-bs-thr-3_s_at</t>
  </si>
  <si>
    <t xml:space="preserve">affx-r2-bs-thr-5_s_at</t>
  </si>
  <si>
    <t xml:space="preserve">affx-cit-r2-bs-thr-3_s_at</t>
  </si>
  <si>
    <t xml:space="preserve">affx-r2-bs-phe-5_at</t>
  </si>
  <si>
    <t xml:space="preserve">affx-cit-r2-bs-phe-m_at</t>
  </si>
  <si>
    <t xml:space="preserve">affx-r2-bs-thr-m_s_at</t>
  </si>
  <si>
    <t xml:space="preserve">Cit.15540.1.S1_at</t>
  </si>
  <si>
    <t xml:space="preserve">AT2G22420.1</t>
  </si>
  <si>
    <t xml:space="preserve">peroxidase 17 (PER17) (P17)</t>
  </si>
  <si>
    <t xml:space="preserve">affx-r2-bs-lys-3_at</t>
  </si>
  <si>
    <t xml:space="preserve">affx-thrx-3_at</t>
  </si>
  <si>
    <t xml:space="preserve">affx-r2-bs-phe-m_at</t>
  </si>
  <si>
    <t xml:space="preserve">affx-thrx-m_at</t>
  </si>
  <si>
    <t xml:space="preserve">affx-cit-r2-bs-thr-m_s_at</t>
  </si>
  <si>
    <t xml:space="preserve">affx-r2-bs-dap-5_at</t>
  </si>
  <si>
    <t xml:space="preserve">affx-cit-r2-bs-phe-3_at</t>
  </si>
  <si>
    <t xml:space="preserve">Cit.18329.1.S1_at</t>
  </si>
  <si>
    <t xml:space="preserve">Cit.12654.1.S1_x_at</t>
  </si>
  <si>
    <t xml:space="preserve">Cit.20806.1.S1_at</t>
  </si>
  <si>
    <t xml:space="preserve">AT3G19895.1</t>
  </si>
  <si>
    <t xml:space="preserve">Cit.21368.1.S1_at</t>
  </si>
  <si>
    <t xml:space="preserve">Cit.19609.1.S1_at</t>
  </si>
  <si>
    <t xml:space="preserve">Cit.19780.1.S1_at</t>
  </si>
  <si>
    <t xml:space="preserve">Cit.35159.1.S1_at</t>
  </si>
  <si>
    <t xml:space="preserve">Cit.30605.1.S1_at</t>
  </si>
  <si>
    <t xml:space="preserve">Cit.7529.1.S1_at</t>
  </si>
  <si>
    <t xml:space="preserve">AT2G13600.1</t>
  </si>
  <si>
    <t xml:space="preserve">Cit.22160.1.S1_x_at</t>
  </si>
  <si>
    <t xml:space="preserve">Cit.4415.1.S1_at</t>
  </si>
  <si>
    <t xml:space="preserve">Cit.12897.1.S1_at</t>
  </si>
  <si>
    <t xml:space="preserve">AT5G28640.1</t>
  </si>
  <si>
    <t xml:space="preserve">AN3 (ANGUSTIFOLIA 3); protein binding / transcription coactivator</t>
  </si>
  <si>
    <t xml:space="preserve">Cit.11397.1.S1_at</t>
  </si>
  <si>
    <t xml:space="preserve">AT1G67340.1</t>
  </si>
  <si>
    <t xml:space="preserve">zinc finger (MYND type) family protein / F-box family protein</t>
  </si>
  <si>
    <t xml:space="preserve">Cit.18649.1.S1_at</t>
  </si>
  <si>
    <t xml:space="preserve">AT1G08230.2</t>
  </si>
  <si>
    <t xml:space="preserve">Cit.25560.1.S1_at</t>
  </si>
  <si>
    <t xml:space="preserve">Cit.14493.1.S1_s_at</t>
  </si>
  <si>
    <t xml:space="preserve">yellow</t>
  </si>
  <si>
    <t xml:space="preserve">AT4G07960.1</t>
  </si>
  <si>
    <t xml:space="preserve">ATCSLC12 (CELLULOSE-SYNTHASE LIKE C12); cellulose synthase/ transferase transferring glycosyl groups</t>
  </si>
  <si>
    <t xml:space="preserve">Cit.4582.1.S1_at</t>
  </si>
  <si>
    <t xml:space="preserve">Cit.28480.1.S1_s_at</t>
  </si>
  <si>
    <t xml:space="preserve">AT5G49360.1</t>
  </si>
  <si>
    <t xml:space="preserve">BXL1 (BETA-XYLOSIDASE 1); hydrolase hydrolyzing O-glycosyl compounds</t>
  </si>
  <si>
    <t xml:space="preserve">Cit.4211.1.S1_at</t>
  </si>
  <si>
    <t xml:space="preserve">Cit.9421.1.S1_s_at</t>
  </si>
  <si>
    <t xml:space="preserve">AT4G25810.1</t>
  </si>
  <si>
    <t xml:space="preserve">XTR6 (XYLOGLUCAN ENDOTRANSGLYCOSYLASE 6); hydrolase acting on glycosyl bonds / hydrolase hydrolyzing O-glycosyl compounds / x</t>
  </si>
  <si>
    <t xml:space="preserve">Cit.16722.1.S1_at</t>
  </si>
  <si>
    <t xml:space="preserve">Cit.39752.1.S1_at</t>
  </si>
  <si>
    <t xml:space="preserve">AT3G45970.1</t>
  </si>
  <si>
    <t xml:space="preserve">ATEXLA1 (ARABIDOPSIS THALIANA EXPANSIN-LIKE A1)</t>
  </si>
  <si>
    <t xml:space="preserve">Cit.25027.1.S1_at</t>
  </si>
  <si>
    <t xml:space="preserve">Cit.30514.1.S1_at</t>
  </si>
  <si>
    <t xml:space="preserve">Cit.30513.1.S1_x_at</t>
  </si>
  <si>
    <t xml:space="preserve">Cit.17724.1.S1_s_at</t>
  </si>
  <si>
    <t xml:space="preserve">Cit.1182.1.S1_s_at</t>
  </si>
  <si>
    <t xml:space="preserve">AT4G30440.1</t>
  </si>
  <si>
    <t xml:space="preserve">GAE1 (UDP-D-GLUCURONATE 4-EPIMERASE 1); UDP-glucuronate 4-epimerase/ catalytic</t>
  </si>
  <si>
    <t xml:space="preserve">Cit.30402.1.S1_at</t>
  </si>
  <si>
    <t xml:space="preserve">AT1G12780.1</t>
  </si>
  <si>
    <t xml:space="preserve">UGE1 (UDP-D-glucose/UDP-D-galactose 4-epimerase 1); UDP-glucose 4-epimerase/ protein dimerization</t>
  </si>
  <si>
    <t xml:space="preserve">Cit.29767.1.S1_s_at</t>
  </si>
  <si>
    <t xml:space="preserve">AT3G24530.1</t>
  </si>
  <si>
    <t xml:space="preserve">AAA-type ATPase family protein / ankyrin repeat family protein</t>
  </si>
  <si>
    <t xml:space="preserve">Cit.15396.1.S1_s_at</t>
  </si>
  <si>
    <t xml:space="preserve">AT1G07710.1</t>
  </si>
  <si>
    <t xml:space="preserve">Cit.24391.1.S1_at</t>
  </si>
  <si>
    <t xml:space="preserve">AT4G10840.1</t>
  </si>
  <si>
    <t xml:space="preserve">kinesin light chain-related</t>
  </si>
  <si>
    <t xml:space="preserve">Cit.23912.1.S1_s_at</t>
  </si>
  <si>
    <t xml:space="preserve">AT5G59730.1</t>
  </si>
  <si>
    <t xml:space="preserve">ATEXO70H7 (EXOCYST SUBUNIT EXO70 FAMILY PROTEIN H7); protein binding</t>
  </si>
  <si>
    <t xml:space="preserve">Cit.4504.1.S1_s_at</t>
  </si>
  <si>
    <t xml:space="preserve">AT2G29630.1</t>
  </si>
  <si>
    <t xml:space="preserve">THIC (ThiaminC); ADP-ribose pyrophosphohydrolase/ catalytic/ iron-sulfur cluster binding</t>
  </si>
  <si>
    <t xml:space="preserve">Cit.4504.1.S1_at</t>
  </si>
  <si>
    <t xml:space="preserve">Cit.23585.1.S1_at</t>
  </si>
  <si>
    <t xml:space="preserve">AT1G01470.1</t>
  </si>
  <si>
    <t xml:space="preserve">LEA14 (LATE EMBRYOGENESIS ABUNDANT 14)</t>
  </si>
  <si>
    <t xml:space="preserve">Cit.996.1.S1_s_at</t>
  </si>
  <si>
    <t xml:space="preserve">Cit.13836.1.S1_at</t>
  </si>
  <si>
    <t xml:space="preserve">AT5G19120.1</t>
  </si>
  <si>
    <t xml:space="preserve">Cit.460.1.S1_s_at</t>
  </si>
  <si>
    <t xml:space="preserve">AT2G23810.1</t>
  </si>
  <si>
    <t xml:space="preserve">TET8 (TETRASPANIN8)</t>
  </si>
  <si>
    <t xml:space="preserve">Cit.35355.1.S1_s_at</t>
  </si>
  <si>
    <t xml:space="preserve">AT1G18100.1</t>
  </si>
  <si>
    <t xml:space="preserve">E12A11; phosphatidylethanolamine binding</t>
  </si>
  <si>
    <t xml:space="preserve">Cit.12539.1.S1_at</t>
  </si>
  <si>
    <t xml:space="preserve">Cit.31848.1.S1_s_at</t>
  </si>
  <si>
    <t xml:space="preserve">Cit.24643.1.S1_s_at</t>
  </si>
  <si>
    <t xml:space="preserve">AT3G09980.1</t>
  </si>
  <si>
    <t xml:space="preserve">Cit.1249.1.S1_at</t>
  </si>
  <si>
    <t xml:space="preserve">AT5G43830.1</t>
  </si>
  <si>
    <t xml:space="preserve">Cit.18006.1.S1_at</t>
  </si>
  <si>
    <t xml:space="preserve">Cit.13706.1.S1_s_at</t>
  </si>
  <si>
    <t xml:space="preserve">Cit.6445.1.S1_s_at</t>
  </si>
  <si>
    <t xml:space="preserve">hormone metabolism.brassinosteroid.synthesis-degradation.sterols.other</t>
  </si>
  <si>
    <t xml:space="preserve">AT1G58440.1</t>
  </si>
  <si>
    <t xml:space="preserve">XF1; squalene monooxygenase</t>
  </si>
  <si>
    <t xml:space="preserve">Cit.17124.1.S1_s_at</t>
  </si>
  <si>
    <t xml:space="preserve">Cit.3061.1.S1_at</t>
  </si>
  <si>
    <t xml:space="preserve">Cit.5891.1.S1_at</t>
  </si>
  <si>
    <t xml:space="preserve">Cit.18892.1.S1_at</t>
  </si>
  <si>
    <t xml:space="preserve">AT5G11290.1</t>
  </si>
  <si>
    <t xml:space="preserve">Cit.4491.1.S1_at</t>
  </si>
  <si>
    <t xml:space="preserve">AT4G11280.1</t>
  </si>
  <si>
    <t xml:space="preserve">ACS6 (1-AMINOCYCLOPROPANE-1-CARBOXYLIC ACID (ACC) SYNTHASE 6); 1-aminocyclopropane-1-carboxylate synthase</t>
  </si>
  <si>
    <t xml:space="preserve">Cit.5282.1.S1_at</t>
  </si>
  <si>
    <t xml:space="preserve">AT5G05600.1</t>
  </si>
  <si>
    <t xml:space="preserve">Cit.5281.1.S1_at</t>
  </si>
  <si>
    <t xml:space="preserve">Cit.10032.1.S1_s_at</t>
  </si>
  <si>
    <t xml:space="preserve">Cit.10328.1.S1_s_at</t>
  </si>
  <si>
    <t xml:space="preserve">AT4G09600.1</t>
  </si>
  <si>
    <t xml:space="preserve">GASA3 (GAST1 PROTEIN HOMOLOG 3)</t>
  </si>
  <si>
    <t xml:space="preserve">Cit.26663.1.S1_s_at</t>
  </si>
  <si>
    <t xml:space="preserve">AT5G07010.1</t>
  </si>
  <si>
    <t xml:space="preserve">ST2A (SULFOTRANSFERASE 2A); hydroxyjasmonate sulfotransferase/ sulfotransferase</t>
  </si>
  <si>
    <t xml:space="preserve">Cit.12819.1.S1_at</t>
  </si>
  <si>
    <t xml:space="preserve">AT2G46210.1</t>
  </si>
  <si>
    <t xml:space="preserve">delta-8 sphingolipid desaturase putative</t>
  </si>
  <si>
    <t xml:space="preserve">Cit.16265.1.S1_at</t>
  </si>
  <si>
    <t xml:space="preserve">lipid metabolism.lipid degradation.lipases</t>
  </si>
  <si>
    <t xml:space="preserve">AT1G77420.1</t>
  </si>
  <si>
    <t xml:space="preserve">Cit.15695.1.S1_at</t>
  </si>
  <si>
    <t xml:space="preserve">AT4G16820.1</t>
  </si>
  <si>
    <t xml:space="preserve">lipase class 3 family protein</t>
  </si>
  <si>
    <t xml:space="preserve">Cit.15047.1.S1_at</t>
  </si>
  <si>
    <t xml:space="preserve">AT2G32290.1</t>
  </si>
  <si>
    <t xml:space="preserve">BAM6 (BETA-AMYLASE 6); beta-amylase/ catalytic/ cation binding</t>
  </si>
  <si>
    <t xml:space="preserve">Cit.3811.1.S1_s_at</t>
  </si>
  <si>
    <t xml:space="preserve">Cit.17428.1.S1_at</t>
  </si>
  <si>
    <t xml:space="preserve">metal handling</t>
  </si>
  <si>
    <t xml:space="preserve">AT4G16120.1</t>
  </si>
  <si>
    <t xml:space="preserve">COBL7 (COBRA-LIKE 7)</t>
  </si>
  <si>
    <t xml:space="preserve">Cit.15555.1.S1_at</t>
  </si>
  <si>
    <t xml:space="preserve">Cit.30185.1.S1_at</t>
  </si>
  <si>
    <t xml:space="preserve">AT1G60140.1</t>
  </si>
  <si>
    <t xml:space="preserve">ATTPS10 (trehalose phosphate synthase); transferase transferring glycosyl groups / trehalose-phosphatase</t>
  </si>
  <si>
    <t xml:space="preserve">Cit.31285.1.S1_at</t>
  </si>
  <si>
    <t xml:space="preserve">AT2G18700.1</t>
  </si>
  <si>
    <t xml:space="preserve">ATTPS11; transferase transferring glycosyl groups</t>
  </si>
  <si>
    <t xml:space="preserve">Cit.24193.1.S1_at</t>
  </si>
  <si>
    <t xml:space="preserve">Cit.5168.1.S1_at</t>
  </si>
  <si>
    <t xml:space="preserve">AT1G35910.1</t>
  </si>
  <si>
    <t xml:space="preserve">Cit.22377.1.S1_s_at</t>
  </si>
  <si>
    <t xml:space="preserve">Cit.8502.1.S1_s_at</t>
  </si>
  <si>
    <t xml:space="preserve">Cit.10060.1.S1_s_at</t>
  </si>
  <si>
    <t xml:space="preserve">Cit.4106.1.S1_s_at</t>
  </si>
  <si>
    <t xml:space="preserve">AT1G70090.2</t>
  </si>
  <si>
    <t xml:space="preserve">LGT8 (GLUCOSYL TRANSFERASE FAMILY 8); polygalacturonate 4-alpha-galacturonosyltransferase/ transferase transferring glycosyl g</t>
  </si>
  <si>
    <t xml:space="preserve">Cit.39321.1.S1_s_at</t>
  </si>
  <si>
    <t xml:space="preserve">Cit.14133.1.S1_at</t>
  </si>
  <si>
    <t xml:space="preserve">AT5G15120.1</t>
  </si>
  <si>
    <t xml:space="preserve">Cit.10060.1.S1_at</t>
  </si>
  <si>
    <t xml:space="preserve">Cit.5757.1.S1_at</t>
  </si>
  <si>
    <t xml:space="preserve">Cit.28765.1.S1_s_at</t>
  </si>
  <si>
    <t xml:space="preserve">AT5G63450.1</t>
  </si>
  <si>
    <t xml:space="preserve">CYP94B1; electron carrier/ heme binding / iron ion binding / monooxygenase/ oxygen binding</t>
  </si>
  <si>
    <t xml:space="preserve">Cit.13424.1.S1_at</t>
  </si>
  <si>
    <t xml:space="preserve">AT4G19230.1</t>
  </si>
  <si>
    <t xml:space="preserve">CYP707A1; (+)-abscisic acid 8'-hydroxylase/ oxygen binding</t>
  </si>
  <si>
    <t xml:space="preserve">Cit.11965.1.S1_at</t>
  </si>
  <si>
    <t xml:space="preserve">AT2G27690.1</t>
  </si>
  <si>
    <t xml:space="preserve">CYP94C1; fatty acid (omega-1)-hydroxylase/ oxygen binding</t>
  </si>
  <si>
    <t xml:space="preserve">Cit.11079.1.S1_at</t>
  </si>
  <si>
    <t xml:space="preserve">AT4G26140.1</t>
  </si>
  <si>
    <t xml:space="preserve">BGAL12 (beta-galactosidase 12); beta-galactosidase/ catalytic/ cation binding</t>
  </si>
  <si>
    <t xml:space="preserve">Cit.30272.1.S1_at</t>
  </si>
  <si>
    <t xml:space="preserve">AT1G76160.1</t>
  </si>
  <si>
    <t xml:space="preserve">sks5 (SKU5 Similar 5); copper ion binding / oxidoreductase</t>
  </si>
  <si>
    <t xml:space="preserve">Cit.23268.1.S1_s_at</t>
  </si>
  <si>
    <t xml:space="preserve">Cit.24435.1.S1_s_at</t>
  </si>
  <si>
    <t xml:space="preserve">Cit.8515.1.S1_s_at</t>
  </si>
  <si>
    <t xml:space="preserve">Cit.11964.1.S1_s_at</t>
  </si>
  <si>
    <t xml:space="preserve">Cit.11964.1.S1_at</t>
  </si>
  <si>
    <t xml:space="preserve">Cit.17342.1.S1_at</t>
  </si>
  <si>
    <t xml:space="preserve">AT5G10870.1</t>
  </si>
  <si>
    <t xml:space="preserve">ATCM2 (chorismate mutase 2); chorismate mutase</t>
  </si>
  <si>
    <t xml:space="preserve">Cit.34096.1.S1_s_at</t>
  </si>
  <si>
    <t xml:space="preserve">Cit.7388.1.S1_at</t>
  </si>
  <si>
    <t xml:space="preserve">AT3G22250.1</t>
  </si>
  <si>
    <t xml:space="preserve">Cit.12432.1.S1_at</t>
  </si>
  <si>
    <t xml:space="preserve">AT4G19840.1</t>
  </si>
  <si>
    <t xml:space="preserve">ATPP2-A1; carbohydrate binding</t>
  </si>
  <si>
    <t xml:space="preserve">Cit.35345.1.S1_s_at</t>
  </si>
  <si>
    <t xml:space="preserve">AT3G28340.1</t>
  </si>
  <si>
    <t xml:space="preserve">GATL10 (Galacturonosyltransferase-like 10); polygalacturonate 4-alpha-galacturonosyltransferase/ transferase transferring hexo</t>
  </si>
  <si>
    <t xml:space="preserve">Cit.20731.1.S1_at</t>
  </si>
  <si>
    <t xml:space="preserve">Cit.13383.1.S1_at</t>
  </si>
  <si>
    <t xml:space="preserve">AT1G68440.1</t>
  </si>
  <si>
    <t xml:space="preserve">Cit.6974.1.S1_at</t>
  </si>
  <si>
    <t xml:space="preserve">Cit.18673.1.S1_at</t>
  </si>
  <si>
    <t xml:space="preserve">AT1G12630.1</t>
  </si>
  <si>
    <t xml:space="preserve">DNA binding / transcription activator/ transcription factor</t>
  </si>
  <si>
    <t xml:space="preserve">Cit.33146.1.S1_at</t>
  </si>
  <si>
    <t xml:space="preserve">Cit.30037.1.S1_at</t>
  </si>
  <si>
    <t xml:space="preserve">AT5G63840.1</t>
  </si>
  <si>
    <t xml:space="preserve">RSW3 (RADIAL SWELLING 3); glucosidase/ hydrolase hydrolyzing O-glycosyl compounds</t>
  </si>
  <si>
    <t xml:space="preserve">Cit.18946.1.S1_at</t>
  </si>
  <si>
    <t xml:space="preserve">Cit.17409.1.S1_at</t>
  </si>
  <si>
    <t xml:space="preserve">Cit.7482.1.S1_at</t>
  </si>
  <si>
    <t xml:space="preserve">AT5G04860.1</t>
  </si>
  <si>
    <t xml:space="preserve">Cit.15911.1.S1_at</t>
  </si>
  <si>
    <t xml:space="preserve">Cit.35587.1.S1_s_at</t>
  </si>
  <si>
    <t xml:space="preserve">AT2G01670.1</t>
  </si>
  <si>
    <t xml:space="preserve">atnudt17 (Arabidopsis thaliana Nudix hydrolase homolog 17); hydrolase</t>
  </si>
  <si>
    <t xml:space="preserve">Cit.15549.1.S1_at</t>
  </si>
  <si>
    <t xml:space="preserve">AT5G18310.2</t>
  </si>
  <si>
    <t xml:space="preserve">Cit.25531.1.S1_at</t>
  </si>
  <si>
    <t xml:space="preserve">AT5G14790.1</t>
  </si>
  <si>
    <t xml:space="preserve">Cit.38882.1.S1_at</t>
  </si>
  <si>
    <t xml:space="preserve">Cit.18482.1.S1_x_at</t>
  </si>
  <si>
    <t xml:space="preserve">Cit.35713.1.S1_at</t>
  </si>
  <si>
    <t xml:space="preserve">Cit.19597.1.S1_at</t>
  </si>
  <si>
    <t xml:space="preserve">Cit.31296.1.S1_at</t>
  </si>
  <si>
    <t xml:space="preserve">Cit.17212.1.S1_at</t>
  </si>
  <si>
    <t xml:space="preserve">Cit.6906.1.S1_at</t>
  </si>
  <si>
    <t xml:space="preserve">AT5G40460.1</t>
  </si>
  <si>
    <t xml:space="preserve">Cit.30437.1.S1_s_at</t>
  </si>
  <si>
    <t xml:space="preserve">Cit.1891.1.S1_at</t>
  </si>
  <si>
    <t xml:space="preserve">AT4G31290.1</t>
  </si>
  <si>
    <t xml:space="preserve">ChaC-like family protein</t>
  </si>
  <si>
    <t xml:space="preserve">Cit.27977.1.S1_at</t>
  </si>
  <si>
    <t xml:space="preserve">Cit.8130.1.S1_x_at</t>
  </si>
  <si>
    <t xml:space="preserve">Cit.5694.1.S1_at</t>
  </si>
  <si>
    <t xml:space="preserve">AT4G27350.1</t>
  </si>
  <si>
    <t xml:space="preserve">Cit.21417.1.S1_at</t>
  </si>
  <si>
    <t xml:space="preserve">AT2G31141.1</t>
  </si>
  <si>
    <t xml:space="preserve">Cit.29573.1.S1_s_at</t>
  </si>
  <si>
    <t xml:space="preserve">Cit.16508.1.S1_at</t>
  </si>
  <si>
    <t xml:space="preserve">AT3G11760.1</t>
  </si>
  <si>
    <t xml:space="preserve">Cit.32400.1.S1_at</t>
  </si>
  <si>
    <t xml:space="preserve">Cit.30620.1.S1_s_at</t>
  </si>
  <si>
    <t xml:space="preserve">Cit.26272.1.S1_s_at</t>
  </si>
  <si>
    <t xml:space="preserve">AT1G53590.1</t>
  </si>
  <si>
    <t xml:space="preserve">NTMC2T6.1</t>
  </si>
  <si>
    <t xml:space="preserve">Cit.34397.1.S1_at</t>
  </si>
  <si>
    <t xml:space="preserve">AT2G28760.3</t>
  </si>
  <si>
    <t xml:space="preserve">NAD-dependent epimerase/dehydratase family protein</t>
  </si>
  <si>
    <t xml:space="preserve">Cit.2834.1.S1_s_at</t>
  </si>
  <si>
    <t xml:space="preserve">AT2G32150.1</t>
  </si>
  <si>
    <t xml:space="preserve">Cit.8500.1.S1_s_at</t>
  </si>
  <si>
    <t xml:space="preserve">AT5G09510.1</t>
  </si>
  <si>
    <t xml:space="preserve">40S ribosomal protein S15 (RPS15D)</t>
  </si>
  <si>
    <t xml:space="preserve">Cit.32828.1.S1_at</t>
  </si>
  <si>
    <t xml:space="preserve">AT3G10300.1</t>
  </si>
  <si>
    <t xml:space="preserve">Cit.27624.1.S1_at</t>
  </si>
  <si>
    <t xml:space="preserve">Cit.34468.1.S1_at</t>
  </si>
  <si>
    <t xml:space="preserve">Cit.1870.1.S1_s_at</t>
  </si>
  <si>
    <t xml:space="preserve">Cit.19556.1.S1_s_at</t>
  </si>
  <si>
    <t xml:space="preserve">AT3G07360.1</t>
  </si>
  <si>
    <t xml:space="preserve">PUB9 (PLANT U-BOX 9); ubiquitin-protein ligase</t>
  </si>
  <si>
    <t xml:space="preserve">Cit.19906.1.S1_at</t>
  </si>
  <si>
    <t xml:space="preserve">Cit.29443.1.S1_s_at</t>
  </si>
  <si>
    <t xml:space="preserve">Cit.11209.1.S1_s_at</t>
  </si>
  <si>
    <t xml:space="preserve">AT2G40000.1</t>
  </si>
  <si>
    <t xml:space="preserve">HSPRO2 (ARABIDOPSIS ORTHOLOG OF SUGAR BEET HS1 PRO-1 2)</t>
  </si>
  <si>
    <t xml:space="preserve">Cit.4999.1.S1_s_at</t>
  </si>
  <si>
    <t xml:space="preserve">Cit.6793.1.S1_at</t>
  </si>
  <si>
    <t xml:space="preserve">AT4G32280.1</t>
  </si>
  <si>
    <t xml:space="preserve">IAA29 (INDOLE-3-ACETIC ACID INDUCIBLE 29); transcription factor</t>
  </si>
  <si>
    <t xml:space="preserve">Cit.5425.1.S1_at</t>
  </si>
  <si>
    <t xml:space="preserve">AT3G19970.1</t>
  </si>
  <si>
    <t xml:space="preserve">Cit.7047.1.S1_at</t>
  </si>
  <si>
    <t xml:space="preserve">AT5G01710.1</t>
  </si>
  <si>
    <t xml:space="preserve">LOCATED IN: endomembrane system; EXPRESSED IN: sperm cell male gametophyte pollen tube; EXPRESSED DURING: L mature pollen stage</t>
  </si>
  <si>
    <t xml:space="preserve">Cit.19915.1.S1_at</t>
  </si>
  <si>
    <t xml:space="preserve">AT3G01640.1</t>
  </si>
  <si>
    <t xml:space="preserve">GHMP kinase family protein</t>
  </si>
  <si>
    <t xml:space="preserve">Cit.9029.1.S1_x_at</t>
  </si>
  <si>
    <t xml:space="preserve">AT2G32210.1</t>
  </si>
  <si>
    <t xml:space="preserve">Cit.23137.1.S1_s_at</t>
  </si>
  <si>
    <t xml:space="preserve">Cit.25486.1.S1_at</t>
  </si>
  <si>
    <t xml:space="preserve">Cit.14759.1.S1_s_at</t>
  </si>
  <si>
    <t xml:space="preserve">AT1G80830.1</t>
  </si>
  <si>
    <t xml:space="preserve">NRAMP1 (NATURAL RESISTANCE-ASSOCIATED MACROPHAGE PROTEIN 1); inorganic anion transmembrane transporter/ manganese ion transmemb</t>
  </si>
  <si>
    <t xml:space="preserve">Cit.28656.1.S1_at</t>
  </si>
  <si>
    <t xml:space="preserve">Cit.20320.1.S1_at</t>
  </si>
  <si>
    <t xml:space="preserve">Cit.1866.1.S1_s_at</t>
  </si>
  <si>
    <t xml:space="preserve">AT2G22470.1</t>
  </si>
  <si>
    <t xml:space="preserve">AGP2 (ARABINOGALACTAN PROTEIN 2)</t>
  </si>
  <si>
    <t xml:space="preserve">Cit.17801.1.S1_s_at</t>
  </si>
  <si>
    <t xml:space="preserve">AT5G64310.1</t>
  </si>
  <si>
    <t xml:space="preserve">AGP1 (ARABINOGALACTAN PROTEIN 1)</t>
  </si>
  <si>
    <t xml:space="preserve">Cit.21160.1.S1_s_at</t>
  </si>
  <si>
    <t xml:space="preserve">Cit.19347.1.S1_at</t>
  </si>
  <si>
    <t xml:space="preserve">Cit.40400.1.S1_at</t>
  </si>
  <si>
    <t xml:space="preserve">AT3G57450.1</t>
  </si>
  <si>
    <t xml:space="preserve">Cit.18422.1.S1_at</t>
  </si>
  <si>
    <t xml:space="preserve">Cit.19105.1.S1_at</t>
  </si>
  <si>
    <t xml:space="preserve">Cit.21182.1.S1_s_at</t>
  </si>
  <si>
    <t xml:space="preserve">AT1G62730.1</t>
  </si>
  <si>
    <t xml:space="preserve">transferase</t>
  </si>
  <si>
    <t xml:space="preserve">Cit.17239.1.S1_at</t>
  </si>
  <si>
    <t xml:space="preserve">Cit.9029.1.S1_s_at</t>
  </si>
  <si>
    <t xml:space="preserve">Cit.2527.1.S1_s_at</t>
  </si>
  <si>
    <t xml:space="preserve">Cit.22023.1.S1_s_at</t>
  </si>
  <si>
    <t xml:space="preserve">Cit.3500.1.S1_s_at</t>
  </si>
  <si>
    <t xml:space="preserve">AT5G04500.1</t>
  </si>
  <si>
    <t xml:space="preserve">glycosyltransferase family protein 47</t>
  </si>
  <si>
    <t xml:space="preserve">Cit.19970.1.S1_s_at</t>
  </si>
  <si>
    <t xml:space="preserve">AT5G67600.1</t>
  </si>
  <si>
    <t xml:space="preserve">Cit.29724.1.S1_at</t>
  </si>
  <si>
    <t xml:space="preserve">AT1G11380.1</t>
  </si>
  <si>
    <t xml:space="preserve">Cit.15187.1.S1_s_at</t>
  </si>
  <si>
    <t xml:space="preserve">AT3G12830.1</t>
  </si>
  <si>
    <t xml:space="preserve">Cit.32291.1.S1_at</t>
  </si>
  <si>
    <t xml:space="preserve">AT2G39650.1</t>
  </si>
  <si>
    <t xml:space="preserve">Cit.18704.1.S1_at</t>
  </si>
  <si>
    <t xml:space="preserve">Cit.17558.1.S1_at</t>
  </si>
  <si>
    <t xml:space="preserve">AT5G53830.1</t>
  </si>
  <si>
    <t xml:space="preserve">Cit.8697.1.S1_at</t>
  </si>
  <si>
    <t xml:space="preserve">Cit.25220.1.S1_s_at</t>
  </si>
  <si>
    <t xml:space="preserve">AT1G58807.1</t>
  </si>
  <si>
    <t xml:space="preserve">disease resistance protein (CC-NBS-LRR class) putative / PRM1 homolog putative</t>
  </si>
  <si>
    <t xml:space="preserve">Cit.16235.1.S1_at</t>
  </si>
  <si>
    <t xml:space="preserve">AT1G51355.1</t>
  </si>
  <si>
    <t xml:space="preserve">Cit.17360.1.S1_s_at</t>
  </si>
  <si>
    <t xml:space="preserve">Cit.17690.1.S1_at</t>
  </si>
  <si>
    <t xml:space="preserve">Cit.2843.1.S1_at</t>
  </si>
  <si>
    <t xml:space="preserve">AT5G09960.1</t>
  </si>
  <si>
    <t xml:space="preserve">Cit.8702.1.S1_s_at</t>
  </si>
  <si>
    <t xml:space="preserve">Cit.8000.1.S1_x_at</t>
  </si>
  <si>
    <t xml:space="preserve">AT3G09390.1</t>
  </si>
  <si>
    <t xml:space="preserve">MT2A (METALLOTHIONEIN 2A); copper ion binding</t>
  </si>
  <si>
    <t xml:space="preserve">Cit.23903.1.S1_at</t>
  </si>
  <si>
    <t xml:space="preserve">Cit.18057.1.S1_s_at</t>
  </si>
  <si>
    <t xml:space="preserve">AT5G11070.1</t>
  </si>
  <si>
    <t xml:space="preserve">Cit.39005.1.S1_at</t>
  </si>
  <si>
    <t xml:space="preserve">AT4G32030.1</t>
  </si>
  <si>
    <t xml:space="preserve">Cit.25038.1.S1_at</t>
  </si>
  <si>
    <t xml:space="preserve">Cit.12693.1.S1_at</t>
  </si>
  <si>
    <t xml:space="preserve">AT4G17370.1</t>
  </si>
  <si>
    <t xml:space="preserve">Cit.30947.1.S1_at</t>
  </si>
  <si>
    <t xml:space="preserve">Cit.11026.1.S1_at</t>
  </si>
  <si>
    <t xml:space="preserve">Cit.8839.1.S1_x_at</t>
  </si>
  <si>
    <t xml:space="preserve">Cit.20219.1.S1_at</t>
  </si>
  <si>
    <t xml:space="preserve">Cit.17450.1.S1_at</t>
  </si>
  <si>
    <t xml:space="preserve">AT2G46330.1</t>
  </si>
  <si>
    <t xml:space="preserve">AGP16 (ARABINOGALACTAN PROTEIN 16)</t>
  </si>
  <si>
    <t xml:space="preserve">Cit.6328.1.S1_at</t>
  </si>
  <si>
    <t xml:space="preserve">Cit.14006.1.S1_at</t>
  </si>
  <si>
    <t xml:space="preserve">Cit.26003.1.S1_at</t>
  </si>
  <si>
    <t xml:space="preserve">Cit.21182.1.S1_at</t>
  </si>
  <si>
    <t xml:space="preserve">Cit.20763.1.S1_s_at</t>
  </si>
  <si>
    <t xml:space="preserve">AT4G28000.1</t>
  </si>
  <si>
    <t xml:space="preserve">Cit.28653.1.S1_s_at</t>
  </si>
  <si>
    <t xml:space="preserve">Cit.33271.1.S1_at</t>
  </si>
  <si>
    <t xml:space="preserve">Cit.7768.1.S1_at</t>
  </si>
  <si>
    <t xml:space="preserve">Cit.23991.1.S1_at</t>
  </si>
  <si>
    <t xml:space="preserve">AT2G44770.1</t>
  </si>
  <si>
    <t xml:space="preserve">Cit.21094.1.S1_s_at</t>
  </si>
  <si>
    <t xml:space="preserve">AT5G24120.1</t>
  </si>
  <si>
    <t xml:space="preserve">SIGE (SIGMA FACTOR E); DNA binding / DNA-directed RNA polymerase/ sigma factor/ transcription factor</t>
  </si>
  <si>
    <t xml:space="preserve">Cit.28010.1.S1_at</t>
  </si>
  <si>
    <t xml:space="preserve">AT3G02070.1</t>
  </si>
  <si>
    <t xml:space="preserve">Cit.32499.1.S1_at</t>
  </si>
  <si>
    <t xml:space="preserve">AT1G11080.1</t>
  </si>
  <si>
    <t xml:space="preserve">scpl31 (serine carboxypeptidase-like 31); serine-type carboxypeptidase</t>
  </si>
  <si>
    <t xml:space="preserve">Cit.14684.1.S1_at</t>
  </si>
  <si>
    <t xml:space="preserve">AT1G20160.2</t>
  </si>
  <si>
    <t xml:space="preserve">ATSBT5.2; identical protein binding / serine-type endopeptidase</t>
  </si>
  <si>
    <t xml:space="preserve">Cit.4030.1.S1_at</t>
  </si>
  <si>
    <t xml:space="preserve">AT1G60190.1</t>
  </si>
  <si>
    <t xml:space="preserve">Cit.6621.1.S1_at</t>
  </si>
  <si>
    <t xml:space="preserve">AT5G22920.1</t>
  </si>
  <si>
    <t xml:space="preserve">Cit.7343.1.S1_s_at</t>
  </si>
  <si>
    <t xml:space="preserve">AT5G01830.1</t>
  </si>
  <si>
    <t xml:space="preserve">Cit.16312.1.S1_at</t>
  </si>
  <si>
    <t xml:space="preserve">AT3G46510.1</t>
  </si>
  <si>
    <t xml:space="preserve">PUB13 (PLANT U-BOX 13); ubiquitin-protein ligase</t>
  </si>
  <si>
    <t xml:space="preserve">Cit.4303.1.S1_at</t>
  </si>
  <si>
    <t xml:space="preserve">Cit.7343.1.S1_at</t>
  </si>
  <si>
    <t xml:space="preserve">Cit.29547.1.S1_at</t>
  </si>
  <si>
    <t xml:space="preserve">AT4G18380.1</t>
  </si>
  <si>
    <t xml:space="preserve">Cit.26449.1.S1_s_at</t>
  </si>
  <si>
    <t xml:space="preserve">AT3G04810.2</t>
  </si>
  <si>
    <t xml:space="preserve">ATNEK2 (NIMA-RELATED KINASE 2); ATP binding / kinase/ protein kinase/ protein serine/threonine kinase</t>
  </si>
  <si>
    <t xml:space="preserve">Cit.4323.1.S1_at</t>
  </si>
  <si>
    <t xml:space="preserve">AT3G24550.1</t>
  </si>
  <si>
    <t xml:space="preserve">ATPERK1 (PROLINE EXTENSIN-LIKE RECEPTOR KINASE 1); ATP binding / protein kinase</t>
  </si>
  <si>
    <t xml:space="preserve">Cit.26396.1.S1_s_at</t>
  </si>
  <si>
    <t xml:space="preserve">AT1G16670.1</t>
  </si>
  <si>
    <t xml:space="preserve">Cit.3826.1.S1_at</t>
  </si>
  <si>
    <t xml:space="preserve">Cit.16020.1.S1_at</t>
  </si>
  <si>
    <t xml:space="preserve">AT5G61440.1</t>
  </si>
  <si>
    <t xml:space="preserve">ACHT5 (ATYPICAL CYS HIS RICH THIOREDOXIN 5)</t>
  </si>
  <si>
    <t xml:space="preserve">Cit.30223.1.S1_at</t>
  </si>
  <si>
    <t xml:space="preserve">AT2G15570.1</t>
  </si>
  <si>
    <t xml:space="preserve">thioredoxin M-type 3 chloroplast (TRX-M3)</t>
  </si>
  <si>
    <t xml:space="preserve">Cit.18045.1.S1_s_at</t>
  </si>
  <si>
    <t xml:space="preserve">Cit.6781.1.S1_at</t>
  </si>
  <si>
    <t xml:space="preserve">AT4G25490.1</t>
  </si>
  <si>
    <t xml:space="preserve">CBF1 (C-REPEAT/DRE BINDING FACTOR 1); DNA binding / transcription activator/ transcription factor</t>
  </si>
  <si>
    <t xml:space="preserve">Cit.6404.1.S1_at</t>
  </si>
  <si>
    <t xml:space="preserve">AT4G34410.1</t>
  </si>
  <si>
    <t xml:space="preserve">RRTF1 ({REDOX RESPONSIVE TRANSCRIPTION FACTOR 1); DNA binding / transcription factor</t>
  </si>
  <si>
    <t xml:space="preserve">Cit.19199.1.S1_s_at</t>
  </si>
  <si>
    <t xml:space="preserve">AT5G11590.1</t>
  </si>
  <si>
    <t xml:space="preserve">TINY2 (TINY2); DNA binding / transcription factor</t>
  </si>
  <si>
    <t xml:space="preserve">Cit.15649.1.S1_at</t>
  </si>
  <si>
    <t xml:space="preserve">Cit.3778.1.S1_at</t>
  </si>
  <si>
    <t xml:space="preserve">AT1G19210.1</t>
  </si>
  <si>
    <t xml:space="preserve">Cit.40420.1.S1_at</t>
  </si>
  <si>
    <t xml:space="preserve">AT5G51990.1</t>
  </si>
  <si>
    <t xml:space="preserve">CBF4 (C- REPEAT-BINDING FACTOR 4); DNA binding / transcription activator/ transcription factor</t>
  </si>
  <si>
    <t xml:space="preserve">Cit.14895.1.S1_s_at</t>
  </si>
  <si>
    <t xml:space="preserve">AT1G44830.1</t>
  </si>
  <si>
    <t xml:space="preserve">AP2 domain-containing transcription factor TINY putative</t>
  </si>
  <si>
    <t xml:space="preserve">Cit.6134.1.S1_at</t>
  </si>
  <si>
    <t xml:space="preserve">AT5G43650.1</t>
  </si>
  <si>
    <t xml:space="preserve">Cit.29676.1.S1_s_at</t>
  </si>
  <si>
    <t xml:space="preserve">AT2G33500.2</t>
  </si>
  <si>
    <t xml:space="preserve">Cit.4697.1.S1_at</t>
  </si>
  <si>
    <t xml:space="preserve">Cit.16554.1.S1_at</t>
  </si>
  <si>
    <t xml:space="preserve">AT1G28050.1</t>
  </si>
  <si>
    <t xml:space="preserve">Cit.30912.1.S1_at</t>
  </si>
  <si>
    <t xml:space="preserve">AT2G45050.1</t>
  </si>
  <si>
    <t xml:space="preserve">Cit.35927.1.S1_s_at</t>
  </si>
  <si>
    <t xml:space="preserve">AT3G46640.2</t>
  </si>
  <si>
    <t xml:space="preserve">PCL1 (PHYTOCLOCK 1); DNA binding / transcription factor</t>
  </si>
  <si>
    <t xml:space="preserve">Cit.1376.1.S1_s_at</t>
  </si>
  <si>
    <t xml:space="preserve">AT4G08150.1</t>
  </si>
  <si>
    <t xml:space="preserve">KNAT1 (KNOTTED-LIKE FROM ARABIDOPSIS THALIANA); transcription factor</t>
  </si>
  <si>
    <t xml:space="preserve">Cit.3086.1.S1_at</t>
  </si>
  <si>
    <t xml:space="preserve">AT1G68320.1</t>
  </si>
  <si>
    <t xml:space="preserve">MYB62 (myb domain protein 62); DNA binding / transcription factor</t>
  </si>
  <si>
    <t xml:space="preserve">Cit.8861.1.S1_at</t>
  </si>
  <si>
    <t xml:space="preserve">AT5G67300.1</t>
  </si>
  <si>
    <t xml:space="preserve">MYBR1 (MYB DOMAIN PROTEIN R1); DNA binding / transcription factor</t>
  </si>
  <si>
    <t xml:space="preserve">Cit.31085.1.S1_at</t>
  </si>
  <si>
    <t xml:space="preserve">AT4G37260.1</t>
  </si>
  <si>
    <t xml:space="preserve">MYB73 (MYB DOMAIN PROTEIN 73); DNA binding / transcription factor</t>
  </si>
  <si>
    <t xml:space="preserve">Cit.15748.1.S1_at</t>
  </si>
  <si>
    <t xml:space="preserve">AT5G52600.1</t>
  </si>
  <si>
    <t xml:space="preserve">AtMYB82 (myb domain protein 82); DNA binding / transcription factor</t>
  </si>
  <si>
    <t xml:space="preserve">Cit.1362.1.S1_s_at</t>
  </si>
  <si>
    <t xml:space="preserve">AT5G47390.1</t>
  </si>
  <si>
    <t xml:space="preserve">Cit.6415.1.S1_at</t>
  </si>
  <si>
    <t xml:space="preserve">Cit.29661.1.S1_at</t>
  </si>
  <si>
    <t xml:space="preserve">AT4G38460.1</t>
  </si>
  <si>
    <t xml:space="preserve">GGR (geranylgeranyl reductase); farnesyltranstransferase</t>
  </si>
  <si>
    <t xml:space="preserve">Cit.13396.1.S1_at</t>
  </si>
  <si>
    <t xml:space="preserve">Cit.9750.1.S1_s_at</t>
  </si>
  <si>
    <t xml:space="preserve">AT2G42590.3</t>
  </si>
  <si>
    <t xml:space="preserve">GRF9 (GENERAL REGULATORY FACTOR 9); calcium ion binding / protein binding / protein phosphorylated amino acid binding</t>
  </si>
  <si>
    <t xml:space="preserve">Cit.39515.1.S1_at</t>
  </si>
  <si>
    <t xml:space="preserve">AT2G24300.1</t>
  </si>
  <si>
    <t xml:space="preserve">calmodulin-binding protein</t>
  </si>
  <si>
    <t xml:space="preserve">Cit.18105.1.S1_s_at</t>
  </si>
  <si>
    <t xml:space="preserve">AT5G42380.1</t>
  </si>
  <si>
    <t xml:space="preserve">CML37 (CALMODULIN LIKE 37); calcium ion binding</t>
  </si>
  <si>
    <t xml:space="preserve">Cit.18065.1.S1_at</t>
  </si>
  <si>
    <t xml:space="preserve">Cit.988.1.S1_at</t>
  </si>
  <si>
    <t xml:space="preserve">AT4G08950.1</t>
  </si>
  <si>
    <t xml:space="preserve">EXO (EXORDIUM)</t>
  </si>
  <si>
    <t xml:space="preserve">Cit.29964.1.S1_at</t>
  </si>
  <si>
    <t xml:space="preserve">Cit.23827.1.S1_at</t>
  </si>
  <si>
    <t xml:space="preserve">AT1G68400.1</t>
  </si>
  <si>
    <t xml:space="preserve">Cit.19261.1.S1_at</t>
  </si>
  <si>
    <t xml:space="preserve">Cit.1592.1.S1_s_at</t>
  </si>
  <si>
    <t xml:space="preserve">AT4G22120.5</t>
  </si>
  <si>
    <t xml:space="preserve">early-responsive to dehydration protein-related / ERD protein-related</t>
  </si>
  <si>
    <t xml:space="preserve">Cit.39721.1.S1_x_at</t>
  </si>
  <si>
    <t xml:space="preserve">AT3G46230.1</t>
  </si>
  <si>
    <t xml:space="preserve">ATHSP17.4</t>
  </si>
  <si>
    <t xml:space="preserve">Cit.185.1.S1_s_at</t>
  </si>
  <si>
    <t xml:space="preserve">AT4G10250.1</t>
  </si>
  <si>
    <t xml:space="preserve">ATHSP22.0</t>
  </si>
  <si>
    <t xml:space="preserve">Cit.9464.1.S1_at</t>
  </si>
  <si>
    <t xml:space="preserve">Cit.8444.1.S1_s_at</t>
  </si>
  <si>
    <t xml:space="preserve">Cit.1871.1.S1_at</t>
  </si>
  <si>
    <t xml:space="preserve">AT4G36040.1</t>
  </si>
  <si>
    <t xml:space="preserve">DNAJ heat shock N-terminal domain-containing protein (J11)</t>
  </si>
  <si>
    <t xml:space="preserve">Cit.9500.1.S1_s_at</t>
  </si>
  <si>
    <t xml:space="preserve">AT5G59720.1</t>
  </si>
  <si>
    <t xml:space="preserve">HSP18.2 (heat shock protein 18.2)</t>
  </si>
  <si>
    <t xml:space="preserve">Cit.1779.1.S1_s_at</t>
  </si>
  <si>
    <t xml:space="preserve">Cit.22603.1.S1_s_at</t>
  </si>
  <si>
    <t xml:space="preserve">Cit.14356.1.S1_at</t>
  </si>
  <si>
    <t xml:space="preserve">AT5G12030.1</t>
  </si>
  <si>
    <t xml:space="preserve">AT-HSP17.6A (ARABIDOPSIS THALIANA HEAT SHOCK PROTEIN 17.6A); unfolded protein binding</t>
  </si>
  <si>
    <t xml:space="preserve">Cit.1780.1.S1_at</t>
  </si>
  <si>
    <t xml:space="preserve">Cit.10014.1.S1_s_at</t>
  </si>
  <si>
    <t xml:space="preserve">AT4G10265.1</t>
  </si>
  <si>
    <t xml:space="preserve">wound-responsive protein putative</t>
  </si>
  <si>
    <t xml:space="preserve">Cit.35435.1.S1_x_at</t>
  </si>
  <si>
    <t xml:space="preserve">AT5G39110.1</t>
  </si>
  <si>
    <t xml:space="preserve">germin-like protein putative</t>
  </si>
  <si>
    <t xml:space="preserve">Cit.15962.1.S1_a_at</t>
  </si>
  <si>
    <t xml:space="preserve">Cit.2333.1.S1_at</t>
  </si>
  <si>
    <t xml:space="preserve">stress.biotic.respiratory burst</t>
  </si>
  <si>
    <t xml:space="preserve">Cit.1108.1.S1_s_at</t>
  </si>
  <si>
    <t xml:space="preserve">TCA / org. transformation.other organic acid transformaitons.malic</t>
  </si>
  <si>
    <t xml:space="preserve">AT5G25880.1</t>
  </si>
  <si>
    <t xml:space="preserve">ATNADP-ME3 (NADP-malic enzyme 3); malate dehydrogenase (oxaloacetate-decarboxylating) (NADP+)/ malic enzyme/ oxidoreductase acti</t>
  </si>
  <si>
    <t xml:space="preserve">Cit.18023.1.S1_at</t>
  </si>
  <si>
    <t xml:space="preserve">Cit.30851.1.S1_at</t>
  </si>
  <si>
    <t xml:space="preserve">Cit.6762.1.S1_at</t>
  </si>
  <si>
    <t xml:space="preserve">AT2G39130.1</t>
  </si>
  <si>
    <t xml:space="preserve">Cit.21919.1.S1_s_at</t>
  </si>
  <si>
    <t xml:space="preserve">Cit.11878.1.S1_at</t>
  </si>
  <si>
    <t xml:space="preserve">Cit.30692.1.S1_s_at</t>
  </si>
  <si>
    <t xml:space="preserve">AT2G22500.1</t>
  </si>
  <si>
    <t xml:space="preserve">UCP5 (UNCOUPLING PROTEIN 5); binding</t>
  </si>
  <si>
    <t xml:space="preserve">Cit.30296.1.S1_at</t>
  </si>
  <si>
    <t xml:space="preserve">Cit.12233.1.S1_s_at</t>
  </si>
  <si>
    <t xml:space="preserve">yellowgreen</t>
  </si>
  <si>
    <t xml:space="preserve">Cit.7453.1.S1_at</t>
  </si>
  <si>
    <t xml:space="preserve">AT1G68290.1</t>
  </si>
  <si>
    <t xml:space="preserve">ENDO 2 (endonuclease 2); T/G mismatch-specific endonuclease/ endonuclease/ nucleic acid binding / single-stranded DNA specific</t>
  </si>
  <si>
    <t xml:space="preserve">Cit.6152.1.S1_at</t>
  </si>
  <si>
    <t xml:space="preserve">AT1G19260.1</t>
  </si>
  <si>
    <t xml:space="preserve">hAT dimerisation domain-containing protein</t>
  </si>
  <si>
    <t xml:space="preserve">Cit.9612.1.S1_x_at</t>
  </si>
  <si>
    <t xml:space="preserve">Cit.5117.1.S1_at</t>
  </si>
  <si>
    <t xml:space="preserve">AT3G62550.1</t>
  </si>
  <si>
    <t xml:space="preserve">Cit.6636.1.S1_at</t>
  </si>
  <si>
    <t xml:space="preserve">AT3G22400.1</t>
  </si>
  <si>
    <t xml:space="preserve">LOX5; electron carrier/ iron ion binding / lipoxygenase/ metal ion binding / oxidoreductase acting on single donors with incorpo</t>
  </si>
  <si>
    <t xml:space="preserve">Cit.1000.1.S1_s_at</t>
  </si>
  <si>
    <t xml:space="preserve">Cit.1001.1.S1_s_at</t>
  </si>
  <si>
    <t xml:space="preserve">Cit.1001.1.S1_at</t>
  </si>
  <si>
    <t xml:space="preserve">Cit.6322.1.S1_at</t>
  </si>
  <si>
    <t xml:space="preserve">AT3G50740.1</t>
  </si>
  <si>
    <t xml:space="preserve">UGT72E1 (UDP-glucosyl transferase 72E1); UDP-glycosyltransferase/ coniferyl-alcohol glucosyltransferase/ transferase transferr</t>
  </si>
  <si>
    <t xml:space="preserve">Cit.1772.1.S1_at</t>
  </si>
  <si>
    <t xml:space="preserve">AT2G04360.1</t>
  </si>
  <si>
    <t xml:space="preserve">Cit.2630.1.S1_a_at</t>
  </si>
  <si>
    <t xml:space="preserve">Cit.5002.1.S1_s_at</t>
  </si>
  <si>
    <t xml:space="preserve">AT1G80310.1</t>
  </si>
  <si>
    <t xml:space="preserve">sulfate transmembrane transporter</t>
  </si>
  <si>
    <t xml:space="preserve">Cit.38996.1.S1_s_at</t>
  </si>
  <si>
    <t xml:space="preserve">Cit.19313.1.S1_at</t>
  </si>
  <si>
    <t xml:space="preserve">AT5G19340.1</t>
  </si>
  <si>
    <t xml:space="preserve">Cit.38788.1.S1_s_at</t>
  </si>
  <si>
    <t xml:space="preserve">AT5G67620.1</t>
  </si>
  <si>
    <t xml:space="preserve">Cit.7283.1.S1_at</t>
  </si>
  <si>
    <t xml:space="preserve">Cit.17006.1.S1_s_at</t>
  </si>
  <si>
    <t xml:space="preserve">Cit.3505.1.S1_at</t>
  </si>
  <si>
    <t xml:space="preserve">Cit.12560.1.S1_s_at</t>
  </si>
  <si>
    <t xml:space="preserve">AT4G14270.1</t>
  </si>
  <si>
    <t xml:space="preserve">Protein containing PAM2 motif which mediates interaction with the PABC domain of polyadenyl binding proteins.</t>
  </si>
  <si>
    <t xml:space="preserve">Cit.2630.1.S1_at</t>
  </si>
  <si>
    <t xml:space="preserve">Cit.8198.1.S1_x_at</t>
  </si>
  <si>
    <t xml:space="preserve">Cit.16150.1.S1_at</t>
  </si>
  <si>
    <t xml:space="preserve">AT2G38430.1</t>
  </si>
  <si>
    <t xml:space="preserve">Cit.10669.1.S1_s_at</t>
  </si>
  <si>
    <t xml:space="preserve">AT2G15960.1</t>
  </si>
  <si>
    <t xml:space="preserve">Cit.5755.1.S1_at</t>
  </si>
  <si>
    <t xml:space="preserve">Cit.13463.1.S1_at</t>
  </si>
  <si>
    <t xml:space="preserve">AT2G47560.1</t>
  </si>
  <si>
    <t xml:space="preserve">Cit.5183.1.S1_s_at</t>
  </si>
  <si>
    <t xml:space="preserve">AT1G14390.1</t>
  </si>
  <si>
    <t xml:space="preserve">Cit.5808.1.S1_s_at</t>
  </si>
  <si>
    <t xml:space="preserve">AT2G47890.1</t>
  </si>
  <si>
    <t xml:space="preserve">Cit.12480.1.S1_s_at</t>
  </si>
  <si>
    <t xml:space="preserve">AT5G39090.1</t>
  </si>
  <si>
    <t xml:space="preserve">Cit.9569.1.S1_at</t>
  </si>
  <si>
    <t xml:space="preserve">Cit.10673.1.S1_at</t>
  </si>
  <si>
    <t xml:space="preserve">AT3G26740.1</t>
  </si>
  <si>
    <t xml:space="preserve">CCL (CCR-LIKE)</t>
  </si>
  <si>
    <t xml:space="preserve">Cit.10672.1.S1_s_at</t>
  </si>
  <si>
    <t xml:space="preserve">Cit.6239.1.S1_at</t>
  </si>
  <si>
    <t xml:space="preserve">Cit.14222.1.S1_at</t>
  </si>
  <si>
    <t xml:space="preserve">Cit.21407.1.S1_at</t>
  </si>
  <si>
    <t xml:space="preserve">AT3G53480.1</t>
  </si>
  <si>
    <t xml:space="preserve">PDR9 (PLEIOTROPIC DRUG RESISTANCE 9); ATPase coupled to transmembrane movement of substances</t>
  </si>
  <si>
    <t xml:space="preserve">Cit.13385.1.S1_at</t>
  </si>
  <si>
    <t xml:space="preserve">AT1G76520.2</t>
  </si>
  <si>
    <t xml:space="preserve">Cit.23824.1.S1_at</t>
  </si>
  <si>
    <t xml:space="preserve">transport.unspecified cations</t>
  </si>
  <si>
    <t xml:space="preserve">AT5G45380.1</t>
  </si>
  <si>
    <t xml:space="preserve">sodium:solute symporter family protein</t>
  </si>
  <si>
    <t xml:space="preserve">Co-expression network analysis for top 65 common genes and their distribution among different modules</t>
  </si>
  <si>
    <t xml:space="preserve">S.No.</t>
  </si>
  <si>
    <t xml:space="preserve">EScore</t>
  </si>
  <si>
    <t xml:space="preserve">Arabidopsisannotation</t>
  </si>
  <si>
    <t xml:space="preserve">Co-expression network analysis for 11 R specific genes and their distribution among different modules</t>
  </si>
  <si>
    <t xml:space="preserve">acylphosphatase family,  lectin-related protein precursor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06">
    <dxf>
      <fill>
        <patternFill patternType="solid">
          <fgColor rgb="FFFFFF00"/>
        </patternFill>
      </fill>
    </dxf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5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54" activeCellId="0" sqref="H135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3.14"/>
    <col collapsed="false" customWidth="true" hidden="false" outlineLevel="0" max="3" min="2" style="0" width="11.99"/>
    <col collapsed="false" customWidth="true" hidden="false" outlineLevel="0" max="4" min="4" style="0" width="17.99"/>
    <col collapsed="false" customWidth="true" hidden="false" outlineLevel="0" max="5" min="5" style="0" width="52.28"/>
    <col collapsed="false" customWidth="true" hidden="false" outlineLevel="0" max="6" min="6" style="0" width="12.85"/>
    <col collapsed="false" customWidth="true" hidden="false" outlineLevel="0" max="7" min="7" style="1" width="12.42"/>
    <col collapsed="false" customWidth="true" hidden="false" outlineLevel="0" max="8" min="8" style="0" width="68.7"/>
  </cols>
  <sheetData>
    <row r="1" s="4" customFormat="tru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</row>
    <row r="2" customFormat="false" ht="15" hidden="false" customHeight="false" outlineLevel="0" collapsed="false">
      <c r="A2" s="0" t="s">
        <v>8</v>
      </c>
      <c r="B2" s="0" t="n">
        <v>8.437138635</v>
      </c>
      <c r="C2" s="0" t="n">
        <v>3.420833624</v>
      </c>
      <c r="D2" s="0" t="s">
        <v>9</v>
      </c>
      <c r="E2" s="0" t="s">
        <v>10</v>
      </c>
      <c r="F2" s="0" t="s">
        <v>11</v>
      </c>
      <c r="G2" s="5" t="n">
        <v>2E-070</v>
      </c>
      <c r="H2" s="0" t="s">
        <v>12</v>
      </c>
    </row>
    <row r="3" customFormat="false" ht="15" hidden="false" customHeight="false" outlineLevel="0" collapsed="false">
      <c r="A3" s="0" t="s">
        <v>13</v>
      </c>
      <c r="B3" s="0" t="n">
        <v>0.130405447</v>
      </c>
      <c r="C3" s="0" t="n">
        <v>0.03447131</v>
      </c>
      <c r="D3" s="0" t="s">
        <v>9</v>
      </c>
      <c r="E3" s="0" t="s">
        <v>14</v>
      </c>
      <c r="F3" s="0" t="s">
        <v>15</v>
      </c>
      <c r="G3" s="5" t="n">
        <v>2E-036</v>
      </c>
      <c r="H3" s="0" t="s">
        <v>16</v>
      </c>
    </row>
    <row r="4" customFormat="false" ht="15" hidden="false" customHeight="false" outlineLevel="0" collapsed="false">
      <c r="A4" s="0" t="s">
        <v>17</v>
      </c>
      <c r="B4" s="0" t="n">
        <v>7.868162018</v>
      </c>
      <c r="C4" s="0" t="n">
        <v>3.289720625</v>
      </c>
      <c r="D4" s="0" t="s">
        <v>9</v>
      </c>
      <c r="E4" s="0" t="s">
        <v>18</v>
      </c>
      <c r="F4" s="0" t="s">
        <v>19</v>
      </c>
      <c r="G4" s="5" t="n">
        <v>3E-051</v>
      </c>
      <c r="H4" s="0" t="s">
        <v>20</v>
      </c>
    </row>
    <row r="5" customFormat="false" ht="15" hidden="false" customHeight="false" outlineLevel="0" collapsed="false">
      <c r="A5" s="0" t="s">
        <v>21</v>
      </c>
      <c r="B5" s="0" t="n">
        <v>0.20285073</v>
      </c>
      <c r="C5" s="0" t="n">
        <v>0.12224675</v>
      </c>
      <c r="D5" s="0" t="s">
        <v>9</v>
      </c>
      <c r="E5" s="0" t="s">
        <v>22</v>
      </c>
      <c r="F5" s="0" t="s">
        <v>23</v>
      </c>
      <c r="G5" s="5" t="n">
        <v>7E-033</v>
      </c>
      <c r="H5" s="0" t="s">
        <v>24</v>
      </c>
    </row>
    <row r="6" customFormat="false" ht="15" hidden="false" customHeight="false" outlineLevel="0" collapsed="false">
      <c r="A6" s="0" t="s">
        <v>25</v>
      </c>
      <c r="B6" s="0" t="n">
        <v>14.51096438</v>
      </c>
      <c r="C6" s="0" t="n">
        <v>5.967166924</v>
      </c>
      <c r="D6" s="0" t="s">
        <v>9</v>
      </c>
      <c r="E6" s="0" t="s">
        <v>22</v>
      </c>
      <c r="F6" s="0" t="s">
        <v>26</v>
      </c>
      <c r="G6" s="5" t="n">
        <v>8E-088</v>
      </c>
      <c r="H6" s="0" t="s">
        <v>27</v>
      </c>
    </row>
    <row r="7" customFormat="false" ht="15" hidden="false" customHeight="false" outlineLevel="0" collapsed="false">
      <c r="A7" s="0" t="s">
        <v>28</v>
      </c>
      <c r="B7" s="0" t="n">
        <v>3.401591851</v>
      </c>
      <c r="C7" s="0" t="n">
        <v>1.887920891</v>
      </c>
      <c r="D7" s="0" t="s">
        <v>9</v>
      </c>
      <c r="E7" s="0" t="s">
        <v>22</v>
      </c>
      <c r="F7" s="0" t="s">
        <v>29</v>
      </c>
      <c r="G7" s="5" t="n">
        <v>3E-029</v>
      </c>
      <c r="H7" s="0" t="s">
        <v>30</v>
      </c>
    </row>
    <row r="8" customFormat="false" ht="15" hidden="false" customHeight="false" outlineLevel="0" collapsed="false">
      <c r="A8" s="0" t="s">
        <v>31</v>
      </c>
      <c r="B8" s="0" t="n">
        <v>19.26063415</v>
      </c>
      <c r="C8" s="0" t="n">
        <v>8.383553447</v>
      </c>
      <c r="D8" s="0" t="s">
        <v>9</v>
      </c>
      <c r="E8" s="0" t="s">
        <v>22</v>
      </c>
      <c r="F8" s="0" t="s">
        <v>26</v>
      </c>
      <c r="G8" s="5" t="n">
        <v>8E-088</v>
      </c>
      <c r="H8" s="0" t="s">
        <v>27</v>
      </c>
    </row>
    <row r="9" customFormat="false" ht="15" hidden="false" customHeight="false" outlineLevel="0" collapsed="false">
      <c r="A9" s="0" t="s">
        <v>32</v>
      </c>
      <c r="B9" s="0" t="n">
        <v>18.1708166</v>
      </c>
      <c r="C9" s="0" t="n">
        <v>6.535168954</v>
      </c>
      <c r="D9" s="0" t="s">
        <v>9</v>
      </c>
      <c r="E9" s="0" t="s">
        <v>33</v>
      </c>
      <c r="F9" s="0" t="s">
        <v>34</v>
      </c>
      <c r="G9" s="5" t="n">
        <v>1E-113</v>
      </c>
      <c r="H9" s="0" t="s">
        <v>35</v>
      </c>
    </row>
    <row r="10" customFormat="false" ht="15" hidden="false" customHeight="false" outlineLevel="0" collapsed="false">
      <c r="A10" s="0" t="s">
        <v>36</v>
      </c>
      <c r="B10" s="0" t="n">
        <v>1.856294676</v>
      </c>
      <c r="C10" s="0" t="n">
        <v>0.660140824</v>
      </c>
      <c r="D10" s="0" t="s">
        <v>9</v>
      </c>
      <c r="E10" s="0" t="s">
        <v>37</v>
      </c>
      <c r="F10" s="0" t="s">
        <v>38</v>
      </c>
      <c r="G10" s="5" t="n">
        <v>1E-068</v>
      </c>
      <c r="H10" s="0" t="s">
        <v>39</v>
      </c>
    </row>
    <row r="11" customFormat="false" ht="15" hidden="false" customHeight="false" outlineLevel="0" collapsed="false">
      <c r="A11" s="0" t="s">
        <v>40</v>
      </c>
      <c r="B11" s="0" t="n">
        <v>45.96198844</v>
      </c>
      <c r="C11" s="0" t="n">
        <v>13.24849774</v>
      </c>
      <c r="D11" s="0" t="s">
        <v>9</v>
      </c>
      <c r="E11" s="0" t="s">
        <v>37</v>
      </c>
      <c r="F11" s="0" t="s">
        <v>41</v>
      </c>
      <c r="G11" s="5" t="n">
        <v>4E-089</v>
      </c>
      <c r="H11" s="0" t="s">
        <v>42</v>
      </c>
    </row>
    <row r="12" customFormat="false" ht="15" hidden="false" customHeight="false" outlineLevel="0" collapsed="false">
      <c r="A12" s="0" t="s">
        <v>43</v>
      </c>
      <c r="B12" s="0" t="n">
        <v>16.14409802</v>
      </c>
      <c r="C12" s="0" t="n">
        <v>4.398867139</v>
      </c>
      <c r="D12" s="0" t="s">
        <v>9</v>
      </c>
      <c r="E12" s="0" t="s">
        <v>37</v>
      </c>
      <c r="F12" s="0" t="s">
        <v>44</v>
      </c>
      <c r="G12" s="5" t="n">
        <v>2E-037</v>
      </c>
      <c r="H12" s="0" t="s">
        <v>45</v>
      </c>
    </row>
    <row r="13" customFormat="false" ht="15" hidden="false" customHeight="false" outlineLevel="0" collapsed="false">
      <c r="A13" s="0" t="s">
        <v>46</v>
      </c>
      <c r="B13" s="0" t="n">
        <v>17.7801978</v>
      </c>
      <c r="C13" s="0" t="n">
        <v>7.502211498</v>
      </c>
      <c r="D13" s="0" t="s">
        <v>9</v>
      </c>
      <c r="E13" s="0" t="s">
        <v>37</v>
      </c>
      <c r="F13" s="0" t="s">
        <v>47</v>
      </c>
      <c r="G13" s="5" t="n">
        <v>6E-092</v>
      </c>
      <c r="H13" s="0" t="s">
        <v>48</v>
      </c>
    </row>
    <row r="14" customFormat="false" ht="15" hidden="false" customHeight="false" outlineLevel="0" collapsed="false">
      <c r="A14" s="0" t="s">
        <v>49</v>
      </c>
      <c r="B14" s="0" t="n">
        <v>29.99917559</v>
      </c>
      <c r="C14" s="0" t="n">
        <v>10.90791808</v>
      </c>
      <c r="D14" s="0" t="s">
        <v>9</v>
      </c>
      <c r="E14" s="0" t="s">
        <v>37</v>
      </c>
      <c r="F14" s="0" t="s">
        <v>50</v>
      </c>
      <c r="G14" s="5" t="n">
        <v>1E-110</v>
      </c>
      <c r="H14" s="0" t="s">
        <v>51</v>
      </c>
    </row>
    <row r="15" customFormat="false" ht="15" hidden="false" customHeight="false" outlineLevel="0" collapsed="false">
      <c r="A15" s="0" t="s">
        <v>52</v>
      </c>
      <c r="B15" s="0" t="n">
        <v>5.683426503</v>
      </c>
      <c r="C15" s="0" t="n">
        <v>1.816975635</v>
      </c>
      <c r="D15" s="0" t="s">
        <v>9</v>
      </c>
      <c r="E15" s="0" t="s">
        <v>53</v>
      </c>
      <c r="F15" s="0" t="s">
        <v>54</v>
      </c>
      <c r="G15" s="5" t="n">
        <v>5E-082</v>
      </c>
      <c r="H15" s="0" t="s">
        <v>55</v>
      </c>
    </row>
    <row r="16" customFormat="false" ht="15" hidden="false" customHeight="false" outlineLevel="0" collapsed="false">
      <c r="A16" s="0" t="s">
        <v>56</v>
      </c>
      <c r="B16" s="0" t="n">
        <v>1.109058497</v>
      </c>
      <c r="C16" s="0" t="n">
        <v>0.832798461</v>
      </c>
      <c r="D16" s="0" t="s">
        <v>9</v>
      </c>
      <c r="E16" s="0" t="s">
        <v>57</v>
      </c>
      <c r="F16" s="0" t="s">
        <v>58</v>
      </c>
      <c r="G16" s="5" t="n">
        <v>1E-028</v>
      </c>
      <c r="H16" s="0" t="s">
        <v>59</v>
      </c>
    </row>
    <row r="17" customFormat="false" ht="15" hidden="false" customHeight="false" outlineLevel="0" collapsed="false">
      <c r="A17" s="0" t="s">
        <v>60</v>
      </c>
      <c r="B17" s="0" t="n">
        <v>28.65189036</v>
      </c>
      <c r="C17" s="0" t="n">
        <v>7.825592529</v>
      </c>
      <c r="D17" s="0" t="s">
        <v>9</v>
      </c>
      <c r="E17" s="0" t="s">
        <v>61</v>
      </c>
      <c r="F17" s="0" t="s">
        <v>62</v>
      </c>
      <c r="G17" s="1" t="n">
        <v>0</v>
      </c>
      <c r="H17" s="0" t="s">
        <v>63</v>
      </c>
    </row>
    <row r="18" customFormat="false" ht="15" hidden="false" customHeight="false" outlineLevel="0" collapsed="false">
      <c r="A18" s="0" t="s">
        <v>64</v>
      </c>
      <c r="B18" s="0" t="n">
        <v>6.297633672</v>
      </c>
      <c r="C18" s="0" t="n">
        <v>1.798568281</v>
      </c>
      <c r="D18" s="0" t="s">
        <v>9</v>
      </c>
      <c r="E18" s="0" t="s">
        <v>65</v>
      </c>
      <c r="F18" s="0" t="s">
        <v>66</v>
      </c>
      <c r="G18" s="5" t="n">
        <v>1E-112</v>
      </c>
      <c r="H18" s="0" t="s">
        <v>67</v>
      </c>
    </row>
    <row r="19" customFormat="false" ht="15" hidden="false" customHeight="false" outlineLevel="0" collapsed="false">
      <c r="A19" s="0" t="s">
        <v>68</v>
      </c>
      <c r="B19" s="0" t="n">
        <v>0.61221527</v>
      </c>
      <c r="C19" s="0" t="n">
        <v>0.371888924</v>
      </c>
      <c r="D19" s="0" t="s">
        <v>9</v>
      </c>
      <c r="E19" s="0" t="s">
        <v>69</v>
      </c>
      <c r="F19" s="0" t="s">
        <v>70</v>
      </c>
      <c r="G19" s="5" t="n">
        <v>5E-056</v>
      </c>
      <c r="H19" s="0" t="s">
        <v>71</v>
      </c>
    </row>
    <row r="20" customFormat="false" ht="15" hidden="false" customHeight="false" outlineLevel="0" collapsed="false">
      <c r="A20" s="0" t="s">
        <v>72</v>
      </c>
      <c r="B20" s="0" t="n">
        <v>30.14682735</v>
      </c>
      <c r="C20" s="0" t="n">
        <v>10.64507321</v>
      </c>
      <c r="D20" s="0" t="s">
        <v>9</v>
      </c>
      <c r="E20" s="0" t="s">
        <v>73</v>
      </c>
      <c r="F20" s="0" t="s">
        <v>74</v>
      </c>
      <c r="G20" s="1" t="n">
        <v>0</v>
      </c>
      <c r="H20" s="0" t="s">
        <v>75</v>
      </c>
    </row>
    <row r="21" customFormat="false" ht="15" hidden="false" customHeight="false" outlineLevel="0" collapsed="false">
      <c r="A21" s="0" t="s">
        <v>76</v>
      </c>
      <c r="B21" s="0" t="n">
        <v>28.50870505</v>
      </c>
      <c r="C21" s="0" t="n">
        <v>9.540617608</v>
      </c>
      <c r="D21" s="0" t="s">
        <v>9</v>
      </c>
      <c r="E21" s="0" t="s">
        <v>77</v>
      </c>
      <c r="F21" s="0" t="s">
        <v>78</v>
      </c>
      <c r="G21" s="5" t="n">
        <v>1E-134</v>
      </c>
      <c r="H21" s="0" t="s">
        <v>79</v>
      </c>
    </row>
    <row r="22" customFormat="false" ht="15" hidden="false" customHeight="false" outlineLevel="0" collapsed="false">
      <c r="A22" s="0" t="s">
        <v>80</v>
      </c>
      <c r="B22" s="0" t="n">
        <v>42.57933121</v>
      </c>
      <c r="C22" s="0" t="n">
        <v>19.23875768</v>
      </c>
      <c r="D22" s="0" t="s">
        <v>9</v>
      </c>
      <c r="E22" s="0" t="s">
        <v>81</v>
      </c>
      <c r="F22" s="0" t="s">
        <v>82</v>
      </c>
      <c r="G22" s="5" t="n">
        <v>1E-132</v>
      </c>
      <c r="H22" s="0" t="s">
        <v>83</v>
      </c>
    </row>
    <row r="23" customFormat="false" ht="15" hidden="false" customHeight="false" outlineLevel="0" collapsed="false">
      <c r="A23" s="0" t="s">
        <v>84</v>
      </c>
      <c r="B23" s="0" t="n">
        <v>69.88667322</v>
      </c>
      <c r="C23" s="0" t="n">
        <v>23.98678918</v>
      </c>
      <c r="D23" s="0" t="s">
        <v>9</v>
      </c>
      <c r="E23" s="0" t="s">
        <v>81</v>
      </c>
      <c r="F23" s="0" t="s">
        <v>85</v>
      </c>
      <c r="G23" s="5" t="n">
        <v>7E-024</v>
      </c>
      <c r="H23" s="0" t="s">
        <v>86</v>
      </c>
    </row>
    <row r="24" customFormat="false" ht="15" hidden="false" customHeight="false" outlineLevel="0" collapsed="false">
      <c r="A24" s="0" t="s">
        <v>87</v>
      </c>
      <c r="B24" s="0" t="n">
        <v>13.80656341</v>
      </c>
      <c r="C24" s="0" t="n">
        <v>4.825664506</v>
      </c>
      <c r="D24" s="0" t="s">
        <v>9</v>
      </c>
      <c r="E24" s="0" t="s">
        <v>81</v>
      </c>
      <c r="F24" s="0" t="s">
        <v>88</v>
      </c>
      <c r="G24" s="5" t="n">
        <v>2E-045</v>
      </c>
      <c r="H24" s="0" t="s">
        <v>89</v>
      </c>
    </row>
    <row r="25" customFormat="false" ht="15" hidden="false" customHeight="false" outlineLevel="0" collapsed="false">
      <c r="A25" s="0" t="s">
        <v>90</v>
      </c>
      <c r="B25" s="0" t="n">
        <v>9.235520092</v>
      </c>
      <c r="C25" s="0" t="n">
        <v>1.862508531</v>
      </c>
      <c r="D25" s="0" t="s">
        <v>9</v>
      </c>
      <c r="E25" s="0" t="s">
        <v>91</v>
      </c>
      <c r="F25" s="0" t="s">
        <v>92</v>
      </c>
      <c r="G25" s="5" t="n">
        <v>1E-048</v>
      </c>
      <c r="H25" s="0" t="s">
        <v>93</v>
      </c>
    </row>
    <row r="26" customFormat="false" ht="15" hidden="false" customHeight="false" outlineLevel="0" collapsed="false">
      <c r="A26" s="0" t="s">
        <v>94</v>
      </c>
      <c r="B26" s="0" t="n">
        <v>1.088525611</v>
      </c>
      <c r="C26" s="0" t="n">
        <v>0.575386852</v>
      </c>
      <c r="D26" s="0" t="s">
        <v>9</v>
      </c>
      <c r="E26" s="0" t="s">
        <v>95</v>
      </c>
      <c r="F26" s="0" t="s">
        <v>96</v>
      </c>
      <c r="G26" s="5" t="n">
        <v>1E-082</v>
      </c>
      <c r="H26" s="0" t="s">
        <v>97</v>
      </c>
    </row>
    <row r="27" customFormat="false" ht="15" hidden="false" customHeight="false" outlineLevel="0" collapsed="false">
      <c r="A27" s="0" t="s">
        <v>98</v>
      </c>
      <c r="B27" s="0" t="n">
        <v>17.25546862</v>
      </c>
      <c r="C27" s="0" t="n">
        <v>4.300668498</v>
      </c>
      <c r="D27" s="0" t="s">
        <v>9</v>
      </c>
      <c r="E27" s="0" t="s">
        <v>99</v>
      </c>
      <c r="F27" s="0" t="s">
        <v>100</v>
      </c>
      <c r="G27" s="5" t="n">
        <v>1E-106</v>
      </c>
      <c r="H27" s="0" t="s">
        <v>101</v>
      </c>
    </row>
    <row r="28" customFormat="false" ht="15" hidden="false" customHeight="false" outlineLevel="0" collapsed="false">
      <c r="A28" s="0" t="s">
        <v>102</v>
      </c>
      <c r="B28" s="0" t="n">
        <v>4.039475929</v>
      </c>
      <c r="C28" s="0" t="n">
        <v>1.012414517</v>
      </c>
      <c r="D28" s="0" t="s">
        <v>9</v>
      </c>
      <c r="E28" s="0" t="s">
        <v>99</v>
      </c>
      <c r="F28" s="0" t="s">
        <v>100</v>
      </c>
      <c r="G28" s="5" t="n">
        <v>1E-106</v>
      </c>
      <c r="H28" s="0" t="s">
        <v>101</v>
      </c>
    </row>
    <row r="29" customFormat="false" ht="15" hidden="false" customHeight="false" outlineLevel="0" collapsed="false">
      <c r="A29" s="0" t="s">
        <v>103</v>
      </c>
      <c r="B29" s="0" t="n">
        <v>51.48131231</v>
      </c>
      <c r="C29" s="0" t="n">
        <v>15.5434553</v>
      </c>
      <c r="D29" s="0" t="s">
        <v>9</v>
      </c>
      <c r="E29" s="0" t="s">
        <v>99</v>
      </c>
      <c r="F29" s="0" t="s">
        <v>104</v>
      </c>
      <c r="G29" s="5" t="n">
        <v>4E-054</v>
      </c>
      <c r="H29" s="0" t="s">
        <v>59</v>
      </c>
    </row>
    <row r="30" customFormat="false" ht="15" hidden="false" customHeight="false" outlineLevel="0" collapsed="false">
      <c r="A30" s="0" t="s">
        <v>105</v>
      </c>
      <c r="B30" s="0" t="n">
        <v>27.56531168</v>
      </c>
      <c r="C30" s="0" t="n">
        <v>13.35517967</v>
      </c>
      <c r="D30" s="0" t="s">
        <v>9</v>
      </c>
      <c r="E30" s="0" t="s">
        <v>99</v>
      </c>
      <c r="F30" s="0" t="s">
        <v>104</v>
      </c>
      <c r="G30" s="5" t="n">
        <v>3E-019</v>
      </c>
      <c r="H30" s="0" t="s">
        <v>59</v>
      </c>
    </row>
    <row r="31" customFormat="false" ht="15" hidden="false" customHeight="false" outlineLevel="0" collapsed="false">
      <c r="A31" s="0" t="s">
        <v>106</v>
      </c>
      <c r="B31" s="0" t="n">
        <v>0.866702595</v>
      </c>
      <c r="C31" s="0" t="n">
        <v>0.092181685</v>
      </c>
      <c r="D31" s="0" t="s">
        <v>9</v>
      </c>
      <c r="E31" s="0" t="s">
        <v>107</v>
      </c>
      <c r="F31" s="0" t="s">
        <v>108</v>
      </c>
      <c r="G31" s="1" t="s">
        <v>108</v>
      </c>
      <c r="H31" s="0" t="s">
        <v>108</v>
      </c>
    </row>
    <row r="32" customFormat="false" ht="15" hidden="false" customHeight="false" outlineLevel="0" collapsed="false">
      <c r="A32" s="0" t="s">
        <v>109</v>
      </c>
      <c r="B32" s="0" t="n">
        <v>6.142824625</v>
      </c>
      <c r="C32" s="0" t="n">
        <v>2.627326334</v>
      </c>
      <c r="D32" s="0" t="s">
        <v>9</v>
      </c>
      <c r="E32" s="0" t="s">
        <v>107</v>
      </c>
      <c r="F32" s="0" t="s">
        <v>110</v>
      </c>
      <c r="G32" s="5" t="n">
        <v>7E-033</v>
      </c>
      <c r="H32" s="0" t="s">
        <v>111</v>
      </c>
    </row>
    <row r="33" customFormat="false" ht="15" hidden="false" customHeight="false" outlineLevel="0" collapsed="false">
      <c r="A33" s="0" t="s">
        <v>112</v>
      </c>
      <c r="B33" s="0" t="n">
        <v>16.87254629</v>
      </c>
      <c r="C33" s="0" t="n">
        <v>4.196097546</v>
      </c>
      <c r="D33" s="0" t="s">
        <v>9</v>
      </c>
      <c r="E33" s="0" t="s">
        <v>107</v>
      </c>
      <c r="F33" s="0" t="s">
        <v>110</v>
      </c>
      <c r="G33" s="5" t="n">
        <v>2E-030</v>
      </c>
      <c r="H33" s="0" t="s">
        <v>111</v>
      </c>
    </row>
    <row r="34" customFormat="false" ht="15" hidden="false" customHeight="false" outlineLevel="0" collapsed="false">
      <c r="A34" s="0" t="s">
        <v>113</v>
      </c>
      <c r="B34" s="0" t="n">
        <v>19.50657097</v>
      </c>
      <c r="C34" s="0" t="n">
        <v>6.918750714</v>
      </c>
      <c r="D34" s="0" t="s">
        <v>9</v>
      </c>
      <c r="E34" s="0" t="s">
        <v>114</v>
      </c>
      <c r="F34" s="0" t="s">
        <v>115</v>
      </c>
      <c r="G34" s="5" t="n">
        <v>1E-020</v>
      </c>
      <c r="H34" s="0" t="s">
        <v>116</v>
      </c>
    </row>
    <row r="35" customFormat="false" ht="15" hidden="false" customHeight="false" outlineLevel="0" collapsed="false">
      <c r="A35" s="0" t="s">
        <v>117</v>
      </c>
      <c r="B35" s="0" t="n">
        <v>59.61033265</v>
      </c>
      <c r="C35" s="0" t="n">
        <v>12.98661139</v>
      </c>
      <c r="D35" s="0" t="s">
        <v>9</v>
      </c>
      <c r="E35" s="0" t="s">
        <v>118</v>
      </c>
      <c r="F35" s="0" t="s">
        <v>119</v>
      </c>
      <c r="G35" s="5" t="n">
        <v>2E-082</v>
      </c>
      <c r="H35" s="0" t="s">
        <v>120</v>
      </c>
    </row>
    <row r="36" customFormat="false" ht="15" hidden="false" customHeight="false" outlineLevel="0" collapsed="false">
      <c r="A36" s="0" t="s">
        <v>121</v>
      </c>
      <c r="B36" s="0" t="n">
        <v>10.15812225</v>
      </c>
      <c r="C36" s="0" t="n">
        <v>4.724802326</v>
      </c>
      <c r="D36" s="0" t="s">
        <v>9</v>
      </c>
      <c r="E36" s="0" t="s">
        <v>122</v>
      </c>
      <c r="F36" s="0" t="s">
        <v>123</v>
      </c>
      <c r="G36" s="5" t="n">
        <v>1E-125</v>
      </c>
      <c r="H36" s="0" t="s">
        <v>124</v>
      </c>
    </row>
    <row r="37" customFormat="false" ht="15" hidden="false" customHeight="false" outlineLevel="0" collapsed="false">
      <c r="A37" s="0" t="s">
        <v>125</v>
      </c>
      <c r="B37" s="0" t="n">
        <v>19.68021717</v>
      </c>
      <c r="C37" s="0" t="n">
        <v>7.675319811</v>
      </c>
      <c r="D37" s="0" t="s">
        <v>9</v>
      </c>
      <c r="E37" s="0" t="s">
        <v>122</v>
      </c>
      <c r="F37" s="0" t="s">
        <v>123</v>
      </c>
      <c r="G37" s="5" t="n">
        <v>1E-109</v>
      </c>
      <c r="H37" s="0" t="s">
        <v>124</v>
      </c>
    </row>
    <row r="38" customFormat="false" ht="15" hidden="false" customHeight="false" outlineLevel="0" collapsed="false">
      <c r="A38" s="0" t="s">
        <v>126</v>
      </c>
      <c r="B38" s="0" t="n">
        <v>6.011603154</v>
      </c>
      <c r="C38" s="0" t="n">
        <v>2.754492126</v>
      </c>
      <c r="D38" s="0" t="s">
        <v>9</v>
      </c>
      <c r="E38" s="0" t="s">
        <v>127</v>
      </c>
      <c r="F38" s="0" t="s">
        <v>128</v>
      </c>
      <c r="G38" s="5" t="n">
        <v>5E-077</v>
      </c>
      <c r="H38" s="0" t="s">
        <v>129</v>
      </c>
    </row>
    <row r="39" customFormat="false" ht="15" hidden="false" customHeight="false" outlineLevel="0" collapsed="false">
      <c r="A39" s="0" t="s">
        <v>130</v>
      </c>
      <c r="B39" s="0" t="n">
        <v>0.754265727</v>
      </c>
      <c r="C39" s="0" t="n">
        <v>0.326619791</v>
      </c>
      <c r="D39" s="0" t="s">
        <v>9</v>
      </c>
      <c r="E39" s="0" t="s">
        <v>127</v>
      </c>
      <c r="F39" s="0" t="s">
        <v>128</v>
      </c>
      <c r="G39" s="5" t="n">
        <v>1E-118</v>
      </c>
      <c r="H39" s="0" t="s">
        <v>129</v>
      </c>
    </row>
    <row r="40" customFormat="false" ht="15" hidden="false" customHeight="false" outlineLevel="0" collapsed="false">
      <c r="A40" s="0" t="s">
        <v>131</v>
      </c>
      <c r="B40" s="0" t="n">
        <v>15.93520273</v>
      </c>
      <c r="C40" s="0" t="n">
        <v>6.886051976</v>
      </c>
      <c r="D40" s="0" t="s">
        <v>9</v>
      </c>
      <c r="E40" s="0" t="s">
        <v>132</v>
      </c>
      <c r="F40" s="0" t="s">
        <v>133</v>
      </c>
      <c r="G40" s="5" t="n">
        <v>1E-122</v>
      </c>
      <c r="H40" s="0" t="s">
        <v>134</v>
      </c>
    </row>
    <row r="41" customFormat="false" ht="15" hidden="false" customHeight="false" outlineLevel="0" collapsed="false">
      <c r="A41" s="0" t="s">
        <v>135</v>
      </c>
      <c r="B41" s="0" t="n">
        <v>27.81501989</v>
      </c>
      <c r="C41" s="0" t="n">
        <v>7.75815755</v>
      </c>
      <c r="D41" s="0" t="s">
        <v>9</v>
      </c>
      <c r="E41" s="0" t="s">
        <v>136</v>
      </c>
      <c r="F41" s="0" t="s">
        <v>137</v>
      </c>
      <c r="G41" s="1" t="n">
        <v>0</v>
      </c>
      <c r="H41" s="0" t="s">
        <v>138</v>
      </c>
    </row>
    <row r="42" customFormat="false" ht="15" hidden="false" customHeight="false" outlineLevel="0" collapsed="false">
      <c r="A42" s="0" t="s">
        <v>139</v>
      </c>
      <c r="B42" s="0" t="n">
        <v>19.75951223</v>
      </c>
      <c r="C42" s="0" t="n">
        <v>5.593106052</v>
      </c>
      <c r="D42" s="0" t="s">
        <v>9</v>
      </c>
      <c r="E42" s="0" t="s">
        <v>136</v>
      </c>
      <c r="F42" s="0" t="s">
        <v>137</v>
      </c>
      <c r="G42" s="1" t="n">
        <v>0</v>
      </c>
      <c r="H42" s="0" t="s">
        <v>138</v>
      </c>
    </row>
    <row r="43" customFormat="false" ht="15" hidden="false" customHeight="false" outlineLevel="0" collapsed="false">
      <c r="A43" s="0" t="s">
        <v>140</v>
      </c>
      <c r="B43" s="0" t="n">
        <v>11.86453152</v>
      </c>
      <c r="C43" s="0" t="n">
        <v>5.400797671</v>
      </c>
      <c r="D43" s="0" t="s">
        <v>9</v>
      </c>
      <c r="E43" s="0" t="s">
        <v>141</v>
      </c>
      <c r="F43" s="0" t="s">
        <v>142</v>
      </c>
      <c r="G43" s="1" t="n">
        <v>0</v>
      </c>
      <c r="H43" s="0" t="s">
        <v>143</v>
      </c>
    </row>
    <row r="44" customFormat="false" ht="15" hidden="false" customHeight="false" outlineLevel="0" collapsed="false">
      <c r="A44" s="0" t="s">
        <v>144</v>
      </c>
      <c r="B44" s="0" t="n">
        <v>0.18232443</v>
      </c>
      <c r="C44" s="0" t="n">
        <v>0.026005721</v>
      </c>
      <c r="D44" s="0" t="s">
        <v>9</v>
      </c>
      <c r="E44" s="0" t="s">
        <v>145</v>
      </c>
      <c r="F44" s="0" t="s">
        <v>146</v>
      </c>
      <c r="G44" s="5" t="n">
        <v>1E-174</v>
      </c>
      <c r="H44" s="0" t="s">
        <v>147</v>
      </c>
    </row>
    <row r="45" customFormat="false" ht="15" hidden="false" customHeight="false" outlineLevel="0" collapsed="false">
      <c r="A45" s="0" t="s">
        <v>148</v>
      </c>
      <c r="B45" s="0" t="n">
        <v>31.10992645</v>
      </c>
      <c r="C45" s="0" t="n">
        <v>13.38193406</v>
      </c>
      <c r="D45" s="0" t="s">
        <v>9</v>
      </c>
      <c r="E45" s="0" t="s">
        <v>149</v>
      </c>
      <c r="F45" s="0" t="s">
        <v>150</v>
      </c>
      <c r="G45" s="5" t="n">
        <v>5E-055</v>
      </c>
      <c r="H45" s="0" t="s">
        <v>151</v>
      </c>
    </row>
    <row r="46" customFormat="false" ht="15" hidden="false" customHeight="false" outlineLevel="0" collapsed="false">
      <c r="A46" s="0" t="s">
        <v>152</v>
      </c>
      <c r="B46" s="0" t="n">
        <v>5.806974528</v>
      </c>
      <c r="C46" s="0" t="n">
        <v>2.376599632</v>
      </c>
      <c r="D46" s="0" t="s">
        <v>9</v>
      </c>
      <c r="E46" s="0" t="s">
        <v>153</v>
      </c>
      <c r="F46" s="0" t="s">
        <v>154</v>
      </c>
      <c r="G46" s="5" t="n">
        <v>3E-060</v>
      </c>
      <c r="H46" s="0" t="s">
        <v>155</v>
      </c>
    </row>
    <row r="47" customFormat="false" ht="15" hidden="false" customHeight="false" outlineLevel="0" collapsed="false">
      <c r="A47" s="0" t="s">
        <v>156</v>
      </c>
      <c r="B47" s="0" t="n">
        <v>6.265866129</v>
      </c>
      <c r="C47" s="0" t="n">
        <v>2.910400243</v>
      </c>
      <c r="D47" s="0" t="s">
        <v>9</v>
      </c>
      <c r="E47" s="0" t="s">
        <v>153</v>
      </c>
      <c r="F47" s="0" t="s">
        <v>154</v>
      </c>
      <c r="G47" s="5" t="n">
        <v>3E-060</v>
      </c>
      <c r="H47" s="0" t="s">
        <v>155</v>
      </c>
    </row>
    <row r="48" customFormat="false" ht="15" hidden="false" customHeight="false" outlineLevel="0" collapsed="false">
      <c r="A48" s="0" t="s">
        <v>157</v>
      </c>
      <c r="B48" s="0" t="n">
        <v>1.901128697</v>
      </c>
      <c r="C48" s="0" t="n">
        <v>0.661986879</v>
      </c>
      <c r="D48" s="0" t="s">
        <v>9</v>
      </c>
      <c r="E48" s="0" t="s">
        <v>158</v>
      </c>
      <c r="F48" s="0" t="s">
        <v>159</v>
      </c>
      <c r="G48" s="5" t="n">
        <v>1E-153</v>
      </c>
      <c r="H48" s="0" t="s">
        <v>160</v>
      </c>
    </row>
    <row r="49" customFormat="false" ht="15" hidden="false" customHeight="false" outlineLevel="0" collapsed="false">
      <c r="A49" s="0" t="s">
        <v>161</v>
      </c>
      <c r="B49" s="0" t="n">
        <v>24.54193305</v>
      </c>
      <c r="C49" s="0" t="n">
        <v>6.322423145</v>
      </c>
      <c r="D49" s="0" t="s">
        <v>9</v>
      </c>
      <c r="E49" s="0" t="s">
        <v>162</v>
      </c>
      <c r="F49" s="0" t="s">
        <v>163</v>
      </c>
      <c r="G49" s="1" t="n">
        <v>0</v>
      </c>
      <c r="H49" s="0" t="s">
        <v>164</v>
      </c>
    </row>
    <row r="50" customFormat="false" ht="15" hidden="false" customHeight="false" outlineLevel="0" collapsed="false">
      <c r="A50" s="0" t="s">
        <v>165</v>
      </c>
      <c r="B50" s="0" t="n">
        <v>33.1237409</v>
      </c>
      <c r="C50" s="0" t="n">
        <v>4.834612891</v>
      </c>
      <c r="D50" s="0" t="s">
        <v>9</v>
      </c>
      <c r="E50" s="0" t="s">
        <v>166</v>
      </c>
      <c r="F50" s="0" t="s">
        <v>167</v>
      </c>
      <c r="G50" s="5" t="n">
        <v>1E-117</v>
      </c>
      <c r="H50" s="0" t="s">
        <v>168</v>
      </c>
    </row>
    <row r="51" customFormat="false" ht="15" hidden="false" customHeight="false" outlineLevel="0" collapsed="false">
      <c r="A51" s="0" t="s">
        <v>169</v>
      </c>
      <c r="B51" s="0" t="n">
        <v>20.82892679</v>
      </c>
      <c r="C51" s="0" t="n">
        <v>10.85056015</v>
      </c>
      <c r="D51" s="0" t="s">
        <v>9</v>
      </c>
      <c r="E51" s="0" t="s">
        <v>170</v>
      </c>
      <c r="F51" s="0" t="s">
        <v>171</v>
      </c>
      <c r="G51" s="5" t="n">
        <v>4E-018</v>
      </c>
      <c r="H51" s="0" t="s">
        <v>172</v>
      </c>
    </row>
    <row r="52" customFormat="false" ht="15" hidden="false" customHeight="false" outlineLevel="0" collapsed="false">
      <c r="A52" s="0" t="s">
        <v>173</v>
      </c>
      <c r="B52" s="0" t="n">
        <v>21.34217785</v>
      </c>
      <c r="C52" s="0" t="n">
        <v>5.981200491</v>
      </c>
      <c r="D52" s="0" t="s">
        <v>9</v>
      </c>
      <c r="E52" s="0" t="s">
        <v>174</v>
      </c>
      <c r="F52" s="0" t="s">
        <v>175</v>
      </c>
      <c r="G52" s="5" t="n">
        <v>3E-040</v>
      </c>
      <c r="H52" s="0" t="s">
        <v>176</v>
      </c>
    </row>
    <row r="53" customFormat="false" ht="15" hidden="false" customHeight="false" outlineLevel="0" collapsed="false">
      <c r="A53" s="0" t="s">
        <v>177</v>
      </c>
      <c r="B53" s="0" t="n">
        <v>38.99264799</v>
      </c>
      <c r="C53" s="0" t="n">
        <v>13.61893323</v>
      </c>
      <c r="D53" s="0" t="s">
        <v>9</v>
      </c>
      <c r="E53" s="0" t="s">
        <v>174</v>
      </c>
      <c r="F53" s="0" t="s">
        <v>178</v>
      </c>
      <c r="G53" s="5" t="n">
        <v>3E-064</v>
      </c>
      <c r="H53" s="0" t="s">
        <v>179</v>
      </c>
    </row>
    <row r="54" customFormat="false" ht="15" hidden="false" customHeight="false" outlineLevel="0" collapsed="false">
      <c r="A54" s="0" t="s">
        <v>180</v>
      </c>
      <c r="B54" s="0" t="n">
        <v>4.366707536</v>
      </c>
      <c r="C54" s="0" t="n">
        <v>1.673183961</v>
      </c>
      <c r="D54" s="0" t="s">
        <v>9</v>
      </c>
      <c r="E54" s="0" t="s">
        <v>181</v>
      </c>
      <c r="F54" s="0" t="s">
        <v>182</v>
      </c>
      <c r="G54" s="5" t="n">
        <v>1E-064</v>
      </c>
      <c r="H54" s="0" t="s">
        <v>183</v>
      </c>
    </row>
    <row r="55" customFormat="false" ht="15" hidden="false" customHeight="false" outlineLevel="0" collapsed="false">
      <c r="A55" s="0" t="s">
        <v>184</v>
      </c>
      <c r="B55" s="0" t="n">
        <v>60.10372792</v>
      </c>
      <c r="C55" s="0" t="n">
        <v>16.47910264</v>
      </c>
      <c r="D55" s="0" t="s">
        <v>9</v>
      </c>
      <c r="E55" s="0" t="s">
        <v>181</v>
      </c>
      <c r="F55" s="0" t="s">
        <v>185</v>
      </c>
      <c r="G55" s="5" t="n">
        <v>1E-123</v>
      </c>
      <c r="H55" s="0" t="s">
        <v>59</v>
      </c>
    </row>
    <row r="56" customFormat="false" ht="15" hidden="false" customHeight="false" outlineLevel="0" collapsed="false">
      <c r="A56" s="0" t="s">
        <v>186</v>
      </c>
      <c r="B56" s="0" t="n">
        <v>0.022230169</v>
      </c>
      <c r="C56" s="0" t="n">
        <v>0.004569991</v>
      </c>
      <c r="D56" s="0" t="s">
        <v>9</v>
      </c>
      <c r="E56" s="0" t="s">
        <v>181</v>
      </c>
      <c r="F56" s="0" t="s">
        <v>187</v>
      </c>
      <c r="G56" s="5" t="n">
        <v>3E-039</v>
      </c>
      <c r="H56" s="0" t="s">
        <v>188</v>
      </c>
    </row>
    <row r="57" customFormat="false" ht="15" hidden="false" customHeight="false" outlineLevel="0" collapsed="false">
      <c r="A57" s="0" t="s">
        <v>189</v>
      </c>
      <c r="B57" s="0" t="n">
        <v>46.06229577</v>
      </c>
      <c r="C57" s="0" t="n">
        <v>8.59608972</v>
      </c>
      <c r="D57" s="0" t="s">
        <v>9</v>
      </c>
      <c r="E57" s="0" t="s">
        <v>181</v>
      </c>
      <c r="F57" s="0" t="s">
        <v>190</v>
      </c>
      <c r="G57" s="5" t="n">
        <v>4E-039</v>
      </c>
      <c r="H57" s="0" t="s">
        <v>191</v>
      </c>
    </row>
    <row r="58" customFormat="false" ht="15" hidden="false" customHeight="false" outlineLevel="0" collapsed="false">
      <c r="A58" s="0" t="s">
        <v>192</v>
      </c>
      <c r="B58" s="0" t="n">
        <v>5.149718971</v>
      </c>
      <c r="C58" s="0" t="n">
        <v>2.215889245</v>
      </c>
      <c r="D58" s="0" t="s">
        <v>9</v>
      </c>
      <c r="E58" s="0" t="s">
        <v>181</v>
      </c>
      <c r="F58" s="0" t="s">
        <v>193</v>
      </c>
      <c r="G58" s="5" t="n">
        <v>5E-021</v>
      </c>
      <c r="H58" s="0" t="s">
        <v>194</v>
      </c>
    </row>
    <row r="59" customFormat="false" ht="15" hidden="false" customHeight="false" outlineLevel="0" collapsed="false">
      <c r="A59" s="0" t="s">
        <v>195</v>
      </c>
      <c r="B59" s="0" t="n">
        <v>6.012296166</v>
      </c>
      <c r="C59" s="0" t="n">
        <v>2.750132566</v>
      </c>
      <c r="D59" s="0" t="s">
        <v>9</v>
      </c>
      <c r="E59" s="0" t="s">
        <v>181</v>
      </c>
      <c r="F59" s="0" t="s">
        <v>196</v>
      </c>
      <c r="G59" s="5" t="n">
        <v>3E-098</v>
      </c>
      <c r="H59" s="0" t="s">
        <v>197</v>
      </c>
    </row>
    <row r="60" customFormat="false" ht="15" hidden="false" customHeight="false" outlineLevel="0" collapsed="false">
      <c r="A60" s="0" t="s">
        <v>198</v>
      </c>
      <c r="B60" s="0" t="n">
        <v>4.763483455</v>
      </c>
      <c r="C60" s="0" t="n">
        <v>1.590239338</v>
      </c>
      <c r="D60" s="0" t="s">
        <v>9</v>
      </c>
      <c r="E60" s="0" t="s">
        <v>181</v>
      </c>
      <c r="F60" s="0" t="s">
        <v>199</v>
      </c>
      <c r="G60" s="5" t="n">
        <v>1E-103</v>
      </c>
      <c r="H60" s="0" t="s">
        <v>200</v>
      </c>
    </row>
    <row r="61" customFormat="false" ht="15" hidden="false" customHeight="false" outlineLevel="0" collapsed="false">
      <c r="A61" s="0" t="s">
        <v>201</v>
      </c>
      <c r="B61" s="0" t="n">
        <v>19.46471915</v>
      </c>
      <c r="C61" s="0" t="n">
        <v>9.802694597</v>
      </c>
      <c r="D61" s="0" t="s">
        <v>9</v>
      </c>
      <c r="E61" s="0" t="s">
        <v>181</v>
      </c>
      <c r="F61" s="0" t="s">
        <v>202</v>
      </c>
      <c r="G61" s="5" t="n">
        <v>5E-019</v>
      </c>
      <c r="H61" s="0" t="s">
        <v>203</v>
      </c>
    </row>
    <row r="62" customFormat="false" ht="15" hidden="false" customHeight="false" outlineLevel="0" collapsed="false">
      <c r="A62" s="0" t="s">
        <v>204</v>
      </c>
      <c r="B62" s="0" t="n">
        <v>2.469884505</v>
      </c>
      <c r="C62" s="0" t="n">
        <v>1.216985891</v>
      </c>
      <c r="D62" s="0" t="s">
        <v>9</v>
      </c>
      <c r="E62" s="0" t="s">
        <v>181</v>
      </c>
      <c r="F62" s="0" t="s">
        <v>205</v>
      </c>
      <c r="G62" s="5" t="n">
        <v>1E-148</v>
      </c>
      <c r="H62" s="0" t="s">
        <v>206</v>
      </c>
    </row>
    <row r="63" customFormat="false" ht="15" hidden="false" customHeight="false" outlineLevel="0" collapsed="false">
      <c r="A63" s="0" t="s">
        <v>207</v>
      </c>
      <c r="B63" s="0" t="n">
        <v>2.918280419</v>
      </c>
      <c r="C63" s="0" t="n">
        <v>0.905615064</v>
      </c>
      <c r="D63" s="0" t="s">
        <v>9</v>
      </c>
      <c r="E63" s="0" t="s">
        <v>181</v>
      </c>
      <c r="F63" s="0" t="s">
        <v>208</v>
      </c>
      <c r="G63" s="5" t="n">
        <v>2E-054</v>
      </c>
      <c r="H63" s="0" t="s">
        <v>209</v>
      </c>
    </row>
    <row r="64" customFormat="false" ht="15" hidden="false" customHeight="false" outlineLevel="0" collapsed="false">
      <c r="A64" s="0" t="s">
        <v>210</v>
      </c>
      <c r="B64" s="0" t="n">
        <v>50.80127763</v>
      </c>
      <c r="C64" s="0" t="n">
        <v>14.99393063</v>
      </c>
      <c r="D64" s="0" t="s">
        <v>9</v>
      </c>
      <c r="E64" s="0" t="s">
        <v>181</v>
      </c>
      <c r="F64" s="0" t="s">
        <v>211</v>
      </c>
      <c r="G64" s="5" t="n">
        <v>4E-030</v>
      </c>
      <c r="H64" s="0" t="s">
        <v>212</v>
      </c>
    </row>
    <row r="65" customFormat="false" ht="15" hidden="false" customHeight="false" outlineLevel="0" collapsed="false">
      <c r="A65" s="0" t="s">
        <v>213</v>
      </c>
      <c r="B65" s="0" t="n">
        <v>33.42350237</v>
      </c>
      <c r="C65" s="0" t="n">
        <v>12.36114661</v>
      </c>
      <c r="D65" s="0" t="s">
        <v>9</v>
      </c>
      <c r="E65" s="0" t="s">
        <v>181</v>
      </c>
      <c r="F65" s="0" t="s">
        <v>214</v>
      </c>
      <c r="G65" s="5" t="n">
        <v>6E-077</v>
      </c>
      <c r="H65" s="0" t="s">
        <v>215</v>
      </c>
    </row>
    <row r="66" customFormat="false" ht="15" hidden="false" customHeight="false" outlineLevel="0" collapsed="false">
      <c r="A66" s="0" t="s">
        <v>216</v>
      </c>
      <c r="B66" s="0" t="n">
        <v>0.058507987</v>
      </c>
      <c r="C66" s="0" t="n">
        <v>0.011277527</v>
      </c>
      <c r="D66" s="0" t="s">
        <v>9</v>
      </c>
      <c r="E66" s="0" t="s">
        <v>181</v>
      </c>
      <c r="F66" s="0" t="s">
        <v>217</v>
      </c>
      <c r="G66" s="5" t="n">
        <v>5E-071</v>
      </c>
      <c r="H66" s="0" t="s">
        <v>218</v>
      </c>
    </row>
    <row r="67" customFormat="false" ht="15" hidden="false" customHeight="false" outlineLevel="0" collapsed="false">
      <c r="A67" s="0" t="s">
        <v>219</v>
      </c>
      <c r="B67" s="0" t="n">
        <v>22.55023213</v>
      </c>
      <c r="C67" s="0" t="n">
        <v>8.311331259</v>
      </c>
      <c r="D67" s="0" t="s">
        <v>9</v>
      </c>
      <c r="E67" s="0" t="s">
        <v>181</v>
      </c>
      <c r="F67" s="0" t="s">
        <v>220</v>
      </c>
      <c r="G67" s="1" t="n">
        <v>0</v>
      </c>
      <c r="H67" s="0" t="s">
        <v>221</v>
      </c>
    </row>
    <row r="68" customFormat="false" ht="15" hidden="false" customHeight="false" outlineLevel="0" collapsed="false">
      <c r="A68" s="0" t="s">
        <v>222</v>
      </c>
      <c r="B68" s="0" t="n">
        <v>6.721138308</v>
      </c>
      <c r="C68" s="0" t="n">
        <v>1.341883551</v>
      </c>
      <c r="D68" s="0" t="s">
        <v>9</v>
      </c>
      <c r="E68" s="0" t="s">
        <v>181</v>
      </c>
      <c r="F68" s="0" t="s">
        <v>223</v>
      </c>
      <c r="G68" s="1" t="n">
        <v>0</v>
      </c>
      <c r="H68" s="0" t="s">
        <v>224</v>
      </c>
    </row>
    <row r="69" customFormat="false" ht="15" hidden="false" customHeight="false" outlineLevel="0" collapsed="false">
      <c r="A69" s="0" t="s">
        <v>225</v>
      </c>
      <c r="B69" s="0" t="n">
        <v>42.65668261</v>
      </c>
      <c r="C69" s="0" t="n">
        <v>8.395913426</v>
      </c>
      <c r="D69" s="0" t="s">
        <v>9</v>
      </c>
      <c r="E69" s="0" t="s">
        <v>181</v>
      </c>
      <c r="F69" s="0" t="s">
        <v>190</v>
      </c>
      <c r="G69" s="5" t="n">
        <v>4E-039</v>
      </c>
      <c r="H69" s="0" t="s">
        <v>191</v>
      </c>
    </row>
    <row r="70" customFormat="false" ht="15" hidden="false" customHeight="false" outlineLevel="0" collapsed="false">
      <c r="A70" s="0" t="s">
        <v>226</v>
      </c>
      <c r="B70" s="0" t="n">
        <v>15.94699775</v>
      </c>
      <c r="C70" s="0" t="n">
        <v>4.754761414</v>
      </c>
      <c r="D70" s="0" t="s">
        <v>9</v>
      </c>
      <c r="E70" s="0" t="s">
        <v>181</v>
      </c>
      <c r="F70" s="0" t="s">
        <v>227</v>
      </c>
      <c r="G70" s="5" t="n">
        <v>1E-106</v>
      </c>
      <c r="H70" s="0" t="s">
        <v>228</v>
      </c>
    </row>
    <row r="71" customFormat="false" ht="15" hidden="false" customHeight="false" outlineLevel="0" collapsed="false">
      <c r="A71" s="0" t="s">
        <v>229</v>
      </c>
      <c r="B71" s="0" t="n">
        <v>39.85774517</v>
      </c>
      <c r="C71" s="0" t="n">
        <v>16.46716656</v>
      </c>
      <c r="D71" s="0" t="s">
        <v>9</v>
      </c>
      <c r="E71" s="0" t="s">
        <v>181</v>
      </c>
      <c r="F71" s="0" t="s">
        <v>230</v>
      </c>
      <c r="G71" s="5" t="n">
        <v>1E-113</v>
      </c>
      <c r="H71" s="0" t="s">
        <v>231</v>
      </c>
    </row>
    <row r="72" customFormat="false" ht="15" hidden="false" customHeight="false" outlineLevel="0" collapsed="false">
      <c r="A72" s="0" t="s">
        <v>232</v>
      </c>
      <c r="B72" s="0" t="n">
        <v>8.193243003</v>
      </c>
      <c r="C72" s="0" t="n">
        <v>3.283896578</v>
      </c>
      <c r="D72" s="0" t="s">
        <v>9</v>
      </c>
      <c r="E72" s="0" t="s">
        <v>181</v>
      </c>
      <c r="F72" s="0" t="s">
        <v>233</v>
      </c>
      <c r="G72" s="5" t="n">
        <v>9E-054</v>
      </c>
      <c r="H72" s="0" t="s">
        <v>234</v>
      </c>
    </row>
    <row r="73" customFormat="false" ht="15" hidden="false" customHeight="false" outlineLevel="0" collapsed="false">
      <c r="A73" s="0" t="s">
        <v>235</v>
      </c>
      <c r="B73" s="0" t="n">
        <v>56.71964552</v>
      </c>
      <c r="C73" s="0" t="n">
        <v>16.32943601</v>
      </c>
      <c r="D73" s="0" t="s">
        <v>9</v>
      </c>
      <c r="E73" s="0" t="s">
        <v>181</v>
      </c>
      <c r="F73" s="0" t="s">
        <v>236</v>
      </c>
      <c r="G73" s="5" t="n">
        <v>1E-151</v>
      </c>
      <c r="H73" s="0" t="s">
        <v>237</v>
      </c>
    </row>
    <row r="74" customFormat="false" ht="15" hidden="false" customHeight="false" outlineLevel="0" collapsed="false">
      <c r="A74" s="0" t="s">
        <v>238</v>
      </c>
      <c r="B74" s="0" t="n">
        <v>7.124076232</v>
      </c>
      <c r="C74" s="0" t="n">
        <v>3.780662399</v>
      </c>
      <c r="D74" s="0" t="s">
        <v>9</v>
      </c>
      <c r="E74" s="0" t="s">
        <v>181</v>
      </c>
      <c r="F74" s="0" t="s">
        <v>239</v>
      </c>
      <c r="G74" s="5" t="n">
        <v>1E-109</v>
      </c>
      <c r="H74" s="0" t="s">
        <v>240</v>
      </c>
    </row>
    <row r="75" customFormat="false" ht="15" hidden="false" customHeight="false" outlineLevel="0" collapsed="false">
      <c r="A75" s="0" t="s">
        <v>241</v>
      </c>
      <c r="B75" s="0" t="n">
        <v>67.16968163</v>
      </c>
      <c r="C75" s="0" t="n">
        <v>21.14378294</v>
      </c>
      <c r="D75" s="0" t="s">
        <v>9</v>
      </c>
      <c r="E75" s="0" t="s">
        <v>181</v>
      </c>
      <c r="F75" s="0" t="s">
        <v>242</v>
      </c>
      <c r="G75" s="5" t="n">
        <v>4E-026</v>
      </c>
      <c r="H75" s="0" t="s">
        <v>243</v>
      </c>
    </row>
    <row r="76" customFormat="false" ht="15" hidden="false" customHeight="false" outlineLevel="0" collapsed="false">
      <c r="A76" s="0" t="s">
        <v>244</v>
      </c>
      <c r="B76" s="0" t="n">
        <v>5.147043307</v>
      </c>
      <c r="C76" s="0" t="n">
        <v>1.694410802</v>
      </c>
      <c r="D76" s="0" t="s">
        <v>9</v>
      </c>
      <c r="E76" s="0" t="s">
        <v>181</v>
      </c>
      <c r="F76" s="0" t="s">
        <v>245</v>
      </c>
      <c r="G76" s="5" t="n">
        <v>6E-056</v>
      </c>
      <c r="H76" s="0" t="s">
        <v>246</v>
      </c>
    </row>
    <row r="77" customFormat="false" ht="15" hidden="false" customHeight="false" outlineLevel="0" collapsed="false">
      <c r="A77" s="0" t="s">
        <v>247</v>
      </c>
      <c r="B77" s="0" t="n">
        <v>0.67636801</v>
      </c>
      <c r="C77" s="0" t="n">
        <v>0.489446339</v>
      </c>
      <c r="D77" s="0" t="s">
        <v>9</v>
      </c>
      <c r="E77" s="0" t="s">
        <v>181</v>
      </c>
      <c r="F77" s="0" t="s">
        <v>248</v>
      </c>
      <c r="G77" s="5" t="n">
        <v>4E-091</v>
      </c>
      <c r="H77" s="0" t="s">
        <v>249</v>
      </c>
    </row>
    <row r="78" customFormat="false" ht="15" hidden="false" customHeight="false" outlineLevel="0" collapsed="false">
      <c r="A78" s="0" t="s">
        <v>250</v>
      </c>
      <c r="B78" s="0" t="n">
        <v>0.704690776</v>
      </c>
      <c r="C78" s="0" t="n">
        <v>0.266005061</v>
      </c>
      <c r="D78" s="0" t="s">
        <v>9</v>
      </c>
      <c r="E78" s="0" t="s">
        <v>181</v>
      </c>
      <c r="F78" s="0" t="s">
        <v>251</v>
      </c>
      <c r="G78" s="1" t="n">
        <v>0</v>
      </c>
      <c r="H78" s="0" t="s">
        <v>237</v>
      </c>
    </row>
    <row r="79" customFormat="false" ht="15" hidden="false" customHeight="false" outlineLevel="0" collapsed="false">
      <c r="A79" s="0" t="s">
        <v>252</v>
      </c>
      <c r="B79" s="0" t="n">
        <v>6.359061077</v>
      </c>
      <c r="C79" s="0" t="n">
        <v>2.427388326</v>
      </c>
      <c r="D79" s="0" t="s">
        <v>9</v>
      </c>
      <c r="E79" s="0" t="s">
        <v>181</v>
      </c>
      <c r="F79" s="0" t="s">
        <v>253</v>
      </c>
      <c r="G79" s="5" t="n">
        <v>1E-125</v>
      </c>
      <c r="H79" s="0" t="s">
        <v>254</v>
      </c>
    </row>
    <row r="80" customFormat="false" ht="15" hidden="false" customHeight="false" outlineLevel="0" collapsed="false">
      <c r="A80" s="0" t="s">
        <v>255</v>
      </c>
      <c r="B80" s="0" t="n">
        <v>23.89788645</v>
      </c>
      <c r="C80" s="0" t="n">
        <v>9.515629499</v>
      </c>
      <c r="D80" s="0" t="s">
        <v>9</v>
      </c>
      <c r="E80" s="0" t="s">
        <v>181</v>
      </c>
      <c r="F80" s="0" t="s">
        <v>256</v>
      </c>
      <c r="G80" s="5" t="n">
        <v>2E-050</v>
      </c>
      <c r="H80" s="0" t="s">
        <v>257</v>
      </c>
    </row>
    <row r="81" customFormat="false" ht="15" hidden="false" customHeight="false" outlineLevel="0" collapsed="false">
      <c r="A81" s="0" t="s">
        <v>258</v>
      </c>
      <c r="B81" s="0" t="n">
        <v>2.40711124</v>
      </c>
      <c r="C81" s="0" t="n">
        <v>1.088604443</v>
      </c>
      <c r="D81" s="0" t="s">
        <v>9</v>
      </c>
      <c r="E81" s="0" t="s">
        <v>181</v>
      </c>
      <c r="F81" s="0" t="s">
        <v>196</v>
      </c>
      <c r="G81" s="1" t="n">
        <v>0</v>
      </c>
      <c r="H81" s="0" t="s">
        <v>197</v>
      </c>
    </row>
    <row r="82" customFormat="false" ht="15" hidden="false" customHeight="false" outlineLevel="0" collapsed="false">
      <c r="A82" s="0" t="s">
        <v>259</v>
      </c>
      <c r="B82" s="0" t="n">
        <v>54.68974588</v>
      </c>
      <c r="C82" s="0" t="n">
        <v>15.96825941</v>
      </c>
      <c r="D82" s="0" t="s">
        <v>9</v>
      </c>
      <c r="E82" s="0" t="s">
        <v>181</v>
      </c>
      <c r="F82" s="0" t="s">
        <v>260</v>
      </c>
      <c r="G82" s="1" t="n">
        <v>0</v>
      </c>
      <c r="H82" s="0" t="s">
        <v>261</v>
      </c>
    </row>
    <row r="83" customFormat="false" ht="15" hidden="false" customHeight="false" outlineLevel="0" collapsed="false">
      <c r="A83" s="0" t="s">
        <v>262</v>
      </c>
      <c r="B83" s="0" t="n">
        <v>11.39907639</v>
      </c>
      <c r="C83" s="0" t="n">
        <v>3.978149499</v>
      </c>
      <c r="D83" s="0" t="s">
        <v>9</v>
      </c>
      <c r="E83" s="0" t="s">
        <v>181</v>
      </c>
      <c r="F83" s="0" t="s">
        <v>263</v>
      </c>
      <c r="G83" s="5" t="n">
        <v>1E-152</v>
      </c>
      <c r="H83" s="0" t="s">
        <v>264</v>
      </c>
    </row>
    <row r="84" customFormat="false" ht="15" hidden="false" customHeight="false" outlineLevel="0" collapsed="false">
      <c r="A84" s="0" t="s">
        <v>265</v>
      </c>
      <c r="B84" s="0" t="n">
        <v>32.84476082</v>
      </c>
      <c r="C84" s="0" t="n">
        <v>9.424104363</v>
      </c>
      <c r="D84" s="0" t="s">
        <v>9</v>
      </c>
      <c r="E84" s="0" t="s">
        <v>181</v>
      </c>
      <c r="F84" s="0" t="s">
        <v>266</v>
      </c>
      <c r="G84" s="5" t="n">
        <v>2E-049</v>
      </c>
      <c r="H84" s="0" t="s">
        <v>267</v>
      </c>
    </row>
    <row r="85" customFormat="false" ht="15" hidden="false" customHeight="false" outlineLevel="0" collapsed="false">
      <c r="A85" s="0" t="s">
        <v>268</v>
      </c>
      <c r="B85" s="0" t="n">
        <v>0.676557121</v>
      </c>
      <c r="C85" s="0" t="n">
        <v>0.225985427</v>
      </c>
      <c r="D85" s="0" t="s">
        <v>9</v>
      </c>
      <c r="E85" s="0" t="s">
        <v>181</v>
      </c>
      <c r="F85" s="0" t="s">
        <v>269</v>
      </c>
      <c r="G85" s="5" t="n">
        <v>1E-115</v>
      </c>
      <c r="H85" s="0" t="s">
        <v>270</v>
      </c>
    </row>
    <row r="86" customFormat="false" ht="15" hidden="false" customHeight="false" outlineLevel="0" collapsed="false">
      <c r="A86" s="0" t="s">
        <v>271</v>
      </c>
      <c r="B86" s="0" t="n">
        <v>2.13769957</v>
      </c>
      <c r="C86" s="0" t="n">
        <v>0.593251845</v>
      </c>
      <c r="D86" s="0" t="s">
        <v>9</v>
      </c>
      <c r="E86" s="0" t="s">
        <v>181</v>
      </c>
      <c r="F86" s="0" t="s">
        <v>205</v>
      </c>
      <c r="G86" s="5" t="n">
        <v>3E-071</v>
      </c>
      <c r="H86" s="0" t="s">
        <v>206</v>
      </c>
    </row>
    <row r="87" customFormat="false" ht="15" hidden="false" customHeight="false" outlineLevel="0" collapsed="false">
      <c r="A87" s="0" t="s">
        <v>272</v>
      </c>
      <c r="B87" s="0" t="n">
        <v>1.757048703</v>
      </c>
      <c r="C87" s="0" t="n">
        <v>0.550591722</v>
      </c>
      <c r="D87" s="0" t="s">
        <v>9</v>
      </c>
      <c r="E87" s="0" t="s">
        <v>181</v>
      </c>
      <c r="F87" s="0" t="s">
        <v>273</v>
      </c>
      <c r="G87" s="5" t="n">
        <v>8E-067</v>
      </c>
      <c r="H87" s="0" t="s">
        <v>274</v>
      </c>
    </row>
    <row r="88" customFormat="false" ht="15" hidden="false" customHeight="false" outlineLevel="0" collapsed="false">
      <c r="A88" s="0" t="s">
        <v>275</v>
      </c>
      <c r="B88" s="0" t="n">
        <v>5.888228471</v>
      </c>
      <c r="C88" s="0" t="n">
        <v>3.551861866</v>
      </c>
      <c r="D88" s="0" t="s">
        <v>9</v>
      </c>
      <c r="E88" s="0" t="s">
        <v>181</v>
      </c>
      <c r="F88" s="0" t="s">
        <v>239</v>
      </c>
      <c r="G88" s="5" t="n">
        <v>1E-109</v>
      </c>
      <c r="H88" s="0" t="s">
        <v>240</v>
      </c>
    </row>
    <row r="89" customFormat="false" ht="15" hidden="false" customHeight="false" outlineLevel="0" collapsed="false">
      <c r="A89" s="0" t="s">
        <v>276</v>
      </c>
      <c r="B89" s="0" t="n">
        <v>23.51909869</v>
      </c>
      <c r="C89" s="0" t="n">
        <v>3.28459122</v>
      </c>
      <c r="D89" s="0" t="s">
        <v>9</v>
      </c>
      <c r="E89" s="0" t="s">
        <v>181</v>
      </c>
      <c r="F89" s="0" t="s">
        <v>277</v>
      </c>
      <c r="G89" s="1" t="n">
        <v>0</v>
      </c>
      <c r="H89" s="0" t="s">
        <v>278</v>
      </c>
    </row>
    <row r="90" customFormat="false" ht="15" hidden="false" customHeight="false" outlineLevel="0" collapsed="false">
      <c r="A90" s="0" t="s">
        <v>279</v>
      </c>
      <c r="B90" s="0" t="n">
        <v>51.60261148</v>
      </c>
      <c r="C90" s="0" t="n">
        <v>15.28598949</v>
      </c>
      <c r="D90" s="0" t="s">
        <v>9</v>
      </c>
      <c r="E90" s="0" t="s">
        <v>280</v>
      </c>
      <c r="F90" s="0" t="s">
        <v>281</v>
      </c>
      <c r="G90" s="5" t="n">
        <v>1E-100</v>
      </c>
      <c r="H90" s="0" t="s">
        <v>282</v>
      </c>
    </row>
    <row r="91" customFormat="false" ht="15" hidden="false" customHeight="false" outlineLevel="0" collapsed="false">
      <c r="A91" s="0" t="s">
        <v>283</v>
      </c>
      <c r="B91" s="0" t="n">
        <v>1.170170558</v>
      </c>
      <c r="C91" s="0" t="n">
        <v>0.604929625</v>
      </c>
      <c r="D91" s="0" t="s">
        <v>9</v>
      </c>
      <c r="E91" s="0" t="s">
        <v>284</v>
      </c>
      <c r="F91" s="0" t="s">
        <v>285</v>
      </c>
      <c r="G91" s="5" t="n">
        <v>1E-133</v>
      </c>
      <c r="H91" s="0" t="s">
        <v>286</v>
      </c>
    </row>
    <row r="92" customFormat="false" ht="15" hidden="false" customHeight="false" outlineLevel="0" collapsed="false">
      <c r="A92" s="0" t="s">
        <v>287</v>
      </c>
      <c r="B92" s="0" t="n">
        <v>37.76132529</v>
      </c>
      <c r="C92" s="0" t="n">
        <v>10.3882356</v>
      </c>
      <c r="D92" s="0" t="s">
        <v>9</v>
      </c>
      <c r="E92" s="0" t="s">
        <v>288</v>
      </c>
      <c r="F92" s="0" t="s">
        <v>289</v>
      </c>
      <c r="G92" s="5" t="n">
        <v>2E-012</v>
      </c>
      <c r="H92" s="0" t="s">
        <v>97</v>
      </c>
    </row>
    <row r="93" customFormat="false" ht="15" hidden="false" customHeight="false" outlineLevel="0" collapsed="false">
      <c r="A93" s="0" t="s">
        <v>290</v>
      </c>
      <c r="B93" s="0" t="n">
        <v>0.095374782</v>
      </c>
      <c r="C93" s="0" t="n">
        <v>0.04006819</v>
      </c>
      <c r="D93" s="0" t="s">
        <v>9</v>
      </c>
      <c r="E93" s="0" t="s">
        <v>288</v>
      </c>
      <c r="F93" s="0" t="s">
        <v>291</v>
      </c>
      <c r="G93" s="5" t="n">
        <v>2E-033</v>
      </c>
      <c r="H93" s="0" t="s">
        <v>292</v>
      </c>
    </row>
    <row r="94" customFormat="false" ht="15" hidden="false" customHeight="false" outlineLevel="0" collapsed="false">
      <c r="A94" s="0" t="s">
        <v>293</v>
      </c>
      <c r="B94" s="0" t="n">
        <v>15.34543222</v>
      </c>
      <c r="C94" s="0" t="n">
        <v>2.882169606</v>
      </c>
      <c r="D94" s="0" t="s">
        <v>9</v>
      </c>
      <c r="E94" s="0" t="s">
        <v>288</v>
      </c>
      <c r="F94" s="0" t="s">
        <v>108</v>
      </c>
      <c r="G94" s="1" t="s">
        <v>108</v>
      </c>
      <c r="H94" s="0" t="s">
        <v>108</v>
      </c>
    </row>
    <row r="95" customFormat="false" ht="15" hidden="false" customHeight="false" outlineLevel="0" collapsed="false">
      <c r="A95" s="0" t="s">
        <v>294</v>
      </c>
      <c r="B95" s="0" t="n">
        <v>50.60373762</v>
      </c>
      <c r="C95" s="0" t="n">
        <v>13.01306335</v>
      </c>
      <c r="D95" s="0" t="s">
        <v>9</v>
      </c>
      <c r="E95" s="0" t="s">
        <v>288</v>
      </c>
      <c r="F95" s="0" t="s">
        <v>295</v>
      </c>
      <c r="G95" s="5" t="n">
        <v>3E-009</v>
      </c>
      <c r="H95" s="0" t="s">
        <v>296</v>
      </c>
    </row>
    <row r="96" customFormat="false" ht="15" hidden="false" customHeight="false" outlineLevel="0" collapsed="false">
      <c r="A96" s="0" t="s">
        <v>297</v>
      </c>
      <c r="B96" s="0" t="n">
        <v>15.32346085</v>
      </c>
      <c r="C96" s="0" t="n">
        <v>5.568989196</v>
      </c>
      <c r="D96" s="0" t="s">
        <v>9</v>
      </c>
      <c r="E96" s="0" t="s">
        <v>288</v>
      </c>
      <c r="F96" s="0" t="s">
        <v>108</v>
      </c>
      <c r="G96" s="1" t="s">
        <v>108</v>
      </c>
      <c r="H96" s="0" t="s">
        <v>108</v>
      </c>
    </row>
    <row r="97" customFormat="false" ht="15" hidden="false" customHeight="false" outlineLevel="0" collapsed="false">
      <c r="A97" s="0" t="s">
        <v>298</v>
      </c>
      <c r="B97" s="0" t="n">
        <v>2.169906857</v>
      </c>
      <c r="C97" s="0" t="n">
        <v>0.092228501</v>
      </c>
      <c r="D97" s="0" t="s">
        <v>9</v>
      </c>
      <c r="E97" s="0" t="s">
        <v>288</v>
      </c>
      <c r="F97" s="0" t="s">
        <v>299</v>
      </c>
      <c r="G97" s="5" t="n">
        <v>4E-065</v>
      </c>
      <c r="H97" s="0" t="s">
        <v>300</v>
      </c>
    </row>
    <row r="98" customFormat="false" ht="15" hidden="false" customHeight="false" outlineLevel="0" collapsed="false">
      <c r="A98" s="0" t="s">
        <v>301</v>
      </c>
      <c r="B98" s="0" t="n">
        <v>13.04634541</v>
      </c>
      <c r="C98" s="0" t="n">
        <v>5.143842354</v>
      </c>
      <c r="D98" s="0" t="s">
        <v>9</v>
      </c>
      <c r="E98" s="0" t="s">
        <v>288</v>
      </c>
      <c r="F98" s="0" t="s">
        <v>302</v>
      </c>
      <c r="G98" s="5" t="n">
        <v>2E-088</v>
      </c>
      <c r="H98" s="0" t="s">
        <v>303</v>
      </c>
    </row>
    <row r="99" customFormat="false" ht="15" hidden="false" customHeight="false" outlineLevel="0" collapsed="false">
      <c r="A99" s="0" t="s">
        <v>304</v>
      </c>
      <c r="B99" s="0" t="n">
        <v>70.31188745</v>
      </c>
      <c r="C99" s="0" t="n">
        <v>16.58185635</v>
      </c>
      <c r="D99" s="0" t="s">
        <v>9</v>
      </c>
      <c r="E99" s="0" t="s">
        <v>288</v>
      </c>
      <c r="F99" s="0" t="s">
        <v>305</v>
      </c>
      <c r="G99" s="5" t="n">
        <v>2E-024</v>
      </c>
      <c r="H99" s="0" t="s">
        <v>97</v>
      </c>
    </row>
    <row r="100" customFormat="false" ht="15" hidden="false" customHeight="false" outlineLevel="0" collapsed="false">
      <c r="A100" s="0" t="s">
        <v>306</v>
      </c>
      <c r="B100" s="0" t="n">
        <v>0.097496309</v>
      </c>
      <c r="C100" s="0" t="n">
        <v>0.072339961</v>
      </c>
      <c r="D100" s="0" t="s">
        <v>9</v>
      </c>
      <c r="E100" s="0" t="s">
        <v>288</v>
      </c>
      <c r="F100" s="0" t="s">
        <v>307</v>
      </c>
      <c r="G100" s="5" t="n">
        <v>2E-009</v>
      </c>
      <c r="H100" s="0" t="s">
        <v>308</v>
      </c>
    </row>
    <row r="101" customFormat="false" ht="15" hidden="false" customHeight="false" outlineLevel="0" collapsed="false">
      <c r="A101" s="0" t="s">
        <v>309</v>
      </c>
      <c r="B101" s="0" t="n">
        <v>22.82203547</v>
      </c>
      <c r="C101" s="0" t="n">
        <v>8.33833928</v>
      </c>
      <c r="D101" s="0" t="s">
        <v>9</v>
      </c>
      <c r="E101" s="0" t="s">
        <v>288</v>
      </c>
      <c r="F101" s="0" t="s">
        <v>310</v>
      </c>
      <c r="G101" s="5" t="n">
        <v>2E-072</v>
      </c>
      <c r="H101" s="0" t="s">
        <v>311</v>
      </c>
    </row>
    <row r="102" customFormat="false" ht="15" hidden="false" customHeight="false" outlineLevel="0" collapsed="false">
      <c r="A102" s="0" t="s">
        <v>312</v>
      </c>
      <c r="B102" s="0" t="n">
        <v>33.78340917</v>
      </c>
      <c r="C102" s="0" t="n">
        <v>9.958100506</v>
      </c>
      <c r="D102" s="0" t="s">
        <v>9</v>
      </c>
      <c r="E102" s="0" t="s">
        <v>288</v>
      </c>
      <c r="F102" s="0" t="s">
        <v>313</v>
      </c>
      <c r="G102" s="5" t="n">
        <v>5E-070</v>
      </c>
      <c r="H102" s="0" t="s">
        <v>97</v>
      </c>
    </row>
    <row r="103" customFormat="false" ht="15" hidden="false" customHeight="false" outlineLevel="0" collapsed="false">
      <c r="A103" s="0" t="s">
        <v>314</v>
      </c>
      <c r="B103" s="0" t="n">
        <v>23.02989867</v>
      </c>
      <c r="C103" s="0" t="n">
        <v>7.965394987</v>
      </c>
      <c r="D103" s="0" t="s">
        <v>9</v>
      </c>
      <c r="E103" s="0" t="s">
        <v>288</v>
      </c>
      <c r="F103" s="0" t="s">
        <v>315</v>
      </c>
      <c r="G103" s="5" t="n">
        <v>4E-049</v>
      </c>
      <c r="H103" s="0" t="s">
        <v>316</v>
      </c>
    </row>
    <row r="104" customFormat="false" ht="15" hidden="false" customHeight="false" outlineLevel="0" collapsed="false">
      <c r="A104" s="0" t="s">
        <v>317</v>
      </c>
      <c r="B104" s="0" t="n">
        <v>5.301527624</v>
      </c>
      <c r="C104" s="0" t="n">
        <v>2.277405734</v>
      </c>
      <c r="D104" s="0" t="s">
        <v>9</v>
      </c>
      <c r="E104" s="0" t="s">
        <v>288</v>
      </c>
      <c r="F104" s="0" t="s">
        <v>318</v>
      </c>
      <c r="G104" s="5" t="n">
        <v>3E-006</v>
      </c>
      <c r="H104" s="0" t="s">
        <v>97</v>
      </c>
    </row>
    <row r="105" customFormat="false" ht="15" hidden="false" customHeight="false" outlineLevel="0" collapsed="false">
      <c r="A105" s="0" t="s">
        <v>319</v>
      </c>
      <c r="B105" s="0" t="n">
        <v>37.00273125</v>
      </c>
      <c r="C105" s="0" t="n">
        <v>9.863920744</v>
      </c>
      <c r="D105" s="0" t="s">
        <v>9</v>
      </c>
      <c r="E105" s="0" t="s">
        <v>288</v>
      </c>
      <c r="F105" s="0" t="s">
        <v>74</v>
      </c>
      <c r="G105" s="1" t="n">
        <v>0</v>
      </c>
      <c r="H105" s="0" t="s">
        <v>75</v>
      </c>
    </row>
    <row r="106" customFormat="false" ht="15" hidden="false" customHeight="false" outlineLevel="0" collapsed="false">
      <c r="A106" s="0" t="s">
        <v>320</v>
      </c>
      <c r="B106" s="0" t="n">
        <v>1.027038788</v>
      </c>
      <c r="C106" s="0" t="n">
        <v>0.812911952</v>
      </c>
      <c r="D106" s="0" t="s">
        <v>9</v>
      </c>
      <c r="E106" s="0" t="s">
        <v>288</v>
      </c>
      <c r="F106" s="0" t="s">
        <v>58</v>
      </c>
      <c r="G106" s="5" t="n">
        <v>1E-028</v>
      </c>
      <c r="H106" s="0" t="s">
        <v>59</v>
      </c>
    </row>
    <row r="107" customFormat="false" ht="15" hidden="false" customHeight="false" outlineLevel="0" collapsed="false">
      <c r="A107" s="0" t="s">
        <v>321</v>
      </c>
      <c r="B107" s="0" t="n">
        <v>61.01990263</v>
      </c>
      <c r="C107" s="0" t="n">
        <v>18.66220834</v>
      </c>
      <c r="D107" s="0" t="s">
        <v>9</v>
      </c>
      <c r="E107" s="0" t="s">
        <v>288</v>
      </c>
      <c r="F107" s="0" t="s">
        <v>322</v>
      </c>
      <c r="G107" s="5" t="n">
        <v>4E-013</v>
      </c>
      <c r="H107" s="0" t="s">
        <v>97</v>
      </c>
    </row>
    <row r="108" customFormat="false" ht="15" hidden="false" customHeight="false" outlineLevel="0" collapsed="false">
      <c r="A108" s="0" t="s">
        <v>323</v>
      </c>
      <c r="B108" s="0" t="n">
        <v>1.137928712</v>
      </c>
      <c r="C108" s="0" t="n">
        <v>0.51128214</v>
      </c>
      <c r="D108" s="0" t="s">
        <v>9</v>
      </c>
      <c r="E108" s="0" t="s">
        <v>288</v>
      </c>
      <c r="F108" s="0" t="s">
        <v>96</v>
      </c>
      <c r="G108" s="5" t="n">
        <v>1E-082</v>
      </c>
      <c r="H108" s="0" t="s">
        <v>97</v>
      </c>
    </row>
    <row r="109" customFormat="false" ht="15" hidden="false" customHeight="false" outlineLevel="0" collapsed="false">
      <c r="A109" s="0" t="s">
        <v>324</v>
      </c>
      <c r="B109" s="0" t="n">
        <v>8.814806704</v>
      </c>
      <c r="C109" s="0" t="n">
        <v>3.993452076</v>
      </c>
      <c r="D109" s="0" t="s">
        <v>9</v>
      </c>
      <c r="E109" s="0" t="s">
        <v>288</v>
      </c>
      <c r="F109" s="0" t="s">
        <v>325</v>
      </c>
      <c r="G109" s="5" t="n">
        <v>1E-006</v>
      </c>
      <c r="H109" s="0" t="s">
        <v>326</v>
      </c>
    </row>
    <row r="110" customFormat="false" ht="15" hidden="false" customHeight="false" outlineLevel="0" collapsed="false">
      <c r="A110" s="0" t="s">
        <v>327</v>
      </c>
      <c r="B110" s="0" t="n">
        <v>29.47312748</v>
      </c>
      <c r="C110" s="0" t="n">
        <v>9.592541744</v>
      </c>
      <c r="D110" s="0" t="s">
        <v>9</v>
      </c>
      <c r="E110" s="0" t="s">
        <v>288</v>
      </c>
      <c r="F110" s="0" t="s">
        <v>328</v>
      </c>
      <c r="G110" s="5" t="n">
        <v>2E-085</v>
      </c>
      <c r="H110" s="0" t="s">
        <v>300</v>
      </c>
    </row>
    <row r="111" customFormat="false" ht="15" hidden="false" customHeight="false" outlineLevel="0" collapsed="false">
      <c r="A111" s="0" t="s">
        <v>329</v>
      </c>
      <c r="B111" s="0" t="n">
        <v>27.08253452</v>
      </c>
      <c r="C111" s="0" t="n">
        <v>5.167491469</v>
      </c>
      <c r="D111" s="0" t="s">
        <v>9</v>
      </c>
      <c r="E111" s="0" t="s">
        <v>288</v>
      </c>
      <c r="F111" s="0" t="s">
        <v>330</v>
      </c>
      <c r="G111" s="5" t="n">
        <v>4E-043</v>
      </c>
      <c r="H111" s="0" t="s">
        <v>331</v>
      </c>
    </row>
    <row r="112" customFormat="false" ht="15" hidden="false" customHeight="false" outlineLevel="0" collapsed="false">
      <c r="A112" s="0" t="s">
        <v>332</v>
      </c>
      <c r="B112" s="0" t="n">
        <v>3.609816547</v>
      </c>
      <c r="C112" s="0" t="n">
        <v>1.169799007</v>
      </c>
      <c r="D112" s="0" t="s">
        <v>9</v>
      </c>
      <c r="E112" s="0" t="s">
        <v>288</v>
      </c>
      <c r="F112" s="0" t="s">
        <v>333</v>
      </c>
      <c r="G112" s="5" t="n">
        <v>9E-013</v>
      </c>
      <c r="H112" s="0" t="s">
        <v>334</v>
      </c>
    </row>
    <row r="113" customFormat="false" ht="15" hidden="false" customHeight="false" outlineLevel="0" collapsed="false">
      <c r="A113" s="0" t="s">
        <v>335</v>
      </c>
      <c r="B113" s="0" t="n">
        <v>50.97761007</v>
      </c>
      <c r="C113" s="0" t="n">
        <v>10.65896475</v>
      </c>
      <c r="D113" s="0" t="s">
        <v>9</v>
      </c>
      <c r="E113" s="0" t="s">
        <v>288</v>
      </c>
      <c r="F113" s="0" t="s">
        <v>336</v>
      </c>
      <c r="G113" s="5" t="n">
        <v>5E-017</v>
      </c>
      <c r="H113" s="0" t="s">
        <v>97</v>
      </c>
    </row>
    <row r="114" customFormat="false" ht="15" hidden="false" customHeight="false" outlineLevel="0" collapsed="false">
      <c r="A114" s="0" t="s">
        <v>337</v>
      </c>
      <c r="B114" s="0" t="n">
        <v>0.360496222</v>
      </c>
      <c r="C114" s="0" t="n">
        <v>0.093126266</v>
      </c>
      <c r="D114" s="0" t="s">
        <v>9</v>
      </c>
      <c r="E114" s="0" t="s">
        <v>288</v>
      </c>
      <c r="F114" s="0" t="s">
        <v>338</v>
      </c>
      <c r="G114" s="5" t="n">
        <v>2E-010</v>
      </c>
      <c r="H114" s="0" t="s">
        <v>339</v>
      </c>
    </row>
    <row r="115" customFormat="false" ht="15" hidden="false" customHeight="false" outlineLevel="0" collapsed="false">
      <c r="A115" s="0" t="s">
        <v>340</v>
      </c>
      <c r="B115" s="0" t="n">
        <v>11.24110095</v>
      </c>
      <c r="C115" s="0" t="n">
        <v>2.391935152</v>
      </c>
      <c r="D115" s="0" t="s">
        <v>9</v>
      </c>
      <c r="E115" s="0" t="s">
        <v>288</v>
      </c>
      <c r="F115" s="0" t="s">
        <v>341</v>
      </c>
      <c r="G115" s="5" t="n">
        <v>4E-058</v>
      </c>
      <c r="H115" s="0" t="s">
        <v>342</v>
      </c>
    </row>
    <row r="116" customFormat="false" ht="15" hidden="false" customHeight="false" outlineLevel="0" collapsed="false">
      <c r="A116" s="0" t="s">
        <v>343</v>
      </c>
      <c r="B116" s="0" t="n">
        <v>13.41484509</v>
      </c>
      <c r="C116" s="0" t="n">
        <v>3.715492705</v>
      </c>
      <c r="D116" s="0" t="s">
        <v>9</v>
      </c>
      <c r="E116" s="0" t="s">
        <v>288</v>
      </c>
      <c r="F116" s="0" t="s">
        <v>344</v>
      </c>
      <c r="G116" s="5" t="n">
        <v>2E-055</v>
      </c>
      <c r="H116" s="0" t="s">
        <v>345</v>
      </c>
    </row>
    <row r="117" customFormat="false" ht="15" hidden="false" customHeight="false" outlineLevel="0" collapsed="false">
      <c r="A117" s="0" t="s">
        <v>346</v>
      </c>
      <c r="B117" s="0" t="n">
        <v>22.63475715</v>
      </c>
      <c r="C117" s="0" t="n">
        <v>6.841506419</v>
      </c>
      <c r="D117" s="0" t="s">
        <v>9</v>
      </c>
      <c r="E117" s="0" t="s">
        <v>288</v>
      </c>
      <c r="F117" s="0" t="s">
        <v>347</v>
      </c>
      <c r="G117" s="5" t="n">
        <v>3E-072</v>
      </c>
      <c r="H117" s="0" t="s">
        <v>348</v>
      </c>
    </row>
    <row r="118" customFormat="false" ht="15" hidden="false" customHeight="false" outlineLevel="0" collapsed="false">
      <c r="A118" s="0" t="s">
        <v>349</v>
      </c>
      <c r="B118" s="0" t="n">
        <v>1.297477751</v>
      </c>
      <c r="C118" s="0" t="n">
        <v>0.292316878</v>
      </c>
      <c r="D118" s="0" t="s">
        <v>9</v>
      </c>
      <c r="E118" s="0" t="s">
        <v>288</v>
      </c>
      <c r="F118" s="0" t="s">
        <v>350</v>
      </c>
      <c r="G118" s="5" t="n">
        <v>1E-143</v>
      </c>
      <c r="H118" s="0" t="s">
        <v>351</v>
      </c>
    </row>
    <row r="119" customFormat="false" ht="15" hidden="false" customHeight="false" outlineLevel="0" collapsed="false">
      <c r="A119" s="0" t="s">
        <v>352</v>
      </c>
      <c r="B119" s="0" t="n">
        <v>22.19754033</v>
      </c>
      <c r="C119" s="0" t="n">
        <v>6.229359492</v>
      </c>
      <c r="D119" s="0" t="s">
        <v>9</v>
      </c>
      <c r="E119" s="0" t="s">
        <v>288</v>
      </c>
      <c r="F119" s="0" t="s">
        <v>108</v>
      </c>
      <c r="G119" s="1" t="s">
        <v>108</v>
      </c>
      <c r="H119" s="0" t="s">
        <v>108</v>
      </c>
    </row>
    <row r="120" customFormat="false" ht="15" hidden="false" customHeight="false" outlineLevel="0" collapsed="false">
      <c r="A120" s="0" t="s">
        <v>353</v>
      </c>
      <c r="B120" s="0" t="n">
        <v>31.7246851</v>
      </c>
      <c r="C120" s="0" t="n">
        <v>14.41367379</v>
      </c>
      <c r="D120" s="0" t="s">
        <v>9</v>
      </c>
      <c r="E120" s="0" t="s">
        <v>288</v>
      </c>
      <c r="F120" s="0" t="s">
        <v>354</v>
      </c>
      <c r="G120" s="5" t="n">
        <v>6E-069</v>
      </c>
      <c r="H120" s="0" t="s">
        <v>97</v>
      </c>
    </row>
    <row r="121" customFormat="false" ht="15" hidden="false" customHeight="false" outlineLevel="0" collapsed="false">
      <c r="A121" s="0" t="s">
        <v>355</v>
      </c>
      <c r="B121" s="0" t="n">
        <v>19.14794827</v>
      </c>
      <c r="C121" s="0" t="n">
        <v>6.710034131</v>
      </c>
      <c r="D121" s="0" t="s">
        <v>9</v>
      </c>
      <c r="E121" s="0" t="s">
        <v>288</v>
      </c>
      <c r="F121" s="0" t="s">
        <v>108</v>
      </c>
      <c r="G121" s="1" t="s">
        <v>108</v>
      </c>
      <c r="H121" s="0" t="s">
        <v>108</v>
      </c>
    </row>
    <row r="122" customFormat="false" ht="15" hidden="false" customHeight="false" outlineLevel="0" collapsed="false">
      <c r="A122" s="0" t="s">
        <v>356</v>
      </c>
      <c r="B122" s="0" t="n">
        <v>46.08231663</v>
      </c>
      <c r="C122" s="0" t="n">
        <v>14.77249138</v>
      </c>
      <c r="D122" s="0" t="s">
        <v>9</v>
      </c>
      <c r="E122" s="0" t="s">
        <v>288</v>
      </c>
      <c r="F122" s="0" t="s">
        <v>108</v>
      </c>
      <c r="G122" s="1" t="s">
        <v>108</v>
      </c>
      <c r="H122" s="0" t="s">
        <v>108</v>
      </c>
    </row>
    <row r="123" customFormat="false" ht="15" hidden="false" customHeight="false" outlineLevel="0" collapsed="false">
      <c r="A123" s="0" t="s">
        <v>357</v>
      </c>
      <c r="B123" s="0" t="n">
        <v>28.63240024</v>
      </c>
      <c r="C123" s="0" t="n">
        <v>9.571274655</v>
      </c>
      <c r="D123" s="0" t="s">
        <v>9</v>
      </c>
      <c r="E123" s="0" t="s">
        <v>288</v>
      </c>
      <c r="F123" s="0" t="s">
        <v>358</v>
      </c>
      <c r="G123" s="5" t="n">
        <v>2E-014</v>
      </c>
      <c r="H123" s="0" t="s">
        <v>359</v>
      </c>
    </row>
    <row r="124" customFormat="false" ht="15" hidden="false" customHeight="false" outlineLevel="0" collapsed="false">
      <c r="A124" s="0" t="s">
        <v>360</v>
      </c>
      <c r="B124" s="0" t="n">
        <v>36.26563549</v>
      </c>
      <c r="C124" s="0" t="n">
        <v>7.599781435</v>
      </c>
      <c r="D124" s="0" t="s">
        <v>9</v>
      </c>
      <c r="E124" s="0" t="s">
        <v>288</v>
      </c>
      <c r="F124" s="0" t="s">
        <v>108</v>
      </c>
      <c r="G124" s="1" t="s">
        <v>108</v>
      </c>
      <c r="H124" s="0" t="s">
        <v>108</v>
      </c>
    </row>
    <row r="125" customFormat="false" ht="15" hidden="false" customHeight="false" outlineLevel="0" collapsed="false">
      <c r="A125" s="0" t="s">
        <v>361</v>
      </c>
      <c r="B125" s="0" t="n">
        <v>4.875526036</v>
      </c>
      <c r="C125" s="0" t="n">
        <v>1.269081767</v>
      </c>
      <c r="D125" s="0" t="s">
        <v>9</v>
      </c>
      <c r="E125" s="0" t="s">
        <v>288</v>
      </c>
      <c r="F125" s="0" t="s">
        <v>362</v>
      </c>
      <c r="G125" s="5" t="n">
        <v>6E-007</v>
      </c>
      <c r="H125" s="0" t="s">
        <v>97</v>
      </c>
    </row>
    <row r="126" customFormat="false" ht="15" hidden="false" customHeight="false" outlineLevel="0" collapsed="false">
      <c r="A126" s="0" t="s">
        <v>363</v>
      </c>
      <c r="B126" s="0" t="n">
        <v>1.614147339</v>
      </c>
      <c r="C126" s="0" t="n">
        <v>0.776555442</v>
      </c>
      <c r="D126" s="0" t="s">
        <v>9</v>
      </c>
      <c r="E126" s="0" t="s">
        <v>288</v>
      </c>
      <c r="F126" s="0" t="s">
        <v>364</v>
      </c>
      <c r="G126" s="5" t="n">
        <v>2E-005</v>
      </c>
      <c r="H126" s="0" t="s">
        <v>365</v>
      </c>
    </row>
    <row r="127" customFormat="false" ht="15" hidden="false" customHeight="false" outlineLevel="0" collapsed="false">
      <c r="A127" s="0" t="s">
        <v>366</v>
      </c>
      <c r="B127" s="0" t="n">
        <v>0.20832361</v>
      </c>
      <c r="C127" s="0" t="n">
        <v>0.069414703</v>
      </c>
      <c r="D127" s="0" t="s">
        <v>9</v>
      </c>
      <c r="E127" s="0" t="s">
        <v>288</v>
      </c>
      <c r="F127" s="0" t="s">
        <v>108</v>
      </c>
      <c r="G127" s="1" t="s">
        <v>108</v>
      </c>
      <c r="H127" s="0" t="s">
        <v>108</v>
      </c>
    </row>
    <row r="128" customFormat="false" ht="15" hidden="false" customHeight="false" outlineLevel="0" collapsed="false">
      <c r="A128" s="0" t="s">
        <v>367</v>
      </c>
      <c r="B128" s="0" t="n">
        <v>30.19218827</v>
      </c>
      <c r="C128" s="0" t="n">
        <v>10.93990738</v>
      </c>
      <c r="D128" s="0" t="s">
        <v>9</v>
      </c>
      <c r="E128" s="0" t="s">
        <v>288</v>
      </c>
      <c r="F128" s="0" t="s">
        <v>108</v>
      </c>
      <c r="G128" s="1" t="s">
        <v>108</v>
      </c>
      <c r="H128" s="0" t="s">
        <v>108</v>
      </c>
    </row>
    <row r="129" customFormat="false" ht="15" hidden="false" customHeight="false" outlineLevel="0" collapsed="false">
      <c r="A129" s="0" t="s">
        <v>368</v>
      </c>
      <c r="B129" s="0" t="n">
        <v>0.850611451</v>
      </c>
      <c r="C129" s="0" t="n">
        <v>0.010328529</v>
      </c>
      <c r="D129" s="0" t="s">
        <v>9</v>
      </c>
      <c r="E129" s="0" t="s">
        <v>288</v>
      </c>
      <c r="F129" s="0" t="s">
        <v>369</v>
      </c>
      <c r="G129" s="5" t="n">
        <v>1E-037</v>
      </c>
      <c r="H129" s="0" t="s">
        <v>97</v>
      </c>
    </row>
    <row r="130" customFormat="false" ht="15" hidden="false" customHeight="false" outlineLevel="0" collapsed="false">
      <c r="A130" s="0" t="s">
        <v>370</v>
      </c>
      <c r="B130" s="0" t="n">
        <v>1.165120354</v>
      </c>
      <c r="C130" s="0" t="n">
        <v>0.581081934</v>
      </c>
      <c r="D130" s="0" t="s">
        <v>9</v>
      </c>
      <c r="E130" s="0" t="s">
        <v>288</v>
      </c>
      <c r="F130" s="0" t="s">
        <v>371</v>
      </c>
      <c r="G130" s="5" t="n">
        <v>7E-051</v>
      </c>
      <c r="H130" s="0" t="s">
        <v>372</v>
      </c>
    </row>
    <row r="131" customFormat="false" ht="15" hidden="false" customHeight="false" outlineLevel="0" collapsed="false">
      <c r="A131" s="0" t="s">
        <v>373</v>
      </c>
      <c r="B131" s="0" t="n">
        <v>0.208547976</v>
      </c>
      <c r="C131" s="0" t="n">
        <v>0.051009508</v>
      </c>
      <c r="D131" s="0" t="s">
        <v>9</v>
      </c>
      <c r="E131" s="0" t="s">
        <v>288</v>
      </c>
      <c r="F131" s="0" t="s">
        <v>374</v>
      </c>
      <c r="G131" s="5" t="n">
        <v>2E-090</v>
      </c>
      <c r="H131" s="0" t="s">
        <v>97</v>
      </c>
    </row>
    <row r="132" customFormat="false" ht="15" hidden="false" customHeight="false" outlineLevel="0" collapsed="false">
      <c r="A132" s="0" t="s">
        <v>375</v>
      </c>
      <c r="B132" s="0" t="n">
        <v>29.10164419</v>
      </c>
      <c r="C132" s="0" t="n">
        <v>10.31817514</v>
      </c>
      <c r="D132" s="0" t="s">
        <v>9</v>
      </c>
      <c r="E132" s="0" t="s">
        <v>288</v>
      </c>
      <c r="F132" s="0" t="s">
        <v>108</v>
      </c>
      <c r="G132" s="1" t="s">
        <v>108</v>
      </c>
      <c r="H132" s="0" t="s">
        <v>108</v>
      </c>
    </row>
    <row r="133" customFormat="false" ht="15" hidden="false" customHeight="false" outlineLevel="0" collapsed="false">
      <c r="A133" s="0" t="s">
        <v>376</v>
      </c>
      <c r="B133" s="0" t="n">
        <v>37.3084096</v>
      </c>
      <c r="C133" s="0" t="n">
        <v>11.27617365</v>
      </c>
      <c r="D133" s="0" t="s">
        <v>9</v>
      </c>
      <c r="E133" s="0" t="s">
        <v>288</v>
      </c>
      <c r="F133" s="0" t="s">
        <v>47</v>
      </c>
      <c r="G133" s="5" t="n">
        <v>5E-015</v>
      </c>
      <c r="H133" s="0" t="s">
        <v>48</v>
      </c>
    </row>
    <row r="134" customFormat="false" ht="15" hidden="false" customHeight="false" outlineLevel="0" collapsed="false">
      <c r="A134" s="0" t="s">
        <v>377</v>
      </c>
      <c r="B134" s="0" t="n">
        <v>31.87548054</v>
      </c>
      <c r="C134" s="0" t="n">
        <v>13.80537462</v>
      </c>
      <c r="D134" s="0" t="s">
        <v>9</v>
      </c>
      <c r="E134" s="0" t="s">
        <v>288</v>
      </c>
      <c r="F134" s="0" t="s">
        <v>310</v>
      </c>
      <c r="G134" s="5" t="n">
        <v>6E-090</v>
      </c>
      <c r="H134" s="0" t="s">
        <v>311</v>
      </c>
    </row>
    <row r="135" customFormat="false" ht="15" hidden="false" customHeight="false" outlineLevel="0" collapsed="false">
      <c r="A135" s="0" t="s">
        <v>378</v>
      </c>
      <c r="B135" s="0" t="n">
        <v>18.55478129</v>
      </c>
      <c r="C135" s="0" t="n">
        <v>6.919714664</v>
      </c>
      <c r="D135" s="0" t="s">
        <v>9</v>
      </c>
      <c r="E135" s="0" t="s">
        <v>288</v>
      </c>
      <c r="F135" s="0" t="s">
        <v>379</v>
      </c>
      <c r="G135" s="5" t="n">
        <v>5E-019</v>
      </c>
      <c r="H135" s="0" t="s">
        <v>97</v>
      </c>
    </row>
    <row r="136" customFormat="false" ht="15" hidden="false" customHeight="false" outlineLevel="0" collapsed="false">
      <c r="A136" s="0" t="s">
        <v>380</v>
      </c>
      <c r="B136" s="0" t="n">
        <v>22.99664666</v>
      </c>
      <c r="C136" s="0" t="n">
        <v>9.081700489</v>
      </c>
      <c r="D136" s="0" t="s">
        <v>9</v>
      </c>
      <c r="E136" s="0" t="s">
        <v>288</v>
      </c>
      <c r="F136" s="0" t="s">
        <v>381</v>
      </c>
      <c r="G136" s="5" t="n">
        <v>1E-042</v>
      </c>
      <c r="H136" s="0" t="s">
        <v>97</v>
      </c>
    </row>
    <row r="137" customFormat="false" ht="15" hidden="false" customHeight="false" outlineLevel="0" collapsed="false">
      <c r="A137" s="0" t="s">
        <v>382</v>
      </c>
      <c r="B137" s="0" t="n">
        <v>11.38765465</v>
      </c>
      <c r="C137" s="0" t="n">
        <v>3.863035073</v>
      </c>
      <c r="D137" s="0" t="s">
        <v>9</v>
      </c>
      <c r="E137" s="0" t="s">
        <v>288</v>
      </c>
      <c r="F137" s="0" t="s">
        <v>108</v>
      </c>
      <c r="G137" s="1" t="s">
        <v>108</v>
      </c>
      <c r="H137" s="0" t="s">
        <v>108</v>
      </c>
    </row>
    <row r="138" customFormat="false" ht="15" hidden="false" customHeight="false" outlineLevel="0" collapsed="false">
      <c r="A138" s="0" t="s">
        <v>383</v>
      </c>
      <c r="B138" s="0" t="n">
        <v>1.95594002</v>
      </c>
      <c r="C138" s="0" t="n">
        <v>0.296902789</v>
      </c>
      <c r="D138" s="0" t="s">
        <v>9</v>
      </c>
      <c r="E138" s="0" t="s">
        <v>288</v>
      </c>
      <c r="F138" s="0" t="s">
        <v>384</v>
      </c>
      <c r="G138" s="5" t="n">
        <v>6E-046</v>
      </c>
      <c r="H138" s="0" t="s">
        <v>385</v>
      </c>
    </row>
    <row r="139" customFormat="false" ht="15" hidden="false" customHeight="false" outlineLevel="0" collapsed="false">
      <c r="A139" s="0" t="s">
        <v>386</v>
      </c>
      <c r="B139" s="0" t="n">
        <v>24.45232666</v>
      </c>
      <c r="C139" s="0" t="n">
        <v>8.831404371</v>
      </c>
      <c r="D139" s="0" t="s">
        <v>9</v>
      </c>
      <c r="E139" s="0" t="s">
        <v>288</v>
      </c>
      <c r="F139" s="0" t="s">
        <v>108</v>
      </c>
      <c r="G139" s="1" t="s">
        <v>108</v>
      </c>
      <c r="H139" s="0" t="s">
        <v>108</v>
      </c>
    </row>
    <row r="140" customFormat="false" ht="15" hidden="false" customHeight="false" outlineLevel="0" collapsed="false">
      <c r="A140" s="0" t="s">
        <v>387</v>
      </c>
      <c r="B140" s="0" t="n">
        <v>28.42184449</v>
      </c>
      <c r="C140" s="0" t="n">
        <v>9.222269494</v>
      </c>
      <c r="D140" s="0" t="s">
        <v>9</v>
      </c>
      <c r="E140" s="0" t="s">
        <v>288</v>
      </c>
      <c r="F140" s="0" t="s">
        <v>388</v>
      </c>
      <c r="G140" s="5" t="n">
        <v>5E-010</v>
      </c>
      <c r="H140" s="0" t="s">
        <v>389</v>
      </c>
    </row>
    <row r="141" customFormat="false" ht="15" hidden="false" customHeight="false" outlineLevel="0" collapsed="false">
      <c r="A141" s="0" t="s">
        <v>390</v>
      </c>
      <c r="B141" s="0" t="n">
        <v>12.56124991</v>
      </c>
      <c r="C141" s="0" t="n">
        <v>1.833279215</v>
      </c>
      <c r="D141" s="0" t="s">
        <v>9</v>
      </c>
      <c r="E141" s="0" t="s">
        <v>288</v>
      </c>
      <c r="F141" s="0" t="s">
        <v>391</v>
      </c>
      <c r="G141" s="5" t="n">
        <v>2E-033</v>
      </c>
      <c r="H141" s="0" t="s">
        <v>392</v>
      </c>
    </row>
    <row r="142" customFormat="false" ht="15" hidden="false" customHeight="false" outlineLevel="0" collapsed="false">
      <c r="A142" s="0" t="s">
        <v>393</v>
      </c>
      <c r="B142" s="0" t="n">
        <v>26.66541903</v>
      </c>
      <c r="C142" s="0" t="n">
        <v>10.3293174</v>
      </c>
      <c r="D142" s="0" t="s">
        <v>9</v>
      </c>
      <c r="E142" s="0" t="s">
        <v>288</v>
      </c>
      <c r="F142" s="0" t="s">
        <v>381</v>
      </c>
      <c r="G142" s="5" t="n">
        <v>1E-042</v>
      </c>
      <c r="H142" s="0" t="s">
        <v>97</v>
      </c>
    </row>
    <row r="143" customFormat="false" ht="15" hidden="false" customHeight="false" outlineLevel="0" collapsed="false">
      <c r="A143" s="0" t="s">
        <v>394</v>
      </c>
      <c r="B143" s="0" t="n">
        <v>58.33891369</v>
      </c>
      <c r="C143" s="0" t="n">
        <v>13.32979025</v>
      </c>
      <c r="D143" s="0" t="s">
        <v>9</v>
      </c>
      <c r="E143" s="0" t="s">
        <v>288</v>
      </c>
      <c r="F143" s="0" t="s">
        <v>108</v>
      </c>
      <c r="G143" s="1" t="s">
        <v>108</v>
      </c>
      <c r="H143" s="0" t="s">
        <v>108</v>
      </c>
    </row>
    <row r="144" customFormat="false" ht="15" hidden="false" customHeight="false" outlineLevel="0" collapsed="false">
      <c r="A144" s="0" t="s">
        <v>395</v>
      </c>
      <c r="B144" s="0" t="n">
        <v>14.0928171</v>
      </c>
      <c r="C144" s="0" t="n">
        <v>3.301787446</v>
      </c>
      <c r="D144" s="0" t="s">
        <v>9</v>
      </c>
      <c r="E144" s="0" t="s">
        <v>288</v>
      </c>
      <c r="F144" s="0" t="s">
        <v>396</v>
      </c>
      <c r="G144" s="5" t="n">
        <v>1E-068</v>
      </c>
      <c r="H144" s="0" t="s">
        <v>397</v>
      </c>
    </row>
    <row r="145" customFormat="false" ht="15" hidden="false" customHeight="false" outlineLevel="0" collapsed="false">
      <c r="A145" s="0" t="s">
        <v>398</v>
      </c>
      <c r="B145" s="0" t="n">
        <v>39.40038011</v>
      </c>
      <c r="C145" s="0" t="n">
        <v>16.64266027</v>
      </c>
      <c r="D145" s="0" t="s">
        <v>9</v>
      </c>
      <c r="E145" s="0" t="s">
        <v>288</v>
      </c>
      <c r="F145" s="0" t="s">
        <v>399</v>
      </c>
      <c r="G145" s="5" t="n">
        <v>6E-005</v>
      </c>
      <c r="H145" s="0" t="s">
        <v>400</v>
      </c>
    </row>
    <row r="146" customFormat="false" ht="15" hidden="false" customHeight="false" outlineLevel="0" collapsed="false">
      <c r="A146" s="0" t="s">
        <v>401</v>
      </c>
      <c r="B146" s="0" t="n">
        <v>60.47921543</v>
      </c>
      <c r="C146" s="0" t="n">
        <v>21.21686544</v>
      </c>
      <c r="D146" s="0" t="s">
        <v>9</v>
      </c>
      <c r="E146" s="0" t="s">
        <v>288</v>
      </c>
      <c r="F146" s="0" t="s">
        <v>108</v>
      </c>
      <c r="G146" s="1" t="s">
        <v>108</v>
      </c>
      <c r="H146" s="0" t="s">
        <v>108</v>
      </c>
    </row>
    <row r="147" customFormat="false" ht="15" hidden="false" customHeight="false" outlineLevel="0" collapsed="false">
      <c r="A147" s="0" t="s">
        <v>402</v>
      </c>
      <c r="B147" s="0" t="n">
        <v>48.07548304</v>
      </c>
      <c r="C147" s="0" t="n">
        <v>13.81137181</v>
      </c>
      <c r="D147" s="0" t="s">
        <v>9</v>
      </c>
      <c r="E147" s="0" t="s">
        <v>288</v>
      </c>
      <c r="F147" s="0" t="s">
        <v>289</v>
      </c>
      <c r="G147" s="5" t="n">
        <v>5E-021</v>
      </c>
      <c r="H147" s="0" t="s">
        <v>97</v>
      </c>
    </row>
    <row r="148" customFormat="false" ht="15" hidden="false" customHeight="false" outlineLevel="0" collapsed="false">
      <c r="A148" s="0" t="s">
        <v>403</v>
      </c>
      <c r="B148" s="0" t="n">
        <v>5.212622028</v>
      </c>
      <c r="C148" s="0" t="n">
        <v>1.847556742</v>
      </c>
      <c r="D148" s="0" t="s">
        <v>9</v>
      </c>
      <c r="E148" s="0" t="s">
        <v>288</v>
      </c>
      <c r="F148" s="0" t="s">
        <v>404</v>
      </c>
      <c r="G148" s="5" t="n">
        <v>1E-060</v>
      </c>
      <c r="H148" s="0" t="s">
        <v>405</v>
      </c>
    </row>
    <row r="149" customFormat="false" ht="15" hidden="false" customHeight="false" outlineLevel="0" collapsed="false">
      <c r="A149" s="0" t="s">
        <v>406</v>
      </c>
      <c r="B149" s="0" t="n">
        <v>35.88843885</v>
      </c>
      <c r="C149" s="0" t="n">
        <v>14.79051152</v>
      </c>
      <c r="D149" s="0" t="s">
        <v>9</v>
      </c>
      <c r="E149" s="0" t="s">
        <v>288</v>
      </c>
      <c r="F149" s="0" t="s">
        <v>407</v>
      </c>
      <c r="G149" s="5" t="n">
        <v>2E-009</v>
      </c>
      <c r="H149" s="0" t="s">
        <v>97</v>
      </c>
    </row>
    <row r="150" customFormat="false" ht="15" hidden="false" customHeight="false" outlineLevel="0" collapsed="false">
      <c r="A150" s="0" t="s">
        <v>408</v>
      </c>
      <c r="B150" s="0" t="n">
        <v>47.87700193</v>
      </c>
      <c r="C150" s="0" t="n">
        <v>17.22761394</v>
      </c>
      <c r="D150" s="0" t="s">
        <v>9</v>
      </c>
      <c r="E150" s="0" t="s">
        <v>288</v>
      </c>
      <c r="F150" s="0" t="s">
        <v>409</v>
      </c>
      <c r="G150" s="1" t="n">
        <v>0</v>
      </c>
      <c r="H150" s="0" t="s">
        <v>410</v>
      </c>
    </row>
    <row r="151" customFormat="false" ht="15" hidden="false" customHeight="false" outlineLevel="0" collapsed="false">
      <c r="A151" s="0" t="s">
        <v>411</v>
      </c>
      <c r="B151" s="0" t="n">
        <v>46.21874884</v>
      </c>
      <c r="C151" s="0" t="n">
        <v>13.45227088</v>
      </c>
      <c r="D151" s="0" t="s">
        <v>9</v>
      </c>
      <c r="E151" s="0" t="s">
        <v>288</v>
      </c>
      <c r="F151" s="0" t="s">
        <v>313</v>
      </c>
      <c r="G151" s="5" t="n">
        <v>5E-070</v>
      </c>
      <c r="H151" s="0" t="s">
        <v>97</v>
      </c>
    </row>
    <row r="152" customFormat="false" ht="15" hidden="false" customHeight="false" outlineLevel="0" collapsed="false">
      <c r="A152" s="0" t="s">
        <v>412</v>
      </c>
      <c r="B152" s="0" t="n">
        <v>8.766844101</v>
      </c>
      <c r="C152" s="0" t="n">
        <v>2.813738778</v>
      </c>
      <c r="D152" s="0" t="s">
        <v>9</v>
      </c>
      <c r="E152" s="0" t="s">
        <v>288</v>
      </c>
      <c r="F152" s="0" t="s">
        <v>413</v>
      </c>
      <c r="G152" s="5" t="n">
        <v>5E-011</v>
      </c>
      <c r="H152" s="0" t="s">
        <v>414</v>
      </c>
    </row>
    <row r="153" customFormat="false" ht="15" hidden="false" customHeight="false" outlineLevel="0" collapsed="false">
      <c r="A153" s="0" t="s">
        <v>415</v>
      </c>
      <c r="B153" s="0" t="n">
        <v>0.025659895</v>
      </c>
      <c r="C153" s="0" t="n">
        <v>0.004316798</v>
      </c>
      <c r="D153" s="0" t="s">
        <v>9</v>
      </c>
      <c r="E153" s="0" t="s">
        <v>288</v>
      </c>
      <c r="F153" s="0" t="s">
        <v>416</v>
      </c>
      <c r="G153" s="5" t="n">
        <v>1E-027</v>
      </c>
      <c r="H153" s="0" t="s">
        <v>417</v>
      </c>
    </row>
    <row r="154" customFormat="false" ht="15" hidden="false" customHeight="false" outlineLevel="0" collapsed="false">
      <c r="A154" s="0" t="s">
        <v>418</v>
      </c>
      <c r="B154" s="0" t="n">
        <v>16.04207147</v>
      </c>
      <c r="C154" s="0" t="n">
        <v>8.294842486</v>
      </c>
      <c r="D154" s="0" t="s">
        <v>9</v>
      </c>
      <c r="E154" s="0" t="s">
        <v>288</v>
      </c>
      <c r="F154" s="0" t="s">
        <v>108</v>
      </c>
      <c r="G154" s="1" t="s">
        <v>108</v>
      </c>
      <c r="H154" s="0" t="s">
        <v>108</v>
      </c>
    </row>
    <row r="155" customFormat="false" ht="15" hidden="false" customHeight="false" outlineLevel="0" collapsed="false">
      <c r="A155" s="0" t="s">
        <v>419</v>
      </c>
      <c r="B155" s="0" t="n">
        <v>9.968113645</v>
      </c>
      <c r="C155" s="0" t="n">
        <v>3.312825538</v>
      </c>
      <c r="D155" s="0" t="s">
        <v>9</v>
      </c>
      <c r="E155" s="0" t="s">
        <v>288</v>
      </c>
      <c r="F155" s="0" t="s">
        <v>420</v>
      </c>
      <c r="G155" s="5" t="n">
        <v>2E-012</v>
      </c>
      <c r="H155" s="0" t="s">
        <v>421</v>
      </c>
    </row>
    <row r="156" customFormat="false" ht="15" hidden="false" customHeight="false" outlineLevel="0" collapsed="false">
      <c r="A156" s="0" t="s">
        <v>422</v>
      </c>
      <c r="B156" s="0" t="n">
        <v>1.268466075</v>
      </c>
      <c r="C156" s="0" t="n">
        <v>0.687824219</v>
      </c>
      <c r="D156" s="0" t="s">
        <v>9</v>
      </c>
      <c r="E156" s="0" t="s">
        <v>288</v>
      </c>
      <c r="F156" s="0" t="s">
        <v>423</v>
      </c>
      <c r="G156" s="5" t="n">
        <v>2E-058</v>
      </c>
      <c r="H156" s="0" t="s">
        <v>97</v>
      </c>
    </row>
    <row r="157" customFormat="false" ht="15" hidden="false" customHeight="false" outlineLevel="0" collapsed="false">
      <c r="A157" s="0" t="s">
        <v>424</v>
      </c>
      <c r="B157" s="0" t="n">
        <v>6.021906509</v>
      </c>
      <c r="C157" s="0" t="n">
        <v>3.285002791</v>
      </c>
      <c r="D157" s="0" t="s">
        <v>9</v>
      </c>
      <c r="E157" s="0" t="s">
        <v>288</v>
      </c>
      <c r="F157" s="0" t="s">
        <v>108</v>
      </c>
      <c r="G157" s="1" t="s">
        <v>108</v>
      </c>
      <c r="H157" s="0" t="s">
        <v>108</v>
      </c>
    </row>
    <row r="158" customFormat="false" ht="15" hidden="false" customHeight="false" outlineLevel="0" collapsed="false">
      <c r="A158" s="0" t="s">
        <v>425</v>
      </c>
      <c r="B158" s="0" t="n">
        <v>3.771129601</v>
      </c>
      <c r="C158" s="0" t="n">
        <v>1.206314635</v>
      </c>
      <c r="D158" s="0" t="s">
        <v>9</v>
      </c>
      <c r="E158" s="0" t="s">
        <v>288</v>
      </c>
      <c r="F158" s="0" t="s">
        <v>426</v>
      </c>
      <c r="G158" s="5" t="n">
        <v>3E-048</v>
      </c>
      <c r="H158" s="0" t="s">
        <v>427</v>
      </c>
    </row>
    <row r="159" customFormat="false" ht="15" hidden="false" customHeight="false" outlineLevel="0" collapsed="false">
      <c r="A159" s="0" t="s">
        <v>428</v>
      </c>
      <c r="B159" s="0" t="n">
        <v>6.747916548</v>
      </c>
      <c r="C159" s="0" t="n">
        <v>2.650033217</v>
      </c>
      <c r="D159" s="0" t="s">
        <v>9</v>
      </c>
      <c r="E159" s="0" t="s">
        <v>288</v>
      </c>
      <c r="F159" s="0" t="s">
        <v>108</v>
      </c>
      <c r="G159" s="1" t="s">
        <v>108</v>
      </c>
      <c r="H159" s="0" t="s">
        <v>108</v>
      </c>
    </row>
    <row r="160" customFormat="false" ht="15" hidden="false" customHeight="false" outlineLevel="0" collapsed="false">
      <c r="A160" s="0" t="s">
        <v>429</v>
      </c>
      <c r="B160" s="0" t="n">
        <v>4.944104474</v>
      </c>
      <c r="C160" s="0" t="n">
        <v>1.568365901</v>
      </c>
      <c r="D160" s="0" t="s">
        <v>9</v>
      </c>
      <c r="E160" s="0" t="s">
        <v>288</v>
      </c>
      <c r="F160" s="0" t="s">
        <v>108</v>
      </c>
      <c r="G160" s="1" t="s">
        <v>108</v>
      </c>
      <c r="H160" s="0" t="s">
        <v>108</v>
      </c>
    </row>
    <row r="161" customFormat="false" ht="15" hidden="false" customHeight="false" outlineLevel="0" collapsed="false">
      <c r="A161" s="0" t="s">
        <v>430</v>
      </c>
      <c r="B161" s="0" t="n">
        <v>46.2878522</v>
      </c>
      <c r="C161" s="0" t="n">
        <v>17.80702184</v>
      </c>
      <c r="D161" s="0" t="s">
        <v>9</v>
      </c>
      <c r="E161" s="0" t="s">
        <v>288</v>
      </c>
      <c r="F161" s="0" t="s">
        <v>108</v>
      </c>
      <c r="G161" s="1" t="s">
        <v>108</v>
      </c>
      <c r="H161" s="0" t="s">
        <v>108</v>
      </c>
    </row>
    <row r="162" customFormat="false" ht="15" hidden="false" customHeight="false" outlineLevel="0" collapsed="false">
      <c r="A162" s="0" t="s">
        <v>431</v>
      </c>
      <c r="B162" s="0" t="n">
        <v>36.84425491</v>
      </c>
      <c r="C162" s="0" t="n">
        <v>11.26684596</v>
      </c>
      <c r="D162" s="0" t="s">
        <v>9</v>
      </c>
      <c r="E162" s="0" t="s">
        <v>288</v>
      </c>
      <c r="F162" s="0" t="s">
        <v>108</v>
      </c>
      <c r="G162" s="1" t="s">
        <v>108</v>
      </c>
      <c r="H162" s="0" t="s">
        <v>108</v>
      </c>
    </row>
    <row r="163" customFormat="false" ht="15" hidden="false" customHeight="false" outlineLevel="0" collapsed="false">
      <c r="A163" s="0" t="s">
        <v>432</v>
      </c>
      <c r="B163" s="0" t="n">
        <v>1.71260285</v>
      </c>
      <c r="C163" s="0" t="n">
        <v>0.426002003</v>
      </c>
      <c r="D163" s="0" t="s">
        <v>9</v>
      </c>
      <c r="E163" s="0" t="s">
        <v>288</v>
      </c>
      <c r="F163" s="0" t="s">
        <v>108</v>
      </c>
      <c r="G163" s="1" t="s">
        <v>108</v>
      </c>
      <c r="H163" s="0" t="s">
        <v>108</v>
      </c>
    </row>
    <row r="164" customFormat="false" ht="15" hidden="false" customHeight="false" outlineLevel="0" collapsed="false">
      <c r="A164" s="0" t="s">
        <v>433</v>
      </c>
      <c r="B164" s="0" t="n">
        <v>0.719204178</v>
      </c>
      <c r="C164" s="0" t="n">
        <v>0.413131808</v>
      </c>
      <c r="D164" s="0" t="s">
        <v>9</v>
      </c>
      <c r="E164" s="0" t="s">
        <v>288</v>
      </c>
      <c r="F164" s="0" t="s">
        <v>434</v>
      </c>
      <c r="G164" s="5" t="n">
        <v>1E-014</v>
      </c>
      <c r="H164" s="0" t="s">
        <v>435</v>
      </c>
    </row>
    <row r="165" customFormat="false" ht="15" hidden="false" customHeight="false" outlineLevel="0" collapsed="false">
      <c r="A165" s="0" t="s">
        <v>436</v>
      </c>
      <c r="B165" s="0" t="n">
        <v>36.58659286</v>
      </c>
      <c r="C165" s="0" t="n">
        <v>10.22733853</v>
      </c>
      <c r="D165" s="0" t="s">
        <v>9</v>
      </c>
      <c r="E165" s="0" t="s">
        <v>288</v>
      </c>
      <c r="F165" s="0" t="s">
        <v>266</v>
      </c>
      <c r="G165" s="5" t="n">
        <v>2E-049</v>
      </c>
      <c r="H165" s="0" t="s">
        <v>267</v>
      </c>
    </row>
    <row r="166" customFormat="false" ht="15" hidden="false" customHeight="false" outlineLevel="0" collapsed="false">
      <c r="A166" s="0" t="s">
        <v>437</v>
      </c>
      <c r="B166" s="0" t="n">
        <v>12.71767815</v>
      </c>
      <c r="C166" s="0" t="n">
        <v>3.134874078</v>
      </c>
      <c r="D166" s="0" t="s">
        <v>9</v>
      </c>
      <c r="E166" s="0" t="s">
        <v>288</v>
      </c>
      <c r="F166" s="0" t="s">
        <v>108</v>
      </c>
      <c r="G166" s="1" t="s">
        <v>108</v>
      </c>
      <c r="H166" s="0" t="s">
        <v>108</v>
      </c>
    </row>
    <row r="167" customFormat="false" ht="15" hidden="false" customHeight="false" outlineLevel="0" collapsed="false">
      <c r="A167" s="0" t="s">
        <v>438</v>
      </c>
      <c r="B167" s="0" t="n">
        <v>65.53408708</v>
      </c>
      <c r="C167" s="0" t="n">
        <v>15.74366602</v>
      </c>
      <c r="D167" s="0" t="s">
        <v>9</v>
      </c>
      <c r="E167" s="0" t="s">
        <v>288</v>
      </c>
      <c r="F167" s="0" t="s">
        <v>439</v>
      </c>
      <c r="G167" s="5" t="n">
        <v>6E-050</v>
      </c>
      <c r="H167" s="0" t="s">
        <v>97</v>
      </c>
    </row>
    <row r="168" customFormat="false" ht="15" hidden="false" customHeight="false" outlineLevel="0" collapsed="false">
      <c r="A168" s="0" t="s">
        <v>440</v>
      </c>
      <c r="B168" s="0" t="n">
        <v>6.49876448</v>
      </c>
      <c r="C168" s="0" t="n">
        <v>2.039592749</v>
      </c>
      <c r="D168" s="0" t="s">
        <v>9</v>
      </c>
      <c r="E168" s="0" t="s">
        <v>288</v>
      </c>
      <c r="F168" s="0" t="s">
        <v>108</v>
      </c>
      <c r="G168" s="1" t="s">
        <v>108</v>
      </c>
      <c r="H168" s="0" t="s">
        <v>108</v>
      </c>
    </row>
    <row r="169" customFormat="false" ht="15" hidden="false" customHeight="false" outlineLevel="0" collapsed="false">
      <c r="A169" s="0" t="s">
        <v>441</v>
      </c>
      <c r="B169" s="0" t="n">
        <v>16.39353267</v>
      </c>
      <c r="C169" s="0" t="n">
        <v>6.773171843</v>
      </c>
      <c r="D169" s="0" t="s">
        <v>9</v>
      </c>
      <c r="E169" s="0" t="s">
        <v>288</v>
      </c>
      <c r="F169" s="0" t="s">
        <v>123</v>
      </c>
      <c r="G169" s="5" t="n">
        <v>1E-109</v>
      </c>
      <c r="H169" s="0" t="s">
        <v>124</v>
      </c>
    </row>
    <row r="170" customFormat="false" ht="15" hidden="false" customHeight="false" outlineLevel="0" collapsed="false">
      <c r="A170" s="0" t="s">
        <v>442</v>
      </c>
      <c r="B170" s="0" t="n">
        <v>40.22683747</v>
      </c>
      <c r="C170" s="0" t="n">
        <v>16.98834385</v>
      </c>
      <c r="D170" s="0" t="s">
        <v>9</v>
      </c>
      <c r="E170" s="0" t="s">
        <v>288</v>
      </c>
      <c r="F170" s="0" t="s">
        <v>443</v>
      </c>
      <c r="G170" s="5" t="n">
        <v>3E-075</v>
      </c>
      <c r="H170" s="0" t="s">
        <v>444</v>
      </c>
    </row>
    <row r="171" customFormat="false" ht="15" hidden="false" customHeight="false" outlineLevel="0" collapsed="false">
      <c r="A171" s="0" t="s">
        <v>445</v>
      </c>
      <c r="B171" s="0" t="n">
        <v>19.23467148</v>
      </c>
      <c r="C171" s="0" t="n">
        <v>7.349197181</v>
      </c>
      <c r="D171" s="0" t="s">
        <v>9</v>
      </c>
      <c r="E171" s="0" t="s">
        <v>288</v>
      </c>
      <c r="F171" s="0" t="s">
        <v>108</v>
      </c>
      <c r="G171" s="1" t="s">
        <v>108</v>
      </c>
      <c r="H171" s="0" t="s">
        <v>108</v>
      </c>
    </row>
    <row r="172" customFormat="false" ht="15" hidden="false" customHeight="false" outlineLevel="0" collapsed="false">
      <c r="A172" s="0" t="s">
        <v>446</v>
      </c>
      <c r="B172" s="0" t="n">
        <v>12.63038694</v>
      </c>
      <c r="C172" s="0" t="n">
        <v>5.015776263</v>
      </c>
      <c r="D172" s="0" t="s">
        <v>9</v>
      </c>
      <c r="E172" s="0" t="s">
        <v>288</v>
      </c>
      <c r="F172" s="0" t="s">
        <v>447</v>
      </c>
      <c r="G172" s="5" t="n">
        <v>4E-090</v>
      </c>
      <c r="H172" s="0" t="s">
        <v>448</v>
      </c>
    </row>
    <row r="173" customFormat="false" ht="15" hidden="false" customHeight="false" outlineLevel="0" collapsed="false">
      <c r="A173" s="0" t="s">
        <v>449</v>
      </c>
      <c r="B173" s="0" t="n">
        <v>29.63141879</v>
      </c>
      <c r="C173" s="0" t="n">
        <v>9.601066515</v>
      </c>
      <c r="D173" s="0" t="s">
        <v>9</v>
      </c>
      <c r="E173" s="0" t="s">
        <v>288</v>
      </c>
      <c r="F173" s="0" t="s">
        <v>108</v>
      </c>
      <c r="G173" s="1" t="s">
        <v>108</v>
      </c>
      <c r="H173" s="0" t="s">
        <v>108</v>
      </c>
    </row>
    <row r="174" customFormat="false" ht="15" hidden="false" customHeight="false" outlineLevel="0" collapsed="false">
      <c r="A174" s="0" t="s">
        <v>450</v>
      </c>
      <c r="B174" s="0" t="n">
        <v>33.53207804</v>
      </c>
      <c r="C174" s="0" t="n">
        <v>9.028727882</v>
      </c>
      <c r="D174" s="0" t="s">
        <v>9</v>
      </c>
      <c r="E174" s="0" t="s">
        <v>288</v>
      </c>
      <c r="F174" s="0" t="s">
        <v>451</v>
      </c>
      <c r="G174" s="5" t="n">
        <v>3E-061</v>
      </c>
      <c r="H174" s="0" t="s">
        <v>452</v>
      </c>
    </row>
    <row r="175" customFormat="false" ht="15" hidden="false" customHeight="false" outlineLevel="0" collapsed="false">
      <c r="A175" s="0" t="s">
        <v>453</v>
      </c>
      <c r="B175" s="0" t="n">
        <v>13.42114779</v>
      </c>
      <c r="C175" s="0" t="n">
        <v>5.813174468</v>
      </c>
      <c r="D175" s="0" t="s">
        <v>9</v>
      </c>
      <c r="E175" s="0" t="s">
        <v>288</v>
      </c>
      <c r="F175" s="0" t="s">
        <v>454</v>
      </c>
      <c r="G175" s="5" t="n">
        <v>2E-021</v>
      </c>
      <c r="H175" s="0" t="s">
        <v>97</v>
      </c>
    </row>
    <row r="176" customFormat="false" ht="15" hidden="false" customHeight="false" outlineLevel="0" collapsed="false">
      <c r="A176" s="0" t="s">
        <v>455</v>
      </c>
      <c r="B176" s="0" t="n">
        <v>1.344327523</v>
      </c>
      <c r="C176" s="0" t="n">
        <v>0.225150128</v>
      </c>
      <c r="D176" s="0" t="s">
        <v>9</v>
      </c>
      <c r="E176" s="0" t="s">
        <v>288</v>
      </c>
      <c r="F176" s="0" t="s">
        <v>456</v>
      </c>
      <c r="G176" s="5" t="n">
        <v>1E-014</v>
      </c>
      <c r="H176" s="0" t="s">
        <v>457</v>
      </c>
    </row>
    <row r="177" customFormat="false" ht="15" hidden="false" customHeight="false" outlineLevel="0" collapsed="false">
      <c r="A177" s="0" t="s">
        <v>458</v>
      </c>
      <c r="B177" s="0" t="n">
        <v>3.633784736</v>
      </c>
      <c r="C177" s="0" t="n">
        <v>0.495329871</v>
      </c>
      <c r="D177" s="0" t="s">
        <v>9</v>
      </c>
      <c r="E177" s="0" t="s">
        <v>288</v>
      </c>
      <c r="F177" s="0" t="s">
        <v>459</v>
      </c>
      <c r="G177" s="5" t="n">
        <v>5E-080</v>
      </c>
      <c r="H177" s="0" t="s">
        <v>460</v>
      </c>
    </row>
    <row r="178" customFormat="false" ht="15" hidden="false" customHeight="false" outlineLevel="0" collapsed="false">
      <c r="A178" s="0" t="s">
        <v>461</v>
      </c>
      <c r="B178" s="0" t="n">
        <v>1.738473439</v>
      </c>
      <c r="C178" s="0" t="n">
        <v>0.466274009</v>
      </c>
      <c r="D178" s="0" t="s">
        <v>9</v>
      </c>
      <c r="E178" s="0" t="s">
        <v>288</v>
      </c>
      <c r="F178" s="0" t="s">
        <v>462</v>
      </c>
      <c r="G178" s="5" t="n">
        <v>3E-021</v>
      </c>
      <c r="H178" s="0" t="s">
        <v>463</v>
      </c>
    </row>
    <row r="179" customFormat="false" ht="15" hidden="false" customHeight="false" outlineLevel="0" collapsed="false">
      <c r="A179" s="0" t="s">
        <v>464</v>
      </c>
      <c r="B179" s="0" t="n">
        <v>7.784853428</v>
      </c>
      <c r="C179" s="0" t="n">
        <v>1.908556164</v>
      </c>
      <c r="D179" s="0" t="s">
        <v>9</v>
      </c>
      <c r="E179" s="0" t="s">
        <v>288</v>
      </c>
      <c r="F179" s="0" t="s">
        <v>465</v>
      </c>
      <c r="G179" s="5" t="n">
        <v>3E-028</v>
      </c>
      <c r="H179" s="0" t="s">
        <v>97</v>
      </c>
    </row>
    <row r="180" customFormat="false" ht="15" hidden="false" customHeight="false" outlineLevel="0" collapsed="false">
      <c r="A180" s="0" t="s">
        <v>466</v>
      </c>
      <c r="B180" s="0" t="n">
        <v>47.39187325</v>
      </c>
      <c r="C180" s="0" t="n">
        <v>15.72504818</v>
      </c>
      <c r="D180" s="0" t="s">
        <v>9</v>
      </c>
      <c r="E180" s="0" t="s">
        <v>288</v>
      </c>
      <c r="F180" s="0" t="s">
        <v>108</v>
      </c>
      <c r="G180" s="1" t="s">
        <v>108</v>
      </c>
      <c r="H180" s="0" t="s">
        <v>108</v>
      </c>
    </row>
    <row r="181" customFormat="false" ht="15" hidden="false" customHeight="false" outlineLevel="0" collapsed="false">
      <c r="A181" s="0" t="s">
        <v>467</v>
      </c>
      <c r="B181" s="0" t="n">
        <v>31.49237234</v>
      </c>
      <c r="C181" s="0" t="n">
        <v>10.21410979</v>
      </c>
      <c r="D181" s="0" t="s">
        <v>9</v>
      </c>
      <c r="E181" s="0" t="s">
        <v>288</v>
      </c>
      <c r="F181" s="0" t="s">
        <v>468</v>
      </c>
      <c r="G181" s="5" t="n">
        <v>1E-006</v>
      </c>
      <c r="H181" s="0" t="s">
        <v>97</v>
      </c>
    </row>
    <row r="182" customFormat="false" ht="15" hidden="false" customHeight="false" outlineLevel="0" collapsed="false">
      <c r="A182" s="0" t="s">
        <v>469</v>
      </c>
      <c r="B182" s="0" t="n">
        <v>46.86544875</v>
      </c>
      <c r="C182" s="0" t="n">
        <v>14.70923721</v>
      </c>
      <c r="D182" s="0" t="s">
        <v>9</v>
      </c>
      <c r="E182" s="0" t="s">
        <v>288</v>
      </c>
      <c r="F182" s="0" t="s">
        <v>108</v>
      </c>
      <c r="G182" s="1" t="s">
        <v>108</v>
      </c>
      <c r="H182" s="0" t="s">
        <v>108</v>
      </c>
    </row>
    <row r="183" customFormat="false" ht="15" hidden="false" customHeight="false" outlineLevel="0" collapsed="false">
      <c r="A183" s="0" t="s">
        <v>470</v>
      </c>
      <c r="B183" s="0" t="n">
        <v>36.81037833</v>
      </c>
      <c r="C183" s="0" t="n">
        <v>14.3157525</v>
      </c>
      <c r="D183" s="0" t="s">
        <v>9</v>
      </c>
      <c r="E183" s="0" t="s">
        <v>288</v>
      </c>
      <c r="F183" s="0" t="s">
        <v>384</v>
      </c>
      <c r="G183" s="5" t="n">
        <v>2E-048</v>
      </c>
      <c r="H183" s="0" t="s">
        <v>385</v>
      </c>
    </row>
    <row r="184" customFormat="false" ht="15" hidden="false" customHeight="false" outlineLevel="0" collapsed="false">
      <c r="A184" s="0" t="s">
        <v>471</v>
      </c>
      <c r="B184" s="0" t="n">
        <v>22.92472006</v>
      </c>
      <c r="C184" s="0" t="n">
        <v>9.377110165</v>
      </c>
      <c r="D184" s="0" t="s">
        <v>9</v>
      </c>
      <c r="E184" s="0" t="s">
        <v>288</v>
      </c>
      <c r="F184" s="0" t="s">
        <v>108</v>
      </c>
      <c r="G184" s="1" t="s">
        <v>108</v>
      </c>
      <c r="H184" s="0" t="s">
        <v>108</v>
      </c>
    </row>
    <row r="185" customFormat="false" ht="15" hidden="false" customHeight="false" outlineLevel="0" collapsed="false">
      <c r="A185" s="0" t="s">
        <v>472</v>
      </c>
      <c r="B185" s="0" t="n">
        <v>14.17401672</v>
      </c>
      <c r="C185" s="0" t="n">
        <v>5.495907478</v>
      </c>
      <c r="D185" s="0" t="s">
        <v>9</v>
      </c>
      <c r="E185" s="0" t="s">
        <v>288</v>
      </c>
      <c r="F185" s="0" t="s">
        <v>473</v>
      </c>
      <c r="G185" s="5" t="n">
        <v>6E-076</v>
      </c>
      <c r="H185" s="0" t="s">
        <v>474</v>
      </c>
    </row>
    <row r="186" customFormat="false" ht="15" hidden="false" customHeight="false" outlineLevel="0" collapsed="false">
      <c r="A186" s="0" t="s">
        <v>475</v>
      </c>
      <c r="B186" s="0" t="n">
        <v>1.745783825</v>
      </c>
      <c r="C186" s="0" t="n">
        <v>0.320501552</v>
      </c>
      <c r="D186" s="0" t="s">
        <v>9</v>
      </c>
      <c r="E186" s="0" t="s">
        <v>288</v>
      </c>
      <c r="F186" s="0" t="s">
        <v>347</v>
      </c>
      <c r="G186" s="5" t="n">
        <v>3E-072</v>
      </c>
      <c r="H186" s="0" t="s">
        <v>348</v>
      </c>
    </row>
    <row r="187" customFormat="false" ht="15" hidden="false" customHeight="false" outlineLevel="0" collapsed="false">
      <c r="A187" s="0" t="s">
        <v>476</v>
      </c>
      <c r="B187" s="0" t="n">
        <v>0.484702016</v>
      </c>
      <c r="C187" s="0" t="n">
        <v>0.265996941</v>
      </c>
      <c r="D187" s="0" t="s">
        <v>9</v>
      </c>
      <c r="E187" s="0" t="s">
        <v>288</v>
      </c>
      <c r="F187" s="0" t="s">
        <v>108</v>
      </c>
      <c r="G187" s="1" t="s">
        <v>108</v>
      </c>
      <c r="H187" s="0" t="s">
        <v>108</v>
      </c>
    </row>
    <row r="188" customFormat="false" ht="15" hidden="false" customHeight="false" outlineLevel="0" collapsed="false">
      <c r="A188" s="0" t="s">
        <v>477</v>
      </c>
      <c r="B188" s="0" t="n">
        <v>28.00106371</v>
      </c>
      <c r="C188" s="0" t="n">
        <v>10.34228421</v>
      </c>
      <c r="D188" s="0" t="s">
        <v>9</v>
      </c>
      <c r="E188" s="0" t="s">
        <v>288</v>
      </c>
      <c r="F188" s="0" t="s">
        <v>108</v>
      </c>
      <c r="G188" s="1" t="s">
        <v>108</v>
      </c>
      <c r="H188" s="0" t="s">
        <v>108</v>
      </c>
    </row>
    <row r="189" customFormat="false" ht="15" hidden="false" customHeight="false" outlineLevel="0" collapsed="false">
      <c r="A189" s="0" t="s">
        <v>478</v>
      </c>
      <c r="B189" s="0" t="n">
        <v>0.448086936</v>
      </c>
      <c r="C189" s="0" t="n">
        <v>0.070555992</v>
      </c>
      <c r="D189" s="0" t="s">
        <v>9</v>
      </c>
      <c r="E189" s="0" t="s">
        <v>288</v>
      </c>
      <c r="F189" s="0" t="s">
        <v>108</v>
      </c>
      <c r="G189" s="1" t="s">
        <v>108</v>
      </c>
      <c r="H189" s="0" t="s">
        <v>108</v>
      </c>
    </row>
    <row r="190" customFormat="false" ht="15" hidden="false" customHeight="false" outlineLevel="0" collapsed="false">
      <c r="A190" s="0" t="s">
        <v>479</v>
      </c>
      <c r="B190" s="0" t="n">
        <v>4.277419465</v>
      </c>
      <c r="C190" s="0" t="n">
        <v>0.652755005</v>
      </c>
      <c r="D190" s="0" t="s">
        <v>9</v>
      </c>
      <c r="E190" s="0" t="s">
        <v>288</v>
      </c>
      <c r="F190" s="0" t="s">
        <v>108</v>
      </c>
      <c r="G190" s="1" t="s">
        <v>108</v>
      </c>
      <c r="H190" s="0" t="s">
        <v>108</v>
      </c>
    </row>
    <row r="191" customFormat="false" ht="15" hidden="false" customHeight="false" outlineLevel="0" collapsed="false">
      <c r="A191" s="0" t="s">
        <v>480</v>
      </c>
      <c r="B191" s="0" t="n">
        <v>50.93462372</v>
      </c>
      <c r="C191" s="0" t="n">
        <v>13.98037865</v>
      </c>
      <c r="D191" s="0" t="s">
        <v>9</v>
      </c>
      <c r="E191" s="0" t="s">
        <v>288</v>
      </c>
      <c r="F191" s="0" t="s">
        <v>481</v>
      </c>
      <c r="G191" s="5" t="n">
        <v>3E-007</v>
      </c>
      <c r="H191" s="0" t="s">
        <v>482</v>
      </c>
    </row>
    <row r="192" customFormat="false" ht="15" hidden="false" customHeight="false" outlineLevel="0" collapsed="false">
      <c r="A192" s="0" t="s">
        <v>483</v>
      </c>
      <c r="B192" s="0" t="n">
        <v>7.301967411</v>
      </c>
      <c r="C192" s="0" t="n">
        <v>1.156831097</v>
      </c>
      <c r="D192" s="0" t="s">
        <v>9</v>
      </c>
      <c r="E192" s="0" t="s">
        <v>288</v>
      </c>
      <c r="F192" s="0" t="s">
        <v>338</v>
      </c>
      <c r="G192" s="5" t="n">
        <v>2E-013</v>
      </c>
      <c r="H192" s="0" t="s">
        <v>339</v>
      </c>
    </row>
    <row r="193" customFormat="false" ht="15" hidden="false" customHeight="false" outlineLevel="0" collapsed="false">
      <c r="A193" s="0" t="s">
        <v>484</v>
      </c>
      <c r="B193" s="0" t="n">
        <v>0.051125032</v>
      </c>
      <c r="C193" s="0" t="n">
        <v>0.009842194</v>
      </c>
      <c r="D193" s="0" t="s">
        <v>9</v>
      </c>
      <c r="E193" s="0" t="s">
        <v>288</v>
      </c>
      <c r="F193" s="0" t="s">
        <v>108</v>
      </c>
      <c r="G193" s="1" t="s">
        <v>108</v>
      </c>
      <c r="H193" s="0" t="s">
        <v>108</v>
      </c>
    </row>
    <row r="194" customFormat="false" ht="15" hidden="false" customHeight="false" outlineLevel="0" collapsed="false">
      <c r="A194" s="0" t="s">
        <v>485</v>
      </c>
      <c r="B194" s="0" t="n">
        <v>19.69426326</v>
      </c>
      <c r="C194" s="0" t="n">
        <v>4.59261855</v>
      </c>
      <c r="D194" s="0" t="s">
        <v>9</v>
      </c>
      <c r="E194" s="0" t="s">
        <v>288</v>
      </c>
      <c r="F194" s="0" t="s">
        <v>486</v>
      </c>
      <c r="G194" s="5" t="n">
        <v>9E-080</v>
      </c>
      <c r="H194" s="0" t="s">
        <v>487</v>
      </c>
    </row>
    <row r="195" customFormat="false" ht="15" hidden="false" customHeight="false" outlineLevel="0" collapsed="false">
      <c r="A195" s="0" t="s">
        <v>488</v>
      </c>
      <c r="B195" s="0" t="n">
        <v>1.815063932</v>
      </c>
      <c r="C195" s="0" t="n">
        <v>1.205899782</v>
      </c>
      <c r="D195" s="0" t="s">
        <v>9</v>
      </c>
      <c r="E195" s="0" t="s">
        <v>288</v>
      </c>
      <c r="F195" s="0" t="s">
        <v>489</v>
      </c>
      <c r="G195" s="5" t="n">
        <v>3E-079</v>
      </c>
      <c r="H195" s="0" t="s">
        <v>490</v>
      </c>
    </row>
    <row r="196" customFormat="false" ht="15" hidden="false" customHeight="false" outlineLevel="0" collapsed="false">
      <c r="A196" s="0" t="s">
        <v>491</v>
      </c>
      <c r="B196" s="0" t="n">
        <v>0.808879942</v>
      </c>
      <c r="C196" s="0" t="n">
        <v>0.549777178</v>
      </c>
      <c r="D196" s="0" t="s">
        <v>9</v>
      </c>
      <c r="E196" s="0" t="s">
        <v>288</v>
      </c>
      <c r="F196" s="0" t="s">
        <v>492</v>
      </c>
      <c r="G196" s="5" t="n">
        <v>1E-010</v>
      </c>
      <c r="H196" s="0" t="s">
        <v>97</v>
      </c>
    </row>
    <row r="197" customFormat="false" ht="15" hidden="false" customHeight="false" outlineLevel="0" collapsed="false">
      <c r="A197" s="0" t="s">
        <v>493</v>
      </c>
      <c r="B197" s="0" t="n">
        <v>2.639976724</v>
      </c>
      <c r="C197" s="0" t="n">
        <v>0.623977082</v>
      </c>
      <c r="D197" s="0" t="s">
        <v>9</v>
      </c>
      <c r="E197" s="0" t="s">
        <v>288</v>
      </c>
      <c r="F197" s="0" t="s">
        <v>494</v>
      </c>
      <c r="G197" s="5" t="n">
        <v>4E-006</v>
      </c>
      <c r="H197" s="0" t="s">
        <v>97</v>
      </c>
    </row>
    <row r="198" customFormat="false" ht="15" hidden="false" customHeight="false" outlineLevel="0" collapsed="false">
      <c r="A198" s="0" t="s">
        <v>495</v>
      </c>
      <c r="B198" s="0" t="n">
        <v>14.63630212</v>
      </c>
      <c r="C198" s="0" t="n">
        <v>3.514006471</v>
      </c>
      <c r="D198" s="0" t="s">
        <v>9</v>
      </c>
      <c r="E198" s="0" t="s">
        <v>288</v>
      </c>
      <c r="F198" s="0" t="s">
        <v>496</v>
      </c>
      <c r="G198" s="5" t="n">
        <v>8E-017</v>
      </c>
      <c r="H198" s="0" t="s">
        <v>97</v>
      </c>
    </row>
    <row r="199" customFormat="false" ht="15" hidden="false" customHeight="false" outlineLevel="0" collapsed="false">
      <c r="A199" s="0" t="s">
        <v>497</v>
      </c>
      <c r="B199" s="0" t="n">
        <v>6.25484894</v>
      </c>
      <c r="C199" s="0" t="n">
        <v>1.866845022</v>
      </c>
      <c r="D199" s="0" t="s">
        <v>9</v>
      </c>
      <c r="E199" s="0" t="s">
        <v>288</v>
      </c>
      <c r="F199" s="0" t="s">
        <v>108</v>
      </c>
      <c r="G199" s="1" t="s">
        <v>108</v>
      </c>
      <c r="H199" s="0" t="s">
        <v>108</v>
      </c>
    </row>
    <row r="200" customFormat="false" ht="15" hidden="false" customHeight="false" outlineLevel="0" collapsed="false">
      <c r="A200" s="0" t="s">
        <v>498</v>
      </c>
      <c r="B200" s="0" t="n">
        <v>1.366703026</v>
      </c>
      <c r="C200" s="0" t="n">
        <v>0.694799056</v>
      </c>
      <c r="D200" s="0" t="s">
        <v>9</v>
      </c>
      <c r="E200" s="0" t="s">
        <v>499</v>
      </c>
      <c r="F200" s="0" t="s">
        <v>500</v>
      </c>
      <c r="G200" s="5" t="n">
        <v>1E-119</v>
      </c>
      <c r="H200" s="0" t="s">
        <v>501</v>
      </c>
    </row>
    <row r="201" customFormat="false" ht="15" hidden="false" customHeight="false" outlineLevel="0" collapsed="false">
      <c r="A201" s="0" t="s">
        <v>502</v>
      </c>
      <c r="B201" s="0" t="n">
        <v>36.06343322</v>
      </c>
      <c r="C201" s="0" t="n">
        <v>16.22056541</v>
      </c>
      <c r="D201" s="0" t="s">
        <v>9</v>
      </c>
      <c r="E201" s="0" t="s">
        <v>499</v>
      </c>
      <c r="F201" s="0" t="s">
        <v>500</v>
      </c>
      <c r="G201" s="5" t="n">
        <v>6E-046</v>
      </c>
      <c r="H201" s="0" t="s">
        <v>501</v>
      </c>
    </row>
    <row r="202" customFormat="false" ht="15" hidden="false" customHeight="false" outlineLevel="0" collapsed="false">
      <c r="A202" s="0" t="s">
        <v>503</v>
      </c>
      <c r="B202" s="0" t="n">
        <v>0.357488016</v>
      </c>
      <c r="C202" s="0" t="n">
        <v>0.349890293</v>
      </c>
      <c r="D202" s="0" t="s">
        <v>9</v>
      </c>
      <c r="E202" s="0" t="s">
        <v>504</v>
      </c>
      <c r="F202" s="0" t="s">
        <v>505</v>
      </c>
      <c r="G202" s="5" t="n">
        <v>1E-158</v>
      </c>
      <c r="H202" s="0" t="s">
        <v>506</v>
      </c>
    </row>
    <row r="203" customFormat="false" ht="15" hidden="false" customHeight="false" outlineLevel="0" collapsed="false">
      <c r="A203" s="0" t="s">
        <v>507</v>
      </c>
      <c r="B203" s="0" t="n">
        <v>0.365082679</v>
      </c>
      <c r="C203" s="0" t="n">
        <v>0.349804936</v>
      </c>
      <c r="D203" s="0" t="s">
        <v>9</v>
      </c>
      <c r="E203" s="0" t="s">
        <v>504</v>
      </c>
      <c r="F203" s="0" t="s">
        <v>505</v>
      </c>
      <c r="G203" s="5" t="n">
        <v>1E-158</v>
      </c>
      <c r="H203" s="0" t="s">
        <v>506</v>
      </c>
    </row>
    <row r="204" customFormat="false" ht="15" hidden="false" customHeight="false" outlineLevel="0" collapsed="false">
      <c r="A204" s="0" t="s">
        <v>508</v>
      </c>
      <c r="B204" s="0" t="n">
        <v>21.15838059</v>
      </c>
      <c r="C204" s="0" t="n">
        <v>6.302615034</v>
      </c>
      <c r="D204" s="0" t="s">
        <v>9</v>
      </c>
      <c r="E204" s="0" t="s">
        <v>509</v>
      </c>
      <c r="F204" s="0" t="s">
        <v>108</v>
      </c>
      <c r="G204" s="1" t="s">
        <v>108</v>
      </c>
      <c r="H204" s="0" t="s">
        <v>108</v>
      </c>
    </row>
    <row r="205" customFormat="false" ht="15" hidden="false" customHeight="false" outlineLevel="0" collapsed="false">
      <c r="A205" s="0" t="s">
        <v>510</v>
      </c>
      <c r="B205" s="0" t="n">
        <v>26.65525505</v>
      </c>
      <c r="C205" s="0" t="n">
        <v>9.297404162</v>
      </c>
      <c r="D205" s="0" t="s">
        <v>9</v>
      </c>
      <c r="E205" s="0" t="s">
        <v>509</v>
      </c>
      <c r="F205" s="0" t="s">
        <v>511</v>
      </c>
      <c r="G205" s="5" t="n">
        <v>1E-098</v>
      </c>
      <c r="H205" s="0" t="s">
        <v>512</v>
      </c>
    </row>
    <row r="206" customFormat="false" ht="15" hidden="false" customHeight="false" outlineLevel="0" collapsed="false">
      <c r="A206" s="0" t="s">
        <v>513</v>
      </c>
      <c r="B206" s="0" t="n">
        <v>20.7575536</v>
      </c>
      <c r="C206" s="0" t="n">
        <v>6.935049032</v>
      </c>
      <c r="D206" s="0" t="s">
        <v>9</v>
      </c>
      <c r="E206" s="0" t="s">
        <v>514</v>
      </c>
      <c r="F206" s="0" t="s">
        <v>515</v>
      </c>
      <c r="G206" s="5" t="n">
        <v>1E-137</v>
      </c>
      <c r="H206" s="0" t="s">
        <v>516</v>
      </c>
    </row>
    <row r="207" customFormat="false" ht="15" hidden="false" customHeight="false" outlineLevel="0" collapsed="false">
      <c r="A207" s="0" t="s">
        <v>517</v>
      </c>
      <c r="B207" s="0" t="n">
        <v>0.932703621</v>
      </c>
      <c r="C207" s="0" t="n">
        <v>0.420576146</v>
      </c>
      <c r="D207" s="0" t="s">
        <v>9</v>
      </c>
      <c r="E207" s="0" t="s">
        <v>518</v>
      </c>
      <c r="F207" s="0" t="s">
        <v>519</v>
      </c>
      <c r="G207" s="5" t="n">
        <v>1E-135</v>
      </c>
      <c r="H207" s="0" t="s">
        <v>520</v>
      </c>
    </row>
    <row r="208" customFormat="false" ht="15" hidden="false" customHeight="false" outlineLevel="0" collapsed="false">
      <c r="A208" s="0" t="s">
        <v>521</v>
      </c>
      <c r="B208" s="0" t="n">
        <v>3.705217433</v>
      </c>
      <c r="C208" s="0" t="n">
        <v>1.277858646</v>
      </c>
      <c r="D208" s="0" t="s">
        <v>9</v>
      </c>
      <c r="E208" s="0" t="s">
        <v>518</v>
      </c>
      <c r="F208" s="0" t="s">
        <v>522</v>
      </c>
      <c r="G208" s="5" t="n">
        <v>5E-028</v>
      </c>
      <c r="H208" s="0" t="s">
        <v>520</v>
      </c>
    </row>
    <row r="209" customFormat="false" ht="15" hidden="false" customHeight="false" outlineLevel="0" collapsed="false">
      <c r="A209" s="0" t="s">
        <v>523</v>
      </c>
      <c r="B209" s="0" t="n">
        <v>22.63867893</v>
      </c>
      <c r="C209" s="0" t="n">
        <v>12.57650208</v>
      </c>
      <c r="D209" s="0" t="s">
        <v>9</v>
      </c>
      <c r="E209" s="0" t="s">
        <v>524</v>
      </c>
      <c r="F209" s="0" t="s">
        <v>525</v>
      </c>
      <c r="G209" s="5" t="n">
        <v>9E-028</v>
      </c>
      <c r="H209" s="0" t="s">
        <v>526</v>
      </c>
    </row>
    <row r="210" customFormat="false" ht="15" hidden="false" customHeight="false" outlineLevel="0" collapsed="false">
      <c r="A210" s="0" t="s">
        <v>527</v>
      </c>
      <c r="B210" s="0" t="n">
        <v>0.126064329</v>
      </c>
      <c r="C210" s="0" t="n">
        <v>0.039934677</v>
      </c>
      <c r="D210" s="0" t="s">
        <v>9</v>
      </c>
      <c r="E210" s="0" t="s">
        <v>528</v>
      </c>
      <c r="F210" s="0" t="s">
        <v>529</v>
      </c>
      <c r="G210" s="5" t="n">
        <v>1E-104</v>
      </c>
      <c r="H210" s="0" t="s">
        <v>530</v>
      </c>
    </row>
    <row r="211" customFormat="false" ht="15" hidden="false" customHeight="false" outlineLevel="0" collapsed="false">
      <c r="A211" s="0" t="s">
        <v>531</v>
      </c>
      <c r="B211" s="0" t="n">
        <v>14.53037925</v>
      </c>
      <c r="C211" s="0" t="n">
        <v>7.152192876</v>
      </c>
      <c r="D211" s="0" t="s">
        <v>9</v>
      </c>
      <c r="E211" s="0" t="s">
        <v>532</v>
      </c>
      <c r="F211" s="0" t="s">
        <v>533</v>
      </c>
      <c r="G211" s="5" t="n">
        <v>2E-029</v>
      </c>
      <c r="H211" s="0" t="s">
        <v>534</v>
      </c>
    </row>
    <row r="212" customFormat="false" ht="15" hidden="false" customHeight="false" outlineLevel="0" collapsed="false">
      <c r="A212" s="0" t="s">
        <v>535</v>
      </c>
      <c r="B212" s="0" t="n">
        <v>30.44392147</v>
      </c>
      <c r="C212" s="0" t="n">
        <v>9.886885117</v>
      </c>
      <c r="D212" s="0" t="s">
        <v>9</v>
      </c>
      <c r="E212" s="0" t="s">
        <v>532</v>
      </c>
      <c r="F212" s="0" t="s">
        <v>536</v>
      </c>
      <c r="G212" s="5" t="n">
        <v>1E-142</v>
      </c>
      <c r="H212" s="0" t="s">
        <v>537</v>
      </c>
    </row>
    <row r="213" customFormat="false" ht="15" hidden="false" customHeight="false" outlineLevel="0" collapsed="false">
      <c r="A213" s="0" t="s">
        <v>538</v>
      </c>
      <c r="B213" s="0" t="n">
        <v>27.22347952</v>
      </c>
      <c r="C213" s="0" t="n">
        <v>10.44267099</v>
      </c>
      <c r="D213" s="0" t="s">
        <v>9</v>
      </c>
      <c r="E213" s="0" t="s">
        <v>532</v>
      </c>
      <c r="F213" s="0" t="s">
        <v>539</v>
      </c>
      <c r="G213" s="5" t="n">
        <v>1E-090</v>
      </c>
      <c r="H213" s="0" t="s">
        <v>540</v>
      </c>
    </row>
    <row r="214" customFormat="false" ht="15" hidden="false" customHeight="false" outlineLevel="0" collapsed="false">
      <c r="A214" s="0" t="s">
        <v>541</v>
      </c>
      <c r="B214" s="0" t="n">
        <v>1.316351727</v>
      </c>
      <c r="C214" s="0" t="n">
        <v>0.523805399</v>
      </c>
      <c r="D214" s="0" t="s">
        <v>9</v>
      </c>
      <c r="E214" s="0" t="s">
        <v>542</v>
      </c>
      <c r="F214" s="0" t="s">
        <v>543</v>
      </c>
      <c r="G214" s="5" t="n">
        <v>4E-039</v>
      </c>
      <c r="H214" s="0" t="s">
        <v>544</v>
      </c>
    </row>
    <row r="215" customFormat="false" ht="15" hidden="false" customHeight="false" outlineLevel="0" collapsed="false">
      <c r="A215" s="0" t="s">
        <v>545</v>
      </c>
      <c r="B215" s="0" t="n">
        <v>4.162944494</v>
      </c>
      <c r="C215" s="0" t="n">
        <v>1.913374508</v>
      </c>
      <c r="D215" s="0" t="s">
        <v>9</v>
      </c>
      <c r="E215" s="0" t="s">
        <v>546</v>
      </c>
      <c r="F215" s="0" t="s">
        <v>547</v>
      </c>
      <c r="G215" s="5" t="n">
        <v>2E-068</v>
      </c>
      <c r="H215" s="0" t="s">
        <v>448</v>
      </c>
    </row>
    <row r="216" customFormat="false" ht="15" hidden="false" customHeight="false" outlineLevel="0" collapsed="false">
      <c r="A216" s="0" t="s">
        <v>548</v>
      </c>
      <c r="B216" s="0" t="n">
        <v>31.05760191</v>
      </c>
      <c r="C216" s="0" t="n">
        <v>14.6453708</v>
      </c>
      <c r="D216" s="0" t="s">
        <v>9</v>
      </c>
      <c r="E216" s="0" t="s">
        <v>549</v>
      </c>
      <c r="F216" s="0" t="s">
        <v>108</v>
      </c>
      <c r="G216" s="1" t="s">
        <v>108</v>
      </c>
      <c r="H216" s="0" t="s">
        <v>108</v>
      </c>
    </row>
    <row r="217" customFormat="false" ht="15" hidden="false" customHeight="false" outlineLevel="0" collapsed="false">
      <c r="A217" s="0" t="s">
        <v>550</v>
      </c>
      <c r="B217" s="0" t="n">
        <v>24.79490485</v>
      </c>
      <c r="C217" s="0" t="n">
        <v>8.931472523</v>
      </c>
      <c r="D217" s="0" t="s">
        <v>9</v>
      </c>
      <c r="E217" s="0" t="s">
        <v>551</v>
      </c>
      <c r="F217" s="0" t="s">
        <v>552</v>
      </c>
      <c r="G217" s="5" t="n">
        <v>3E-051</v>
      </c>
      <c r="H217" s="0" t="s">
        <v>553</v>
      </c>
    </row>
    <row r="218" customFormat="false" ht="15" hidden="false" customHeight="false" outlineLevel="0" collapsed="false">
      <c r="A218" s="0" t="s">
        <v>554</v>
      </c>
      <c r="B218" s="0" t="n">
        <v>25.64752123</v>
      </c>
      <c r="C218" s="0" t="n">
        <v>7.801116814</v>
      </c>
      <c r="D218" s="0" t="s">
        <v>9</v>
      </c>
      <c r="E218" s="0" t="s">
        <v>551</v>
      </c>
      <c r="F218" s="0" t="s">
        <v>552</v>
      </c>
      <c r="G218" s="5" t="n">
        <v>3E-051</v>
      </c>
      <c r="H218" s="0" t="s">
        <v>553</v>
      </c>
    </row>
    <row r="219" customFormat="false" ht="15" hidden="false" customHeight="false" outlineLevel="0" collapsed="false">
      <c r="A219" s="0" t="s">
        <v>555</v>
      </c>
      <c r="B219" s="0" t="n">
        <v>8.32054387</v>
      </c>
      <c r="C219" s="0" t="n">
        <v>1.613286601</v>
      </c>
      <c r="D219" s="0" t="s">
        <v>9</v>
      </c>
      <c r="E219" s="0" t="s">
        <v>556</v>
      </c>
      <c r="F219" s="0" t="s">
        <v>557</v>
      </c>
      <c r="G219" s="5" t="n">
        <v>2E-068</v>
      </c>
      <c r="H219" s="0" t="s">
        <v>558</v>
      </c>
    </row>
    <row r="220" customFormat="false" ht="15" hidden="false" customHeight="false" outlineLevel="0" collapsed="false">
      <c r="A220" s="0" t="s">
        <v>559</v>
      </c>
      <c r="B220" s="0" t="n">
        <v>35.89172095</v>
      </c>
      <c r="C220" s="0" t="n">
        <v>11.72307099</v>
      </c>
      <c r="D220" s="0" t="s">
        <v>9</v>
      </c>
      <c r="E220" s="0" t="s">
        <v>560</v>
      </c>
      <c r="F220" s="0" t="s">
        <v>561</v>
      </c>
      <c r="G220" s="5" t="n">
        <v>1E-179</v>
      </c>
      <c r="H220" s="0" t="s">
        <v>562</v>
      </c>
    </row>
    <row r="221" customFormat="false" ht="15" hidden="false" customHeight="false" outlineLevel="0" collapsed="false">
      <c r="A221" s="0" t="s">
        <v>563</v>
      </c>
      <c r="B221" s="0" t="n">
        <v>17.504058</v>
      </c>
      <c r="C221" s="0" t="n">
        <v>7.375633189</v>
      </c>
      <c r="D221" s="0" t="s">
        <v>9</v>
      </c>
      <c r="E221" s="0" t="s">
        <v>560</v>
      </c>
      <c r="F221" s="0" t="s">
        <v>561</v>
      </c>
      <c r="G221" s="5" t="n">
        <v>1E-179</v>
      </c>
      <c r="H221" s="0" t="s">
        <v>562</v>
      </c>
    </row>
    <row r="222" customFormat="false" ht="15" hidden="false" customHeight="false" outlineLevel="0" collapsed="false">
      <c r="A222" s="0" t="s">
        <v>564</v>
      </c>
      <c r="B222" s="0" t="n">
        <v>19.57214585</v>
      </c>
      <c r="C222" s="0" t="n">
        <v>9.535869508</v>
      </c>
      <c r="D222" s="0" t="s">
        <v>9</v>
      </c>
      <c r="E222" s="0" t="s">
        <v>565</v>
      </c>
      <c r="F222" s="0" t="s">
        <v>566</v>
      </c>
      <c r="G222" s="5" t="n">
        <v>2E-079</v>
      </c>
      <c r="H222" s="0" t="s">
        <v>567</v>
      </c>
    </row>
    <row r="223" customFormat="false" ht="15" hidden="false" customHeight="false" outlineLevel="0" collapsed="false">
      <c r="A223" s="0" t="s">
        <v>568</v>
      </c>
      <c r="B223" s="0" t="n">
        <v>31.02059025</v>
      </c>
      <c r="C223" s="0" t="n">
        <v>12.73494573</v>
      </c>
      <c r="D223" s="0" t="s">
        <v>9</v>
      </c>
      <c r="E223" s="0" t="s">
        <v>569</v>
      </c>
      <c r="F223" s="0" t="s">
        <v>570</v>
      </c>
      <c r="G223" s="5" t="n">
        <v>3E-042</v>
      </c>
      <c r="H223" s="0" t="s">
        <v>571</v>
      </c>
    </row>
    <row r="224" customFormat="false" ht="15" hidden="false" customHeight="false" outlineLevel="0" collapsed="false">
      <c r="A224" s="0" t="s">
        <v>572</v>
      </c>
      <c r="B224" s="0" t="n">
        <v>15.89831374</v>
      </c>
      <c r="C224" s="0" t="n">
        <v>8.584431823</v>
      </c>
      <c r="D224" s="0" t="s">
        <v>9</v>
      </c>
      <c r="E224" s="0" t="s">
        <v>573</v>
      </c>
      <c r="F224" s="0" t="s">
        <v>574</v>
      </c>
      <c r="G224" s="5" t="n">
        <v>7E-096</v>
      </c>
      <c r="H224" s="0" t="s">
        <v>575</v>
      </c>
    </row>
    <row r="225" customFormat="false" ht="15" hidden="false" customHeight="false" outlineLevel="0" collapsed="false">
      <c r="A225" s="0" t="s">
        <v>576</v>
      </c>
      <c r="B225" s="0" t="n">
        <v>0.60121891</v>
      </c>
      <c r="C225" s="0" t="n">
        <v>0.075361532</v>
      </c>
      <c r="D225" s="0" t="s">
        <v>9</v>
      </c>
      <c r="E225" s="0" t="s">
        <v>573</v>
      </c>
      <c r="F225" s="0" t="s">
        <v>577</v>
      </c>
      <c r="G225" s="5" t="n">
        <v>7E-006</v>
      </c>
      <c r="H225" s="0" t="s">
        <v>578</v>
      </c>
    </row>
    <row r="226" customFormat="false" ht="15" hidden="false" customHeight="false" outlineLevel="0" collapsed="false">
      <c r="A226" s="0" t="s">
        <v>579</v>
      </c>
      <c r="B226" s="0" t="n">
        <v>11.049441</v>
      </c>
      <c r="C226" s="0" t="n">
        <v>3.221591729</v>
      </c>
      <c r="D226" s="0" t="s">
        <v>9</v>
      </c>
      <c r="E226" s="0" t="s">
        <v>580</v>
      </c>
      <c r="F226" s="0" t="s">
        <v>581</v>
      </c>
      <c r="G226" s="5" t="n">
        <v>1E-127</v>
      </c>
      <c r="H226" s="0" t="s">
        <v>582</v>
      </c>
    </row>
    <row r="227" customFormat="false" ht="15" hidden="false" customHeight="false" outlineLevel="0" collapsed="false">
      <c r="A227" s="0" t="s">
        <v>583</v>
      </c>
      <c r="B227" s="0" t="n">
        <v>12.64503827</v>
      </c>
      <c r="C227" s="0" t="n">
        <v>3.175153847</v>
      </c>
      <c r="D227" s="0" t="s">
        <v>9</v>
      </c>
      <c r="E227" s="0" t="s">
        <v>584</v>
      </c>
      <c r="F227" s="0" t="s">
        <v>585</v>
      </c>
      <c r="G227" s="5" t="n">
        <v>2E-032</v>
      </c>
      <c r="H227" s="0" t="s">
        <v>586</v>
      </c>
    </row>
    <row r="228" customFormat="false" ht="15" hidden="false" customHeight="false" outlineLevel="0" collapsed="false">
      <c r="A228" s="0" t="s">
        <v>587</v>
      </c>
      <c r="B228" s="0" t="n">
        <v>13.63534746</v>
      </c>
      <c r="C228" s="0" t="n">
        <v>3.134262277</v>
      </c>
      <c r="D228" s="0" t="s">
        <v>9</v>
      </c>
      <c r="E228" s="0" t="s">
        <v>584</v>
      </c>
      <c r="F228" s="0" t="s">
        <v>585</v>
      </c>
      <c r="G228" s="5" t="n">
        <v>1E-032</v>
      </c>
      <c r="H228" s="0" t="s">
        <v>586</v>
      </c>
    </row>
    <row r="229" customFormat="false" ht="15" hidden="false" customHeight="false" outlineLevel="0" collapsed="false">
      <c r="A229" s="0" t="s">
        <v>588</v>
      </c>
      <c r="B229" s="0" t="n">
        <v>39.66485184</v>
      </c>
      <c r="C229" s="0" t="n">
        <v>9.256892177</v>
      </c>
      <c r="D229" s="0" t="s">
        <v>9</v>
      </c>
      <c r="E229" s="0" t="s">
        <v>584</v>
      </c>
      <c r="F229" s="0" t="s">
        <v>589</v>
      </c>
      <c r="G229" s="5" t="n">
        <v>1E-122</v>
      </c>
      <c r="H229" s="0" t="s">
        <v>590</v>
      </c>
    </row>
    <row r="230" customFormat="false" ht="15" hidden="false" customHeight="false" outlineLevel="0" collapsed="false">
      <c r="A230" s="0" t="s">
        <v>591</v>
      </c>
      <c r="B230" s="0" t="n">
        <v>5.207557928</v>
      </c>
      <c r="C230" s="0" t="n">
        <v>0.338810539</v>
      </c>
      <c r="D230" s="0" t="s">
        <v>9</v>
      </c>
      <c r="E230" s="0" t="s">
        <v>592</v>
      </c>
      <c r="F230" s="0" t="s">
        <v>593</v>
      </c>
      <c r="G230" s="5" t="n">
        <v>2E-052</v>
      </c>
      <c r="H230" s="0" t="s">
        <v>594</v>
      </c>
    </row>
    <row r="231" customFormat="false" ht="15" hidden="false" customHeight="false" outlineLevel="0" collapsed="false">
      <c r="A231" s="0" t="s">
        <v>595</v>
      </c>
      <c r="B231" s="0" t="n">
        <v>11.65959949</v>
      </c>
      <c r="C231" s="0" t="n">
        <v>2.3717903</v>
      </c>
      <c r="D231" s="0" t="s">
        <v>9</v>
      </c>
      <c r="E231" s="0" t="s">
        <v>596</v>
      </c>
      <c r="F231" s="0" t="s">
        <v>597</v>
      </c>
      <c r="G231" s="5" t="n">
        <v>4E-062</v>
      </c>
      <c r="H231" s="0" t="s">
        <v>598</v>
      </c>
    </row>
    <row r="232" customFormat="false" ht="15" hidden="false" customHeight="false" outlineLevel="0" collapsed="false">
      <c r="A232" s="0" t="s">
        <v>599</v>
      </c>
      <c r="B232" s="0" t="n">
        <v>15.75312697</v>
      </c>
      <c r="C232" s="0" t="n">
        <v>2.591822594</v>
      </c>
      <c r="D232" s="0" t="s">
        <v>9</v>
      </c>
      <c r="E232" s="0" t="s">
        <v>600</v>
      </c>
      <c r="F232" s="0" t="s">
        <v>601</v>
      </c>
      <c r="G232" s="5" t="n">
        <v>6E-053</v>
      </c>
      <c r="H232" s="0" t="s">
        <v>602</v>
      </c>
    </row>
    <row r="233" customFormat="false" ht="15" hidden="false" customHeight="false" outlineLevel="0" collapsed="false">
      <c r="A233" s="0" t="s">
        <v>603</v>
      </c>
      <c r="B233" s="0" t="n">
        <v>1.594808308</v>
      </c>
      <c r="C233" s="0" t="n">
        <v>0.82469522</v>
      </c>
      <c r="D233" s="0" t="s">
        <v>9</v>
      </c>
      <c r="E233" s="0" t="s">
        <v>604</v>
      </c>
      <c r="F233" s="0" t="s">
        <v>605</v>
      </c>
      <c r="G233" s="5" t="n">
        <v>3E-045</v>
      </c>
      <c r="H233" s="0" t="s">
        <v>606</v>
      </c>
    </row>
    <row r="234" customFormat="false" ht="15" hidden="false" customHeight="false" outlineLevel="0" collapsed="false">
      <c r="A234" s="0" t="s">
        <v>607</v>
      </c>
      <c r="B234" s="0" t="n">
        <v>6.489862313</v>
      </c>
      <c r="C234" s="0" t="n">
        <v>2.937971756</v>
      </c>
      <c r="D234" s="0" t="s">
        <v>9</v>
      </c>
      <c r="E234" s="0" t="s">
        <v>608</v>
      </c>
      <c r="F234" s="0" t="s">
        <v>108</v>
      </c>
      <c r="G234" s="1" t="s">
        <v>108</v>
      </c>
      <c r="H234" s="0" t="s">
        <v>108</v>
      </c>
    </row>
    <row r="235" customFormat="false" ht="15" hidden="false" customHeight="false" outlineLevel="0" collapsed="false">
      <c r="A235" s="0" t="s">
        <v>609</v>
      </c>
      <c r="B235" s="0" t="n">
        <v>0.631808039</v>
      </c>
      <c r="C235" s="0" t="n">
        <v>0.251713758</v>
      </c>
      <c r="D235" s="0" t="s">
        <v>9</v>
      </c>
      <c r="E235" s="0" t="s">
        <v>610</v>
      </c>
      <c r="F235" s="0" t="s">
        <v>611</v>
      </c>
      <c r="G235" s="5" t="n">
        <v>3E-070</v>
      </c>
      <c r="H235" s="0" t="s">
        <v>612</v>
      </c>
    </row>
    <row r="236" customFormat="false" ht="15" hidden="false" customHeight="false" outlineLevel="0" collapsed="false">
      <c r="A236" s="0" t="s">
        <v>613</v>
      </c>
      <c r="B236" s="0" t="n">
        <v>1.835055931</v>
      </c>
      <c r="C236" s="0" t="n">
        <v>0.514406929</v>
      </c>
      <c r="D236" s="0" t="s">
        <v>9</v>
      </c>
      <c r="E236" s="0" t="s">
        <v>614</v>
      </c>
      <c r="F236" s="0" t="s">
        <v>615</v>
      </c>
      <c r="G236" s="5" t="n">
        <v>2E-071</v>
      </c>
      <c r="H236" s="0" t="s">
        <v>616</v>
      </c>
    </row>
    <row r="237" customFormat="false" ht="15" hidden="false" customHeight="false" outlineLevel="0" collapsed="false">
      <c r="A237" s="0" t="s">
        <v>617</v>
      </c>
      <c r="B237" s="0" t="n">
        <v>5.713447507</v>
      </c>
      <c r="C237" s="0" t="n">
        <v>2.482708278</v>
      </c>
      <c r="D237" s="0" t="s">
        <v>9</v>
      </c>
      <c r="E237" s="0" t="s">
        <v>614</v>
      </c>
      <c r="F237" s="0" t="s">
        <v>618</v>
      </c>
      <c r="G237" s="5" t="n">
        <v>5E-056</v>
      </c>
      <c r="H237" s="0" t="s">
        <v>619</v>
      </c>
    </row>
    <row r="238" customFormat="false" ht="15" hidden="false" customHeight="false" outlineLevel="0" collapsed="false">
      <c r="A238" s="0" t="s">
        <v>620</v>
      </c>
      <c r="B238" s="0" t="n">
        <v>2.009263813</v>
      </c>
      <c r="C238" s="0" t="n">
        <v>1.19547901</v>
      </c>
      <c r="D238" s="0" t="s">
        <v>9</v>
      </c>
      <c r="E238" s="0" t="s">
        <v>621</v>
      </c>
      <c r="F238" s="0" t="s">
        <v>108</v>
      </c>
      <c r="G238" s="1" t="s">
        <v>108</v>
      </c>
      <c r="H238" s="0" t="s">
        <v>108</v>
      </c>
    </row>
    <row r="239" customFormat="false" ht="15" hidden="false" customHeight="false" outlineLevel="0" collapsed="false">
      <c r="A239" s="0" t="s">
        <v>622</v>
      </c>
      <c r="B239" s="0" t="n">
        <v>27.5361534</v>
      </c>
      <c r="C239" s="0" t="n">
        <v>6.540074155</v>
      </c>
      <c r="D239" s="0" t="s">
        <v>9</v>
      </c>
      <c r="E239" s="0" t="s">
        <v>621</v>
      </c>
      <c r="F239" s="0" t="s">
        <v>623</v>
      </c>
      <c r="G239" s="5" t="n">
        <v>1E-032</v>
      </c>
      <c r="H239" s="0" t="s">
        <v>624</v>
      </c>
    </row>
    <row r="240" customFormat="false" ht="15" hidden="false" customHeight="false" outlineLevel="0" collapsed="false">
      <c r="A240" s="0" t="s">
        <v>625</v>
      </c>
      <c r="B240" s="0" t="n">
        <v>1.421035177</v>
      </c>
      <c r="C240" s="0" t="n">
        <v>0.901393865</v>
      </c>
      <c r="D240" s="0" t="s">
        <v>9</v>
      </c>
      <c r="E240" s="0" t="s">
        <v>621</v>
      </c>
      <c r="F240" s="0" t="s">
        <v>626</v>
      </c>
      <c r="G240" s="5" t="n">
        <v>1E-075</v>
      </c>
      <c r="H240" s="0" t="s">
        <v>624</v>
      </c>
    </row>
    <row r="241" customFormat="false" ht="15" hidden="false" customHeight="false" outlineLevel="0" collapsed="false">
      <c r="A241" s="0" t="s">
        <v>627</v>
      </c>
      <c r="B241" s="0" t="n">
        <v>1.293440538</v>
      </c>
      <c r="C241" s="0" t="n">
        <v>0.684394645</v>
      </c>
      <c r="D241" s="0" t="s">
        <v>9</v>
      </c>
      <c r="E241" s="0" t="s">
        <v>628</v>
      </c>
      <c r="F241" s="0" t="s">
        <v>629</v>
      </c>
      <c r="G241" s="5" t="n">
        <v>4E-027</v>
      </c>
      <c r="H241" s="0" t="s">
        <v>630</v>
      </c>
    </row>
    <row r="242" customFormat="false" ht="15" hidden="false" customHeight="false" outlineLevel="0" collapsed="false">
      <c r="A242" s="0" t="s">
        <v>631</v>
      </c>
      <c r="B242" s="0" t="n">
        <v>51.60344437</v>
      </c>
      <c r="C242" s="0" t="n">
        <v>19.99366926</v>
      </c>
      <c r="D242" s="0" t="s">
        <v>9</v>
      </c>
      <c r="E242" s="0" t="s">
        <v>632</v>
      </c>
      <c r="F242" s="0" t="s">
        <v>633</v>
      </c>
      <c r="G242" s="5" t="n">
        <v>3E-048</v>
      </c>
      <c r="H242" s="0" t="s">
        <v>634</v>
      </c>
    </row>
    <row r="243" customFormat="false" ht="15" hidden="false" customHeight="false" outlineLevel="0" collapsed="false">
      <c r="A243" s="0" t="s">
        <v>635</v>
      </c>
      <c r="B243" s="0" t="n">
        <v>61.92953322</v>
      </c>
      <c r="C243" s="0" t="n">
        <v>24.16901124</v>
      </c>
      <c r="D243" s="0" t="s">
        <v>9</v>
      </c>
      <c r="E243" s="0" t="s">
        <v>632</v>
      </c>
      <c r="F243" s="0" t="s">
        <v>633</v>
      </c>
      <c r="G243" s="5" t="n">
        <v>2E-070</v>
      </c>
      <c r="H243" s="0" t="s">
        <v>634</v>
      </c>
    </row>
    <row r="244" customFormat="false" ht="15" hidden="false" customHeight="false" outlineLevel="0" collapsed="false">
      <c r="A244" s="0" t="s">
        <v>603</v>
      </c>
      <c r="B244" s="0" t="n">
        <v>1.594808308</v>
      </c>
      <c r="C244" s="0" t="n">
        <v>0.82469522</v>
      </c>
      <c r="D244" s="0" t="s">
        <v>9</v>
      </c>
      <c r="E244" s="0" t="s">
        <v>636</v>
      </c>
      <c r="F244" s="0" t="s">
        <v>605</v>
      </c>
      <c r="G244" s="5" t="n">
        <v>3E-045</v>
      </c>
      <c r="H244" s="0" t="s">
        <v>606</v>
      </c>
    </row>
    <row r="245" customFormat="false" ht="15" hidden="false" customHeight="false" outlineLevel="0" collapsed="false">
      <c r="A245" s="0" t="s">
        <v>637</v>
      </c>
      <c r="B245" s="0" t="n">
        <v>0.512514636</v>
      </c>
      <c r="C245" s="0" t="n">
        <v>0.385888955</v>
      </c>
      <c r="D245" s="0" t="s">
        <v>9</v>
      </c>
      <c r="E245" s="0" t="s">
        <v>638</v>
      </c>
      <c r="F245" s="0" t="s">
        <v>639</v>
      </c>
      <c r="G245" s="5" t="n">
        <v>5E-050</v>
      </c>
      <c r="H245" s="0" t="s">
        <v>640</v>
      </c>
    </row>
    <row r="246" customFormat="false" ht="15" hidden="false" customHeight="false" outlineLevel="0" collapsed="false">
      <c r="A246" s="0" t="s">
        <v>641</v>
      </c>
      <c r="B246" s="0" t="n">
        <v>1.673888659</v>
      </c>
      <c r="C246" s="0" t="n">
        <v>0.848700136</v>
      </c>
      <c r="D246" s="0" t="s">
        <v>9</v>
      </c>
      <c r="E246" s="0" t="s">
        <v>638</v>
      </c>
      <c r="F246" s="0" t="s">
        <v>642</v>
      </c>
      <c r="G246" s="5" t="n">
        <v>2E-098</v>
      </c>
      <c r="H246" s="0" t="s">
        <v>643</v>
      </c>
    </row>
    <row r="247" customFormat="false" ht="15" hidden="false" customHeight="false" outlineLevel="0" collapsed="false">
      <c r="A247" s="0" t="s">
        <v>644</v>
      </c>
      <c r="B247" s="0" t="n">
        <v>1.398273686</v>
      </c>
      <c r="C247" s="0" t="n">
        <v>0.976444669</v>
      </c>
      <c r="D247" s="0" t="s">
        <v>9</v>
      </c>
      <c r="E247" s="0" t="s">
        <v>638</v>
      </c>
      <c r="F247" s="0" t="s">
        <v>642</v>
      </c>
      <c r="G247" s="5" t="n">
        <v>2E-098</v>
      </c>
      <c r="H247" s="0" t="s">
        <v>643</v>
      </c>
    </row>
    <row r="248" customFormat="false" ht="15" hidden="false" customHeight="false" outlineLevel="0" collapsed="false">
      <c r="A248" s="0" t="s">
        <v>645</v>
      </c>
      <c r="B248" s="0" t="n">
        <v>7.347181413</v>
      </c>
      <c r="C248" s="0" t="n">
        <v>3.553822351</v>
      </c>
      <c r="D248" s="0" t="s">
        <v>9</v>
      </c>
      <c r="E248" s="0" t="s">
        <v>646</v>
      </c>
      <c r="F248" s="0" t="s">
        <v>647</v>
      </c>
      <c r="G248" s="5" t="n">
        <v>1E-026</v>
      </c>
      <c r="H248" s="0" t="s">
        <v>648</v>
      </c>
    </row>
    <row r="249" customFormat="false" ht="15" hidden="false" customHeight="false" outlineLevel="0" collapsed="false">
      <c r="A249" s="0" t="s">
        <v>56</v>
      </c>
      <c r="B249" s="0" t="n">
        <v>1.109058497</v>
      </c>
      <c r="C249" s="0" t="n">
        <v>0.832798461</v>
      </c>
      <c r="D249" s="0" t="s">
        <v>9</v>
      </c>
      <c r="E249" s="0" t="s">
        <v>646</v>
      </c>
      <c r="F249" s="0" t="s">
        <v>58</v>
      </c>
      <c r="G249" s="5" t="n">
        <v>1E-028</v>
      </c>
      <c r="H249" s="0" t="s">
        <v>59</v>
      </c>
    </row>
    <row r="250" customFormat="false" ht="15" hidden="false" customHeight="false" outlineLevel="0" collapsed="false">
      <c r="A250" s="0" t="s">
        <v>649</v>
      </c>
      <c r="B250" s="0" t="n">
        <v>22.13116477</v>
      </c>
      <c r="C250" s="0" t="n">
        <v>11.33651947</v>
      </c>
      <c r="D250" s="0" t="s">
        <v>9</v>
      </c>
      <c r="E250" s="0" t="s">
        <v>650</v>
      </c>
      <c r="F250" s="0" t="s">
        <v>651</v>
      </c>
      <c r="G250" s="5" t="n">
        <v>5E-055</v>
      </c>
      <c r="H250" s="0" t="s">
        <v>59</v>
      </c>
    </row>
    <row r="251" customFormat="false" ht="15" hidden="false" customHeight="false" outlineLevel="0" collapsed="false">
      <c r="A251" s="0" t="s">
        <v>652</v>
      </c>
      <c r="B251" s="0" t="n">
        <v>2.420641599</v>
      </c>
      <c r="C251" s="0" t="n">
        <v>0.831067159</v>
      </c>
      <c r="D251" s="0" t="s">
        <v>9</v>
      </c>
      <c r="E251" s="0" t="s">
        <v>653</v>
      </c>
      <c r="F251" s="0" t="s">
        <v>654</v>
      </c>
      <c r="G251" s="5" t="n">
        <v>4E-049</v>
      </c>
      <c r="H251" s="0" t="s">
        <v>655</v>
      </c>
    </row>
    <row r="252" customFormat="false" ht="15" hidden="false" customHeight="false" outlineLevel="0" collapsed="false">
      <c r="A252" s="0" t="s">
        <v>656</v>
      </c>
      <c r="B252" s="0" t="n">
        <v>20.90840684</v>
      </c>
      <c r="C252" s="0" t="n">
        <v>8.350241658</v>
      </c>
      <c r="D252" s="0" t="s">
        <v>9</v>
      </c>
      <c r="E252" s="0" t="s">
        <v>657</v>
      </c>
      <c r="F252" s="0" t="s">
        <v>658</v>
      </c>
      <c r="G252" s="5" t="n">
        <v>1E-108</v>
      </c>
      <c r="H252" s="0" t="s">
        <v>659</v>
      </c>
    </row>
    <row r="253" customFormat="false" ht="15" hidden="false" customHeight="false" outlineLevel="0" collapsed="false">
      <c r="A253" s="0" t="s">
        <v>660</v>
      </c>
      <c r="B253" s="0" t="n">
        <v>0.726306747</v>
      </c>
      <c r="C253" s="0" t="n">
        <v>0.067008585</v>
      </c>
      <c r="D253" s="0" t="s">
        <v>9</v>
      </c>
      <c r="E253" s="0" t="s">
        <v>661</v>
      </c>
      <c r="F253" s="0" t="s">
        <v>662</v>
      </c>
      <c r="G253" s="5" t="n">
        <v>1E-105</v>
      </c>
      <c r="H253" s="0" t="s">
        <v>663</v>
      </c>
    </row>
    <row r="254" customFormat="false" ht="15" hidden="false" customHeight="false" outlineLevel="0" collapsed="false">
      <c r="A254" s="0" t="s">
        <v>664</v>
      </c>
      <c r="B254" s="0" t="n">
        <v>0.132126282</v>
      </c>
      <c r="C254" s="0" t="n">
        <v>0.05169629</v>
      </c>
      <c r="D254" s="0" t="s">
        <v>9</v>
      </c>
      <c r="E254" s="0" t="s">
        <v>665</v>
      </c>
      <c r="F254" s="0" t="s">
        <v>666</v>
      </c>
      <c r="G254" s="5" t="n">
        <v>7E-047</v>
      </c>
      <c r="H254" s="0" t="s">
        <v>667</v>
      </c>
    </row>
    <row r="255" customFormat="false" ht="15" hidden="false" customHeight="false" outlineLevel="0" collapsed="false">
      <c r="A255" s="0" t="s">
        <v>668</v>
      </c>
      <c r="B255" s="0" t="n">
        <v>6.610249363</v>
      </c>
      <c r="C255" s="0" t="n">
        <v>0.830980849</v>
      </c>
      <c r="D255" s="0" t="s">
        <v>9</v>
      </c>
      <c r="E255" s="0" t="s">
        <v>665</v>
      </c>
      <c r="F255" s="0" t="s">
        <v>669</v>
      </c>
      <c r="G255" s="5" t="n">
        <v>1E-066</v>
      </c>
      <c r="H255" s="0" t="s">
        <v>670</v>
      </c>
    </row>
    <row r="256" customFormat="false" ht="15" hidden="false" customHeight="false" outlineLevel="0" collapsed="false">
      <c r="A256" s="0" t="s">
        <v>671</v>
      </c>
      <c r="B256" s="0" t="n">
        <v>0.319843502</v>
      </c>
      <c r="C256" s="0" t="n">
        <v>0.06369351</v>
      </c>
      <c r="D256" s="0" t="s">
        <v>9</v>
      </c>
      <c r="E256" s="0" t="s">
        <v>665</v>
      </c>
      <c r="F256" s="0" t="s">
        <v>672</v>
      </c>
      <c r="G256" s="5" t="n">
        <v>8E-074</v>
      </c>
      <c r="H256" s="0" t="s">
        <v>670</v>
      </c>
    </row>
    <row r="257" customFormat="false" ht="15" hidden="false" customHeight="false" outlineLevel="0" collapsed="false">
      <c r="A257" s="0" t="s">
        <v>673</v>
      </c>
      <c r="B257" s="0" t="n">
        <v>3.078137524</v>
      </c>
      <c r="C257" s="0" t="n">
        <v>1.79132363</v>
      </c>
      <c r="D257" s="0" t="s">
        <v>9</v>
      </c>
      <c r="E257" s="0" t="s">
        <v>665</v>
      </c>
      <c r="F257" s="0" t="s">
        <v>669</v>
      </c>
      <c r="G257" s="5" t="n">
        <v>2E-041</v>
      </c>
      <c r="H257" s="0" t="s">
        <v>670</v>
      </c>
    </row>
    <row r="258" customFormat="false" ht="15" hidden="false" customHeight="false" outlineLevel="0" collapsed="false">
      <c r="A258" s="0" t="s">
        <v>674</v>
      </c>
      <c r="B258" s="0" t="n">
        <v>0.630055313</v>
      </c>
      <c r="C258" s="0" t="n">
        <v>0.2668506</v>
      </c>
      <c r="D258" s="0" t="s">
        <v>9</v>
      </c>
      <c r="E258" s="0" t="s">
        <v>675</v>
      </c>
      <c r="F258" s="0" t="s">
        <v>676</v>
      </c>
      <c r="G258" s="1" t="n">
        <v>0</v>
      </c>
      <c r="H258" s="0" t="s">
        <v>677</v>
      </c>
    </row>
    <row r="259" customFormat="false" ht="15" hidden="false" customHeight="false" outlineLevel="0" collapsed="false">
      <c r="A259" s="0" t="s">
        <v>678</v>
      </c>
      <c r="B259" s="0" t="n">
        <v>41.55976328</v>
      </c>
      <c r="C259" s="0" t="n">
        <v>16.7431235</v>
      </c>
      <c r="D259" s="0" t="s">
        <v>9</v>
      </c>
      <c r="E259" s="0" t="s">
        <v>675</v>
      </c>
      <c r="F259" s="0" t="s">
        <v>409</v>
      </c>
      <c r="G259" s="1" t="n">
        <v>0</v>
      </c>
      <c r="H259" s="0" t="s">
        <v>410</v>
      </c>
    </row>
    <row r="260" customFormat="false" ht="15" hidden="false" customHeight="false" outlineLevel="0" collapsed="false">
      <c r="A260" s="0" t="s">
        <v>679</v>
      </c>
      <c r="B260" s="0" t="n">
        <v>5.286744175</v>
      </c>
      <c r="C260" s="0" t="n">
        <v>2.146059446</v>
      </c>
      <c r="D260" s="0" t="s">
        <v>9</v>
      </c>
      <c r="E260" s="0" t="s">
        <v>680</v>
      </c>
      <c r="F260" s="0" t="s">
        <v>681</v>
      </c>
      <c r="G260" s="5" t="n">
        <v>1E-105</v>
      </c>
      <c r="H260" s="0" t="s">
        <v>682</v>
      </c>
    </row>
    <row r="261" customFormat="false" ht="15" hidden="false" customHeight="false" outlineLevel="0" collapsed="false">
      <c r="A261" s="0" t="s">
        <v>683</v>
      </c>
      <c r="B261" s="0" t="n">
        <v>46.59270929</v>
      </c>
      <c r="C261" s="0" t="n">
        <v>17.38778545</v>
      </c>
      <c r="D261" s="0" t="s">
        <v>9</v>
      </c>
      <c r="E261" s="0" t="s">
        <v>684</v>
      </c>
      <c r="F261" s="0" t="s">
        <v>685</v>
      </c>
      <c r="G261" s="5" t="n">
        <v>6E-041</v>
      </c>
      <c r="H261" s="0" t="s">
        <v>686</v>
      </c>
    </row>
    <row r="262" customFormat="false" ht="15" hidden="false" customHeight="false" outlineLevel="0" collapsed="false">
      <c r="A262" s="0" t="s">
        <v>687</v>
      </c>
      <c r="B262" s="0" t="n">
        <v>0.878186024</v>
      </c>
      <c r="C262" s="0" t="n">
        <v>0.057435328</v>
      </c>
      <c r="D262" s="0" t="s">
        <v>9</v>
      </c>
      <c r="E262" s="0" t="s">
        <v>684</v>
      </c>
      <c r="F262" s="0" t="s">
        <v>688</v>
      </c>
      <c r="G262" s="5" t="n">
        <v>1E-060</v>
      </c>
      <c r="H262" s="0" t="s">
        <v>670</v>
      </c>
    </row>
    <row r="263" customFormat="false" ht="15" hidden="false" customHeight="false" outlineLevel="0" collapsed="false">
      <c r="A263" s="0" t="s">
        <v>689</v>
      </c>
      <c r="B263" s="0" t="n">
        <v>23.69308128</v>
      </c>
      <c r="C263" s="0" t="n">
        <v>8.925945755</v>
      </c>
      <c r="D263" s="0" t="s">
        <v>9</v>
      </c>
      <c r="E263" s="0" t="s">
        <v>690</v>
      </c>
      <c r="F263" s="0" t="s">
        <v>108</v>
      </c>
      <c r="G263" s="1" t="s">
        <v>108</v>
      </c>
      <c r="H263" s="0" t="s">
        <v>108</v>
      </c>
    </row>
    <row r="264" customFormat="false" ht="15" hidden="false" customHeight="false" outlineLevel="0" collapsed="false">
      <c r="A264" s="0" t="s">
        <v>691</v>
      </c>
      <c r="B264" s="0" t="n">
        <v>17.37153723</v>
      </c>
      <c r="C264" s="0" t="n">
        <v>7.375996523</v>
      </c>
      <c r="D264" s="0" t="s">
        <v>9</v>
      </c>
      <c r="E264" s="0" t="s">
        <v>690</v>
      </c>
      <c r="F264" s="0" t="s">
        <v>692</v>
      </c>
      <c r="G264" s="1" t="n">
        <v>0</v>
      </c>
      <c r="H264" s="0" t="s">
        <v>693</v>
      </c>
    </row>
    <row r="265" customFormat="false" ht="15" hidden="false" customHeight="false" outlineLevel="0" collapsed="false">
      <c r="A265" s="0" t="s">
        <v>694</v>
      </c>
      <c r="B265" s="0" t="n">
        <v>38.45609681</v>
      </c>
      <c r="C265" s="0" t="n">
        <v>12.8800653</v>
      </c>
      <c r="D265" s="0" t="s">
        <v>9</v>
      </c>
      <c r="E265" s="0" t="s">
        <v>695</v>
      </c>
      <c r="F265" s="0" t="s">
        <v>696</v>
      </c>
      <c r="G265" s="1" t="n">
        <v>0</v>
      </c>
      <c r="H265" s="0" t="s">
        <v>697</v>
      </c>
    </row>
    <row r="266" customFormat="false" ht="15" hidden="false" customHeight="false" outlineLevel="0" collapsed="false">
      <c r="A266" s="0" t="s">
        <v>698</v>
      </c>
      <c r="B266" s="0" t="n">
        <v>28.77512541</v>
      </c>
      <c r="C266" s="0" t="n">
        <v>7.984847901</v>
      </c>
      <c r="D266" s="0" t="s">
        <v>9</v>
      </c>
      <c r="E266" s="0" t="s">
        <v>699</v>
      </c>
      <c r="F266" s="0" t="s">
        <v>700</v>
      </c>
      <c r="G266" s="5" t="n">
        <v>6E-038</v>
      </c>
      <c r="H266" s="0" t="s">
        <v>701</v>
      </c>
    </row>
    <row r="267" customFormat="false" ht="15" hidden="false" customHeight="false" outlineLevel="0" collapsed="false">
      <c r="A267" s="0" t="s">
        <v>702</v>
      </c>
      <c r="B267" s="0" t="n">
        <v>27.80668112</v>
      </c>
      <c r="C267" s="0" t="n">
        <v>5.578461741</v>
      </c>
      <c r="D267" s="0" t="s">
        <v>9</v>
      </c>
      <c r="E267" s="0" t="s">
        <v>699</v>
      </c>
      <c r="F267" s="0" t="s">
        <v>703</v>
      </c>
      <c r="G267" s="5" t="n">
        <v>4E-036</v>
      </c>
      <c r="H267" s="0" t="s">
        <v>704</v>
      </c>
    </row>
    <row r="268" customFormat="false" ht="15" hidden="false" customHeight="false" outlineLevel="0" collapsed="false">
      <c r="A268" s="0" t="s">
        <v>705</v>
      </c>
      <c r="B268" s="0" t="n">
        <v>4.757303351</v>
      </c>
      <c r="C268" s="0" t="n">
        <v>2.204072535</v>
      </c>
      <c r="D268" s="0" t="s">
        <v>9</v>
      </c>
      <c r="E268" s="0" t="s">
        <v>699</v>
      </c>
      <c r="F268" s="0" t="s">
        <v>706</v>
      </c>
      <c r="G268" s="5" t="n">
        <v>3E-031</v>
      </c>
      <c r="H268" s="0" t="s">
        <v>707</v>
      </c>
    </row>
    <row r="269" customFormat="false" ht="15" hidden="false" customHeight="false" outlineLevel="0" collapsed="false">
      <c r="A269" s="0" t="s">
        <v>708</v>
      </c>
      <c r="B269" s="0" t="n">
        <v>73.86827679</v>
      </c>
      <c r="C269" s="0" t="n">
        <v>18.72326156</v>
      </c>
      <c r="D269" s="0" t="s">
        <v>9</v>
      </c>
      <c r="E269" s="0" t="s">
        <v>709</v>
      </c>
      <c r="F269" s="0" t="s">
        <v>710</v>
      </c>
      <c r="G269" s="5" t="n">
        <v>8E-050</v>
      </c>
      <c r="H269" s="0" t="s">
        <v>711</v>
      </c>
    </row>
    <row r="270" customFormat="false" ht="15" hidden="false" customHeight="false" outlineLevel="0" collapsed="false">
      <c r="A270" s="0" t="s">
        <v>712</v>
      </c>
      <c r="B270" s="0" t="n">
        <v>31.51844884</v>
      </c>
      <c r="C270" s="0" t="n">
        <v>12.26021567</v>
      </c>
      <c r="D270" s="0" t="s">
        <v>9</v>
      </c>
      <c r="E270" s="0" t="s">
        <v>709</v>
      </c>
      <c r="F270" s="0" t="s">
        <v>713</v>
      </c>
      <c r="G270" s="5" t="n">
        <v>1E-125</v>
      </c>
      <c r="H270" s="0" t="s">
        <v>714</v>
      </c>
    </row>
    <row r="271" customFormat="false" ht="15" hidden="false" customHeight="false" outlineLevel="0" collapsed="false">
      <c r="A271" s="0" t="s">
        <v>715</v>
      </c>
      <c r="B271" s="0" t="n">
        <v>5.546788526</v>
      </c>
      <c r="C271" s="0" t="n">
        <v>3.149964263</v>
      </c>
      <c r="D271" s="0" t="s">
        <v>9</v>
      </c>
      <c r="E271" s="0" t="s">
        <v>709</v>
      </c>
      <c r="F271" s="0" t="s">
        <v>713</v>
      </c>
      <c r="G271" s="5" t="n">
        <v>1E-125</v>
      </c>
      <c r="H271" s="0" t="s">
        <v>714</v>
      </c>
    </row>
    <row r="272" customFormat="false" ht="15" hidden="false" customHeight="false" outlineLevel="0" collapsed="false">
      <c r="A272" s="0" t="s">
        <v>716</v>
      </c>
      <c r="B272" s="0" t="n">
        <v>3.18645908</v>
      </c>
      <c r="C272" s="0" t="n">
        <v>1.030225973</v>
      </c>
      <c r="D272" s="0" t="s">
        <v>9</v>
      </c>
      <c r="E272" s="0" t="s">
        <v>717</v>
      </c>
      <c r="F272" s="0" t="s">
        <v>718</v>
      </c>
      <c r="G272" s="5" t="n">
        <v>2E-076</v>
      </c>
      <c r="H272" s="0" t="s">
        <v>719</v>
      </c>
    </row>
    <row r="273" customFormat="false" ht="15" hidden="false" customHeight="false" outlineLevel="0" collapsed="false">
      <c r="A273" s="0" t="s">
        <v>720</v>
      </c>
      <c r="B273" s="0" t="n">
        <v>50.93405332</v>
      </c>
      <c r="C273" s="0" t="n">
        <v>18.46053864</v>
      </c>
      <c r="D273" s="0" t="s">
        <v>9</v>
      </c>
      <c r="E273" s="0" t="s">
        <v>721</v>
      </c>
      <c r="F273" s="0" t="s">
        <v>722</v>
      </c>
      <c r="G273" s="5" t="n">
        <v>4E-056</v>
      </c>
      <c r="H273" s="0" t="s">
        <v>723</v>
      </c>
    </row>
    <row r="274" customFormat="false" ht="15" hidden="false" customHeight="false" outlineLevel="0" collapsed="false">
      <c r="A274" s="0" t="s">
        <v>724</v>
      </c>
      <c r="B274" s="0" t="n">
        <v>2.448180192</v>
      </c>
      <c r="C274" s="0" t="n">
        <v>1.71055398</v>
      </c>
      <c r="D274" s="0" t="s">
        <v>9</v>
      </c>
      <c r="E274" s="0" t="s">
        <v>721</v>
      </c>
      <c r="F274" s="0" t="s">
        <v>725</v>
      </c>
      <c r="G274" s="5" t="n">
        <v>6E-077</v>
      </c>
      <c r="H274" s="0" t="s">
        <v>726</v>
      </c>
    </row>
    <row r="275" customFormat="false" ht="15" hidden="false" customHeight="false" outlineLevel="0" collapsed="false">
      <c r="A275" s="0" t="s">
        <v>727</v>
      </c>
      <c r="B275" s="0" t="n">
        <v>48.81462937</v>
      </c>
      <c r="C275" s="0" t="n">
        <v>18.41208404</v>
      </c>
      <c r="D275" s="0" t="s">
        <v>9</v>
      </c>
      <c r="E275" s="0" t="s">
        <v>721</v>
      </c>
      <c r="F275" s="0" t="s">
        <v>722</v>
      </c>
      <c r="G275" s="5" t="n">
        <v>1E-106</v>
      </c>
      <c r="H275" s="0" t="s">
        <v>723</v>
      </c>
    </row>
    <row r="276" customFormat="false" ht="15" hidden="false" customHeight="false" outlineLevel="0" collapsed="false">
      <c r="A276" s="0" t="s">
        <v>728</v>
      </c>
      <c r="B276" s="0" t="n">
        <v>4.341332577</v>
      </c>
      <c r="C276" s="0" t="n">
        <v>2.041830317</v>
      </c>
      <c r="D276" s="0" t="s">
        <v>9</v>
      </c>
      <c r="E276" s="0" t="s">
        <v>729</v>
      </c>
      <c r="F276" s="0" t="s">
        <v>108</v>
      </c>
      <c r="G276" s="1" t="s">
        <v>108</v>
      </c>
      <c r="H276" s="0" t="s">
        <v>108</v>
      </c>
    </row>
    <row r="277" customFormat="false" ht="15" hidden="false" customHeight="false" outlineLevel="0" collapsed="false">
      <c r="A277" s="0" t="s">
        <v>730</v>
      </c>
      <c r="B277" s="0" t="n">
        <v>23.41478942</v>
      </c>
      <c r="C277" s="0" t="n">
        <v>9.698948808</v>
      </c>
      <c r="D277" s="0" t="s">
        <v>9</v>
      </c>
      <c r="E277" s="0" t="s">
        <v>731</v>
      </c>
      <c r="F277" s="0" t="s">
        <v>732</v>
      </c>
      <c r="G277" s="5" t="n">
        <v>2E-063</v>
      </c>
      <c r="H277" s="0" t="s">
        <v>733</v>
      </c>
    </row>
    <row r="278" customFormat="false" ht="15" hidden="false" customHeight="false" outlineLevel="0" collapsed="false">
      <c r="A278" s="0" t="s">
        <v>734</v>
      </c>
      <c r="B278" s="0" t="n">
        <v>0.851584997</v>
      </c>
      <c r="C278" s="0" t="n">
        <v>0.165340516</v>
      </c>
      <c r="D278" s="0" t="s">
        <v>9</v>
      </c>
      <c r="E278" s="0" t="s">
        <v>731</v>
      </c>
      <c r="F278" s="0" t="s">
        <v>735</v>
      </c>
      <c r="G278" s="5" t="n">
        <v>2E-056</v>
      </c>
      <c r="H278" s="0" t="s">
        <v>736</v>
      </c>
    </row>
    <row r="279" customFormat="false" ht="15" hidden="false" customHeight="false" outlineLevel="0" collapsed="false">
      <c r="A279" s="0" t="s">
        <v>737</v>
      </c>
      <c r="B279" s="0" t="n">
        <v>22.95159918</v>
      </c>
      <c r="C279" s="0" t="n">
        <v>6.811487596</v>
      </c>
      <c r="D279" s="0" t="s">
        <v>9</v>
      </c>
      <c r="E279" s="0" t="s">
        <v>738</v>
      </c>
      <c r="F279" s="0" t="s">
        <v>739</v>
      </c>
      <c r="G279" s="5" t="n">
        <v>6E-071</v>
      </c>
      <c r="H279" s="0" t="s">
        <v>740</v>
      </c>
    </row>
    <row r="280" customFormat="false" ht="15" hidden="false" customHeight="false" outlineLevel="0" collapsed="false">
      <c r="A280" s="0" t="s">
        <v>734</v>
      </c>
      <c r="B280" s="0" t="n">
        <v>0.851584997</v>
      </c>
      <c r="C280" s="0" t="n">
        <v>0.165340516</v>
      </c>
      <c r="D280" s="0" t="s">
        <v>9</v>
      </c>
      <c r="E280" s="0" t="s">
        <v>738</v>
      </c>
      <c r="F280" s="0" t="s">
        <v>735</v>
      </c>
      <c r="G280" s="5" t="n">
        <v>2E-056</v>
      </c>
      <c r="H280" s="0" t="s">
        <v>736</v>
      </c>
    </row>
    <row r="281" customFormat="false" ht="15" hidden="false" customHeight="false" outlineLevel="0" collapsed="false">
      <c r="A281" s="0" t="s">
        <v>737</v>
      </c>
      <c r="B281" s="0" t="n">
        <v>22.95159918</v>
      </c>
      <c r="C281" s="0" t="n">
        <v>6.811487596</v>
      </c>
      <c r="D281" s="0" t="s">
        <v>9</v>
      </c>
      <c r="E281" s="0" t="s">
        <v>741</v>
      </c>
      <c r="F281" s="0" t="s">
        <v>739</v>
      </c>
      <c r="G281" s="5" t="n">
        <v>6E-071</v>
      </c>
      <c r="H281" s="0" t="s">
        <v>740</v>
      </c>
    </row>
    <row r="282" customFormat="false" ht="15" hidden="false" customHeight="false" outlineLevel="0" collapsed="false">
      <c r="A282" s="0" t="s">
        <v>742</v>
      </c>
      <c r="B282" s="0" t="n">
        <v>33.39035747</v>
      </c>
      <c r="C282" s="0" t="n">
        <v>12.28303868</v>
      </c>
      <c r="D282" s="0" t="s">
        <v>9</v>
      </c>
      <c r="E282" s="0" t="s">
        <v>743</v>
      </c>
      <c r="F282" s="0" t="s">
        <v>744</v>
      </c>
      <c r="G282" s="5" t="n">
        <v>5E-065</v>
      </c>
      <c r="H282" s="0" t="s">
        <v>331</v>
      </c>
    </row>
    <row r="283" customFormat="false" ht="15" hidden="false" customHeight="false" outlineLevel="0" collapsed="false">
      <c r="A283" s="0" t="s">
        <v>745</v>
      </c>
      <c r="B283" s="0" t="n">
        <v>0.816220676</v>
      </c>
      <c r="C283" s="0" t="n">
        <v>0.48491512</v>
      </c>
      <c r="D283" s="0" t="s">
        <v>9</v>
      </c>
      <c r="E283" s="0" t="s">
        <v>746</v>
      </c>
      <c r="F283" s="0" t="s">
        <v>747</v>
      </c>
      <c r="G283" s="5" t="n">
        <v>5E-020</v>
      </c>
      <c r="H283" s="0" t="s">
        <v>748</v>
      </c>
    </row>
    <row r="284" customFormat="false" ht="15" hidden="false" customHeight="false" outlineLevel="0" collapsed="false">
      <c r="A284" s="0" t="s">
        <v>749</v>
      </c>
      <c r="B284" s="0" t="n">
        <v>1.14811035</v>
      </c>
      <c r="C284" s="0" t="n">
        <v>0.433650775</v>
      </c>
      <c r="D284" s="0" t="s">
        <v>9</v>
      </c>
      <c r="E284" s="0" t="s">
        <v>746</v>
      </c>
      <c r="F284" s="0" t="s">
        <v>747</v>
      </c>
      <c r="G284" s="5" t="n">
        <v>5E-020</v>
      </c>
      <c r="H284" s="0" t="s">
        <v>748</v>
      </c>
    </row>
    <row r="285" customFormat="false" ht="15" hidden="false" customHeight="false" outlineLevel="0" collapsed="false">
      <c r="A285" s="0" t="s">
        <v>750</v>
      </c>
      <c r="B285" s="0" t="n">
        <v>11.24649764</v>
      </c>
      <c r="C285" s="0" t="n">
        <v>2.432823806</v>
      </c>
      <c r="D285" s="0" t="s">
        <v>9</v>
      </c>
      <c r="E285" s="0" t="s">
        <v>751</v>
      </c>
      <c r="F285" s="0" t="s">
        <v>752</v>
      </c>
      <c r="G285" s="1" t="n">
        <v>0</v>
      </c>
      <c r="H285" s="0" t="s">
        <v>753</v>
      </c>
    </row>
    <row r="286" customFormat="false" ht="15" hidden="false" customHeight="false" outlineLevel="0" collapsed="false">
      <c r="A286" s="0" t="s">
        <v>754</v>
      </c>
      <c r="B286" s="0" t="n">
        <v>4.104356434</v>
      </c>
      <c r="C286" s="0" t="n">
        <v>0.994885397</v>
      </c>
      <c r="D286" s="0" t="s">
        <v>9</v>
      </c>
      <c r="E286" s="0" t="s">
        <v>751</v>
      </c>
      <c r="F286" s="0" t="s">
        <v>755</v>
      </c>
      <c r="G286" s="5" t="n">
        <v>9E-075</v>
      </c>
      <c r="H286" s="0" t="s">
        <v>756</v>
      </c>
    </row>
    <row r="287" customFormat="false" ht="15" hidden="false" customHeight="false" outlineLevel="0" collapsed="false">
      <c r="A287" s="0" t="s">
        <v>757</v>
      </c>
      <c r="B287" s="0" t="n">
        <v>2.830026633</v>
      </c>
      <c r="C287" s="0" t="n">
        <v>0.608977793</v>
      </c>
      <c r="D287" s="0" t="s">
        <v>9</v>
      </c>
      <c r="E287" s="0" t="s">
        <v>751</v>
      </c>
      <c r="F287" s="0" t="s">
        <v>758</v>
      </c>
      <c r="G287" s="5" t="n">
        <v>3E-057</v>
      </c>
      <c r="H287" s="0" t="s">
        <v>759</v>
      </c>
    </row>
    <row r="288" customFormat="false" ht="15" hidden="false" customHeight="false" outlineLevel="0" collapsed="false">
      <c r="A288" s="0" t="s">
        <v>760</v>
      </c>
      <c r="B288" s="0" t="n">
        <v>14.10604287</v>
      </c>
      <c r="C288" s="0" t="n">
        <v>3.528461768</v>
      </c>
      <c r="D288" s="0" t="s">
        <v>9</v>
      </c>
      <c r="E288" s="0" t="s">
        <v>751</v>
      </c>
      <c r="F288" s="0" t="s">
        <v>761</v>
      </c>
      <c r="G288" s="5" t="n">
        <v>1E-039</v>
      </c>
      <c r="H288" s="0" t="s">
        <v>762</v>
      </c>
    </row>
    <row r="289" customFormat="false" ht="15" hidden="false" customHeight="false" outlineLevel="0" collapsed="false">
      <c r="A289" s="0" t="s">
        <v>763</v>
      </c>
      <c r="B289" s="0" t="n">
        <v>7.915324195</v>
      </c>
      <c r="C289" s="0" t="n">
        <v>3.769239787</v>
      </c>
      <c r="D289" s="0" t="s">
        <v>9</v>
      </c>
      <c r="E289" s="0" t="s">
        <v>764</v>
      </c>
      <c r="F289" s="0" t="s">
        <v>765</v>
      </c>
      <c r="G289" s="5" t="n">
        <v>9E-047</v>
      </c>
      <c r="H289" s="0" t="s">
        <v>766</v>
      </c>
    </row>
    <row r="290" customFormat="false" ht="15" hidden="false" customHeight="false" outlineLevel="0" collapsed="false">
      <c r="A290" s="0" t="s">
        <v>767</v>
      </c>
      <c r="B290" s="0" t="n">
        <v>16.9573895</v>
      </c>
      <c r="C290" s="0" t="n">
        <v>4.680294212</v>
      </c>
      <c r="D290" s="0" t="s">
        <v>9</v>
      </c>
      <c r="E290" s="0" t="s">
        <v>768</v>
      </c>
      <c r="F290" s="0" t="s">
        <v>769</v>
      </c>
      <c r="G290" s="5" t="n">
        <v>1E-069</v>
      </c>
      <c r="H290" s="0" t="s">
        <v>97</v>
      </c>
    </row>
    <row r="291" customFormat="false" ht="15" hidden="false" customHeight="false" outlineLevel="0" collapsed="false">
      <c r="A291" s="0" t="s">
        <v>770</v>
      </c>
      <c r="B291" s="0" t="n">
        <v>1.717019937</v>
      </c>
      <c r="C291" s="0" t="n">
        <v>0.487207334</v>
      </c>
      <c r="D291" s="0" t="s">
        <v>9</v>
      </c>
      <c r="E291" s="0" t="s">
        <v>771</v>
      </c>
      <c r="F291" s="0" t="s">
        <v>772</v>
      </c>
      <c r="G291" s="5" t="n">
        <v>5E-093</v>
      </c>
      <c r="H291" s="0" t="s">
        <v>773</v>
      </c>
    </row>
    <row r="292" customFormat="false" ht="15" hidden="false" customHeight="false" outlineLevel="0" collapsed="false">
      <c r="A292" s="0" t="s">
        <v>763</v>
      </c>
      <c r="B292" s="0" t="n">
        <v>7.915324195</v>
      </c>
      <c r="C292" s="0" t="n">
        <v>3.769239787</v>
      </c>
      <c r="D292" s="0" t="s">
        <v>9</v>
      </c>
      <c r="E292" s="0" t="s">
        <v>771</v>
      </c>
      <c r="F292" s="0" t="s">
        <v>765</v>
      </c>
      <c r="G292" s="5" t="n">
        <v>9E-047</v>
      </c>
      <c r="H292" s="0" t="s">
        <v>766</v>
      </c>
    </row>
    <row r="293" customFormat="false" ht="15" hidden="false" customHeight="false" outlineLevel="0" collapsed="false">
      <c r="A293" s="0" t="s">
        <v>774</v>
      </c>
      <c r="B293" s="0" t="n">
        <v>2.932841667</v>
      </c>
      <c r="C293" s="0" t="n">
        <v>1.634386511</v>
      </c>
      <c r="D293" s="0" t="s">
        <v>9</v>
      </c>
      <c r="E293" s="0" t="s">
        <v>771</v>
      </c>
      <c r="F293" s="0" t="s">
        <v>775</v>
      </c>
      <c r="G293" s="5" t="n">
        <v>9E-081</v>
      </c>
      <c r="H293" s="0" t="s">
        <v>776</v>
      </c>
    </row>
    <row r="294" customFormat="false" ht="15" hidden="false" customHeight="false" outlineLevel="0" collapsed="false">
      <c r="A294" s="0" t="s">
        <v>777</v>
      </c>
      <c r="B294" s="0" t="n">
        <v>1.569862412</v>
      </c>
      <c r="C294" s="0" t="n">
        <v>0.506808481</v>
      </c>
      <c r="D294" s="0" t="s">
        <v>9</v>
      </c>
      <c r="E294" s="0" t="s">
        <v>771</v>
      </c>
      <c r="F294" s="0" t="s">
        <v>772</v>
      </c>
      <c r="G294" s="5" t="n">
        <v>5E-093</v>
      </c>
      <c r="H294" s="0" t="s">
        <v>773</v>
      </c>
    </row>
    <row r="295" customFormat="false" ht="15" hidden="false" customHeight="false" outlineLevel="0" collapsed="false">
      <c r="A295" s="0" t="s">
        <v>778</v>
      </c>
      <c r="B295" s="0" t="n">
        <v>11.91336858</v>
      </c>
      <c r="C295" s="0" t="n">
        <v>2.982327999</v>
      </c>
      <c r="D295" s="0" t="s">
        <v>9</v>
      </c>
      <c r="E295" s="0" t="s">
        <v>771</v>
      </c>
      <c r="F295" s="0" t="s">
        <v>779</v>
      </c>
      <c r="G295" s="5" t="n">
        <v>8E-043</v>
      </c>
      <c r="H295" s="0" t="s">
        <v>780</v>
      </c>
    </row>
    <row r="296" customFormat="false" ht="15" hidden="false" customHeight="false" outlineLevel="0" collapsed="false">
      <c r="A296" s="0" t="s">
        <v>781</v>
      </c>
      <c r="B296" s="0" t="n">
        <v>4.169939229</v>
      </c>
      <c r="C296" s="0" t="n">
        <v>1.999281258</v>
      </c>
      <c r="D296" s="0" t="s">
        <v>9</v>
      </c>
      <c r="E296" s="0" t="s">
        <v>771</v>
      </c>
      <c r="F296" s="0" t="s">
        <v>489</v>
      </c>
      <c r="G296" s="5" t="n">
        <v>3E-079</v>
      </c>
      <c r="H296" s="0" t="s">
        <v>490</v>
      </c>
    </row>
    <row r="297" customFormat="false" ht="15" hidden="false" customHeight="false" outlineLevel="0" collapsed="false">
      <c r="A297" s="0" t="s">
        <v>782</v>
      </c>
      <c r="B297" s="0" t="n">
        <v>37.15071371</v>
      </c>
      <c r="C297" s="0" t="n">
        <v>10.8300767</v>
      </c>
      <c r="D297" s="0" t="s">
        <v>9</v>
      </c>
      <c r="E297" s="0" t="s">
        <v>771</v>
      </c>
      <c r="F297" s="0" t="s">
        <v>772</v>
      </c>
      <c r="G297" s="5" t="n">
        <v>1E-127</v>
      </c>
      <c r="H297" s="0" t="s">
        <v>773</v>
      </c>
    </row>
    <row r="298" customFormat="false" ht="15" hidden="false" customHeight="false" outlineLevel="0" collapsed="false">
      <c r="A298" s="0" t="s">
        <v>783</v>
      </c>
      <c r="B298" s="0" t="n">
        <v>10.65397324</v>
      </c>
      <c r="C298" s="0" t="n">
        <v>3.055431326</v>
      </c>
      <c r="D298" s="0" t="s">
        <v>9</v>
      </c>
      <c r="E298" s="0" t="s">
        <v>771</v>
      </c>
      <c r="F298" s="0" t="s">
        <v>775</v>
      </c>
      <c r="G298" s="5" t="n">
        <v>2E-087</v>
      </c>
      <c r="H298" s="0" t="s">
        <v>776</v>
      </c>
    </row>
    <row r="299" customFormat="false" ht="15" hidden="false" customHeight="false" outlineLevel="0" collapsed="false">
      <c r="A299" s="0" t="s">
        <v>784</v>
      </c>
      <c r="B299" s="0" t="n">
        <v>2.321082551</v>
      </c>
      <c r="C299" s="0" t="n">
        <v>1.276588561</v>
      </c>
      <c r="D299" s="0" t="s">
        <v>9</v>
      </c>
      <c r="E299" s="0" t="s">
        <v>771</v>
      </c>
      <c r="F299" s="0" t="s">
        <v>775</v>
      </c>
      <c r="G299" s="5" t="n">
        <v>1E-080</v>
      </c>
      <c r="H299" s="0" t="s">
        <v>776</v>
      </c>
    </row>
    <row r="300" customFormat="false" ht="15" hidden="false" customHeight="false" outlineLevel="0" collapsed="false">
      <c r="A300" s="0" t="s">
        <v>785</v>
      </c>
      <c r="B300" s="0" t="n">
        <v>6.178781513</v>
      </c>
      <c r="C300" s="0" t="n">
        <v>1.190994</v>
      </c>
      <c r="D300" s="0" t="s">
        <v>9</v>
      </c>
      <c r="E300" s="0" t="s">
        <v>771</v>
      </c>
      <c r="F300" s="0" t="s">
        <v>108</v>
      </c>
      <c r="G300" s="1" t="s">
        <v>108</v>
      </c>
      <c r="H300" s="0" t="s">
        <v>108</v>
      </c>
    </row>
    <row r="301" customFormat="false" ht="15" hidden="false" customHeight="false" outlineLevel="0" collapsed="false">
      <c r="A301" s="0" t="s">
        <v>786</v>
      </c>
      <c r="B301" s="0" t="n">
        <v>14.10598542</v>
      </c>
      <c r="C301" s="0" t="n">
        <v>5.909941782</v>
      </c>
      <c r="D301" s="0" t="s">
        <v>9</v>
      </c>
      <c r="E301" s="0" t="s">
        <v>771</v>
      </c>
      <c r="F301" s="0" t="s">
        <v>473</v>
      </c>
      <c r="G301" s="5" t="n">
        <v>6E-076</v>
      </c>
      <c r="H301" s="0" t="s">
        <v>474</v>
      </c>
    </row>
    <row r="302" customFormat="false" ht="15" hidden="false" customHeight="false" outlineLevel="0" collapsed="false">
      <c r="A302" s="0" t="s">
        <v>787</v>
      </c>
      <c r="B302" s="0" t="n">
        <v>38.22671996</v>
      </c>
      <c r="C302" s="0" t="n">
        <v>10.48926987</v>
      </c>
      <c r="D302" s="0" t="s">
        <v>9</v>
      </c>
      <c r="E302" s="0" t="s">
        <v>771</v>
      </c>
      <c r="F302" s="0" t="s">
        <v>772</v>
      </c>
      <c r="G302" s="5" t="n">
        <v>1E-127</v>
      </c>
      <c r="H302" s="0" t="s">
        <v>773</v>
      </c>
    </row>
    <row r="303" customFormat="false" ht="15" hidden="false" customHeight="false" outlineLevel="0" collapsed="false">
      <c r="A303" s="0" t="s">
        <v>788</v>
      </c>
      <c r="B303" s="0" t="n">
        <v>27.79964482</v>
      </c>
      <c r="C303" s="0" t="n">
        <v>12.70450642</v>
      </c>
      <c r="D303" s="0" t="s">
        <v>9</v>
      </c>
      <c r="E303" s="0" t="s">
        <v>789</v>
      </c>
      <c r="F303" s="0" t="s">
        <v>790</v>
      </c>
      <c r="G303" s="5" t="n">
        <v>2E-047</v>
      </c>
      <c r="H303" s="0" t="s">
        <v>791</v>
      </c>
    </row>
    <row r="304" customFormat="false" ht="15" hidden="false" customHeight="false" outlineLevel="0" collapsed="false">
      <c r="A304" s="0" t="s">
        <v>792</v>
      </c>
      <c r="B304" s="0" t="n">
        <v>8.814360258</v>
      </c>
      <c r="C304" s="0" t="n">
        <v>3.720872887</v>
      </c>
      <c r="D304" s="0" t="s">
        <v>9</v>
      </c>
      <c r="E304" s="0" t="s">
        <v>793</v>
      </c>
      <c r="F304" s="0" t="s">
        <v>794</v>
      </c>
      <c r="G304" s="5" t="n">
        <v>6E-041</v>
      </c>
      <c r="H304" s="0" t="s">
        <v>795</v>
      </c>
    </row>
    <row r="305" customFormat="false" ht="15" hidden="false" customHeight="false" outlineLevel="0" collapsed="false">
      <c r="A305" s="0" t="s">
        <v>796</v>
      </c>
      <c r="B305" s="0" t="n">
        <v>2.670670364</v>
      </c>
      <c r="C305" s="0" t="n">
        <v>1.158744026</v>
      </c>
      <c r="D305" s="0" t="s">
        <v>9</v>
      </c>
      <c r="E305" s="0" t="s">
        <v>793</v>
      </c>
      <c r="F305" s="0" t="s">
        <v>794</v>
      </c>
      <c r="G305" s="5" t="n">
        <v>1E-054</v>
      </c>
      <c r="H305" s="0" t="s">
        <v>795</v>
      </c>
    </row>
    <row r="306" customFormat="false" ht="15" hidden="false" customHeight="false" outlineLevel="0" collapsed="false">
      <c r="A306" s="0" t="s">
        <v>797</v>
      </c>
      <c r="B306" s="0" t="n">
        <v>28.59475525</v>
      </c>
      <c r="C306" s="0" t="n">
        <v>10.89936563</v>
      </c>
      <c r="D306" s="0" t="s">
        <v>9</v>
      </c>
      <c r="E306" s="0" t="s">
        <v>798</v>
      </c>
      <c r="F306" s="0" t="s">
        <v>799</v>
      </c>
      <c r="G306" s="5" t="n">
        <v>1E-084</v>
      </c>
      <c r="H306" s="0" t="s">
        <v>800</v>
      </c>
    </row>
    <row r="307" customFormat="false" ht="15" hidden="false" customHeight="false" outlineLevel="0" collapsed="false">
      <c r="A307" s="0" t="s">
        <v>801</v>
      </c>
      <c r="B307" s="0" t="n">
        <v>45.89253571</v>
      </c>
      <c r="C307" s="0" t="n">
        <v>16.90674212</v>
      </c>
      <c r="D307" s="0" t="s">
        <v>9</v>
      </c>
      <c r="E307" s="0" t="s">
        <v>802</v>
      </c>
      <c r="F307" s="0" t="s">
        <v>803</v>
      </c>
      <c r="G307" s="5" t="n">
        <v>2E-011</v>
      </c>
      <c r="H307" s="0" t="s">
        <v>804</v>
      </c>
    </row>
    <row r="308" customFormat="false" ht="15" hidden="false" customHeight="false" outlineLevel="0" collapsed="false">
      <c r="A308" s="0" t="s">
        <v>805</v>
      </c>
      <c r="B308" s="0" t="n">
        <v>41.29910516</v>
      </c>
      <c r="C308" s="0" t="n">
        <v>14.22677471</v>
      </c>
      <c r="D308" s="0" t="s">
        <v>9</v>
      </c>
      <c r="E308" s="0" t="s">
        <v>802</v>
      </c>
      <c r="F308" s="0" t="s">
        <v>806</v>
      </c>
      <c r="G308" s="5" t="n">
        <v>9E-065</v>
      </c>
      <c r="H308" s="0" t="s">
        <v>807</v>
      </c>
    </row>
    <row r="309" customFormat="false" ht="15" hidden="false" customHeight="false" outlineLevel="0" collapsed="false">
      <c r="A309" s="0" t="s">
        <v>808</v>
      </c>
      <c r="B309" s="0" t="n">
        <v>14.85049857</v>
      </c>
      <c r="C309" s="0" t="n">
        <v>6.37715775</v>
      </c>
      <c r="D309" s="0" t="s">
        <v>9</v>
      </c>
      <c r="E309" s="0" t="s">
        <v>802</v>
      </c>
      <c r="F309" s="0" t="s">
        <v>809</v>
      </c>
      <c r="G309" s="5" t="n">
        <v>4E-023</v>
      </c>
      <c r="H309" s="0" t="s">
        <v>810</v>
      </c>
    </row>
    <row r="310" customFormat="false" ht="15" hidden="false" customHeight="false" outlineLevel="0" collapsed="false">
      <c r="A310" s="0" t="s">
        <v>811</v>
      </c>
      <c r="B310" s="0" t="n">
        <v>24.85754602</v>
      </c>
      <c r="C310" s="0" t="n">
        <v>10.72177496</v>
      </c>
      <c r="D310" s="0" t="s">
        <v>9</v>
      </c>
      <c r="E310" s="0" t="s">
        <v>802</v>
      </c>
      <c r="F310" s="0" t="s">
        <v>812</v>
      </c>
      <c r="G310" s="5" t="n">
        <v>3E-070</v>
      </c>
      <c r="H310" s="0" t="s">
        <v>813</v>
      </c>
    </row>
    <row r="311" customFormat="false" ht="15" hidden="false" customHeight="false" outlineLevel="0" collapsed="false">
      <c r="A311" s="0" t="s">
        <v>814</v>
      </c>
      <c r="B311" s="0" t="n">
        <v>4.161132655</v>
      </c>
      <c r="C311" s="0" t="n">
        <v>0.845106639</v>
      </c>
      <c r="D311" s="0" t="s">
        <v>9</v>
      </c>
      <c r="E311" s="0" t="s">
        <v>815</v>
      </c>
      <c r="F311" s="0" t="s">
        <v>816</v>
      </c>
      <c r="G311" s="5" t="n">
        <v>4E-095</v>
      </c>
      <c r="H311" s="0" t="s">
        <v>817</v>
      </c>
    </row>
    <row r="312" customFormat="false" ht="15" hidden="false" customHeight="false" outlineLevel="0" collapsed="false">
      <c r="A312" s="0" t="s">
        <v>818</v>
      </c>
      <c r="B312" s="0" t="n">
        <v>17.60181804</v>
      </c>
      <c r="C312" s="0" t="n">
        <v>8.073087149</v>
      </c>
      <c r="D312" s="0" t="s">
        <v>9</v>
      </c>
      <c r="E312" s="0" t="s">
        <v>815</v>
      </c>
      <c r="F312" s="0" t="s">
        <v>819</v>
      </c>
      <c r="G312" s="5" t="n">
        <v>1E-103</v>
      </c>
      <c r="H312" s="0" t="s">
        <v>820</v>
      </c>
    </row>
    <row r="313" customFormat="false" ht="15" hidden="false" customHeight="false" outlineLevel="0" collapsed="false">
      <c r="A313" s="0" t="s">
        <v>821</v>
      </c>
      <c r="B313" s="0" t="n">
        <v>37.31897966</v>
      </c>
      <c r="C313" s="0" t="n">
        <v>13.47489218</v>
      </c>
      <c r="D313" s="0" t="s">
        <v>9</v>
      </c>
      <c r="E313" s="0" t="s">
        <v>815</v>
      </c>
      <c r="F313" s="0" t="s">
        <v>819</v>
      </c>
      <c r="G313" s="5" t="n">
        <v>3E-091</v>
      </c>
      <c r="H313" s="0" t="s">
        <v>820</v>
      </c>
    </row>
    <row r="314" customFormat="false" ht="15" hidden="false" customHeight="false" outlineLevel="0" collapsed="false">
      <c r="A314" s="0" t="s">
        <v>822</v>
      </c>
      <c r="B314" s="0" t="n">
        <v>9.044967908</v>
      </c>
      <c r="C314" s="0" t="n">
        <v>1.467220299</v>
      </c>
      <c r="D314" s="0" t="s">
        <v>9</v>
      </c>
      <c r="E314" s="0" t="s">
        <v>823</v>
      </c>
      <c r="F314" s="0" t="s">
        <v>824</v>
      </c>
      <c r="G314" s="5" t="n">
        <v>1E-146</v>
      </c>
      <c r="H314" s="0" t="s">
        <v>825</v>
      </c>
    </row>
    <row r="315" customFormat="false" ht="15" hidden="false" customHeight="false" outlineLevel="0" collapsed="false">
      <c r="A315" s="0" t="s">
        <v>826</v>
      </c>
      <c r="B315" s="0" t="n">
        <v>5.842137637</v>
      </c>
      <c r="C315" s="0" t="n">
        <v>2.768605688</v>
      </c>
      <c r="D315" s="0" t="s">
        <v>9</v>
      </c>
      <c r="E315" s="0" t="s">
        <v>827</v>
      </c>
      <c r="F315" s="0" t="s">
        <v>828</v>
      </c>
      <c r="G315" s="5" t="n">
        <v>2E-030</v>
      </c>
      <c r="H315" s="0" t="s">
        <v>829</v>
      </c>
    </row>
    <row r="316" customFormat="false" ht="15" hidden="false" customHeight="false" outlineLevel="0" collapsed="false">
      <c r="A316" s="0" t="s">
        <v>830</v>
      </c>
      <c r="B316" s="0" t="n">
        <v>0.058265442</v>
      </c>
      <c r="C316" s="0" t="n">
        <v>0.035126939</v>
      </c>
      <c r="D316" s="0" t="s">
        <v>9</v>
      </c>
      <c r="E316" s="0" t="s">
        <v>831</v>
      </c>
      <c r="F316" s="0" t="s">
        <v>832</v>
      </c>
      <c r="G316" s="5" t="n">
        <v>9E-093</v>
      </c>
      <c r="H316" s="0" t="s">
        <v>833</v>
      </c>
    </row>
    <row r="317" customFormat="false" ht="15" hidden="false" customHeight="false" outlineLevel="0" collapsed="false">
      <c r="A317" s="0" t="s">
        <v>834</v>
      </c>
      <c r="B317" s="0" t="n">
        <v>6.984122041</v>
      </c>
      <c r="C317" s="0" t="n">
        <v>1.692851733</v>
      </c>
      <c r="D317" s="0" t="s">
        <v>9</v>
      </c>
      <c r="E317" s="0" t="s">
        <v>831</v>
      </c>
      <c r="F317" s="0" t="s">
        <v>835</v>
      </c>
      <c r="G317" s="5" t="n">
        <v>5E-085</v>
      </c>
      <c r="H317" s="0" t="s">
        <v>836</v>
      </c>
    </row>
    <row r="318" customFormat="false" ht="15" hidden="false" customHeight="false" outlineLevel="0" collapsed="false">
      <c r="A318" s="0" t="s">
        <v>837</v>
      </c>
      <c r="B318" s="0" t="n">
        <v>0.029750714</v>
      </c>
      <c r="C318" s="0" t="n">
        <v>0.021211282</v>
      </c>
      <c r="D318" s="0" t="s">
        <v>9</v>
      </c>
      <c r="E318" s="0" t="s">
        <v>831</v>
      </c>
      <c r="F318" s="0" t="s">
        <v>832</v>
      </c>
      <c r="G318" s="5" t="n">
        <v>9E-093</v>
      </c>
      <c r="H318" s="0" t="s">
        <v>833</v>
      </c>
    </row>
    <row r="319" customFormat="false" ht="15" hidden="false" customHeight="false" outlineLevel="0" collapsed="false">
      <c r="A319" s="0" t="s">
        <v>838</v>
      </c>
      <c r="B319" s="0" t="n">
        <v>36.90267128</v>
      </c>
      <c r="C319" s="0" t="n">
        <v>11.25698002</v>
      </c>
      <c r="D319" s="0" t="s">
        <v>9</v>
      </c>
      <c r="E319" s="0" t="s">
        <v>839</v>
      </c>
      <c r="F319" s="0" t="s">
        <v>840</v>
      </c>
      <c r="G319" s="5" t="n">
        <v>1E-080</v>
      </c>
      <c r="H319" s="0" t="s">
        <v>841</v>
      </c>
    </row>
    <row r="320" customFormat="false" ht="15" hidden="false" customHeight="false" outlineLevel="0" collapsed="false">
      <c r="A320" s="0" t="s">
        <v>842</v>
      </c>
      <c r="B320" s="0" t="n">
        <v>30.78500411</v>
      </c>
      <c r="C320" s="0" t="n">
        <v>13.3042864</v>
      </c>
      <c r="D320" s="0" t="s">
        <v>9</v>
      </c>
      <c r="E320" s="0" t="s">
        <v>843</v>
      </c>
      <c r="F320" s="0" t="s">
        <v>844</v>
      </c>
      <c r="G320" s="5" t="n">
        <v>3E-052</v>
      </c>
      <c r="H320" s="0" t="s">
        <v>845</v>
      </c>
    </row>
    <row r="321" customFormat="false" ht="15" hidden="false" customHeight="false" outlineLevel="0" collapsed="false">
      <c r="A321" s="0" t="s">
        <v>846</v>
      </c>
      <c r="B321" s="0" t="n">
        <v>2.794383304</v>
      </c>
      <c r="C321" s="0" t="n">
        <v>1.268285893</v>
      </c>
      <c r="D321" s="0" t="s">
        <v>9</v>
      </c>
      <c r="E321" s="0" t="s">
        <v>847</v>
      </c>
      <c r="F321" s="0" t="s">
        <v>404</v>
      </c>
      <c r="G321" s="5" t="n">
        <v>1E-060</v>
      </c>
      <c r="H321" s="0" t="s">
        <v>405</v>
      </c>
    </row>
    <row r="322" customFormat="false" ht="15" hidden="false" customHeight="false" outlineLevel="0" collapsed="false">
      <c r="A322" s="0" t="s">
        <v>848</v>
      </c>
      <c r="B322" s="0" t="n">
        <v>53.54423969</v>
      </c>
      <c r="C322" s="0" t="n">
        <v>48.01305123</v>
      </c>
      <c r="D322" s="0" t="s">
        <v>849</v>
      </c>
      <c r="E322" s="0" t="s">
        <v>850</v>
      </c>
      <c r="F322" s="0" t="s">
        <v>851</v>
      </c>
      <c r="G322" s="5" t="n">
        <v>2E-093</v>
      </c>
      <c r="H322" s="0" t="s">
        <v>852</v>
      </c>
    </row>
    <row r="323" customFormat="false" ht="15" hidden="false" customHeight="false" outlineLevel="0" collapsed="false">
      <c r="A323" s="0" t="s">
        <v>853</v>
      </c>
      <c r="B323" s="0" t="n">
        <v>62.75790187</v>
      </c>
      <c r="C323" s="0" t="n">
        <v>57.47136879</v>
      </c>
      <c r="D323" s="0" t="s">
        <v>849</v>
      </c>
      <c r="E323" s="0" t="s">
        <v>850</v>
      </c>
      <c r="F323" s="0" t="s">
        <v>851</v>
      </c>
      <c r="G323" s="5" t="n">
        <v>2E-093</v>
      </c>
      <c r="H323" s="0" t="s">
        <v>852</v>
      </c>
    </row>
    <row r="324" customFormat="false" ht="15" hidden="false" customHeight="false" outlineLevel="0" collapsed="false">
      <c r="A324" s="0" t="s">
        <v>854</v>
      </c>
      <c r="B324" s="0" t="n">
        <v>2.347146479</v>
      </c>
      <c r="C324" s="0" t="n">
        <v>0.89226407</v>
      </c>
      <c r="D324" s="0" t="s">
        <v>849</v>
      </c>
      <c r="E324" s="0" t="s">
        <v>850</v>
      </c>
      <c r="F324" s="0" t="s">
        <v>855</v>
      </c>
      <c r="G324" s="5" t="n">
        <v>1E-119</v>
      </c>
      <c r="H324" s="0" t="s">
        <v>856</v>
      </c>
    </row>
    <row r="325" customFormat="false" ht="15" hidden="false" customHeight="false" outlineLevel="0" collapsed="false">
      <c r="A325" s="0" t="s">
        <v>857</v>
      </c>
      <c r="B325" s="0" t="n">
        <v>69.23433648</v>
      </c>
      <c r="C325" s="0" t="n">
        <v>63.02567018</v>
      </c>
      <c r="D325" s="0" t="s">
        <v>849</v>
      </c>
      <c r="E325" s="0" t="s">
        <v>858</v>
      </c>
      <c r="F325" s="0" t="s">
        <v>859</v>
      </c>
      <c r="G325" s="5" t="n">
        <v>1E-129</v>
      </c>
      <c r="H325" s="0" t="s">
        <v>860</v>
      </c>
    </row>
    <row r="326" customFormat="false" ht="15" hidden="false" customHeight="false" outlineLevel="0" collapsed="false">
      <c r="A326" s="0" t="s">
        <v>861</v>
      </c>
      <c r="B326" s="0" t="n">
        <v>1.513543227</v>
      </c>
      <c r="C326" s="0" t="n">
        <v>0.641737968</v>
      </c>
      <c r="D326" s="0" t="s">
        <v>849</v>
      </c>
      <c r="E326" s="0" t="s">
        <v>862</v>
      </c>
      <c r="F326" s="0" t="s">
        <v>863</v>
      </c>
      <c r="G326" s="5" t="n">
        <v>1E-168</v>
      </c>
      <c r="H326" s="0" t="s">
        <v>864</v>
      </c>
    </row>
    <row r="327" customFormat="false" ht="15" hidden="false" customHeight="false" outlineLevel="0" collapsed="false">
      <c r="A327" s="0" t="s">
        <v>865</v>
      </c>
      <c r="B327" s="0" t="n">
        <v>36.110292</v>
      </c>
      <c r="C327" s="0" t="n">
        <v>27.52972383</v>
      </c>
      <c r="D327" s="0" t="s">
        <v>849</v>
      </c>
      <c r="E327" s="0" t="s">
        <v>866</v>
      </c>
      <c r="F327" s="0" t="s">
        <v>867</v>
      </c>
      <c r="G327" s="1" t="n">
        <v>0</v>
      </c>
      <c r="H327" s="0" t="s">
        <v>868</v>
      </c>
    </row>
    <row r="328" customFormat="false" ht="15" hidden="false" customHeight="false" outlineLevel="0" collapsed="false">
      <c r="A328" s="0" t="s">
        <v>869</v>
      </c>
      <c r="B328" s="0" t="n">
        <v>30.00193712</v>
      </c>
      <c r="C328" s="0" t="n">
        <v>28.02012684</v>
      </c>
      <c r="D328" s="0" t="s">
        <v>849</v>
      </c>
      <c r="E328" s="0" t="s">
        <v>18</v>
      </c>
      <c r="F328" s="0" t="s">
        <v>870</v>
      </c>
      <c r="G328" s="5" t="n">
        <v>2E-062</v>
      </c>
      <c r="H328" s="0" t="s">
        <v>871</v>
      </c>
    </row>
    <row r="329" customFormat="false" ht="15" hidden="false" customHeight="false" outlineLevel="0" collapsed="false">
      <c r="A329" s="0" t="s">
        <v>872</v>
      </c>
      <c r="B329" s="0" t="n">
        <v>60.26810251</v>
      </c>
      <c r="C329" s="0" t="n">
        <v>56.79316034</v>
      </c>
      <c r="D329" s="0" t="s">
        <v>849</v>
      </c>
      <c r="E329" s="0" t="s">
        <v>873</v>
      </c>
      <c r="F329" s="0" t="s">
        <v>874</v>
      </c>
      <c r="G329" s="1" t="n">
        <v>0</v>
      </c>
      <c r="H329" s="0" t="s">
        <v>875</v>
      </c>
    </row>
    <row r="330" customFormat="false" ht="15" hidden="false" customHeight="false" outlineLevel="0" collapsed="false">
      <c r="A330" s="0" t="s">
        <v>876</v>
      </c>
      <c r="B330" s="0" t="n">
        <v>30.25673216</v>
      </c>
      <c r="C330" s="0" t="n">
        <v>22.34815382</v>
      </c>
      <c r="D330" s="0" t="s">
        <v>849</v>
      </c>
      <c r="E330" s="0" t="s">
        <v>877</v>
      </c>
      <c r="F330" s="0" t="s">
        <v>878</v>
      </c>
      <c r="G330" s="5" t="n">
        <v>1E-073</v>
      </c>
      <c r="H330" s="0" t="s">
        <v>875</v>
      </c>
    </row>
    <row r="331" customFormat="false" ht="15" hidden="false" customHeight="false" outlineLevel="0" collapsed="false">
      <c r="A331" s="0" t="s">
        <v>879</v>
      </c>
      <c r="B331" s="0" t="n">
        <v>0.803705033</v>
      </c>
      <c r="C331" s="0" t="n">
        <v>0.635601081</v>
      </c>
      <c r="D331" s="0" t="s">
        <v>849</v>
      </c>
      <c r="E331" s="0" t="s">
        <v>880</v>
      </c>
      <c r="F331" s="0" t="s">
        <v>881</v>
      </c>
      <c r="G331" s="5" t="n">
        <v>1E-108</v>
      </c>
      <c r="H331" s="0" t="s">
        <v>882</v>
      </c>
    </row>
    <row r="332" customFormat="false" ht="15" hidden="false" customHeight="false" outlineLevel="0" collapsed="false">
      <c r="A332" s="0" t="s">
        <v>883</v>
      </c>
      <c r="B332" s="0" t="n">
        <v>21.01091823</v>
      </c>
      <c r="C332" s="0" t="n">
        <v>16.18114718</v>
      </c>
      <c r="D332" s="0" t="s">
        <v>849</v>
      </c>
      <c r="E332" s="0" t="s">
        <v>880</v>
      </c>
      <c r="F332" s="0" t="s">
        <v>884</v>
      </c>
      <c r="G332" s="1" t="n">
        <v>0</v>
      </c>
      <c r="H332" s="0" t="s">
        <v>885</v>
      </c>
    </row>
    <row r="333" customFormat="false" ht="15" hidden="false" customHeight="false" outlineLevel="0" collapsed="false">
      <c r="A333" s="0" t="s">
        <v>886</v>
      </c>
      <c r="B333" s="0" t="n">
        <v>35.90807222</v>
      </c>
      <c r="C333" s="0" t="n">
        <v>30.03851654</v>
      </c>
      <c r="D333" s="0" t="s">
        <v>849</v>
      </c>
      <c r="E333" s="0" t="s">
        <v>880</v>
      </c>
      <c r="F333" s="0" t="s">
        <v>887</v>
      </c>
      <c r="G333" s="5" t="n">
        <v>4E-056</v>
      </c>
      <c r="H333" s="0" t="s">
        <v>885</v>
      </c>
    </row>
    <row r="334" customFormat="false" ht="15" hidden="false" customHeight="false" outlineLevel="0" collapsed="false">
      <c r="A334" s="0" t="s">
        <v>888</v>
      </c>
      <c r="B334" s="0" t="n">
        <v>43.38509597</v>
      </c>
      <c r="C334" s="0" t="n">
        <v>40.92175734</v>
      </c>
      <c r="D334" s="0" t="s">
        <v>849</v>
      </c>
      <c r="E334" s="0" t="s">
        <v>880</v>
      </c>
      <c r="F334" s="0" t="s">
        <v>889</v>
      </c>
      <c r="G334" s="5" t="n">
        <v>1E-061</v>
      </c>
      <c r="H334" s="0" t="s">
        <v>890</v>
      </c>
    </row>
    <row r="335" customFormat="false" ht="15" hidden="false" customHeight="false" outlineLevel="0" collapsed="false">
      <c r="A335" s="0" t="s">
        <v>891</v>
      </c>
      <c r="B335" s="0" t="n">
        <v>44.93082447</v>
      </c>
      <c r="C335" s="0" t="n">
        <v>39.54175619</v>
      </c>
      <c r="D335" s="0" t="s">
        <v>849</v>
      </c>
      <c r="E335" s="0" t="s">
        <v>880</v>
      </c>
      <c r="F335" s="0" t="s">
        <v>881</v>
      </c>
      <c r="G335" s="1" t="n">
        <v>0</v>
      </c>
      <c r="H335" s="0" t="s">
        <v>882</v>
      </c>
    </row>
    <row r="336" customFormat="false" ht="15" hidden="false" customHeight="false" outlineLevel="0" collapsed="false">
      <c r="A336" s="0" t="s">
        <v>892</v>
      </c>
      <c r="B336" s="0" t="n">
        <v>8.494037563</v>
      </c>
      <c r="C336" s="0" t="n">
        <v>5.660920204</v>
      </c>
      <c r="D336" s="0" t="s">
        <v>849</v>
      </c>
      <c r="E336" s="0" t="s">
        <v>880</v>
      </c>
      <c r="F336" s="0" t="s">
        <v>893</v>
      </c>
      <c r="G336" s="5" t="n">
        <v>3E-057</v>
      </c>
      <c r="H336" s="0" t="s">
        <v>894</v>
      </c>
    </row>
    <row r="337" customFormat="false" ht="15" hidden="false" customHeight="false" outlineLevel="0" collapsed="false">
      <c r="A337" s="0" t="s">
        <v>895</v>
      </c>
      <c r="B337" s="0" t="n">
        <v>29.18661066</v>
      </c>
      <c r="C337" s="0" t="n">
        <v>24.90990735</v>
      </c>
      <c r="D337" s="0" t="s">
        <v>849</v>
      </c>
      <c r="E337" s="0" t="s">
        <v>880</v>
      </c>
      <c r="F337" s="0" t="s">
        <v>896</v>
      </c>
      <c r="G337" s="5" t="n">
        <v>3E-073</v>
      </c>
      <c r="H337" s="0" t="s">
        <v>897</v>
      </c>
    </row>
    <row r="338" customFormat="false" ht="15" hidden="false" customHeight="false" outlineLevel="0" collapsed="false">
      <c r="A338" s="0" t="s">
        <v>898</v>
      </c>
      <c r="B338" s="0" t="n">
        <v>28.71518114</v>
      </c>
      <c r="C338" s="0" t="n">
        <v>25.18310313</v>
      </c>
      <c r="D338" s="0" t="s">
        <v>849</v>
      </c>
      <c r="E338" s="0" t="s">
        <v>880</v>
      </c>
      <c r="F338" s="0" t="s">
        <v>896</v>
      </c>
      <c r="G338" s="5" t="n">
        <v>3E-073</v>
      </c>
      <c r="H338" s="0" t="s">
        <v>897</v>
      </c>
    </row>
    <row r="339" customFormat="false" ht="15" hidden="false" customHeight="false" outlineLevel="0" collapsed="false">
      <c r="A339" s="0" t="s">
        <v>899</v>
      </c>
      <c r="B339" s="0" t="n">
        <v>39.60543289</v>
      </c>
      <c r="C339" s="0" t="n">
        <v>37.49689772</v>
      </c>
      <c r="D339" s="0" t="s">
        <v>849</v>
      </c>
      <c r="E339" s="0" t="s">
        <v>880</v>
      </c>
      <c r="F339" s="0" t="s">
        <v>884</v>
      </c>
      <c r="G339" s="1" t="n">
        <v>0</v>
      </c>
      <c r="H339" s="0" t="s">
        <v>885</v>
      </c>
    </row>
    <row r="340" customFormat="false" ht="15" hidden="false" customHeight="false" outlineLevel="0" collapsed="false">
      <c r="A340" s="0" t="s">
        <v>900</v>
      </c>
      <c r="B340" s="0" t="n">
        <v>49.56831959</v>
      </c>
      <c r="C340" s="0" t="n">
        <v>44.08559116</v>
      </c>
      <c r="D340" s="0" t="s">
        <v>849</v>
      </c>
      <c r="E340" s="0" t="s">
        <v>880</v>
      </c>
      <c r="F340" s="0" t="s">
        <v>881</v>
      </c>
      <c r="G340" s="1" t="n">
        <v>0</v>
      </c>
      <c r="H340" s="0" t="s">
        <v>882</v>
      </c>
    </row>
    <row r="341" customFormat="false" ht="15" hidden="false" customHeight="false" outlineLevel="0" collapsed="false">
      <c r="A341" s="0" t="s">
        <v>901</v>
      </c>
      <c r="B341" s="0" t="n">
        <v>22.36231909</v>
      </c>
      <c r="C341" s="0" t="n">
        <v>21.38802022</v>
      </c>
      <c r="D341" s="0" t="s">
        <v>849</v>
      </c>
      <c r="E341" s="0" t="s">
        <v>880</v>
      </c>
      <c r="F341" s="0" t="s">
        <v>902</v>
      </c>
      <c r="G341" s="1" t="n">
        <v>0</v>
      </c>
      <c r="H341" s="0" t="s">
        <v>885</v>
      </c>
    </row>
    <row r="342" customFormat="false" ht="15" hidden="false" customHeight="false" outlineLevel="0" collapsed="false">
      <c r="A342" s="0" t="s">
        <v>903</v>
      </c>
      <c r="B342" s="0" t="n">
        <v>27.39011501</v>
      </c>
      <c r="C342" s="0" t="n">
        <v>25.58639791</v>
      </c>
      <c r="D342" s="0" t="s">
        <v>849</v>
      </c>
      <c r="E342" s="0" t="s">
        <v>880</v>
      </c>
      <c r="F342" s="0" t="s">
        <v>884</v>
      </c>
      <c r="G342" s="1" t="n">
        <v>0</v>
      </c>
      <c r="H342" s="0" t="s">
        <v>885</v>
      </c>
    </row>
    <row r="343" customFormat="false" ht="15" hidden="false" customHeight="false" outlineLevel="0" collapsed="false">
      <c r="A343" s="0" t="s">
        <v>904</v>
      </c>
      <c r="B343" s="0" t="n">
        <v>30.67000851</v>
      </c>
      <c r="C343" s="0" t="n">
        <v>25.70767444</v>
      </c>
      <c r="D343" s="0" t="s">
        <v>849</v>
      </c>
      <c r="E343" s="0" t="s">
        <v>880</v>
      </c>
      <c r="F343" s="0" t="s">
        <v>896</v>
      </c>
      <c r="G343" s="1" t="n">
        <v>0</v>
      </c>
      <c r="H343" s="0" t="s">
        <v>897</v>
      </c>
    </row>
    <row r="344" customFormat="false" ht="15" hidden="false" customHeight="false" outlineLevel="0" collapsed="false">
      <c r="A344" s="0" t="s">
        <v>905</v>
      </c>
      <c r="B344" s="0" t="n">
        <v>41.7383599</v>
      </c>
      <c r="C344" s="0" t="n">
        <v>37.8647279</v>
      </c>
      <c r="D344" s="0" t="s">
        <v>849</v>
      </c>
      <c r="E344" s="0" t="s">
        <v>22</v>
      </c>
      <c r="F344" s="0" t="s">
        <v>906</v>
      </c>
      <c r="G344" s="5" t="n">
        <v>1E-152</v>
      </c>
      <c r="H344" s="0" t="s">
        <v>907</v>
      </c>
    </row>
    <row r="345" customFormat="false" ht="15" hidden="false" customHeight="false" outlineLevel="0" collapsed="false">
      <c r="A345" s="0" t="s">
        <v>908</v>
      </c>
      <c r="B345" s="0" t="n">
        <v>16.58065968</v>
      </c>
      <c r="C345" s="0" t="n">
        <v>13.4254528</v>
      </c>
      <c r="D345" s="0" t="s">
        <v>849</v>
      </c>
      <c r="E345" s="0" t="s">
        <v>22</v>
      </c>
      <c r="F345" s="0" t="s">
        <v>108</v>
      </c>
      <c r="G345" s="1" t="s">
        <v>108</v>
      </c>
      <c r="H345" s="0" t="s">
        <v>108</v>
      </c>
    </row>
    <row r="346" customFormat="false" ht="15" hidden="false" customHeight="false" outlineLevel="0" collapsed="false">
      <c r="A346" s="0" t="s">
        <v>909</v>
      </c>
      <c r="B346" s="0" t="n">
        <v>33.77499836</v>
      </c>
      <c r="C346" s="0" t="n">
        <v>29.12659741</v>
      </c>
      <c r="D346" s="0" t="s">
        <v>849</v>
      </c>
      <c r="E346" s="0" t="s">
        <v>22</v>
      </c>
      <c r="F346" s="0" t="s">
        <v>910</v>
      </c>
      <c r="G346" s="5" t="n">
        <v>1E-058</v>
      </c>
      <c r="H346" s="0" t="s">
        <v>911</v>
      </c>
    </row>
    <row r="347" customFormat="false" ht="15" hidden="false" customHeight="false" outlineLevel="0" collapsed="false">
      <c r="A347" s="0" t="s">
        <v>912</v>
      </c>
      <c r="B347" s="0" t="n">
        <v>28.39831261</v>
      </c>
      <c r="C347" s="0" t="n">
        <v>16.7369456</v>
      </c>
      <c r="D347" s="0" t="s">
        <v>849</v>
      </c>
      <c r="E347" s="0" t="s">
        <v>22</v>
      </c>
      <c r="F347" s="0" t="s">
        <v>913</v>
      </c>
      <c r="G347" s="5" t="n">
        <v>1E-131</v>
      </c>
      <c r="H347" s="0" t="s">
        <v>914</v>
      </c>
    </row>
    <row r="348" customFormat="false" ht="15" hidden="false" customHeight="false" outlineLevel="0" collapsed="false">
      <c r="A348" s="0" t="s">
        <v>915</v>
      </c>
      <c r="B348" s="0" t="n">
        <v>5.302729869</v>
      </c>
      <c r="C348" s="0" t="n">
        <v>3.927942638</v>
      </c>
      <c r="D348" s="0" t="s">
        <v>849</v>
      </c>
      <c r="E348" s="0" t="s">
        <v>22</v>
      </c>
      <c r="F348" s="0" t="s">
        <v>916</v>
      </c>
      <c r="G348" s="5" t="n">
        <v>1E-152</v>
      </c>
      <c r="H348" s="0" t="s">
        <v>917</v>
      </c>
    </row>
    <row r="349" customFormat="false" ht="15" hidden="false" customHeight="false" outlineLevel="0" collapsed="false">
      <c r="A349" s="0" t="s">
        <v>918</v>
      </c>
      <c r="B349" s="0" t="n">
        <v>1.643179509</v>
      </c>
      <c r="C349" s="0" t="n">
        <v>0.992435075</v>
      </c>
      <c r="D349" s="0" t="s">
        <v>849</v>
      </c>
      <c r="E349" s="0" t="s">
        <v>22</v>
      </c>
      <c r="F349" s="0" t="s">
        <v>919</v>
      </c>
      <c r="G349" s="5" t="n">
        <v>1E-120</v>
      </c>
      <c r="H349" s="0" t="s">
        <v>920</v>
      </c>
    </row>
    <row r="350" customFormat="false" ht="15" hidden="false" customHeight="false" outlineLevel="0" collapsed="false">
      <c r="A350" s="0" t="s">
        <v>921</v>
      </c>
      <c r="B350" s="0" t="n">
        <v>33.74945822</v>
      </c>
      <c r="C350" s="0" t="n">
        <v>29.71219074</v>
      </c>
      <c r="D350" s="0" t="s">
        <v>849</v>
      </c>
      <c r="E350" s="0" t="s">
        <v>22</v>
      </c>
      <c r="F350" s="0" t="s">
        <v>910</v>
      </c>
      <c r="G350" s="5" t="n">
        <v>1E-058</v>
      </c>
      <c r="H350" s="0" t="s">
        <v>911</v>
      </c>
    </row>
    <row r="351" customFormat="false" ht="15" hidden="false" customHeight="false" outlineLevel="0" collapsed="false">
      <c r="A351" s="0" t="s">
        <v>922</v>
      </c>
      <c r="B351" s="0" t="n">
        <v>29.42465801</v>
      </c>
      <c r="C351" s="0" t="n">
        <v>25.50012707</v>
      </c>
      <c r="D351" s="0" t="s">
        <v>849</v>
      </c>
      <c r="E351" s="0" t="s">
        <v>22</v>
      </c>
      <c r="F351" s="0" t="s">
        <v>923</v>
      </c>
      <c r="G351" s="5" t="n">
        <v>1E-115</v>
      </c>
      <c r="H351" s="0" t="s">
        <v>924</v>
      </c>
    </row>
    <row r="352" customFormat="false" ht="15" hidden="false" customHeight="false" outlineLevel="0" collapsed="false">
      <c r="A352" s="0" t="s">
        <v>925</v>
      </c>
      <c r="B352" s="0" t="n">
        <v>33.17179909</v>
      </c>
      <c r="C352" s="0" t="n">
        <v>31.56467007</v>
      </c>
      <c r="D352" s="0" t="s">
        <v>849</v>
      </c>
      <c r="E352" s="0" t="s">
        <v>22</v>
      </c>
      <c r="F352" s="0" t="s">
        <v>926</v>
      </c>
      <c r="G352" s="5" t="n">
        <v>3E-083</v>
      </c>
      <c r="H352" s="0" t="s">
        <v>927</v>
      </c>
    </row>
    <row r="353" customFormat="false" ht="15" hidden="false" customHeight="false" outlineLevel="0" collapsed="false">
      <c r="A353" s="0" t="s">
        <v>928</v>
      </c>
      <c r="B353" s="0" t="n">
        <v>3.289273408</v>
      </c>
      <c r="C353" s="0" t="n">
        <v>2.289446455</v>
      </c>
      <c r="D353" s="0" t="s">
        <v>849</v>
      </c>
      <c r="E353" s="0" t="s">
        <v>22</v>
      </c>
      <c r="F353" s="0" t="s">
        <v>929</v>
      </c>
      <c r="G353" s="5" t="n">
        <v>1E-128</v>
      </c>
      <c r="H353" s="0" t="s">
        <v>930</v>
      </c>
    </row>
    <row r="354" customFormat="false" ht="15" hidden="false" customHeight="false" outlineLevel="0" collapsed="false">
      <c r="A354" s="0" t="s">
        <v>931</v>
      </c>
      <c r="B354" s="0" t="n">
        <v>2.123269174</v>
      </c>
      <c r="C354" s="0" t="n">
        <v>1.569832067</v>
      </c>
      <c r="D354" s="0" t="s">
        <v>849</v>
      </c>
      <c r="E354" s="0" t="s">
        <v>22</v>
      </c>
      <c r="F354" s="0" t="s">
        <v>919</v>
      </c>
      <c r="G354" s="5" t="n">
        <v>1E-120</v>
      </c>
      <c r="H354" s="0" t="s">
        <v>920</v>
      </c>
    </row>
    <row r="355" customFormat="false" ht="15" hidden="false" customHeight="false" outlineLevel="0" collapsed="false">
      <c r="A355" s="0" t="s">
        <v>932</v>
      </c>
      <c r="B355" s="0" t="n">
        <v>5.845191703</v>
      </c>
      <c r="C355" s="0" t="n">
        <v>4.240010103</v>
      </c>
      <c r="D355" s="0" t="s">
        <v>849</v>
      </c>
      <c r="E355" s="0" t="s">
        <v>22</v>
      </c>
      <c r="F355" s="0" t="s">
        <v>906</v>
      </c>
      <c r="G355" s="5" t="n">
        <v>1E-150</v>
      </c>
      <c r="H355" s="0" t="s">
        <v>907</v>
      </c>
    </row>
    <row r="356" customFormat="false" ht="15" hidden="false" customHeight="false" outlineLevel="0" collapsed="false">
      <c r="A356" s="0" t="s">
        <v>933</v>
      </c>
      <c r="B356" s="0" t="n">
        <v>15.41768644</v>
      </c>
      <c r="C356" s="0" t="n">
        <v>9.718494768</v>
      </c>
      <c r="D356" s="0" t="s">
        <v>849</v>
      </c>
      <c r="E356" s="0" t="s">
        <v>934</v>
      </c>
      <c r="F356" s="0" t="s">
        <v>935</v>
      </c>
      <c r="G356" s="5" t="n">
        <v>1E-090</v>
      </c>
      <c r="H356" s="0" t="s">
        <v>936</v>
      </c>
    </row>
    <row r="357" customFormat="false" ht="15" hidden="false" customHeight="false" outlineLevel="0" collapsed="false">
      <c r="A357" s="0" t="s">
        <v>937</v>
      </c>
      <c r="B357" s="0" t="n">
        <v>30.55878389</v>
      </c>
      <c r="C357" s="0" t="n">
        <v>14.35017731</v>
      </c>
      <c r="D357" s="0" t="s">
        <v>849</v>
      </c>
      <c r="E357" s="0" t="s">
        <v>934</v>
      </c>
      <c r="F357" s="0" t="s">
        <v>938</v>
      </c>
      <c r="G357" s="5" t="n">
        <v>1E-122</v>
      </c>
      <c r="H357" s="0" t="s">
        <v>936</v>
      </c>
    </row>
    <row r="358" customFormat="false" ht="15" hidden="false" customHeight="false" outlineLevel="0" collapsed="false">
      <c r="A358" s="0" t="s">
        <v>939</v>
      </c>
      <c r="B358" s="0" t="n">
        <v>34.15622165</v>
      </c>
      <c r="C358" s="0" t="n">
        <v>15.2230699</v>
      </c>
      <c r="D358" s="0" t="s">
        <v>849</v>
      </c>
      <c r="E358" s="0" t="s">
        <v>934</v>
      </c>
      <c r="F358" s="0" t="s">
        <v>938</v>
      </c>
      <c r="G358" s="5" t="n">
        <v>1E-122</v>
      </c>
      <c r="H358" s="0" t="s">
        <v>936</v>
      </c>
    </row>
    <row r="359" customFormat="false" ht="15" hidden="false" customHeight="false" outlineLevel="0" collapsed="false">
      <c r="A359" s="0" t="s">
        <v>940</v>
      </c>
      <c r="B359" s="0" t="n">
        <v>75.14885563</v>
      </c>
      <c r="C359" s="0" t="n">
        <v>68.73573112</v>
      </c>
      <c r="D359" s="0" t="s">
        <v>849</v>
      </c>
      <c r="E359" s="0" t="s">
        <v>941</v>
      </c>
      <c r="F359" s="0" t="s">
        <v>942</v>
      </c>
      <c r="G359" s="1" t="n">
        <v>0</v>
      </c>
      <c r="H359" s="0" t="s">
        <v>943</v>
      </c>
    </row>
    <row r="360" customFormat="false" ht="15" hidden="false" customHeight="false" outlineLevel="0" collapsed="false">
      <c r="A360" s="0" t="s">
        <v>944</v>
      </c>
      <c r="B360" s="0" t="n">
        <v>59.71464533</v>
      </c>
      <c r="C360" s="0" t="n">
        <v>48.33555199</v>
      </c>
      <c r="D360" s="0" t="s">
        <v>849</v>
      </c>
      <c r="E360" s="0" t="s">
        <v>941</v>
      </c>
      <c r="F360" s="0" t="s">
        <v>945</v>
      </c>
      <c r="G360" s="5" t="n">
        <v>2E-045</v>
      </c>
      <c r="H360" s="0" t="s">
        <v>946</v>
      </c>
    </row>
    <row r="361" customFormat="false" ht="15" hidden="false" customHeight="false" outlineLevel="0" collapsed="false">
      <c r="A361" s="0" t="s">
        <v>947</v>
      </c>
      <c r="B361" s="0" t="n">
        <v>11.51991298</v>
      </c>
      <c r="C361" s="0" t="n">
        <v>4.778311289</v>
      </c>
      <c r="D361" s="0" t="s">
        <v>849</v>
      </c>
      <c r="E361" s="0" t="s">
        <v>941</v>
      </c>
      <c r="F361" s="0" t="s">
        <v>948</v>
      </c>
      <c r="G361" s="1" t="n">
        <v>0</v>
      </c>
      <c r="H361" s="0" t="s">
        <v>946</v>
      </c>
    </row>
    <row r="362" customFormat="false" ht="15" hidden="false" customHeight="false" outlineLevel="0" collapsed="false">
      <c r="A362" s="0" t="s">
        <v>949</v>
      </c>
      <c r="B362" s="0" t="n">
        <v>26.66756697</v>
      </c>
      <c r="C362" s="0" t="n">
        <v>24.27321391</v>
      </c>
      <c r="D362" s="0" t="s">
        <v>849</v>
      </c>
      <c r="E362" s="0" t="s">
        <v>941</v>
      </c>
      <c r="F362" s="0" t="s">
        <v>950</v>
      </c>
      <c r="G362" s="5" t="n">
        <v>2E-061</v>
      </c>
      <c r="H362" s="0" t="s">
        <v>946</v>
      </c>
    </row>
    <row r="363" customFormat="false" ht="15" hidden="false" customHeight="false" outlineLevel="0" collapsed="false">
      <c r="A363" s="0" t="s">
        <v>951</v>
      </c>
      <c r="B363" s="0" t="n">
        <v>72.0246272</v>
      </c>
      <c r="C363" s="0" t="n">
        <v>66.85173709</v>
      </c>
      <c r="D363" s="0" t="s">
        <v>849</v>
      </c>
      <c r="E363" s="0" t="s">
        <v>941</v>
      </c>
      <c r="F363" s="0" t="s">
        <v>952</v>
      </c>
      <c r="G363" s="1" t="n">
        <v>0</v>
      </c>
      <c r="H363" s="0" t="s">
        <v>953</v>
      </c>
    </row>
    <row r="364" customFormat="false" ht="15" hidden="false" customHeight="false" outlineLevel="0" collapsed="false">
      <c r="A364" s="0" t="s">
        <v>954</v>
      </c>
      <c r="B364" s="0" t="n">
        <v>1.057194665</v>
      </c>
      <c r="C364" s="0" t="n">
        <v>0.745409479</v>
      </c>
      <c r="D364" s="0" t="s">
        <v>849</v>
      </c>
      <c r="E364" s="0" t="s">
        <v>941</v>
      </c>
      <c r="F364" s="0" t="s">
        <v>955</v>
      </c>
      <c r="G364" s="5" t="n">
        <v>2E-026</v>
      </c>
      <c r="H364" s="0" t="s">
        <v>946</v>
      </c>
    </row>
    <row r="365" customFormat="false" ht="15" hidden="false" customHeight="false" outlineLevel="0" collapsed="false">
      <c r="A365" s="0" t="s">
        <v>956</v>
      </c>
      <c r="B365" s="0" t="n">
        <v>42.67984204</v>
      </c>
      <c r="C365" s="0" t="n">
        <v>39.4134171</v>
      </c>
      <c r="D365" s="0" t="s">
        <v>849</v>
      </c>
      <c r="E365" s="0" t="s">
        <v>941</v>
      </c>
      <c r="F365" s="0" t="s">
        <v>950</v>
      </c>
      <c r="G365" s="1" t="n">
        <v>0</v>
      </c>
      <c r="H365" s="0" t="s">
        <v>946</v>
      </c>
    </row>
    <row r="366" customFormat="false" ht="15" hidden="false" customHeight="false" outlineLevel="0" collapsed="false">
      <c r="A366" s="0" t="s">
        <v>957</v>
      </c>
      <c r="B366" s="0" t="n">
        <v>11.90658959</v>
      </c>
      <c r="C366" s="0" t="n">
        <v>9.09089361</v>
      </c>
      <c r="D366" s="0" t="s">
        <v>849</v>
      </c>
      <c r="E366" s="0" t="s">
        <v>958</v>
      </c>
      <c r="F366" s="0" t="s">
        <v>959</v>
      </c>
      <c r="G366" s="1" t="n">
        <v>0</v>
      </c>
      <c r="H366" s="0" t="s">
        <v>960</v>
      </c>
    </row>
    <row r="367" customFormat="false" ht="15" hidden="false" customHeight="false" outlineLevel="0" collapsed="false">
      <c r="A367" s="0" t="s">
        <v>961</v>
      </c>
      <c r="B367" s="0" t="n">
        <v>2.733526951</v>
      </c>
      <c r="C367" s="0" t="n">
        <v>2.048986533</v>
      </c>
      <c r="D367" s="0" t="s">
        <v>849</v>
      </c>
      <c r="E367" s="0" t="s">
        <v>962</v>
      </c>
      <c r="F367" s="0" t="s">
        <v>963</v>
      </c>
      <c r="G367" s="5" t="n">
        <v>1E-160</v>
      </c>
      <c r="H367" s="0" t="s">
        <v>964</v>
      </c>
    </row>
    <row r="368" customFormat="false" ht="15" hidden="false" customHeight="false" outlineLevel="0" collapsed="false">
      <c r="A368" s="0" t="s">
        <v>965</v>
      </c>
      <c r="B368" s="0" t="n">
        <v>4.633656601</v>
      </c>
      <c r="C368" s="0" t="n">
        <v>2.333976465</v>
      </c>
      <c r="D368" s="0" t="s">
        <v>849</v>
      </c>
      <c r="E368" s="0" t="s">
        <v>962</v>
      </c>
      <c r="F368" s="0" t="s">
        <v>963</v>
      </c>
      <c r="G368" s="5" t="n">
        <v>1E-160</v>
      </c>
      <c r="H368" s="0" t="s">
        <v>964</v>
      </c>
    </row>
    <row r="369" customFormat="false" ht="15" hidden="false" customHeight="false" outlineLevel="0" collapsed="false">
      <c r="A369" s="0" t="s">
        <v>966</v>
      </c>
      <c r="B369" s="0" t="n">
        <v>43.75858725</v>
      </c>
      <c r="C369" s="0" t="n">
        <v>38.79842848</v>
      </c>
      <c r="D369" s="0" t="s">
        <v>849</v>
      </c>
      <c r="E369" s="0" t="s">
        <v>967</v>
      </c>
      <c r="F369" s="0" t="s">
        <v>968</v>
      </c>
      <c r="G369" s="5" t="n">
        <v>1E-127</v>
      </c>
      <c r="H369" s="0" t="s">
        <v>969</v>
      </c>
    </row>
    <row r="370" customFormat="false" ht="15" hidden="false" customHeight="false" outlineLevel="0" collapsed="false">
      <c r="A370" s="0" t="s">
        <v>970</v>
      </c>
      <c r="B370" s="0" t="n">
        <v>33.76173657</v>
      </c>
      <c r="C370" s="0" t="n">
        <v>30.94521986</v>
      </c>
      <c r="D370" s="0" t="s">
        <v>849</v>
      </c>
      <c r="E370" s="0" t="s">
        <v>967</v>
      </c>
      <c r="F370" s="0" t="s">
        <v>968</v>
      </c>
      <c r="G370" s="5" t="n">
        <v>1E-127</v>
      </c>
      <c r="H370" s="0" t="s">
        <v>969</v>
      </c>
    </row>
    <row r="371" customFormat="false" ht="15" hidden="false" customHeight="false" outlineLevel="0" collapsed="false">
      <c r="A371" s="0" t="s">
        <v>971</v>
      </c>
      <c r="B371" s="0" t="n">
        <v>14.14184169</v>
      </c>
      <c r="C371" s="0" t="n">
        <v>13.09158404</v>
      </c>
      <c r="D371" s="0" t="s">
        <v>849</v>
      </c>
      <c r="E371" s="0" t="s">
        <v>972</v>
      </c>
      <c r="F371" s="0" t="s">
        <v>973</v>
      </c>
      <c r="G371" s="1" t="n">
        <v>0</v>
      </c>
      <c r="H371" s="0" t="s">
        <v>974</v>
      </c>
    </row>
    <row r="372" customFormat="false" ht="15" hidden="false" customHeight="false" outlineLevel="0" collapsed="false">
      <c r="A372" s="0" t="s">
        <v>975</v>
      </c>
      <c r="B372" s="0" t="n">
        <v>35.96477499</v>
      </c>
      <c r="C372" s="0" t="n">
        <v>34.01044694</v>
      </c>
      <c r="D372" s="0" t="s">
        <v>849</v>
      </c>
      <c r="E372" s="0" t="s">
        <v>972</v>
      </c>
      <c r="F372" s="0" t="s">
        <v>973</v>
      </c>
      <c r="G372" s="5" t="n">
        <v>1E-102</v>
      </c>
      <c r="H372" s="0" t="s">
        <v>974</v>
      </c>
    </row>
    <row r="373" customFormat="false" ht="15" hidden="false" customHeight="false" outlineLevel="0" collapsed="false">
      <c r="A373" s="0" t="s">
        <v>976</v>
      </c>
      <c r="B373" s="0" t="n">
        <v>4.580045823</v>
      </c>
      <c r="C373" s="0" t="n">
        <v>4.335639759</v>
      </c>
      <c r="D373" s="0" t="s">
        <v>849</v>
      </c>
      <c r="E373" s="0" t="s">
        <v>977</v>
      </c>
      <c r="F373" s="0" t="s">
        <v>978</v>
      </c>
      <c r="G373" s="5" t="n">
        <v>4E-094</v>
      </c>
      <c r="H373" s="0" t="s">
        <v>979</v>
      </c>
    </row>
    <row r="374" customFormat="false" ht="15" hidden="false" customHeight="false" outlineLevel="0" collapsed="false">
      <c r="A374" s="0" t="s">
        <v>980</v>
      </c>
      <c r="B374" s="0" t="n">
        <v>18.58928261</v>
      </c>
      <c r="C374" s="0" t="n">
        <v>16.71960177</v>
      </c>
      <c r="D374" s="0" t="s">
        <v>849</v>
      </c>
      <c r="E374" s="0" t="s">
        <v>977</v>
      </c>
      <c r="F374" s="0" t="s">
        <v>981</v>
      </c>
      <c r="G374" s="5" t="n">
        <v>5E-042</v>
      </c>
      <c r="H374" s="0" t="s">
        <v>982</v>
      </c>
    </row>
    <row r="375" customFormat="false" ht="15" hidden="false" customHeight="false" outlineLevel="0" collapsed="false">
      <c r="A375" s="0" t="s">
        <v>983</v>
      </c>
      <c r="B375" s="0" t="n">
        <v>23.03826773</v>
      </c>
      <c r="C375" s="0" t="n">
        <v>21.21421528</v>
      </c>
      <c r="D375" s="0" t="s">
        <v>849</v>
      </c>
      <c r="E375" s="0" t="s">
        <v>977</v>
      </c>
      <c r="F375" s="0" t="s">
        <v>984</v>
      </c>
      <c r="G375" s="5" t="n">
        <v>1E-129</v>
      </c>
      <c r="H375" s="0" t="s">
        <v>985</v>
      </c>
    </row>
    <row r="376" customFormat="false" ht="15" hidden="false" customHeight="false" outlineLevel="0" collapsed="false">
      <c r="A376" s="0" t="s">
        <v>986</v>
      </c>
      <c r="B376" s="0" t="n">
        <v>7.437552254</v>
      </c>
      <c r="C376" s="0" t="n">
        <v>7.176702007</v>
      </c>
      <c r="D376" s="0" t="s">
        <v>849</v>
      </c>
      <c r="E376" s="0" t="s">
        <v>977</v>
      </c>
      <c r="F376" s="0" t="s">
        <v>978</v>
      </c>
      <c r="G376" s="5" t="n">
        <v>4E-094</v>
      </c>
      <c r="H376" s="0" t="s">
        <v>979</v>
      </c>
    </row>
    <row r="377" customFormat="false" ht="15" hidden="false" customHeight="false" outlineLevel="0" collapsed="false">
      <c r="A377" s="0" t="s">
        <v>987</v>
      </c>
      <c r="B377" s="0" t="n">
        <v>0.751790627</v>
      </c>
      <c r="C377" s="0" t="n">
        <v>0.390806443</v>
      </c>
      <c r="D377" s="0" t="s">
        <v>849</v>
      </c>
      <c r="E377" s="0" t="s">
        <v>977</v>
      </c>
      <c r="F377" s="0" t="s">
        <v>988</v>
      </c>
      <c r="G377" s="5" t="n">
        <v>8E-098</v>
      </c>
      <c r="H377" s="0" t="s">
        <v>989</v>
      </c>
    </row>
    <row r="378" customFormat="false" ht="15" hidden="false" customHeight="false" outlineLevel="0" collapsed="false">
      <c r="A378" s="0" t="s">
        <v>990</v>
      </c>
      <c r="B378" s="0" t="n">
        <v>23.46293929</v>
      </c>
      <c r="C378" s="0" t="n">
        <v>21.30347435</v>
      </c>
      <c r="D378" s="0" t="s">
        <v>849</v>
      </c>
      <c r="E378" s="0" t="s">
        <v>977</v>
      </c>
      <c r="F378" s="0" t="s">
        <v>991</v>
      </c>
      <c r="G378" s="5" t="n">
        <v>9E-082</v>
      </c>
      <c r="H378" s="0" t="s">
        <v>992</v>
      </c>
    </row>
    <row r="379" customFormat="false" ht="15" hidden="false" customHeight="false" outlineLevel="0" collapsed="false">
      <c r="A379" s="0" t="s">
        <v>993</v>
      </c>
      <c r="B379" s="0" t="n">
        <v>30.94812409</v>
      </c>
      <c r="C379" s="0" t="n">
        <v>29.11814728</v>
      </c>
      <c r="D379" s="0" t="s">
        <v>849</v>
      </c>
      <c r="E379" s="0" t="s">
        <v>977</v>
      </c>
      <c r="F379" s="0" t="s">
        <v>981</v>
      </c>
      <c r="G379" s="5" t="n">
        <v>4E-094</v>
      </c>
      <c r="H379" s="0" t="s">
        <v>982</v>
      </c>
    </row>
    <row r="380" customFormat="false" ht="15" hidden="false" customHeight="false" outlineLevel="0" collapsed="false">
      <c r="A380" s="0" t="s">
        <v>994</v>
      </c>
      <c r="B380" s="0" t="n">
        <v>12.02954679</v>
      </c>
      <c r="C380" s="0" t="n">
        <v>11.33575526</v>
      </c>
      <c r="D380" s="0" t="s">
        <v>849</v>
      </c>
      <c r="E380" s="0" t="s">
        <v>977</v>
      </c>
      <c r="F380" s="0" t="s">
        <v>981</v>
      </c>
      <c r="G380" s="5" t="n">
        <v>5E-042</v>
      </c>
      <c r="H380" s="0" t="s">
        <v>982</v>
      </c>
    </row>
    <row r="381" customFormat="false" ht="15" hidden="false" customHeight="false" outlineLevel="0" collapsed="false">
      <c r="A381" s="0" t="s">
        <v>995</v>
      </c>
      <c r="B381" s="0" t="n">
        <v>8.252825619</v>
      </c>
      <c r="C381" s="0" t="n">
        <v>5.49823756</v>
      </c>
      <c r="D381" s="0" t="s">
        <v>849</v>
      </c>
      <c r="E381" s="0" t="s">
        <v>996</v>
      </c>
      <c r="F381" s="0" t="s">
        <v>997</v>
      </c>
      <c r="G381" s="5" t="n">
        <v>7E-095</v>
      </c>
      <c r="H381" s="0" t="s">
        <v>998</v>
      </c>
    </row>
    <row r="382" customFormat="false" ht="15" hidden="false" customHeight="false" outlineLevel="0" collapsed="false">
      <c r="A382" s="0" t="s">
        <v>999</v>
      </c>
      <c r="B382" s="0" t="n">
        <v>27.33982983</v>
      </c>
      <c r="C382" s="0" t="n">
        <v>26.25887047</v>
      </c>
      <c r="D382" s="0" t="s">
        <v>849</v>
      </c>
      <c r="E382" s="0" t="s">
        <v>1000</v>
      </c>
      <c r="F382" s="0" t="s">
        <v>1001</v>
      </c>
      <c r="G382" s="5" t="n">
        <v>1E-104</v>
      </c>
      <c r="H382" s="0" t="s">
        <v>1002</v>
      </c>
    </row>
    <row r="383" customFormat="false" ht="15" hidden="false" customHeight="false" outlineLevel="0" collapsed="false">
      <c r="A383" s="0" t="s">
        <v>1003</v>
      </c>
      <c r="B383" s="0" t="n">
        <v>0.493670069</v>
      </c>
      <c r="C383" s="0" t="n">
        <v>0.14994647</v>
      </c>
      <c r="D383" s="0" t="s">
        <v>849</v>
      </c>
      <c r="E383" s="0" t="s">
        <v>1000</v>
      </c>
      <c r="F383" s="0" t="s">
        <v>1004</v>
      </c>
      <c r="G383" s="5" t="n">
        <v>5E-083</v>
      </c>
      <c r="H383" s="0" t="s">
        <v>1005</v>
      </c>
    </row>
    <row r="384" customFormat="false" ht="15" hidden="false" customHeight="false" outlineLevel="0" collapsed="false">
      <c r="A384" s="0" t="s">
        <v>1006</v>
      </c>
      <c r="B384" s="0" t="n">
        <v>56.60222708</v>
      </c>
      <c r="C384" s="0" t="n">
        <v>48.80039149</v>
      </c>
      <c r="D384" s="0" t="s">
        <v>849</v>
      </c>
      <c r="E384" s="0" t="s">
        <v>1007</v>
      </c>
      <c r="F384" s="0" t="s">
        <v>1008</v>
      </c>
      <c r="G384" s="5" t="n">
        <v>1E-042</v>
      </c>
      <c r="H384" s="0" t="s">
        <v>1009</v>
      </c>
    </row>
    <row r="385" customFormat="false" ht="15" hidden="false" customHeight="false" outlineLevel="0" collapsed="false">
      <c r="A385" s="0" t="s">
        <v>1010</v>
      </c>
      <c r="B385" s="0" t="n">
        <v>0.207368855</v>
      </c>
      <c r="C385" s="0" t="n">
        <v>0.140132743</v>
      </c>
      <c r="D385" s="0" t="s">
        <v>849</v>
      </c>
      <c r="E385" s="0" t="s">
        <v>1007</v>
      </c>
      <c r="F385" s="0" t="s">
        <v>1011</v>
      </c>
      <c r="G385" s="5" t="n">
        <v>2E-065</v>
      </c>
      <c r="H385" s="0" t="s">
        <v>1012</v>
      </c>
    </row>
    <row r="386" customFormat="false" ht="15" hidden="false" customHeight="false" outlineLevel="0" collapsed="false">
      <c r="A386" s="0" t="s">
        <v>1013</v>
      </c>
      <c r="B386" s="0" t="n">
        <v>21.09199099</v>
      </c>
      <c r="C386" s="0" t="n">
        <v>20.26872524</v>
      </c>
      <c r="D386" s="0" t="s">
        <v>849</v>
      </c>
      <c r="E386" s="0" t="s">
        <v>1007</v>
      </c>
      <c r="F386" s="0" t="s">
        <v>1014</v>
      </c>
      <c r="G386" s="5" t="n">
        <v>1E-125</v>
      </c>
      <c r="H386" s="0" t="s">
        <v>1015</v>
      </c>
    </row>
    <row r="387" customFormat="false" ht="15" hidden="false" customHeight="false" outlineLevel="0" collapsed="false">
      <c r="A387" s="0" t="s">
        <v>1016</v>
      </c>
      <c r="B387" s="0" t="n">
        <v>13.35011347</v>
      </c>
      <c r="C387" s="0" t="n">
        <v>9.144455534</v>
      </c>
      <c r="D387" s="0" t="s">
        <v>849</v>
      </c>
      <c r="E387" s="0" t="s">
        <v>1007</v>
      </c>
      <c r="F387" s="0" t="s">
        <v>1017</v>
      </c>
      <c r="G387" s="5" t="n">
        <v>5E-029</v>
      </c>
      <c r="H387" s="0" t="s">
        <v>334</v>
      </c>
    </row>
    <row r="388" customFormat="false" ht="15" hidden="false" customHeight="false" outlineLevel="0" collapsed="false">
      <c r="A388" s="0" t="s">
        <v>1018</v>
      </c>
      <c r="B388" s="0" t="n">
        <v>21.45143972</v>
      </c>
      <c r="C388" s="0" t="n">
        <v>19.87105206</v>
      </c>
      <c r="D388" s="0" t="s">
        <v>849</v>
      </c>
      <c r="E388" s="0" t="s">
        <v>1007</v>
      </c>
      <c r="F388" s="0" t="s">
        <v>1019</v>
      </c>
      <c r="G388" s="5" t="n">
        <v>2E-020</v>
      </c>
      <c r="H388" s="0" t="s">
        <v>1020</v>
      </c>
    </row>
    <row r="389" customFormat="false" ht="15" hidden="false" customHeight="false" outlineLevel="0" collapsed="false">
      <c r="A389" s="0" t="s">
        <v>1021</v>
      </c>
      <c r="B389" s="0" t="n">
        <v>1.568786523</v>
      </c>
      <c r="C389" s="0" t="n">
        <v>0.736333158</v>
      </c>
      <c r="D389" s="0" t="s">
        <v>849</v>
      </c>
      <c r="E389" s="0" t="s">
        <v>1007</v>
      </c>
      <c r="F389" s="0" t="s">
        <v>1022</v>
      </c>
      <c r="G389" s="5" t="n">
        <v>2E-068</v>
      </c>
      <c r="H389" s="0" t="s">
        <v>1023</v>
      </c>
    </row>
    <row r="390" customFormat="false" ht="15" hidden="false" customHeight="false" outlineLevel="0" collapsed="false">
      <c r="A390" s="0" t="s">
        <v>1024</v>
      </c>
      <c r="B390" s="0" t="n">
        <v>30.56822884</v>
      </c>
      <c r="C390" s="0" t="n">
        <v>24.3825682</v>
      </c>
      <c r="D390" s="0" t="s">
        <v>849</v>
      </c>
      <c r="E390" s="0" t="s">
        <v>1007</v>
      </c>
      <c r="F390" s="0" t="s">
        <v>1025</v>
      </c>
      <c r="G390" s="5" t="n">
        <v>3E-053</v>
      </c>
      <c r="H390" s="0" t="s">
        <v>1026</v>
      </c>
    </row>
    <row r="391" customFormat="false" ht="15" hidden="false" customHeight="false" outlineLevel="0" collapsed="false">
      <c r="A391" s="0" t="s">
        <v>1027</v>
      </c>
      <c r="B391" s="0" t="n">
        <v>27.08451347</v>
      </c>
      <c r="C391" s="0" t="n">
        <v>21.50186787</v>
      </c>
      <c r="D391" s="0" t="s">
        <v>849</v>
      </c>
      <c r="E391" s="0" t="s">
        <v>1007</v>
      </c>
      <c r="F391" s="0" t="s">
        <v>1028</v>
      </c>
      <c r="G391" s="1" t="n">
        <v>0</v>
      </c>
      <c r="H391" s="0" t="s">
        <v>1029</v>
      </c>
    </row>
    <row r="392" customFormat="false" ht="15" hidden="false" customHeight="false" outlineLevel="0" collapsed="false">
      <c r="A392" s="0" t="s">
        <v>1030</v>
      </c>
      <c r="B392" s="0" t="n">
        <v>58.71348019</v>
      </c>
      <c r="C392" s="0" t="n">
        <v>51.1057558</v>
      </c>
      <c r="D392" s="0" t="s">
        <v>849</v>
      </c>
      <c r="E392" s="0" t="s">
        <v>1007</v>
      </c>
      <c r="F392" s="0" t="s">
        <v>1031</v>
      </c>
      <c r="G392" s="5" t="n">
        <v>1E-126</v>
      </c>
      <c r="H392" s="0" t="s">
        <v>1032</v>
      </c>
    </row>
    <row r="393" customFormat="false" ht="15" hidden="false" customHeight="false" outlineLevel="0" collapsed="false">
      <c r="A393" s="0" t="s">
        <v>1033</v>
      </c>
      <c r="B393" s="0" t="n">
        <v>13.88953034</v>
      </c>
      <c r="C393" s="0" t="n">
        <v>12.70766568</v>
      </c>
      <c r="D393" s="0" t="s">
        <v>849</v>
      </c>
      <c r="E393" s="0" t="s">
        <v>1007</v>
      </c>
      <c r="F393" s="0" t="s">
        <v>108</v>
      </c>
      <c r="G393" s="1" t="s">
        <v>108</v>
      </c>
      <c r="H393" s="0" t="s">
        <v>108</v>
      </c>
    </row>
    <row r="394" customFormat="false" ht="15" hidden="false" customHeight="false" outlineLevel="0" collapsed="false">
      <c r="A394" s="0" t="s">
        <v>1034</v>
      </c>
      <c r="B394" s="0" t="n">
        <v>15.2691024</v>
      </c>
      <c r="C394" s="0" t="n">
        <v>13.49991525</v>
      </c>
      <c r="D394" s="0" t="s">
        <v>849</v>
      </c>
      <c r="E394" s="0" t="s">
        <v>1007</v>
      </c>
      <c r="F394" s="0" t="s">
        <v>1035</v>
      </c>
      <c r="G394" s="5" t="n">
        <v>6E-070</v>
      </c>
      <c r="H394" s="0" t="s">
        <v>1036</v>
      </c>
    </row>
    <row r="395" customFormat="false" ht="15" hidden="false" customHeight="false" outlineLevel="0" collapsed="false">
      <c r="A395" s="0" t="s">
        <v>1037</v>
      </c>
      <c r="B395" s="0" t="n">
        <v>19.44757615</v>
      </c>
      <c r="C395" s="0" t="n">
        <v>15.86405015</v>
      </c>
      <c r="D395" s="0" t="s">
        <v>849</v>
      </c>
      <c r="E395" s="0" t="s">
        <v>1007</v>
      </c>
      <c r="F395" s="0" t="s">
        <v>1038</v>
      </c>
      <c r="G395" s="5" t="n">
        <v>8E-076</v>
      </c>
      <c r="H395" s="0" t="s">
        <v>1039</v>
      </c>
    </row>
    <row r="396" customFormat="false" ht="15" hidden="false" customHeight="false" outlineLevel="0" collapsed="false">
      <c r="A396" s="0" t="s">
        <v>1040</v>
      </c>
      <c r="B396" s="0" t="n">
        <v>2.872025795</v>
      </c>
      <c r="C396" s="0" t="n">
        <v>1.152326266</v>
      </c>
      <c r="D396" s="0" t="s">
        <v>849</v>
      </c>
      <c r="E396" s="0" t="s">
        <v>1007</v>
      </c>
      <c r="F396" s="0" t="s">
        <v>1041</v>
      </c>
      <c r="G396" s="5" t="n">
        <v>5E-057</v>
      </c>
      <c r="H396" s="0" t="s">
        <v>1042</v>
      </c>
    </row>
    <row r="397" customFormat="false" ht="15" hidden="false" customHeight="false" outlineLevel="0" collapsed="false">
      <c r="A397" s="0" t="s">
        <v>1043</v>
      </c>
      <c r="B397" s="0" t="n">
        <v>11.54238411</v>
      </c>
      <c r="C397" s="0" t="n">
        <v>11.29032209</v>
      </c>
      <c r="D397" s="0" t="s">
        <v>849</v>
      </c>
      <c r="E397" s="0" t="s">
        <v>1007</v>
      </c>
      <c r="F397" s="0" t="s">
        <v>1044</v>
      </c>
      <c r="G397" s="5" t="n">
        <v>1E-037</v>
      </c>
      <c r="H397" s="0" t="s">
        <v>1045</v>
      </c>
    </row>
    <row r="398" customFormat="false" ht="15" hidden="false" customHeight="false" outlineLevel="0" collapsed="false">
      <c r="A398" s="0" t="s">
        <v>1046</v>
      </c>
      <c r="B398" s="0" t="n">
        <v>44.38837291</v>
      </c>
      <c r="C398" s="0" t="n">
        <v>41.9087198</v>
      </c>
      <c r="D398" s="0" t="s">
        <v>849</v>
      </c>
      <c r="E398" s="0" t="s">
        <v>1007</v>
      </c>
      <c r="F398" s="0" t="s">
        <v>1047</v>
      </c>
      <c r="G398" s="5" t="n">
        <v>2E-044</v>
      </c>
      <c r="H398" s="0" t="s">
        <v>1048</v>
      </c>
    </row>
    <row r="399" customFormat="false" ht="15" hidden="false" customHeight="false" outlineLevel="0" collapsed="false">
      <c r="A399" s="0" t="s">
        <v>1049</v>
      </c>
      <c r="B399" s="0" t="n">
        <v>34.58661856</v>
      </c>
      <c r="C399" s="0" t="n">
        <v>31.94145032</v>
      </c>
      <c r="D399" s="0" t="s">
        <v>849</v>
      </c>
      <c r="E399" s="0" t="s">
        <v>1007</v>
      </c>
      <c r="F399" s="0" t="s">
        <v>1028</v>
      </c>
      <c r="G399" s="1" t="n">
        <v>0</v>
      </c>
      <c r="H399" s="0" t="s">
        <v>1029</v>
      </c>
    </row>
    <row r="400" customFormat="false" ht="15" hidden="false" customHeight="false" outlineLevel="0" collapsed="false">
      <c r="A400" s="0" t="s">
        <v>1050</v>
      </c>
      <c r="B400" s="0" t="n">
        <v>12.12846992</v>
      </c>
      <c r="C400" s="0" t="n">
        <v>10.02029014</v>
      </c>
      <c r="D400" s="0" t="s">
        <v>849</v>
      </c>
      <c r="E400" s="0" t="s">
        <v>1007</v>
      </c>
      <c r="F400" s="0" t="s">
        <v>1051</v>
      </c>
      <c r="G400" s="1" t="n">
        <v>0</v>
      </c>
      <c r="H400" s="0" t="s">
        <v>1052</v>
      </c>
    </row>
    <row r="401" customFormat="false" ht="15" hidden="false" customHeight="false" outlineLevel="0" collapsed="false">
      <c r="A401" s="0" t="s">
        <v>1053</v>
      </c>
      <c r="B401" s="0" t="n">
        <v>31.01680802</v>
      </c>
      <c r="C401" s="0" t="n">
        <v>27.85982244</v>
      </c>
      <c r="D401" s="0" t="s">
        <v>849</v>
      </c>
      <c r="E401" s="0" t="s">
        <v>1007</v>
      </c>
      <c r="F401" s="0" t="s">
        <v>1054</v>
      </c>
      <c r="G401" s="1" t="n">
        <v>0</v>
      </c>
      <c r="H401" s="0" t="s">
        <v>1055</v>
      </c>
    </row>
    <row r="402" customFormat="false" ht="15" hidden="false" customHeight="false" outlineLevel="0" collapsed="false">
      <c r="A402" s="0" t="s">
        <v>1056</v>
      </c>
      <c r="B402" s="0" t="n">
        <v>31.42491988</v>
      </c>
      <c r="C402" s="0" t="n">
        <v>29.65832919</v>
      </c>
      <c r="D402" s="0" t="s">
        <v>849</v>
      </c>
      <c r="E402" s="0" t="s">
        <v>33</v>
      </c>
      <c r="F402" s="0" t="s">
        <v>1057</v>
      </c>
      <c r="G402" s="5" t="n">
        <v>4E-042</v>
      </c>
      <c r="H402" s="0" t="s">
        <v>1058</v>
      </c>
    </row>
    <row r="403" customFormat="false" ht="15" hidden="false" customHeight="false" outlineLevel="0" collapsed="false">
      <c r="A403" s="0" t="s">
        <v>1059</v>
      </c>
      <c r="B403" s="0" t="n">
        <v>1.56357831</v>
      </c>
      <c r="C403" s="0" t="n">
        <v>0.166260663</v>
      </c>
      <c r="D403" s="0" t="s">
        <v>849</v>
      </c>
      <c r="E403" s="0" t="s">
        <v>1060</v>
      </c>
      <c r="F403" s="0" t="s">
        <v>1061</v>
      </c>
      <c r="G403" s="5" t="n">
        <v>1E-153</v>
      </c>
      <c r="H403" s="0" t="s">
        <v>1062</v>
      </c>
    </row>
    <row r="404" customFormat="false" ht="15" hidden="false" customHeight="false" outlineLevel="0" collapsed="false">
      <c r="A404" s="0" t="s">
        <v>1063</v>
      </c>
      <c r="B404" s="0" t="n">
        <v>16.57171082</v>
      </c>
      <c r="C404" s="0" t="n">
        <v>14.27062547</v>
      </c>
      <c r="D404" s="0" t="s">
        <v>849</v>
      </c>
      <c r="E404" s="0" t="s">
        <v>1064</v>
      </c>
      <c r="F404" s="0" t="s">
        <v>1065</v>
      </c>
      <c r="G404" s="5" t="n">
        <v>7E-086</v>
      </c>
      <c r="H404" s="0" t="s">
        <v>1066</v>
      </c>
    </row>
    <row r="405" customFormat="false" ht="15" hidden="false" customHeight="false" outlineLevel="0" collapsed="false">
      <c r="A405" s="0" t="s">
        <v>1067</v>
      </c>
      <c r="B405" s="0" t="n">
        <v>37.89205555</v>
      </c>
      <c r="C405" s="0" t="n">
        <v>34.20698531</v>
      </c>
      <c r="D405" s="0" t="s">
        <v>849</v>
      </c>
      <c r="E405" s="0" t="s">
        <v>1064</v>
      </c>
      <c r="F405" s="0" t="s">
        <v>1068</v>
      </c>
      <c r="G405" s="5" t="n">
        <v>3E-062</v>
      </c>
      <c r="H405" s="0" t="s">
        <v>1069</v>
      </c>
    </row>
    <row r="406" customFormat="false" ht="15" hidden="false" customHeight="false" outlineLevel="0" collapsed="false">
      <c r="A406" s="0" t="s">
        <v>1070</v>
      </c>
      <c r="B406" s="0" t="n">
        <v>6.287901207</v>
      </c>
      <c r="C406" s="0" t="n">
        <v>3.54541424</v>
      </c>
      <c r="D406" s="0" t="s">
        <v>849</v>
      </c>
      <c r="E406" s="0" t="s">
        <v>1064</v>
      </c>
      <c r="F406" s="0" t="s">
        <v>1071</v>
      </c>
      <c r="G406" s="5" t="n">
        <v>6E-065</v>
      </c>
      <c r="H406" s="0" t="s">
        <v>1072</v>
      </c>
    </row>
    <row r="407" customFormat="false" ht="15" hidden="false" customHeight="false" outlineLevel="0" collapsed="false">
      <c r="A407" s="0" t="s">
        <v>1073</v>
      </c>
      <c r="B407" s="0" t="n">
        <v>11.17291525</v>
      </c>
      <c r="C407" s="0" t="n">
        <v>10.01448961</v>
      </c>
      <c r="D407" s="0" t="s">
        <v>849</v>
      </c>
      <c r="E407" s="0" t="s">
        <v>37</v>
      </c>
      <c r="F407" s="0" t="s">
        <v>1074</v>
      </c>
      <c r="G407" s="5" t="n">
        <v>4E-033</v>
      </c>
      <c r="H407" s="0" t="s">
        <v>1075</v>
      </c>
    </row>
    <row r="408" customFormat="false" ht="15" hidden="false" customHeight="false" outlineLevel="0" collapsed="false">
      <c r="A408" s="0" t="s">
        <v>1076</v>
      </c>
      <c r="B408" s="0" t="n">
        <v>0.197931101</v>
      </c>
      <c r="C408" s="0" t="n">
        <v>0.109228865</v>
      </c>
      <c r="D408" s="0" t="s">
        <v>849</v>
      </c>
      <c r="E408" s="0" t="s">
        <v>37</v>
      </c>
      <c r="F408" s="0" t="s">
        <v>1077</v>
      </c>
      <c r="G408" s="5" t="n">
        <v>8E-023</v>
      </c>
      <c r="H408" s="0" t="s">
        <v>1078</v>
      </c>
    </row>
    <row r="409" customFormat="false" ht="15" hidden="false" customHeight="false" outlineLevel="0" collapsed="false">
      <c r="A409" s="0" t="s">
        <v>1079</v>
      </c>
      <c r="B409" s="0" t="n">
        <v>4.977929545</v>
      </c>
      <c r="C409" s="0" t="n">
        <v>2.700694713</v>
      </c>
      <c r="D409" s="0" t="s">
        <v>849</v>
      </c>
      <c r="E409" s="0" t="s">
        <v>37</v>
      </c>
      <c r="F409" s="0" t="s">
        <v>1080</v>
      </c>
      <c r="G409" s="5" t="n">
        <v>2E-082</v>
      </c>
      <c r="H409" s="0" t="s">
        <v>1081</v>
      </c>
    </row>
    <row r="410" customFormat="false" ht="15" hidden="false" customHeight="false" outlineLevel="0" collapsed="false">
      <c r="A410" s="0" t="s">
        <v>1082</v>
      </c>
      <c r="B410" s="0" t="n">
        <v>31.9753555</v>
      </c>
      <c r="C410" s="0" t="n">
        <v>25.5258589</v>
      </c>
      <c r="D410" s="0" t="s">
        <v>849</v>
      </c>
      <c r="E410" s="0" t="s">
        <v>37</v>
      </c>
      <c r="F410" s="0" t="s">
        <v>1083</v>
      </c>
      <c r="G410" s="5" t="n">
        <v>4E-074</v>
      </c>
      <c r="H410" s="0" t="s">
        <v>1084</v>
      </c>
    </row>
    <row r="411" customFormat="false" ht="15" hidden="false" customHeight="false" outlineLevel="0" collapsed="false">
      <c r="A411" s="0" t="s">
        <v>1085</v>
      </c>
      <c r="B411" s="0" t="n">
        <v>4.882044175</v>
      </c>
      <c r="C411" s="0" t="n">
        <v>1.93665108</v>
      </c>
      <c r="D411" s="0" t="s">
        <v>849</v>
      </c>
      <c r="E411" s="0" t="s">
        <v>37</v>
      </c>
      <c r="F411" s="0" t="s">
        <v>1086</v>
      </c>
      <c r="G411" s="5" t="n">
        <v>3E-069</v>
      </c>
      <c r="H411" s="0" t="s">
        <v>1087</v>
      </c>
    </row>
    <row r="412" customFormat="false" ht="15" hidden="false" customHeight="false" outlineLevel="0" collapsed="false">
      <c r="A412" s="0" t="s">
        <v>1088</v>
      </c>
      <c r="B412" s="0" t="n">
        <v>10.27518599</v>
      </c>
      <c r="C412" s="0" t="n">
        <v>6.157621027</v>
      </c>
      <c r="D412" s="0" t="s">
        <v>849</v>
      </c>
      <c r="E412" s="0" t="s">
        <v>37</v>
      </c>
      <c r="F412" s="0" t="s">
        <v>1089</v>
      </c>
      <c r="G412" s="5" t="n">
        <v>1E-122</v>
      </c>
      <c r="H412" s="0" t="s">
        <v>1090</v>
      </c>
    </row>
    <row r="413" customFormat="false" ht="15" hidden="false" customHeight="false" outlineLevel="0" collapsed="false">
      <c r="A413" s="0" t="s">
        <v>1091</v>
      </c>
      <c r="B413" s="0" t="n">
        <v>26.56540629</v>
      </c>
      <c r="C413" s="0" t="n">
        <v>20.16095461</v>
      </c>
      <c r="D413" s="0" t="s">
        <v>849</v>
      </c>
      <c r="E413" s="0" t="s">
        <v>37</v>
      </c>
      <c r="F413" s="0" t="s">
        <v>1092</v>
      </c>
      <c r="G413" s="5" t="n">
        <v>1E-147</v>
      </c>
      <c r="H413" s="0" t="s">
        <v>97</v>
      </c>
    </row>
    <row r="414" customFormat="false" ht="15" hidden="false" customHeight="false" outlineLevel="0" collapsed="false">
      <c r="A414" s="0" t="s">
        <v>1093</v>
      </c>
      <c r="B414" s="0" t="n">
        <v>3.28100117</v>
      </c>
      <c r="C414" s="0" t="n">
        <v>2.732714159</v>
      </c>
      <c r="D414" s="0" t="s">
        <v>849</v>
      </c>
      <c r="E414" s="0" t="s">
        <v>37</v>
      </c>
      <c r="F414" s="0" t="s">
        <v>1094</v>
      </c>
      <c r="G414" s="1" t="n">
        <v>0</v>
      </c>
      <c r="H414" s="0" t="s">
        <v>1095</v>
      </c>
    </row>
    <row r="415" customFormat="false" ht="15" hidden="false" customHeight="false" outlineLevel="0" collapsed="false">
      <c r="A415" s="0" t="s">
        <v>1096</v>
      </c>
      <c r="B415" s="0" t="n">
        <v>0.687307136</v>
      </c>
      <c r="C415" s="0" t="n">
        <v>0.258353633</v>
      </c>
      <c r="D415" s="0" t="s">
        <v>849</v>
      </c>
      <c r="E415" s="0" t="s">
        <v>37</v>
      </c>
      <c r="F415" s="0" t="s">
        <v>1097</v>
      </c>
      <c r="G415" s="5" t="n">
        <v>1E-064</v>
      </c>
      <c r="H415" s="0" t="s">
        <v>1098</v>
      </c>
    </row>
    <row r="416" customFormat="false" ht="15" hidden="false" customHeight="false" outlineLevel="0" collapsed="false">
      <c r="A416" s="0" t="s">
        <v>1099</v>
      </c>
      <c r="B416" s="0" t="n">
        <v>0.281629255</v>
      </c>
      <c r="C416" s="0" t="n">
        <v>0.157616427</v>
      </c>
      <c r="D416" s="0" t="s">
        <v>849</v>
      </c>
      <c r="E416" s="0" t="s">
        <v>37</v>
      </c>
      <c r="F416" s="0" t="s">
        <v>1100</v>
      </c>
      <c r="G416" s="5" t="n">
        <v>2E-040</v>
      </c>
      <c r="H416" s="0" t="s">
        <v>1101</v>
      </c>
    </row>
    <row r="417" customFormat="false" ht="15" hidden="false" customHeight="false" outlineLevel="0" collapsed="false">
      <c r="A417" s="0" t="s">
        <v>1102</v>
      </c>
      <c r="B417" s="0" t="n">
        <v>0.017094305</v>
      </c>
      <c r="C417" s="0" t="n">
        <v>0.003266972</v>
      </c>
      <c r="D417" s="0" t="s">
        <v>849</v>
      </c>
      <c r="E417" s="0" t="s">
        <v>53</v>
      </c>
      <c r="F417" s="0" t="s">
        <v>1103</v>
      </c>
      <c r="G417" s="5" t="n">
        <v>2E-066</v>
      </c>
      <c r="H417" s="0" t="s">
        <v>836</v>
      </c>
    </row>
    <row r="418" customFormat="false" ht="15" hidden="false" customHeight="false" outlineLevel="0" collapsed="false">
      <c r="A418" s="0" t="s">
        <v>1104</v>
      </c>
      <c r="B418" s="0" t="n">
        <v>25.0650474</v>
      </c>
      <c r="C418" s="0" t="n">
        <v>14.87274823</v>
      </c>
      <c r="D418" s="0" t="s">
        <v>849</v>
      </c>
      <c r="E418" s="0" t="s">
        <v>53</v>
      </c>
      <c r="F418" s="0" t="s">
        <v>1105</v>
      </c>
      <c r="G418" s="5" t="n">
        <v>2E-035</v>
      </c>
      <c r="H418" s="0" t="s">
        <v>1106</v>
      </c>
    </row>
    <row r="419" customFormat="false" ht="15" hidden="false" customHeight="false" outlineLevel="0" collapsed="false">
      <c r="A419" s="0" t="s">
        <v>1107</v>
      </c>
      <c r="B419" s="0" t="n">
        <v>9.846386334</v>
      </c>
      <c r="C419" s="0" t="n">
        <v>9.603842135</v>
      </c>
      <c r="D419" s="0" t="s">
        <v>849</v>
      </c>
      <c r="E419" s="0" t="s">
        <v>1108</v>
      </c>
      <c r="F419" s="0" t="s">
        <v>1109</v>
      </c>
      <c r="G419" s="5" t="n">
        <v>1E-110</v>
      </c>
      <c r="H419" s="0" t="s">
        <v>1110</v>
      </c>
    </row>
    <row r="420" customFormat="false" ht="15" hidden="false" customHeight="false" outlineLevel="0" collapsed="false">
      <c r="A420" s="0" t="s">
        <v>1111</v>
      </c>
      <c r="B420" s="0" t="n">
        <v>9.236086646</v>
      </c>
      <c r="C420" s="0" t="n">
        <v>4.542948467</v>
      </c>
      <c r="D420" s="0" t="s">
        <v>849</v>
      </c>
      <c r="E420" s="0" t="s">
        <v>1108</v>
      </c>
      <c r="F420" s="0" t="s">
        <v>1112</v>
      </c>
      <c r="G420" s="5" t="n">
        <v>6E-047</v>
      </c>
      <c r="H420" s="0" t="s">
        <v>1113</v>
      </c>
    </row>
    <row r="421" customFormat="false" ht="15" hidden="false" customHeight="false" outlineLevel="0" collapsed="false">
      <c r="A421" s="0" t="s">
        <v>1114</v>
      </c>
      <c r="B421" s="0" t="n">
        <v>1.735128209</v>
      </c>
      <c r="C421" s="0" t="n">
        <v>0.949824412</v>
      </c>
      <c r="D421" s="0" t="s">
        <v>849</v>
      </c>
      <c r="E421" s="0" t="s">
        <v>1108</v>
      </c>
      <c r="F421" s="0" t="s">
        <v>1115</v>
      </c>
      <c r="G421" s="5" t="n">
        <v>1E-036</v>
      </c>
      <c r="H421" s="0" t="s">
        <v>1116</v>
      </c>
    </row>
    <row r="422" customFormat="false" ht="15" hidden="false" customHeight="false" outlineLevel="0" collapsed="false">
      <c r="A422" s="0" t="s">
        <v>1117</v>
      </c>
      <c r="B422" s="0" t="n">
        <v>10.71073009</v>
      </c>
      <c r="C422" s="0" t="n">
        <v>10.32772198</v>
      </c>
      <c r="D422" s="0" t="s">
        <v>849</v>
      </c>
      <c r="E422" s="0" t="s">
        <v>1108</v>
      </c>
      <c r="F422" s="0" t="s">
        <v>1118</v>
      </c>
      <c r="G422" s="5" t="n">
        <v>2E-074</v>
      </c>
      <c r="H422" s="0" t="s">
        <v>1119</v>
      </c>
    </row>
    <row r="423" customFormat="false" ht="15" hidden="false" customHeight="false" outlineLevel="0" collapsed="false">
      <c r="A423" s="0" t="s">
        <v>1120</v>
      </c>
      <c r="B423" s="0" t="n">
        <v>9.609609906</v>
      </c>
      <c r="C423" s="0" t="n">
        <v>9.251480845</v>
      </c>
      <c r="D423" s="0" t="s">
        <v>849</v>
      </c>
      <c r="E423" s="0" t="s">
        <v>1108</v>
      </c>
      <c r="F423" s="0" t="s">
        <v>1121</v>
      </c>
      <c r="G423" s="5" t="n">
        <v>1E-158</v>
      </c>
      <c r="H423" s="0" t="s">
        <v>1122</v>
      </c>
    </row>
    <row r="424" customFormat="false" ht="15" hidden="false" customHeight="false" outlineLevel="0" collapsed="false">
      <c r="A424" s="0" t="s">
        <v>1123</v>
      </c>
      <c r="B424" s="0" t="n">
        <v>9.956718242</v>
      </c>
      <c r="C424" s="0" t="n">
        <v>9.745520542</v>
      </c>
      <c r="D424" s="0" t="s">
        <v>849</v>
      </c>
      <c r="E424" s="0" t="s">
        <v>1108</v>
      </c>
      <c r="F424" s="0" t="s">
        <v>1109</v>
      </c>
      <c r="G424" s="5" t="n">
        <v>1E-056</v>
      </c>
      <c r="H424" s="0" t="s">
        <v>1110</v>
      </c>
    </row>
    <row r="425" customFormat="false" ht="15" hidden="false" customHeight="false" outlineLevel="0" collapsed="false">
      <c r="A425" s="0" t="s">
        <v>1124</v>
      </c>
      <c r="B425" s="0" t="n">
        <v>11.47074545</v>
      </c>
      <c r="C425" s="0" t="n">
        <v>10.98411883</v>
      </c>
      <c r="D425" s="0" t="s">
        <v>849</v>
      </c>
      <c r="E425" s="0" t="s">
        <v>1108</v>
      </c>
      <c r="F425" s="0" t="s">
        <v>1125</v>
      </c>
      <c r="G425" s="5" t="n">
        <v>1E-113</v>
      </c>
      <c r="H425" s="0" t="s">
        <v>1126</v>
      </c>
    </row>
    <row r="426" customFormat="false" ht="15" hidden="false" customHeight="false" outlineLevel="0" collapsed="false">
      <c r="A426" s="0" t="s">
        <v>1127</v>
      </c>
      <c r="B426" s="0" t="n">
        <v>16.25845411</v>
      </c>
      <c r="C426" s="0" t="n">
        <v>15.33594974</v>
      </c>
      <c r="D426" s="0" t="s">
        <v>849</v>
      </c>
      <c r="E426" s="0" t="s">
        <v>1128</v>
      </c>
      <c r="F426" s="0" t="s">
        <v>1129</v>
      </c>
      <c r="G426" s="5" t="n">
        <v>5E-071</v>
      </c>
      <c r="H426" s="0" t="s">
        <v>1130</v>
      </c>
    </row>
    <row r="427" customFormat="false" ht="15" hidden="false" customHeight="false" outlineLevel="0" collapsed="false">
      <c r="A427" s="0" t="s">
        <v>1131</v>
      </c>
      <c r="B427" s="0" t="n">
        <v>18.59184773</v>
      </c>
      <c r="C427" s="0" t="n">
        <v>16.92957336</v>
      </c>
      <c r="D427" s="0" t="s">
        <v>849</v>
      </c>
      <c r="E427" s="0" t="s">
        <v>1128</v>
      </c>
      <c r="F427" s="0" t="s">
        <v>1132</v>
      </c>
      <c r="G427" s="5" t="n">
        <v>2E-060</v>
      </c>
      <c r="H427" s="0" t="s">
        <v>1133</v>
      </c>
    </row>
    <row r="428" customFormat="false" ht="15" hidden="false" customHeight="false" outlineLevel="0" collapsed="false">
      <c r="A428" s="0" t="s">
        <v>1134</v>
      </c>
      <c r="B428" s="0" t="n">
        <v>23.69176518</v>
      </c>
      <c r="C428" s="0" t="n">
        <v>20.82062757</v>
      </c>
      <c r="D428" s="0" t="s">
        <v>849</v>
      </c>
      <c r="E428" s="0" t="s">
        <v>1128</v>
      </c>
      <c r="F428" s="0" t="s">
        <v>1135</v>
      </c>
      <c r="G428" s="5" t="n">
        <v>8E-064</v>
      </c>
      <c r="H428" s="0" t="s">
        <v>1136</v>
      </c>
    </row>
    <row r="429" customFormat="false" ht="15" hidden="false" customHeight="false" outlineLevel="0" collapsed="false">
      <c r="A429" s="0" t="s">
        <v>1137</v>
      </c>
      <c r="B429" s="0" t="n">
        <v>18.35567449</v>
      </c>
      <c r="C429" s="0" t="n">
        <v>17.68751477</v>
      </c>
      <c r="D429" s="0" t="s">
        <v>849</v>
      </c>
      <c r="E429" s="0" t="s">
        <v>1128</v>
      </c>
      <c r="F429" s="0" t="s">
        <v>1129</v>
      </c>
      <c r="G429" s="5" t="n">
        <v>6E-071</v>
      </c>
      <c r="H429" s="0" t="s">
        <v>1130</v>
      </c>
    </row>
    <row r="430" customFormat="false" ht="15" hidden="false" customHeight="false" outlineLevel="0" collapsed="false">
      <c r="A430" s="0" t="s">
        <v>1138</v>
      </c>
      <c r="B430" s="0" t="n">
        <v>24.09389452</v>
      </c>
      <c r="C430" s="0" t="n">
        <v>22.87179883</v>
      </c>
      <c r="D430" s="0" t="s">
        <v>849</v>
      </c>
      <c r="E430" s="0" t="s">
        <v>1128</v>
      </c>
      <c r="F430" s="0" t="s">
        <v>1139</v>
      </c>
      <c r="G430" s="5" t="n">
        <v>2E-058</v>
      </c>
      <c r="H430" s="0" t="s">
        <v>1140</v>
      </c>
    </row>
    <row r="431" customFormat="false" ht="15" hidden="false" customHeight="false" outlineLevel="0" collapsed="false">
      <c r="A431" s="0" t="s">
        <v>1141</v>
      </c>
      <c r="B431" s="0" t="n">
        <v>25.28741088</v>
      </c>
      <c r="C431" s="0" t="n">
        <v>23.5742222</v>
      </c>
      <c r="D431" s="0" t="s">
        <v>849</v>
      </c>
      <c r="E431" s="0" t="s">
        <v>1128</v>
      </c>
      <c r="F431" s="0" t="s">
        <v>1135</v>
      </c>
      <c r="G431" s="5" t="n">
        <v>8E-064</v>
      </c>
      <c r="H431" s="0" t="s">
        <v>1136</v>
      </c>
    </row>
    <row r="432" customFormat="false" ht="15" hidden="false" customHeight="false" outlineLevel="0" collapsed="false">
      <c r="A432" s="0" t="s">
        <v>1142</v>
      </c>
      <c r="B432" s="0" t="n">
        <v>16.94358072</v>
      </c>
      <c r="C432" s="0" t="n">
        <v>15.94189181</v>
      </c>
      <c r="D432" s="0" t="s">
        <v>849</v>
      </c>
      <c r="E432" s="0" t="s">
        <v>1128</v>
      </c>
      <c r="F432" s="0" t="s">
        <v>1129</v>
      </c>
      <c r="G432" s="5" t="n">
        <v>6E-071</v>
      </c>
      <c r="H432" s="0" t="s">
        <v>1130</v>
      </c>
    </row>
    <row r="433" customFormat="false" ht="15" hidden="false" customHeight="false" outlineLevel="0" collapsed="false">
      <c r="A433" s="0" t="s">
        <v>1143</v>
      </c>
      <c r="B433" s="0" t="n">
        <v>18.65617379</v>
      </c>
      <c r="C433" s="0" t="n">
        <v>18.12259407</v>
      </c>
      <c r="D433" s="0" t="s">
        <v>849</v>
      </c>
      <c r="E433" s="0" t="s">
        <v>1128</v>
      </c>
      <c r="F433" s="0" t="s">
        <v>1139</v>
      </c>
      <c r="G433" s="5" t="n">
        <v>2E-058</v>
      </c>
      <c r="H433" s="0" t="s">
        <v>1140</v>
      </c>
    </row>
    <row r="434" customFormat="false" ht="15" hidden="false" customHeight="false" outlineLevel="0" collapsed="false">
      <c r="A434" s="0" t="s">
        <v>1144</v>
      </c>
      <c r="B434" s="0" t="n">
        <v>33.26943611</v>
      </c>
      <c r="C434" s="0" t="n">
        <v>21.72683607</v>
      </c>
      <c r="D434" s="0" t="s">
        <v>849</v>
      </c>
      <c r="E434" s="0" t="s">
        <v>61</v>
      </c>
      <c r="F434" s="0" t="s">
        <v>1145</v>
      </c>
      <c r="G434" s="5" t="n">
        <v>1E-051</v>
      </c>
      <c r="H434" s="0" t="s">
        <v>1146</v>
      </c>
    </row>
    <row r="435" customFormat="false" ht="15" hidden="false" customHeight="false" outlineLevel="0" collapsed="false">
      <c r="A435" s="0" t="s">
        <v>1147</v>
      </c>
      <c r="B435" s="0" t="n">
        <v>0.89255473</v>
      </c>
      <c r="C435" s="0" t="n">
        <v>0.207194896</v>
      </c>
      <c r="D435" s="0" t="s">
        <v>849</v>
      </c>
      <c r="E435" s="0" t="s">
        <v>61</v>
      </c>
      <c r="F435" s="0" t="s">
        <v>1148</v>
      </c>
      <c r="G435" s="1" t="n">
        <v>0</v>
      </c>
      <c r="H435" s="0" t="s">
        <v>1149</v>
      </c>
    </row>
    <row r="436" customFormat="false" ht="15" hidden="false" customHeight="false" outlineLevel="0" collapsed="false">
      <c r="A436" s="0" t="s">
        <v>1150</v>
      </c>
      <c r="B436" s="0" t="n">
        <v>1.898354914</v>
      </c>
      <c r="C436" s="0" t="n">
        <v>1.307230949</v>
      </c>
      <c r="D436" s="0" t="s">
        <v>849</v>
      </c>
      <c r="E436" s="0" t="s">
        <v>73</v>
      </c>
      <c r="F436" s="0" t="s">
        <v>1151</v>
      </c>
      <c r="G436" s="5" t="n">
        <v>1E-180</v>
      </c>
      <c r="H436" s="0" t="s">
        <v>1152</v>
      </c>
    </row>
    <row r="437" customFormat="false" ht="15" hidden="false" customHeight="false" outlineLevel="0" collapsed="false">
      <c r="A437" s="0" t="s">
        <v>1153</v>
      </c>
      <c r="B437" s="0" t="n">
        <v>0.518118978</v>
      </c>
      <c r="C437" s="0" t="n">
        <v>0.300616238</v>
      </c>
      <c r="D437" s="0" t="s">
        <v>849</v>
      </c>
      <c r="E437" s="0" t="s">
        <v>1154</v>
      </c>
      <c r="F437" s="0" t="s">
        <v>1155</v>
      </c>
      <c r="G437" s="5" t="n">
        <v>6E-078</v>
      </c>
      <c r="H437" s="0" t="s">
        <v>1156</v>
      </c>
    </row>
    <row r="438" customFormat="false" ht="15" hidden="false" customHeight="false" outlineLevel="0" collapsed="false">
      <c r="A438" s="0" t="s">
        <v>1157</v>
      </c>
      <c r="B438" s="0" t="n">
        <v>0.322347965</v>
      </c>
      <c r="C438" s="0" t="n">
        <v>0.149117973</v>
      </c>
      <c r="D438" s="0" t="s">
        <v>849</v>
      </c>
      <c r="E438" s="0" t="s">
        <v>1158</v>
      </c>
      <c r="F438" s="0" t="s">
        <v>1159</v>
      </c>
      <c r="G438" s="5" t="n">
        <v>2E-029</v>
      </c>
      <c r="H438" s="0" t="s">
        <v>1160</v>
      </c>
    </row>
    <row r="439" customFormat="false" ht="15" hidden="false" customHeight="false" outlineLevel="0" collapsed="false">
      <c r="A439" s="0" t="s">
        <v>1161</v>
      </c>
      <c r="B439" s="0" t="n">
        <v>22.27924379</v>
      </c>
      <c r="C439" s="0" t="n">
        <v>19.68381591</v>
      </c>
      <c r="D439" s="0" t="s">
        <v>849</v>
      </c>
      <c r="E439" s="0" t="s">
        <v>1162</v>
      </c>
      <c r="F439" s="0" t="s">
        <v>1163</v>
      </c>
      <c r="G439" s="5" t="n">
        <v>1E-069</v>
      </c>
      <c r="H439" s="0" t="s">
        <v>1164</v>
      </c>
    </row>
    <row r="440" customFormat="false" ht="15" hidden="false" customHeight="false" outlineLevel="0" collapsed="false">
      <c r="A440" s="0" t="s">
        <v>1165</v>
      </c>
      <c r="B440" s="0" t="n">
        <v>16.51169875</v>
      </c>
      <c r="C440" s="0" t="n">
        <v>11.78549749</v>
      </c>
      <c r="D440" s="0" t="s">
        <v>849</v>
      </c>
      <c r="E440" s="0" t="s">
        <v>1162</v>
      </c>
      <c r="F440" s="0" t="s">
        <v>1163</v>
      </c>
      <c r="G440" s="5" t="n">
        <v>6E-083</v>
      </c>
      <c r="H440" s="0" t="s">
        <v>1164</v>
      </c>
    </row>
    <row r="441" customFormat="false" ht="15" hidden="false" customHeight="false" outlineLevel="0" collapsed="false">
      <c r="A441" s="0" t="s">
        <v>1166</v>
      </c>
      <c r="B441" s="0" t="n">
        <v>17.03856057</v>
      </c>
      <c r="C441" s="0" t="n">
        <v>14.02777097</v>
      </c>
      <c r="D441" s="0" t="s">
        <v>849</v>
      </c>
      <c r="E441" s="0" t="s">
        <v>1162</v>
      </c>
      <c r="F441" s="0" t="s">
        <v>1167</v>
      </c>
      <c r="G441" s="5" t="n">
        <v>4E-084</v>
      </c>
      <c r="H441" s="0" t="s">
        <v>1168</v>
      </c>
    </row>
    <row r="442" customFormat="false" ht="15" hidden="false" customHeight="false" outlineLevel="0" collapsed="false">
      <c r="A442" s="0" t="s">
        <v>1169</v>
      </c>
      <c r="B442" s="0" t="n">
        <v>36.66032264</v>
      </c>
      <c r="C442" s="0" t="n">
        <v>33.70261252</v>
      </c>
      <c r="D442" s="0" t="s">
        <v>849</v>
      </c>
      <c r="E442" s="0" t="s">
        <v>81</v>
      </c>
      <c r="F442" s="0" t="s">
        <v>1170</v>
      </c>
      <c r="G442" s="5" t="n">
        <v>7E-044</v>
      </c>
      <c r="H442" s="0" t="s">
        <v>1171</v>
      </c>
    </row>
    <row r="443" customFormat="false" ht="15" hidden="false" customHeight="false" outlineLevel="0" collapsed="false">
      <c r="A443" s="0" t="s">
        <v>1172</v>
      </c>
      <c r="B443" s="0" t="n">
        <v>0.458858782</v>
      </c>
      <c r="C443" s="0" t="n">
        <v>0.311826957</v>
      </c>
      <c r="D443" s="0" t="s">
        <v>849</v>
      </c>
      <c r="E443" s="0" t="s">
        <v>81</v>
      </c>
      <c r="F443" s="0" t="s">
        <v>1173</v>
      </c>
      <c r="G443" s="5" t="n">
        <v>2E-042</v>
      </c>
      <c r="H443" s="0" t="s">
        <v>1174</v>
      </c>
    </row>
    <row r="444" customFormat="false" ht="15" hidden="false" customHeight="false" outlineLevel="0" collapsed="false">
      <c r="A444" s="0" t="s">
        <v>1175</v>
      </c>
      <c r="B444" s="0" t="n">
        <v>0.333928965</v>
      </c>
      <c r="C444" s="0" t="n">
        <v>0.093545295</v>
      </c>
      <c r="D444" s="0" t="s">
        <v>849</v>
      </c>
      <c r="E444" s="0" t="s">
        <v>81</v>
      </c>
      <c r="F444" s="0" t="s">
        <v>1176</v>
      </c>
      <c r="G444" s="5" t="n">
        <v>2E-029</v>
      </c>
      <c r="H444" s="0" t="s">
        <v>1177</v>
      </c>
    </row>
    <row r="445" customFormat="false" ht="15" hidden="false" customHeight="false" outlineLevel="0" collapsed="false">
      <c r="A445" s="0" t="s">
        <v>1178</v>
      </c>
      <c r="B445" s="0" t="n">
        <v>13.28260037</v>
      </c>
      <c r="C445" s="0" t="n">
        <v>11.21101143</v>
      </c>
      <c r="D445" s="0" t="s">
        <v>849</v>
      </c>
      <c r="E445" s="0" t="s">
        <v>81</v>
      </c>
      <c r="F445" s="0" t="s">
        <v>1179</v>
      </c>
      <c r="G445" s="5" t="n">
        <v>7E-060</v>
      </c>
      <c r="H445" s="0" t="s">
        <v>97</v>
      </c>
    </row>
    <row r="446" customFormat="false" ht="15" hidden="false" customHeight="false" outlineLevel="0" collapsed="false">
      <c r="A446" s="0" t="s">
        <v>1180</v>
      </c>
      <c r="B446" s="0" t="n">
        <v>15.11691371</v>
      </c>
      <c r="C446" s="0" t="n">
        <v>10.82341326</v>
      </c>
      <c r="D446" s="0" t="s">
        <v>849</v>
      </c>
      <c r="E446" s="0" t="s">
        <v>81</v>
      </c>
      <c r="F446" s="0" t="s">
        <v>1181</v>
      </c>
      <c r="G446" s="5" t="n">
        <v>1E-043</v>
      </c>
      <c r="H446" s="0" t="s">
        <v>83</v>
      </c>
    </row>
    <row r="447" customFormat="false" ht="15" hidden="false" customHeight="false" outlineLevel="0" collapsed="false">
      <c r="A447" s="0" t="s">
        <v>1182</v>
      </c>
      <c r="B447" s="0" t="n">
        <v>0.602141871</v>
      </c>
      <c r="C447" s="0" t="n">
        <v>0.195665752</v>
      </c>
      <c r="D447" s="0" t="s">
        <v>849</v>
      </c>
      <c r="E447" s="0" t="s">
        <v>1183</v>
      </c>
      <c r="F447" s="0" t="s">
        <v>1184</v>
      </c>
      <c r="G447" s="5" t="n">
        <v>3E-056</v>
      </c>
      <c r="H447" s="0" t="s">
        <v>1185</v>
      </c>
    </row>
    <row r="448" customFormat="false" ht="15" hidden="false" customHeight="false" outlineLevel="0" collapsed="false">
      <c r="A448" s="0" t="s">
        <v>1186</v>
      </c>
      <c r="B448" s="0" t="n">
        <v>15.76763851</v>
      </c>
      <c r="C448" s="0" t="n">
        <v>10.53510702</v>
      </c>
      <c r="D448" s="0" t="s">
        <v>849</v>
      </c>
      <c r="E448" s="0" t="s">
        <v>1187</v>
      </c>
      <c r="F448" s="0" t="s">
        <v>1188</v>
      </c>
      <c r="G448" s="1" t="n">
        <v>0</v>
      </c>
      <c r="H448" s="0" t="s">
        <v>1189</v>
      </c>
    </row>
    <row r="449" customFormat="false" ht="15" hidden="false" customHeight="false" outlineLevel="0" collapsed="false">
      <c r="A449" s="0" t="s">
        <v>1190</v>
      </c>
      <c r="B449" s="0" t="n">
        <v>11.34847548</v>
      </c>
      <c r="C449" s="0" t="n">
        <v>9.619185615</v>
      </c>
      <c r="D449" s="0" t="s">
        <v>849</v>
      </c>
      <c r="E449" s="0" t="s">
        <v>1191</v>
      </c>
      <c r="F449" s="0" t="s">
        <v>1192</v>
      </c>
      <c r="G449" s="5" t="n">
        <v>5E-025</v>
      </c>
      <c r="H449" s="0" t="s">
        <v>1193</v>
      </c>
    </row>
    <row r="450" customFormat="false" ht="15" hidden="false" customHeight="false" outlineLevel="0" collapsed="false">
      <c r="A450" s="0" t="s">
        <v>1194</v>
      </c>
      <c r="B450" s="0" t="n">
        <v>8.503355535</v>
      </c>
      <c r="C450" s="0" t="n">
        <v>5.556024338</v>
      </c>
      <c r="D450" s="0" t="s">
        <v>849</v>
      </c>
      <c r="E450" s="0" t="s">
        <v>95</v>
      </c>
      <c r="F450" s="0" t="s">
        <v>1195</v>
      </c>
      <c r="G450" s="5" t="n">
        <v>1E-112</v>
      </c>
      <c r="H450" s="0" t="s">
        <v>97</v>
      </c>
    </row>
    <row r="451" customFormat="false" ht="15" hidden="false" customHeight="false" outlineLevel="0" collapsed="false">
      <c r="A451" s="0" t="s">
        <v>1196</v>
      </c>
      <c r="B451" s="0" t="n">
        <v>20.10277101</v>
      </c>
      <c r="C451" s="0" t="n">
        <v>17.22174635</v>
      </c>
      <c r="D451" s="0" t="s">
        <v>849</v>
      </c>
      <c r="E451" s="0" t="s">
        <v>95</v>
      </c>
      <c r="F451" s="0" t="s">
        <v>1197</v>
      </c>
      <c r="G451" s="5" t="n">
        <v>2E-036</v>
      </c>
      <c r="H451" s="0" t="s">
        <v>1198</v>
      </c>
    </row>
    <row r="452" customFormat="false" ht="15" hidden="false" customHeight="false" outlineLevel="0" collapsed="false">
      <c r="A452" s="0" t="s">
        <v>1199</v>
      </c>
      <c r="B452" s="0" t="n">
        <v>2.864274386</v>
      </c>
      <c r="C452" s="0" t="n">
        <v>1.597634368</v>
      </c>
      <c r="D452" s="0" t="s">
        <v>849</v>
      </c>
      <c r="E452" s="0" t="s">
        <v>99</v>
      </c>
      <c r="F452" s="0" t="s">
        <v>1200</v>
      </c>
      <c r="G452" s="5" t="n">
        <v>1E-148</v>
      </c>
      <c r="H452" s="0" t="s">
        <v>1201</v>
      </c>
    </row>
    <row r="453" customFormat="false" ht="15" hidden="false" customHeight="false" outlineLevel="0" collapsed="false">
      <c r="A453" s="0" t="s">
        <v>1202</v>
      </c>
      <c r="B453" s="0" t="n">
        <v>8.236227173</v>
      </c>
      <c r="C453" s="0" t="n">
        <v>4.384359645</v>
      </c>
      <c r="D453" s="0" t="s">
        <v>849</v>
      </c>
      <c r="E453" s="0" t="s">
        <v>99</v>
      </c>
      <c r="F453" s="0" t="s">
        <v>1203</v>
      </c>
      <c r="G453" s="5" t="n">
        <v>1E-101</v>
      </c>
      <c r="H453" s="0" t="s">
        <v>1204</v>
      </c>
    </row>
    <row r="454" customFormat="false" ht="15" hidden="false" customHeight="false" outlineLevel="0" collapsed="false">
      <c r="A454" s="0" t="s">
        <v>1205</v>
      </c>
      <c r="B454" s="0" t="n">
        <v>2.861152026</v>
      </c>
      <c r="C454" s="0" t="n">
        <v>1.589274357</v>
      </c>
      <c r="D454" s="0" t="s">
        <v>849</v>
      </c>
      <c r="E454" s="0" t="s">
        <v>99</v>
      </c>
      <c r="F454" s="0" t="s">
        <v>1200</v>
      </c>
      <c r="G454" s="5" t="n">
        <v>1E-148</v>
      </c>
      <c r="H454" s="0" t="s">
        <v>1201</v>
      </c>
    </row>
    <row r="455" customFormat="false" ht="15" hidden="false" customHeight="false" outlineLevel="0" collapsed="false">
      <c r="A455" s="0" t="s">
        <v>1206</v>
      </c>
      <c r="B455" s="0" t="n">
        <v>0.057423716</v>
      </c>
      <c r="C455" s="0" t="n">
        <v>0.01183348</v>
      </c>
      <c r="D455" s="0" t="s">
        <v>849</v>
      </c>
      <c r="E455" s="0" t="s">
        <v>99</v>
      </c>
      <c r="F455" s="0" t="s">
        <v>1200</v>
      </c>
      <c r="G455" s="5" t="n">
        <v>1E-143</v>
      </c>
      <c r="H455" s="0" t="s">
        <v>1201</v>
      </c>
    </row>
    <row r="456" customFormat="false" ht="15" hidden="false" customHeight="false" outlineLevel="0" collapsed="false">
      <c r="A456" s="0" t="s">
        <v>1207</v>
      </c>
      <c r="B456" s="0" t="n">
        <v>3.009906044</v>
      </c>
      <c r="C456" s="0" t="n">
        <v>0.735630196</v>
      </c>
      <c r="D456" s="0" t="s">
        <v>849</v>
      </c>
      <c r="E456" s="0" t="s">
        <v>99</v>
      </c>
      <c r="F456" s="0" t="s">
        <v>1208</v>
      </c>
      <c r="G456" s="5" t="n">
        <v>1E-176</v>
      </c>
      <c r="H456" s="0" t="s">
        <v>1209</v>
      </c>
    </row>
    <row r="457" customFormat="false" ht="15" hidden="false" customHeight="false" outlineLevel="0" collapsed="false">
      <c r="A457" s="0" t="s">
        <v>1210</v>
      </c>
      <c r="B457" s="0" t="n">
        <v>35.62734059</v>
      </c>
      <c r="C457" s="0" t="n">
        <v>32.29013743</v>
      </c>
      <c r="D457" s="0" t="s">
        <v>849</v>
      </c>
      <c r="E457" s="0" t="s">
        <v>107</v>
      </c>
      <c r="F457" s="0" t="s">
        <v>1211</v>
      </c>
      <c r="G457" s="5" t="n">
        <v>5E-033</v>
      </c>
      <c r="H457" s="0" t="s">
        <v>1212</v>
      </c>
    </row>
    <row r="458" customFormat="false" ht="15" hidden="false" customHeight="false" outlineLevel="0" collapsed="false">
      <c r="A458" s="0" t="s">
        <v>1213</v>
      </c>
      <c r="B458" s="0" t="n">
        <v>51.38139112</v>
      </c>
      <c r="C458" s="0" t="n">
        <v>47.45008235</v>
      </c>
      <c r="D458" s="0" t="s">
        <v>849</v>
      </c>
      <c r="E458" s="0" t="s">
        <v>107</v>
      </c>
      <c r="F458" s="0" t="s">
        <v>1214</v>
      </c>
      <c r="G458" s="5" t="n">
        <v>8E-056</v>
      </c>
      <c r="H458" s="0" t="s">
        <v>1212</v>
      </c>
    </row>
    <row r="459" customFormat="false" ht="15" hidden="false" customHeight="false" outlineLevel="0" collapsed="false">
      <c r="A459" s="0" t="s">
        <v>1215</v>
      </c>
      <c r="B459" s="0" t="n">
        <v>21.56031359</v>
      </c>
      <c r="C459" s="0" t="n">
        <v>16.63863056</v>
      </c>
      <c r="D459" s="0" t="s">
        <v>849</v>
      </c>
      <c r="E459" s="0" t="s">
        <v>107</v>
      </c>
      <c r="F459" s="0" t="s">
        <v>1214</v>
      </c>
      <c r="G459" s="5" t="n">
        <v>2E-043</v>
      </c>
      <c r="H459" s="0" t="s">
        <v>1212</v>
      </c>
    </row>
    <row r="460" customFormat="false" ht="15" hidden="false" customHeight="false" outlineLevel="0" collapsed="false">
      <c r="A460" s="0" t="s">
        <v>1216</v>
      </c>
      <c r="B460" s="0" t="n">
        <v>60.23259862</v>
      </c>
      <c r="C460" s="0" t="n">
        <v>56.45163352</v>
      </c>
      <c r="D460" s="0" t="s">
        <v>849</v>
      </c>
      <c r="E460" s="0" t="s">
        <v>107</v>
      </c>
      <c r="F460" s="0" t="s">
        <v>1217</v>
      </c>
      <c r="G460" s="5" t="n">
        <v>4E-040</v>
      </c>
      <c r="H460" s="0" t="s">
        <v>1218</v>
      </c>
    </row>
    <row r="461" customFormat="false" ht="15" hidden="false" customHeight="false" outlineLevel="0" collapsed="false">
      <c r="A461" s="0" t="s">
        <v>1219</v>
      </c>
      <c r="B461" s="0" t="n">
        <v>45.14008922</v>
      </c>
      <c r="C461" s="0" t="n">
        <v>40.0600223</v>
      </c>
      <c r="D461" s="0" t="s">
        <v>849</v>
      </c>
      <c r="E461" s="0" t="s">
        <v>107</v>
      </c>
      <c r="F461" s="0" t="s">
        <v>1211</v>
      </c>
      <c r="G461" s="5" t="n">
        <v>5E-033</v>
      </c>
      <c r="H461" s="0" t="s">
        <v>1212</v>
      </c>
    </row>
    <row r="462" customFormat="false" ht="15" hidden="false" customHeight="false" outlineLevel="0" collapsed="false">
      <c r="A462" s="0" t="s">
        <v>1220</v>
      </c>
      <c r="B462" s="0" t="n">
        <v>73.60815714</v>
      </c>
      <c r="C462" s="0" t="n">
        <v>68.07150598</v>
      </c>
      <c r="D462" s="0" t="s">
        <v>849</v>
      </c>
      <c r="E462" s="0" t="s">
        <v>107</v>
      </c>
      <c r="F462" s="0" t="s">
        <v>1211</v>
      </c>
      <c r="G462" s="5" t="n">
        <v>4E-031</v>
      </c>
      <c r="H462" s="0" t="s">
        <v>1212</v>
      </c>
    </row>
    <row r="463" customFormat="false" ht="15" hidden="false" customHeight="false" outlineLevel="0" collapsed="false">
      <c r="A463" s="0" t="s">
        <v>1221</v>
      </c>
      <c r="B463" s="0" t="n">
        <v>46.66385643</v>
      </c>
      <c r="C463" s="0" t="n">
        <v>42.83704273</v>
      </c>
      <c r="D463" s="0" t="s">
        <v>849</v>
      </c>
      <c r="E463" s="0" t="s">
        <v>107</v>
      </c>
      <c r="F463" s="0" t="s">
        <v>1222</v>
      </c>
      <c r="G463" s="5" t="n">
        <v>2E-032</v>
      </c>
      <c r="H463" s="0" t="s">
        <v>1223</v>
      </c>
    </row>
    <row r="464" customFormat="false" ht="15" hidden="false" customHeight="false" outlineLevel="0" collapsed="false">
      <c r="A464" s="0" t="s">
        <v>1224</v>
      </c>
      <c r="B464" s="0" t="n">
        <v>36.87314855</v>
      </c>
      <c r="C464" s="0" t="n">
        <v>34.49134254</v>
      </c>
      <c r="D464" s="0" t="s">
        <v>849</v>
      </c>
      <c r="E464" s="0" t="s">
        <v>107</v>
      </c>
      <c r="F464" s="0" t="s">
        <v>1217</v>
      </c>
      <c r="G464" s="5" t="n">
        <v>2E-040</v>
      </c>
      <c r="H464" s="0" t="s">
        <v>1218</v>
      </c>
    </row>
    <row r="465" customFormat="false" ht="15" hidden="false" customHeight="false" outlineLevel="0" collapsed="false">
      <c r="A465" s="0" t="s">
        <v>1225</v>
      </c>
      <c r="B465" s="0" t="n">
        <v>35.20298648</v>
      </c>
      <c r="C465" s="0" t="n">
        <v>33.66680018</v>
      </c>
      <c r="D465" s="0" t="s">
        <v>849</v>
      </c>
      <c r="E465" s="0" t="s">
        <v>107</v>
      </c>
      <c r="F465" s="0" t="s">
        <v>1226</v>
      </c>
      <c r="G465" s="5" t="n">
        <v>5E-040</v>
      </c>
      <c r="H465" s="0" t="s">
        <v>1227</v>
      </c>
    </row>
    <row r="466" customFormat="false" ht="15" hidden="false" customHeight="false" outlineLevel="0" collapsed="false">
      <c r="A466" s="0" t="s">
        <v>1228</v>
      </c>
      <c r="B466" s="0" t="n">
        <v>34.17504993</v>
      </c>
      <c r="C466" s="0" t="n">
        <v>17.54707909</v>
      </c>
      <c r="D466" s="0" t="s">
        <v>849</v>
      </c>
      <c r="E466" s="0" t="s">
        <v>1229</v>
      </c>
      <c r="F466" s="0" t="s">
        <v>1230</v>
      </c>
      <c r="G466" s="5" t="n">
        <v>1E-134</v>
      </c>
      <c r="H466" s="0" t="s">
        <v>1231</v>
      </c>
    </row>
    <row r="467" customFormat="false" ht="15" hidden="false" customHeight="false" outlineLevel="0" collapsed="false">
      <c r="A467" s="0" t="s">
        <v>1232</v>
      </c>
      <c r="B467" s="0" t="n">
        <v>39.37296323</v>
      </c>
      <c r="C467" s="0" t="n">
        <v>23.39475462</v>
      </c>
      <c r="D467" s="0" t="s">
        <v>849</v>
      </c>
      <c r="E467" s="0" t="s">
        <v>1229</v>
      </c>
      <c r="F467" s="0" t="s">
        <v>1230</v>
      </c>
      <c r="G467" s="5" t="n">
        <v>1E-134</v>
      </c>
      <c r="H467" s="0" t="s">
        <v>1231</v>
      </c>
    </row>
    <row r="468" customFormat="false" ht="15" hidden="false" customHeight="false" outlineLevel="0" collapsed="false">
      <c r="A468" s="0" t="s">
        <v>1233</v>
      </c>
      <c r="B468" s="0" t="n">
        <v>14.38280284</v>
      </c>
      <c r="C468" s="0" t="n">
        <v>12.16156496</v>
      </c>
      <c r="D468" s="0" t="s">
        <v>849</v>
      </c>
      <c r="E468" s="0" t="s">
        <v>114</v>
      </c>
      <c r="F468" s="0" t="s">
        <v>115</v>
      </c>
      <c r="G468" s="5" t="n">
        <v>2E-022</v>
      </c>
      <c r="H468" s="0" t="s">
        <v>116</v>
      </c>
    </row>
    <row r="469" customFormat="false" ht="15" hidden="false" customHeight="false" outlineLevel="0" collapsed="false">
      <c r="A469" s="0" t="s">
        <v>1234</v>
      </c>
      <c r="B469" s="0" t="n">
        <v>12.90163463</v>
      </c>
      <c r="C469" s="0" t="n">
        <v>10.82158142</v>
      </c>
      <c r="D469" s="0" t="s">
        <v>849</v>
      </c>
      <c r="E469" s="0" t="s">
        <v>114</v>
      </c>
      <c r="F469" s="0" t="s">
        <v>115</v>
      </c>
      <c r="G469" s="5" t="n">
        <v>2E-074</v>
      </c>
      <c r="H469" s="0" t="s">
        <v>116</v>
      </c>
    </row>
    <row r="470" customFormat="false" ht="15" hidden="false" customHeight="false" outlineLevel="0" collapsed="false">
      <c r="A470" s="0" t="s">
        <v>1235</v>
      </c>
      <c r="B470" s="0" t="n">
        <v>0.205598097</v>
      </c>
      <c r="C470" s="0" t="n">
        <v>0.073529006</v>
      </c>
      <c r="D470" s="0" t="s">
        <v>849</v>
      </c>
      <c r="E470" s="0" t="s">
        <v>1236</v>
      </c>
      <c r="F470" s="0" t="s">
        <v>1237</v>
      </c>
      <c r="G470" s="5" t="n">
        <v>1E-041</v>
      </c>
      <c r="H470" s="0" t="s">
        <v>1238</v>
      </c>
    </row>
    <row r="471" customFormat="false" ht="15" hidden="false" customHeight="false" outlineLevel="0" collapsed="false">
      <c r="A471" s="0" t="s">
        <v>1239</v>
      </c>
      <c r="B471" s="0" t="n">
        <v>13.66368571</v>
      </c>
      <c r="C471" s="0" t="n">
        <v>10.15666767</v>
      </c>
      <c r="D471" s="0" t="s">
        <v>849</v>
      </c>
      <c r="E471" s="0" t="s">
        <v>1236</v>
      </c>
      <c r="F471" s="0" t="s">
        <v>1240</v>
      </c>
      <c r="G471" s="5" t="n">
        <v>5E-083</v>
      </c>
      <c r="H471" s="0" t="s">
        <v>1238</v>
      </c>
    </row>
    <row r="472" customFormat="false" ht="15" hidden="false" customHeight="false" outlineLevel="0" collapsed="false">
      <c r="A472" s="0" t="s">
        <v>1241</v>
      </c>
      <c r="B472" s="0" t="n">
        <v>0.671300972</v>
      </c>
      <c r="C472" s="0" t="n">
        <v>0.278963476</v>
      </c>
      <c r="D472" s="0" t="s">
        <v>849</v>
      </c>
      <c r="E472" s="0" t="s">
        <v>1242</v>
      </c>
      <c r="F472" s="0" t="s">
        <v>1243</v>
      </c>
      <c r="G472" s="5" t="n">
        <v>1E-045</v>
      </c>
      <c r="H472" s="0" t="s">
        <v>1244</v>
      </c>
    </row>
    <row r="473" customFormat="false" ht="15" hidden="false" customHeight="false" outlineLevel="0" collapsed="false">
      <c r="A473" s="0" t="s">
        <v>1245</v>
      </c>
      <c r="B473" s="0" t="n">
        <v>13.1544957</v>
      </c>
      <c r="C473" s="0" t="n">
        <v>6.537910465</v>
      </c>
      <c r="D473" s="0" t="s">
        <v>849</v>
      </c>
      <c r="E473" s="0" t="s">
        <v>1242</v>
      </c>
      <c r="F473" s="0" t="s">
        <v>1246</v>
      </c>
      <c r="G473" s="5" t="n">
        <v>7E-077</v>
      </c>
      <c r="H473" s="0" t="s">
        <v>1247</v>
      </c>
    </row>
    <row r="474" customFormat="false" ht="15" hidden="false" customHeight="false" outlineLevel="0" collapsed="false">
      <c r="A474" s="0" t="s">
        <v>1248</v>
      </c>
      <c r="B474" s="0" t="n">
        <v>54.64293425</v>
      </c>
      <c r="C474" s="0" t="n">
        <v>48.85703795</v>
      </c>
      <c r="D474" s="0" t="s">
        <v>849</v>
      </c>
      <c r="E474" s="0" t="s">
        <v>1249</v>
      </c>
      <c r="F474" s="0" t="s">
        <v>1250</v>
      </c>
      <c r="G474" s="5" t="n">
        <v>5E-094</v>
      </c>
      <c r="H474" s="0" t="s">
        <v>1251</v>
      </c>
    </row>
    <row r="475" customFormat="false" ht="15" hidden="false" customHeight="false" outlineLevel="0" collapsed="false">
      <c r="A475" s="0" t="s">
        <v>1252</v>
      </c>
      <c r="B475" s="0" t="n">
        <v>2.186272164</v>
      </c>
      <c r="C475" s="0" t="n">
        <v>2.020626998</v>
      </c>
      <c r="D475" s="0" t="s">
        <v>849</v>
      </c>
      <c r="E475" s="0" t="s">
        <v>1249</v>
      </c>
      <c r="F475" s="0" t="s">
        <v>1253</v>
      </c>
      <c r="G475" s="5" t="n">
        <v>1E-116</v>
      </c>
      <c r="H475" s="0" t="s">
        <v>1254</v>
      </c>
    </row>
    <row r="476" customFormat="false" ht="15" hidden="false" customHeight="false" outlineLevel="0" collapsed="false">
      <c r="A476" s="0" t="s">
        <v>1255</v>
      </c>
      <c r="B476" s="0" t="n">
        <v>46.28087016</v>
      </c>
      <c r="C476" s="0" t="n">
        <v>41.32852876</v>
      </c>
      <c r="D476" s="0" t="s">
        <v>849</v>
      </c>
      <c r="E476" s="0" t="s">
        <v>1249</v>
      </c>
      <c r="F476" s="0" t="s">
        <v>1256</v>
      </c>
      <c r="G476" s="5" t="n">
        <v>1E-163</v>
      </c>
      <c r="H476" s="0" t="s">
        <v>1257</v>
      </c>
    </row>
    <row r="477" customFormat="false" ht="15" hidden="false" customHeight="false" outlineLevel="0" collapsed="false">
      <c r="A477" s="0" t="s">
        <v>1258</v>
      </c>
      <c r="B477" s="0" t="n">
        <v>26.51147652</v>
      </c>
      <c r="C477" s="0" t="n">
        <v>19.39970095</v>
      </c>
      <c r="D477" s="0" t="s">
        <v>849</v>
      </c>
      <c r="E477" s="0" t="s">
        <v>1259</v>
      </c>
      <c r="F477" s="0" t="s">
        <v>1260</v>
      </c>
      <c r="G477" s="5" t="n">
        <v>1E-085</v>
      </c>
      <c r="H477" s="0" t="s">
        <v>1261</v>
      </c>
    </row>
    <row r="478" customFormat="false" ht="15" hidden="false" customHeight="false" outlineLevel="0" collapsed="false">
      <c r="A478" s="0" t="s">
        <v>1262</v>
      </c>
      <c r="B478" s="0" t="n">
        <v>14.38633932</v>
      </c>
      <c r="C478" s="0" t="n">
        <v>10.45381612</v>
      </c>
      <c r="D478" s="0" t="s">
        <v>849</v>
      </c>
      <c r="E478" s="0" t="s">
        <v>1259</v>
      </c>
      <c r="F478" s="0" t="s">
        <v>1260</v>
      </c>
      <c r="G478" s="5" t="n">
        <v>2E-019</v>
      </c>
      <c r="H478" s="0" t="s">
        <v>1261</v>
      </c>
    </row>
    <row r="479" customFormat="false" ht="15" hidden="false" customHeight="false" outlineLevel="0" collapsed="false">
      <c r="A479" s="0" t="s">
        <v>1263</v>
      </c>
      <c r="B479" s="0" t="n">
        <v>5.595228427</v>
      </c>
      <c r="C479" s="0" t="n">
        <v>2.926764146</v>
      </c>
      <c r="D479" s="0" t="s">
        <v>849</v>
      </c>
      <c r="E479" s="0" t="s">
        <v>1264</v>
      </c>
      <c r="F479" s="0" t="s">
        <v>1265</v>
      </c>
      <c r="G479" s="5" t="n">
        <v>4E-027</v>
      </c>
      <c r="H479" s="0" t="s">
        <v>1266</v>
      </c>
    </row>
    <row r="480" customFormat="false" ht="15" hidden="false" customHeight="false" outlineLevel="0" collapsed="false">
      <c r="A480" s="0" t="s">
        <v>1267</v>
      </c>
      <c r="B480" s="0" t="n">
        <v>21.40494673</v>
      </c>
      <c r="C480" s="0" t="n">
        <v>15.36569813</v>
      </c>
      <c r="D480" s="0" t="s">
        <v>849</v>
      </c>
      <c r="E480" s="0" t="s">
        <v>1268</v>
      </c>
      <c r="F480" s="0" t="s">
        <v>1269</v>
      </c>
      <c r="G480" s="5" t="n">
        <v>2E-089</v>
      </c>
      <c r="H480" s="0" t="s">
        <v>1270</v>
      </c>
    </row>
    <row r="481" customFormat="false" ht="15" hidden="false" customHeight="false" outlineLevel="0" collapsed="false">
      <c r="A481" s="0" t="s">
        <v>1267</v>
      </c>
      <c r="B481" s="0" t="n">
        <v>21.40494673</v>
      </c>
      <c r="C481" s="0" t="n">
        <v>15.36569813</v>
      </c>
      <c r="D481" s="0" t="s">
        <v>849</v>
      </c>
      <c r="E481" s="0" t="s">
        <v>1271</v>
      </c>
      <c r="F481" s="0" t="s">
        <v>1269</v>
      </c>
      <c r="G481" s="5" t="n">
        <v>2E-089</v>
      </c>
      <c r="H481" s="0" t="s">
        <v>1270</v>
      </c>
    </row>
    <row r="482" customFormat="false" ht="15" hidden="false" customHeight="false" outlineLevel="0" collapsed="false">
      <c r="A482" s="0" t="s">
        <v>1272</v>
      </c>
      <c r="B482" s="0" t="n">
        <v>0.404709827</v>
      </c>
      <c r="C482" s="0" t="n">
        <v>0.056008469</v>
      </c>
      <c r="D482" s="0" t="s">
        <v>849</v>
      </c>
      <c r="E482" s="0" t="s">
        <v>1273</v>
      </c>
      <c r="F482" s="0" t="s">
        <v>1274</v>
      </c>
      <c r="G482" s="5" t="n">
        <v>2E-028</v>
      </c>
      <c r="H482" s="0" t="s">
        <v>1275</v>
      </c>
    </row>
    <row r="483" customFormat="false" ht="15" hidden="false" customHeight="false" outlineLevel="0" collapsed="false">
      <c r="A483" s="0" t="s">
        <v>1276</v>
      </c>
      <c r="B483" s="0" t="n">
        <v>54.75524872</v>
      </c>
      <c r="C483" s="0" t="n">
        <v>48.45652671</v>
      </c>
      <c r="D483" s="0" t="s">
        <v>849</v>
      </c>
      <c r="E483" s="0" t="s">
        <v>1277</v>
      </c>
      <c r="F483" s="0" t="s">
        <v>1278</v>
      </c>
      <c r="G483" s="1" t="n">
        <v>0</v>
      </c>
      <c r="H483" s="0" t="s">
        <v>1279</v>
      </c>
    </row>
    <row r="484" customFormat="false" ht="15" hidden="false" customHeight="false" outlineLevel="0" collapsed="false">
      <c r="A484" s="0" t="s">
        <v>1280</v>
      </c>
      <c r="B484" s="0" t="n">
        <v>22.34090901</v>
      </c>
      <c r="C484" s="0" t="n">
        <v>14.63330613</v>
      </c>
      <c r="D484" s="0" t="s">
        <v>849</v>
      </c>
      <c r="E484" s="0" t="s">
        <v>1281</v>
      </c>
      <c r="F484" s="0" t="s">
        <v>1282</v>
      </c>
      <c r="G484" s="5" t="n">
        <v>1E-077</v>
      </c>
      <c r="H484" s="0" t="s">
        <v>1283</v>
      </c>
    </row>
    <row r="485" customFormat="false" ht="15" hidden="false" customHeight="false" outlineLevel="0" collapsed="false">
      <c r="A485" s="0" t="s">
        <v>1284</v>
      </c>
      <c r="B485" s="0" t="n">
        <v>3.357046354</v>
      </c>
      <c r="C485" s="0" t="n">
        <v>1.455794029</v>
      </c>
      <c r="D485" s="0" t="s">
        <v>849</v>
      </c>
      <c r="E485" s="0" t="s">
        <v>1285</v>
      </c>
      <c r="F485" s="0" t="s">
        <v>1286</v>
      </c>
      <c r="G485" s="5" t="n">
        <v>4E-068</v>
      </c>
      <c r="H485" s="0" t="s">
        <v>1287</v>
      </c>
    </row>
    <row r="486" customFormat="false" ht="15" hidden="false" customHeight="false" outlineLevel="0" collapsed="false">
      <c r="A486" s="0" t="s">
        <v>1288</v>
      </c>
      <c r="B486" s="0" t="n">
        <v>16.16742837</v>
      </c>
      <c r="C486" s="0" t="n">
        <v>10.75685491</v>
      </c>
      <c r="D486" s="0" t="s">
        <v>849</v>
      </c>
      <c r="E486" s="0" t="s">
        <v>1289</v>
      </c>
      <c r="F486" s="0" t="s">
        <v>1290</v>
      </c>
      <c r="G486" s="5" t="n">
        <v>8E-083</v>
      </c>
      <c r="H486" s="0" t="s">
        <v>1291</v>
      </c>
    </row>
    <row r="487" customFormat="false" ht="15" hidden="false" customHeight="false" outlineLevel="0" collapsed="false">
      <c r="A487" s="0" t="s">
        <v>1292</v>
      </c>
      <c r="B487" s="0" t="n">
        <v>10.37869201</v>
      </c>
      <c r="C487" s="0" t="n">
        <v>9.810406955</v>
      </c>
      <c r="D487" s="0" t="s">
        <v>849</v>
      </c>
      <c r="E487" s="0" t="s">
        <v>1293</v>
      </c>
      <c r="F487" s="0" t="s">
        <v>1294</v>
      </c>
      <c r="G487" s="1" t="n">
        <v>0</v>
      </c>
      <c r="H487" s="0" t="s">
        <v>1295</v>
      </c>
    </row>
    <row r="488" customFormat="false" ht="15" hidden="false" customHeight="false" outlineLevel="0" collapsed="false">
      <c r="A488" s="0" t="s">
        <v>1296</v>
      </c>
      <c r="B488" s="0" t="n">
        <v>29.29505642</v>
      </c>
      <c r="C488" s="0" t="n">
        <v>23.06181748</v>
      </c>
      <c r="D488" s="0" t="s">
        <v>849</v>
      </c>
      <c r="E488" s="0" t="s">
        <v>1297</v>
      </c>
      <c r="F488" s="0" t="s">
        <v>1298</v>
      </c>
      <c r="G488" s="5" t="n">
        <v>5E-054</v>
      </c>
      <c r="H488" s="0" t="s">
        <v>1299</v>
      </c>
    </row>
    <row r="489" customFormat="false" ht="15" hidden="false" customHeight="false" outlineLevel="0" collapsed="false">
      <c r="A489" s="0" t="s">
        <v>1300</v>
      </c>
      <c r="B489" s="0" t="n">
        <v>48.91123719</v>
      </c>
      <c r="C489" s="0" t="n">
        <v>42.26477533</v>
      </c>
      <c r="D489" s="0" t="s">
        <v>849</v>
      </c>
      <c r="E489" s="0" t="s">
        <v>1301</v>
      </c>
      <c r="F489" s="0" t="s">
        <v>1302</v>
      </c>
      <c r="G489" s="5" t="n">
        <v>3E-030</v>
      </c>
      <c r="H489" s="0" t="s">
        <v>1303</v>
      </c>
    </row>
    <row r="490" customFormat="false" ht="15" hidden="false" customHeight="false" outlineLevel="0" collapsed="false">
      <c r="A490" s="0" t="s">
        <v>1304</v>
      </c>
      <c r="B490" s="0" t="n">
        <v>57.64605222</v>
      </c>
      <c r="C490" s="0" t="n">
        <v>49.62399755</v>
      </c>
      <c r="D490" s="0" t="s">
        <v>849</v>
      </c>
      <c r="E490" s="0" t="s">
        <v>1301</v>
      </c>
      <c r="F490" s="0" t="s">
        <v>1302</v>
      </c>
      <c r="G490" s="5" t="n">
        <v>8E-033</v>
      </c>
      <c r="H490" s="0" t="s">
        <v>1303</v>
      </c>
    </row>
    <row r="491" customFormat="false" ht="15" hidden="false" customHeight="false" outlineLevel="0" collapsed="false">
      <c r="A491" s="0" t="s">
        <v>1305</v>
      </c>
      <c r="B491" s="0" t="n">
        <v>72.42321596</v>
      </c>
      <c r="C491" s="0" t="n">
        <v>68.51777524</v>
      </c>
      <c r="D491" s="0" t="s">
        <v>849</v>
      </c>
      <c r="E491" s="0" t="s">
        <v>1301</v>
      </c>
      <c r="F491" s="0" t="s">
        <v>1306</v>
      </c>
      <c r="G491" s="5" t="n">
        <v>2E-027</v>
      </c>
      <c r="H491" s="0" t="s">
        <v>1307</v>
      </c>
    </row>
    <row r="492" customFormat="false" ht="15" hidden="false" customHeight="false" outlineLevel="0" collapsed="false">
      <c r="A492" s="0" t="s">
        <v>1308</v>
      </c>
      <c r="B492" s="0" t="n">
        <v>1.358860333</v>
      </c>
      <c r="C492" s="0" t="n">
        <v>0.14455881</v>
      </c>
      <c r="D492" s="0" t="s">
        <v>849</v>
      </c>
      <c r="E492" s="0" t="s">
        <v>1301</v>
      </c>
      <c r="F492" s="0" t="s">
        <v>1302</v>
      </c>
      <c r="G492" s="5" t="n">
        <v>2E-030</v>
      </c>
      <c r="H492" s="0" t="s">
        <v>1303</v>
      </c>
    </row>
    <row r="493" customFormat="false" ht="15" hidden="false" customHeight="false" outlineLevel="0" collapsed="false">
      <c r="A493" s="0" t="s">
        <v>1309</v>
      </c>
      <c r="B493" s="0" t="n">
        <v>21.88104672</v>
      </c>
      <c r="C493" s="0" t="n">
        <v>18.60473556</v>
      </c>
      <c r="D493" s="0" t="s">
        <v>849</v>
      </c>
      <c r="E493" s="0" t="s">
        <v>1310</v>
      </c>
      <c r="F493" s="0" t="s">
        <v>1311</v>
      </c>
      <c r="G493" s="5" t="n">
        <v>3E-081</v>
      </c>
      <c r="H493" s="0" t="s">
        <v>1312</v>
      </c>
    </row>
    <row r="494" customFormat="false" ht="15" hidden="false" customHeight="false" outlineLevel="0" collapsed="false">
      <c r="A494" s="0" t="s">
        <v>1313</v>
      </c>
      <c r="B494" s="0" t="n">
        <v>7.985961076</v>
      </c>
      <c r="C494" s="0" t="n">
        <v>5.413430317</v>
      </c>
      <c r="D494" s="0" t="s">
        <v>849</v>
      </c>
      <c r="E494" s="0" t="s">
        <v>1310</v>
      </c>
      <c r="F494" s="0" t="s">
        <v>1314</v>
      </c>
      <c r="G494" s="1" t="n">
        <v>0</v>
      </c>
      <c r="H494" s="0" t="s">
        <v>1315</v>
      </c>
    </row>
    <row r="495" customFormat="false" ht="15" hidden="false" customHeight="false" outlineLevel="0" collapsed="false">
      <c r="A495" s="0" t="s">
        <v>1316</v>
      </c>
      <c r="B495" s="0" t="n">
        <v>31.17697249</v>
      </c>
      <c r="C495" s="0" t="n">
        <v>25.98849352</v>
      </c>
      <c r="D495" s="0" t="s">
        <v>849</v>
      </c>
      <c r="E495" s="0" t="s">
        <v>1317</v>
      </c>
      <c r="F495" s="0" t="s">
        <v>1318</v>
      </c>
      <c r="G495" s="5" t="n">
        <v>3E-055</v>
      </c>
      <c r="H495" s="0" t="s">
        <v>1319</v>
      </c>
    </row>
    <row r="496" customFormat="false" ht="15" hidden="false" customHeight="false" outlineLevel="0" collapsed="false">
      <c r="A496" s="0" t="s">
        <v>1320</v>
      </c>
      <c r="B496" s="0" t="n">
        <v>1.747796217</v>
      </c>
      <c r="C496" s="0" t="n">
        <v>1.633353813</v>
      </c>
      <c r="D496" s="0" t="s">
        <v>849</v>
      </c>
      <c r="E496" s="0" t="s">
        <v>1321</v>
      </c>
      <c r="F496" s="0" t="s">
        <v>1322</v>
      </c>
      <c r="G496" s="5" t="n">
        <v>1E-179</v>
      </c>
      <c r="H496" s="0" t="s">
        <v>1323</v>
      </c>
    </row>
    <row r="497" customFormat="false" ht="15" hidden="false" customHeight="false" outlineLevel="0" collapsed="false">
      <c r="A497" s="0" t="s">
        <v>1324</v>
      </c>
      <c r="B497" s="0" t="n">
        <v>3.323115688</v>
      </c>
      <c r="C497" s="0" t="n">
        <v>2.82319731</v>
      </c>
      <c r="D497" s="0" t="s">
        <v>849</v>
      </c>
      <c r="E497" s="0" t="s">
        <v>1321</v>
      </c>
      <c r="F497" s="0" t="s">
        <v>1322</v>
      </c>
      <c r="G497" s="5" t="n">
        <v>1E-179</v>
      </c>
      <c r="H497" s="0" t="s">
        <v>1323</v>
      </c>
    </row>
    <row r="498" customFormat="false" ht="15" hidden="false" customHeight="false" outlineLevel="0" collapsed="false">
      <c r="A498" s="0" t="s">
        <v>1325</v>
      </c>
      <c r="B498" s="0" t="n">
        <v>3.593797794</v>
      </c>
      <c r="C498" s="0" t="n">
        <v>3.232099167</v>
      </c>
      <c r="D498" s="0" t="s">
        <v>849</v>
      </c>
      <c r="E498" s="0" t="s">
        <v>1321</v>
      </c>
      <c r="F498" s="0" t="s">
        <v>1326</v>
      </c>
      <c r="G498" s="5" t="n">
        <v>2E-080</v>
      </c>
      <c r="H498" s="0" t="s">
        <v>1323</v>
      </c>
    </row>
    <row r="499" customFormat="false" ht="15" hidden="false" customHeight="false" outlineLevel="0" collapsed="false">
      <c r="A499" s="0" t="s">
        <v>1327</v>
      </c>
      <c r="B499" s="0" t="n">
        <v>2.121452642</v>
      </c>
      <c r="C499" s="0" t="n">
        <v>1.977757572</v>
      </c>
      <c r="D499" s="0" t="s">
        <v>849</v>
      </c>
      <c r="E499" s="0" t="s">
        <v>1321</v>
      </c>
      <c r="F499" s="0" t="s">
        <v>1326</v>
      </c>
      <c r="G499" s="5" t="n">
        <v>2E-080</v>
      </c>
      <c r="H499" s="0" t="s">
        <v>1323</v>
      </c>
    </row>
    <row r="500" customFormat="false" ht="15" hidden="false" customHeight="false" outlineLevel="0" collapsed="false">
      <c r="A500" s="0" t="s">
        <v>1328</v>
      </c>
      <c r="B500" s="0" t="n">
        <v>1.379557519</v>
      </c>
      <c r="C500" s="0" t="n">
        <v>0.467793018</v>
      </c>
      <c r="D500" s="0" t="s">
        <v>849</v>
      </c>
      <c r="E500" s="0" t="s">
        <v>1329</v>
      </c>
      <c r="F500" s="0" t="s">
        <v>1330</v>
      </c>
      <c r="G500" s="5" t="n">
        <v>3E-062</v>
      </c>
      <c r="H500" s="0" t="s">
        <v>1331</v>
      </c>
    </row>
    <row r="501" customFormat="false" ht="15" hidden="false" customHeight="false" outlineLevel="0" collapsed="false">
      <c r="A501" s="0" t="s">
        <v>1332</v>
      </c>
      <c r="B501" s="0" t="n">
        <v>1.66715817</v>
      </c>
      <c r="C501" s="0" t="n">
        <v>0.442786346</v>
      </c>
      <c r="D501" s="0" t="s">
        <v>849</v>
      </c>
      <c r="E501" s="0" t="s">
        <v>1329</v>
      </c>
      <c r="F501" s="0" t="s">
        <v>1330</v>
      </c>
      <c r="G501" s="5" t="n">
        <v>1E-016</v>
      </c>
      <c r="H501" s="0" t="s">
        <v>1331</v>
      </c>
    </row>
    <row r="502" customFormat="false" ht="15" hidden="false" customHeight="false" outlineLevel="0" collapsed="false">
      <c r="A502" s="0" t="s">
        <v>1333</v>
      </c>
      <c r="B502" s="0" t="n">
        <v>9.787023095</v>
      </c>
      <c r="C502" s="0" t="n">
        <v>5.349065112</v>
      </c>
      <c r="D502" s="0" t="s">
        <v>849</v>
      </c>
      <c r="E502" s="0" t="s">
        <v>1334</v>
      </c>
      <c r="F502" s="0" t="s">
        <v>1335</v>
      </c>
      <c r="G502" s="5" t="n">
        <v>1E-127</v>
      </c>
      <c r="H502" s="0" t="s">
        <v>1336</v>
      </c>
    </row>
    <row r="503" customFormat="false" ht="15" hidden="false" customHeight="false" outlineLevel="0" collapsed="false">
      <c r="A503" s="0" t="s">
        <v>1337</v>
      </c>
      <c r="B503" s="0" t="n">
        <v>7.150924354</v>
      </c>
      <c r="C503" s="0" t="n">
        <v>2.470622329</v>
      </c>
      <c r="D503" s="0" t="s">
        <v>849</v>
      </c>
      <c r="E503" s="0" t="s">
        <v>1338</v>
      </c>
      <c r="F503" s="0" t="s">
        <v>1339</v>
      </c>
      <c r="G503" s="5" t="n">
        <v>1E-171</v>
      </c>
      <c r="H503" s="0" t="s">
        <v>1340</v>
      </c>
    </row>
    <row r="504" customFormat="false" ht="15" hidden="false" customHeight="false" outlineLevel="0" collapsed="false">
      <c r="A504" s="0" t="s">
        <v>1341</v>
      </c>
      <c r="B504" s="0" t="n">
        <v>5.187132955</v>
      </c>
      <c r="C504" s="0" t="n">
        <v>2.10425763</v>
      </c>
      <c r="D504" s="0" t="s">
        <v>849</v>
      </c>
      <c r="E504" s="0" t="s">
        <v>1338</v>
      </c>
      <c r="F504" s="0" t="s">
        <v>1339</v>
      </c>
      <c r="G504" s="5" t="n">
        <v>1E-171</v>
      </c>
      <c r="H504" s="0" t="s">
        <v>1340</v>
      </c>
    </row>
    <row r="505" customFormat="false" ht="15" hidden="false" customHeight="false" outlineLevel="0" collapsed="false">
      <c r="A505" s="0" t="s">
        <v>1342</v>
      </c>
      <c r="B505" s="0" t="n">
        <v>3.597605869</v>
      </c>
      <c r="C505" s="0" t="n">
        <v>1.478371968</v>
      </c>
      <c r="D505" s="0" t="s">
        <v>849</v>
      </c>
      <c r="E505" s="0" t="s">
        <v>1343</v>
      </c>
      <c r="F505" s="0" t="s">
        <v>1344</v>
      </c>
      <c r="G505" s="5" t="n">
        <v>6E-093</v>
      </c>
      <c r="H505" s="0" t="s">
        <v>1345</v>
      </c>
    </row>
    <row r="506" customFormat="false" ht="15" hidden="false" customHeight="false" outlineLevel="0" collapsed="false">
      <c r="A506" s="0" t="s">
        <v>1346</v>
      </c>
      <c r="B506" s="0" t="n">
        <v>4.279148507</v>
      </c>
      <c r="C506" s="0" t="n">
        <v>1.564327202</v>
      </c>
      <c r="D506" s="0" t="s">
        <v>849</v>
      </c>
      <c r="E506" s="0" t="s">
        <v>1343</v>
      </c>
      <c r="F506" s="0" t="s">
        <v>1344</v>
      </c>
      <c r="G506" s="5" t="n">
        <v>6E-093</v>
      </c>
      <c r="H506" s="0" t="s">
        <v>1345</v>
      </c>
    </row>
    <row r="507" customFormat="false" ht="15" hidden="false" customHeight="false" outlineLevel="0" collapsed="false">
      <c r="A507" s="0" t="s">
        <v>1347</v>
      </c>
      <c r="B507" s="0" t="n">
        <v>28.33472407</v>
      </c>
      <c r="C507" s="0" t="n">
        <v>23.06611686</v>
      </c>
      <c r="D507" s="0" t="s">
        <v>849</v>
      </c>
      <c r="E507" s="0" t="s">
        <v>162</v>
      </c>
      <c r="F507" s="0" t="s">
        <v>1348</v>
      </c>
      <c r="G507" s="5" t="n">
        <v>1E-132</v>
      </c>
      <c r="H507" s="0" t="s">
        <v>1349</v>
      </c>
    </row>
    <row r="508" customFormat="false" ht="15" hidden="false" customHeight="false" outlineLevel="0" collapsed="false">
      <c r="A508" s="0" t="s">
        <v>1350</v>
      </c>
      <c r="B508" s="0" t="n">
        <v>0.99939237</v>
      </c>
      <c r="C508" s="0" t="n">
        <v>0.814759074</v>
      </c>
      <c r="D508" s="0" t="s">
        <v>849</v>
      </c>
      <c r="E508" s="0" t="s">
        <v>1351</v>
      </c>
      <c r="F508" s="0" t="s">
        <v>1352</v>
      </c>
      <c r="G508" s="5" t="n">
        <v>1E-136</v>
      </c>
      <c r="H508" s="0" t="s">
        <v>1353</v>
      </c>
    </row>
    <row r="509" customFormat="false" ht="15" hidden="false" customHeight="false" outlineLevel="0" collapsed="false">
      <c r="A509" s="0" t="s">
        <v>1354</v>
      </c>
      <c r="B509" s="0" t="n">
        <v>1.217202804</v>
      </c>
      <c r="C509" s="0" t="n">
        <v>0.844874963</v>
      </c>
      <c r="D509" s="0" t="s">
        <v>849</v>
      </c>
      <c r="E509" s="0" t="s">
        <v>1351</v>
      </c>
      <c r="F509" s="0" t="s">
        <v>1352</v>
      </c>
      <c r="G509" s="5" t="n">
        <v>1E-136</v>
      </c>
      <c r="H509" s="0" t="s">
        <v>1353</v>
      </c>
    </row>
    <row r="510" customFormat="false" ht="15" hidden="false" customHeight="false" outlineLevel="0" collapsed="false">
      <c r="A510" s="0" t="s">
        <v>1355</v>
      </c>
      <c r="B510" s="0" t="n">
        <v>15.77793836</v>
      </c>
      <c r="C510" s="0" t="n">
        <v>14.7018583</v>
      </c>
      <c r="D510" s="0" t="s">
        <v>849</v>
      </c>
      <c r="E510" s="0" t="s">
        <v>181</v>
      </c>
      <c r="F510" s="0" t="s">
        <v>1356</v>
      </c>
      <c r="G510" s="5" t="n">
        <v>4E-037</v>
      </c>
      <c r="H510" s="0" t="s">
        <v>1357</v>
      </c>
    </row>
    <row r="511" customFormat="false" ht="15" hidden="false" customHeight="false" outlineLevel="0" collapsed="false">
      <c r="A511" s="0" t="s">
        <v>1358</v>
      </c>
      <c r="B511" s="0" t="n">
        <v>0.780145246</v>
      </c>
      <c r="C511" s="0" t="n">
        <v>0.368258701</v>
      </c>
      <c r="D511" s="0" t="s">
        <v>849</v>
      </c>
      <c r="E511" s="0" t="s">
        <v>181</v>
      </c>
      <c r="F511" s="0" t="s">
        <v>1359</v>
      </c>
      <c r="G511" s="5" t="n">
        <v>2E-036</v>
      </c>
      <c r="H511" s="0" t="s">
        <v>194</v>
      </c>
    </row>
    <row r="512" customFormat="false" ht="15" hidden="false" customHeight="false" outlineLevel="0" collapsed="false">
      <c r="A512" s="0" t="s">
        <v>1360</v>
      </c>
      <c r="B512" s="0" t="n">
        <v>3.85140051</v>
      </c>
      <c r="C512" s="0" t="n">
        <v>2.262973312</v>
      </c>
      <c r="D512" s="0" t="s">
        <v>849</v>
      </c>
      <c r="E512" s="0" t="s">
        <v>181</v>
      </c>
      <c r="F512" s="0" t="s">
        <v>1361</v>
      </c>
      <c r="G512" s="5" t="n">
        <v>3E-059</v>
      </c>
      <c r="H512" s="0" t="s">
        <v>1362</v>
      </c>
    </row>
    <row r="513" customFormat="false" ht="15" hidden="false" customHeight="false" outlineLevel="0" collapsed="false">
      <c r="A513" s="0" t="s">
        <v>1363</v>
      </c>
      <c r="B513" s="0" t="n">
        <v>5.466024518</v>
      </c>
      <c r="C513" s="0" t="n">
        <v>3.795606837</v>
      </c>
      <c r="D513" s="0" t="s">
        <v>849</v>
      </c>
      <c r="E513" s="0" t="s">
        <v>181</v>
      </c>
      <c r="F513" s="0" t="s">
        <v>1364</v>
      </c>
      <c r="G513" s="5" t="n">
        <v>1E-098</v>
      </c>
      <c r="H513" s="0" t="s">
        <v>1365</v>
      </c>
    </row>
    <row r="514" customFormat="false" ht="15" hidden="false" customHeight="false" outlineLevel="0" collapsed="false">
      <c r="A514" s="0" t="s">
        <v>1366</v>
      </c>
      <c r="B514" s="0" t="n">
        <v>33.96251467</v>
      </c>
      <c r="C514" s="0" t="n">
        <v>29.98987002</v>
      </c>
      <c r="D514" s="0" t="s">
        <v>849</v>
      </c>
      <c r="E514" s="0" t="s">
        <v>181</v>
      </c>
      <c r="F514" s="0" t="s">
        <v>1367</v>
      </c>
      <c r="G514" s="5" t="n">
        <v>1E-149</v>
      </c>
      <c r="H514" s="0" t="s">
        <v>1368</v>
      </c>
    </row>
    <row r="515" customFormat="false" ht="15" hidden="false" customHeight="false" outlineLevel="0" collapsed="false">
      <c r="A515" s="0" t="s">
        <v>1369</v>
      </c>
      <c r="B515" s="0" t="n">
        <v>0.860571343</v>
      </c>
      <c r="C515" s="0" t="n">
        <v>0.224209204</v>
      </c>
      <c r="D515" s="0" t="s">
        <v>849</v>
      </c>
      <c r="E515" s="0" t="s">
        <v>181</v>
      </c>
      <c r="F515" s="0" t="s">
        <v>1370</v>
      </c>
      <c r="G515" s="5" t="n">
        <v>5E-098</v>
      </c>
      <c r="H515" s="0" t="s">
        <v>331</v>
      </c>
    </row>
    <row r="516" customFormat="false" ht="15" hidden="false" customHeight="false" outlineLevel="0" collapsed="false">
      <c r="A516" s="0" t="s">
        <v>1371</v>
      </c>
      <c r="B516" s="0" t="n">
        <v>74.50264328</v>
      </c>
      <c r="C516" s="0" t="n">
        <v>70.05184398</v>
      </c>
      <c r="D516" s="0" t="s">
        <v>849</v>
      </c>
      <c r="E516" s="0" t="s">
        <v>181</v>
      </c>
      <c r="F516" s="0" t="s">
        <v>1372</v>
      </c>
      <c r="G516" s="5" t="n">
        <v>2E-067</v>
      </c>
      <c r="H516" s="0" t="s">
        <v>331</v>
      </c>
    </row>
    <row r="517" customFormat="false" ht="15" hidden="false" customHeight="false" outlineLevel="0" collapsed="false">
      <c r="A517" s="0" t="s">
        <v>1373</v>
      </c>
      <c r="B517" s="0" t="n">
        <v>64.6829062</v>
      </c>
      <c r="C517" s="0" t="n">
        <v>58.32281402</v>
      </c>
      <c r="D517" s="0" t="s">
        <v>849</v>
      </c>
      <c r="E517" s="0" t="s">
        <v>181</v>
      </c>
      <c r="F517" s="0" t="s">
        <v>1374</v>
      </c>
      <c r="G517" s="5" t="n">
        <v>3E-042</v>
      </c>
      <c r="H517" s="0" t="s">
        <v>194</v>
      </c>
    </row>
    <row r="518" customFormat="false" ht="15" hidden="false" customHeight="false" outlineLevel="0" collapsed="false">
      <c r="A518" s="0" t="s">
        <v>1375</v>
      </c>
      <c r="B518" s="0" t="n">
        <v>41.8653699</v>
      </c>
      <c r="C518" s="0" t="n">
        <v>39.36826481</v>
      </c>
      <c r="D518" s="0" t="s">
        <v>849</v>
      </c>
      <c r="E518" s="0" t="s">
        <v>181</v>
      </c>
      <c r="F518" s="0" t="s">
        <v>1376</v>
      </c>
      <c r="G518" s="5" t="n">
        <v>8E-097</v>
      </c>
      <c r="H518" s="0" t="s">
        <v>237</v>
      </c>
    </row>
    <row r="519" customFormat="false" ht="15" hidden="false" customHeight="false" outlineLevel="0" collapsed="false">
      <c r="A519" s="0" t="s">
        <v>1377</v>
      </c>
      <c r="B519" s="0" t="n">
        <v>40.7774919</v>
      </c>
      <c r="C519" s="0" t="n">
        <v>35.48570462</v>
      </c>
      <c r="D519" s="0" t="s">
        <v>849</v>
      </c>
      <c r="E519" s="0" t="s">
        <v>181</v>
      </c>
      <c r="F519" s="0" t="s">
        <v>1378</v>
      </c>
      <c r="G519" s="5" t="n">
        <v>1E-025</v>
      </c>
      <c r="H519" s="0" t="s">
        <v>1379</v>
      </c>
    </row>
    <row r="520" customFormat="false" ht="15" hidden="false" customHeight="false" outlineLevel="0" collapsed="false">
      <c r="A520" s="0" t="s">
        <v>1380</v>
      </c>
      <c r="B520" s="0" t="n">
        <v>2.227576642</v>
      </c>
      <c r="C520" s="0" t="n">
        <v>0.762446655</v>
      </c>
      <c r="D520" s="0" t="s">
        <v>849</v>
      </c>
      <c r="E520" s="0" t="s">
        <v>181</v>
      </c>
      <c r="F520" s="0" t="s">
        <v>1381</v>
      </c>
      <c r="G520" s="5" t="n">
        <v>9E-046</v>
      </c>
      <c r="H520" s="0" t="s">
        <v>1382</v>
      </c>
    </row>
    <row r="521" customFormat="false" ht="15" hidden="false" customHeight="false" outlineLevel="0" collapsed="false">
      <c r="A521" s="0" t="s">
        <v>1383</v>
      </c>
      <c r="B521" s="0" t="n">
        <v>31.99130944</v>
      </c>
      <c r="C521" s="0" t="n">
        <v>31.12949652</v>
      </c>
      <c r="D521" s="0" t="s">
        <v>849</v>
      </c>
      <c r="E521" s="0" t="s">
        <v>181</v>
      </c>
      <c r="F521" s="0" t="s">
        <v>1356</v>
      </c>
      <c r="G521" s="5" t="n">
        <v>3E-029</v>
      </c>
      <c r="H521" s="0" t="s">
        <v>1357</v>
      </c>
    </row>
    <row r="522" customFormat="false" ht="15" hidden="false" customHeight="false" outlineLevel="0" collapsed="false">
      <c r="A522" s="0" t="s">
        <v>1384</v>
      </c>
      <c r="B522" s="0" t="n">
        <v>22.88968512</v>
      </c>
      <c r="C522" s="0" t="n">
        <v>8.912108689</v>
      </c>
      <c r="D522" s="0" t="s">
        <v>849</v>
      </c>
      <c r="E522" s="0" t="s">
        <v>181</v>
      </c>
      <c r="F522" s="0" t="s">
        <v>1385</v>
      </c>
      <c r="G522" s="5" t="n">
        <v>4E-089</v>
      </c>
      <c r="H522" s="0" t="s">
        <v>1386</v>
      </c>
    </row>
    <row r="523" customFormat="false" ht="15" hidden="false" customHeight="false" outlineLevel="0" collapsed="false">
      <c r="A523" s="0" t="s">
        <v>1387</v>
      </c>
      <c r="B523" s="0" t="n">
        <v>16.91968274</v>
      </c>
      <c r="C523" s="0" t="n">
        <v>11.12209628</v>
      </c>
      <c r="D523" s="0" t="s">
        <v>849</v>
      </c>
      <c r="E523" s="0" t="s">
        <v>181</v>
      </c>
      <c r="F523" s="0" t="s">
        <v>1388</v>
      </c>
      <c r="G523" s="5" t="n">
        <v>2E-040</v>
      </c>
      <c r="H523" s="0" t="s">
        <v>1389</v>
      </c>
    </row>
    <row r="524" customFormat="false" ht="15" hidden="false" customHeight="false" outlineLevel="0" collapsed="false">
      <c r="A524" s="0" t="s">
        <v>1390</v>
      </c>
      <c r="B524" s="0" t="n">
        <v>0.914902347</v>
      </c>
      <c r="C524" s="0" t="n">
        <v>0.455777436</v>
      </c>
      <c r="D524" s="0" t="s">
        <v>849</v>
      </c>
      <c r="E524" s="0" t="s">
        <v>181</v>
      </c>
      <c r="F524" s="0" t="s">
        <v>1391</v>
      </c>
      <c r="G524" s="1" t="n">
        <v>0</v>
      </c>
      <c r="H524" s="0" t="s">
        <v>1392</v>
      </c>
    </row>
    <row r="525" customFormat="false" ht="15" hidden="false" customHeight="false" outlineLevel="0" collapsed="false">
      <c r="A525" s="0" t="s">
        <v>1393</v>
      </c>
      <c r="B525" s="0" t="n">
        <v>43.5431402</v>
      </c>
      <c r="C525" s="0" t="n">
        <v>36.17766783</v>
      </c>
      <c r="D525" s="0" t="s">
        <v>849</v>
      </c>
      <c r="E525" s="0" t="s">
        <v>181</v>
      </c>
      <c r="F525" s="0" t="s">
        <v>1394</v>
      </c>
      <c r="G525" s="5" t="n">
        <v>1E-103</v>
      </c>
      <c r="H525" s="0" t="s">
        <v>1395</v>
      </c>
    </row>
    <row r="526" customFormat="false" ht="15" hidden="false" customHeight="false" outlineLevel="0" collapsed="false">
      <c r="A526" s="0" t="s">
        <v>1396</v>
      </c>
      <c r="B526" s="0" t="n">
        <v>65.10733976</v>
      </c>
      <c r="C526" s="0" t="n">
        <v>58.45018971</v>
      </c>
      <c r="D526" s="0" t="s">
        <v>849</v>
      </c>
      <c r="E526" s="0" t="s">
        <v>181</v>
      </c>
      <c r="F526" s="0" t="s">
        <v>1367</v>
      </c>
      <c r="G526" s="5" t="n">
        <v>1E-149</v>
      </c>
      <c r="H526" s="0" t="s">
        <v>1368</v>
      </c>
    </row>
    <row r="527" customFormat="false" ht="15" hidden="false" customHeight="false" outlineLevel="0" collapsed="false">
      <c r="A527" s="0" t="s">
        <v>1397</v>
      </c>
      <c r="B527" s="0" t="n">
        <v>32.33602259</v>
      </c>
      <c r="C527" s="0" t="n">
        <v>30.19021329</v>
      </c>
      <c r="D527" s="0" t="s">
        <v>849</v>
      </c>
      <c r="E527" s="0" t="s">
        <v>181</v>
      </c>
      <c r="F527" s="0" t="s">
        <v>1398</v>
      </c>
      <c r="G527" s="5" t="n">
        <v>6E-046</v>
      </c>
      <c r="H527" s="0" t="s">
        <v>1399</v>
      </c>
    </row>
    <row r="528" customFormat="false" ht="15" hidden="false" customHeight="false" outlineLevel="0" collapsed="false">
      <c r="A528" s="0" t="s">
        <v>1400</v>
      </c>
      <c r="B528" s="0" t="n">
        <v>0.789492196</v>
      </c>
      <c r="C528" s="0" t="n">
        <v>0.691283898</v>
      </c>
      <c r="D528" s="0" t="s">
        <v>849</v>
      </c>
      <c r="E528" s="0" t="s">
        <v>181</v>
      </c>
      <c r="F528" s="0" t="s">
        <v>1401</v>
      </c>
      <c r="G528" s="5" t="n">
        <v>1E-143</v>
      </c>
      <c r="H528" s="0" t="s">
        <v>1402</v>
      </c>
    </row>
    <row r="529" customFormat="false" ht="15" hidden="false" customHeight="false" outlineLevel="0" collapsed="false">
      <c r="A529" s="0" t="s">
        <v>1403</v>
      </c>
      <c r="B529" s="0" t="n">
        <v>26.11252188</v>
      </c>
      <c r="C529" s="0" t="n">
        <v>11.2249193</v>
      </c>
      <c r="D529" s="0" t="s">
        <v>849</v>
      </c>
      <c r="E529" s="0" t="s">
        <v>181</v>
      </c>
      <c r="F529" s="0" t="s">
        <v>1404</v>
      </c>
      <c r="G529" s="5" t="n">
        <v>2E-041</v>
      </c>
      <c r="H529" s="0" t="s">
        <v>1405</v>
      </c>
    </row>
    <row r="530" customFormat="false" ht="15" hidden="false" customHeight="false" outlineLevel="0" collapsed="false">
      <c r="A530" s="0" t="s">
        <v>1406</v>
      </c>
      <c r="B530" s="0" t="n">
        <v>36.00120703</v>
      </c>
      <c r="C530" s="0" t="n">
        <v>25.71787614</v>
      </c>
      <c r="D530" s="0" t="s">
        <v>849</v>
      </c>
      <c r="E530" s="0" t="s">
        <v>181</v>
      </c>
      <c r="F530" s="0" t="s">
        <v>1407</v>
      </c>
      <c r="G530" s="5" t="n">
        <v>1E-117</v>
      </c>
      <c r="H530" s="0" t="s">
        <v>1408</v>
      </c>
    </row>
    <row r="531" customFormat="false" ht="15" hidden="false" customHeight="false" outlineLevel="0" collapsed="false">
      <c r="A531" s="0" t="s">
        <v>1409</v>
      </c>
      <c r="B531" s="0" t="n">
        <v>58.91527392</v>
      </c>
      <c r="C531" s="0" t="n">
        <v>53.26109604</v>
      </c>
      <c r="D531" s="0" t="s">
        <v>849</v>
      </c>
      <c r="E531" s="0" t="s">
        <v>181</v>
      </c>
      <c r="F531" s="0" t="s">
        <v>1410</v>
      </c>
      <c r="G531" s="5" t="n">
        <v>4E-081</v>
      </c>
      <c r="H531" s="0" t="s">
        <v>1411</v>
      </c>
    </row>
    <row r="532" customFormat="false" ht="15" hidden="false" customHeight="false" outlineLevel="0" collapsed="false">
      <c r="A532" s="0" t="s">
        <v>1412</v>
      </c>
      <c r="B532" s="0" t="n">
        <v>33.22265869</v>
      </c>
      <c r="C532" s="0" t="n">
        <v>27.21416554</v>
      </c>
      <c r="D532" s="0" t="s">
        <v>849</v>
      </c>
      <c r="E532" s="0" t="s">
        <v>181</v>
      </c>
      <c r="F532" s="0" t="s">
        <v>1413</v>
      </c>
      <c r="G532" s="5" t="n">
        <v>1E-069</v>
      </c>
      <c r="H532" s="0" t="s">
        <v>1414</v>
      </c>
    </row>
    <row r="533" customFormat="false" ht="15" hidden="false" customHeight="false" outlineLevel="0" collapsed="false">
      <c r="A533" s="0" t="s">
        <v>1415</v>
      </c>
      <c r="B533" s="0" t="n">
        <v>31.67330875</v>
      </c>
      <c r="C533" s="0" t="n">
        <v>29.84415308</v>
      </c>
      <c r="D533" s="0" t="s">
        <v>849</v>
      </c>
      <c r="E533" s="0" t="s">
        <v>181</v>
      </c>
      <c r="F533" s="0" t="s">
        <v>1416</v>
      </c>
      <c r="G533" s="5" t="n">
        <v>1E-148</v>
      </c>
      <c r="H533" s="0" t="s">
        <v>1368</v>
      </c>
    </row>
    <row r="534" customFormat="false" ht="15" hidden="false" customHeight="false" outlineLevel="0" collapsed="false">
      <c r="A534" s="0" t="s">
        <v>1417</v>
      </c>
      <c r="B534" s="0" t="n">
        <v>17.84396799</v>
      </c>
      <c r="C534" s="0" t="n">
        <v>14.31495536</v>
      </c>
      <c r="D534" s="0" t="s">
        <v>849</v>
      </c>
      <c r="E534" s="0" t="s">
        <v>181</v>
      </c>
      <c r="F534" s="0" t="s">
        <v>1418</v>
      </c>
      <c r="G534" s="1" t="n">
        <v>0</v>
      </c>
      <c r="H534" s="0" t="s">
        <v>1419</v>
      </c>
    </row>
    <row r="535" customFormat="false" ht="15" hidden="false" customHeight="false" outlineLevel="0" collapsed="false">
      <c r="A535" s="0" t="s">
        <v>1420</v>
      </c>
      <c r="B535" s="0" t="n">
        <v>0.761912229</v>
      </c>
      <c r="C535" s="0" t="n">
        <v>0.323668704</v>
      </c>
      <c r="D535" s="0" t="s">
        <v>849</v>
      </c>
      <c r="E535" s="0" t="s">
        <v>181</v>
      </c>
      <c r="F535" s="0" t="s">
        <v>1421</v>
      </c>
      <c r="G535" s="5" t="n">
        <v>1E-070</v>
      </c>
      <c r="H535" s="0" t="s">
        <v>1422</v>
      </c>
    </row>
    <row r="536" customFormat="false" ht="15" hidden="false" customHeight="false" outlineLevel="0" collapsed="false">
      <c r="A536" s="0" t="s">
        <v>1423</v>
      </c>
      <c r="B536" s="0" t="n">
        <v>65.95016997</v>
      </c>
      <c r="C536" s="0" t="n">
        <v>63.13451282</v>
      </c>
      <c r="D536" s="0" t="s">
        <v>849</v>
      </c>
      <c r="E536" s="0" t="s">
        <v>181</v>
      </c>
      <c r="F536" s="0" t="s">
        <v>1367</v>
      </c>
      <c r="G536" s="5" t="n">
        <v>1E-163</v>
      </c>
      <c r="H536" s="0" t="s">
        <v>1368</v>
      </c>
    </row>
    <row r="537" customFormat="false" ht="15" hidden="false" customHeight="false" outlineLevel="0" collapsed="false">
      <c r="A537" s="0" t="s">
        <v>1424</v>
      </c>
      <c r="B537" s="0" t="n">
        <v>26.74272975</v>
      </c>
      <c r="C537" s="0" t="n">
        <v>20.67043733</v>
      </c>
      <c r="D537" s="0" t="s">
        <v>849</v>
      </c>
      <c r="E537" s="0" t="s">
        <v>181</v>
      </c>
      <c r="F537" s="0" t="s">
        <v>1425</v>
      </c>
      <c r="G537" s="5" t="n">
        <v>1E-114</v>
      </c>
      <c r="H537" s="0" t="s">
        <v>1368</v>
      </c>
    </row>
    <row r="538" customFormat="false" ht="15" hidden="false" customHeight="false" outlineLevel="0" collapsed="false">
      <c r="A538" s="0" t="s">
        <v>1426</v>
      </c>
      <c r="B538" s="0" t="n">
        <v>2.820829013</v>
      </c>
      <c r="C538" s="0" t="n">
        <v>0.290013127</v>
      </c>
      <c r="D538" s="0" t="s">
        <v>849</v>
      </c>
      <c r="E538" s="0" t="s">
        <v>181</v>
      </c>
      <c r="F538" s="0" t="s">
        <v>1427</v>
      </c>
      <c r="G538" s="5" t="n">
        <v>9E-056</v>
      </c>
      <c r="H538" s="0" t="s">
        <v>1428</v>
      </c>
    </row>
    <row r="539" customFormat="false" ht="15" hidden="false" customHeight="false" outlineLevel="0" collapsed="false">
      <c r="A539" s="0" t="s">
        <v>1429</v>
      </c>
      <c r="B539" s="0" t="n">
        <v>72.93215162</v>
      </c>
      <c r="C539" s="0" t="n">
        <v>67.18014163</v>
      </c>
      <c r="D539" s="0" t="s">
        <v>849</v>
      </c>
      <c r="E539" s="0" t="s">
        <v>181</v>
      </c>
      <c r="F539" s="0" t="s">
        <v>1372</v>
      </c>
      <c r="G539" s="5" t="n">
        <v>1E-159</v>
      </c>
      <c r="H539" s="0" t="s">
        <v>331</v>
      </c>
    </row>
    <row r="540" customFormat="false" ht="15" hidden="false" customHeight="false" outlineLevel="0" collapsed="false">
      <c r="A540" s="0" t="s">
        <v>1430</v>
      </c>
      <c r="B540" s="0" t="n">
        <v>21.80433108</v>
      </c>
      <c r="C540" s="0" t="n">
        <v>13.03117829</v>
      </c>
      <c r="D540" s="0" t="s">
        <v>849</v>
      </c>
      <c r="E540" s="0" t="s">
        <v>181</v>
      </c>
      <c r="F540" s="0" t="s">
        <v>1431</v>
      </c>
      <c r="G540" s="5" t="n">
        <v>1E-123</v>
      </c>
      <c r="H540" s="0" t="s">
        <v>1432</v>
      </c>
    </row>
    <row r="541" customFormat="false" ht="15" hidden="false" customHeight="false" outlineLevel="0" collapsed="false">
      <c r="A541" s="0" t="s">
        <v>1433</v>
      </c>
      <c r="B541" s="0" t="n">
        <v>43.08739062</v>
      </c>
      <c r="C541" s="0" t="n">
        <v>39.66226605</v>
      </c>
      <c r="D541" s="0" t="s">
        <v>849</v>
      </c>
      <c r="E541" s="0" t="s">
        <v>181</v>
      </c>
      <c r="F541" s="0" t="s">
        <v>1434</v>
      </c>
      <c r="G541" s="1" t="n">
        <v>0</v>
      </c>
      <c r="H541" s="0" t="s">
        <v>1435</v>
      </c>
    </row>
    <row r="542" customFormat="false" ht="15" hidden="false" customHeight="false" outlineLevel="0" collapsed="false">
      <c r="A542" s="0" t="s">
        <v>1436</v>
      </c>
      <c r="B542" s="0" t="n">
        <v>39.78481592</v>
      </c>
      <c r="C542" s="0" t="n">
        <v>34.08162382</v>
      </c>
      <c r="D542" s="0" t="s">
        <v>849</v>
      </c>
      <c r="E542" s="0" t="s">
        <v>181</v>
      </c>
      <c r="F542" s="0" t="s">
        <v>1410</v>
      </c>
      <c r="G542" s="5" t="n">
        <v>1E-084</v>
      </c>
      <c r="H542" s="0" t="s">
        <v>1411</v>
      </c>
    </row>
    <row r="543" customFormat="false" ht="15" hidden="false" customHeight="false" outlineLevel="0" collapsed="false">
      <c r="A543" s="0" t="s">
        <v>1437</v>
      </c>
      <c r="B543" s="0" t="n">
        <v>26.53163519</v>
      </c>
      <c r="C543" s="0" t="n">
        <v>13.57263411</v>
      </c>
      <c r="D543" s="0" t="s">
        <v>849</v>
      </c>
      <c r="E543" s="0" t="s">
        <v>181</v>
      </c>
      <c r="F543" s="0" t="s">
        <v>1438</v>
      </c>
      <c r="G543" s="5" t="n">
        <v>2E-095</v>
      </c>
      <c r="H543" s="0" t="s">
        <v>237</v>
      </c>
    </row>
    <row r="544" customFormat="false" ht="15" hidden="false" customHeight="false" outlineLevel="0" collapsed="false">
      <c r="A544" s="0" t="s">
        <v>1439</v>
      </c>
      <c r="B544" s="0" t="n">
        <v>33.52862264</v>
      </c>
      <c r="C544" s="0" t="n">
        <v>27.73569412</v>
      </c>
      <c r="D544" s="0" t="s">
        <v>849</v>
      </c>
      <c r="E544" s="0" t="s">
        <v>181</v>
      </c>
      <c r="F544" s="0" t="s">
        <v>1440</v>
      </c>
      <c r="G544" s="5" t="n">
        <v>5E-050</v>
      </c>
      <c r="H544" s="0" t="s">
        <v>1441</v>
      </c>
    </row>
    <row r="545" customFormat="false" ht="15" hidden="false" customHeight="false" outlineLevel="0" collapsed="false">
      <c r="A545" s="0" t="s">
        <v>1442</v>
      </c>
      <c r="B545" s="0" t="n">
        <v>50.28505089</v>
      </c>
      <c r="C545" s="0" t="n">
        <v>46.93460399</v>
      </c>
      <c r="D545" s="0" t="s">
        <v>849</v>
      </c>
      <c r="E545" s="0" t="s">
        <v>181</v>
      </c>
      <c r="F545" s="0" t="s">
        <v>1443</v>
      </c>
      <c r="G545" s="5" t="n">
        <v>2E-081</v>
      </c>
      <c r="H545" s="0" t="s">
        <v>237</v>
      </c>
    </row>
    <row r="546" customFormat="false" ht="15" hidden="false" customHeight="false" outlineLevel="0" collapsed="false">
      <c r="A546" s="0" t="s">
        <v>1444</v>
      </c>
      <c r="B546" s="0" t="n">
        <v>15.68289785</v>
      </c>
      <c r="C546" s="0" t="n">
        <v>11.01856088</v>
      </c>
      <c r="D546" s="0" t="s">
        <v>849</v>
      </c>
      <c r="E546" s="0" t="s">
        <v>181</v>
      </c>
      <c r="F546" s="0" t="s">
        <v>1445</v>
      </c>
      <c r="G546" s="5" t="n">
        <v>1E-155</v>
      </c>
      <c r="H546" s="0" t="s">
        <v>1368</v>
      </c>
    </row>
    <row r="547" customFormat="false" ht="15" hidden="false" customHeight="false" outlineLevel="0" collapsed="false">
      <c r="A547" s="0" t="s">
        <v>1446</v>
      </c>
      <c r="B547" s="0" t="n">
        <v>42.42291212</v>
      </c>
      <c r="C547" s="0" t="n">
        <v>36.06649062</v>
      </c>
      <c r="D547" s="0" t="s">
        <v>849</v>
      </c>
      <c r="E547" s="0" t="s">
        <v>181</v>
      </c>
      <c r="F547" s="0" t="s">
        <v>1404</v>
      </c>
      <c r="G547" s="1" t="n">
        <v>0</v>
      </c>
      <c r="H547" s="0" t="s">
        <v>1405</v>
      </c>
    </row>
    <row r="548" customFormat="false" ht="15" hidden="false" customHeight="false" outlineLevel="0" collapsed="false">
      <c r="A548" s="0" t="s">
        <v>1447</v>
      </c>
      <c r="B548" s="0" t="n">
        <v>6.521280117</v>
      </c>
      <c r="C548" s="0" t="n">
        <v>2.520280492</v>
      </c>
      <c r="D548" s="0" t="s">
        <v>849</v>
      </c>
      <c r="E548" s="0" t="s">
        <v>181</v>
      </c>
      <c r="F548" s="0" t="s">
        <v>1448</v>
      </c>
      <c r="G548" s="5" t="n">
        <v>1E-096</v>
      </c>
      <c r="H548" s="0" t="s">
        <v>1449</v>
      </c>
    </row>
    <row r="549" customFormat="false" ht="15" hidden="false" customHeight="false" outlineLevel="0" collapsed="false">
      <c r="A549" s="0" t="s">
        <v>1450</v>
      </c>
      <c r="B549" s="0" t="n">
        <v>24.75470472</v>
      </c>
      <c r="C549" s="0" t="n">
        <v>13.19912245</v>
      </c>
      <c r="D549" s="0" t="s">
        <v>849</v>
      </c>
      <c r="E549" s="0" t="s">
        <v>181</v>
      </c>
      <c r="F549" s="0" t="s">
        <v>1451</v>
      </c>
      <c r="G549" s="5" t="n">
        <v>8E-091</v>
      </c>
      <c r="H549" s="0" t="s">
        <v>1368</v>
      </c>
    </row>
    <row r="550" customFormat="false" ht="15" hidden="false" customHeight="false" outlineLevel="0" collapsed="false">
      <c r="A550" s="0" t="s">
        <v>1452</v>
      </c>
      <c r="B550" s="0" t="n">
        <v>55.38253706</v>
      </c>
      <c r="C550" s="0" t="n">
        <v>48.84226876</v>
      </c>
      <c r="D550" s="0" t="s">
        <v>849</v>
      </c>
      <c r="E550" s="0" t="s">
        <v>181</v>
      </c>
      <c r="F550" s="0" t="s">
        <v>1453</v>
      </c>
      <c r="G550" s="5" t="n">
        <v>1E-157</v>
      </c>
      <c r="H550" s="0" t="s">
        <v>1454</v>
      </c>
    </row>
    <row r="551" customFormat="false" ht="15" hidden="false" customHeight="false" outlineLevel="0" collapsed="false">
      <c r="A551" s="0" t="s">
        <v>1455</v>
      </c>
      <c r="B551" s="0" t="n">
        <v>22.65137505</v>
      </c>
      <c r="C551" s="0" t="n">
        <v>11.18539198</v>
      </c>
      <c r="D551" s="0" t="s">
        <v>849</v>
      </c>
      <c r="E551" s="0" t="s">
        <v>181</v>
      </c>
      <c r="F551" s="0" t="s">
        <v>1456</v>
      </c>
      <c r="G551" s="1" t="n">
        <v>0</v>
      </c>
      <c r="H551" s="0" t="s">
        <v>1457</v>
      </c>
    </row>
    <row r="552" customFormat="false" ht="15" hidden="false" customHeight="false" outlineLevel="0" collapsed="false">
      <c r="A552" s="0" t="s">
        <v>1458</v>
      </c>
      <c r="B552" s="0" t="n">
        <v>18.24604033</v>
      </c>
      <c r="C552" s="0" t="n">
        <v>12.38686116</v>
      </c>
      <c r="D552" s="0" t="s">
        <v>849</v>
      </c>
      <c r="E552" s="0" t="s">
        <v>181</v>
      </c>
      <c r="F552" s="0" t="s">
        <v>1427</v>
      </c>
      <c r="G552" s="5" t="n">
        <v>1E-124</v>
      </c>
      <c r="H552" s="0" t="s">
        <v>1428</v>
      </c>
    </row>
    <row r="553" customFormat="false" ht="15" hidden="false" customHeight="false" outlineLevel="0" collapsed="false">
      <c r="A553" s="0" t="s">
        <v>1459</v>
      </c>
      <c r="B553" s="0" t="n">
        <v>28.06882214</v>
      </c>
      <c r="C553" s="0" t="n">
        <v>17.45589278</v>
      </c>
      <c r="D553" s="0" t="s">
        <v>849</v>
      </c>
      <c r="E553" s="0" t="s">
        <v>181</v>
      </c>
      <c r="F553" s="0" t="s">
        <v>1460</v>
      </c>
      <c r="G553" s="5" t="n">
        <v>1E-138</v>
      </c>
      <c r="H553" s="0" t="s">
        <v>1461</v>
      </c>
    </row>
    <row r="554" customFormat="false" ht="15" hidden="false" customHeight="false" outlineLevel="0" collapsed="false">
      <c r="A554" s="0" t="s">
        <v>1462</v>
      </c>
      <c r="B554" s="0" t="n">
        <v>4.893015633</v>
      </c>
      <c r="C554" s="0" t="n">
        <v>2.502908361</v>
      </c>
      <c r="D554" s="0" t="s">
        <v>849</v>
      </c>
      <c r="E554" s="0" t="s">
        <v>181</v>
      </c>
      <c r="F554" s="0" t="s">
        <v>1463</v>
      </c>
      <c r="G554" s="5" t="n">
        <v>2E-043</v>
      </c>
      <c r="H554" s="0" t="s">
        <v>243</v>
      </c>
    </row>
    <row r="555" customFormat="false" ht="15" hidden="false" customHeight="false" outlineLevel="0" collapsed="false">
      <c r="A555" s="0" t="s">
        <v>1464</v>
      </c>
      <c r="B555" s="0" t="n">
        <v>16.58909907</v>
      </c>
      <c r="C555" s="0" t="n">
        <v>14.46691795</v>
      </c>
      <c r="D555" s="0" t="s">
        <v>849</v>
      </c>
      <c r="E555" s="0" t="s">
        <v>181</v>
      </c>
      <c r="F555" s="0" t="s">
        <v>1465</v>
      </c>
      <c r="G555" s="5" t="n">
        <v>3E-042</v>
      </c>
      <c r="H555" s="0" t="s">
        <v>1466</v>
      </c>
    </row>
    <row r="556" customFormat="false" ht="15" hidden="false" customHeight="false" outlineLevel="0" collapsed="false">
      <c r="A556" s="0" t="s">
        <v>1467</v>
      </c>
      <c r="B556" s="0" t="n">
        <v>61.05053451</v>
      </c>
      <c r="C556" s="0" t="n">
        <v>52.91048059</v>
      </c>
      <c r="D556" s="0" t="s">
        <v>849</v>
      </c>
      <c r="E556" s="0" t="s">
        <v>181</v>
      </c>
      <c r="F556" s="0" t="s">
        <v>1456</v>
      </c>
      <c r="G556" s="1" t="n">
        <v>0</v>
      </c>
      <c r="H556" s="0" t="s">
        <v>1457</v>
      </c>
    </row>
    <row r="557" customFormat="false" ht="15" hidden="false" customHeight="false" outlineLevel="0" collapsed="false">
      <c r="A557" s="0" t="s">
        <v>1468</v>
      </c>
      <c r="B557" s="0" t="n">
        <v>46.52689327</v>
      </c>
      <c r="C557" s="0" t="n">
        <v>41.34106816</v>
      </c>
      <c r="D557" s="0" t="s">
        <v>849</v>
      </c>
      <c r="E557" s="0" t="s">
        <v>181</v>
      </c>
      <c r="F557" s="0" t="s">
        <v>1469</v>
      </c>
      <c r="G557" s="5" t="n">
        <v>1E-161</v>
      </c>
      <c r="H557" s="0" t="s">
        <v>1368</v>
      </c>
    </row>
    <row r="558" customFormat="false" ht="15" hidden="false" customHeight="false" outlineLevel="0" collapsed="false">
      <c r="A558" s="0" t="s">
        <v>1470</v>
      </c>
      <c r="B558" s="0" t="n">
        <v>31.86683529</v>
      </c>
      <c r="C558" s="0" t="n">
        <v>20.23378383</v>
      </c>
      <c r="D558" s="0" t="s">
        <v>849</v>
      </c>
      <c r="E558" s="0" t="s">
        <v>181</v>
      </c>
      <c r="F558" s="0" t="s">
        <v>1407</v>
      </c>
      <c r="G558" s="5" t="n">
        <v>1E-101</v>
      </c>
      <c r="H558" s="0" t="s">
        <v>1408</v>
      </c>
    </row>
    <row r="559" customFormat="false" ht="15" hidden="false" customHeight="false" outlineLevel="0" collapsed="false">
      <c r="A559" s="0" t="s">
        <v>1471</v>
      </c>
      <c r="B559" s="0" t="n">
        <v>33.26683561</v>
      </c>
      <c r="C559" s="0" t="n">
        <v>25.68135213</v>
      </c>
      <c r="D559" s="0" t="s">
        <v>849</v>
      </c>
      <c r="E559" s="0" t="s">
        <v>181</v>
      </c>
      <c r="F559" s="0" t="s">
        <v>1410</v>
      </c>
      <c r="G559" s="5" t="n">
        <v>4E-081</v>
      </c>
      <c r="H559" s="0" t="s">
        <v>1411</v>
      </c>
    </row>
    <row r="560" customFormat="false" ht="15" hidden="false" customHeight="false" outlineLevel="0" collapsed="false">
      <c r="A560" s="0" t="s">
        <v>1472</v>
      </c>
      <c r="B560" s="0" t="n">
        <v>23.70514788</v>
      </c>
      <c r="C560" s="0" t="n">
        <v>16.26751684</v>
      </c>
      <c r="D560" s="0" t="s">
        <v>849</v>
      </c>
      <c r="E560" s="0" t="s">
        <v>181</v>
      </c>
      <c r="F560" s="0" t="s">
        <v>1473</v>
      </c>
      <c r="G560" s="5" t="n">
        <v>3E-095</v>
      </c>
      <c r="H560" s="0" t="s">
        <v>1474</v>
      </c>
    </row>
    <row r="561" customFormat="false" ht="15" hidden="false" customHeight="false" outlineLevel="0" collapsed="false">
      <c r="A561" s="0" t="s">
        <v>1475</v>
      </c>
      <c r="B561" s="0" t="n">
        <v>25.54267845</v>
      </c>
      <c r="C561" s="0" t="n">
        <v>21.59394554</v>
      </c>
      <c r="D561" s="0" t="s">
        <v>849</v>
      </c>
      <c r="E561" s="0" t="s">
        <v>181</v>
      </c>
      <c r="F561" s="0" t="s">
        <v>1451</v>
      </c>
      <c r="G561" s="5" t="n">
        <v>1E-122</v>
      </c>
      <c r="H561" s="0" t="s">
        <v>1368</v>
      </c>
    </row>
    <row r="562" customFormat="false" ht="15" hidden="false" customHeight="false" outlineLevel="0" collapsed="false">
      <c r="A562" s="0" t="s">
        <v>1476</v>
      </c>
      <c r="B562" s="0" t="n">
        <v>0.42006135</v>
      </c>
      <c r="C562" s="0" t="n">
        <v>0.269201432</v>
      </c>
      <c r="D562" s="0" t="s">
        <v>849</v>
      </c>
      <c r="E562" s="0" t="s">
        <v>181</v>
      </c>
      <c r="F562" s="0" t="s">
        <v>1361</v>
      </c>
      <c r="G562" s="5" t="n">
        <v>1E-105</v>
      </c>
      <c r="H562" s="0" t="s">
        <v>1362</v>
      </c>
    </row>
    <row r="563" customFormat="false" ht="15" hidden="false" customHeight="false" outlineLevel="0" collapsed="false">
      <c r="A563" s="0" t="s">
        <v>1477</v>
      </c>
      <c r="B563" s="0" t="n">
        <v>3.217902839</v>
      </c>
      <c r="C563" s="0" t="n">
        <v>2.826607958</v>
      </c>
      <c r="D563" s="0" t="s">
        <v>849</v>
      </c>
      <c r="E563" s="0" t="s">
        <v>181</v>
      </c>
      <c r="F563" s="0" t="s">
        <v>1478</v>
      </c>
      <c r="G563" s="5" t="n">
        <v>2E-077</v>
      </c>
      <c r="H563" s="0" t="s">
        <v>1479</v>
      </c>
    </row>
    <row r="564" customFormat="false" ht="15" hidden="false" customHeight="false" outlineLevel="0" collapsed="false">
      <c r="A564" s="0" t="s">
        <v>1480</v>
      </c>
      <c r="B564" s="0" t="n">
        <v>34.8156235</v>
      </c>
      <c r="C564" s="0" t="n">
        <v>30.91555018</v>
      </c>
      <c r="D564" s="0" t="s">
        <v>849</v>
      </c>
      <c r="E564" s="0" t="s">
        <v>181</v>
      </c>
      <c r="F564" s="0" t="s">
        <v>1481</v>
      </c>
      <c r="G564" s="5" t="n">
        <v>1E-051</v>
      </c>
      <c r="H564" s="0" t="s">
        <v>243</v>
      </c>
    </row>
    <row r="565" customFormat="false" ht="15" hidden="false" customHeight="false" outlineLevel="0" collapsed="false">
      <c r="A565" s="0" t="s">
        <v>1482</v>
      </c>
      <c r="B565" s="0" t="n">
        <v>3.035302712</v>
      </c>
      <c r="C565" s="0" t="n">
        <v>2.501620967</v>
      </c>
      <c r="D565" s="0" t="s">
        <v>849</v>
      </c>
      <c r="E565" s="0" t="s">
        <v>181</v>
      </c>
      <c r="F565" s="0" t="s">
        <v>1483</v>
      </c>
      <c r="G565" s="5" t="n">
        <v>2E-091</v>
      </c>
      <c r="H565" s="0" t="s">
        <v>1484</v>
      </c>
    </row>
    <row r="566" customFormat="false" ht="15" hidden="false" customHeight="false" outlineLevel="0" collapsed="false">
      <c r="A566" s="0" t="s">
        <v>1485</v>
      </c>
      <c r="B566" s="0" t="n">
        <v>29.6527256</v>
      </c>
      <c r="C566" s="0" t="n">
        <v>26.11351656</v>
      </c>
      <c r="D566" s="0" t="s">
        <v>849</v>
      </c>
      <c r="E566" s="0" t="s">
        <v>181</v>
      </c>
      <c r="F566" s="0" t="s">
        <v>1486</v>
      </c>
      <c r="G566" s="5" t="n">
        <v>5E-049</v>
      </c>
      <c r="H566" s="0" t="s">
        <v>243</v>
      </c>
    </row>
    <row r="567" customFormat="false" ht="15" hidden="false" customHeight="false" outlineLevel="0" collapsed="false">
      <c r="A567" s="0" t="s">
        <v>1487</v>
      </c>
      <c r="B567" s="0" t="n">
        <v>1.982778006</v>
      </c>
      <c r="C567" s="0" t="n">
        <v>1.318114289</v>
      </c>
      <c r="D567" s="0" t="s">
        <v>849</v>
      </c>
      <c r="E567" s="0" t="s">
        <v>181</v>
      </c>
      <c r="F567" s="0" t="s">
        <v>108</v>
      </c>
      <c r="G567" s="1" t="s">
        <v>108</v>
      </c>
      <c r="H567" s="0" t="s">
        <v>108</v>
      </c>
    </row>
    <row r="568" customFormat="false" ht="15" hidden="false" customHeight="false" outlineLevel="0" collapsed="false">
      <c r="A568" s="0" t="s">
        <v>1488</v>
      </c>
      <c r="B568" s="0" t="n">
        <v>37.47751026</v>
      </c>
      <c r="C568" s="0" t="n">
        <v>32.25468702</v>
      </c>
      <c r="D568" s="0" t="s">
        <v>849</v>
      </c>
      <c r="E568" s="0" t="s">
        <v>181</v>
      </c>
      <c r="F568" s="0" t="s">
        <v>1376</v>
      </c>
      <c r="G568" s="5" t="n">
        <v>8E-097</v>
      </c>
      <c r="H568" s="0" t="s">
        <v>237</v>
      </c>
    </row>
    <row r="569" customFormat="false" ht="15" hidden="false" customHeight="false" outlineLevel="0" collapsed="false">
      <c r="A569" s="0" t="s">
        <v>1489</v>
      </c>
      <c r="B569" s="0" t="n">
        <v>10.22551293</v>
      </c>
      <c r="C569" s="0" t="n">
        <v>6.934516929</v>
      </c>
      <c r="D569" s="0" t="s">
        <v>849</v>
      </c>
      <c r="E569" s="0" t="s">
        <v>181</v>
      </c>
      <c r="F569" s="0" t="s">
        <v>1490</v>
      </c>
      <c r="G569" s="5" t="n">
        <v>4E-060</v>
      </c>
      <c r="H569" s="0" t="s">
        <v>1491</v>
      </c>
    </row>
    <row r="570" customFormat="false" ht="15" hidden="false" customHeight="false" outlineLevel="0" collapsed="false">
      <c r="A570" s="0" t="s">
        <v>1492</v>
      </c>
      <c r="B570" s="0" t="n">
        <v>17.76305178</v>
      </c>
      <c r="C570" s="0" t="n">
        <v>15.11802188</v>
      </c>
      <c r="D570" s="0" t="s">
        <v>849</v>
      </c>
      <c r="E570" s="0" t="s">
        <v>181</v>
      </c>
      <c r="F570" s="0" t="s">
        <v>1493</v>
      </c>
      <c r="G570" s="5" t="n">
        <v>1E-147</v>
      </c>
      <c r="H570" s="0" t="s">
        <v>206</v>
      </c>
    </row>
    <row r="571" customFormat="false" ht="15" hidden="false" customHeight="false" outlineLevel="0" collapsed="false">
      <c r="A571" s="0" t="s">
        <v>1494</v>
      </c>
      <c r="B571" s="0" t="n">
        <v>2.898519104</v>
      </c>
      <c r="C571" s="0" t="n">
        <v>2.347760129</v>
      </c>
      <c r="D571" s="0" t="s">
        <v>849</v>
      </c>
      <c r="E571" s="0" t="s">
        <v>181</v>
      </c>
      <c r="F571" s="0" t="s">
        <v>1495</v>
      </c>
      <c r="G571" s="5" t="n">
        <v>7E-081</v>
      </c>
      <c r="H571" s="0" t="s">
        <v>270</v>
      </c>
    </row>
    <row r="572" customFormat="false" ht="15" hidden="false" customHeight="false" outlineLevel="0" collapsed="false">
      <c r="A572" s="0" t="s">
        <v>1496</v>
      </c>
      <c r="B572" s="0" t="n">
        <v>4.460990553</v>
      </c>
      <c r="C572" s="0" t="n">
        <v>3.590957046</v>
      </c>
      <c r="D572" s="0" t="s">
        <v>849</v>
      </c>
      <c r="E572" s="0" t="s">
        <v>181</v>
      </c>
      <c r="F572" s="0" t="s">
        <v>1443</v>
      </c>
      <c r="G572" s="5" t="n">
        <v>2E-081</v>
      </c>
      <c r="H572" s="0" t="s">
        <v>237</v>
      </c>
    </row>
    <row r="573" customFormat="false" ht="15" hidden="false" customHeight="false" outlineLevel="0" collapsed="false">
      <c r="A573" s="0" t="s">
        <v>1497</v>
      </c>
      <c r="B573" s="0" t="n">
        <v>1.096111357</v>
      </c>
      <c r="C573" s="0" t="n">
        <v>0.833331203</v>
      </c>
      <c r="D573" s="0" t="s">
        <v>849</v>
      </c>
      <c r="E573" s="0" t="s">
        <v>181</v>
      </c>
      <c r="F573" s="0" t="s">
        <v>1498</v>
      </c>
      <c r="G573" s="5" t="n">
        <v>2E-059</v>
      </c>
      <c r="H573" s="0" t="s">
        <v>1499</v>
      </c>
    </row>
    <row r="574" customFormat="false" ht="15" hidden="false" customHeight="false" outlineLevel="0" collapsed="false">
      <c r="A574" s="0" t="s">
        <v>1500</v>
      </c>
      <c r="B574" s="0" t="n">
        <v>26.10959551</v>
      </c>
      <c r="C574" s="0" t="n">
        <v>22.45532392</v>
      </c>
      <c r="D574" s="0" t="s">
        <v>849</v>
      </c>
      <c r="E574" s="0" t="s">
        <v>181</v>
      </c>
      <c r="F574" s="0" t="s">
        <v>1501</v>
      </c>
      <c r="G574" s="5" t="n">
        <v>2E-039</v>
      </c>
      <c r="H574" s="0" t="s">
        <v>1502</v>
      </c>
    </row>
    <row r="575" customFormat="false" ht="15" hidden="false" customHeight="false" outlineLevel="0" collapsed="false">
      <c r="A575" s="0" t="s">
        <v>1503</v>
      </c>
      <c r="B575" s="0" t="n">
        <v>30.31564887</v>
      </c>
      <c r="C575" s="0" t="n">
        <v>14.99405862</v>
      </c>
      <c r="D575" s="0" t="s">
        <v>849</v>
      </c>
      <c r="E575" s="0" t="s">
        <v>181</v>
      </c>
      <c r="F575" s="0" t="s">
        <v>1460</v>
      </c>
      <c r="G575" s="5" t="n">
        <v>1E-138</v>
      </c>
      <c r="H575" s="0" t="s">
        <v>1461</v>
      </c>
    </row>
    <row r="576" customFormat="false" ht="15" hidden="false" customHeight="false" outlineLevel="0" collapsed="false">
      <c r="A576" s="0" t="s">
        <v>1504</v>
      </c>
      <c r="B576" s="0" t="n">
        <v>32.10821745</v>
      </c>
      <c r="C576" s="0" t="n">
        <v>26.91566516</v>
      </c>
      <c r="D576" s="0" t="s">
        <v>849</v>
      </c>
      <c r="E576" s="0" t="s">
        <v>181</v>
      </c>
      <c r="F576" s="0" t="s">
        <v>1469</v>
      </c>
      <c r="G576" s="5" t="n">
        <v>5E-033</v>
      </c>
      <c r="H576" s="0" t="s">
        <v>1368</v>
      </c>
    </row>
    <row r="577" customFormat="false" ht="15" hidden="false" customHeight="false" outlineLevel="0" collapsed="false">
      <c r="A577" s="0" t="s">
        <v>1505</v>
      </c>
      <c r="B577" s="0" t="n">
        <v>42.22761213</v>
      </c>
      <c r="C577" s="0" t="n">
        <v>36.94771258</v>
      </c>
      <c r="D577" s="0" t="s">
        <v>849</v>
      </c>
      <c r="E577" s="0" t="s">
        <v>181</v>
      </c>
      <c r="F577" s="0" t="s">
        <v>1378</v>
      </c>
      <c r="G577" s="5" t="n">
        <v>1E-025</v>
      </c>
      <c r="H577" s="0" t="s">
        <v>1379</v>
      </c>
    </row>
    <row r="578" customFormat="false" ht="15" hidden="false" customHeight="false" outlineLevel="0" collapsed="false">
      <c r="A578" s="0" t="s">
        <v>1506</v>
      </c>
      <c r="B578" s="0" t="n">
        <v>30.47442361</v>
      </c>
      <c r="C578" s="0" t="n">
        <v>23.66851539</v>
      </c>
      <c r="D578" s="0" t="s">
        <v>849</v>
      </c>
      <c r="E578" s="0" t="s">
        <v>181</v>
      </c>
      <c r="F578" s="0" t="s">
        <v>1440</v>
      </c>
      <c r="G578" s="5" t="n">
        <v>2E-085</v>
      </c>
      <c r="H578" s="0" t="s">
        <v>1441</v>
      </c>
    </row>
    <row r="579" customFormat="false" ht="15" hidden="false" customHeight="false" outlineLevel="0" collapsed="false">
      <c r="A579" s="0" t="s">
        <v>1507</v>
      </c>
      <c r="B579" s="0" t="n">
        <v>26.85614105</v>
      </c>
      <c r="C579" s="0" t="n">
        <v>24.49042351</v>
      </c>
      <c r="D579" s="0" t="s">
        <v>849</v>
      </c>
      <c r="E579" s="0" t="s">
        <v>181</v>
      </c>
      <c r="F579" s="0" t="s">
        <v>1508</v>
      </c>
      <c r="G579" s="5" t="n">
        <v>2E-046</v>
      </c>
      <c r="H579" s="0" t="s">
        <v>1509</v>
      </c>
    </row>
    <row r="580" customFormat="false" ht="15" hidden="false" customHeight="false" outlineLevel="0" collapsed="false">
      <c r="A580" s="0" t="s">
        <v>1510</v>
      </c>
      <c r="B580" s="0" t="n">
        <v>12.09253554</v>
      </c>
      <c r="C580" s="0" t="n">
        <v>8.747321312</v>
      </c>
      <c r="D580" s="0" t="s">
        <v>849</v>
      </c>
      <c r="E580" s="0" t="s">
        <v>181</v>
      </c>
      <c r="F580" s="0" t="s">
        <v>1445</v>
      </c>
      <c r="G580" s="5" t="n">
        <v>1E-155</v>
      </c>
      <c r="H580" s="0" t="s">
        <v>1368</v>
      </c>
    </row>
    <row r="581" customFormat="false" ht="15" hidden="false" customHeight="false" outlineLevel="0" collapsed="false">
      <c r="A581" s="0" t="s">
        <v>1511</v>
      </c>
      <c r="B581" s="0" t="n">
        <v>18.80406618</v>
      </c>
      <c r="C581" s="0" t="n">
        <v>15.44500068</v>
      </c>
      <c r="D581" s="0" t="s">
        <v>849</v>
      </c>
      <c r="E581" s="0" t="s">
        <v>181</v>
      </c>
      <c r="F581" s="0" t="s">
        <v>1512</v>
      </c>
      <c r="G581" s="5" t="n">
        <v>1E-123</v>
      </c>
      <c r="H581" s="0" t="s">
        <v>1513</v>
      </c>
    </row>
    <row r="582" customFormat="false" ht="15" hidden="false" customHeight="false" outlineLevel="0" collapsed="false">
      <c r="A582" s="0" t="s">
        <v>1514</v>
      </c>
      <c r="B582" s="0" t="n">
        <v>16.95128605</v>
      </c>
      <c r="C582" s="0" t="n">
        <v>10.4471225</v>
      </c>
      <c r="D582" s="0" t="s">
        <v>849</v>
      </c>
      <c r="E582" s="0" t="s">
        <v>181</v>
      </c>
      <c r="F582" s="0" t="s">
        <v>269</v>
      </c>
      <c r="G582" s="5" t="n">
        <v>1E-103</v>
      </c>
      <c r="H582" s="0" t="s">
        <v>270</v>
      </c>
    </row>
    <row r="583" customFormat="false" ht="15" hidden="false" customHeight="false" outlineLevel="0" collapsed="false">
      <c r="A583" s="0" t="s">
        <v>1515</v>
      </c>
      <c r="B583" s="0" t="n">
        <v>0.740647067</v>
      </c>
      <c r="C583" s="0" t="n">
        <v>0.240753694</v>
      </c>
      <c r="D583" s="0" t="s">
        <v>849</v>
      </c>
      <c r="E583" s="0" t="s">
        <v>181</v>
      </c>
      <c r="F583" s="0" t="s">
        <v>1516</v>
      </c>
      <c r="G583" s="5" t="n">
        <v>5E-018</v>
      </c>
      <c r="H583" s="0" t="s">
        <v>194</v>
      </c>
    </row>
    <row r="584" customFormat="false" ht="15" hidden="false" customHeight="false" outlineLevel="0" collapsed="false">
      <c r="A584" s="0" t="s">
        <v>1517</v>
      </c>
      <c r="B584" s="0" t="n">
        <v>64.21566727</v>
      </c>
      <c r="C584" s="0" t="n">
        <v>57.95687417</v>
      </c>
      <c r="D584" s="0" t="s">
        <v>849</v>
      </c>
      <c r="E584" s="0" t="s">
        <v>181</v>
      </c>
      <c r="F584" s="0" t="s">
        <v>1518</v>
      </c>
      <c r="G584" s="5" t="n">
        <v>3E-035</v>
      </c>
      <c r="H584" s="0" t="s">
        <v>1368</v>
      </c>
    </row>
    <row r="585" customFormat="false" ht="15" hidden="false" customHeight="false" outlineLevel="0" collapsed="false">
      <c r="A585" s="0" t="s">
        <v>1519</v>
      </c>
      <c r="B585" s="0" t="n">
        <v>5.569954496</v>
      </c>
      <c r="C585" s="0" t="n">
        <v>3.169807782</v>
      </c>
      <c r="D585" s="0" t="s">
        <v>849</v>
      </c>
      <c r="E585" s="0" t="s">
        <v>181</v>
      </c>
      <c r="F585" s="0" t="s">
        <v>1520</v>
      </c>
      <c r="G585" s="5" t="n">
        <v>1E-041</v>
      </c>
      <c r="H585" s="0" t="s">
        <v>243</v>
      </c>
    </row>
    <row r="586" customFormat="false" ht="15" hidden="false" customHeight="false" outlineLevel="0" collapsed="false">
      <c r="A586" s="0" t="s">
        <v>1521</v>
      </c>
      <c r="B586" s="0" t="n">
        <v>1.741729413</v>
      </c>
      <c r="C586" s="0" t="n">
        <v>1.151957169</v>
      </c>
      <c r="D586" s="0" t="s">
        <v>849</v>
      </c>
      <c r="E586" s="0" t="s">
        <v>181</v>
      </c>
      <c r="F586" s="0" t="s">
        <v>1361</v>
      </c>
      <c r="G586" s="5" t="n">
        <v>1E-109</v>
      </c>
      <c r="H586" s="0" t="s">
        <v>1362</v>
      </c>
    </row>
    <row r="587" customFormat="false" ht="15" hidden="false" customHeight="false" outlineLevel="0" collapsed="false">
      <c r="A587" s="0" t="s">
        <v>1522</v>
      </c>
      <c r="B587" s="0" t="n">
        <v>7.2678293</v>
      </c>
      <c r="C587" s="0" t="n">
        <v>5.742200243</v>
      </c>
      <c r="D587" s="0" t="s">
        <v>849</v>
      </c>
      <c r="E587" s="0" t="s">
        <v>181</v>
      </c>
      <c r="F587" s="0" t="s">
        <v>1523</v>
      </c>
      <c r="G587" s="5" t="n">
        <v>1E-136</v>
      </c>
      <c r="H587" s="0" t="s">
        <v>1524</v>
      </c>
    </row>
    <row r="588" customFormat="false" ht="15" hidden="false" customHeight="false" outlineLevel="0" collapsed="false">
      <c r="A588" s="0" t="s">
        <v>1525</v>
      </c>
      <c r="B588" s="0" t="n">
        <v>44.02428881</v>
      </c>
      <c r="C588" s="0" t="n">
        <v>35.95733778</v>
      </c>
      <c r="D588" s="0" t="s">
        <v>849</v>
      </c>
      <c r="E588" s="0" t="s">
        <v>181</v>
      </c>
      <c r="F588" s="0" t="s">
        <v>1394</v>
      </c>
      <c r="G588" s="5" t="n">
        <v>1E-103</v>
      </c>
      <c r="H588" s="0" t="s">
        <v>1395</v>
      </c>
    </row>
    <row r="589" customFormat="false" ht="15" hidden="false" customHeight="false" outlineLevel="0" collapsed="false">
      <c r="A589" s="0" t="s">
        <v>1526</v>
      </c>
      <c r="B589" s="0" t="n">
        <v>73.77434566</v>
      </c>
      <c r="C589" s="0" t="n">
        <v>68.26309981</v>
      </c>
      <c r="D589" s="0" t="s">
        <v>849</v>
      </c>
      <c r="E589" s="0" t="s">
        <v>181</v>
      </c>
      <c r="F589" s="0" t="s">
        <v>1527</v>
      </c>
      <c r="G589" s="5" t="n">
        <v>4E-051</v>
      </c>
      <c r="H589" s="0" t="s">
        <v>194</v>
      </c>
    </row>
    <row r="590" customFormat="false" ht="15" hidden="false" customHeight="false" outlineLevel="0" collapsed="false">
      <c r="A590" s="0" t="s">
        <v>1528</v>
      </c>
      <c r="B590" s="0" t="n">
        <v>3.109280132</v>
      </c>
      <c r="C590" s="0" t="n">
        <v>1.615093943</v>
      </c>
      <c r="D590" s="0" t="s">
        <v>849</v>
      </c>
      <c r="E590" s="0" t="s">
        <v>181</v>
      </c>
      <c r="F590" s="0" t="s">
        <v>1529</v>
      </c>
      <c r="G590" s="5" t="n">
        <v>7E-025</v>
      </c>
      <c r="H590" s="0" t="s">
        <v>1530</v>
      </c>
    </row>
    <row r="591" customFormat="false" ht="15" hidden="false" customHeight="false" outlineLevel="0" collapsed="false">
      <c r="A591" s="0" t="s">
        <v>1531</v>
      </c>
      <c r="B591" s="0" t="n">
        <v>50.43018446</v>
      </c>
      <c r="C591" s="0" t="n">
        <v>43.70958178</v>
      </c>
      <c r="D591" s="0" t="s">
        <v>849</v>
      </c>
      <c r="E591" s="0" t="s">
        <v>181</v>
      </c>
      <c r="F591" s="0" t="s">
        <v>1532</v>
      </c>
      <c r="G591" s="5" t="n">
        <v>5E-028</v>
      </c>
      <c r="H591" s="0" t="s">
        <v>194</v>
      </c>
    </row>
    <row r="592" customFormat="false" ht="15" hidden="false" customHeight="false" outlineLevel="0" collapsed="false">
      <c r="A592" s="0" t="s">
        <v>1533</v>
      </c>
      <c r="B592" s="0" t="n">
        <v>19.22461573</v>
      </c>
      <c r="C592" s="0" t="n">
        <v>14.43190737</v>
      </c>
      <c r="D592" s="0" t="s">
        <v>849</v>
      </c>
      <c r="E592" s="0" t="s">
        <v>181</v>
      </c>
      <c r="F592" s="0" t="s">
        <v>1534</v>
      </c>
      <c r="G592" s="5" t="n">
        <v>5E-050</v>
      </c>
      <c r="H592" s="0" t="s">
        <v>1535</v>
      </c>
    </row>
    <row r="593" customFormat="false" ht="15" hidden="false" customHeight="false" outlineLevel="0" collapsed="false">
      <c r="A593" s="0" t="s">
        <v>1536</v>
      </c>
      <c r="B593" s="0" t="n">
        <v>5.731907264</v>
      </c>
      <c r="C593" s="0" t="n">
        <v>5.025165996</v>
      </c>
      <c r="D593" s="0" t="s">
        <v>849</v>
      </c>
      <c r="E593" s="0" t="s">
        <v>181</v>
      </c>
      <c r="F593" s="0" t="s">
        <v>1537</v>
      </c>
      <c r="G593" s="5" t="n">
        <v>6E-046</v>
      </c>
      <c r="H593" s="0" t="s">
        <v>1530</v>
      </c>
    </row>
    <row r="594" customFormat="false" ht="15" hidden="false" customHeight="false" outlineLevel="0" collapsed="false">
      <c r="A594" s="0" t="s">
        <v>1538</v>
      </c>
      <c r="B594" s="0" t="n">
        <v>14.06556804</v>
      </c>
      <c r="C594" s="0" t="n">
        <v>11.89088167</v>
      </c>
      <c r="D594" s="0" t="s">
        <v>849</v>
      </c>
      <c r="E594" s="0" t="s">
        <v>181</v>
      </c>
      <c r="F594" s="0" t="s">
        <v>1539</v>
      </c>
      <c r="G594" s="5" t="n">
        <v>1E-126</v>
      </c>
      <c r="H594" s="0" t="s">
        <v>270</v>
      </c>
    </row>
    <row r="595" customFormat="false" ht="15" hidden="false" customHeight="false" outlineLevel="0" collapsed="false">
      <c r="A595" s="0" t="s">
        <v>1540</v>
      </c>
      <c r="B595" s="0" t="n">
        <v>25.97719879</v>
      </c>
      <c r="C595" s="0" t="n">
        <v>8.32676246</v>
      </c>
      <c r="D595" s="0" t="s">
        <v>849</v>
      </c>
      <c r="E595" s="0" t="s">
        <v>181</v>
      </c>
      <c r="F595" s="0" t="s">
        <v>1541</v>
      </c>
      <c r="G595" s="5" t="n">
        <v>1E-154</v>
      </c>
      <c r="H595" s="0" t="s">
        <v>1542</v>
      </c>
    </row>
    <row r="596" customFormat="false" ht="15" hidden="false" customHeight="false" outlineLevel="0" collapsed="false">
      <c r="A596" s="0" t="s">
        <v>1543</v>
      </c>
      <c r="B596" s="0" t="n">
        <v>62.93925085</v>
      </c>
      <c r="C596" s="0" t="n">
        <v>55.63576788</v>
      </c>
      <c r="D596" s="0" t="s">
        <v>849</v>
      </c>
      <c r="E596" s="0" t="s">
        <v>181</v>
      </c>
      <c r="F596" s="0" t="s">
        <v>1367</v>
      </c>
      <c r="G596" s="5" t="n">
        <v>1E-149</v>
      </c>
      <c r="H596" s="0" t="s">
        <v>1368</v>
      </c>
    </row>
    <row r="597" customFormat="false" ht="15" hidden="false" customHeight="false" outlineLevel="0" collapsed="false">
      <c r="A597" s="0" t="s">
        <v>1544</v>
      </c>
      <c r="B597" s="0" t="n">
        <v>14.17181024</v>
      </c>
      <c r="C597" s="0" t="n">
        <v>10.99005211</v>
      </c>
      <c r="D597" s="0" t="s">
        <v>849</v>
      </c>
      <c r="E597" s="0" t="s">
        <v>181</v>
      </c>
      <c r="F597" s="0" t="s">
        <v>1490</v>
      </c>
      <c r="G597" s="5" t="n">
        <v>1E-138</v>
      </c>
      <c r="H597" s="0" t="s">
        <v>1491</v>
      </c>
    </row>
    <row r="598" customFormat="false" ht="15" hidden="false" customHeight="false" outlineLevel="0" collapsed="false">
      <c r="A598" s="0" t="s">
        <v>1545</v>
      </c>
      <c r="B598" s="0" t="n">
        <v>2.821996474</v>
      </c>
      <c r="C598" s="0" t="n">
        <v>0.516944747</v>
      </c>
      <c r="D598" s="0" t="s">
        <v>849</v>
      </c>
      <c r="E598" s="0" t="s">
        <v>181</v>
      </c>
      <c r="F598" s="0" t="s">
        <v>1546</v>
      </c>
      <c r="G598" s="5" t="n">
        <v>4E-057</v>
      </c>
      <c r="H598" s="0" t="s">
        <v>1389</v>
      </c>
    </row>
    <row r="599" customFormat="false" ht="15" hidden="false" customHeight="false" outlineLevel="0" collapsed="false">
      <c r="A599" s="0" t="s">
        <v>1547</v>
      </c>
      <c r="B599" s="0" t="n">
        <v>21.61374677</v>
      </c>
      <c r="C599" s="0" t="n">
        <v>19.60072462</v>
      </c>
      <c r="D599" s="0" t="s">
        <v>849</v>
      </c>
      <c r="E599" s="0" t="s">
        <v>181</v>
      </c>
      <c r="F599" s="0" t="s">
        <v>1548</v>
      </c>
      <c r="G599" s="5" t="n">
        <v>7E-020</v>
      </c>
      <c r="H599" s="0" t="s">
        <v>1549</v>
      </c>
    </row>
    <row r="600" customFormat="false" ht="15" hidden="false" customHeight="false" outlineLevel="0" collapsed="false">
      <c r="A600" s="0" t="s">
        <v>1550</v>
      </c>
      <c r="B600" s="0" t="n">
        <v>22.55359838</v>
      </c>
      <c r="C600" s="0" t="n">
        <v>14.49140292</v>
      </c>
      <c r="D600" s="0" t="s">
        <v>849</v>
      </c>
      <c r="E600" s="0" t="s">
        <v>181</v>
      </c>
      <c r="F600" s="0" t="s">
        <v>1551</v>
      </c>
      <c r="G600" s="5" t="n">
        <v>3E-078</v>
      </c>
      <c r="H600" s="0" t="s">
        <v>1552</v>
      </c>
    </row>
    <row r="601" customFormat="false" ht="15" hidden="false" customHeight="false" outlineLevel="0" collapsed="false">
      <c r="A601" s="0" t="s">
        <v>1553</v>
      </c>
      <c r="B601" s="0" t="n">
        <v>31.41225631</v>
      </c>
      <c r="C601" s="0" t="n">
        <v>28.48427864</v>
      </c>
      <c r="D601" s="0" t="s">
        <v>849</v>
      </c>
      <c r="E601" s="0" t="s">
        <v>181</v>
      </c>
      <c r="F601" s="0" t="s">
        <v>1486</v>
      </c>
      <c r="G601" s="5" t="n">
        <v>5E-049</v>
      </c>
      <c r="H601" s="0" t="s">
        <v>243</v>
      </c>
    </row>
    <row r="602" customFormat="false" ht="15" hidden="false" customHeight="false" outlineLevel="0" collapsed="false">
      <c r="A602" s="0" t="s">
        <v>1554</v>
      </c>
      <c r="B602" s="0" t="n">
        <v>48.99366118</v>
      </c>
      <c r="C602" s="0" t="n">
        <v>40.347326</v>
      </c>
      <c r="D602" s="0" t="s">
        <v>849</v>
      </c>
      <c r="E602" s="0" t="s">
        <v>181</v>
      </c>
      <c r="F602" s="0" t="s">
        <v>1394</v>
      </c>
      <c r="G602" s="5" t="n">
        <v>1E-103</v>
      </c>
      <c r="H602" s="0" t="s">
        <v>1395</v>
      </c>
    </row>
    <row r="603" customFormat="false" ht="15" hidden="false" customHeight="false" outlineLevel="0" collapsed="false">
      <c r="A603" s="0" t="s">
        <v>1555</v>
      </c>
      <c r="B603" s="0" t="n">
        <v>27.94299887</v>
      </c>
      <c r="C603" s="0" t="n">
        <v>25.54839813</v>
      </c>
      <c r="D603" s="0" t="s">
        <v>849</v>
      </c>
      <c r="E603" s="0" t="s">
        <v>181</v>
      </c>
      <c r="F603" s="0" t="s">
        <v>1556</v>
      </c>
      <c r="G603" s="5" t="n">
        <v>1E-123</v>
      </c>
      <c r="H603" s="0" t="s">
        <v>1557</v>
      </c>
    </row>
    <row r="604" customFormat="false" ht="15" hidden="false" customHeight="false" outlineLevel="0" collapsed="false">
      <c r="A604" s="0" t="s">
        <v>1558</v>
      </c>
      <c r="B604" s="0" t="n">
        <v>1.959560386</v>
      </c>
      <c r="C604" s="0" t="n">
        <v>0.793250885</v>
      </c>
      <c r="D604" s="0" t="s">
        <v>849</v>
      </c>
      <c r="E604" s="0" t="s">
        <v>181</v>
      </c>
      <c r="F604" s="0" t="s">
        <v>1559</v>
      </c>
      <c r="G604" s="5" t="n">
        <v>1E-029</v>
      </c>
      <c r="H604" s="0" t="s">
        <v>1560</v>
      </c>
    </row>
    <row r="605" customFormat="false" ht="15" hidden="false" customHeight="false" outlineLevel="0" collapsed="false">
      <c r="A605" s="0" t="s">
        <v>1561</v>
      </c>
      <c r="B605" s="0" t="n">
        <v>50.47519656</v>
      </c>
      <c r="C605" s="0" t="n">
        <v>47.06900176</v>
      </c>
      <c r="D605" s="0" t="s">
        <v>849</v>
      </c>
      <c r="E605" s="0" t="s">
        <v>181</v>
      </c>
      <c r="F605" s="0" t="s">
        <v>1562</v>
      </c>
      <c r="G605" s="5" t="n">
        <v>5E-041</v>
      </c>
      <c r="H605" s="0" t="s">
        <v>1389</v>
      </c>
    </row>
    <row r="606" customFormat="false" ht="15" hidden="false" customHeight="false" outlineLevel="0" collapsed="false">
      <c r="A606" s="0" t="s">
        <v>1563</v>
      </c>
      <c r="B606" s="0" t="n">
        <v>0.484958199</v>
      </c>
      <c r="C606" s="0" t="n">
        <v>0.249330971</v>
      </c>
      <c r="D606" s="0" t="s">
        <v>849</v>
      </c>
      <c r="E606" s="0" t="s">
        <v>181</v>
      </c>
      <c r="F606" s="0" t="s">
        <v>1564</v>
      </c>
      <c r="G606" s="1" t="n">
        <v>0</v>
      </c>
      <c r="H606" s="0" t="s">
        <v>1565</v>
      </c>
    </row>
    <row r="607" customFormat="false" ht="15" hidden="false" customHeight="false" outlineLevel="0" collapsed="false">
      <c r="A607" s="0" t="s">
        <v>1566</v>
      </c>
      <c r="B607" s="0" t="n">
        <v>11.21324914</v>
      </c>
      <c r="C607" s="0" t="n">
        <v>7.214879502</v>
      </c>
      <c r="D607" s="0" t="s">
        <v>849</v>
      </c>
      <c r="E607" s="0" t="s">
        <v>181</v>
      </c>
      <c r="F607" s="0" t="s">
        <v>1567</v>
      </c>
      <c r="G607" s="5" t="n">
        <v>1E-088</v>
      </c>
      <c r="H607" s="0" t="s">
        <v>1568</v>
      </c>
    </row>
    <row r="608" customFormat="false" ht="15" hidden="false" customHeight="false" outlineLevel="0" collapsed="false">
      <c r="A608" s="0" t="s">
        <v>1569</v>
      </c>
      <c r="B608" s="0" t="n">
        <v>6.852961614</v>
      </c>
      <c r="C608" s="0" t="n">
        <v>2.770916922</v>
      </c>
      <c r="D608" s="0" t="s">
        <v>849</v>
      </c>
      <c r="E608" s="0" t="s">
        <v>181</v>
      </c>
      <c r="F608" s="0" t="s">
        <v>1570</v>
      </c>
      <c r="G608" s="5" t="n">
        <v>5E-049</v>
      </c>
      <c r="H608" s="0" t="s">
        <v>1571</v>
      </c>
    </row>
    <row r="609" customFormat="false" ht="15" hidden="false" customHeight="false" outlineLevel="0" collapsed="false">
      <c r="A609" s="0" t="s">
        <v>1572</v>
      </c>
      <c r="B609" s="0" t="n">
        <v>4.687854503</v>
      </c>
      <c r="C609" s="0" t="n">
        <v>2.095825606</v>
      </c>
      <c r="D609" s="0" t="s">
        <v>849</v>
      </c>
      <c r="E609" s="0" t="s">
        <v>288</v>
      </c>
      <c r="F609" s="0" t="s">
        <v>1573</v>
      </c>
      <c r="G609" s="5" t="n">
        <v>2E-006</v>
      </c>
      <c r="H609" s="0" t="s">
        <v>1574</v>
      </c>
    </row>
    <row r="610" customFormat="false" ht="15" hidden="false" customHeight="false" outlineLevel="0" collapsed="false">
      <c r="A610" s="0" t="s">
        <v>1575</v>
      </c>
      <c r="B610" s="0" t="n">
        <v>45.32597146</v>
      </c>
      <c r="C610" s="0" t="n">
        <v>42.68157895</v>
      </c>
      <c r="D610" s="0" t="s">
        <v>849</v>
      </c>
      <c r="E610" s="0" t="s">
        <v>288</v>
      </c>
      <c r="F610" s="0" t="s">
        <v>1576</v>
      </c>
      <c r="G610" s="5" t="n">
        <v>2E-025</v>
      </c>
      <c r="H610" s="0" t="s">
        <v>97</v>
      </c>
    </row>
    <row r="611" customFormat="false" ht="15" hidden="false" customHeight="false" outlineLevel="0" collapsed="false">
      <c r="A611" s="0" t="s">
        <v>1577</v>
      </c>
      <c r="B611" s="0" t="n">
        <v>1.230687275</v>
      </c>
      <c r="C611" s="0" t="n">
        <v>0.821859498</v>
      </c>
      <c r="D611" s="0" t="s">
        <v>849</v>
      </c>
      <c r="E611" s="0" t="s">
        <v>288</v>
      </c>
      <c r="F611" s="0" t="s">
        <v>1578</v>
      </c>
      <c r="G611" s="5" t="n">
        <v>1E-107</v>
      </c>
      <c r="H611" s="0" t="s">
        <v>1579</v>
      </c>
    </row>
    <row r="612" customFormat="false" ht="15" hidden="false" customHeight="false" outlineLevel="0" collapsed="false">
      <c r="A612" s="0" t="s">
        <v>1580</v>
      </c>
      <c r="B612" s="0" t="n">
        <v>47.47985991</v>
      </c>
      <c r="C612" s="0" t="n">
        <v>28.75894038</v>
      </c>
      <c r="D612" s="0" t="s">
        <v>849</v>
      </c>
      <c r="E612" s="0" t="s">
        <v>288</v>
      </c>
      <c r="F612" s="0" t="s">
        <v>1581</v>
      </c>
      <c r="G612" s="5" t="n">
        <v>7E-064</v>
      </c>
      <c r="H612" s="0" t="s">
        <v>1582</v>
      </c>
    </row>
    <row r="613" customFormat="false" ht="15" hidden="false" customHeight="false" outlineLevel="0" collapsed="false">
      <c r="A613" s="0" t="s">
        <v>1583</v>
      </c>
      <c r="B613" s="0" t="n">
        <v>13.70584287</v>
      </c>
      <c r="C613" s="0" t="n">
        <v>12.98752773</v>
      </c>
      <c r="D613" s="0" t="s">
        <v>849</v>
      </c>
      <c r="E613" s="0" t="s">
        <v>288</v>
      </c>
      <c r="F613" s="0" t="s">
        <v>1584</v>
      </c>
      <c r="G613" s="5" t="n">
        <v>2E-028</v>
      </c>
      <c r="H613" s="0" t="s">
        <v>1585</v>
      </c>
    </row>
    <row r="614" customFormat="false" ht="15" hidden="false" customHeight="false" outlineLevel="0" collapsed="false">
      <c r="A614" s="0" t="s">
        <v>1586</v>
      </c>
      <c r="B614" s="0" t="n">
        <v>35.17540405</v>
      </c>
      <c r="C614" s="0" t="n">
        <v>32.83125835</v>
      </c>
      <c r="D614" s="0" t="s">
        <v>849</v>
      </c>
      <c r="E614" s="0" t="s">
        <v>288</v>
      </c>
      <c r="F614" s="0" t="s">
        <v>1587</v>
      </c>
      <c r="G614" s="5" t="n">
        <v>1E-049</v>
      </c>
      <c r="H614" s="0" t="s">
        <v>97</v>
      </c>
    </row>
    <row r="615" customFormat="false" ht="15" hidden="false" customHeight="false" outlineLevel="0" collapsed="false">
      <c r="A615" s="0" t="s">
        <v>1588</v>
      </c>
      <c r="B615" s="0" t="n">
        <v>4.992298146</v>
      </c>
      <c r="C615" s="0" t="n">
        <v>2.027151998</v>
      </c>
      <c r="D615" s="0" t="s">
        <v>849</v>
      </c>
      <c r="E615" s="0" t="s">
        <v>288</v>
      </c>
      <c r="F615" s="0" t="s">
        <v>108</v>
      </c>
      <c r="G615" s="1" t="s">
        <v>108</v>
      </c>
      <c r="H615" s="0" t="s">
        <v>108</v>
      </c>
    </row>
    <row r="616" customFormat="false" ht="15" hidden="false" customHeight="false" outlineLevel="0" collapsed="false">
      <c r="A616" s="0" t="s">
        <v>1589</v>
      </c>
      <c r="B616" s="0" t="n">
        <v>7.190803881</v>
      </c>
      <c r="C616" s="0" t="n">
        <v>5.558925354</v>
      </c>
      <c r="D616" s="0" t="s">
        <v>849</v>
      </c>
      <c r="E616" s="0" t="s">
        <v>288</v>
      </c>
      <c r="F616" s="0" t="s">
        <v>1590</v>
      </c>
      <c r="G616" s="5" t="n">
        <v>1E-009</v>
      </c>
      <c r="H616" s="0" t="s">
        <v>1591</v>
      </c>
    </row>
    <row r="617" customFormat="false" ht="15" hidden="false" customHeight="false" outlineLevel="0" collapsed="false">
      <c r="A617" s="0" t="s">
        <v>1592</v>
      </c>
      <c r="B617" s="0" t="n">
        <v>3.300442483</v>
      </c>
      <c r="C617" s="0" t="n">
        <v>0.393969654</v>
      </c>
      <c r="D617" s="0" t="s">
        <v>849</v>
      </c>
      <c r="E617" s="0" t="s">
        <v>288</v>
      </c>
      <c r="F617" s="0" t="s">
        <v>108</v>
      </c>
      <c r="G617" s="1" t="s">
        <v>108</v>
      </c>
      <c r="H617" s="0" t="s">
        <v>108</v>
      </c>
    </row>
    <row r="618" customFormat="false" ht="15" hidden="false" customHeight="false" outlineLevel="0" collapsed="false">
      <c r="A618" s="0" t="s">
        <v>1593</v>
      </c>
      <c r="B618" s="0" t="n">
        <v>25.43524898</v>
      </c>
      <c r="C618" s="0" t="n">
        <v>24.57539006</v>
      </c>
      <c r="D618" s="0" t="s">
        <v>849</v>
      </c>
      <c r="E618" s="0" t="s">
        <v>288</v>
      </c>
      <c r="F618" s="0" t="s">
        <v>1594</v>
      </c>
      <c r="G618" s="5" t="n">
        <v>2E-016</v>
      </c>
      <c r="H618" s="0" t="s">
        <v>97</v>
      </c>
    </row>
    <row r="619" customFormat="false" ht="15" hidden="false" customHeight="false" outlineLevel="0" collapsed="false">
      <c r="A619" s="0" t="s">
        <v>1595</v>
      </c>
      <c r="B619" s="0" t="n">
        <v>0.519581873</v>
      </c>
      <c r="C619" s="0" t="n">
        <v>0.112472924</v>
      </c>
      <c r="D619" s="0" t="s">
        <v>849</v>
      </c>
      <c r="E619" s="0" t="s">
        <v>288</v>
      </c>
      <c r="F619" s="0" t="s">
        <v>1596</v>
      </c>
      <c r="G619" s="5" t="n">
        <v>9E-045</v>
      </c>
      <c r="H619" s="0" t="s">
        <v>97</v>
      </c>
    </row>
    <row r="620" customFormat="false" ht="15" hidden="false" customHeight="false" outlineLevel="0" collapsed="false">
      <c r="A620" s="0" t="s">
        <v>1597</v>
      </c>
      <c r="B620" s="0" t="n">
        <v>55.33838087</v>
      </c>
      <c r="C620" s="0" t="n">
        <v>50.43156477</v>
      </c>
      <c r="D620" s="0" t="s">
        <v>849</v>
      </c>
      <c r="E620" s="0" t="s">
        <v>288</v>
      </c>
      <c r="F620" s="0" t="s">
        <v>1598</v>
      </c>
      <c r="G620" s="5" t="n">
        <v>1E-107</v>
      </c>
      <c r="H620" s="0" t="s">
        <v>1599</v>
      </c>
    </row>
    <row r="621" customFormat="false" ht="15" hidden="false" customHeight="false" outlineLevel="0" collapsed="false">
      <c r="A621" s="0" t="s">
        <v>1600</v>
      </c>
      <c r="B621" s="0" t="n">
        <v>0.171123759</v>
      </c>
      <c r="C621" s="0" t="n">
        <v>0.072899679</v>
      </c>
      <c r="D621" s="0" t="s">
        <v>849</v>
      </c>
      <c r="E621" s="0" t="s">
        <v>288</v>
      </c>
      <c r="F621" s="0" t="s">
        <v>1601</v>
      </c>
      <c r="G621" s="5" t="n">
        <v>4E-035</v>
      </c>
      <c r="H621" s="0" t="s">
        <v>97</v>
      </c>
    </row>
    <row r="622" customFormat="false" ht="15" hidden="false" customHeight="false" outlineLevel="0" collapsed="false">
      <c r="A622" s="0" t="s">
        <v>1602</v>
      </c>
      <c r="B622" s="0" t="n">
        <v>10.96538548</v>
      </c>
      <c r="C622" s="0" t="n">
        <v>9.769732371</v>
      </c>
      <c r="D622" s="0" t="s">
        <v>849</v>
      </c>
      <c r="E622" s="0" t="s">
        <v>288</v>
      </c>
      <c r="F622" s="0" t="s">
        <v>1603</v>
      </c>
      <c r="G622" s="5" t="n">
        <v>6E-021</v>
      </c>
      <c r="H622" s="0" t="s">
        <v>1604</v>
      </c>
    </row>
    <row r="623" customFormat="false" ht="15" hidden="false" customHeight="false" outlineLevel="0" collapsed="false">
      <c r="A623" s="0" t="s">
        <v>1605</v>
      </c>
      <c r="B623" s="0" t="n">
        <v>5.558125313</v>
      </c>
      <c r="C623" s="0" t="n">
        <v>5.285709174</v>
      </c>
      <c r="D623" s="0" t="s">
        <v>849</v>
      </c>
      <c r="E623" s="0" t="s">
        <v>288</v>
      </c>
      <c r="F623" s="0" t="s">
        <v>1606</v>
      </c>
      <c r="G623" s="5" t="n">
        <v>1E-095</v>
      </c>
      <c r="H623" s="0" t="s">
        <v>1607</v>
      </c>
    </row>
    <row r="624" customFormat="false" ht="15" hidden="false" customHeight="false" outlineLevel="0" collapsed="false">
      <c r="A624" s="0" t="s">
        <v>1608</v>
      </c>
      <c r="B624" s="0" t="n">
        <v>32.44840698</v>
      </c>
      <c r="C624" s="0" t="n">
        <v>21.58657298</v>
      </c>
      <c r="D624" s="0" t="s">
        <v>849</v>
      </c>
      <c r="E624" s="0" t="s">
        <v>288</v>
      </c>
      <c r="F624" s="0" t="s">
        <v>1609</v>
      </c>
      <c r="G624" s="5" t="n">
        <v>1E-149</v>
      </c>
      <c r="H624" s="0" t="s">
        <v>97</v>
      </c>
    </row>
    <row r="625" customFormat="false" ht="15" hidden="false" customHeight="false" outlineLevel="0" collapsed="false">
      <c r="A625" s="0" t="s">
        <v>1610</v>
      </c>
      <c r="B625" s="0" t="n">
        <v>1.30278641</v>
      </c>
      <c r="C625" s="0" t="n">
        <v>0.946590707</v>
      </c>
      <c r="D625" s="0" t="s">
        <v>849</v>
      </c>
      <c r="E625" s="0" t="s">
        <v>288</v>
      </c>
      <c r="F625" s="0" t="s">
        <v>1611</v>
      </c>
      <c r="G625" s="5" t="n">
        <v>6E-028</v>
      </c>
      <c r="H625" s="0" t="s">
        <v>598</v>
      </c>
    </row>
    <row r="626" customFormat="false" ht="15" hidden="false" customHeight="false" outlineLevel="0" collapsed="false">
      <c r="A626" s="0" t="s">
        <v>1612</v>
      </c>
      <c r="B626" s="0" t="n">
        <v>4.32084381</v>
      </c>
      <c r="C626" s="0" t="n">
        <v>2.694308529</v>
      </c>
      <c r="D626" s="0" t="s">
        <v>849</v>
      </c>
      <c r="E626" s="0" t="s">
        <v>288</v>
      </c>
      <c r="F626" s="0" t="s">
        <v>1613</v>
      </c>
      <c r="G626" s="5" t="n">
        <v>3E-016</v>
      </c>
      <c r="H626" s="0" t="s">
        <v>1614</v>
      </c>
    </row>
    <row r="627" customFormat="false" ht="15" hidden="false" customHeight="false" outlineLevel="0" collapsed="false">
      <c r="A627" s="0" t="s">
        <v>1615</v>
      </c>
      <c r="B627" s="0" t="n">
        <v>32.0850578</v>
      </c>
      <c r="C627" s="0" t="n">
        <v>10.09194602</v>
      </c>
      <c r="D627" s="0" t="s">
        <v>849</v>
      </c>
      <c r="E627" s="0" t="s">
        <v>288</v>
      </c>
      <c r="F627" s="0" t="s">
        <v>1616</v>
      </c>
      <c r="G627" s="5" t="n">
        <v>5E-020</v>
      </c>
      <c r="H627" s="0" t="s">
        <v>1617</v>
      </c>
    </row>
    <row r="628" customFormat="false" ht="15" hidden="false" customHeight="false" outlineLevel="0" collapsed="false">
      <c r="A628" s="0" t="s">
        <v>1618</v>
      </c>
      <c r="B628" s="0" t="n">
        <v>24.69932762</v>
      </c>
      <c r="C628" s="0" t="n">
        <v>18.17192664</v>
      </c>
      <c r="D628" s="0" t="s">
        <v>849</v>
      </c>
      <c r="E628" s="0" t="s">
        <v>288</v>
      </c>
      <c r="F628" s="0" t="s">
        <v>1460</v>
      </c>
      <c r="G628" s="5" t="n">
        <v>1E-007</v>
      </c>
      <c r="H628" s="0" t="s">
        <v>1461</v>
      </c>
    </row>
    <row r="629" customFormat="false" ht="15" hidden="false" customHeight="false" outlineLevel="0" collapsed="false">
      <c r="A629" s="0" t="s">
        <v>1619</v>
      </c>
      <c r="B629" s="0" t="n">
        <v>0.138344227</v>
      </c>
      <c r="C629" s="0" t="n">
        <v>0.126955513</v>
      </c>
      <c r="D629" s="0" t="s">
        <v>849</v>
      </c>
      <c r="E629" s="0" t="s">
        <v>288</v>
      </c>
      <c r="F629" s="0" t="s">
        <v>108</v>
      </c>
      <c r="G629" s="1" t="s">
        <v>108</v>
      </c>
      <c r="H629" s="0" t="s">
        <v>108</v>
      </c>
    </row>
    <row r="630" customFormat="false" ht="15" hidden="false" customHeight="false" outlineLevel="0" collapsed="false">
      <c r="A630" s="0" t="s">
        <v>1620</v>
      </c>
      <c r="B630" s="0" t="n">
        <v>26.96423309</v>
      </c>
      <c r="C630" s="0" t="n">
        <v>25.01357719</v>
      </c>
      <c r="D630" s="0" t="s">
        <v>849</v>
      </c>
      <c r="E630" s="0" t="s">
        <v>288</v>
      </c>
      <c r="F630" s="0" t="s">
        <v>1621</v>
      </c>
      <c r="G630" s="5" t="n">
        <v>3E-074</v>
      </c>
      <c r="H630" s="0" t="s">
        <v>97</v>
      </c>
    </row>
    <row r="631" customFormat="false" ht="15" hidden="false" customHeight="false" outlineLevel="0" collapsed="false">
      <c r="A631" s="0" t="s">
        <v>1622</v>
      </c>
      <c r="B631" s="0" t="n">
        <v>10.23660082</v>
      </c>
      <c r="C631" s="0" t="n">
        <v>6.460790637</v>
      </c>
      <c r="D631" s="0" t="s">
        <v>849</v>
      </c>
      <c r="E631" s="0" t="s">
        <v>288</v>
      </c>
      <c r="F631" s="0" t="s">
        <v>1623</v>
      </c>
      <c r="G631" s="5" t="n">
        <v>7E-029</v>
      </c>
      <c r="H631" s="0" t="s">
        <v>1624</v>
      </c>
    </row>
    <row r="632" customFormat="false" ht="15" hidden="false" customHeight="false" outlineLevel="0" collapsed="false">
      <c r="A632" s="0" t="s">
        <v>1625</v>
      </c>
      <c r="B632" s="0" t="n">
        <v>0.95220352</v>
      </c>
      <c r="C632" s="0" t="n">
        <v>0.82022523</v>
      </c>
      <c r="D632" s="0" t="s">
        <v>849</v>
      </c>
      <c r="E632" s="0" t="s">
        <v>288</v>
      </c>
      <c r="F632" s="0" t="s">
        <v>1626</v>
      </c>
      <c r="G632" s="5" t="n">
        <v>2E-025</v>
      </c>
      <c r="H632" s="0" t="s">
        <v>97</v>
      </c>
    </row>
    <row r="633" customFormat="false" ht="15" hidden="false" customHeight="false" outlineLevel="0" collapsed="false">
      <c r="A633" s="0" t="s">
        <v>1627</v>
      </c>
      <c r="B633" s="0" t="n">
        <v>3.300092347</v>
      </c>
      <c r="C633" s="0" t="n">
        <v>2.545664418</v>
      </c>
      <c r="D633" s="0" t="s">
        <v>849</v>
      </c>
      <c r="E633" s="0" t="s">
        <v>288</v>
      </c>
      <c r="F633" s="0" t="s">
        <v>1628</v>
      </c>
      <c r="G633" s="5" t="n">
        <v>2E-008</v>
      </c>
      <c r="H633" s="0" t="s">
        <v>97</v>
      </c>
    </row>
    <row r="634" customFormat="false" ht="15" hidden="false" customHeight="false" outlineLevel="0" collapsed="false">
      <c r="A634" s="0" t="s">
        <v>1629</v>
      </c>
      <c r="B634" s="0" t="n">
        <v>12.31663368</v>
      </c>
      <c r="C634" s="0" t="n">
        <v>10.02367133</v>
      </c>
      <c r="D634" s="0" t="s">
        <v>849</v>
      </c>
      <c r="E634" s="0" t="s">
        <v>288</v>
      </c>
      <c r="F634" s="0" t="s">
        <v>1630</v>
      </c>
      <c r="G634" s="5" t="n">
        <v>9E-078</v>
      </c>
      <c r="H634" s="0" t="s">
        <v>97</v>
      </c>
    </row>
    <row r="635" customFormat="false" ht="15" hidden="false" customHeight="false" outlineLevel="0" collapsed="false">
      <c r="A635" s="0" t="s">
        <v>1631</v>
      </c>
      <c r="B635" s="0" t="n">
        <v>14.65901256</v>
      </c>
      <c r="C635" s="0" t="n">
        <v>11.88273162</v>
      </c>
      <c r="D635" s="0" t="s">
        <v>849</v>
      </c>
      <c r="E635" s="0" t="s">
        <v>288</v>
      </c>
      <c r="F635" s="0" t="s">
        <v>1632</v>
      </c>
      <c r="G635" s="5" t="n">
        <v>3E-015</v>
      </c>
      <c r="H635" s="0" t="s">
        <v>1633</v>
      </c>
    </row>
    <row r="636" customFormat="false" ht="15" hidden="false" customHeight="false" outlineLevel="0" collapsed="false">
      <c r="A636" s="0" t="s">
        <v>1634</v>
      </c>
      <c r="B636" s="0" t="n">
        <v>0.73927576</v>
      </c>
      <c r="C636" s="0" t="n">
        <v>0.536646104</v>
      </c>
      <c r="D636" s="0" t="s">
        <v>849</v>
      </c>
      <c r="E636" s="0" t="s">
        <v>288</v>
      </c>
      <c r="F636" s="0" t="s">
        <v>1635</v>
      </c>
      <c r="G636" s="5" t="n">
        <v>9E-022</v>
      </c>
      <c r="H636" s="0" t="s">
        <v>97</v>
      </c>
    </row>
    <row r="637" customFormat="false" ht="15" hidden="false" customHeight="false" outlineLevel="0" collapsed="false">
      <c r="A637" s="0" t="s">
        <v>1636</v>
      </c>
      <c r="B637" s="0" t="n">
        <v>65.43121163</v>
      </c>
      <c r="C637" s="0" t="n">
        <v>59.14574143</v>
      </c>
      <c r="D637" s="0" t="s">
        <v>849</v>
      </c>
      <c r="E637" s="0" t="s">
        <v>288</v>
      </c>
      <c r="F637" s="0" t="s">
        <v>1527</v>
      </c>
      <c r="G637" s="5" t="n">
        <v>8E-052</v>
      </c>
      <c r="H637" s="0" t="s">
        <v>194</v>
      </c>
    </row>
    <row r="638" customFormat="false" ht="15" hidden="false" customHeight="false" outlineLevel="0" collapsed="false">
      <c r="A638" s="0" t="s">
        <v>1637</v>
      </c>
      <c r="B638" s="0" t="n">
        <v>51.30046936</v>
      </c>
      <c r="C638" s="0" t="n">
        <v>46.8041044</v>
      </c>
      <c r="D638" s="0" t="s">
        <v>849</v>
      </c>
      <c r="E638" s="0" t="s">
        <v>288</v>
      </c>
      <c r="F638" s="0" t="s">
        <v>1638</v>
      </c>
      <c r="G638" s="5" t="n">
        <v>7E-015</v>
      </c>
      <c r="H638" s="0" t="s">
        <v>1639</v>
      </c>
    </row>
    <row r="639" customFormat="false" ht="15" hidden="false" customHeight="false" outlineLevel="0" collapsed="false">
      <c r="A639" s="0" t="s">
        <v>1640</v>
      </c>
      <c r="B639" s="0" t="n">
        <v>10.80595649</v>
      </c>
      <c r="C639" s="0" t="n">
        <v>5.094128123</v>
      </c>
      <c r="D639" s="0" t="s">
        <v>849</v>
      </c>
      <c r="E639" s="0" t="s">
        <v>288</v>
      </c>
      <c r="F639" s="0" t="s">
        <v>1641</v>
      </c>
      <c r="G639" s="5" t="n">
        <v>2E-035</v>
      </c>
      <c r="H639" s="0" t="s">
        <v>1642</v>
      </c>
    </row>
    <row r="640" customFormat="false" ht="15" hidden="false" customHeight="false" outlineLevel="0" collapsed="false">
      <c r="A640" s="0" t="s">
        <v>1643</v>
      </c>
      <c r="B640" s="0" t="n">
        <v>2.668439246</v>
      </c>
      <c r="C640" s="0" t="n">
        <v>1.82952898</v>
      </c>
      <c r="D640" s="0" t="s">
        <v>849</v>
      </c>
      <c r="E640" s="0" t="s">
        <v>288</v>
      </c>
      <c r="F640" s="0" t="s">
        <v>108</v>
      </c>
      <c r="G640" s="1" t="s">
        <v>108</v>
      </c>
      <c r="H640" s="0" t="s">
        <v>108</v>
      </c>
    </row>
    <row r="641" customFormat="false" ht="15" hidden="false" customHeight="false" outlineLevel="0" collapsed="false">
      <c r="A641" s="0" t="s">
        <v>1644</v>
      </c>
      <c r="B641" s="0" t="n">
        <v>49.53716182</v>
      </c>
      <c r="C641" s="0" t="n">
        <v>45.26144168</v>
      </c>
      <c r="D641" s="0" t="s">
        <v>849</v>
      </c>
      <c r="E641" s="0" t="s">
        <v>288</v>
      </c>
      <c r="F641" s="0" t="s">
        <v>108</v>
      </c>
      <c r="G641" s="1" t="s">
        <v>108</v>
      </c>
      <c r="H641" s="0" t="s">
        <v>108</v>
      </c>
    </row>
    <row r="642" customFormat="false" ht="15" hidden="false" customHeight="false" outlineLevel="0" collapsed="false">
      <c r="A642" s="0" t="s">
        <v>1645</v>
      </c>
      <c r="B642" s="0" t="n">
        <v>8.911148598</v>
      </c>
      <c r="C642" s="0" t="n">
        <v>7.845697803</v>
      </c>
      <c r="D642" s="0" t="s">
        <v>849</v>
      </c>
      <c r="E642" s="0" t="s">
        <v>288</v>
      </c>
      <c r="F642" s="0" t="s">
        <v>1646</v>
      </c>
      <c r="G642" s="5" t="n">
        <v>2E-014</v>
      </c>
      <c r="H642" s="0" t="s">
        <v>97</v>
      </c>
    </row>
    <row r="643" customFormat="false" ht="15" hidden="false" customHeight="false" outlineLevel="0" collapsed="false">
      <c r="A643" s="0" t="s">
        <v>1647</v>
      </c>
      <c r="B643" s="0" t="n">
        <v>3.200665383</v>
      </c>
      <c r="C643" s="0" t="n">
        <v>2.85272122</v>
      </c>
      <c r="D643" s="0" t="s">
        <v>849</v>
      </c>
      <c r="E643" s="0" t="s">
        <v>288</v>
      </c>
      <c r="F643" s="0" t="s">
        <v>1648</v>
      </c>
      <c r="G643" s="5" t="n">
        <v>4E-040</v>
      </c>
      <c r="H643" s="0" t="s">
        <v>97</v>
      </c>
    </row>
    <row r="644" customFormat="false" ht="15" hidden="false" customHeight="false" outlineLevel="0" collapsed="false">
      <c r="A644" s="0" t="s">
        <v>1649</v>
      </c>
      <c r="B644" s="0" t="n">
        <v>0.572487205</v>
      </c>
      <c r="C644" s="0" t="n">
        <v>0.015161558</v>
      </c>
      <c r="D644" s="0" t="s">
        <v>849</v>
      </c>
      <c r="E644" s="0" t="s">
        <v>288</v>
      </c>
      <c r="F644" s="0" t="s">
        <v>1650</v>
      </c>
      <c r="G644" s="5" t="n">
        <v>2E-033</v>
      </c>
      <c r="H644" s="0" t="s">
        <v>1651</v>
      </c>
    </row>
    <row r="645" customFormat="false" ht="15" hidden="false" customHeight="false" outlineLevel="0" collapsed="false">
      <c r="A645" s="0" t="s">
        <v>1652</v>
      </c>
      <c r="B645" s="0" t="n">
        <v>3.506333958</v>
      </c>
      <c r="C645" s="0" t="n">
        <v>2.27891303</v>
      </c>
      <c r="D645" s="0" t="s">
        <v>849</v>
      </c>
      <c r="E645" s="0" t="s">
        <v>288</v>
      </c>
      <c r="F645" s="0" t="s">
        <v>108</v>
      </c>
      <c r="G645" s="1" t="s">
        <v>108</v>
      </c>
      <c r="H645" s="0" t="s">
        <v>108</v>
      </c>
    </row>
    <row r="646" customFormat="false" ht="15" hidden="false" customHeight="false" outlineLevel="0" collapsed="false">
      <c r="A646" s="0" t="s">
        <v>1653</v>
      </c>
      <c r="B646" s="0" t="n">
        <v>28.72229219</v>
      </c>
      <c r="C646" s="0" t="n">
        <v>27.45644841</v>
      </c>
      <c r="D646" s="0" t="s">
        <v>849</v>
      </c>
      <c r="E646" s="0" t="s">
        <v>288</v>
      </c>
      <c r="F646" s="0" t="s">
        <v>1654</v>
      </c>
      <c r="G646" s="5" t="n">
        <v>1E-118</v>
      </c>
      <c r="H646" s="0" t="s">
        <v>1655</v>
      </c>
    </row>
    <row r="647" customFormat="false" ht="15" hidden="false" customHeight="false" outlineLevel="0" collapsed="false">
      <c r="A647" s="0" t="s">
        <v>1656</v>
      </c>
      <c r="B647" s="0" t="n">
        <v>34.80182045</v>
      </c>
      <c r="C647" s="0" t="n">
        <v>28.02048139</v>
      </c>
      <c r="D647" s="0" t="s">
        <v>849</v>
      </c>
      <c r="E647" s="0" t="s">
        <v>288</v>
      </c>
      <c r="F647" s="0" t="s">
        <v>1657</v>
      </c>
      <c r="G647" s="5" t="n">
        <v>4E-044</v>
      </c>
      <c r="H647" s="0" t="s">
        <v>1658</v>
      </c>
    </row>
    <row r="648" customFormat="false" ht="15" hidden="false" customHeight="false" outlineLevel="0" collapsed="false">
      <c r="A648" s="0" t="s">
        <v>1659</v>
      </c>
      <c r="B648" s="0" t="n">
        <v>0.352294044</v>
      </c>
      <c r="C648" s="0" t="n">
        <v>0.115191453</v>
      </c>
      <c r="D648" s="0" t="s">
        <v>849</v>
      </c>
      <c r="E648" s="0" t="s">
        <v>288</v>
      </c>
      <c r="F648" s="0" t="s">
        <v>1660</v>
      </c>
      <c r="G648" s="5" t="n">
        <v>1E-013</v>
      </c>
      <c r="H648" s="0" t="s">
        <v>97</v>
      </c>
    </row>
    <row r="649" customFormat="false" ht="15" hidden="false" customHeight="false" outlineLevel="0" collapsed="false">
      <c r="A649" s="0" t="s">
        <v>1661</v>
      </c>
      <c r="B649" s="0" t="n">
        <v>62.34166237</v>
      </c>
      <c r="C649" s="0" t="n">
        <v>57.6339297</v>
      </c>
      <c r="D649" s="0" t="s">
        <v>849</v>
      </c>
      <c r="E649" s="0" t="s">
        <v>288</v>
      </c>
      <c r="F649" s="0" t="s">
        <v>1662</v>
      </c>
      <c r="G649" s="5" t="n">
        <v>1E-042</v>
      </c>
      <c r="H649" s="0" t="s">
        <v>97</v>
      </c>
    </row>
    <row r="650" customFormat="false" ht="15" hidden="false" customHeight="false" outlineLevel="0" collapsed="false">
      <c r="A650" s="0" t="s">
        <v>1663</v>
      </c>
      <c r="B650" s="0" t="n">
        <v>51.78111808</v>
      </c>
      <c r="C650" s="0" t="n">
        <v>44.98987808</v>
      </c>
      <c r="D650" s="0" t="s">
        <v>849</v>
      </c>
      <c r="E650" s="0" t="s">
        <v>288</v>
      </c>
      <c r="F650" s="0" t="s">
        <v>434</v>
      </c>
      <c r="G650" s="5" t="n">
        <v>5E-005</v>
      </c>
      <c r="H650" s="0" t="s">
        <v>435</v>
      </c>
    </row>
    <row r="651" customFormat="false" ht="15" hidden="false" customHeight="false" outlineLevel="0" collapsed="false">
      <c r="A651" s="0" t="s">
        <v>1664</v>
      </c>
      <c r="B651" s="0" t="n">
        <v>1.042883641</v>
      </c>
      <c r="C651" s="0" t="n">
        <v>0.353766704</v>
      </c>
      <c r="D651" s="0" t="s">
        <v>849</v>
      </c>
      <c r="E651" s="0" t="s">
        <v>288</v>
      </c>
      <c r="F651" s="0" t="s">
        <v>108</v>
      </c>
      <c r="G651" s="1" t="s">
        <v>108</v>
      </c>
      <c r="H651" s="0" t="s">
        <v>108</v>
      </c>
    </row>
    <row r="652" customFormat="false" ht="15" hidden="false" customHeight="false" outlineLevel="0" collapsed="false">
      <c r="A652" s="0" t="s">
        <v>1665</v>
      </c>
      <c r="B652" s="0" t="n">
        <v>43.6736268</v>
      </c>
      <c r="C652" s="0" t="n">
        <v>41.34126428</v>
      </c>
      <c r="D652" s="0" t="s">
        <v>849</v>
      </c>
      <c r="E652" s="0" t="s">
        <v>288</v>
      </c>
      <c r="F652" s="0" t="s">
        <v>1666</v>
      </c>
      <c r="G652" s="5" t="n">
        <v>4E-018</v>
      </c>
      <c r="H652" s="0" t="s">
        <v>1667</v>
      </c>
    </row>
    <row r="653" customFormat="false" ht="15" hidden="false" customHeight="false" outlineLevel="0" collapsed="false">
      <c r="A653" s="0" t="s">
        <v>1668</v>
      </c>
      <c r="B653" s="0" t="n">
        <v>35.33575532</v>
      </c>
      <c r="C653" s="0" t="n">
        <v>30.03326829</v>
      </c>
      <c r="D653" s="0" t="s">
        <v>849</v>
      </c>
      <c r="E653" s="0" t="s">
        <v>288</v>
      </c>
      <c r="F653" s="0" t="s">
        <v>1167</v>
      </c>
      <c r="G653" s="5" t="n">
        <v>4E-084</v>
      </c>
      <c r="H653" s="0" t="s">
        <v>1168</v>
      </c>
    </row>
    <row r="654" customFormat="false" ht="15" hidden="false" customHeight="false" outlineLevel="0" collapsed="false">
      <c r="A654" s="0" t="s">
        <v>1669</v>
      </c>
      <c r="B654" s="0" t="n">
        <v>6.722867784</v>
      </c>
      <c r="C654" s="0" t="n">
        <v>2.486280224</v>
      </c>
      <c r="D654" s="0" t="s">
        <v>849</v>
      </c>
      <c r="E654" s="0" t="s">
        <v>288</v>
      </c>
      <c r="F654" s="0" t="s">
        <v>1670</v>
      </c>
      <c r="G654" s="5" t="n">
        <v>1E-027</v>
      </c>
      <c r="H654" s="0" t="s">
        <v>97</v>
      </c>
    </row>
    <row r="655" customFormat="false" ht="15" hidden="false" customHeight="false" outlineLevel="0" collapsed="false">
      <c r="A655" s="0" t="s">
        <v>1671</v>
      </c>
      <c r="B655" s="0" t="n">
        <v>52.68891601</v>
      </c>
      <c r="C655" s="0" t="n">
        <v>48.61772625</v>
      </c>
      <c r="D655" s="0" t="s">
        <v>849</v>
      </c>
      <c r="E655" s="0" t="s">
        <v>288</v>
      </c>
      <c r="F655" s="0" t="s">
        <v>108</v>
      </c>
      <c r="G655" s="1" t="s">
        <v>108</v>
      </c>
      <c r="H655" s="0" t="s">
        <v>108</v>
      </c>
    </row>
    <row r="656" customFormat="false" ht="15" hidden="false" customHeight="false" outlineLevel="0" collapsed="false">
      <c r="A656" s="0" t="s">
        <v>1672</v>
      </c>
      <c r="B656" s="0" t="n">
        <v>7.984861267</v>
      </c>
      <c r="C656" s="0" t="n">
        <v>6.95816426</v>
      </c>
      <c r="D656" s="0" t="s">
        <v>849</v>
      </c>
      <c r="E656" s="0" t="s">
        <v>288</v>
      </c>
      <c r="F656" s="0" t="s">
        <v>108</v>
      </c>
      <c r="G656" s="1" t="s">
        <v>108</v>
      </c>
      <c r="H656" s="0" t="s">
        <v>108</v>
      </c>
    </row>
    <row r="657" customFormat="false" ht="15" hidden="false" customHeight="false" outlineLevel="0" collapsed="false">
      <c r="A657" s="0" t="s">
        <v>1673</v>
      </c>
      <c r="B657" s="0" t="n">
        <v>8.134691333</v>
      </c>
      <c r="C657" s="0" t="n">
        <v>7.43001926</v>
      </c>
      <c r="D657" s="0" t="s">
        <v>849</v>
      </c>
      <c r="E657" s="0" t="s">
        <v>288</v>
      </c>
      <c r="F657" s="0" t="s">
        <v>1674</v>
      </c>
      <c r="G657" s="5" t="n">
        <v>2E-011</v>
      </c>
      <c r="H657" s="0" t="s">
        <v>1675</v>
      </c>
    </row>
    <row r="658" customFormat="false" ht="15" hidden="false" customHeight="false" outlineLevel="0" collapsed="false">
      <c r="A658" s="0" t="s">
        <v>1676</v>
      </c>
      <c r="B658" s="0" t="n">
        <v>0.658023986</v>
      </c>
      <c r="C658" s="0" t="n">
        <v>0.601295166</v>
      </c>
      <c r="D658" s="0" t="s">
        <v>849</v>
      </c>
      <c r="E658" s="0" t="s">
        <v>288</v>
      </c>
      <c r="F658" s="0" t="s">
        <v>1677</v>
      </c>
      <c r="G658" s="5" t="n">
        <v>2E-054</v>
      </c>
      <c r="H658" s="0" t="s">
        <v>1678</v>
      </c>
    </row>
    <row r="659" customFormat="false" ht="15" hidden="false" customHeight="false" outlineLevel="0" collapsed="false">
      <c r="A659" s="0" t="s">
        <v>1679</v>
      </c>
      <c r="B659" s="0" t="n">
        <v>3.260612079</v>
      </c>
      <c r="C659" s="0" t="n">
        <v>1.570051133</v>
      </c>
      <c r="D659" s="0" t="s">
        <v>849</v>
      </c>
      <c r="E659" s="0" t="s">
        <v>288</v>
      </c>
      <c r="F659" s="0" t="s">
        <v>1680</v>
      </c>
      <c r="G659" s="5" t="n">
        <v>4E-061</v>
      </c>
      <c r="H659" s="0" t="s">
        <v>97</v>
      </c>
    </row>
    <row r="660" customFormat="false" ht="15" hidden="false" customHeight="false" outlineLevel="0" collapsed="false">
      <c r="A660" s="0" t="s">
        <v>1681</v>
      </c>
      <c r="B660" s="0" t="n">
        <v>35.01228542</v>
      </c>
      <c r="C660" s="0" t="n">
        <v>30.94546981</v>
      </c>
      <c r="D660" s="0" t="s">
        <v>849</v>
      </c>
      <c r="E660" s="0" t="s">
        <v>288</v>
      </c>
      <c r="F660" s="0" t="s">
        <v>1682</v>
      </c>
      <c r="G660" s="5" t="n">
        <v>5E-019</v>
      </c>
      <c r="H660" s="0" t="s">
        <v>1683</v>
      </c>
    </row>
    <row r="661" customFormat="false" ht="15" hidden="false" customHeight="false" outlineLevel="0" collapsed="false">
      <c r="A661" s="0" t="s">
        <v>1684</v>
      </c>
      <c r="B661" s="0" t="n">
        <v>31.45165686</v>
      </c>
      <c r="C661" s="0" t="n">
        <v>28.03084609</v>
      </c>
      <c r="D661" s="0" t="s">
        <v>849</v>
      </c>
      <c r="E661" s="0" t="s">
        <v>288</v>
      </c>
      <c r="F661" s="0" t="s">
        <v>1685</v>
      </c>
      <c r="G661" s="5" t="n">
        <v>2E-005</v>
      </c>
      <c r="H661" s="0" t="s">
        <v>97</v>
      </c>
    </row>
    <row r="662" customFormat="false" ht="15" hidden="false" customHeight="false" outlineLevel="0" collapsed="false">
      <c r="A662" s="0" t="s">
        <v>1686</v>
      </c>
      <c r="B662" s="0" t="n">
        <v>22.62494859</v>
      </c>
      <c r="C662" s="0" t="n">
        <v>19.47208935</v>
      </c>
      <c r="D662" s="0" t="s">
        <v>849</v>
      </c>
      <c r="E662" s="0" t="s">
        <v>288</v>
      </c>
      <c r="F662" s="0" t="s">
        <v>108</v>
      </c>
      <c r="G662" s="1" t="s">
        <v>108</v>
      </c>
      <c r="H662" s="0" t="s">
        <v>108</v>
      </c>
    </row>
    <row r="663" customFormat="false" ht="15" hidden="false" customHeight="false" outlineLevel="0" collapsed="false">
      <c r="A663" s="0" t="s">
        <v>1687</v>
      </c>
      <c r="B663" s="0" t="n">
        <v>38.71505663</v>
      </c>
      <c r="C663" s="0" t="n">
        <v>31.75520766</v>
      </c>
      <c r="D663" s="0" t="s">
        <v>849</v>
      </c>
      <c r="E663" s="0" t="s">
        <v>288</v>
      </c>
      <c r="F663" s="0" t="s">
        <v>1688</v>
      </c>
      <c r="G663" s="5" t="n">
        <v>1E-121</v>
      </c>
      <c r="H663" s="0" t="s">
        <v>1689</v>
      </c>
    </row>
    <row r="664" customFormat="false" ht="15" hidden="false" customHeight="false" outlineLevel="0" collapsed="false">
      <c r="A664" s="0" t="s">
        <v>1690</v>
      </c>
      <c r="B664" s="0" t="n">
        <v>59.56926594</v>
      </c>
      <c r="C664" s="0" t="n">
        <v>52.18241721</v>
      </c>
      <c r="D664" s="0" t="s">
        <v>849</v>
      </c>
      <c r="E664" s="0" t="s">
        <v>288</v>
      </c>
      <c r="F664" s="0" t="s">
        <v>108</v>
      </c>
      <c r="G664" s="1" t="s">
        <v>108</v>
      </c>
      <c r="H664" s="0" t="s">
        <v>108</v>
      </c>
    </row>
    <row r="665" customFormat="false" ht="15" hidden="false" customHeight="false" outlineLevel="0" collapsed="false">
      <c r="A665" s="0" t="s">
        <v>1691</v>
      </c>
      <c r="B665" s="0" t="n">
        <v>65.36308079</v>
      </c>
      <c r="C665" s="0" t="n">
        <v>62.02399695</v>
      </c>
      <c r="D665" s="0" t="s">
        <v>849</v>
      </c>
      <c r="E665" s="0" t="s">
        <v>288</v>
      </c>
      <c r="F665" s="0" t="s">
        <v>1576</v>
      </c>
      <c r="G665" s="5" t="n">
        <v>8E-027</v>
      </c>
      <c r="H665" s="0" t="s">
        <v>97</v>
      </c>
    </row>
    <row r="666" customFormat="false" ht="15" hidden="false" customHeight="false" outlineLevel="0" collapsed="false">
      <c r="A666" s="0" t="s">
        <v>1692</v>
      </c>
      <c r="B666" s="0" t="n">
        <v>8.64089275</v>
      </c>
      <c r="C666" s="0" t="n">
        <v>7.258417517</v>
      </c>
      <c r="D666" s="0" t="s">
        <v>849</v>
      </c>
      <c r="E666" s="0" t="s">
        <v>288</v>
      </c>
      <c r="F666" s="0" t="s">
        <v>108</v>
      </c>
      <c r="G666" s="1" t="s">
        <v>108</v>
      </c>
      <c r="H666" s="0" t="s">
        <v>108</v>
      </c>
    </row>
    <row r="667" customFormat="false" ht="15" hidden="false" customHeight="false" outlineLevel="0" collapsed="false">
      <c r="A667" s="0" t="s">
        <v>1693</v>
      </c>
      <c r="B667" s="0" t="n">
        <v>2.825315686</v>
      </c>
      <c r="C667" s="0" t="n">
        <v>2.583923524</v>
      </c>
      <c r="D667" s="0" t="s">
        <v>849</v>
      </c>
      <c r="E667" s="0" t="s">
        <v>288</v>
      </c>
      <c r="F667" s="0" t="s">
        <v>1694</v>
      </c>
      <c r="G667" s="5" t="n">
        <v>3E-071</v>
      </c>
      <c r="H667" s="0" t="s">
        <v>1695</v>
      </c>
    </row>
    <row r="668" customFormat="false" ht="15" hidden="false" customHeight="false" outlineLevel="0" collapsed="false">
      <c r="A668" s="0" t="s">
        <v>1696</v>
      </c>
      <c r="B668" s="0" t="n">
        <v>2.21134851</v>
      </c>
      <c r="C668" s="0" t="n">
        <v>0.920383246</v>
      </c>
      <c r="D668" s="0" t="s">
        <v>849</v>
      </c>
      <c r="E668" s="0" t="s">
        <v>288</v>
      </c>
      <c r="F668" s="0" t="s">
        <v>1697</v>
      </c>
      <c r="G668" s="5" t="n">
        <v>5E-015</v>
      </c>
      <c r="H668" s="0" t="s">
        <v>1698</v>
      </c>
    </row>
    <row r="669" customFormat="false" ht="15" hidden="false" customHeight="false" outlineLevel="0" collapsed="false">
      <c r="A669" s="0" t="s">
        <v>1699</v>
      </c>
      <c r="B669" s="0" t="n">
        <v>0.45536459</v>
      </c>
      <c r="C669" s="0" t="n">
        <v>0.242253745</v>
      </c>
      <c r="D669" s="0" t="s">
        <v>849</v>
      </c>
      <c r="E669" s="0" t="s">
        <v>288</v>
      </c>
      <c r="F669" s="0" t="s">
        <v>108</v>
      </c>
      <c r="G669" s="1" t="s">
        <v>108</v>
      </c>
      <c r="H669" s="0" t="s">
        <v>108</v>
      </c>
    </row>
    <row r="670" customFormat="false" ht="15" hidden="false" customHeight="false" outlineLevel="0" collapsed="false">
      <c r="A670" s="0" t="s">
        <v>1700</v>
      </c>
      <c r="B670" s="0" t="n">
        <v>15.02384955</v>
      </c>
      <c r="C670" s="0" t="n">
        <v>5.432327297</v>
      </c>
      <c r="D670" s="0" t="s">
        <v>849</v>
      </c>
      <c r="E670" s="0" t="s">
        <v>288</v>
      </c>
      <c r="F670" s="0" t="s">
        <v>1701</v>
      </c>
      <c r="G670" s="5" t="n">
        <v>3E-087</v>
      </c>
      <c r="H670" s="0" t="s">
        <v>1702</v>
      </c>
    </row>
    <row r="671" customFormat="false" ht="15" hidden="false" customHeight="false" outlineLevel="0" collapsed="false">
      <c r="A671" s="0" t="s">
        <v>1703</v>
      </c>
      <c r="B671" s="0" t="n">
        <v>8.685289656</v>
      </c>
      <c r="C671" s="0" t="n">
        <v>5.659546049</v>
      </c>
      <c r="D671" s="0" t="s">
        <v>849</v>
      </c>
      <c r="E671" s="0" t="s">
        <v>288</v>
      </c>
      <c r="F671" s="0" t="s">
        <v>434</v>
      </c>
      <c r="G671" s="5" t="n">
        <v>5E-010</v>
      </c>
      <c r="H671" s="0" t="s">
        <v>435</v>
      </c>
    </row>
    <row r="672" customFormat="false" ht="15" hidden="false" customHeight="false" outlineLevel="0" collapsed="false">
      <c r="A672" s="0" t="s">
        <v>1704</v>
      </c>
      <c r="B672" s="0" t="n">
        <v>56.80074632</v>
      </c>
      <c r="C672" s="0" t="n">
        <v>48.79074615</v>
      </c>
      <c r="D672" s="0" t="s">
        <v>849</v>
      </c>
      <c r="E672" s="0" t="s">
        <v>288</v>
      </c>
      <c r="F672" s="0" t="s">
        <v>1456</v>
      </c>
      <c r="G672" s="1" t="n">
        <v>0</v>
      </c>
      <c r="H672" s="0" t="s">
        <v>1457</v>
      </c>
    </row>
    <row r="673" customFormat="false" ht="15" hidden="false" customHeight="false" outlineLevel="0" collapsed="false">
      <c r="A673" s="0" t="s">
        <v>1705</v>
      </c>
      <c r="B673" s="0" t="n">
        <v>50.92304615</v>
      </c>
      <c r="C673" s="0" t="n">
        <v>45.72493973</v>
      </c>
      <c r="D673" s="0" t="s">
        <v>849</v>
      </c>
      <c r="E673" s="0" t="s">
        <v>288</v>
      </c>
      <c r="F673" s="0" t="s">
        <v>1706</v>
      </c>
      <c r="G673" s="5" t="n">
        <v>1E-109</v>
      </c>
      <c r="H673" s="0" t="s">
        <v>1707</v>
      </c>
    </row>
    <row r="674" customFormat="false" ht="15" hidden="false" customHeight="false" outlineLevel="0" collapsed="false">
      <c r="A674" s="0" t="s">
        <v>1708</v>
      </c>
      <c r="B674" s="0" t="n">
        <v>35.11092904</v>
      </c>
      <c r="C674" s="0" t="n">
        <v>32.30861956</v>
      </c>
      <c r="D674" s="0" t="s">
        <v>849</v>
      </c>
      <c r="E674" s="0" t="s">
        <v>288</v>
      </c>
      <c r="F674" s="0" t="s">
        <v>108</v>
      </c>
      <c r="G674" s="1" t="s">
        <v>108</v>
      </c>
      <c r="H674" s="0" t="s">
        <v>108</v>
      </c>
    </row>
    <row r="675" customFormat="false" ht="15" hidden="false" customHeight="false" outlineLevel="0" collapsed="false">
      <c r="A675" s="0" t="s">
        <v>1709</v>
      </c>
      <c r="B675" s="0" t="n">
        <v>0.118600616</v>
      </c>
      <c r="C675" s="0" t="n">
        <v>0.042062307</v>
      </c>
      <c r="D675" s="0" t="s">
        <v>849</v>
      </c>
      <c r="E675" s="0" t="s">
        <v>288</v>
      </c>
      <c r="F675" s="0" t="s">
        <v>371</v>
      </c>
      <c r="G675" s="5" t="n">
        <v>3E-020</v>
      </c>
      <c r="H675" s="0" t="s">
        <v>372</v>
      </c>
    </row>
    <row r="676" customFormat="false" ht="15" hidden="false" customHeight="false" outlineLevel="0" collapsed="false">
      <c r="A676" s="0" t="s">
        <v>1710</v>
      </c>
      <c r="B676" s="0" t="n">
        <v>20.59274123</v>
      </c>
      <c r="C676" s="0" t="n">
        <v>12.02217693</v>
      </c>
      <c r="D676" s="0" t="s">
        <v>849</v>
      </c>
      <c r="E676" s="0" t="s">
        <v>288</v>
      </c>
      <c r="F676" s="0" t="s">
        <v>1711</v>
      </c>
      <c r="G676" s="5" t="n">
        <v>0.0001</v>
      </c>
      <c r="H676" s="0" t="s">
        <v>1712</v>
      </c>
    </row>
    <row r="677" customFormat="false" ht="15" hidden="false" customHeight="false" outlineLevel="0" collapsed="false">
      <c r="A677" s="0" t="s">
        <v>1713</v>
      </c>
      <c r="B677" s="0" t="n">
        <v>14.54745841</v>
      </c>
      <c r="C677" s="0" t="n">
        <v>10.11865688</v>
      </c>
      <c r="D677" s="0" t="s">
        <v>849</v>
      </c>
      <c r="E677" s="0" t="s">
        <v>288</v>
      </c>
      <c r="F677" s="0" t="s">
        <v>1714</v>
      </c>
      <c r="G677" s="5" t="n">
        <v>7E-077</v>
      </c>
      <c r="H677" s="0" t="s">
        <v>1715</v>
      </c>
    </row>
    <row r="678" customFormat="false" ht="15" hidden="false" customHeight="false" outlineLevel="0" collapsed="false">
      <c r="A678" s="0" t="s">
        <v>1716</v>
      </c>
      <c r="B678" s="0" t="n">
        <v>50.08129658</v>
      </c>
      <c r="C678" s="0" t="n">
        <v>47.4779366</v>
      </c>
      <c r="D678" s="0" t="s">
        <v>849</v>
      </c>
      <c r="E678" s="0" t="s">
        <v>288</v>
      </c>
      <c r="F678" s="0" t="s">
        <v>1717</v>
      </c>
      <c r="G678" s="5" t="n">
        <v>2E-027</v>
      </c>
      <c r="H678" s="0" t="s">
        <v>1718</v>
      </c>
    </row>
    <row r="679" customFormat="false" ht="15" hidden="false" customHeight="false" outlineLevel="0" collapsed="false">
      <c r="A679" s="0" t="s">
        <v>1719</v>
      </c>
      <c r="B679" s="0" t="n">
        <v>5.46396056</v>
      </c>
      <c r="C679" s="0" t="n">
        <v>3.303898914</v>
      </c>
      <c r="D679" s="0" t="s">
        <v>849</v>
      </c>
      <c r="E679" s="0" t="s">
        <v>288</v>
      </c>
      <c r="F679" s="0" t="s">
        <v>1720</v>
      </c>
      <c r="G679" s="5" t="n">
        <v>2E-014</v>
      </c>
      <c r="H679" s="0" t="s">
        <v>1721</v>
      </c>
    </row>
    <row r="680" customFormat="false" ht="15" hidden="false" customHeight="false" outlineLevel="0" collapsed="false">
      <c r="A680" s="0" t="s">
        <v>1722</v>
      </c>
      <c r="B680" s="0" t="n">
        <v>30.57795018</v>
      </c>
      <c r="C680" s="0" t="n">
        <v>26.38753653</v>
      </c>
      <c r="D680" s="0" t="s">
        <v>849</v>
      </c>
      <c r="E680" s="0" t="s">
        <v>288</v>
      </c>
      <c r="F680" s="0" t="s">
        <v>1723</v>
      </c>
      <c r="G680" s="5" t="n">
        <v>2E-021</v>
      </c>
      <c r="H680" s="0" t="s">
        <v>1724</v>
      </c>
    </row>
    <row r="681" customFormat="false" ht="15" hidden="false" customHeight="false" outlineLevel="0" collapsed="false">
      <c r="A681" s="0" t="s">
        <v>1725</v>
      </c>
      <c r="B681" s="0" t="n">
        <v>37.65619456</v>
      </c>
      <c r="C681" s="0" t="n">
        <v>27.45840061</v>
      </c>
      <c r="D681" s="0" t="s">
        <v>849</v>
      </c>
      <c r="E681" s="0" t="s">
        <v>288</v>
      </c>
      <c r="F681" s="0" t="s">
        <v>1726</v>
      </c>
      <c r="G681" s="5" t="n">
        <v>2E-058</v>
      </c>
      <c r="H681" s="0" t="s">
        <v>1727</v>
      </c>
    </row>
    <row r="682" customFormat="false" ht="15" hidden="false" customHeight="false" outlineLevel="0" collapsed="false">
      <c r="A682" s="0" t="s">
        <v>1728</v>
      </c>
      <c r="B682" s="0" t="n">
        <v>60.67311392</v>
      </c>
      <c r="C682" s="0" t="n">
        <v>54.48363587</v>
      </c>
      <c r="D682" s="0" t="s">
        <v>849</v>
      </c>
      <c r="E682" s="0" t="s">
        <v>288</v>
      </c>
      <c r="F682" s="0" t="s">
        <v>1729</v>
      </c>
      <c r="G682" s="5" t="n">
        <v>1E-102</v>
      </c>
      <c r="H682" s="0" t="s">
        <v>97</v>
      </c>
    </row>
    <row r="683" customFormat="false" ht="15" hidden="false" customHeight="false" outlineLevel="0" collapsed="false">
      <c r="A683" s="0" t="s">
        <v>1730</v>
      </c>
      <c r="B683" s="0" t="n">
        <v>60.09123555</v>
      </c>
      <c r="C683" s="0" t="n">
        <v>55.06847336</v>
      </c>
      <c r="D683" s="0" t="s">
        <v>849</v>
      </c>
      <c r="E683" s="0" t="s">
        <v>288</v>
      </c>
      <c r="F683" s="0" t="s">
        <v>1731</v>
      </c>
      <c r="G683" s="5" t="n">
        <v>4E-012</v>
      </c>
      <c r="H683" s="0" t="s">
        <v>860</v>
      </c>
    </row>
    <row r="684" customFormat="false" ht="15" hidden="false" customHeight="false" outlineLevel="0" collapsed="false">
      <c r="A684" s="0" t="s">
        <v>1732</v>
      </c>
      <c r="B684" s="0" t="n">
        <v>4.83718266</v>
      </c>
      <c r="C684" s="0" t="n">
        <v>1.583530978</v>
      </c>
      <c r="D684" s="0" t="s">
        <v>849</v>
      </c>
      <c r="E684" s="0" t="s">
        <v>288</v>
      </c>
      <c r="F684" s="0" t="s">
        <v>108</v>
      </c>
      <c r="G684" s="1" t="s">
        <v>108</v>
      </c>
      <c r="H684" s="0" t="s">
        <v>108</v>
      </c>
    </row>
    <row r="685" customFormat="false" ht="15" hidden="false" customHeight="false" outlineLevel="0" collapsed="false">
      <c r="A685" s="0" t="s">
        <v>1733</v>
      </c>
      <c r="B685" s="0" t="n">
        <v>12.13235247</v>
      </c>
      <c r="C685" s="0" t="n">
        <v>9.756422704</v>
      </c>
      <c r="D685" s="0" t="s">
        <v>849</v>
      </c>
      <c r="E685" s="0" t="s">
        <v>288</v>
      </c>
      <c r="F685" s="0" t="s">
        <v>108</v>
      </c>
      <c r="G685" s="1" t="s">
        <v>108</v>
      </c>
      <c r="H685" s="0" t="s">
        <v>108</v>
      </c>
    </row>
    <row r="686" customFormat="false" ht="15" hidden="false" customHeight="false" outlineLevel="0" collapsed="false">
      <c r="A686" s="0" t="s">
        <v>1734</v>
      </c>
      <c r="B686" s="0" t="n">
        <v>0.674375512</v>
      </c>
      <c r="C686" s="0" t="n">
        <v>0.573848158</v>
      </c>
      <c r="D686" s="0" t="s">
        <v>849</v>
      </c>
      <c r="E686" s="0" t="s">
        <v>288</v>
      </c>
      <c r="F686" s="0" t="s">
        <v>1735</v>
      </c>
      <c r="G686" s="5" t="n">
        <v>9E-026</v>
      </c>
      <c r="H686" s="0" t="s">
        <v>1736</v>
      </c>
    </row>
    <row r="687" customFormat="false" ht="15" hidden="false" customHeight="false" outlineLevel="0" collapsed="false">
      <c r="A687" s="0" t="s">
        <v>1737</v>
      </c>
      <c r="B687" s="0" t="n">
        <v>22.92399717</v>
      </c>
      <c r="C687" s="0" t="n">
        <v>20.01337763</v>
      </c>
      <c r="D687" s="0" t="s">
        <v>849</v>
      </c>
      <c r="E687" s="0" t="s">
        <v>288</v>
      </c>
      <c r="F687" s="0" t="s">
        <v>108</v>
      </c>
      <c r="G687" s="1" t="s">
        <v>108</v>
      </c>
      <c r="H687" s="0" t="s">
        <v>108</v>
      </c>
    </row>
    <row r="688" customFormat="false" ht="15" hidden="false" customHeight="false" outlineLevel="0" collapsed="false">
      <c r="A688" s="0" t="s">
        <v>1738</v>
      </c>
      <c r="B688" s="0" t="n">
        <v>25.089462</v>
      </c>
      <c r="C688" s="0" t="n">
        <v>21.6378932</v>
      </c>
      <c r="D688" s="0" t="s">
        <v>849</v>
      </c>
      <c r="E688" s="0" t="s">
        <v>288</v>
      </c>
      <c r="F688" s="0" t="s">
        <v>1739</v>
      </c>
      <c r="G688" s="5" t="n">
        <v>1E-153</v>
      </c>
      <c r="H688" s="0" t="s">
        <v>97</v>
      </c>
    </row>
    <row r="689" customFormat="false" ht="15" hidden="false" customHeight="false" outlineLevel="0" collapsed="false">
      <c r="A689" s="0" t="s">
        <v>1740</v>
      </c>
      <c r="B689" s="0" t="n">
        <v>8.725069448</v>
      </c>
      <c r="C689" s="0" t="n">
        <v>6.723581039</v>
      </c>
      <c r="D689" s="0" t="s">
        <v>849</v>
      </c>
      <c r="E689" s="0" t="s">
        <v>288</v>
      </c>
      <c r="F689" s="0" t="s">
        <v>1741</v>
      </c>
      <c r="G689" s="5" t="n">
        <v>5E-012</v>
      </c>
      <c r="H689" s="0" t="s">
        <v>1742</v>
      </c>
    </row>
    <row r="690" customFormat="false" ht="15" hidden="false" customHeight="false" outlineLevel="0" collapsed="false">
      <c r="A690" s="0" t="s">
        <v>1743</v>
      </c>
      <c r="B690" s="0" t="n">
        <v>4.808067549</v>
      </c>
      <c r="C690" s="0" t="n">
        <v>3.913090356</v>
      </c>
      <c r="D690" s="0" t="s">
        <v>849</v>
      </c>
      <c r="E690" s="0" t="s">
        <v>288</v>
      </c>
      <c r="F690" s="0" t="s">
        <v>1744</v>
      </c>
      <c r="G690" s="5" t="n">
        <v>1E-041</v>
      </c>
      <c r="H690" s="0" t="s">
        <v>836</v>
      </c>
    </row>
    <row r="691" customFormat="false" ht="15" hidden="false" customHeight="false" outlineLevel="0" collapsed="false">
      <c r="A691" s="0" t="s">
        <v>1745</v>
      </c>
      <c r="B691" s="0" t="n">
        <v>2.040119238</v>
      </c>
      <c r="C691" s="0" t="n">
        <v>0.779984328</v>
      </c>
      <c r="D691" s="0" t="s">
        <v>849</v>
      </c>
      <c r="E691" s="0" t="s">
        <v>288</v>
      </c>
      <c r="F691" s="0" t="s">
        <v>1746</v>
      </c>
      <c r="G691" s="5" t="n">
        <v>2E-005</v>
      </c>
      <c r="H691" s="0" t="s">
        <v>1747</v>
      </c>
    </row>
    <row r="692" customFormat="false" ht="15" hidden="false" customHeight="false" outlineLevel="0" collapsed="false">
      <c r="A692" s="0" t="s">
        <v>1748</v>
      </c>
      <c r="B692" s="0" t="n">
        <v>27.52266681</v>
      </c>
      <c r="C692" s="0" t="n">
        <v>21.99811793</v>
      </c>
      <c r="D692" s="0" t="s">
        <v>849</v>
      </c>
      <c r="E692" s="0" t="s">
        <v>288</v>
      </c>
      <c r="F692" s="0" t="s">
        <v>1609</v>
      </c>
      <c r="G692" s="5" t="n">
        <v>8E-044</v>
      </c>
      <c r="H692" s="0" t="s">
        <v>97</v>
      </c>
    </row>
    <row r="693" customFormat="false" ht="15" hidden="false" customHeight="false" outlineLevel="0" collapsed="false">
      <c r="A693" s="0" t="s">
        <v>1749</v>
      </c>
      <c r="B693" s="0" t="n">
        <v>2.645452995</v>
      </c>
      <c r="C693" s="0" t="n">
        <v>1.985864155</v>
      </c>
      <c r="D693" s="0" t="s">
        <v>849</v>
      </c>
      <c r="E693" s="0" t="s">
        <v>288</v>
      </c>
      <c r="F693" s="0" t="s">
        <v>1711</v>
      </c>
      <c r="G693" s="5" t="n">
        <v>7E-005</v>
      </c>
      <c r="H693" s="0" t="s">
        <v>1712</v>
      </c>
    </row>
    <row r="694" customFormat="false" ht="15" hidden="false" customHeight="false" outlineLevel="0" collapsed="false">
      <c r="A694" s="0" t="s">
        <v>1750</v>
      </c>
      <c r="B694" s="0" t="n">
        <v>40.76703199</v>
      </c>
      <c r="C694" s="0" t="n">
        <v>37.74681092</v>
      </c>
      <c r="D694" s="0" t="s">
        <v>849</v>
      </c>
      <c r="E694" s="0" t="s">
        <v>288</v>
      </c>
      <c r="F694" s="0" t="s">
        <v>1751</v>
      </c>
      <c r="G694" s="5" t="n">
        <v>1E-159</v>
      </c>
      <c r="H694" s="0" t="s">
        <v>1752</v>
      </c>
    </row>
    <row r="695" customFormat="false" ht="15" hidden="false" customHeight="false" outlineLevel="0" collapsed="false">
      <c r="A695" s="0" t="s">
        <v>1753</v>
      </c>
      <c r="B695" s="0" t="n">
        <v>21.59645419</v>
      </c>
      <c r="C695" s="0" t="n">
        <v>20.10285885</v>
      </c>
      <c r="D695" s="0" t="s">
        <v>849</v>
      </c>
      <c r="E695" s="0" t="s">
        <v>288</v>
      </c>
      <c r="F695" s="0" t="s">
        <v>1754</v>
      </c>
      <c r="G695" s="5" t="n">
        <v>2E-008</v>
      </c>
      <c r="H695" s="0" t="s">
        <v>897</v>
      </c>
    </row>
    <row r="696" customFormat="false" ht="15" hidden="false" customHeight="false" outlineLevel="0" collapsed="false">
      <c r="A696" s="0" t="s">
        <v>1755</v>
      </c>
      <c r="B696" s="0" t="n">
        <v>38.42064089</v>
      </c>
      <c r="C696" s="0" t="n">
        <v>36.50196618</v>
      </c>
      <c r="D696" s="0" t="s">
        <v>849</v>
      </c>
      <c r="E696" s="0" t="s">
        <v>288</v>
      </c>
      <c r="F696" s="0" t="s">
        <v>1756</v>
      </c>
      <c r="G696" s="5" t="n">
        <v>1E-010</v>
      </c>
      <c r="H696" s="0" t="s">
        <v>97</v>
      </c>
    </row>
    <row r="697" customFormat="false" ht="15" hidden="false" customHeight="false" outlineLevel="0" collapsed="false">
      <c r="A697" s="0" t="s">
        <v>1757</v>
      </c>
      <c r="B697" s="0" t="n">
        <v>7.176415151</v>
      </c>
      <c r="C697" s="0" t="n">
        <v>4.19645468</v>
      </c>
      <c r="D697" s="0" t="s">
        <v>849</v>
      </c>
      <c r="E697" s="0" t="s">
        <v>288</v>
      </c>
      <c r="F697" s="0" t="s">
        <v>1758</v>
      </c>
      <c r="G697" s="5" t="n">
        <v>1E-043</v>
      </c>
      <c r="H697" s="0" t="s">
        <v>427</v>
      </c>
    </row>
    <row r="698" customFormat="false" ht="15" hidden="false" customHeight="false" outlineLevel="0" collapsed="false">
      <c r="A698" s="0" t="s">
        <v>1759</v>
      </c>
      <c r="B698" s="0" t="n">
        <v>39.41853562</v>
      </c>
      <c r="C698" s="0" t="n">
        <v>35.79849036</v>
      </c>
      <c r="D698" s="0" t="s">
        <v>849</v>
      </c>
      <c r="E698" s="0" t="s">
        <v>288</v>
      </c>
      <c r="F698" s="0" t="s">
        <v>1760</v>
      </c>
      <c r="G698" s="5" t="n">
        <v>3E-057</v>
      </c>
      <c r="H698" s="0" t="s">
        <v>1761</v>
      </c>
    </row>
    <row r="699" customFormat="false" ht="15" hidden="false" customHeight="false" outlineLevel="0" collapsed="false">
      <c r="A699" s="0" t="s">
        <v>1762</v>
      </c>
      <c r="B699" s="0" t="n">
        <v>28.21309258</v>
      </c>
      <c r="C699" s="0" t="n">
        <v>26.36325816</v>
      </c>
      <c r="D699" s="0" t="s">
        <v>849</v>
      </c>
      <c r="E699" s="0" t="s">
        <v>288</v>
      </c>
      <c r="F699" s="0" t="s">
        <v>1763</v>
      </c>
      <c r="G699" s="5" t="n">
        <v>1E-013</v>
      </c>
      <c r="H699" s="0" t="s">
        <v>97</v>
      </c>
    </row>
    <row r="700" customFormat="false" ht="15" hidden="false" customHeight="false" outlineLevel="0" collapsed="false">
      <c r="A700" s="0" t="s">
        <v>1764</v>
      </c>
      <c r="B700" s="0" t="n">
        <v>60.41132637</v>
      </c>
      <c r="C700" s="0" t="n">
        <v>54.50880232</v>
      </c>
      <c r="D700" s="0" t="s">
        <v>849</v>
      </c>
      <c r="E700" s="0" t="s">
        <v>288</v>
      </c>
      <c r="F700" s="0" t="s">
        <v>108</v>
      </c>
      <c r="G700" s="1" t="s">
        <v>108</v>
      </c>
      <c r="H700" s="0" t="s">
        <v>108</v>
      </c>
    </row>
    <row r="701" customFormat="false" ht="15" hidden="false" customHeight="false" outlineLevel="0" collapsed="false">
      <c r="A701" s="0" t="s">
        <v>1765</v>
      </c>
      <c r="B701" s="0" t="n">
        <v>8.765831773</v>
      </c>
      <c r="C701" s="0" t="n">
        <v>8.481025147</v>
      </c>
      <c r="D701" s="0" t="s">
        <v>849</v>
      </c>
      <c r="E701" s="0" t="s">
        <v>288</v>
      </c>
      <c r="F701" s="0" t="s">
        <v>1766</v>
      </c>
      <c r="G701" s="5" t="n">
        <v>2E-055</v>
      </c>
      <c r="H701" s="0" t="s">
        <v>97</v>
      </c>
    </row>
    <row r="702" customFormat="false" ht="15" hidden="false" customHeight="false" outlineLevel="0" collapsed="false">
      <c r="A702" s="0" t="s">
        <v>1767</v>
      </c>
      <c r="B702" s="0" t="n">
        <v>0.756126627</v>
      </c>
      <c r="C702" s="0" t="n">
        <v>0.360655481</v>
      </c>
      <c r="D702" s="0" t="s">
        <v>849</v>
      </c>
      <c r="E702" s="0" t="s">
        <v>288</v>
      </c>
      <c r="F702" s="0" t="s">
        <v>1768</v>
      </c>
      <c r="G702" s="5" t="n">
        <v>5E-074</v>
      </c>
      <c r="H702" s="0" t="s">
        <v>1769</v>
      </c>
    </row>
    <row r="703" customFormat="false" ht="15" hidden="false" customHeight="false" outlineLevel="0" collapsed="false">
      <c r="A703" s="0" t="s">
        <v>1770</v>
      </c>
      <c r="B703" s="0" t="n">
        <v>0.226229569</v>
      </c>
      <c r="C703" s="0" t="n">
        <v>0.093715997</v>
      </c>
      <c r="D703" s="0" t="s">
        <v>849</v>
      </c>
      <c r="E703" s="0" t="s">
        <v>288</v>
      </c>
      <c r="F703" s="0" t="s">
        <v>1771</v>
      </c>
      <c r="G703" s="5" t="n">
        <v>9E-048</v>
      </c>
      <c r="H703" s="0" t="s">
        <v>1772</v>
      </c>
    </row>
    <row r="704" customFormat="false" ht="15" hidden="false" customHeight="false" outlineLevel="0" collapsed="false">
      <c r="A704" s="0" t="s">
        <v>1773</v>
      </c>
      <c r="B704" s="0" t="n">
        <v>34.01106314</v>
      </c>
      <c r="C704" s="0" t="n">
        <v>30.77932497</v>
      </c>
      <c r="D704" s="0" t="s">
        <v>849</v>
      </c>
      <c r="E704" s="0" t="s">
        <v>288</v>
      </c>
      <c r="F704" s="0" t="s">
        <v>1774</v>
      </c>
      <c r="G704" s="5" t="n">
        <v>4E-016</v>
      </c>
      <c r="H704" s="0" t="s">
        <v>1775</v>
      </c>
    </row>
    <row r="705" customFormat="false" ht="15" hidden="false" customHeight="false" outlineLevel="0" collapsed="false">
      <c r="A705" s="0" t="s">
        <v>1776</v>
      </c>
      <c r="B705" s="0" t="n">
        <v>5.788930995</v>
      </c>
      <c r="C705" s="0" t="n">
        <v>1.843163099</v>
      </c>
      <c r="D705" s="0" t="s">
        <v>849</v>
      </c>
      <c r="E705" s="0" t="s">
        <v>288</v>
      </c>
      <c r="F705" s="0" t="s">
        <v>1777</v>
      </c>
      <c r="G705" s="5" t="n">
        <v>1E-011</v>
      </c>
      <c r="H705" s="0" t="s">
        <v>1778</v>
      </c>
    </row>
    <row r="706" customFormat="false" ht="15" hidden="false" customHeight="false" outlineLevel="0" collapsed="false">
      <c r="A706" s="0" t="s">
        <v>1779</v>
      </c>
      <c r="B706" s="0" t="n">
        <v>3.701028839</v>
      </c>
      <c r="C706" s="0" t="n">
        <v>1.242658709</v>
      </c>
      <c r="D706" s="0" t="s">
        <v>849</v>
      </c>
      <c r="E706" s="0" t="s">
        <v>288</v>
      </c>
      <c r="F706" s="0" t="s">
        <v>1780</v>
      </c>
      <c r="G706" s="5" t="n">
        <v>4E-092</v>
      </c>
      <c r="H706" s="0" t="s">
        <v>1781</v>
      </c>
    </row>
    <row r="707" customFormat="false" ht="15" hidden="false" customHeight="false" outlineLevel="0" collapsed="false">
      <c r="A707" s="0" t="s">
        <v>1782</v>
      </c>
      <c r="B707" s="0" t="n">
        <v>7.909964985</v>
      </c>
      <c r="C707" s="0" t="n">
        <v>6.021692242</v>
      </c>
      <c r="D707" s="0" t="s">
        <v>849</v>
      </c>
      <c r="E707" s="0" t="s">
        <v>288</v>
      </c>
      <c r="F707" s="0" t="s">
        <v>1711</v>
      </c>
      <c r="G707" s="5" t="n">
        <v>8E-007</v>
      </c>
      <c r="H707" s="0" t="s">
        <v>1712</v>
      </c>
    </row>
    <row r="708" customFormat="false" ht="15" hidden="false" customHeight="false" outlineLevel="0" collapsed="false">
      <c r="A708" s="0" t="s">
        <v>1783</v>
      </c>
      <c r="B708" s="0" t="n">
        <v>14.02318269</v>
      </c>
      <c r="C708" s="0" t="n">
        <v>10.86532893</v>
      </c>
      <c r="D708" s="0" t="s">
        <v>849</v>
      </c>
      <c r="E708" s="0" t="s">
        <v>288</v>
      </c>
      <c r="F708" s="0" t="s">
        <v>1784</v>
      </c>
      <c r="G708" s="5" t="n">
        <v>8E-054</v>
      </c>
      <c r="H708" s="0" t="s">
        <v>1785</v>
      </c>
    </row>
    <row r="709" customFormat="false" ht="15" hidden="false" customHeight="false" outlineLevel="0" collapsed="false">
      <c r="A709" s="0" t="s">
        <v>1786</v>
      </c>
      <c r="B709" s="0" t="n">
        <v>14.28033533</v>
      </c>
      <c r="C709" s="0" t="n">
        <v>3.739001715</v>
      </c>
      <c r="D709" s="0" t="s">
        <v>849</v>
      </c>
      <c r="E709" s="0" t="s">
        <v>288</v>
      </c>
      <c r="F709" s="0" t="s">
        <v>1787</v>
      </c>
      <c r="G709" s="5" t="n">
        <v>4E-041</v>
      </c>
      <c r="H709" s="0" t="s">
        <v>97</v>
      </c>
    </row>
    <row r="710" customFormat="false" ht="15" hidden="false" customHeight="false" outlineLevel="0" collapsed="false">
      <c r="A710" s="0" t="s">
        <v>1788</v>
      </c>
      <c r="B710" s="0" t="n">
        <v>19.99039426</v>
      </c>
      <c r="C710" s="0" t="n">
        <v>16.93137617</v>
      </c>
      <c r="D710" s="0" t="s">
        <v>849</v>
      </c>
      <c r="E710" s="0" t="s">
        <v>288</v>
      </c>
      <c r="F710" s="0" t="s">
        <v>108</v>
      </c>
      <c r="G710" s="1" t="s">
        <v>108</v>
      </c>
      <c r="H710" s="0" t="s">
        <v>108</v>
      </c>
    </row>
    <row r="711" customFormat="false" ht="15" hidden="false" customHeight="false" outlineLevel="0" collapsed="false">
      <c r="A711" s="0" t="s">
        <v>1789</v>
      </c>
      <c r="B711" s="0" t="n">
        <v>3.877485133</v>
      </c>
      <c r="C711" s="0" t="n">
        <v>2.923421385</v>
      </c>
      <c r="D711" s="0" t="s">
        <v>849</v>
      </c>
      <c r="E711" s="0" t="s">
        <v>288</v>
      </c>
      <c r="F711" s="0" t="s">
        <v>108</v>
      </c>
      <c r="G711" s="1" t="s">
        <v>108</v>
      </c>
      <c r="H711" s="0" t="s">
        <v>108</v>
      </c>
    </row>
    <row r="712" customFormat="false" ht="15" hidden="false" customHeight="false" outlineLevel="0" collapsed="false">
      <c r="A712" s="0" t="s">
        <v>1790</v>
      </c>
      <c r="B712" s="0" t="n">
        <v>28.88501814</v>
      </c>
      <c r="C712" s="0" t="n">
        <v>27.36619705</v>
      </c>
      <c r="D712" s="0" t="s">
        <v>849</v>
      </c>
      <c r="E712" s="0" t="s">
        <v>288</v>
      </c>
      <c r="F712" s="0" t="s">
        <v>1791</v>
      </c>
      <c r="G712" s="5" t="n">
        <v>7E-068</v>
      </c>
      <c r="H712" s="0" t="s">
        <v>97</v>
      </c>
    </row>
    <row r="713" customFormat="false" ht="15" hidden="false" customHeight="false" outlineLevel="0" collapsed="false">
      <c r="A713" s="0" t="s">
        <v>1792</v>
      </c>
      <c r="B713" s="0" t="n">
        <v>36.01446746</v>
      </c>
      <c r="C713" s="0" t="n">
        <v>33.01503645</v>
      </c>
      <c r="D713" s="0" t="s">
        <v>849</v>
      </c>
      <c r="E713" s="0" t="s">
        <v>288</v>
      </c>
      <c r="F713" s="0" t="s">
        <v>108</v>
      </c>
      <c r="G713" s="1" t="s">
        <v>108</v>
      </c>
      <c r="H713" s="0" t="s">
        <v>108</v>
      </c>
    </row>
    <row r="714" customFormat="false" ht="15" hidden="false" customHeight="false" outlineLevel="0" collapsed="false">
      <c r="A714" s="0" t="s">
        <v>1793</v>
      </c>
      <c r="B714" s="0" t="n">
        <v>46.47822365</v>
      </c>
      <c r="C714" s="0" t="n">
        <v>40.94033105</v>
      </c>
      <c r="D714" s="0" t="s">
        <v>849</v>
      </c>
      <c r="E714" s="0" t="s">
        <v>288</v>
      </c>
      <c r="F714" s="0" t="s">
        <v>1794</v>
      </c>
      <c r="G714" s="5" t="n">
        <v>8E-008</v>
      </c>
      <c r="H714" s="0" t="s">
        <v>1795</v>
      </c>
    </row>
    <row r="715" customFormat="false" ht="15" hidden="false" customHeight="false" outlineLevel="0" collapsed="false">
      <c r="A715" s="0" t="s">
        <v>1796</v>
      </c>
      <c r="B715" s="0" t="n">
        <v>21.91051088</v>
      </c>
      <c r="C715" s="0" t="n">
        <v>19.48528131</v>
      </c>
      <c r="D715" s="0" t="s">
        <v>849</v>
      </c>
      <c r="E715" s="0" t="s">
        <v>288</v>
      </c>
      <c r="F715" s="0" t="s">
        <v>1797</v>
      </c>
      <c r="G715" s="5" t="n">
        <v>1E-130</v>
      </c>
      <c r="H715" s="0" t="s">
        <v>1798</v>
      </c>
    </row>
    <row r="716" customFormat="false" ht="15" hidden="false" customHeight="false" outlineLevel="0" collapsed="false">
      <c r="A716" s="0" t="s">
        <v>1799</v>
      </c>
      <c r="B716" s="0" t="n">
        <v>8.369685965</v>
      </c>
      <c r="C716" s="0" t="n">
        <v>2.281466318</v>
      </c>
      <c r="D716" s="0" t="s">
        <v>849</v>
      </c>
      <c r="E716" s="0" t="s">
        <v>288</v>
      </c>
      <c r="F716" s="0" t="s">
        <v>1800</v>
      </c>
      <c r="G716" s="5" t="n">
        <v>1E-103</v>
      </c>
      <c r="H716" s="0" t="s">
        <v>1801</v>
      </c>
    </row>
    <row r="717" customFormat="false" ht="15" hidden="false" customHeight="false" outlineLevel="0" collapsed="false">
      <c r="A717" s="0" t="s">
        <v>1802</v>
      </c>
      <c r="B717" s="0" t="n">
        <v>23.73029376</v>
      </c>
      <c r="C717" s="0" t="n">
        <v>13.1921862</v>
      </c>
      <c r="D717" s="0" t="s">
        <v>849</v>
      </c>
      <c r="E717" s="0" t="s">
        <v>288</v>
      </c>
      <c r="F717" s="0" t="s">
        <v>1803</v>
      </c>
      <c r="G717" s="5" t="n">
        <v>4E-059</v>
      </c>
      <c r="H717" s="0" t="s">
        <v>303</v>
      </c>
    </row>
    <row r="718" customFormat="false" ht="15" hidden="false" customHeight="false" outlineLevel="0" collapsed="false">
      <c r="A718" s="0" t="s">
        <v>1804</v>
      </c>
      <c r="B718" s="0" t="n">
        <v>0.933821082</v>
      </c>
      <c r="C718" s="0" t="n">
        <v>0.573499403</v>
      </c>
      <c r="D718" s="0" t="s">
        <v>849</v>
      </c>
      <c r="E718" s="0" t="s">
        <v>288</v>
      </c>
      <c r="F718" s="0" t="s">
        <v>1805</v>
      </c>
      <c r="G718" s="5" t="n">
        <v>1E-051</v>
      </c>
      <c r="H718" s="0" t="s">
        <v>1806</v>
      </c>
    </row>
    <row r="719" customFormat="false" ht="15" hidden="false" customHeight="false" outlineLevel="0" collapsed="false">
      <c r="A719" s="0" t="s">
        <v>1807</v>
      </c>
      <c r="B719" s="0" t="n">
        <v>38.31488225</v>
      </c>
      <c r="C719" s="0" t="n">
        <v>36.98113648</v>
      </c>
      <c r="D719" s="0" t="s">
        <v>849</v>
      </c>
      <c r="E719" s="0" t="s">
        <v>288</v>
      </c>
      <c r="F719" s="0" t="s">
        <v>108</v>
      </c>
      <c r="G719" s="1" t="s">
        <v>108</v>
      </c>
      <c r="H719" s="0" t="s">
        <v>108</v>
      </c>
    </row>
    <row r="720" customFormat="false" ht="15" hidden="false" customHeight="false" outlineLevel="0" collapsed="false">
      <c r="A720" s="0" t="s">
        <v>1808</v>
      </c>
      <c r="B720" s="0" t="n">
        <v>52.52463267</v>
      </c>
      <c r="C720" s="0" t="n">
        <v>50.50003573</v>
      </c>
      <c r="D720" s="0" t="s">
        <v>849</v>
      </c>
      <c r="E720" s="0" t="s">
        <v>288</v>
      </c>
      <c r="F720" s="0" t="s">
        <v>1809</v>
      </c>
      <c r="G720" s="5" t="n">
        <v>4E-010</v>
      </c>
      <c r="H720" s="0" t="s">
        <v>1810</v>
      </c>
    </row>
    <row r="721" customFormat="false" ht="15" hidden="false" customHeight="false" outlineLevel="0" collapsed="false">
      <c r="A721" s="0" t="s">
        <v>1811</v>
      </c>
      <c r="B721" s="0" t="n">
        <v>29.02503716</v>
      </c>
      <c r="C721" s="0" t="n">
        <v>27.43441393</v>
      </c>
      <c r="D721" s="0" t="s">
        <v>849</v>
      </c>
      <c r="E721" s="0" t="s">
        <v>288</v>
      </c>
      <c r="F721" s="0" t="s">
        <v>1812</v>
      </c>
      <c r="G721" s="5" t="n">
        <v>6E-083</v>
      </c>
      <c r="H721" s="0" t="s">
        <v>417</v>
      </c>
    </row>
    <row r="722" customFormat="false" ht="15" hidden="false" customHeight="false" outlineLevel="0" collapsed="false">
      <c r="A722" s="0" t="s">
        <v>1813</v>
      </c>
      <c r="B722" s="0" t="n">
        <v>34.34876553</v>
      </c>
      <c r="C722" s="0" t="n">
        <v>30.30889865</v>
      </c>
      <c r="D722" s="0" t="s">
        <v>849</v>
      </c>
      <c r="E722" s="0" t="s">
        <v>288</v>
      </c>
      <c r="F722" s="0" t="s">
        <v>1814</v>
      </c>
      <c r="G722" s="5" t="n">
        <v>9E-020</v>
      </c>
      <c r="H722" s="0" t="s">
        <v>97</v>
      </c>
    </row>
    <row r="723" customFormat="false" ht="15" hidden="false" customHeight="false" outlineLevel="0" collapsed="false">
      <c r="A723" s="0" t="s">
        <v>1815</v>
      </c>
      <c r="B723" s="0" t="n">
        <v>2.012931931</v>
      </c>
      <c r="C723" s="0" t="n">
        <v>0.356568067</v>
      </c>
      <c r="D723" s="0" t="s">
        <v>849</v>
      </c>
      <c r="E723" s="0" t="s">
        <v>288</v>
      </c>
      <c r="F723" s="0" t="s">
        <v>1816</v>
      </c>
      <c r="G723" s="5" t="n">
        <v>2E-020</v>
      </c>
      <c r="H723" s="0" t="s">
        <v>97</v>
      </c>
    </row>
    <row r="724" customFormat="false" ht="15" hidden="false" customHeight="false" outlineLevel="0" collapsed="false">
      <c r="A724" s="0" t="s">
        <v>1817</v>
      </c>
      <c r="B724" s="0" t="n">
        <v>37.42541979</v>
      </c>
      <c r="C724" s="0" t="n">
        <v>34.43303169</v>
      </c>
      <c r="D724" s="0" t="s">
        <v>849</v>
      </c>
      <c r="E724" s="0" t="s">
        <v>288</v>
      </c>
      <c r="F724" s="0" t="s">
        <v>1818</v>
      </c>
      <c r="G724" s="5" t="n">
        <v>6E-076</v>
      </c>
      <c r="H724" s="0" t="s">
        <v>1819</v>
      </c>
    </row>
    <row r="725" customFormat="false" ht="15" hidden="false" customHeight="false" outlineLevel="0" collapsed="false">
      <c r="A725" s="0" t="s">
        <v>1820</v>
      </c>
      <c r="B725" s="0" t="n">
        <v>3.400710059</v>
      </c>
      <c r="C725" s="0" t="n">
        <v>2.896483414</v>
      </c>
      <c r="D725" s="0" t="s">
        <v>849</v>
      </c>
      <c r="E725" s="0" t="s">
        <v>288</v>
      </c>
      <c r="F725" s="0" t="s">
        <v>108</v>
      </c>
      <c r="G725" s="1" t="s">
        <v>108</v>
      </c>
      <c r="H725" s="0" t="s">
        <v>108</v>
      </c>
    </row>
    <row r="726" customFormat="false" ht="15" hidden="false" customHeight="false" outlineLevel="0" collapsed="false">
      <c r="A726" s="0" t="s">
        <v>1821</v>
      </c>
      <c r="B726" s="0" t="n">
        <v>15.8069987</v>
      </c>
      <c r="C726" s="0" t="n">
        <v>14.53927946</v>
      </c>
      <c r="D726" s="0" t="s">
        <v>849</v>
      </c>
      <c r="E726" s="0" t="s">
        <v>288</v>
      </c>
      <c r="F726" s="0" t="s">
        <v>1822</v>
      </c>
      <c r="G726" s="5" t="n">
        <v>2E-028</v>
      </c>
      <c r="H726" s="0" t="s">
        <v>1823</v>
      </c>
    </row>
    <row r="727" customFormat="false" ht="15" hidden="false" customHeight="false" outlineLevel="0" collapsed="false">
      <c r="A727" s="0" t="s">
        <v>1824</v>
      </c>
      <c r="B727" s="0" t="n">
        <v>31.59096882</v>
      </c>
      <c r="C727" s="0" t="n">
        <v>30.30370369</v>
      </c>
      <c r="D727" s="0" t="s">
        <v>849</v>
      </c>
      <c r="E727" s="0" t="s">
        <v>288</v>
      </c>
      <c r="F727" s="0" t="s">
        <v>1825</v>
      </c>
      <c r="G727" s="5" t="n">
        <v>9E-087</v>
      </c>
      <c r="H727" s="0" t="s">
        <v>97</v>
      </c>
    </row>
    <row r="728" customFormat="false" ht="15" hidden="false" customHeight="false" outlineLevel="0" collapsed="false">
      <c r="A728" s="0" t="s">
        <v>1826</v>
      </c>
      <c r="B728" s="0" t="n">
        <v>16.4116161</v>
      </c>
      <c r="C728" s="0" t="n">
        <v>7.955297046</v>
      </c>
      <c r="D728" s="0" t="s">
        <v>849</v>
      </c>
      <c r="E728" s="0" t="s">
        <v>288</v>
      </c>
      <c r="F728" s="0" t="s">
        <v>1827</v>
      </c>
      <c r="G728" s="5" t="n">
        <v>9E-016</v>
      </c>
      <c r="H728" s="0" t="s">
        <v>1828</v>
      </c>
    </row>
    <row r="729" customFormat="false" ht="15" hidden="false" customHeight="false" outlineLevel="0" collapsed="false">
      <c r="A729" s="0" t="s">
        <v>1829</v>
      </c>
      <c r="B729" s="0" t="n">
        <v>8.374509405</v>
      </c>
      <c r="C729" s="0" t="n">
        <v>7.207741127</v>
      </c>
      <c r="D729" s="0" t="s">
        <v>849</v>
      </c>
      <c r="E729" s="0" t="s">
        <v>288</v>
      </c>
      <c r="F729" s="0" t="s">
        <v>1830</v>
      </c>
      <c r="G729" s="5" t="n">
        <v>8E-022</v>
      </c>
      <c r="H729" s="0" t="s">
        <v>97</v>
      </c>
    </row>
    <row r="730" customFormat="false" ht="15" hidden="false" customHeight="false" outlineLevel="0" collapsed="false">
      <c r="A730" s="0" t="s">
        <v>1831</v>
      </c>
      <c r="B730" s="0" t="n">
        <v>1.110746787</v>
      </c>
      <c r="C730" s="0" t="n">
        <v>0.410792345</v>
      </c>
      <c r="D730" s="0" t="s">
        <v>849</v>
      </c>
      <c r="E730" s="0" t="s">
        <v>288</v>
      </c>
      <c r="F730" s="0" t="s">
        <v>108</v>
      </c>
      <c r="G730" s="1" t="s">
        <v>108</v>
      </c>
      <c r="H730" s="0" t="s">
        <v>108</v>
      </c>
    </row>
    <row r="731" customFormat="false" ht="15" hidden="false" customHeight="false" outlineLevel="0" collapsed="false">
      <c r="A731" s="0" t="s">
        <v>1832</v>
      </c>
      <c r="B731" s="0" t="n">
        <v>3.243961194</v>
      </c>
      <c r="C731" s="0" t="n">
        <v>1.473683499</v>
      </c>
      <c r="D731" s="0" t="s">
        <v>849</v>
      </c>
      <c r="E731" s="0" t="s">
        <v>288</v>
      </c>
      <c r="F731" s="0" t="s">
        <v>108</v>
      </c>
      <c r="G731" s="1" t="s">
        <v>108</v>
      </c>
      <c r="H731" s="0" t="s">
        <v>108</v>
      </c>
    </row>
    <row r="732" customFormat="false" ht="15" hidden="false" customHeight="false" outlineLevel="0" collapsed="false">
      <c r="A732" s="0" t="s">
        <v>1833</v>
      </c>
      <c r="B732" s="0" t="n">
        <v>5.342126761</v>
      </c>
      <c r="C732" s="0" t="n">
        <v>3.563936161</v>
      </c>
      <c r="D732" s="0" t="s">
        <v>849</v>
      </c>
      <c r="E732" s="0" t="s">
        <v>288</v>
      </c>
      <c r="F732" s="0" t="s">
        <v>1834</v>
      </c>
      <c r="G732" s="5" t="n">
        <v>2E-022</v>
      </c>
      <c r="H732" s="0" t="s">
        <v>1835</v>
      </c>
    </row>
    <row r="733" customFormat="false" ht="15" hidden="false" customHeight="false" outlineLevel="0" collapsed="false">
      <c r="A733" s="0" t="s">
        <v>1836</v>
      </c>
      <c r="B733" s="0" t="n">
        <v>11.69820257</v>
      </c>
      <c r="C733" s="0" t="n">
        <v>9.702429574</v>
      </c>
      <c r="D733" s="0" t="s">
        <v>849</v>
      </c>
      <c r="E733" s="0" t="s">
        <v>288</v>
      </c>
      <c r="F733" s="0" t="s">
        <v>1837</v>
      </c>
      <c r="G733" s="5" t="n">
        <v>2E-054</v>
      </c>
      <c r="H733" s="0" t="s">
        <v>97</v>
      </c>
    </row>
    <row r="734" customFormat="false" ht="15" hidden="false" customHeight="false" outlineLevel="0" collapsed="false">
      <c r="A734" s="0" t="s">
        <v>1838</v>
      </c>
      <c r="B734" s="0" t="n">
        <v>7.580620005</v>
      </c>
      <c r="C734" s="0" t="n">
        <v>6.006495439</v>
      </c>
      <c r="D734" s="0" t="s">
        <v>849</v>
      </c>
      <c r="E734" s="0" t="s">
        <v>288</v>
      </c>
      <c r="F734" s="0" t="s">
        <v>1839</v>
      </c>
      <c r="G734" s="5" t="n">
        <v>1E-041</v>
      </c>
      <c r="H734" s="0" t="s">
        <v>97</v>
      </c>
    </row>
    <row r="735" customFormat="false" ht="15" hidden="false" customHeight="false" outlineLevel="0" collapsed="false">
      <c r="A735" s="0" t="s">
        <v>1840</v>
      </c>
      <c r="B735" s="0" t="n">
        <v>24.1682149</v>
      </c>
      <c r="C735" s="0" t="n">
        <v>22.58934442</v>
      </c>
      <c r="D735" s="0" t="s">
        <v>849</v>
      </c>
      <c r="E735" s="0" t="s">
        <v>288</v>
      </c>
      <c r="F735" s="0" t="s">
        <v>1809</v>
      </c>
      <c r="G735" s="5" t="n">
        <v>4E-010</v>
      </c>
      <c r="H735" s="0" t="s">
        <v>1810</v>
      </c>
    </row>
    <row r="736" customFormat="false" ht="15" hidden="false" customHeight="false" outlineLevel="0" collapsed="false">
      <c r="A736" s="0" t="s">
        <v>1841</v>
      </c>
      <c r="B736" s="0" t="n">
        <v>21.87349805</v>
      </c>
      <c r="C736" s="0" t="n">
        <v>8.253638174</v>
      </c>
      <c r="D736" s="0" t="s">
        <v>849</v>
      </c>
      <c r="E736" s="0" t="s">
        <v>288</v>
      </c>
      <c r="F736" s="0" t="s">
        <v>108</v>
      </c>
      <c r="G736" s="1" t="s">
        <v>108</v>
      </c>
      <c r="H736" s="0" t="s">
        <v>108</v>
      </c>
    </row>
    <row r="737" customFormat="false" ht="15" hidden="false" customHeight="false" outlineLevel="0" collapsed="false">
      <c r="A737" s="0" t="s">
        <v>1842</v>
      </c>
      <c r="B737" s="0" t="n">
        <v>62.30441646</v>
      </c>
      <c r="C737" s="0" t="n">
        <v>57.17657244</v>
      </c>
      <c r="D737" s="0" t="s">
        <v>849</v>
      </c>
      <c r="E737" s="0" t="s">
        <v>288</v>
      </c>
      <c r="F737" s="0" t="s">
        <v>1843</v>
      </c>
      <c r="G737" s="5" t="n">
        <v>3E-011</v>
      </c>
      <c r="H737" s="0" t="s">
        <v>1844</v>
      </c>
    </row>
    <row r="738" customFormat="false" ht="15" hidden="false" customHeight="false" outlineLevel="0" collapsed="false">
      <c r="A738" s="0" t="s">
        <v>1845</v>
      </c>
      <c r="B738" s="0" t="n">
        <v>40.56054787</v>
      </c>
      <c r="C738" s="0" t="n">
        <v>35.48453913</v>
      </c>
      <c r="D738" s="0" t="s">
        <v>849</v>
      </c>
      <c r="E738" s="0" t="s">
        <v>288</v>
      </c>
      <c r="F738" s="0" t="s">
        <v>1846</v>
      </c>
      <c r="G738" s="5" t="n">
        <v>2E-028</v>
      </c>
      <c r="H738" s="0" t="s">
        <v>97</v>
      </c>
    </row>
    <row r="739" customFormat="false" ht="15" hidden="false" customHeight="false" outlineLevel="0" collapsed="false">
      <c r="A739" s="0" t="s">
        <v>1847</v>
      </c>
      <c r="B739" s="0" t="n">
        <v>69.57141521</v>
      </c>
      <c r="C739" s="0" t="n">
        <v>65.29901129</v>
      </c>
      <c r="D739" s="0" t="s">
        <v>849</v>
      </c>
      <c r="E739" s="0" t="s">
        <v>288</v>
      </c>
      <c r="F739" s="0" t="s">
        <v>1576</v>
      </c>
      <c r="G739" s="5" t="n">
        <v>8E-027</v>
      </c>
      <c r="H739" s="0" t="s">
        <v>97</v>
      </c>
    </row>
    <row r="740" customFormat="false" ht="15" hidden="false" customHeight="false" outlineLevel="0" collapsed="false">
      <c r="A740" s="0" t="s">
        <v>1848</v>
      </c>
      <c r="B740" s="0" t="n">
        <v>1.492137323</v>
      </c>
      <c r="C740" s="0" t="n">
        <v>0.947558593</v>
      </c>
      <c r="D740" s="0" t="s">
        <v>849</v>
      </c>
      <c r="E740" s="0" t="s">
        <v>288</v>
      </c>
      <c r="F740" s="0" t="s">
        <v>1578</v>
      </c>
      <c r="G740" s="5" t="n">
        <v>1E-107</v>
      </c>
      <c r="H740" s="0" t="s">
        <v>1579</v>
      </c>
    </row>
    <row r="741" customFormat="false" ht="15" hidden="false" customHeight="false" outlineLevel="0" collapsed="false">
      <c r="A741" s="0" t="s">
        <v>1849</v>
      </c>
      <c r="B741" s="0" t="n">
        <v>4.533949566</v>
      </c>
      <c r="C741" s="0" t="n">
        <v>3.849967928</v>
      </c>
      <c r="D741" s="0" t="s">
        <v>849</v>
      </c>
      <c r="E741" s="0" t="s">
        <v>288</v>
      </c>
      <c r="F741" s="0" t="s">
        <v>1850</v>
      </c>
      <c r="G741" s="5" t="n">
        <v>8E-026</v>
      </c>
      <c r="H741" s="0" t="s">
        <v>97</v>
      </c>
    </row>
    <row r="742" customFormat="false" ht="15" hidden="false" customHeight="false" outlineLevel="0" collapsed="false">
      <c r="A742" s="0" t="s">
        <v>1851</v>
      </c>
      <c r="B742" s="0" t="n">
        <v>1.705807923</v>
      </c>
      <c r="C742" s="0" t="n">
        <v>0.843042676</v>
      </c>
      <c r="D742" s="0" t="s">
        <v>849</v>
      </c>
      <c r="E742" s="0" t="s">
        <v>288</v>
      </c>
      <c r="F742" s="0" t="s">
        <v>108</v>
      </c>
      <c r="G742" s="1" t="s">
        <v>108</v>
      </c>
      <c r="H742" s="0" t="s">
        <v>108</v>
      </c>
    </row>
    <row r="743" customFormat="false" ht="15" hidden="false" customHeight="false" outlineLevel="0" collapsed="false">
      <c r="A743" s="0" t="s">
        <v>1852</v>
      </c>
      <c r="B743" s="0" t="n">
        <v>42.52880552</v>
      </c>
      <c r="C743" s="0" t="n">
        <v>40.74134348</v>
      </c>
      <c r="D743" s="0" t="s">
        <v>849</v>
      </c>
      <c r="E743" s="0" t="s">
        <v>288</v>
      </c>
      <c r="F743" s="0" t="s">
        <v>1623</v>
      </c>
      <c r="G743" s="5" t="n">
        <v>4E-034</v>
      </c>
      <c r="H743" s="0" t="s">
        <v>1624</v>
      </c>
    </row>
    <row r="744" customFormat="false" ht="15" hidden="false" customHeight="false" outlineLevel="0" collapsed="false">
      <c r="A744" s="0" t="s">
        <v>1853</v>
      </c>
      <c r="B744" s="0" t="n">
        <v>18.60501329</v>
      </c>
      <c r="C744" s="0" t="n">
        <v>16.45508784</v>
      </c>
      <c r="D744" s="0" t="s">
        <v>849</v>
      </c>
      <c r="E744" s="0" t="s">
        <v>288</v>
      </c>
      <c r="F744" s="0" t="s">
        <v>1784</v>
      </c>
      <c r="G744" s="5" t="n">
        <v>6E-029</v>
      </c>
      <c r="H744" s="0" t="s">
        <v>1785</v>
      </c>
    </row>
    <row r="745" customFormat="false" ht="15" hidden="false" customHeight="false" outlineLevel="0" collapsed="false">
      <c r="A745" s="0" t="s">
        <v>1854</v>
      </c>
      <c r="B745" s="0" t="n">
        <v>55.79372686</v>
      </c>
      <c r="C745" s="0" t="n">
        <v>52.69903785</v>
      </c>
      <c r="D745" s="0" t="s">
        <v>849</v>
      </c>
      <c r="E745" s="0" t="s">
        <v>288</v>
      </c>
      <c r="F745" s="0" t="s">
        <v>1855</v>
      </c>
      <c r="G745" s="5" t="n">
        <v>1E-146</v>
      </c>
      <c r="H745" s="0" t="s">
        <v>1856</v>
      </c>
    </row>
    <row r="746" customFormat="false" ht="15" hidden="false" customHeight="false" outlineLevel="0" collapsed="false">
      <c r="A746" s="0" t="s">
        <v>1857</v>
      </c>
      <c r="B746" s="0" t="n">
        <v>0.915404447</v>
      </c>
      <c r="C746" s="0" t="n">
        <v>0.791524933</v>
      </c>
      <c r="D746" s="0" t="s">
        <v>849</v>
      </c>
      <c r="E746" s="0" t="s">
        <v>288</v>
      </c>
      <c r="F746" s="0" t="s">
        <v>108</v>
      </c>
      <c r="G746" s="1" t="s">
        <v>108</v>
      </c>
      <c r="H746" s="0" t="s">
        <v>108</v>
      </c>
    </row>
    <row r="747" customFormat="false" ht="15" hidden="false" customHeight="false" outlineLevel="0" collapsed="false">
      <c r="A747" s="0" t="s">
        <v>1858</v>
      </c>
      <c r="B747" s="0" t="n">
        <v>27.63782581</v>
      </c>
      <c r="C747" s="0" t="n">
        <v>25.24030549</v>
      </c>
      <c r="D747" s="0" t="s">
        <v>849</v>
      </c>
      <c r="E747" s="0" t="s">
        <v>288</v>
      </c>
      <c r="F747" s="0" t="s">
        <v>1859</v>
      </c>
      <c r="G747" s="5" t="n">
        <v>4E-033</v>
      </c>
      <c r="H747" s="0" t="s">
        <v>1860</v>
      </c>
    </row>
    <row r="748" customFormat="false" ht="15" hidden="false" customHeight="false" outlineLevel="0" collapsed="false">
      <c r="A748" s="0" t="s">
        <v>1861</v>
      </c>
      <c r="B748" s="0" t="n">
        <v>0.446371035</v>
      </c>
      <c r="C748" s="0" t="n">
        <v>0.110475296</v>
      </c>
      <c r="D748" s="0" t="s">
        <v>849</v>
      </c>
      <c r="E748" s="0" t="s">
        <v>288</v>
      </c>
      <c r="F748" s="0" t="s">
        <v>1862</v>
      </c>
      <c r="G748" s="5" t="n">
        <v>2E-033</v>
      </c>
      <c r="H748" s="0" t="s">
        <v>97</v>
      </c>
    </row>
    <row r="749" customFormat="false" ht="15" hidden="false" customHeight="false" outlineLevel="0" collapsed="false">
      <c r="A749" s="0" t="s">
        <v>1863</v>
      </c>
      <c r="B749" s="0" t="n">
        <v>5.383958081</v>
      </c>
      <c r="C749" s="0" t="n">
        <v>3.586615452</v>
      </c>
      <c r="D749" s="0" t="s">
        <v>849</v>
      </c>
      <c r="E749" s="0" t="s">
        <v>288</v>
      </c>
      <c r="F749" s="0" t="s">
        <v>1864</v>
      </c>
      <c r="G749" s="5" t="n">
        <v>6E-011</v>
      </c>
      <c r="H749" s="0" t="s">
        <v>97</v>
      </c>
    </row>
    <row r="750" customFormat="false" ht="15" hidden="false" customHeight="false" outlineLevel="0" collapsed="false">
      <c r="A750" s="0" t="s">
        <v>1865</v>
      </c>
      <c r="B750" s="0" t="n">
        <v>47.1240355</v>
      </c>
      <c r="C750" s="0" t="n">
        <v>43.41953538</v>
      </c>
      <c r="D750" s="0" t="s">
        <v>849</v>
      </c>
      <c r="E750" s="0" t="s">
        <v>288</v>
      </c>
      <c r="F750" s="0" t="s">
        <v>1866</v>
      </c>
      <c r="G750" s="5" t="n">
        <v>3E-050</v>
      </c>
      <c r="H750" s="0" t="s">
        <v>1867</v>
      </c>
    </row>
    <row r="751" customFormat="false" ht="15" hidden="false" customHeight="false" outlineLevel="0" collapsed="false">
      <c r="A751" s="0" t="s">
        <v>1868</v>
      </c>
      <c r="B751" s="0" t="n">
        <v>5.639316349</v>
      </c>
      <c r="C751" s="0" t="n">
        <v>5.361496696</v>
      </c>
      <c r="D751" s="0" t="s">
        <v>849</v>
      </c>
      <c r="E751" s="0" t="s">
        <v>288</v>
      </c>
      <c r="F751" s="0" t="s">
        <v>1869</v>
      </c>
      <c r="G751" s="5" t="n">
        <v>3E-074</v>
      </c>
      <c r="H751" s="0" t="s">
        <v>1870</v>
      </c>
    </row>
    <row r="752" customFormat="false" ht="15" hidden="false" customHeight="false" outlineLevel="0" collapsed="false">
      <c r="A752" s="0" t="s">
        <v>1871</v>
      </c>
      <c r="B752" s="0" t="n">
        <v>29.11723257</v>
      </c>
      <c r="C752" s="0" t="n">
        <v>25.67871134</v>
      </c>
      <c r="D752" s="0" t="s">
        <v>849</v>
      </c>
      <c r="E752" s="0" t="s">
        <v>288</v>
      </c>
      <c r="F752" s="0" t="s">
        <v>108</v>
      </c>
      <c r="G752" s="1" t="s">
        <v>108</v>
      </c>
      <c r="H752" s="0" t="s">
        <v>108</v>
      </c>
    </row>
    <row r="753" customFormat="false" ht="15" hidden="false" customHeight="false" outlineLevel="0" collapsed="false">
      <c r="A753" s="0" t="s">
        <v>1872</v>
      </c>
      <c r="B753" s="0" t="n">
        <v>0.266057524</v>
      </c>
      <c r="C753" s="0" t="n">
        <v>0.028398166</v>
      </c>
      <c r="D753" s="0" t="s">
        <v>849</v>
      </c>
      <c r="E753" s="0" t="s">
        <v>288</v>
      </c>
      <c r="F753" s="0" t="s">
        <v>1873</v>
      </c>
      <c r="G753" s="5" t="n">
        <v>3E-008</v>
      </c>
      <c r="H753" s="0" t="s">
        <v>1874</v>
      </c>
    </row>
    <row r="754" customFormat="false" ht="15" hidden="false" customHeight="false" outlineLevel="0" collapsed="false">
      <c r="A754" s="0" t="s">
        <v>1875</v>
      </c>
      <c r="B754" s="0" t="n">
        <v>15.99146786</v>
      </c>
      <c r="C754" s="0" t="n">
        <v>9.643997375</v>
      </c>
      <c r="D754" s="0" t="s">
        <v>849</v>
      </c>
      <c r="E754" s="0" t="s">
        <v>288</v>
      </c>
      <c r="F754" s="0" t="s">
        <v>1876</v>
      </c>
      <c r="G754" s="5" t="n">
        <v>6E-022</v>
      </c>
      <c r="H754" s="0" t="s">
        <v>97</v>
      </c>
    </row>
    <row r="755" customFormat="false" ht="15" hidden="false" customHeight="false" outlineLevel="0" collapsed="false">
      <c r="A755" s="0" t="s">
        <v>1877</v>
      </c>
      <c r="B755" s="0" t="n">
        <v>38.17605956</v>
      </c>
      <c r="C755" s="0" t="n">
        <v>33.03767224</v>
      </c>
      <c r="D755" s="0" t="s">
        <v>849</v>
      </c>
      <c r="E755" s="0" t="s">
        <v>288</v>
      </c>
      <c r="F755" s="0" t="s">
        <v>1878</v>
      </c>
      <c r="G755" s="5" t="n">
        <v>5E-023</v>
      </c>
      <c r="H755" s="0" t="s">
        <v>97</v>
      </c>
    </row>
    <row r="756" customFormat="false" ht="15" hidden="false" customHeight="false" outlineLevel="0" collapsed="false">
      <c r="A756" s="0" t="s">
        <v>1879</v>
      </c>
      <c r="B756" s="0" t="n">
        <v>53.13085331</v>
      </c>
      <c r="C756" s="0" t="n">
        <v>48.48199839</v>
      </c>
      <c r="D756" s="0" t="s">
        <v>849</v>
      </c>
      <c r="E756" s="0" t="s">
        <v>288</v>
      </c>
      <c r="F756" s="0" t="s">
        <v>1609</v>
      </c>
      <c r="G756" s="5" t="n">
        <v>1E-149</v>
      </c>
      <c r="H756" s="0" t="s">
        <v>97</v>
      </c>
    </row>
    <row r="757" customFormat="false" ht="15" hidden="false" customHeight="false" outlineLevel="0" collapsed="false">
      <c r="A757" s="0" t="s">
        <v>1880</v>
      </c>
      <c r="B757" s="0" t="n">
        <v>4.361717365</v>
      </c>
      <c r="C757" s="0" t="n">
        <v>1.189899182</v>
      </c>
      <c r="D757" s="0" t="s">
        <v>849</v>
      </c>
      <c r="E757" s="0" t="s">
        <v>288</v>
      </c>
      <c r="F757" s="0" t="s">
        <v>108</v>
      </c>
      <c r="G757" s="1" t="s">
        <v>108</v>
      </c>
      <c r="H757" s="0" t="s">
        <v>108</v>
      </c>
    </row>
    <row r="758" customFormat="false" ht="15" hidden="false" customHeight="false" outlineLevel="0" collapsed="false">
      <c r="A758" s="0" t="s">
        <v>1881</v>
      </c>
      <c r="B758" s="0" t="n">
        <v>20.90196571</v>
      </c>
      <c r="C758" s="0" t="n">
        <v>12.03300904</v>
      </c>
      <c r="D758" s="0" t="s">
        <v>849</v>
      </c>
      <c r="E758" s="0" t="s">
        <v>288</v>
      </c>
      <c r="F758" s="0" t="s">
        <v>1882</v>
      </c>
      <c r="G758" s="5" t="n">
        <v>2E-012</v>
      </c>
      <c r="H758" s="0" t="s">
        <v>1883</v>
      </c>
    </row>
    <row r="759" customFormat="false" ht="15" hidden="false" customHeight="false" outlineLevel="0" collapsed="false">
      <c r="A759" s="0" t="s">
        <v>1884</v>
      </c>
      <c r="B759" s="0" t="n">
        <v>12.12951498</v>
      </c>
      <c r="C759" s="0" t="n">
        <v>8.269008515</v>
      </c>
      <c r="D759" s="0" t="s">
        <v>849</v>
      </c>
      <c r="E759" s="0" t="s">
        <v>288</v>
      </c>
      <c r="F759" s="0" t="s">
        <v>1876</v>
      </c>
      <c r="G759" s="5" t="n">
        <v>6E-022</v>
      </c>
      <c r="H759" s="0" t="s">
        <v>97</v>
      </c>
    </row>
    <row r="760" customFormat="false" ht="15" hidden="false" customHeight="false" outlineLevel="0" collapsed="false">
      <c r="A760" s="0" t="s">
        <v>1885</v>
      </c>
      <c r="B760" s="0" t="n">
        <v>25.09903779</v>
      </c>
      <c r="C760" s="0" t="n">
        <v>21.60422343</v>
      </c>
      <c r="D760" s="0" t="s">
        <v>849</v>
      </c>
      <c r="E760" s="0" t="s">
        <v>288</v>
      </c>
      <c r="F760" s="0" t="s">
        <v>1886</v>
      </c>
      <c r="G760" s="5" t="n">
        <v>3E-072</v>
      </c>
      <c r="H760" s="0" t="s">
        <v>97</v>
      </c>
    </row>
    <row r="761" customFormat="false" ht="15" hidden="false" customHeight="false" outlineLevel="0" collapsed="false">
      <c r="A761" s="0" t="s">
        <v>1887</v>
      </c>
      <c r="B761" s="0" t="n">
        <v>50.12743226</v>
      </c>
      <c r="C761" s="0" t="n">
        <v>46.57256776</v>
      </c>
      <c r="D761" s="0" t="s">
        <v>849</v>
      </c>
      <c r="E761" s="0" t="s">
        <v>288</v>
      </c>
      <c r="F761" s="0" t="s">
        <v>108</v>
      </c>
      <c r="G761" s="1" t="s">
        <v>108</v>
      </c>
      <c r="H761" s="0" t="s">
        <v>108</v>
      </c>
    </row>
    <row r="762" customFormat="false" ht="15" hidden="false" customHeight="false" outlineLevel="0" collapsed="false">
      <c r="A762" s="0" t="s">
        <v>1888</v>
      </c>
      <c r="B762" s="0" t="n">
        <v>6.84509056</v>
      </c>
      <c r="C762" s="0" t="n">
        <v>5.149133544</v>
      </c>
      <c r="D762" s="0" t="s">
        <v>849</v>
      </c>
      <c r="E762" s="0" t="s">
        <v>288</v>
      </c>
      <c r="F762" s="0" t="s">
        <v>1889</v>
      </c>
      <c r="G762" s="5" t="n">
        <v>3E-063</v>
      </c>
      <c r="H762" s="0" t="s">
        <v>1890</v>
      </c>
    </row>
    <row r="763" customFormat="false" ht="15" hidden="false" customHeight="false" outlineLevel="0" collapsed="false">
      <c r="A763" s="0" t="s">
        <v>1891</v>
      </c>
      <c r="B763" s="0" t="n">
        <v>0.462058048</v>
      </c>
      <c r="C763" s="0" t="n">
        <v>0.089236542</v>
      </c>
      <c r="D763" s="0" t="s">
        <v>849</v>
      </c>
      <c r="E763" s="0" t="s">
        <v>288</v>
      </c>
      <c r="F763" s="0" t="s">
        <v>1787</v>
      </c>
      <c r="G763" s="5" t="n">
        <v>3E-036</v>
      </c>
      <c r="H763" s="0" t="s">
        <v>97</v>
      </c>
    </row>
    <row r="764" customFormat="false" ht="15" hidden="false" customHeight="false" outlineLevel="0" collapsed="false">
      <c r="A764" s="0" t="s">
        <v>1892</v>
      </c>
      <c r="B764" s="0" t="n">
        <v>19.23909625</v>
      </c>
      <c r="C764" s="0" t="n">
        <v>15.49825015</v>
      </c>
      <c r="D764" s="0" t="s">
        <v>849</v>
      </c>
      <c r="E764" s="0" t="s">
        <v>288</v>
      </c>
      <c r="F764" s="0" t="s">
        <v>1893</v>
      </c>
      <c r="G764" s="5" t="n">
        <v>1E-051</v>
      </c>
      <c r="H764" s="0" t="s">
        <v>97</v>
      </c>
    </row>
    <row r="765" customFormat="false" ht="15" hidden="false" customHeight="false" outlineLevel="0" collapsed="false">
      <c r="A765" s="0" t="s">
        <v>1894</v>
      </c>
      <c r="B765" s="0" t="n">
        <v>1.915844604</v>
      </c>
      <c r="C765" s="0" t="n">
        <v>1.614129153</v>
      </c>
      <c r="D765" s="0" t="s">
        <v>849</v>
      </c>
      <c r="E765" s="0" t="s">
        <v>288</v>
      </c>
      <c r="F765" s="0" t="s">
        <v>108</v>
      </c>
      <c r="G765" s="1" t="s">
        <v>108</v>
      </c>
      <c r="H765" s="0" t="s">
        <v>108</v>
      </c>
    </row>
    <row r="766" customFormat="false" ht="15" hidden="false" customHeight="false" outlineLevel="0" collapsed="false">
      <c r="A766" s="0" t="s">
        <v>1895</v>
      </c>
      <c r="B766" s="0" t="n">
        <v>66.36204662</v>
      </c>
      <c r="C766" s="0" t="n">
        <v>59.80442124</v>
      </c>
      <c r="D766" s="0" t="s">
        <v>849</v>
      </c>
      <c r="E766" s="0" t="s">
        <v>288</v>
      </c>
      <c r="F766" s="0" t="s">
        <v>1896</v>
      </c>
      <c r="G766" s="5" t="n">
        <v>1E-025</v>
      </c>
      <c r="H766" s="0" t="s">
        <v>97</v>
      </c>
    </row>
    <row r="767" customFormat="false" ht="15" hidden="false" customHeight="false" outlineLevel="0" collapsed="false">
      <c r="A767" s="0" t="s">
        <v>1897</v>
      </c>
      <c r="B767" s="0" t="n">
        <v>47.88909742</v>
      </c>
      <c r="C767" s="0" t="n">
        <v>41.66112545</v>
      </c>
      <c r="D767" s="0" t="s">
        <v>849</v>
      </c>
      <c r="E767" s="0" t="s">
        <v>288</v>
      </c>
      <c r="F767" s="0" t="s">
        <v>1898</v>
      </c>
      <c r="G767" s="5" t="n">
        <v>9E-046</v>
      </c>
      <c r="H767" s="0" t="s">
        <v>97</v>
      </c>
    </row>
    <row r="768" customFormat="false" ht="15" hidden="false" customHeight="false" outlineLevel="0" collapsed="false">
      <c r="A768" s="0" t="s">
        <v>1899</v>
      </c>
      <c r="B768" s="0" t="n">
        <v>71.97967604</v>
      </c>
      <c r="C768" s="0" t="n">
        <v>67.94385412</v>
      </c>
      <c r="D768" s="0" t="s">
        <v>849</v>
      </c>
      <c r="E768" s="0" t="s">
        <v>288</v>
      </c>
      <c r="F768" s="0" t="s">
        <v>1576</v>
      </c>
      <c r="G768" s="5" t="n">
        <v>8E-027</v>
      </c>
      <c r="H768" s="0" t="s">
        <v>97</v>
      </c>
    </row>
    <row r="769" customFormat="false" ht="15" hidden="false" customHeight="false" outlineLevel="0" collapsed="false">
      <c r="A769" s="0" t="s">
        <v>1900</v>
      </c>
      <c r="B769" s="0" t="n">
        <v>18.83356489</v>
      </c>
      <c r="C769" s="0" t="n">
        <v>18.08182861</v>
      </c>
      <c r="D769" s="0" t="s">
        <v>849</v>
      </c>
      <c r="E769" s="0" t="s">
        <v>288</v>
      </c>
      <c r="F769" s="0" t="s">
        <v>1606</v>
      </c>
      <c r="G769" s="5" t="n">
        <v>1E-095</v>
      </c>
      <c r="H769" s="0" t="s">
        <v>1607</v>
      </c>
    </row>
    <row r="770" customFormat="false" ht="15" hidden="false" customHeight="false" outlineLevel="0" collapsed="false">
      <c r="A770" s="0" t="s">
        <v>1901</v>
      </c>
      <c r="B770" s="0" t="n">
        <v>0.473416653</v>
      </c>
      <c r="C770" s="0" t="n">
        <v>0.116186445</v>
      </c>
      <c r="D770" s="0" t="s">
        <v>849</v>
      </c>
      <c r="E770" s="0" t="s">
        <v>288</v>
      </c>
      <c r="F770" s="0" t="s">
        <v>1902</v>
      </c>
      <c r="G770" s="5" t="n">
        <v>8E-056</v>
      </c>
      <c r="H770" s="0" t="s">
        <v>97</v>
      </c>
    </row>
    <row r="771" customFormat="false" ht="15" hidden="false" customHeight="false" outlineLevel="0" collapsed="false">
      <c r="A771" s="0" t="s">
        <v>1903</v>
      </c>
      <c r="B771" s="0" t="n">
        <v>13.8757536</v>
      </c>
      <c r="C771" s="0" t="n">
        <v>12.11586265</v>
      </c>
      <c r="D771" s="0" t="s">
        <v>849</v>
      </c>
      <c r="E771" s="0" t="s">
        <v>288</v>
      </c>
      <c r="F771" s="0" t="s">
        <v>108</v>
      </c>
      <c r="G771" s="1" t="s">
        <v>108</v>
      </c>
      <c r="H771" s="0" t="s">
        <v>108</v>
      </c>
    </row>
    <row r="772" customFormat="false" ht="15" hidden="false" customHeight="false" outlineLevel="0" collapsed="false">
      <c r="A772" s="0" t="s">
        <v>1904</v>
      </c>
      <c r="B772" s="0" t="n">
        <v>11.00642242</v>
      </c>
      <c r="C772" s="0" t="n">
        <v>9.062778986</v>
      </c>
      <c r="D772" s="0" t="s">
        <v>849</v>
      </c>
      <c r="E772" s="0" t="s">
        <v>288</v>
      </c>
      <c r="F772" s="0" t="s">
        <v>1100</v>
      </c>
      <c r="G772" s="5" t="n">
        <v>1E-165</v>
      </c>
      <c r="H772" s="0" t="s">
        <v>1101</v>
      </c>
    </row>
    <row r="773" customFormat="false" ht="15" hidden="false" customHeight="false" outlineLevel="0" collapsed="false">
      <c r="A773" s="0" t="s">
        <v>1905</v>
      </c>
      <c r="B773" s="0" t="n">
        <v>5.399472369</v>
      </c>
      <c r="C773" s="0" t="n">
        <v>3.259478218</v>
      </c>
      <c r="D773" s="0" t="s">
        <v>849</v>
      </c>
      <c r="E773" s="0" t="s">
        <v>288</v>
      </c>
      <c r="F773" s="0" t="s">
        <v>1906</v>
      </c>
      <c r="G773" s="5" t="n">
        <v>3E-012</v>
      </c>
      <c r="H773" s="0" t="s">
        <v>1907</v>
      </c>
    </row>
    <row r="774" customFormat="false" ht="15" hidden="false" customHeight="false" outlineLevel="0" collapsed="false">
      <c r="A774" s="0" t="s">
        <v>1908</v>
      </c>
      <c r="B774" s="0" t="n">
        <v>5.114809639</v>
      </c>
      <c r="C774" s="0" t="n">
        <v>4.204627102</v>
      </c>
      <c r="D774" s="0" t="s">
        <v>849</v>
      </c>
      <c r="E774" s="0" t="s">
        <v>288</v>
      </c>
      <c r="F774" s="0" t="s">
        <v>108</v>
      </c>
      <c r="G774" s="1" t="s">
        <v>108</v>
      </c>
      <c r="H774" s="0" t="s">
        <v>108</v>
      </c>
    </row>
    <row r="775" customFormat="false" ht="15" hidden="false" customHeight="false" outlineLevel="0" collapsed="false">
      <c r="A775" s="0" t="s">
        <v>1909</v>
      </c>
      <c r="B775" s="0" t="n">
        <v>7.424292105</v>
      </c>
      <c r="C775" s="0" t="n">
        <v>5.616478908</v>
      </c>
      <c r="D775" s="0" t="s">
        <v>849</v>
      </c>
      <c r="E775" s="0" t="s">
        <v>288</v>
      </c>
      <c r="F775" s="0" t="s">
        <v>1590</v>
      </c>
      <c r="G775" s="5" t="n">
        <v>1E-009</v>
      </c>
      <c r="H775" s="0" t="s">
        <v>1591</v>
      </c>
    </row>
    <row r="776" customFormat="false" ht="15" hidden="false" customHeight="false" outlineLevel="0" collapsed="false">
      <c r="A776" s="0" t="s">
        <v>1910</v>
      </c>
      <c r="B776" s="0" t="n">
        <v>0.892072488</v>
      </c>
      <c r="C776" s="0" t="n">
        <v>0.67104055</v>
      </c>
      <c r="D776" s="0" t="s">
        <v>849</v>
      </c>
      <c r="E776" s="0" t="s">
        <v>288</v>
      </c>
      <c r="F776" s="0" t="s">
        <v>108</v>
      </c>
      <c r="G776" s="1" t="s">
        <v>108</v>
      </c>
      <c r="H776" s="0" t="s">
        <v>108</v>
      </c>
    </row>
    <row r="777" customFormat="false" ht="15" hidden="false" customHeight="false" outlineLevel="0" collapsed="false">
      <c r="A777" s="0" t="s">
        <v>1911</v>
      </c>
      <c r="B777" s="0" t="n">
        <v>1.095982064</v>
      </c>
      <c r="C777" s="0" t="n">
        <v>0.159118339</v>
      </c>
      <c r="D777" s="0" t="s">
        <v>849</v>
      </c>
      <c r="E777" s="0" t="s">
        <v>288</v>
      </c>
      <c r="F777" s="0" t="s">
        <v>108</v>
      </c>
      <c r="G777" s="1" t="s">
        <v>108</v>
      </c>
      <c r="H777" s="0" t="s">
        <v>108</v>
      </c>
    </row>
    <row r="778" customFormat="false" ht="15" hidden="false" customHeight="false" outlineLevel="0" collapsed="false">
      <c r="A778" s="0" t="s">
        <v>1912</v>
      </c>
      <c r="B778" s="0" t="n">
        <v>43.20204821</v>
      </c>
      <c r="C778" s="0" t="n">
        <v>37.11479951</v>
      </c>
      <c r="D778" s="0" t="s">
        <v>849</v>
      </c>
      <c r="E778" s="0" t="s">
        <v>288</v>
      </c>
      <c r="F778" s="0" t="s">
        <v>108</v>
      </c>
      <c r="G778" s="1" t="s">
        <v>108</v>
      </c>
      <c r="H778" s="0" t="s">
        <v>108</v>
      </c>
    </row>
    <row r="779" customFormat="false" ht="15" hidden="false" customHeight="false" outlineLevel="0" collapsed="false">
      <c r="A779" s="0" t="s">
        <v>1913</v>
      </c>
      <c r="B779" s="0" t="n">
        <v>11.88669867</v>
      </c>
      <c r="C779" s="0" t="n">
        <v>11.45003823</v>
      </c>
      <c r="D779" s="0" t="s">
        <v>849</v>
      </c>
      <c r="E779" s="0" t="s">
        <v>288</v>
      </c>
      <c r="F779" s="0" t="s">
        <v>1766</v>
      </c>
      <c r="G779" s="5" t="n">
        <v>2E-055</v>
      </c>
      <c r="H779" s="0" t="s">
        <v>97</v>
      </c>
    </row>
    <row r="780" customFormat="false" ht="15" hidden="false" customHeight="false" outlineLevel="0" collapsed="false">
      <c r="A780" s="0" t="s">
        <v>1914</v>
      </c>
      <c r="B780" s="0" t="n">
        <v>27.42971462</v>
      </c>
      <c r="C780" s="0" t="n">
        <v>21.52981138</v>
      </c>
      <c r="D780" s="0" t="s">
        <v>849</v>
      </c>
      <c r="E780" s="0" t="s">
        <v>288</v>
      </c>
      <c r="F780" s="0" t="s">
        <v>1915</v>
      </c>
      <c r="G780" s="5" t="n">
        <v>1E-163</v>
      </c>
      <c r="H780" s="0" t="s">
        <v>1916</v>
      </c>
    </row>
    <row r="781" customFormat="false" ht="15" hidden="false" customHeight="false" outlineLevel="0" collapsed="false">
      <c r="A781" s="0" t="s">
        <v>1917</v>
      </c>
      <c r="B781" s="0" t="n">
        <v>0.338116941</v>
      </c>
      <c r="C781" s="0" t="n">
        <v>0.254663128</v>
      </c>
      <c r="D781" s="0" t="s">
        <v>849</v>
      </c>
      <c r="E781" s="0" t="s">
        <v>288</v>
      </c>
      <c r="F781" s="0" t="s">
        <v>1918</v>
      </c>
      <c r="G781" s="5" t="n">
        <v>2E-009</v>
      </c>
      <c r="H781" s="0" t="s">
        <v>1919</v>
      </c>
    </row>
    <row r="782" customFormat="false" ht="15" hidden="false" customHeight="false" outlineLevel="0" collapsed="false">
      <c r="A782" s="0" t="s">
        <v>1920</v>
      </c>
      <c r="B782" s="0" t="n">
        <v>15.06781891</v>
      </c>
      <c r="C782" s="0" t="n">
        <v>13.99233911</v>
      </c>
      <c r="D782" s="0" t="s">
        <v>849</v>
      </c>
      <c r="E782" s="0" t="s">
        <v>288</v>
      </c>
      <c r="F782" s="0" t="s">
        <v>1921</v>
      </c>
      <c r="G782" s="5" t="n">
        <v>9E-019</v>
      </c>
      <c r="H782" s="0" t="s">
        <v>97</v>
      </c>
    </row>
    <row r="783" customFormat="false" ht="15" hidden="false" customHeight="false" outlineLevel="0" collapsed="false">
      <c r="A783" s="0" t="s">
        <v>1922</v>
      </c>
      <c r="B783" s="0" t="n">
        <v>52.4987314</v>
      </c>
      <c r="C783" s="0" t="n">
        <v>49.33453149</v>
      </c>
      <c r="D783" s="0" t="s">
        <v>849</v>
      </c>
      <c r="E783" s="0" t="s">
        <v>288</v>
      </c>
      <c r="F783" s="0" t="s">
        <v>1923</v>
      </c>
      <c r="G783" s="5" t="n">
        <v>6E-069</v>
      </c>
      <c r="H783" s="0" t="s">
        <v>97</v>
      </c>
    </row>
    <row r="784" customFormat="false" ht="15" hidden="false" customHeight="false" outlineLevel="0" collapsed="false">
      <c r="A784" s="0" t="s">
        <v>1924</v>
      </c>
      <c r="B784" s="0" t="n">
        <v>9.952738364</v>
      </c>
      <c r="C784" s="0" t="n">
        <v>9.334363289</v>
      </c>
      <c r="D784" s="0" t="s">
        <v>849</v>
      </c>
      <c r="E784" s="0" t="s">
        <v>288</v>
      </c>
      <c r="F784" s="0" t="s">
        <v>1294</v>
      </c>
      <c r="G784" s="1" t="n">
        <v>0</v>
      </c>
      <c r="H784" s="0" t="s">
        <v>1295</v>
      </c>
    </row>
    <row r="785" customFormat="false" ht="15" hidden="false" customHeight="false" outlineLevel="0" collapsed="false">
      <c r="A785" s="0" t="s">
        <v>1925</v>
      </c>
      <c r="B785" s="0" t="n">
        <v>1.001991736</v>
      </c>
      <c r="C785" s="0" t="n">
        <v>0.584061359</v>
      </c>
      <c r="D785" s="0" t="s">
        <v>849</v>
      </c>
      <c r="E785" s="0" t="s">
        <v>288</v>
      </c>
      <c r="F785" s="0" t="s">
        <v>108</v>
      </c>
      <c r="G785" s="1" t="s">
        <v>108</v>
      </c>
      <c r="H785" s="0" t="s">
        <v>108</v>
      </c>
    </row>
    <row r="786" customFormat="false" ht="15" hidden="false" customHeight="false" outlineLevel="0" collapsed="false">
      <c r="A786" s="0" t="s">
        <v>1926</v>
      </c>
      <c r="B786" s="0" t="n">
        <v>7.303827027</v>
      </c>
      <c r="C786" s="0" t="n">
        <v>5.058015042</v>
      </c>
      <c r="D786" s="0" t="s">
        <v>849</v>
      </c>
      <c r="E786" s="0" t="s">
        <v>288</v>
      </c>
      <c r="F786" s="0" t="s">
        <v>1927</v>
      </c>
      <c r="G786" s="5" t="n">
        <v>4E-056</v>
      </c>
      <c r="H786" s="0" t="s">
        <v>1928</v>
      </c>
    </row>
    <row r="787" customFormat="false" ht="15" hidden="false" customHeight="false" outlineLevel="0" collapsed="false">
      <c r="A787" s="0" t="s">
        <v>1929</v>
      </c>
      <c r="B787" s="0" t="n">
        <v>1.843148789</v>
      </c>
      <c r="C787" s="0" t="n">
        <v>1.50316317</v>
      </c>
      <c r="D787" s="0" t="s">
        <v>849</v>
      </c>
      <c r="E787" s="0" t="s">
        <v>288</v>
      </c>
      <c r="F787" s="0" t="s">
        <v>108</v>
      </c>
      <c r="G787" s="1" t="s">
        <v>108</v>
      </c>
      <c r="H787" s="0" t="s">
        <v>108</v>
      </c>
    </row>
    <row r="788" customFormat="false" ht="15" hidden="false" customHeight="false" outlineLevel="0" collapsed="false">
      <c r="A788" s="0" t="s">
        <v>1930</v>
      </c>
      <c r="B788" s="0" t="n">
        <v>25.67794623</v>
      </c>
      <c r="C788" s="0" t="n">
        <v>18.75265583</v>
      </c>
      <c r="D788" s="0" t="s">
        <v>849</v>
      </c>
      <c r="E788" s="0" t="s">
        <v>288</v>
      </c>
      <c r="F788" s="0" t="s">
        <v>108</v>
      </c>
      <c r="G788" s="1" t="s">
        <v>108</v>
      </c>
      <c r="H788" s="0" t="s">
        <v>108</v>
      </c>
    </row>
    <row r="789" customFormat="false" ht="15" hidden="false" customHeight="false" outlineLevel="0" collapsed="false">
      <c r="A789" s="0" t="s">
        <v>1931</v>
      </c>
      <c r="B789" s="0" t="n">
        <v>27.56316026</v>
      </c>
      <c r="C789" s="0" t="n">
        <v>24.50419241</v>
      </c>
      <c r="D789" s="0" t="s">
        <v>849</v>
      </c>
      <c r="E789" s="0" t="s">
        <v>288</v>
      </c>
      <c r="F789" s="0" t="s">
        <v>1932</v>
      </c>
      <c r="G789" s="5" t="n">
        <v>1E-117</v>
      </c>
      <c r="H789" s="0" t="s">
        <v>1933</v>
      </c>
    </row>
    <row r="790" customFormat="false" ht="15" hidden="false" customHeight="false" outlineLevel="0" collapsed="false">
      <c r="A790" s="0" t="s">
        <v>1934</v>
      </c>
      <c r="B790" s="0" t="n">
        <v>1.588472138</v>
      </c>
      <c r="C790" s="0" t="n">
        <v>0.518746463</v>
      </c>
      <c r="D790" s="0" t="s">
        <v>849</v>
      </c>
      <c r="E790" s="0" t="s">
        <v>288</v>
      </c>
      <c r="F790" s="0" t="s">
        <v>1935</v>
      </c>
      <c r="G790" s="5" t="n">
        <v>9E-033</v>
      </c>
      <c r="H790" s="0" t="s">
        <v>1936</v>
      </c>
    </row>
    <row r="791" customFormat="false" ht="15" hidden="false" customHeight="false" outlineLevel="0" collapsed="false">
      <c r="A791" s="0" t="s">
        <v>1937</v>
      </c>
      <c r="B791" s="0" t="n">
        <v>21.48030087</v>
      </c>
      <c r="C791" s="0" t="n">
        <v>10.71163948</v>
      </c>
      <c r="D791" s="0" t="s">
        <v>849</v>
      </c>
      <c r="E791" s="0" t="s">
        <v>288</v>
      </c>
      <c r="F791" s="0" t="s">
        <v>1938</v>
      </c>
      <c r="G791" s="5" t="n">
        <v>8E-028</v>
      </c>
      <c r="H791" s="0" t="s">
        <v>97</v>
      </c>
    </row>
    <row r="792" customFormat="false" ht="15" hidden="false" customHeight="false" outlineLevel="0" collapsed="false">
      <c r="A792" s="0" t="s">
        <v>1939</v>
      </c>
      <c r="B792" s="0" t="n">
        <v>0.261969289</v>
      </c>
      <c r="C792" s="0" t="n">
        <v>0.107222479</v>
      </c>
      <c r="D792" s="0" t="s">
        <v>849</v>
      </c>
      <c r="E792" s="0" t="s">
        <v>288</v>
      </c>
      <c r="F792" s="0" t="s">
        <v>1940</v>
      </c>
      <c r="G792" s="5" t="n">
        <v>8E-080</v>
      </c>
      <c r="H792" s="0" t="s">
        <v>97</v>
      </c>
    </row>
    <row r="793" customFormat="false" ht="15" hidden="false" customHeight="false" outlineLevel="0" collapsed="false">
      <c r="A793" s="0" t="s">
        <v>1941</v>
      </c>
      <c r="B793" s="0" t="n">
        <v>13.0925778</v>
      </c>
      <c r="C793" s="0" t="n">
        <v>11.58698907</v>
      </c>
      <c r="D793" s="0" t="s">
        <v>849</v>
      </c>
      <c r="E793" s="0" t="s">
        <v>288</v>
      </c>
      <c r="F793" s="0" t="s">
        <v>108</v>
      </c>
      <c r="G793" s="1" t="s">
        <v>108</v>
      </c>
      <c r="H793" s="0" t="s">
        <v>108</v>
      </c>
    </row>
    <row r="794" customFormat="false" ht="15" hidden="false" customHeight="false" outlineLevel="0" collapsed="false">
      <c r="A794" s="0" t="s">
        <v>1942</v>
      </c>
      <c r="B794" s="0" t="n">
        <v>16.91412851</v>
      </c>
      <c r="C794" s="0" t="n">
        <v>14.19359858</v>
      </c>
      <c r="D794" s="0" t="s">
        <v>849</v>
      </c>
      <c r="E794" s="0" t="s">
        <v>288</v>
      </c>
      <c r="F794" s="0" t="s">
        <v>1943</v>
      </c>
      <c r="G794" s="5" t="n">
        <v>2E-017</v>
      </c>
      <c r="H794" s="0" t="s">
        <v>1944</v>
      </c>
    </row>
    <row r="795" customFormat="false" ht="15" hidden="false" customHeight="false" outlineLevel="0" collapsed="false">
      <c r="A795" s="0" t="s">
        <v>1945</v>
      </c>
      <c r="B795" s="0" t="n">
        <v>20.0163745</v>
      </c>
      <c r="C795" s="0" t="n">
        <v>16.19048484</v>
      </c>
      <c r="D795" s="0" t="s">
        <v>849</v>
      </c>
      <c r="E795" s="0" t="s">
        <v>288</v>
      </c>
      <c r="F795" s="0" t="s">
        <v>1938</v>
      </c>
      <c r="G795" s="5" t="n">
        <v>2E-027</v>
      </c>
      <c r="H795" s="0" t="s">
        <v>97</v>
      </c>
    </row>
    <row r="796" customFormat="false" ht="15" hidden="false" customHeight="false" outlineLevel="0" collapsed="false">
      <c r="A796" s="0" t="s">
        <v>1946</v>
      </c>
      <c r="B796" s="0" t="n">
        <v>1.1597161</v>
      </c>
      <c r="C796" s="0" t="n">
        <v>0.649277873</v>
      </c>
      <c r="D796" s="0" t="s">
        <v>849</v>
      </c>
      <c r="E796" s="0" t="s">
        <v>288</v>
      </c>
      <c r="F796" s="0" t="s">
        <v>108</v>
      </c>
      <c r="G796" s="1" t="s">
        <v>108</v>
      </c>
      <c r="H796" s="0" t="s">
        <v>108</v>
      </c>
    </row>
    <row r="797" customFormat="false" ht="15" hidden="false" customHeight="false" outlineLevel="0" collapsed="false">
      <c r="A797" s="0" t="s">
        <v>1947</v>
      </c>
      <c r="B797" s="0" t="n">
        <v>18.29502071</v>
      </c>
      <c r="C797" s="0" t="n">
        <v>13.43815566</v>
      </c>
      <c r="D797" s="0" t="s">
        <v>849</v>
      </c>
      <c r="E797" s="0" t="s">
        <v>288</v>
      </c>
      <c r="F797" s="0" t="s">
        <v>1948</v>
      </c>
      <c r="G797" s="5" t="n">
        <v>2E-076</v>
      </c>
      <c r="H797" s="0" t="s">
        <v>97</v>
      </c>
    </row>
    <row r="798" customFormat="false" ht="15" hidden="false" customHeight="false" outlineLevel="0" collapsed="false">
      <c r="A798" s="0" t="s">
        <v>1949</v>
      </c>
      <c r="B798" s="0" t="n">
        <v>40.62096298</v>
      </c>
      <c r="C798" s="0" t="n">
        <v>24.03619011</v>
      </c>
      <c r="D798" s="0" t="s">
        <v>849</v>
      </c>
      <c r="E798" s="0" t="s">
        <v>288</v>
      </c>
      <c r="F798" s="0" t="s">
        <v>1950</v>
      </c>
      <c r="G798" s="5" t="n">
        <v>1E-021</v>
      </c>
      <c r="H798" s="0" t="s">
        <v>97</v>
      </c>
    </row>
    <row r="799" customFormat="false" ht="15" hidden="false" customHeight="false" outlineLevel="0" collapsed="false">
      <c r="A799" s="0" t="s">
        <v>1951</v>
      </c>
      <c r="B799" s="0" t="n">
        <v>16.0339846</v>
      </c>
      <c r="C799" s="0" t="n">
        <v>12.91910897</v>
      </c>
      <c r="D799" s="0" t="s">
        <v>849</v>
      </c>
      <c r="E799" s="0" t="s">
        <v>288</v>
      </c>
      <c r="F799" s="0" t="s">
        <v>1952</v>
      </c>
      <c r="G799" s="5" t="n">
        <v>5E-021</v>
      </c>
      <c r="H799" s="0" t="s">
        <v>97</v>
      </c>
    </row>
    <row r="800" customFormat="false" ht="15" hidden="false" customHeight="false" outlineLevel="0" collapsed="false">
      <c r="A800" s="0" t="s">
        <v>1953</v>
      </c>
      <c r="B800" s="0" t="n">
        <v>0.939402329</v>
      </c>
      <c r="C800" s="0" t="n">
        <v>0.683026105</v>
      </c>
      <c r="D800" s="0" t="s">
        <v>849</v>
      </c>
      <c r="E800" s="0" t="s">
        <v>288</v>
      </c>
      <c r="F800" s="0" t="s">
        <v>108</v>
      </c>
      <c r="G800" s="1" t="s">
        <v>108</v>
      </c>
      <c r="H800" s="0" t="s">
        <v>108</v>
      </c>
    </row>
    <row r="801" customFormat="false" ht="15" hidden="false" customHeight="false" outlineLevel="0" collapsed="false">
      <c r="A801" s="0" t="s">
        <v>1954</v>
      </c>
      <c r="B801" s="0" t="n">
        <v>18.24733946</v>
      </c>
      <c r="C801" s="0" t="n">
        <v>14.00799157</v>
      </c>
      <c r="D801" s="0" t="s">
        <v>849</v>
      </c>
      <c r="E801" s="0" t="s">
        <v>288</v>
      </c>
      <c r="F801" s="0" t="s">
        <v>1938</v>
      </c>
      <c r="G801" s="5" t="n">
        <v>2E-027</v>
      </c>
      <c r="H801" s="0" t="s">
        <v>97</v>
      </c>
    </row>
    <row r="802" customFormat="false" ht="15" hidden="false" customHeight="false" outlineLevel="0" collapsed="false">
      <c r="A802" s="0" t="s">
        <v>1955</v>
      </c>
      <c r="B802" s="0" t="n">
        <v>10.18218573</v>
      </c>
      <c r="C802" s="0" t="n">
        <v>4.578651367</v>
      </c>
      <c r="D802" s="0" t="s">
        <v>849</v>
      </c>
      <c r="E802" s="0" t="s">
        <v>288</v>
      </c>
      <c r="F802" s="0" t="s">
        <v>1956</v>
      </c>
      <c r="G802" s="5" t="n">
        <v>3E-020</v>
      </c>
      <c r="H802" s="0" t="s">
        <v>1957</v>
      </c>
    </row>
    <row r="803" customFormat="false" ht="15" hidden="false" customHeight="false" outlineLevel="0" collapsed="false">
      <c r="A803" s="0" t="s">
        <v>1958</v>
      </c>
      <c r="B803" s="0" t="n">
        <v>44.05314583</v>
      </c>
      <c r="C803" s="0" t="n">
        <v>42.18542487</v>
      </c>
      <c r="D803" s="0" t="s">
        <v>849</v>
      </c>
      <c r="E803" s="0" t="s">
        <v>288</v>
      </c>
      <c r="F803" s="0" t="s">
        <v>1083</v>
      </c>
      <c r="G803" s="5" t="n">
        <v>4E-074</v>
      </c>
      <c r="H803" s="0" t="s">
        <v>1084</v>
      </c>
    </row>
    <row r="804" customFormat="false" ht="15" hidden="false" customHeight="false" outlineLevel="0" collapsed="false">
      <c r="A804" s="0" t="s">
        <v>1959</v>
      </c>
      <c r="B804" s="0" t="n">
        <v>6.637071531</v>
      </c>
      <c r="C804" s="0" t="n">
        <v>5.022901327</v>
      </c>
      <c r="D804" s="0" t="s">
        <v>849</v>
      </c>
      <c r="E804" s="0" t="s">
        <v>288</v>
      </c>
      <c r="F804" s="0" t="s">
        <v>108</v>
      </c>
      <c r="G804" s="1" t="s">
        <v>108</v>
      </c>
      <c r="H804" s="0" t="s">
        <v>108</v>
      </c>
    </row>
    <row r="805" customFormat="false" ht="15" hidden="false" customHeight="false" outlineLevel="0" collapsed="false">
      <c r="A805" s="0" t="s">
        <v>1960</v>
      </c>
      <c r="B805" s="0" t="n">
        <v>23.15927688</v>
      </c>
      <c r="C805" s="0" t="n">
        <v>19.76527293</v>
      </c>
      <c r="D805" s="0" t="s">
        <v>849</v>
      </c>
      <c r="E805" s="0" t="s">
        <v>288</v>
      </c>
      <c r="F805" s="0" t="s">
        <v>108</v>
      </c>
      <c r="G805" s="1" t="s">
        <v>108</v>
      </c>
      <c r="H805" s="0" t="s">
        <v>108</v>
      </c>
    </row>
    <row r="806" customFormat="false" ht="15" hidden="false" customHeight="false" outlineLevel="0" collapsed="false">
      <c r="A806" s="0" t="s">
        <v>1961</v>
      </c>
      <c r="B806" s="0" t="n">
        <v>2.332272018</v>
      </c>
      <c r="C806" s="0" t="n">
        <v>1.683232995</v>
      </c>
      <c r="D806" s="0" t="s">
        <v>849</v>
      </c>
      <c r="E806" s="0" t="s">
        <v>288</v>
      </c>
      <c r="F806" s="0" t="s">
        <v>108</v>
      </c>
      <c r="G806" s="1" t="s">
        <v>108</v>
      </c>
      <c r="H806" s="0" t="s">
        <v>108</v>
      </c>
    </row>
    <row r="807" customFormat="false" ht="15" hidden="false" customHeight="false" outlineLevel="0" collapsed="false">
      <c r="A807" s="0" t="s">
        <v>1962</v>
      </c>
      <c r="B807" s="0" t="n">
        <v>67.53561423</v>
      </c>
      <c r="C807" s="0" t="n">
        <v>62.96538483</v>
      </c>
      <c r="D807" s="0" t="s">
        <v>849</v>
      </c>
      <c r="E807" s="0" t="s">
        <v>288</v>
      </c>
      <c r="F807" s="0" t="s">
        <v>1963</v>
      </c>
      <c r="G807" s="5" t="n">
        <v>6E-012</v>
      </c>
      <c r="H807" s="0" t="s">
        <v>1964</v>
      </c>
    </row>
    <row r="808" customFormat="false" ht="15" hidden="false" customHeight="false" outlineLevel="0" collapsed="false">
      <c r="A808" s="0" t="s">
        <v>1965</v>
      </c>
      <c r="B808" s="0" t="n">
        <v>35.70428391</v>
      </c>
      <c r="C808" s="0" t="n">
        <v>30.69752072</v>
      </c>
      <c r="D808" s="0" t="s">
        <v>849</v>
      </c>
      <c r="E808" s="0" t="s">
        <v>288</v>
      </c>
      <c r="F808" s="0" t="s">
        <v>1966</v>
      </c>
      <c r="G808" s="5" t="n">
        <v>2E-017</v>
      </c>
      <c r="H808" s="0" t="s">
        <v>194</v>
      </c>
    </row>
    <row r="809" customFormat="false" ht="15" hidden="false" customHeight="false" outlineLevel="0" collapsed="false">
      <c r="A809" s="0" t="s">
        <v>1967</v>
      </c>
      <c r="B809" s="0" t="n">
        <v>19.93294944</v>
      </c>
      <c r="C809" s="0" t="n">
        <v>12.78825266</v>
      </c>
      <c r="D809" s="0" t="s">
        <v>849</v>
      </c>
      <c r="E809" s="0" t="s">
        <v>288</v>
      </c>
      <c r="F809" s="0" t="s">
        <v>1968</v>
      </c>
      <c r="G809" s="5" t="n">
        <v>1E-017</v>
      </c>
      <c r="H809" s="0" t="s">
        <v>1969</v>
      </c>
    </row>
    <row r="810" customFormat="false" ht="15" hidden="false" customHeight="false" outlineLevel="0" collapsed="false">
      <c r="A810" s="0" t="s">
        <v>1970</v>
      </c>
      <c r="B810" s="0" t="n">
        <v>45.31898997</v>
      </c>
      <c r="C810" s="0" t="n">
        <v>41.03767866</v>
      </c>
      <c r="D810" s="0" t="s">
        <v>849</v>
      </c>
      <c r="E810" s="0" t="s">
        <v>288</v>
      </c>
      <c r="F810" s="0" t="s">
        <v>108</v>
      </c>
      <c r="G810" s="1" t="s">
        <v>108</v>
      </c>
      <c r="H810" s="0" t="s">
        <v>108</v>
      </c>
    </row>
    <row r="811" customFormat="false" ht="15" hidden="false" customHeight="false" outlineLevel="0" collapsed="false">
      <c r="A811" s="0" t="s">
        <v>1971</v>
      </c>
      <c r="B811" s="0" t="n">
        <v>14.019484</v>
      </c>
      <c r="C811" s="0" t="n">
        <v>8.82439062</v>
      </c>
      <c r="D811" s="0" t="s">
        <v>849</v>
      </c>
      <c r="E811" s="0" t="s">
        <v>288</v>
      </c>
      <c r="F811" s="0" t="s">
        <v>15</v>
      </c>
      <c r="G811" s="5" t="n">
        <v>1E-046</v>
      </c>
      <c r="H811" s="0" t="s">
        <v>16</v>
      </c>
    </row>
    <row r="812" customFormat="false" ht="15" hidden="false" customHeight="false" outlineLevel="0" collapsed="false">
      <c r="A812" s="0" t="s">
        <v>1972</v>
      </c>
      <c r="B812" s="0" t="n">
        <v>40.91647094</v>
      </c>
      <c r="C812" s="0" t="n">
        <v>35.4219932</v>
      </c>
      <c r="D812" s="0" t="s">
        <v>849</v>
      </c>
      <c r="E812" s="0" t="s">
        <v>288</v>
      </c>
      <c r="F812" s="0" t="s">
        <v>1973</v>
      </c>
      <c r="G812" s="5" t="n">
        <v>6E-054</v>
      </c>
      <c r="H812" s="0" t="s">
        <v>1974</v>
      </c>
    </row>
    <row r="813" customFormat="false" ht="15" hidden="false" customHeight="false" outlineLevel="0" collapsed="false">
      <c r="A813" s="0" t="s">
        <v>1975</v>
      </c>
      <c r="B813" s="0" t="n">
        <v>4.301454019</v>
      </c>
      <c r="C813" s="0" t="n">
        <v>3.325405866</v>
      </c>
      <c r="D813" s="0" t="s">
        <v>849</v>
      </c>
      <c r="E813" s="0" t="s">
        <v>288</v>
      </c>
      <c r="F813" s="0" t="s">
        <v>108</v>
      </c>
      <c r="G813" s="1" t="s">
        <v>108</v>
      </c>
      <c r="H813" s="0" t="s">
        <v>108</v>
      </c>
    </row>
    <row r="814" customFormat="false" ht="15" hidden="false" customHeight="false" outlineLevel="0" collapsed="false">
      <c r="A814" s="0" t="s">
        <v>1976</v>
      </c>
      <c r="B814" s="0" t="n">
        <v>9.572202813</v>
      </c>
      <c r="C814" s="0" t="n">
        <v>4.183357081</v>
      </c>
      <c r="D814" s="0" t="s">
        <v>849</v>
      </c>
      <c r="E814" s="0" t="s">
        <v>288</v>
      </c>
      <c r="F814" s="0" t="s">
        <v>108</v>
      </c>
      <c r="G814" s="1" t="s">
        <v>108</v>
      </c>
      <c r="H814" s="0" t="s">
        <v>108</v>
      </c>
    </row>
    <row r="815" customFormat="false" ht="15" hidden="false" customHeight="false" outlineLevel="0" collapsed="false">
      <c r="A815" s="0" t="s">
        <v>1977</v>
      </c>
      <c r="B815" s="0" t="n">
        <v>4.103621833</v>
      </c>
      <c r="C815" s="0" t="n">
        <v>2.560023817</v>
      </c>
      <c r="D815" s="0" t="s">
        <v>849</v>
      </c>
      <c r="E815" s="0" t="s">
        <v>288</v>
      </c>
      <c r="F815" s="0" t="s">
        <v>108</v>
      </c>
      <c r="G815" s="1" t="s">
        <v>108</v>
      </c>
      <c r="H815" s="0" t="s">
        <v>108</v>
      </c>
    </row>
    <row r="816" customFormat="false" ht="15" hidden="false" customHeight="false" outlineLevel="0" collapsed="false">
      <c r="A816" s="0" t="s">
        <v>1978</v>
      </c>
      <c r="B816" s="0" t="n">
        <v>5.113939623</v>
      </c>
      <c r="C816" s="0" t="n">
        <v>4.196638021</v>
      </c>
      <c r="D816" s="0" t="s">
        <v>849</v>
      </c>
      <c r="E816" s="0" t="s">
        <v>288</v>
      </c>
      <c r="F816" s="0" t="s">
        <v>1979</v>
      </c>
      <c r="G816" s="5" t="n">
        <v>1E-174</v>
      </c>
      <c r="H816" s="0" t="s">
        <v>1980</v>
      </c>
    </row>
    <row r="817" customFormat="false" ht="15" hidden="false" customHeight="false" outlineLevel="0" collapsed="false">
      <c r="A817" s="0" t="s">
        <v>1981</v>
      </c>
      <c r="B817" s="0" t="n">
        <v>19.89651285</v>
      </c>
      <c r="C817" s="0" t="n">
        <v>14.70463942</v>
      </c>
      <c r="D817" s="0" t="s">
        <v>849</v>
      </c>
      <c r="E817" s="0" t="s">
        <v>288</v>
      </c>
      <c r="F817" s="0" t="s">
        <v>1657</v>
      </c>
      <c r="G817" s="5" t="n">
        <v>7E-042</v>
      </c>
      <c r="H817" s="0" t="s">
        <v>1658</v>
      </c>
    </row>
    <row r="818" customFormat="false" ht="15" hidden="false" customHeight="false" outlineLevel="0" collapsed="false">
      <c r="A818" s="0" t="s">
        <v>1982</v>
      </c>
      <c r="B818" s="0" t="n">
        <v>3.089535772</v>
      </c>
      <c r="C818" s="0" t="n">
        <v>1.79301154</v>
      </c>
      <c r="D818" s="0" t="s">
        <v>849</v>
      </c>
      <c r="E818" s="0" t="s">
        <v>288</v>
      </c>
      <c r="F818" s="0" t="s">
        <v>108</v>
      </c>
      <c r="G818" s="1" t="s">
        <v>108</v>
      </c>
      <c r="H818" s="0" t="s">
        <v>108</v>
      </c>
    </row>
    <row r="819" customFormat="false" ht="15" hidden="false" customHeight="false" outlineLevel="0" collapsed="false">
      <c r="A819" s="0" t="s">
        <v>1983</v>
      </c>
      <c r="B819" s="0" t="n">
        <v>0.531721373</v>
      </c>
      <c r="C819" s="0" t="n">
        <v>0.442093889</v>
      </c>
      <c r="D819" s="0" t="s">
        <v>849</v>
      </c>
      <c r="E819" s="0" t="s">
        <v>288</v>
      </c>
      <c r="F819" s="0" t="s">
        <v>108</v>
      </c>
      <c r="G819" s="1" t="s">
        <v>108</v>
      </c>
      <c r="H819" s="0" t="s">
        <v>108</v>
      </c>
    </row>
    <row r="820" customFormat="false" ht="15" hidden="false" customHeight="false" outlineLevel="0" collapsed="false">
      <c r="A820" s="0" t="s">
        <v>1984</v>
      </c>
      <c r="B820" s="0" t="n">
        <v>2.742737363</v>
      </c>
      <c r="C820" s="0" t="n">
        <v>2.33237589</v>
      </c>
      <c r="D820" s="0" t="s">
        <v>849</v>
      </c>
      <c r="E820" s="0" t="s">
        <v>288</v>
      </c>
      <c r="F820" s="0" t="s">
        <v>108</v>
      </c>
      <c r="G820" s="1" t="s">
        <v>108</v>
      </c>
      <c r="H820" s="0" t="s">
        <v>108</v>
      </c>
    </row>
    <row r="821" customFormat="false" ht="15" hidden="false" customHeight="false" outlineLevel="0" collapsed="false">
      <c r="A821" s="0" t="s">
        <v>1985</v>
      </c>
      <c r="B821" s="0" t="n">
        <v>9.277750081</v>
      </c>
      <c r="C821" s="0" t="n">
        <v>6.608669319</v>
      </c>
      <c r="D821" s="0" t="s">
        <v>849</v>
      </c>
      <c r="E821" s="0" t="s">
        <v>288</v>
      </c>
      <c r="F821" s="0" t="s">
        <v>1986</v>
      </c>
      <c r="G821" s="5" t="n">
        <v>8E-017</v>
      </c>
      <c r="H821" s="0" t="s">
        <v>1614</v>
      </c>
    </row>
    <row r="822" customFormat="false" ht="15" hidden="false" customHeight="false" outlineLevel="0" collapsed="false">
      <c r="A822" s="0" t="s">
        <v>1987</v>
      </c>
      <c r="B822" s="0" t="n">
        <v>0.534948321</v>
      </c>
      <c r="C822" s="0" t="n">
        <v>0.447971305</v>
      </c>
      <c r="D822" s="0" t="s">
        <v>849</v>
      </c>
      <c r="E822" s="0" t="s">
        <v>288</v>
      </c>
      <c r="F822" s="0" t="s">
        <v>1988</v>
      </c>
      <c r="G822" s="5" t="n">
        <v>4E-046</v>
      </c>
      <c r="H822" s="0" t="s">
        <v>1989</v>
      </c>
    </row>
    <row r="823" customFormat="false" ht="15" hidden="false" customHeight="false" outlineLevel="0" collapsed="false">
      <c r="A823" s="0" t="s">
        <v>1990</v>
      </c>
      <c r="B823" s="0" t="n">
        <v>38.15619657</v>
      </c>
      <c r="C823" s="0" t="n">
        <v>31.23094998</v>
      </c>
      <c r="D823" s="0" t="s">
        <v>849</v>
      </c>
      <c r="E823" s="0" t="s">
        <v>288</v>
      </c>
      <c r="F823" s="0" t="s">
        <v>108</v>
      </c>
      <c r="G823" s="1" t="s">
        <v>108</v>
      </c>
      <c r="H823" s="0" t="s">
        <v>108</v>
      </c>
    </row>
    <row r="824" customFormat="false" ht="15" hidden="false" customHeight="false" outlineLevel="0" collapsed="false">
      <c r="A824" s="0" t="s">
        <v>1991</v>
      </c>
      <c r="B824" s="0" t="n">
        <v>7.839150528</v>
      </c>
      <c r="C824" s="0" t="n">
        <v>4.627135813</v>
      </c>
      <c r="D824" s="0" t="s">
        <v>849</v>
      </c>
      <c r="E824" s="0" t="s">
        <v>288</v>
      </c>
      <c r="F824" s="0" t="s">
        <v>1992</v>
      </c>
      <c r="G824" s="5" t="n">
        <v>2E-056</v>
      </c>
      <c r="H824" s="0" t="s">
        <v>1993</v>
      </c>
    </row>
    <row r="825" customFormat="false" ht="15" hidden="false" customHeight="false" outlineLevel="0" collapsed="false">
      <c r="A825" s="0" t="s">
        <v>1994</v>
      </c>
      <c r="B825" s="0" t="n">
        <v>0.125717782</v>
      </c>
      <c r="C825" s="0" t="n">
        <v>0.011430931</v>
      </c>
      <c r="D825" s="0" t="s">
        <v>849</v>
      </c>
      <c r="E825" s="0" t="s">
        <v>288</v>
      </c>
      <c r="F825" s="0" t="s">
        <v>1995</v>
      </c>
      <c r="G825" s="5" t="n">
        <v>6E-034</v>
      </c>
      <c r="H825" s="0" t="s">
        <v>1996</v>
      </c>
    </row>
    <row r="826" customFormat="false" ht="15" hidden="false" customHeight="false" outlineLevel="0" collapsed="false">
      <c r="A826" s="0" t="s">
        <v>1997</v>
      </c>
      <c r="B826" s="0" t="n">
        <v>50.09910111</v>
      </c>
      <c r="C826" s="0" t="n">
        <v>47.96722171</v>
      </c>
      <c r="D826" s="0" t="s">
        <v>849</v>
      </c>
      <c r="E826" s="0" t="s">
        <v>288</v>
      </c>
      <c r="F826" s="0" t="s">
        <v>1623</v>
      </c>
      <c r="G826" s="5" t="n">
        <v>2E-035</v>
      </c>
      <c r="H826" s="0" t="s">
        <v>1624</v>
      </c>
    </row>
    <row r="827" customFormat="false" ht="15" hidden="false" customHeight="false" outlineLevel="0" collapsed="false">
      <c r="A827" s="0" t="s">
        <v>1998</v>
      </c>
      <c r="B827" s="0" t="n">
        <v>2.107978199</v>
      </c>
      <c r="C827" s="0" t="n">
        <v>0.755013953</v>
      </c>
      <c r="D827" s="0" t="s">
        <v>849</v>
      </c>
      <c r="E827" s="0" t="s">
        <v>288</v>
      </c>
      <c r="F827" s="0" t="s">
        <v>1780</v>
      </c>
      <c r="G827" s="5" t="n">
        <v>6E-036</v>
      </c>
      <c r="H827" s="0" t="s">
        <v>1781</v>
      </c>
    </row>
    <row r="828" customFormat="false" ht="15" hidden="false" customHeight="false" outlineLevel="0" collapsed="false">
      <c r="A828" s="0" t="s">
        <v>1999</v>
      </c>
      <c r="B828" s="0" t="n">
        <v>3.583818182</v>
      </c>
      <c r="C828" s="0" t="n">
        <v>1.201754133</v>
      </c>
      <c r="D828" s="0" t="s">
        <v>849</v>
      </c>
      <c r="E828" s="0" t="s">
        <v>288</v>
      </c>
      <c r="F828" s="0" t="s">
        <v>108</v>
      </c>
      <c r="G828" s="1" t="s">
        <v>108</v>
      </c>
      <c r="H828" s="0" t="s">
        <v>108</v>
      </c>
    </row>
    <row r="829" customFormat="false" ht="15" hidden="false" customHeight="false" outlineLevel="0" collapsed="false">
      <c r="A829" s="0" t="s">
        <v>2000</v>
      </c>
      <c r="B829" s="0" t="n">
        <v>3.554750262</v>
      </c>
      <c r="C829" s="0" t="n">
        <v>3.365471631</v>
      </c>
      <c r="D829" s="0" t="s">
        <v>849</v>
      </c>
      <c r="E829" s="0" t="s">
        <v>288</v>
      </c>
      <c r="F829" s="0" t="s">
        <v>108</v>
      </c>
      <c r="G829" s="1" t="s">
        <v>108</v>
      </c>
      <c r="H829" s="0" t="s">
        <v>108</v>
      </c>
    </row>
    <row r="830" customFormat="false" ht="15" hidden="false" customHeight="false" outlineLevel="0" collapsed="false">
      <c r="A830" s="0" t="s">
        <v>2001</v>
      </c>
      <c r="B830" s="0" t="n">
        <v>43.9930246</v>
      </c>
      <c r="C830" s="0" t="n">
        <v>28.90016633</v>
      </c>
      <c r="D830" s="0" t="s">
        <v>849</v>
      </c>
      <c r="E830" s="0" t="s">
        <v>288</v>
      </c>
      <c r="F830" s="0" t="s">
        <v>2002</v>
      </c>
      <c r="G830" s="5" t="n">
        <v>9E-054</v>
      </c>
      <c r="H830" s="0" t="s">
        <v>303</v>
      </c>
    </row>
    <row r="831" customFormat="false" ht="15" hidden="false" customHeight="false" outlineLevel="0" collapsed="false">
      <c r="A831" s="0" t="s">
        <v>2003</v>
      </c>
      <c r="B831" s="0" t="n">
        <v>3.5684791</v>
      </c>
      <c r="C831" s="0" t="n">
        <v>1.31143024</v>
      </c>
      <c r="D831" s="0" t="s">
        <v>849</v>
      </c>
      <c r="E831" s="0" t="s">
        <v>288</v>
      </c>
      <c r="F831" s="0" t="s">
        <v>108</v>
      </c>
      <c r="G831" s="1" t="s">
        <v>108</v>
      </c>
      <c r="H831" s="0" t="s">
        <v>108</v>
      </c>
    </row>
    <row r="832" customFormat="false" ht="15" hidden="false" customHeight="false" outlineLevel="0" collapsed="false">
      <c r="A832" s="0" t="s">
        <v>2004</v>
      </c>
      <c r="B832" s="0" t="n">
        <v>24.76305273</v>
      </c>
      <c r="C832" s="0" t="n">
        <v>20.82065134</v>
      </c>
      <c r="D832" s="0" t="s">
        <v>849</v>
      </c>
      <c r="E832" s="0" t="s">
        <v>288</v>
      </c>
      <c r="F832" s="0" t="s">
        <v>2005</v>
      </c>
      <c r="G832" s="5" t="n">
        <v>2E-061</v>
      </c>
      <c r="H832" s="0" t="s">
        <v>97</v>
      </c>
    </row>
    <row r="833" customFormat="false" ht="15" hidden="false" customHeight="false" outlineLevel="0" collapsed="false">
      <c r="A833" s="0" t="s">
        <v>2006</v>
      </c>
      <c r="B833" s="0" t="n">
        <v>2.448437211</v>
      </c>
      <c r="C833" s="0" t="n">
        <v>1.76188892</v>
      </c>
      <c r="D833" s="0" t="s">
        <v>849</v>
      </c>
      <c r="E833" s="0" t="s">
        <v>288</v>
      </c>
      <c r="F833" s="0" t="s">
        <v>108</v>
      </c>
      <c r="G833" s="1" t="s">
        <v>108</v>
      </c>
      <c r="H833" s="0" t="s">
        <v>108</v>
      </c>
    </row>
    <row r="834" customFormat="false" ht="15" hidden="false" customHeight="false" outlineLevel="0" collapsed="false">
      <c r="A834" s="0" t="s">
        <v>2007</v>
      </c>
      <c r="B834" s="0" t="n">
        <v>9.414154981</v>
      </c>
      <c r="C834" s="0" t="n">
        <v>7.180185976</v>
      </c>
      <c r="D834" s="0" t="s">
        <v>849</v>
      </c>
      <c r="E834" s="0" t="s">
        <v>288</v>
      </c>
      <c r="F834" s="0" t="s">
        <v>108</v>
      </c>
      <c r="G834" s="1" t="s">
        <v>108</v>
      </c>
      <c r="H834" s="0" t="s">
        <v>108</v>
      </c>
    </row>
    <row r="835" customFormat="false" ht="15" hidden="false" customHeight="false" outlineLevel="0" collapsed="false">
      <c r="A835" s="0" t="s">
        <v>2008</v>
      </c>
      <c r="B835" s="0" t="n">
        <v>0.988838208</v>
      </c>
      <c r="C835" s="0" t="n">
        <v>0.677429559</v>
      </c>
      <c r="D835" s="0" t="s">
        <v>849</v>
      </c>
      <c r="E835" s="0" t="s">
        <v>288</v>
      </c>
      <c r="F835" s="0" t="s">
        <v>2009</v>
      </c>
      <c r="G835" s="5" t="n">
        <v>2E-024</v>
      </c>
      <c r="H835" s="0" t="s">
        <v>1775</v>
      </c>
    </row>
    <row r="836" customFormat="false" ht="15" hidden="false" customHeight="false" outlineLevel="0" collapsed="false">
      <c r="A836" s="0" t="s">
        <v>2010</v>
      </c>
      <c r="B836" s="0" t="n">
        <v>16.54085397</v>
      </c>
      <c r="C836" s="0" t="n">
        <v>13.33249805</v>
      </c>
      <c r="D836" s="0" t="s">
        <v>849</v>
      </c>
      <c r="E836" s="0" t="s">
        <v>288</v>
      </c>
      <c r="F836" s="0" t="s">
        <v>2011</v>
      </c>
      <c r="G836" s="5" t="n">
        <v>2E-053</v>
      </c>
      <c r="H836" s="0" t="s">
        <v>1633</v>
      </c>
    </row>
    <row r="837" customFormat="false" ht="15" hidden="false" customHeight="false" outlineLevel="0" collapsed="false">
      <c r="A837" s="0" t="s">
        <v>2012</v>
      </c>
      <c r="B837" s="0" t="n">
        <v>1.607836753</v>
      </c>
      <c r="C837" s="0" t="n">
        <v>0.537999276</v>
      </c>
      <c r="D837" s="0" t="s">
        <v>849</v>
      </c>
      <c r="E837" s="0" t="s">
        <v>288</v>
      </c>
      <c r="F837" s="0" t="s">
        <v>108</v>
      </c>
      <c r="G837" s="1" t="s">
        <v>108</v>
      </c>
      <c r="H837" s="0" t="s">
        <v>108</v>
      </c>
    </row>
    <row r="838" customFormat="false" ht="15" hidden="false" customHeight="false" outlineLevel="0" collapsed="false">
      <c r="A838" s="0" t="s">
        <v>2013</v>
      </c>
      <c r="B838" s="0" t="n">
        <v>45.90987889</v>
      </c>
      <c r="C838" s="0" t="n">
        <v>43.12955377</v>
      </c>
      <c r="D838" s="0" t="s">
        <v>849</v>
      </c>
      <c r="E838" s="0" t="s">
        <v>288</v>
      </c>
      <c r="F838" s="0" t="s">
        <v>108</v>
      </c>
      <c r="G838" s="1" t="s">
        <v>108</v>
      </c>
      <c r="H838" s="0" t="s">
        <v>108</v>
      </c>
    </row>
    <row r="839" customFormat="false" ht="15" hidden="false" customHeight="false" outlineLevel="0" collapsed="false">
      <c r="A839" s="0" t="s">
        <v>2014</v>
      </c>
      <c r="B839" s="0" t="n">
        <v>0.954653102</v>
      </c>
      <c r="C839" s="0" t="n">
        <v>0.634674328</v>
      </c>
      <c r="D839" s="0" t="s">
        <v>849</v>
      </c>
      <c r="E839" s="0" t="s">
        <v>288</v>
      </c>
      <c r="F839" s="0" t="s">
        <v>863</v>
      </c>
      <c r="G839" s="5" t="n">
        <v>1E-168</v>
      </c>
      <c r="H839" s="0" t="s">
        <v>864</v>
      </c>
    </row>
    <row r="840" customFormat="false" ht="15" hidden="false" customHeight="false" outlineLevel="0" collapsed="false">
      <c r="A840" s="0" t="s">
        <v>2015</v>
      </c>
      <c r="B840" s="0" t="n">
        <v>7.89523243</v>
      </c>
      <c r="C840" s="0" t="n">
        <v>6.182345157</v>
      </c>
      <c r="D840" s="0" t="s">
        <v>849</v>
      </c>
      <c r="E840" s="0" t="s">
        <v>288</v>
      </c>
      <c r="F840" s="0" t="s">
        <v>2016</v>
      </c>
      <c r="G840" s="5" t="n">
        <v>7E-010</v>
      </c>
      <c r="H840" s="0" t="s">
        <v>2017</v>
      </c>
    </row>
    <row r="841" customFormat="false" ht="15" hidden="false" customHeight="false" outlineLevel="0" collapsed="false">
      <c r="A841" s="0" t="s">
        <v>2018</v>
      </c>
      <c r="B841" s="0" t="n">
        <v>27.20464625</v>
      </c>
      <c r="C841" s="0" t="n">
        <v>25.99974052</v>
      </c>
      <c r="D841" s="0" t="s">
        <v>849</v>
      </c>
      <c r="E841" s="0" t="s">
        <v>288</v>
      </c>
      <c r="F841" s="0" t="s">
        <v>108</v>
      </c>
      <c r="G841" s="1" t="s">
        <v>108</v>
      </c>
      <c r="H841" s="0" t="s">
        <v>108</v>
      </c>
    </row>
    <row r="842" customFormat="false" ht="15" hidden="false" customHeight="false" outlineLevel="0" collapsed="false">
      <c r="A842" s="0" t="s">
        <v>2019</v>
      </c>
      <c r="B842" s="0" t="n">
        <v>62.82491899</v>
      </c>
      <c r="C842" s="0" t="n">
        <v>59.70782764</v>
      </c>
      <c r="D842" s="0" t="s">
        <v>849</v>
      </c>
      <c r="E842" s="0" t="s">
        <v>288</v>
      </c>
      <c r="F842" s="0" t="s">
        <v>2020</v>
      </c>
      <c r="G842" s="5" t="n">
        <v>3E-010</v>
      </c>
      <c r="H842" s="0" t="s">
        <v>97</v>
      </c>
    </row>
    <row r="843" customFormat="false" ht="15" hidden="false" customHeight="false" outlineLevel="0" collapsed="false">
      <c r="A843" s="0" t="s">
        <v>2021</v>
      </c>
      <c r="B843" s="0" t="n">
        <v>51.57168059</v>
      </c>
      <c r="C843" s="0" t="n">
        <v>44.66917505</v>
      </c>
      <c r="D843" s="0" t="s">
        <v>849</v>
      </c>
      <c r="E843" s="0" t="s">
        <v>288</v>
      </c>
      <c r="F843" s="0" t="s">
        <v>108</v>
      </c>
      <c r="G843" s="1" t="s">
        <v>108</v>
      </c>
      <c r="H843" s="0" t="s">
        <v>108</v>
      </c>
    </row>
    <row r="844" customFormat="false" ht="15" hidden="false" customHeight="false" outlineLevel="0" collapsed="false">
      <c r="A844" s="0" t="s">
        <v>2022</v>
      </c>
      <c r="B844" s="0" t="n">
        <v>50.25051599</v>
      </c>
      <c r="C844" s="0" t="n">
        <v>46.83622596</v>
      </c>
      <c r="D844" s="0" t="s">
        <v>849</v>
      </c>
      <c r="E844" s="0" t="s">
        <v>288</v>
      </c>
      <c r="F844" s="0" t="s">
        <v>108</v>
      </c>
      <c r="G844" s="1" t="s">
        <v>108</v>
      </c>
      <c r="H844" s="0" t="s">
        <v>108</v>
      </c>
    </row>
    <row r="845" customFormat="false" ht="15" hidden="false" customHeight="false" outlineLevel="0" collapsed="false">
      <c r="A845" s="0" t="s">
        <v>2023</v>
      </c>
      <c r="B845" s="0" t="n">
        <v>1.98338376</v>
      </c>
      <c r="C845" s="0" t="n">
        <v>0.948873639</v>
      </c>
      <c r="D845" s="0" t="s">
        <v>849</v>
      </c>
      <c r="E845" s="0" t="s">
        <v>288</v>
      </c>
      <c r="F845" s="0" t="s">
        <v>108</v>
      </c>
      <c r="G845" s="1" t="s">
        <v>108</v>
      </c>
      <c r="H845" s="0" t="s">
        <v>108</v>
      </c>
    </row>
    <row r="846" customFormat="false" ht="15" hidden="false" customHeight="false" outlineLevel="0" collapsed="false">
      <c r="A846" s="0" t="s">
        <v>2024</v>
      </c>
      <c r="B846" s="0" t="n">
        <v>1.264925298</v>
      </c>
      <c r="C846" s="0" t="n">
        <v>0.276272532</v>
      </c>
      <c r="D846" s="0" t="s">
        <v>849</v>
      </c>
      <c r="E846" s="0" t="s">
        <v>288</v>
      </c>
      <c r="F846" s="0" t="s">
        <v>2025</v>
      </c>
      <c r="G846" s="5" t="n">
        <v>1E-059</v>
      </c>
      <c r="H846" s="0" t="s">
        <v>448</v>
      </c>
    </row>
    <row r="847" customFormat="false" ht="15" hidden="false" customHeight="false" outlineLevel="0" collapsed="false">
      <c r="A847" s="0" t="s">
        <v>2026</v>
      </c>
      <c r="B847" s="0" t="n">
        <v>17.77235232</v>
      </c>
      <c r="C847" s="0" t="n">
        <v>8.595444432</v>
      </c>
      <c r="D847" s="0" t="s">
        <v>849</v>
      </c>
      <c r="E847" s="0" t="s">
        <v>288</v>
      </c>
      <c r="F847" s="0" t="s">
        <v>2027</v>
      </c>
      <c r="G847" s="5" t="n">
        <v>3E-017</v>
      </c>
      <c r="H847" s="0" t="s">
        <v>97</v>
      </c>
    </row>
    <row r="848" customFormat="false" ht="15" hidden="false" customHeight="false" outlineLevel="0" collapsed="false">
      <c r="A848" s="0" t="s">
        <v>2028</v>
      </c>
      <c r="B848" s="0" t="n">
        <v>0.374501681</v>
      </c>
      <c r="C848" s="0" t="n">
        <v>0.189017057</v>
      </c>
      <c r="D848" s="0" t="s">
        <v>849</v>
      </c>
      <c r="E848" s="0" t="s">
        <v>288</v>
      </c>
      <c r="F848" s="0" t="s">
        <v>2029</v>
      </c>
      <c r="G848" s="5" t="n">
        <v>4E-015</v>
      </c>
      <c r="H848" s="0" t="s">
        <v>2030</v>
      </c>
    </row>
    <row r="849" customFormat="false" ht="15" hidden="false" customHeight="false" outlineLevel="0" collapsed="false">
      <c r="A849" s="0" t="s">
        <v>2031</v>
      </c>
      <c r="B849" s="0" t="n">
        <v>52.67802535</v>
      </c>
      <c r="C849" s="0" t="n">
        <v>48.64270138</v>
      </c>
      <c r="D849" s="0" t="s">
        <v>849</v>
      </c>
      <c r="E849" s="0" t="s">
        <v>288</v>
      </c>
      <c r="F849" s="0" t="s">
        <v>2032</v>
      </c>
      <c r="G849" s="5" t="n">
        <v>2E-024</v>
      </c>
      <c r="H849" s="0" t="s">
        <v>2033</v>
      </c>
    </row>
    <row r="850" customFormat="false" ht="15" hidden="false" customHeight="false" outlineLevel="0" collapsed="false">
      <c r="A850" s="0" t="s">
        <v>2034</v>
      </c>
      <c r="B850" s="0" t="n">
        <v>2.281856416</v>
      </c>
      <c r="C850" s="0" t="n">
        <v>1.585758889</v>
      </c>
      <c r="D850" s="0" t="s">
        <v>849</v>
      </c>
      <c r="E850" s="0" t="s">
        <v>288</v>
      </c>
      <c r="F850" s="0" t="s">
        <v>108</v>
      </c>
      <c r="G850" s="1" t="s">
        <v>108</v>
      </c>
      <c r="H850" s="0" t="s">
        <v>108</v>
      </c>
    </row>
    <row r="851" customFormat="false" ht="15" hidden="false" customHeight="false" outlineLevel="0" collapsed="false">
      <c r="A851" s="0" t="s">
        <v>2035</v>
      </c>
      <c r="B851" s="0" t="n">
        <v>45.38771696</v>
      </c>
      <c r="C851" s="0" t="n">
        <v>42.52901229</v>
      </c>
      <c r="D851" s="0" t="s">
        <v>849</v>
      </c>
      <c r="E851" s="0" t="s">
        <v>288</v>
      </c>
      <c r="F851" s="0" t="s">
        <v>1434</v>
      </c>
      <c r="G851" s="1" t="n">
        <v>0</v>
      </c>
      <c r="H851" s="0" t="s">
        <v>1435</v>
      </c>
    </row>
    <row r="852" customFormat="false" ht="15" hidden="false" customHeight="false" outlineLevel="0" collapsed="false">
      <c r="A852" s="0" t="s">
        <v>2036</v>
      </c>
      <c r="B852" s="0" t="n">
        <v>0.22337403</v>
      </c>
      <c r="C852" s="0" t="n">
        <v>0.072848428</v>
      </c>
      <c r="D852" s="0" t="s">
        <v>849</v>
      </c>
      <c r="E852" s="0" t="s">
        <v>288</v>
      </c>
      <c r="F852" s="0" t="s">
        <v>108</v>
      </c>
      <c r="G852" s="1" t="s">
        <v>108</v>
      </c>
      <c r="H852" s="0" t="s">
        <v>108</v>
      </c>
    </row>
    <row r="853" customFormat="false" ht="15" hidden="false" customHeight="false" outlineLevel="0" collapsed="false">
      <c r="A853" s="0" t="s">
        <v>2037</v>
      </c>
      <c r="B853" s="0" t="n">
        <v>3.913562079</v>
      </c>
      <c r="C853" s="0" t="n">
        <v>2.23098423</v>
      </c>
      <c r="D853" s="0" t="s">
        <v>849</v>
      </c>
      <c r="E853" s="0" t="s">
        <v>2038</v>
      </c>
      <c r="F853" s="0" t="s">
        <v>2039</v>
      </c>
      <c r="G853" s="5" t="n">
        <v>1E-170</v>
      </c>
      <c r="H853" s="0" t="s">
        <v>2040</v>
      </c>
    </row>
    <row r="854" customFormat="false" ht="15" hidden="false" customHeight="false" outlineLevel="0" collapsed="false">
      <c r="A854" s="0" t="s">
        <v>2041</v>
      </c>
      <c r="B854" s="0" t="n">
        <v>0.058494825</v>
      </c>
      <c r="C854" s="0" t="n">
        <v>0.021116691</v>
      </c>
      <c r="D854" s="0" t="s">
        <v>849</v>
      </c>
      <c r="E854" s="0" t="s">
        <v>2042</v>
      </c>
      <c r="F854" s="0" t="s">
        <v>2043</v>
      </c>
      <c r="G854" s="5" t="n">
        <v>1E-103</v>
      </c>
      <c r="H854" s="0" t="s">
        <v>2044</v>
      </c>
    </row>
    <row r="855" customFormat="false" ht="15" hidden="false" customHeight="false" outlineLevel="0" collapsed="false">
      <c r="A855" s="0" t="s">
        <v>2045</v>
      </c>
      <c r="B855" s="0" t="n">
        <v>2.213351203</v>
      </c>
      <c r="C855" s="0" t="n">
        <v>1.014453656</v>
      </c>
      <c r="D855" s="0" t="s">
        <v>849</v>
      </c>
      <c r="E855" s="0" t="s">
        <v>2046</v>
      </c>
      <c r="F855" s="0" t="s">
        <v>2047</v>
      </c>
      <c r="G855" s="5" t="n">
        <v>1E-154</v>
      </c>
      <c r="H855" s="0" t="s">
        <v>2048</v>
      </c>
    </row>
    <row r="856" customFormat="false" ht="15" hidden="false" customHeight="false" outlineLevel="0" collapsed="false">
      <c r="A856" s="0" t="s">
        <v>2049</v>
      </c>
      <c r="B856" s="0" t="n">
        <v>0.361131819</v>
      </c>
      <c r="C856" s="0" t="n">
        <v>0.24751458</v>
      </c>
      <c r="D856" s="0" t="s">
        <v>849</v>
      </c>
      <c r="E856" s="0" t="s">
        <v>2050</v>
      </c>
      <c r="F856" s="0" t="s">
        <v>2051</v>
      </c>
      <c r="G856" s="5" t="n">
        <v>1E-023</v>
      </c>
      <c r="H856" s="0" t="s">
        <v>2052</v>
      </c>
    </row>
    <row r="857" customFormat="false" ht="15" hidden="false" customHeight="false" outlineLevel="0" collapsed="false">
      <c r="A857" s="0" t="s">
        <v>2053</v>
      </c>
      <c r="B857" s="0" t="n">
        <v>45.55121814</v>
      </c>
      <c r="C857" s="0" t="n">
        <v>40.66224409</v>
      </c>
      <c r="D857" s="0" t="s">
        <v>849</v>
      </c>
      <c r="E857" s="0" t="s">
        <v>2050</v>
      </c>
      <c r="F857" s="0" t="s">
        <v>2054</v>
      </c>
      <c r="G857" s="1" t="n">
        <v>0</v>
      </c>
      <c r="H857" s="0" t="s">
        <v>97</v>
      </c>
    </row>
    <row r="858" customFormat="false" ht="15" hidden="false" customHeight="false" outlineLevel="0" collapsed="false">
      <c r="A858" s="0" t="s">
        <v>2055</v>
      </c>
      <c r="B858" s="0" t="n">
        <v>20.20600121</v>
      </c>
      <c r="C858" s="0" t="n">
        <v>18.23549917</v>
      </c>
      <c r="D858" s="0" t="s">
        <v>849</v>
      </c>
      <c r="E858" s="0" t="s">
        <v>2050</v>
      </c>
      <c r="F858" s="0" t="s">
        <v>2056</v>
      </c>
      <c r="G858" s="5" t="n">
        <v>4E-053</v>
      </c>
      <c r="H858" s="0" t="s">
        <v>2057</v>
      </c>
    </row>
    <row r="859" customFormat="false" ht="15" hidden="false" customHeight="false" outlineLevel="0" collapsed="false">
      <c r="A859" s="0" t="s">
        <v>2058</v>
      </c>
      <c r="B859" s="0" t="n">
        <v>5.280917288</v>
      </c>
      <c r="C859" s="0" t="n">
        <v>1.377627342</v>
      </c>
      <c r="D859" s="0" t="s">
        <v>849</v>
      </c>
      <c r="E859" s="0" t="s">
        <v>499</v>
      </c>
      <c r="F859" s="0" t="s">
        <v>2059</v>
      </c>
      <c r="G859" s="5" t="n">
        <v>9E-032</v>
      </c>
      <c r="H859" s="0" t="s">
        <v>2060</v>
      </c>
    </row>
    <row r="860" customFormat="false" ht="15" hidden="false" customHeight="false" outlineLevel="0" collapsed="false">
      <c r="A860" s="0" t="s">
        <v>2061</v>
      </c>
      <c r="B860" s="0" t="n">
        <v>0.303001325</v>
      </c>
      <c r="C860" s="0" t="n">
        <v>0.081878383</v>
      </c>
      <c r="D860" s="0" t="s">
        <v>849</v>
      </c>
      <c r="E860" s="0" t="s">
        <v>499</v>
      </c>
      <c r="F860" s="0" t="s">
        <v>2059</v>
      </c>
      <c r="G860" s="5" t="n">
        <v>1E-100</v>
      </c>
      <c r="H860" s="0" t="s">
        <v>2060</v>
      </c>
    </row>
    <row r="861" customFormat="false" ht="15" hidden="false" customHeight="false" outlineLevel="0" collapsed="false">
      <c r="A861" s="0" t="s">
        <v>2062</v>
      </c>
      <c r="B861" s="0" t="n">
        <v>3.935793224</v>
      </c>
      <c r="C861" s="0" t="n">
        <v>3.277537981</v>
      </c>
      <c r="D861" s="0" t="s">
        <v>849</v>
      </c>
      <c r="E861" s="0" t="s">
        <v>504</v>
      </c>
      <c r="F861" s="0" t="s">
        <v>2063</v>
      </c>
      <c r="G861" s="5" t="n">
        <v>3E-063</v>
      </c>
      <c r="H861" s="0" t="s">
        <v>2064</v>
      </c>
    </row>
    <row r="862" customFormat="false" ht="15" hidden="false" customHeight="false" outlineLevel="0" collapsed="false">
      <c r="A862" s="0" t="s">
        <v>2065</v>
      </c>
      <c r="B862" s="0" t="n">
        <v>40.05025238</v>
      </c>
      <c r="C862" s="0" t="n">
        <v>34.90297421</v>
      </c>
      <c r="D862" s="0" t="s">
        <v>849</v>
      </c>
      <c r="E862" s="0" t="s">
        <v>504</v>
      </c>
      <c r="F862" s="0" t="s">
        <v>2066</v>
      </c>
      <c r="G862" s="5" t="n">
        <v>1E-136</v>
      </c>
      <c r="H862" s="0" t="s">
        <v>2067</v>
      </c>
    </row>
    <row r="863" customFormat="false" ht="15" hidden="false" customHeight="false" outlineLevel="0" collapsed="false">
      <c r="A863" s="0" t="s">
        <v>2068</v>
      </c>
      <c r="B863" s="0" t="n">
        <v>2.622385189</v>
      </c>
      <c r="C863" s="0" t="n">
        <v>0.709914375</v>
      </c>
      <c r="D863" s="0" t="s">
        <v>849</v>
      </c>
      <c r="E863" s="0" t="s">
        <v>504</v>
      </c>
      <c r="F863" s="0" t="s">
        <v>2069</v>
      </c>
      <c r="G863" s="5" t="n">
        <v>7E-027</v>
      </c>
      <c r="H863" s="0" t="s">
        <v>2070</v>
      </c>
    </row>
    <row r="864" customFormat="false" ht="15" hidden="false" customHeight="false" outlineLevel="0" collapsed="false">
      <c r="A864" s="0" t="s">
        <v>2071</v>
      </c>
      <c r="B864" s="0" t="n">
        <v>22.0377572</v>
      </c>
      <c r="C864" s="0" t="n">
        <v>14.68812095</v>
      </c>
      <c r="D864" s="0" t="s">
        <v>849</v>
      </c>
      <c r="E864" s="0" t="s">
        <v>2072</v>
      </c>
      <c r="F864" s="0" t="s">
        <v>2073</v>
      </c>
      <c r="G864" s="1" t="n">
        <v>0</v>
      </c>
      <c r="H864" s="0" t="s">
        <v>2074</v>
      </c>
    </row>
    <row r="865" customFormat="false" ht="15" hidden="false" customHeight="false" outlineLevel="0" collapsed="false">
      <c r="A865" s="0" t="s">
        <v>2075</v>
      </c>
      <c r="B865" s="0" t="n">
        <v>38.63006852</v>
      </c>
      <c r="C865" s="0" t="n">
        <v>35.82079816</v>
      </c>
      <c r="D865" s="0" t="s">
        <v>849</v>
      </c>
      <c r="E865" s="0" t="s">
        <v>2072</v>
      </c>
      <c r="F865" s="0" t="s">
        <v>1654</v>
      </c>
      <c r="G865" s="5" t="n">
        <v>1E-118</v>
      </c>
      <c r="H865" s="0" t="s">
        <v>1655</v>
      </c>
    </row>
    <row r="866" customFormat="false" ht="15" hidden="false" customHeight="false" outlineLevel="0" collapsed="false">
      <c r="A866" s="0" t="s">
        <v>2076</v>
      </c>
      <c r="B866" s="0" t="n">
        <v>3.804521045</v>
      </c>
      <c r="C866" s="0" t="n">
        <v>1.31337544</v>
      </c>
      <c r="D866" s="0" t="s">
        <v>849</v>
      </c>
      <c r="E866" s="0" t="s">
        <v>2072</v>
      </c>
      <c r="F866" s="0" t="s">
        <v>2077</v>
      </c>
      <c r="G866" s="5" t="n">
        <v>9E-090</v>
      </c>
      <c r="H866" s="0" t="s">
        <v>2078</v>
      </c>
    </row>
    <row r="867" customFormat="false" ht="15" hidden="false" customHeight="false" outlineLevel="0" collapsed="false">
      <c r="A867" s="0" t="s">
        <v>2079</v>
      </c>
      <c r="B867" s="0" t="n">
        <v>30.5921316</v>
      </c>
      <c r="C867" s="0" t="n">
        <v>29.26724662</v>
      </c>
      <c r="D867" s="0" t="s">
        <v>849</v>
      </c>
      <c r="E867" s="0" t="s">
        <v>2072</v>
      </c>
      <c r="F867" s="0" t="s">
        <v>1654</v>
      </c>
      <c r="G867" s="5" t="n">
        <v>1E-118</v>
      </c>
      <c r="H867" s="0" t="s">
        <v>1655</v>
      </c>
    </row>
    <row r="868" customFormat="false" ht="15" hidden="false" customHeight="false" outlineLevel="0" collapsed="false">
      <c r="A868" s="0" t="s">
        <v>2080</v>
      </c>
      <c r="B868" s="0" t="n">
        <v>18.61906105</v>
      </c>
      <c r="C868" s="0" t="n">
        <v>11.44117517</v>
      </c>
      <c r="D868" s="0" t="s">
        <v>849</v>
      </c>
      <c r="E868" s="0" t="s">
        <v>2072</v>
      </c>
      <c r="F868" s="0" t="s">
        <v>2081</v>
      </c>
      <c r="G868" s="1" t="n">
        <v>0</v>
      </c>
      <c r="H868" s="0" t="s">
        <v>2082</v>
      </c>
    </row>
    <row r="869" customFormat="false" ht="15" hidden="false" customHeight="false" outlineLevel="0" collapsed="false">
      <c r="A869" s="0" t="s">
        <v>2083</v>
      </c>
      <c r="B869" s="0" t="n">
        <v>26.48447866</v>
      </c>
      <c r="C869" s="0" t="n">
        <v>15.19021881</v>
      </c>
      <c r="D869" s="0" t="s">
        <v>849</v>
      </c>
      <c r="E869" s="0" t="s">
        <v>2072</v>
      </c>
      <c r="F869" s="0" t="s">
        <v>2084</v>
      </c>
      <c r="G869" s="5" t="n">
        <v>7E-066</v>
      </c>
      <c r="H869" s="0" t="s">
        <v>2085</v>
      </c>
    </row>
    <row r="870" customFormat="false" ht="15" hidden="false" customHeight="false" outlineLevel="0" collapsed="false">
      <c r="A870" s="0" t="s">
        <v>2086</v>
      </c>
      <c r="B870" s="0" t="n">
        <v>46.04457006</v>
      </c>
      <c r="C870" s="0" t="n">
        <v>42.21800316</v>
      </c>
      <c r="D870" s="0" t="s">
        <v>849</v>
      </c>
      <c r="E870" s="0" t="s">
        <v>2072</v>
      </c>
      <c r="F870" s="0" t="s">
        <v>1932</v>
      </c>
      <c r="G870" s="5" t="n">
        <v>1E-117</v>
      </c>
      <c r="H870" s="0" t="s">
        <v>1933</v>
      </c>
    </row>
    <row r="871" customFormat="false" ht="15" hidden="false" customHeight="false" outlineLevel="0" collapsed="false">
      <c r="A871" s="0" t="s">
        <v>2087</v>
      </c>
      <c r="B871" s="0" t="n">
        <v>38.86409982</v>
      </c>
      <c r="C871" s="0" t="n">
        <v>22.69680818</v>
      </c>
      <c r="D871" s="0" t="s">
        <v>849</v>
      </c>
      <c r="E871" s="0" t="s">
        <v>2088</v>
      </c>
      <c r="F871" s="0" t="s">
        <v>2089</v>
      </c>
      <c r="G871" s="5" t="n">
        <v>1E-111</v>
      </c>
      <c r="H871" s="0" t="s">
        <v>2090</v>
      </c>
    </row>
    <row r="872" customFormat="false" ht="15" hidden="false" customHeight="false" outlineLevel="0" collapsed="false">
      <c r="A872" s="0" t="s">
        <v>2091</v>
      </c>
      <c r="B872" s="0" t="n">
        <v>10.35904113</v>
      </c>
      <c r="C872" s="0" t="n">
        <v>5.670546633</v>
      </c>
      <c r="D872" s="0" t="s">
        <v>849</v>
      </c>
      <c r="E872" s="0" t="s">
        <v>2088</v>
      </c>
      <c r="F872" s="0" t="s">
        <v>2092</v>
      </c>
      <c r="G872" s="1" t="n">
        <v>0</v>
      </c>
      <c r="H872" s="0" t="s">
        <v>2093</v>
      </c>
    </row>
    <row r="873" customFormat="false" ht="15" hidden="false" customHeight="false" outlineLevel="0" collapsed="false">
      <c r="A873" s="0" t="s">
        <v>2094</v>
      </c>
      <c r="B873" s="0" t="n">
        <v>18.98443281</v>
      </c>
      <c r="C873" s="0" t="n">
        <v>15.30782049</v>
      </c>
      <c r="D873" s="0" t="s">
        <v>849</v>
      </c>
      <c r="E873" s="0" t="s">
        <v>2088</v>
      </c>
      <c r="F873" s="0" t="s">
        <v>2092</v>
      </c>
      <c r="G873" s="1" t="n">
        <v>0</v>
      </c>
      <c r="H873" s="0" t="s">
        <v>2093</v>
      </c>
    </row>
    <row r="874" customFormat="false" ht="15" hidden="false" customHeight="false" outlineLevel="0" collapsed="false">
      <c r="A874" s="0" t="s">
        <v>2095</v>
      </c>
      <c r="B874" s="0" t="n">
        <v>43.25915054</v>
      </c>
      <c r="C874" s="0" t="n">
        <v>36.29676176</v>
      </c>
      <c r="D874" s="0" t="s">
        <v>849</v>
      </c>
      <c r="E874" s="0" t="s">
        <v>2088</v>
      </c>
      <c r="F874" s="0" t="s">
        <v>2096</v>
      </c>
      <c r="G874" s="1" t="n">
        <v>0</v>
      </c>
      <c r="H874" s="0" t="s">
        <v>2093</v>
      </c>
    </row>
    <row r="875" customFormat="false" ht="15" hidden="false" customHeight="false" outlineLevel="0" collapsed="false">
      <c r="A875" s="0" t="s">
        <v>2097</v>
      </c>
      <c r="B875" s="0" t="n">
        <v>33.33773302</v>
      </c>
      <c r="C875" s="0" t="n">
        <v>29.18742448</v>
      </c>
      <c r="D875" s="0" t="s">
        <v>849</v>
      </c>
      <c r="E875" s="0" t="s">
        <v>2088</v>
      </c>
      <c r="F875" s="0" t="s">
        <v>2098</v>
      </c>
      <c r="G875" s="5" t="n">
        <v>1E-171</v>
      </c>
      <c r="H875" s="0" t="s">
        <v>2093</v>
      </c>
    </row>
    <row r="876" customFormat="false" ht="15" hidden="false" customHeight="false" outlineLevel="0" collapsed="false">
      <c r="A876" s="0" t="s">
        <v>2099</v>
      </c>
      <c r="B876" s="0" t="n">
        <v>3.830663381</v>
      </c>
      <c r="C876" s="0" t="n">
        <v>1.801929218</v>
      </c>
      <c r="D876" s="0" t="s">
        <v>849</v>
      </c>
      <c r="E876" s="0" t="s">
        <v>2088</v>
      </c>
      <c r="F876" s="0" t="s">
        <v>2100</v>
      </c>
      <c r="G876" s="5" t="n">
        <v>1E-034</v>
      </c>
      <c r="H876" s="0" t="s">
        <v>2101</v>
      </c>
    </row>
    <row r="877" customFormat="false" ht="15" hidden="false" customHeight="false" outlineLevel="0" collapsed="false">
      <c r="A877" s="0" t="s">
        <v>2102</v>
      </c>
      <c r="B877" s="0" t="n">
        <v>72.84048013</v>
      </c>
      <c r="C877" s="0" t="n">
        <v>67.86537173</v>
      </c>
      <c r="D877" s="0" t="s">
        <v>849</v>
      </c>
      <c r="E877" s="0" t="s">
        <v>2088</v>
      </c>
      <c r="F877" s="0" t="s">
        <v>2103</v>
      </c>
      <c r="G877" s="5" t="n">
        <v>1E-128</v>
      </c>
      <c r="H877" s="0" t="s">
        <v>2104</v>
      </c>
    </row>
    <row r="878" customFormat="false" ht="15" hidden="false" customHeight="false" outlineLevel="0" collapsed="false">
      <c r="A878" s="0" t="s">
        <v>2105</v>
      </c>
      <c r="B878" s="0" t="n">
        <v>15.49391323</v>
      </c>
      <c r="C878" s="0" t="n">
        <v>12.39715156</v>
      </c>
      <c r="D878" s="0" t="s">
        <v>849</v>
      </c>
      <c r="E878" s="0" t="s">
        <v>509</v>
      </c>
      <c r="F878" s="0" t="s">
        <v>2106</v>
      </c>
      <c r="G878" s="5" t="n">
        <v>1E-058</v>
      </c>
      <c r="H878" s="0" t="s">
        <v>2107</v>
      </c>
    </row>
    <row r="879" customFormat="false" ht="15" hidden="false" customHeight="false" outlineLevel="0" collapsed="false">
      <c r="A879" s="0" t="s">
        <v>2108</v>
      </c>
      <c r="B879" s="0" t="n">
        <v>27.29247295</v>
      </c>
      <c r="C879" s="0" t="n">
        <v>24.19795612</v>
      </c>
      <c r="D879" s="0" t="s">
        <v>849</v>
      </c>
      <c r="E879" s="0" t="s">
        <v>518</v>
      </c>
      <c r="F879" s="0" t="s">
        <v>2109</v>
      </c>
      <c r="G879" s="5" t="n">
        <v>1E-149</v>
      </c>
      <c r="H879" s="0" t="s">
        <v>2110</v>
      </c>
    </row>
    <row r="880" customFormat="false" ht="15" hidden="false" customHeight="false" outlineLevel="0" collapsed="false">
      <c r="A880" s="0" t="s">
        <v>2111</v>
      </c>
      <c r="B880" s="0" t="n">
        <v>0.33741239</v>
      </c>
      <c r="C880" s="0" t="n">
        <v>0.097726594</v>
      </c>
      <c r="D880" s="0" t="s">
        <v>849</v>
      </c>
      <c r="E880" s="0" t="s">
        <v>518</v>
      </c>
      <c r="F880" s="0" t="s">
        <v>2112</v>
      </c>
      <c r="G880" s="5" t="n">
        <v>4E-039</v>
      </c>
      <c r="H880" s="0" t="s">
        <v>2113</v>
      </c>
    </row>
    <row r="881" customFormat="false" ht="15" hidden="false" customHeight="false" outlineLevel="0" collapsed="false">
      <c r="A881" s="0" t="s">
        <v>2114</v>
      </c>
      <c r="B881" s="0" t="n">
        <v>17.19009855</v>
      </c>
      <c r="C881" s="0" t="n">
        <v>12.79513594</v>
      </c>
      <c r="D881" s="0" t="s">
        <v>849</v>
      </c>
      <c r="E881" s="0" t="s">
        <v>518</v>
      </c>
      <c r="F881" s="0" t="s">
        <v>2115</v>
      </c>
      <c r="G881" s="5" t="n">
        <v>1E-022</v>
      </c>
      <c r="H881" s="0" t="s">
        <v>520</v>
      </c>
    </row>
    <row r="882" customFormat="false" ht="15" hidden="false" customHeight="false" outlineLevel="0" collapsed="false">
      <c r="A882" s="0" t="s">
        <v>2116</v>
      </c>
      <c r="B882" s="0" t="n">
        <v>2.117687093</v>
      </c>
      <c r="C882" s="0" t="n">
        <v>1.180449729</v>
      </c>
      <c r="D882" s="0" t="s">
        <v>849</v>
      </c>
      <c r="E882" s="0" t="s">
        <v>524</v>
      </c>
      <c r="F882" s="0" t="s">
        <v>2117</v>
      </c>
      <c r="G882" s="5" t="n">
        <v>6E-033</v>
      </c>
      <c r="H882" s="0" t="s">
        <v>2118</v>
      </c>
    </row>
    <row r="883" customFormat="false" ht="15" hidden="false" customHeight="false" outlineLevel="0" collapsed="false">
      <c r="A883" s="0" t="s">
        <v>2119</v>
      </c>
      <c r="B883" s="0" t="n">
        <v>4.335955881</v>
      </c>
      <c r="C883" s="0" t="n">
        <v>1.99366321</v>
      </c>
      <c r="D883" s="0" t="s">
        <v>849</v>
      </c>
      <c r="E883" s="0" t="s">
        <v>2120</v>
      </c>
      <c r="F883" s="0" t="s">
        <v>2121</v>
      </c>
      <c r="G883" s="5" t="n">
        <v>1E-126</v>
      </c>
      <c r="H883" s="0" t="s">
        <v>2122</v>
      </c>
    </row>
    <row r="884" customFormat="false" ht="15" hidden="false" customHeight="false" outlineLevel="0" collapsed="false">
      <c r="A884" s="0" t="s">
        <v>2123</v>
      </c>
      <c r="B884" s="0" t="n">
        <v>4.842601403</v>
      </c>
      <c r="C884" s="0" t="n">
        <v>1.798480826</v>
      </c>
      <c r="D884" s="0" t="s">
        <v>849</v>
      </c>
      <c r="E884" s="0" t="s">
        <v>528</v>
      </c>
      <c r="F884" s="0" t="s">
        <v>2124</v>
      </c>
      <c r="G884" s="5" t="n">
        <v>1E-048</v>
      </c>
      <c r="H884" s="0" t="s">
        <v>292</v>
      </c>
    </row>
    <row r="885" customFormat="false" ht="15" hidden="false" customHeight="false" outlineLevel="0" collapsed="false">
      <c r="A885" s="0" t="s">
        <v>2125</v>
      </c>
      <c r="B885" s="0" t="n">
        <v>8.533523633</v>
      </c>
      <c r="C885" s="0" t="n">
        <v>7.88518252</v>
      </c>
      <c r="D885" s="0" t="s">
        <v>849</v>
      </c>
      <c r="E885" s="0" t="s">
        <v>532</v>
      </c>
      <c r="F885" s="0" t="s">
        <v>2126</v>
      </c>
      <c r="G885" s="5" t="n">
        <v>1E-157</v>
      </c>
      <c r="H885" s="0" t="s">
        <v>2127</v>
      </c>
    </row>
    <row r="886" customFormat="false" ht="15" hidden="false" customHeight="false" outlineLevel="0" collapsed="false">
      <c r="A886" s="0" t="s">
        <v>2128</v>
      </c>
      <c r="B886" s="0" t="n">
        <v>8.058433195</v>
      </c>
      <c r="C886" s="0" t="n">
        <v>7.222382508</v>
      </c>
      <c r="D886" s="0" t="s">
        <v>849</v>
      </c>
      <c r="E886" s="0" t="s">
        <v>532</v>
      </c>
      <c r="F886" s="0" t="s">
        <v>2129</v>
      </c>
      <c r="G886" s="5" t="n">
        <v>1E-155</v>
      </c>
      <c r="H886" s="0" t="s">
        <v>2130</v>
      </c>
    </row>
    <row r="887" customFormat="false" ht="15" hidden="false" customHeight="false" outlineLevel="0" collapsed="false">
      <c r="A887" s="0" t="s">
        <v>2131</v>
      </c>
      <c r="B887" s="0" t="n">
        <v>62.30301028</v>
      </c>
      <c r="C887" s="0" t="n">
        <v>57.43602379</v>
      </c>
      <c r="D887" s="0" t="s">
        <v>849</v>
      </c>
      <c r="E887" s="0" t="s">
        <v>532</v>
      </c>
      <c r="F887" s="0" t="s">
        <v>2132</v>
      </c>
      <c r="G887" s="5" t="n">
        <v>1E-035</v>
      </c>
      <c r="H887" s="0" t="s">
        <v>1639</v>
      </c>
    </row>
    <row r="888" customFormat="false" ht="15" hidden="false" customHeight="false" outlineLevel="0" collapsed="false">
      <c r="A888" s="0" t="s">
        <v>2133</v>
      </c>
      <c r="B888" s="0" t="n">
        <v>29.81738538</v>
      </c>
      <c r="C888" s="0" t="n">
        <v>24.90816421</v>
      </c>
      <c r="D888" s="0" t="s">
        <v>849</v>
      </c>
      <c r="E888" s="0" t="s">
        <v>532</v>
      </c>
      <c r="F888" s="0" t="s">
        <v>2134</v>
      </c>
      <c r="G888" s="1" t="n">
        <v>0</v>
      </c>
      <c r="H888" s="0" t="s">
        <v>2135</v>
      </c>
    </row>
    <row r="889" customFormat="false" ht="15" hidden="false" customHeight="false" outlineLevel="0" collapsed="false">
      <c r="A889" s="0" t="s">
        <v>2136</v>
      </c>
      <c r="B889" s="0" t="n">
        <v>14.50498039</v>
      </c>
      <c r="C889" s="0" t="n">
        <v>8.625123087</v>
      </c>
      <c r="D889" s="0" t="s">
        <v>849</v>
      </c>
      <c r="E889" s="0" t="s">
        <v>532</v>
      </c>
      <c r="F889" s="0" t="s">
        <v>2134</v>
      </c>
      <c r="G889" s="5" t="n">
        <v>5E-036</v>
      </c>
      <c r="H889" s="0" t="s">
        <v>2135</v>
      </c>
    </row>
    <row r="890" customFormat="false" ht="15" hidden="false" customHeight="false" outlineLevel="0" collapsed="false">
      <c r="A890" s="0" t="s">
        <v>2137</v>
      </c>
      <c r="B890" s="0" t="n">
        <v>3.284774087</v>
      </c>
      <c r="C890" s="0" t="n">
        <v>2.433288463</v>
      </c>
      <c r="D890" s="0" t="s">
        <v>849</v>
      </c>
      <c r="E890" s="0" t="s">
        <v>532</v>
      </c>
      <c r="F890" s="0" t="s">
        <v>2138</v>
      </c>
      <c r="G890" s="5" t="n">
        <v>1E-133</v>
      </c>
      <c r="H890" s="0" t="s">
        <v>2139</v>
      </c>
    </row>
    <row r="891" customFormat="false" ht="15" hidden="false" customHeight="false" outlineLevel="0" collapsed="false">
      <c r="A891" s="0" t="s">
        <v>2140</v>
      </c>
      <c r="B891" s="0" t="n">
        <v>2.752637807</v>
      </c>
      <c r="C891" s="0" t="n">
        <v>1.609039905</v>
      </c>
      <c r="D891" s="0" t="s">
        <v>849</v>
      </c>
      <c r="E891" s="0" t="s">
        <v>532</v>
      </c>
      <c r="F891" s="0" t="s">
        <v>2141</v>
      </c>
      <c r="G891" s="5" t="n">
        <v>8E-084</v>
      </c>
      <c r="H891" s="0" t="s">
        <v>2135</v>
      </c>
    </row>
    <row r="892" customFormat="false" ht="15" hidden="false" customHeight="false" outlineLevel="0" collapsed="false">
      <c r="A892" s="0" t="s">
        <v>2142</v>
      </c>
      <c r="B892" s="0" t="n">
        <v>51.12475951</v>
      </c>
      <c r="C892" s="0" t="n">
        <v>45.72540486</v>
      </c>
      <c r="D892" s="0" t="s">
        <v>849</v>
      </c>
      <c r="E892" s="0" t="s">
        <v>532</v>
      </c>
      <c r="F892" s="0" t="s">
        <v>2143</v>
      </c>
      <c r="G892" s="5" t="n">
        <v>8E-044</v>
      </c>
      <c r="H892" s="0" t="s">
        <v>2144</v>
      </c>
    </row>
    <row r="893" customFormat="false" ht="15" hidden="false" customHeight="false" outlineLevel="0" collapsed="false">
      <c r="A893" s="0" t="s">
        <v>2145</v>
      </c>
      <c r="B893" s="0" t="n">
        <v>0.651297204</v>
      </c>
      <c r="C893" s="0" t="n">
        <v>0.51969659</v>
      </c>
      <c r="D893" s="0" t="s">
        <v>849</v>
      </c>
      <c r="E893" s="0" t="s">
        <v>532</v>
      </c>
      <c r="F893" s="0" t="s">
        <v>2146</v>
      </c>
      <c r="G893" s="5" t="n">
        <v>2E-054</v>
      </c>
      <c r="H893" s="0" t="s">
        <v>2147</v>
      </c>
    </row>
    <row r="894" customFormat="false" ht="15" hidden="false" customHeight="false" outlineLevel="0" collapsed="false">
      <c r="A894" s="0" t="s">
        <v>2148</v>
      </c>
      <c r="B894" s="0" t="n">
        <v>2.683629836</v>
      </c>
      <c r="C894" s="0" t="n">
        <v>1.604453999</v>
      </c>
      <c r="D894" s="0" t="s">
        <v>849</v>
      </c>
      <c r="E894" s="0" t="s">
        <v>2149</v>
      </c>
      <c r="F894" s="0" t="s">
        <v>2150</v>
      </c>
      <c r="G894" s="5" t="n">
        <v>1E-134</v>
      </c>
      <c r="H894" s="0" t="s">
        <v>2151</v>
      </c>
    </row>
    <row r="895" customFormat="false" ht="15" hidden="false" customHeight="false" outlineLevel="0" collapsed="false">
      <c r="A895" s="0" t="s">
        <v>2152</v>
      </c>
      <c r="B895" s="0" t="n">
        <v>26.8720231</v>
      </c>
      <c r="C895" s="0" t="n">
        <v>22.01483158</v>
      </c>
      <c r="D895" s="0" t="s">
        <v>849</v>
      </c>
      <c r="E895" s="0" t="s">
        <v>2149</v>
      </c>
      <c r="F895" s="0" t="s">
        <v>2153</v>
      </c>
      <c r="G895" s="1" t="n">
        <v>0</v>
      </c>
      <c r="H895" s="0" t="s">
        <v>736</v>
      </c>
    </row>
    <row r="896" customFormat="false" ht="15" hidden="false" customHeight="false" outlineLevel="0" collapsed="false">
      <c r="A896" s="0" t="s">
        <v>2154</v>
      </c>
      <c r="B896" s="0" t="n">
        <v>18.5615112</v>
      </c>
      <c r="C896" s="0" t="n">
        <v>13.50717525</v>
      </c>
      <c r="D896" s="0" t="s">
        <v>849</v>
      </c>
      <c r="E896" s="0" t="s">
        <v>2149</v>
      </c>
      <c r="F896" s="0" t="s">
        <v>2155</v>
      </c>
      <c r="G896" s="5" t="n">
        <v>6E-071</v>
      </c>
      <c r="H896" s="0" t="s">
        <v>2156</v>
      </c>
    </row>
    <row r="897" customFormat="false" ht="15" hidden="false" customHeight="false" outlineLevel="0" collapsed="false">
      <c r="A897" s="0" t="s">
        <v>2157</v>
      </c>
      <c r="B897" s="0" t="n">
        <v>25.66853541</v>
      </c>
      <c r="C897" s="0" t="n">
        <v>21.16598685</v>
      </c>
      <c r="D897" s="0" t="s">
        <v>849</v>
      </c>
      <c r="E897" s="0" t="s">
        <v>2149</v>
      </c>
      <c r="F897" s="0" t="s">
        <v>2158</v>
      </c>
      <c r="G897" s="5" t="n">
        <v>9E-079</v>
      </c>
      <c r="H897" s="0" t="s">
        <v>736</v>
      </c>
    </row>
    <row r="898" customFormat="false" ht="15" hidden="false" customHeight="false" outlineLevel="0" collapsed="false">
      <c r="A898" s="0" t="s">
        <v>2159</v>
      </c>
      <c r="B898" s="0" t="n">
        <v>0.004790979</v>
      </c>
      <c r="C898" s="0" t="n">
        <v>0.001657725</v>
      </c>
      <c r="D898" s="0" t="s">
        <v>849</v>
      </c>
      <c r="E898" s="0" t="s">
        <v>2160</v>
      </c>
      <c r="F898" s="0" t="s">
        <v>2161</v>
      </c>
      <c r="G898" s="5" t="n">
        <v>7E-037</v>
      </c>
      <c r="H898" s="0" t="s">
        <v>2162</v>
      </c>
    </row>
    <row r="899" customFormat="false" ht="15" hidden="false" customHeight="false" outlineLevel="0" collapsed="false">
      <c r="A899" s="0" t="s">
        <v>2163</v>
      </c>
      <c r="B899" s="0" t="n">
        <v>48.18201625</v>
      </c>
      <c r="C899" s="0" t="n">
        <v>42.20979739</v>
      </c>
      <c r="D899" s="0" t="s">
        <v>849</v>
      </c>
      <c r="E899" s="0" t="s">
        <v>551</v>
      </c>
      <c r="F899" s="0" t="s">
        <v>2164</v>
      </c>
      <c r="G899" s="5" t="n">
        <v>3E-038</v>
      </c>
      <c r="H899" s="0" t="s">
        <v>2165</v>
      </c>
    </row>
    <row r="900" customFormat="false" ht="15" hidden="false" customHeight="false" outlineLevel="0" collapsed="false">
      <c r="A900" s="0" t="s">
        <v>2166</v>
      </c>
      <c r="B900" s="0" t="n">
        <v>41.71981207</v>
      </c>
      <c r="C900" s="0" t="n">
        <v>34.63900048</v>
      </c>
      <c r="D900" s="0" t="s">
        <v>849</v>
      </c>
      <c r="E900" s="0" t="s">
        <v>551</v>
      </c>
      <c r="F900" s="0" t="s">
        <v>2164</v>
      </c>
      <c r="G900" s="5" t="n">
        <v>3E-037</v>
      </c>
      <c r="H900" s="0" t="s">
        <v>2165</v>
      </c>
    </row>
    <row r="901" customFormat="false" ht="15" hidden="false" customHeight="false" outlineLevel="0" collapsed="false">
      <c r="A901" s="0" t="s">
        <v>2167</v>
      </c>
      <c r="B901" s="0" t="n">
        <v>0.379443162</v>
      </c>
      <c r="C901" s="0" t="n">
        <v>0.145380886</v>
      </c>
      <c r="D901" s="0" t="s">
        <v>849</v>
      </c>
      <c r="E901" s="0" t="s">
        <v>2168</v>
      </c>
      <c r="F901" s="0" t="s">
        <v>2169</v>
      </c>
      <c r="G901" s="1" t="n">
        <v>0</v>
      </c>
      <c r="H901" s="0" t="s">
        <v>2170</v>
      </c>
    </row>
    <row r="902" customFormat="false" ht="15" hidden="false" customHeight="false" outlineLevel="0" collapsed="false">
      <c r="A902" s="0" t="s">
        <v>2171</v>
      </c>
      <c r="B902" s="0" t="n">
        <v>41.04305493</v>
      </c>
      <c r="C902" s="0" t="n">
        <v>35.90346672</v>
      </c>
      <c r="D902" s="0" t="s">
        <v>849</v>
      </c>
      <c r="E902" s="0" t="s">
        <v>2172</v>
      </c>
      <c r="F902" s="0" t="s">
        <v>2173</v>
      </c>
      <c r="G902" s="5" t="n">
        <v>7E-063</v>
      </c>
      <c r="H902" s="0" t="s">
        <v>2174</v>
      </c>
    </row>
    <row r="903" customFormat="false" ht="15" hidden="false" customHeight="false" outlineLevel="0" collapsed="false">
      <c r="A903" s="0" t="s">
        <v>2175</v>
      </c>
      <c r="B903" s="0" t="n">
        <v>20.32269117</v>
      </c>
      <c r="C903" s="0" t="n">
        <v>15.7779116</v>
      </c>
      <c r="D903" s="0" t="s">
        <v>849</v>
      </c>
      <c r="E903" s="0" t="s">
        <v>2172</v>
      </c>
      <c r="F903" s="0" t="s">
        <v>2176</v>
      </c>
      <c r="G903" s="5" t="n">
        <v>4E-036</v>
      </c>
      <c r="H903" s="0" t="s">
        <v>59</v>
      </c>
    </row>
    <row r="904" customFormat="false" ht="15" hidden="false" customHeight="false" outlineLevel="0" collapsed="false">
      <c r="A904" s="0" t="s">
        <v>2177</v>
      </c>
      <c r="B904" s="0" t="n">
        <v>10.987623</v>
      </c>
      <c r="C904" s="0" t="n">
        <v>7.053771483</v>
      </c>
      <c r="D904" s="0" t="s">
        <v>849</v>
      </c>
      <c r="E904" s="0" t="s">
        <v>565</v>
      </c>
      <c r="F904" s="0" t="s">
        <v>2178</v>
      </c>
      <c r="G904" s="5" t="n">
        <v>1E-143</v>
      </c>
      <c r="H904" s="0" t="s">
        <v>2179</v>
      </c>
    </row>
    <row r="905" customFormat="false" ht="15" hidden="false" customHeight="false" outlineLevel="0" collapsed="false">
      <c r="A905" s="0" t="s">
        <v>2180</v>
      </c>
      <c r="B905" s="0" t="n">
        <v>22.54297389</v>
      </c>
      <c r="C905" s="0" t="n">
        <v>10.8021834</v>
      </c>
      <c r="D905" s="0" t="s">
        <v>849</v>
      </c>
      <c r="E905" s="0" t="s">
        <v>565</v>
      </c>
      <c r="F905" s="0" t="s">
        <v>2181</v>
      </c>
      <c r="G905" s="5" t="n">
        <v>2E-091</v>
      </c>
      <c r="H905" s="0" t="s">
        <v>2182</v>
      </c>
    </row>
    <row r="906" customFormat="false" ht="15" hidden="false" customHeight="false" outlineLevel="0" collapsed="false">
      <c r="A906" s="0" t="s">
        <v>2183</v>
      </c>
      <c r="B906" s="0" t="n">
        <v>30.09429771</v>
      </c>
      <c r="C906" s="0" t="n">
        <v>21.81273357</v>
      </c>
      <c r="D906" s="0" t="s">
        <v>849</v>
      </c>
      <c r="E906" s="0" t="s">
        <v>2184</v>
      </c>
      <c r="F906" s="0" t="s">
        <v>2185</v>
      </c>
      <c r="G906" s="5" t="n">
        <v>3E-076</v>
      </c>
      <c r="H906" s="0" t="s">
        <v>2186</v>
      </c>
    </row>
    <row r="907" customFormat="false" ht="15" hidden="false" customHeight="false" outlineLevel="0" collapsed="false">
      <c r="A907" s="0" t="s">
        <v>2187</v>
      </c>
      <c r="B907" s="0" t="n">
        <v>24.62909315</v>
      </c>
      <c r="C907" s="0" t="n">
        <v>20.27274054</v>
      </c>
      <c r="D907" s="0" t="s">
        <v>849</v>
      </c>
      <c r="E907" s="0" t="s">
        <v>2184</v>
      </c>
      <c r="F907" s="0" t="s">
        <v>2185</v>
      </c>
      <c r="G907" s="5" t="n">
        <v>3E-076</v>
      </c>
      <c r="H907" s="0" t="s">
        <v>2186</v>
      </c>
    </row>
    <row r="908" customFormat="false" ht="15" hidden="false" customHeight="false" outlineLevel="0" collapsed="false">
      <c r="A908" s="0" t="s">
        <v>2188</v>
      </c>
      <c r="B908" s="0" t="n">
        <v>0.702786152</v>
      </c>
      <c r="C908" s="0" t="n">
        <v>0.308652649</v>
      </c>
      <c r="D908" s="0" t="s">
        <v>849</v>
      </c>
      <c r="E908" s="0" t="s">
        <v>569</v>
      </c>
      <c r="F908" s="0" t="s">
        <v>570</v>
      </c>
      <c r="G908" s="5" t="n">
        <v>1E-053</v>
      </c>
      <c r="H908" s="0" t="s">
        <v>571</v>
      </c>
    </row>
    <row r="909" customFormat="false" ht="15" hidden="false" customHeight="false" outlineLevel="0" collapsed="false">
      <c r="A909" s="0" t="s">
        <v>1030</v>
      </c>
      <c r="B909" s="0" t="n">
        <v>58.71348019</v>
      </c>
      <c r="C909" s="0" t="n">
        <v>51.1057558</v>
      </c>
      <c r="D909" s="0" t="s">
        <v>849</v>
      </c>
      <c r="E909" s="0" t="s">
        <v>573</v>
      </c>
      <c r="F909" s="0" t="s">
        <v>1031</v>
      </c>
      <c r="G909" s="5" t="n">
        <v>1E-126</v>
      </c>
      <c r="H909" s="0" t="s">
        <v>1032</v>
      </c>
    </row>
    <row r="910" customFormat="false" ht="15" hidden="false" customHeight="false" outlineLevel="0" collapsed="false">
      <c r="A910" s="0" t="s">
        <v>2189</v>
      </c>
      <c r="B910" s="0" t="n">
        <v>15.94471065</v>
      </c>
      <c r="C910" s="0" t="n">
        <v>11.47949558</v>
      </c>
      <c r="D910" s="0" t="s">
        <v>849</v>
      </c>
      <c r="E910" s="0" t="s">
        <v>584</v>
      </c>
      <c r="F910" s="0" t="s">
        <v>2190</v>
      </c>
      <c r="G910" s="5" t="n">
        <v>2E-048</v>
      </c>
      <c r="H910" s="0" t="s">
        <v>296</v>
      </c>
    </row>
    <row r="911" customFormat="false" ht="15" hidden="false" customHeight="false" outlineLevel="0" collapsed="false">
      <c r="A911" s="0" t="s">
        <v>2191</v>
      </c>
      <c r="B911" s="0" t="n">
        <v>2.411556916</v>
      </c>
      <c r="C911" s="0" t="n">
        <v>1.010230399</v>
      </c>
      <c r="D911" s="0" t="s">
        <v>849</v>
      </c>
      <c r="E911" s="0" t="s">
        <v>2192</v>
      </c>
      <c r="F911" s="0" t="s">
        <v>2193</v>
      </c>
      <c r="G911" s="5" t="n">
        <v>1E-159</v>
      </c>
      <c r="H911" s="0" t="s">
        <v>2194</v>
      </c>
    </row>
    <row r="912" customFormat="false" ht="15" hidden="false" customHeight="false" outlineLevel="0" collapsed="false">
      <c r="A912" s="0" t="s">
        <v>2195</v>
      </c>
      <c r="B912" s="0" t="n">
        <v>1.895122325</v>
      </c>
      <c r="C912" s="0" t="n">
        <v>0.87966748</v>
      </c>
      <c r="D912" s="0" t="s">
        <v>849</v>
      </c>
      <c r="E912" s="0" t="s">
        <v>2192</v>
      </c>
      <c r="F912" s="0" t="s">
        <v>2193</v>
      </c>
      <c r="G912" s="5" t="n">
        <v>2E-057</v>
      </c>
      <c r="H912" s="0" t="s">
        <v>2194</v>
      </c>
    </row>
    <row r="913" customFormat="false" ht="15" hidden="false" customHeight="false" outlineLevel="0" collapsed="false">
      <c r="A913" s="0" t="s">
        <v>2196</v>
      </c>
      <c r="B913" s="0" t="n">
        <v>0.120137042</v>
      </c>
      <c r="C913" s="0" t="n">
        <v>0.061730066</v>
      </c>
      <c r="D913" s="0" t="s">
        <v>849</v>
      </c>
      <c r="E913" s="0" t="s">
        <v>592</v>
      </c>
      <c r="F913" s="0" t="s">
        <v>2197</v>
      </c>
      <c r="G913" s="5" t="n">
        <v>7E-072</v>
      </c>
      <c r="H913" s="0" t="s">
        <v>2198</v>
      </c>
    </row>
    <row r="914" customFormat="false" ht="15" hidden="false" customHeight="false" outlineLevel="0" collapsed="false">
      <c r="A914" s="0" t="s">
        <v>2199</v>
      </c>
      <c r="B914" s="0" t="n">
        <v>7.247324825</v>
      </c>
      <c r="C914" s="0" t="n">
        <v>5.646411791</v>
      </c>
      <c r="D914" s="0" t="s">
        <v>849</v>
      </c>
      <c r="E914" s="0" t="s">
        <v>2200</v>
      </c>
      <c r="F914" s="0" t="s">
        <v>2201</v>
      </c>
      <c r="G914" s="5" t="n">
        <v>1E-065</v>
      </c>
      <c r="H914" s="0" t="s">
        <v>2202</v>
      </c>
    </row>
    <row r="915" customFormat="false" ht="15" hidden="false" customHeight="false" outlineLevel="0" collapsed="false">
      <c r="A915" s="0" t="s">
        <v>2203</v>
      </c>
      <c r="B915" s="0" t="n">
        <v>54.96896049</v>
      </c>
      <c r="C915" s="0" t="n">
        <v>47.81459487</v>
      </c>
      <c r="D915" s="0" t="s">
        <v>849</v>
      </c>
      <c r="E915" s="0" t="s">
        <v>2204</v>
      </c>
      <c r="F915" s="0" t="s">
        <v>2205</v>
      </c>
      <c r="G915" s="5" t="n">
        <v>7E-075</v>
      </c>
      <c r="H915" s="0" t="s">
        <v>2206</v>
      </c>
    </row>
    <row r="916" customFormat="false" ht="15" hidden="false" customHeight="false" outlineLevel="0" collapsed="false">
      <c r="A916" s="0" t="s">
        <v>2207</v>
      </c>
      <c r="B916" s="0" t="n">
        <v>17.55000623</v>
      </c>
      <c r="C916" s="0" t="n">
        <v>5.573270898</v>
      </c>
      <c r="D916" s="0" t="s">
        <v>849</v>
      </c>
      <c r="E916" s="0" t="s">
        <v>2204</v>
      </c>
      <c r="F916" s="0" t="s">
        <v>2208</v>
      </c>
      <c r="G916" s="5" t="n">
        <v>3E-040</v>
      </c>
      <c r="H916" s="0" t="s">
        <v>1742</v>
      </c>
    </row>
    <row r="917" customFormat="false" ht="15" hidden="false" customHeight="false" outlineLevel="0" collapsed="false">
      <c r="A917" s="0" t="s">
        <v>2209</v>
      </c>
      <c r="B917" s="0" t="n">
        <v>29.04156226</v>
      </c>
      <c r="C917" s="0" t="n">
        <v>27.02083487</v>
      </c>
      <c r="D917" s="0" t="s">
        <v>849</v>
      </c>
      <c r="E917" s="0" t="s">
        <v>2204</v>
      </c>
      <c r="F917" s="0" t="s">
        <v>2210</v>
      </c>
      <c r="G917" s="5" t="n">
        <v>1E-133</v>
      </c>
      <c r="H917" s="0" t="s">
        <v>97</v>
      </c>
    </row>
    <row r="918" customFormat="false" ht="15" hidden="false" customHeight="false" outlineLevel="0" collapsed="false">
      <c r="A918" s="0" t="s">
        <v>2211</v>
      </c>
      <c r="B918" s="0" t="n">
        <v>31.08359606</v>
      </c>
      <c r="C918" s="0" t="n">
        <v>28.57289554</v>
      </c>
      <c r="D918" s="0" t="s">
        <v>849</v>
      </c>
      <c r="E918" s="0" t="s">
        <v>2204</v>
      </c>
      <c r="F918" s="0" t="s">
        <v>2212</v>
      </c>
      <c r="G918" s="5" t="n">
        <v>5E-032</v>
      </c>
      <c r="H918" s="0" t="s">
        <v>2213</v>
      </c>
    </row>
    <row r="919" customFormat="false" ht="15" hidden="false" customHeight="false" outlineLevel="0" collapsed="false">
      <c r="A919" s="0" t="s">
        <v>2214</v>
      </c>
      <c r="B919" s="0" t="n">
        <v>3.993859464</v>
      </c>
      <c r="C919" s="0" t="n">
        <v>2.163390427</v>
      </c>
      <c r="D919" s="0" t="s">
        <v>849</v>
      </c>
      <c r="E919" s="0" t="s">
        <v>2204</v>
      </c>
      <c r="F919" s="0" t="s">
        <v>2215</v>
      </c>
      <c r="G919" s="5" t="n">
        <v>1E-033</v>
      </c>
      <c r="H919" s="0" t="s">
        <v>1742</v>
      </c>
    </row>
    <row r="920" customFormat="false" ht="15" hidden="false" customHeight="false" outlineLevel="0" collapsed="false">
      <c r="A920" s="0" t="s">
        <v>2216</v>
      </c>
      <c r="B920" s="0" t="n">
        <v>10.99977278</v>
      </c>
      <c r="C920" s="0" t="n">
        <v>7.667339175</v>
      </c>
      <c r="D920" s="0" t="s">
        <v>849</v>
      </c>
      <c r="E920" s="0" t="s">
        <v>2204</v>
      </c>
      <c r="F920" s="0" t="s">
        <v>108</v>
      </c>
      <c r="G920" s="1" t="s">
        <v>108</v>
      </c>
      <c r="H920" s="0" t="s">
        <v>108</v>
      </c>
    </row>
    <row r="921" customFormat="false" ht="15" hidden="false" customHeight="false" outlineLevel="0" collapsed="false">
      <c r="A921" s="0" t="s">
        <v>2217</v>
      </c>
      <c r="B921" s="0" t="n">
        <v>28.29475443</v>
      </c>
      <c r="C921" s="0" t="n">
        <v>23.73883062</v>
      </c>
      <c r="D921" s="0" t="s">
        <v>849</v>
      </c>
      <c r="E921" s="0" t="s">
        <v>2204</v>
      </c>
      <c r="F921" s="0" t="s">
        <v>2218</v>
      </c>
      <c r="G921" s="5" t="n">
        <v>1E-032</v>
      </c>
      <c r="H921" s="0" t="s">
        <v>2219</v>
      </c>
    </row>
    <row r="922" customFormat="false" ht="15" hidden="false" customHeight="false" outlineLevel="0" collapsed="false">
      <c r="A922" s="0" t="s">
        <v>2220</v>
      </c>
      <c r="B922" s="0" t="n">
        <v>6.633224202</v>
      </c>
      <c r="C922" s="0" t="n">
        <v>6.294512516</v>
      </c>
      <c r="D922" s="0" t="s">
        <v>849</v>
      </c>
      <c r="E922" s="0" t="s">
        <v>2204</v>
      </c>
      <c r="F922" s="0" t="s">
        <v>2221</v>
      </c>
      <c r="G922" s="5" t="n">
        <v>4E-049</v>
      </c>
      <c r="H922" s="0" t="s">
        <v>2222</v>
      </c>
    </row>
    <row r="923" customFormat="false" ht="15" hidden="false" customHeight="false" outlineLevel="0" collapsed="false">
      <c r="A923" s="0" t="s">
        <v>2223</v>
      </c>
      <c r="B923" s="0" t="n">
        <v>58.26880989</v>
      </c>
      <c r="C923" s="0" t="n">
        <v>54.46217587</v>
      </c>
      <c r="D923" s="0" t="s">
        <v>849</v>
      </c>
      <c r="E923" s="0" t="s">
        <v>2224</v>
      </c>
      <c r="F923" s="0" t="s">
        <v>2225</v>
      </c>
      <c r="G923" s="5" t="n">
        <v>1E-053</v>
      </c>
      <c r="H923" s="0" t="s">
        <v>2226</v>
      </c>
    </row>
    <row r="924" customFormat="false" ht="15" hidden="false" customHeight="false" outlineLevel="0" collapsed="false">
      <c r="A924" s="0" t="s">
        <v>2227</v>
      </c>
      <c r="B924" s="0" t="n">
        <v>0.727729899</v>
      </c>
      <c r="C924" s="0" t="n">
        <v>0.113096234</v>
      </c>
      <c r="D924" s="0" t="s">
        <v>849</v>
      </c>
      <c r="E924" s="0" t="s">
        <v>2224</v>
      </c>
      <c r="F924" s="0" t="s">
        <v>2228</v>
      </c>
      <c r="G924" s="5" t="n">
        <v>2E-033</v>
      </c>
      <c r="H924" s="0" t="s">
        <v>2229</v>
      </c>
    </row>
    <row r="925" customFormat="false" ht="15" hidden="false" customHeight="false" outlineLevel="0" collapsed="false">
      <c r="A925" s="0" t="s">
        <v>2230</v>
      </c>
      <c r="B925" s="0" t="n">
        <v>1.639964749</v>
      </c>
      <c r="C925" s="0" t="n">
        <v>0.924756083</v>
      </c>
      <c r="D925" s="0" t="s">
        <v>849</v>
      </c>
      <c r="E925" s="0" t="s">
        <v>596</v>
      </c>
      <c r="F925" s="0" t="s">
        <v>1611</v>
      </c>
      <c r="G925" s="5" t="n">
        <v>6E-028</v>
      </c>
      <c r="H925" s="0" t="s">
        <v>598</v>
      </c>
    </row>
    <row r="926" customFormat="false" ht="15" hidden="false" customHeight="false" outlineLevel="0" collapsed="false">
      <c r="A926" s="0" t="s">
        <v>2231</v>
      </c>
      <c r="B926" s="0" t="n">
        <v>70.74160697</v>
      </c>
      <c r="C926" s="0" t="n">
        <v>61.49711001</v>
      </c>
      <c r="D926" s="0" t="s">
        <v>849</v>
      </c>
      <c r="E926" s="0" t="s">
        <v>2232</v>
      </c>
      <c r="F926" s="0" t="s">
        <v>2233</v>
      </c>
      <c r="G926" s="5" t="n">
        <v>3E-047</v>
      </c>
      <c r="H926" s="0" t="s">
        <v>2234</v>
      </c>
    </row>
    <row r="927" customFormat="false" ht="15" hidden="false" customHeight="false" outlineLevel="0" collapsed="false">
      <c r="A927" s="0" t="s">
        <v>2235</v>
      </c>
      <c r="B927" s="0" t="n">
        <v>0.584473056</v>
      </c>
      <c r="C927" s="0" t="n">
        <v>0.386080609</v>
      </c>
      <c r="D927" s="0" t="s">
        <v>849</v>
      </c>
      <c r="E927" s="0" t="s">
        <v>2236</v>
      </c>
      <c r="F927" s="0" t="s">
        <v>2237</v>
      </c>
      <c r="G927" s="5" t="n">
        <v>1E-033</v>
      </c>
      <c r="H927" s="0" t="s">
        <v>2238</v>
      </c>
    </row>
    <row r="928" customFormat="false" ht="15" hidden="false" customHeight="false" outlineLevel="0" collapsed="false">
      <c r="A928" s="0" t="s">
        <v>2239</v>
      </c>
      <c r="B928" s="0" t="n">
        <v>1.129216291</v>
      </c>
      <c r="C928" s="0" t="n">
        <v>0.039010027</v>
      </c>
      <c r="D928" s="0" t="s">
        <v>849</v>
      </c>
      <c r="E928" s="0" t="s">
        <v>2240</v>
      </c>
      <c r="F928" s="0" t="s">
        <v>1859</v>
      </c>
      <c r="G928" s="5" t="n">
        <v>5E-040</v>
      </c>
      <c r="H928" s="0" t="s">
        <v>1860</v>
      </c>
    </row>
    <row r="929" customFormat="false" ht="15" hidden="false" customHeight="false" outlineLevel="0" collapsed="false">
      <c r="A929" s="0" t="s">
        <v>2241</v>
      </c>
      <c r="B929" s="0" t="n">
        <v>29.52472345</v>
      </c>
      <c r="C929" s="0" t="n">
        <v>26.96383083</v>
      </c>
      <c r="D929" s="0" t="s">
        <v>849</v>
      </c>
      <c r="E929" s="0" t="s">
        <v>2240</v>
      </c>
      <c r="F929" s="0" t="s">
        <v>1859</v>
      </c>
      <c r="G929" s="5" t="n">
        <v>4E-033</v>
      </c>
      <c r="H929" s="0" t="s">
        <v>1860</v>
      </c>
    </row>
    <row r="930" customFormat="false" ht="15" hidden="false" customHeight="false" outlineLevel="0" collapsed="false">
      <c r="A930" s="0" t="s">
        <v>2242</v>
      </c>
      <c r="B930" s="0" t="n">
        <v>17.94905753</v>
      </c>
      <c r="C930" s="0" t="n">
        <v>8.555425185</v>
      </c>
      <c r="D930" s="0" t="s">
        <v>849</v>
      </c>
      <c r="E930" s="0" t="s">
        <v>2243</v>
      </c>
      <c r="F930" s="0" t="s">
        <v>2244</v>
      </c>
      <c r="G930" s="5" t="n">
        <v>1E-147</v>
      </c>
      <c r="H930" s="0" t="s">
        <v>2245</v>
      </c>
    </row>
    <row r="931" customFormat="false" ht="15" hidden="false" customHeight="false" outlineLevel="0" collapsed="false">
      <c r="A931" s="0" t="s">
        <v>2246</v>
      </c>
      <c r="B931" s="0" t="n">
        <v>8.001505313</v>
      </c>
      <c r="C931" s="0" t="n">
        <v>4.791121714</v>
      </c>
      <c r="D931" s="0" t="s">
        <v>849</v>
      </c>
      <c r="E931" s="0" t="s">
        <v>2243</v>
      </c>
      <c r="F931" s="0" t="s">
        <v>2247</v>
      </c>
      <c r="G931" s="5" t="n">
        <v>3E-065</v>
      </c>
      <c r="H931" s="0" t="s">
        <v>2248</v>
      </c>
    </row>
    <row r="932" customFormat="false" ht="15" hidden="false" customHeight="false" outlineLevel="0" collapsed="false">
      <c r="A932" s="0" t="s">
        <v>2249</v>
      </c>
      <c r="B932" s="0" t="n">
        <v>3.493288332</v>
      </c>
      <c r="C932" s="0" t="n">
        <v>1.006350507</v>
      </c>
      <c r="D932" s="0" t="s">
        <v>849</v>
      </c>
      <c r="E932" s="0" t="s">
        <v>2243</v>
      </c>
      <c r="F932" s="0" t="s">
        <v>2250</v>
      </c>
      <c r="G932" s="5" t="n">
        <v>7E-068</v>
      </c>
      <c r="H932" s="0" t="s">
        <v>2251</v>
      </c>
    </row>
    <row r="933" customFormat="false" ht="15" hidden="false" customHeight="false" outlineLevel="0" collapsed="false">
      <c r="A933" s="0" t="s">
        <v>2252</v>
      </c>
      <c r="B933" s="0" t="n">
        <v>22.24070462</v>
      </c>
      <c r="C933" s="0" t="n">
        <v>18.08138901</v>
      </c>
      <c r="D933" s="0" t="s">
        <v>849</v>
      </c>
      <c r="E933" s="0" t="s">
        <v>2243</v>
      </c>
      <c r="F933" s="0" t="s">
        <v>2253</v>
      </c>
      <c r="G933" s="5" t="n">
        <v>7E-086</v>
      </c>
      <c r="H933" s="0" t="s">
        <v>2254</v>
      </c>
    </row>
    <row r="934" customFormat="false" ht="15" hidden="false" customHeight="false" outlineLevel="0" collapsed="false">
      <c r="A934" s="0" t="s">
        <v>2255</v>
      </c>
      <c r="B934" s="0" t="n">
        <v>36.44637986</v>
      </c>
      <c r="C934" s="0" t="n">
        <v>33.6796297</v>
      </c>
      <c r="D934" s="0" t="s">
        <v>849</v>
      </c>
      <c r="E934" s="0" t="s">
        <v>608</v>
      </c>
      <c r="F934" s="0" t="s">
        <v>2256</v>
      </c>
      <c r="G934" s="5" t="n">
        <v>2E-095</v>
      </c>
      <c r="H934" s="0" t="s">
        <v>2257</v>
      </c>
    </row>
    <row r="935" customFormat="false" ht="15" hidden="false" customHeight="false" outlineLevel="0" collapsed="false">
      <c r="A935" s="0" t="s">
        <v>2258</v>
      </c>
      <c r="B935" s="0" t="n">
        <v>7.80214456</v>
      </c>
      <c r="C935" s="0" t="n">
        <v>6.679919097</v>
      </c>
      <c r="D935" s="0" t="s">
        <v>849</v>
      </c>
      <c r="E935" s="0" t="s">
        <v>610</v>
      </c>
      <c r="F935" s="0" t="s">
        <v>2259</v>
      </c>
      <c r="G935" s="5" t="n">
        <v>3E-052</v>
      </c>
      <c r="H935" s="0" t="s">
        <v>2260</v>
      </c>
    </row>
    <row r="936" customFormat="false" ht="15" hidden="false" customHeight="false" outlineLevel="0" collapsed="false">
      <c r="A936" s="0" t="s">
        <v>2261</v>
      </c>
      <c r="B936" s="0" t="n">
        <v>0.564110615</v>
      </c>
      <c r="C936" s="0" t="n">
        <v>0.16062968</v>
      </c>
      <c r="D936" s="0" t="s">
        <v>849</v>
      </c>
      <c r="E936" s="0" t="s">
        <v>2262</v>
      </c>
      <c r="F936" s="0" t="s">
        <v>2263</v>
      </c>
      <c r="G936" s="5" t="n">
        <v>2E-025</v>
      </c>
      <c r="H936" s="0" t="s">
        <v>2264</v>
      </c>
    </row>
    <row r="937" customFormat="false" ht="15" hidden="false" customHeight="false" outlineLevel="0" collapsed="false">
      <c r="A937" s="0" t="s">
        <v>2265</v>
      </c>
      <c r="B937" s="0" t="n">
        <v>9.482229981</v>
      </c>
      <c r="C937" s="0" t="n">
        <v>4.489405397</v>
      </c>
      <c r="D937" s="0" t="s">
        <v>849</v>
      </c>
      <c r="E937" s="0" t="s">
        <v>614</v>
      </c>
      <c r="F937" s="0" t="s">
        <v>2266</v>
      </c>
      <c r="G937" s="5" t="n">
        <v>1E-142</v>
      </c>
      <c r="H937" s="0" t="s">
        <v>2267</v>
      </c>
    </row>
    <row r="938" customFormat="false" ht="15" hidden="false" customHeight="false" outlineLevel="0" collapsed="false">
      <c r="A938" s="0" t="s">
        <v>2268</v>
      </c>
      <c r="B938" s="0" t="n">
        <v>40.55493062</v>
      </c>
      <c r="C938" s="0" t="n">
        <v>33.82227829</v>
      </c>
      <c r="D938" s="0" t="s">
        <v>849</v>
      </c>
      <c r="E938" s="0" t="s">
        <v>2269</v>
      </c>
      <c r="F938" s="0" t="s">
        <v>2270</v>
      </c>
      <c r="G938" s="5" t="n">
        <v>1E-134</v>
      </c>
      <c r="H938" s="0" t="s">
        <v>97</v>
      </c>
    </row>
    <row r="939" customFormat="false" ht="15" hidden="false" customHeight="false" outlineLevel="0" collapsed="false">
      <c r="A939" s="0" t="s">
        <v>2271</v>
      </c>
      <c r="B939" s="0" t="n">
        <v>28.21061444</v>
      </c>
      <c r="C939" s="0" t="n">
        <v>25.98228393</v>
      </c>
      <c r="D939" s="0" t="s">
        <v>849</v>
      </c>
      <c r="E939" s="0" t="s">
        <v>2269</v>
      </c>
      <c r="F939" s="0" t="s">
        <v>2272</v>
      </c>
      <c r="G939" s="5" t="n">
        <v>2E-089</v>
      </c>
      <c r="H939" s="0" t="s">
        <v>97</v>
      </c>
    </row>
    <row r="940" customFormat="false" ht="15" hidden="false" customHeight="false" outlineLevel="0" collapsed="false">
      <c r="A940" s="0" t="s">
        <v>2273</v>
      </c>
      <c r="B940" s="0" t="n">
        <v>26.40486641</v>
      </c>
      <c r="C940" s="0" t="n">
        <v>24.87985304</v>
      </c>
      <c r="D940" s="0" t="s">
        <v>849</v>
      </c>
      <c r="E940" s="0" t="s">
        <v>2274</v>
      </c>
      <c r="F940" s="0" t="s">
        <v>2275</v>
      </c>
      <c r="G940" s="5" t="n">
        <v>6E-096</v>
      </c>
      <c r="H940" s="0" t="s">
        <v>2276</v>
      </c>
    </row>
    <row r="941" customFormat="false" ht="15" hidden="false" customHeight="false" outlineLevel="0" collapsed="false">
      <c r="A941" s="0" t="s">
        <v>2277</v>
      </c>
      <c r="B941" s="0" t="n">
        <v>30.01183947</v>
      </c>
      <c r="C941" s="0" t="n">
        <v>28.10324321</v>
      </c>
      <c r="D941" s="0" t="s">
        <v>849</v>
      </c>
      <c r="E941" s="0" t="s">
        <v>2274</v>
      </c>
      <c r="F941" s="0" t="s">
        <v>2275</v>
      </c>
      <c r="G941" s="5" t="n">
        <v>6E-096</v>
      </c>
      <c r="H941" s="0" t="s">
        <v>2276</v>
      </c>
    </row>
    <row r="942" customFormat="false" ht="15" hidden="false" customHeight="false" outlineLevel="0" collapsed="false">
      <c r="A942" s="0" t="s">
        <v>2278</v>
      </c>
      <c r="B942" s="0" t="n">
        <v>5.755729285</v>
      </c>
      <c r="C942" s="0" t="n">
        <v>2.223778397</v>
      </c>
      <c r="D942" s="0" t="s">
        <v>849</v>
      </c>
      <c r="E942" s="0" t="s">
        <v>2279</v>
      </c>
      <c r="F942" s="0" t="s">
        <v>2280</v>
      </c>
      <c r="G942" s="5" t="n">
        <v>3E-077</v>
      </c>
      <c r="H942" s="0" t="s">
        <v>2281</v>
      </c>
    </row>
    <row r="943" customFormat="false" ht="15" hidden="false" customHeight="false" outlineLevel="0" collapsed="false">
      <c r="A943" s="0" t="s">
        <v>2282</v>
      </c>
      <c r="B943" s="0" t="n">
        <v>47.44800109</v>
      </c>
      <c r="C943" s="0" t="n">
        <v>43.79501156</v>
      </c>
      <c r="D943" s="0" t="s">
        <v>849</v>
      </c>
      <c r="E943" s="0" t="s">
        <v>2283</v>
      </c>
      <c r="F943" s="0" t="s">
        <v>2284</v>
      </c>
      <c r="G943" s="5" t="n">
        <v>3E-024</v>
      </c>
      <c r="H943" s="0" t="s">
        <v>2052</v>
      </c>
    </row>
    <row r="944" customFormat="false" ht="15" hidden="false" customHeight="false" outlineLevel="0" collapsed="false">
      <c r="A944" s="0" t="s">
        <v>2285</v>
      </c>
      <c r="B944" s="0" t="n">
        <v>3.166596821</v>
      </c>
      <c r="C944" s="0" t="n">
        <v>1.110398026</v>
      </c>
      <c r="D944" s="0" t="s">
        <v>849</v>
      </c>
      <c r="E944" s="0" t="s">
        <v>2283</v>
      </c>
      <c r="F944" s="0" t="s">
        <v>2286</v>
      </c>
      <c r="G944" s="5" t="n">
        <v>1E-160</v>
      </c>
      <c r="H944" s="0" t="s">
        <v>2287</v>
      </c>
    </row>
    <row r="945" customFormat="false" ht="15" hidden="false" customHeight="false" outlineLevel="0" collapsed="false">
      <c r="A945" s="0" t="s">
        <v>2288</v>
      </c>
      <c r="B945" s="0" t="n">
        <v>20.00124903</v>
      </c>
      <c r="C945" s="0" t="n">
        <v>16.49995318</v>
      </c>
      <c r="D945" s="0" t="s">
        <v>849</v>
      </c>
      <c r="E945" s="0" t="s">
        <v>2283</v>
      </c>
      <c r="F945" s="0" t="s">
        <v>2289</v>
      </c>
      <c r="G945" s="5" t="n">
        <v>1E-158</v>
      </c>
      <c r="H945" s="0" t="s">
        <v>2052</v>
      </c>
    </row>
    <row r="946" customFormat="false" ht="15" hidden="false" customHeight="false" outlineLevel="0" collapsed="false">
      <c r="A946" s="0" t="s">
        <v>2290</v>
      </c>
      <c r="B946" s="0" t="n">
        <v>63.01540477</v>
      </c>
      <c r="C946" s="0" t="n">
        <v>53.97752239</v>
      </c>
      <c r="D946" s="0" t="s">
        <v>849</v>
      </c>
      <c r="E946" s="0" t="s">
        <v>2283</v>
      </c>
      <c r="F946" s="0" t="s">
        <v>2291</v>
      </c>
      <c r="G946" s="5" t="n">
        <v>1E-035</v>
      </c>
      <c r="H946" s="0" t="s">
        <v>2292</v>
      </c>
    </row>
    <row r="947" customFormat="false" ht="15" hidden="false" customHeight="false" outlineLevel="0" collapsed="false">
      <c r="A947" s="0" t="s">
        <v>2293</v>
      </c>
      <c r="B947" s="0" t="n">
        <v>12.5072801</v>
      </c>
      <c r="C947" s="0" t="n">
        <v>10.70944751</v>
      </c>
      <c r="D947" s="0" t="s">
        <v>849</v>
      </c>
      <c r="E947" s="0" t="s">
        <v>2283</v>
      </c>
      <c r="F947" s="0" t="s">
        <v>2294</v>
      </c>
      <c r="G947" s="5" t="n">
        <v>9E-072</v>
      </c>
      <c r="H947" s="0" t="s">
        <v>2295</v>
      </c>
    </row>
    <row r="948" customFormat="false" ht="15" hidden="false" customHeight="false" outlineLevel="0" collapsed="false">
      <c r="A948" s="0" t="s">
        <v>2296</v>
      </c>
      <c r="B948" s="0" t="n">
        <v>12.42467825</v>
      </c>
      <c r="C948" s="0" t="n">
        <v>7.41966855</v>
      </c>
      <c r="D948" s="0" t="s">
        <v>849</v>
      </c>
      <c r="E948" s="0" t="s">
        <v>2283</v>
      </c>
      <c r="F948" s="0" t="s">
        <v>2297</v>
      </c>
      <c r="G948" s="1" t="n">
        <v>0</v>
      </c>
      <c r="H948" s="0" t="s">
        <v>2298</v>
      </c>
    </row>
    <row r="949" customFormat="false" ht="15" hidden="false" customHeight="false" outlineLevel="0" collapsed="false">
      <c r="A949" s="0" t="s">
        <v>2299</v>
      </c>
      <c r="B949" s="0" t="n">
        <v>57.95351791</v>
      </c>
      <c r="C949" s="0" t="n">
        <v>53.96397827</v>
      </c>
      <c r="D949" s="0" t="s">
        <v>849</v>
      </c>
      <c r="E949" s="0" t="s">
        <v>2283</v>
      </c>
      <c r="F949" s="0" t="s">
        <v>2300</v>
      </c>
      <c r="G949" s="5" t="n">
        <v>1E-173</v>
      </c>
      <c r="H949" s="0" t="s">
        <v>2298</v>
      </c>
    </row>
    <row r="950" customFormat="false" ht="15" hidden="false" customHeight="false" outlineLevel="0" collapsed="false">
      <c r="A950" s="0" t="s">
        <v>2301</v>
      </c>
      <c r="B950" s="0" t="n">
        <v>0.744462571</v>
      </c>
      <c r="C950" s="0" t="n">
        <v>0.258125605</v>
      </c>
      <c r="D950" s="0" t="s">
        <v>849</v>
      </c>
      <c r="E950" s="0" t="s">
        <v>2283</v>
      </c>
      <c r="F950" s="0" t="s">
        <v>2302</v>
      </c>
      <c r="G950" s="5" t="n">
        <v>3E-095</v>
      </c>
      <c r="H950" s="0" t="s">
        <v>2303</v>
      </c>
    </row>
    <row r="951" customFormat="false" ht="15" hidden="false" customHeight="false" outlineLevel="0" collapsed="false">
      <c r="A951" s="0" t="s">
        <v>2304</v>
      </c>
      <c r="B951" s="0" t="n">
        <v>65.43276949</v>
      </c>
      <c r="C951" s="0" t="n">
        <v>60.65692295</v>
      </c>
      <c r="D951" s="0" t="s">
        <v>849</v>
      </c>
      <c r="E951" s="0" t="s">
        <v>2283</v>
      </c>
      <c r="F951" s="0" t="s">
        <v>2305</v>
      </c>
      <c r="G951" s="5" t="n">
        <v>1E-050</v>
      </c>
      <c r="H951" s="0" t="s">
        <v>2052</v>
      </c>
    </row>
    <row r="952" customFormat="false" ht="15" hidden="false" customHeight="false" outlineLevel="0" collapsed="false">
      <c r="A952" s="0" t="s">
        <v>2306</v>
      </c>
      <c r="B952" s="0" t="n">
        <v>37.67101057</v>
      </c>
      <c r="C952" s="0" t="n">
        <v>34.45533734</v>
      </c>
      <c r="D952" s="0" t="s">
        <v>849</v>
      </c>
      <c r="E952" s="0" t="s">
        <v>2283</v>
      </c>
      <c r="F952" s="0" t="s">
        <v>2300</v>
      </c>
      <c r="G952" s="5" t="n">
        <v>1E-173</v>
      </c>
      <c r="H952" s="0" t="s">
        <v>2298</v>
      </c>
    </row>
    <row r="953" customFormat="false" ht="15" hidden="false" customHeight="false" outlineLevel="0" collapsed="false">
      <c r="A953" s="0" t="s">
        <v>2307</v>
      </c>
      <c r="B953" s="0" t="n">
        <v>48.36539444</v>
      </c>
      <c r="C953" s="0" t="n">
        <v>44.93453595</v>
      </c>
      <c r="D953" s="0" t="s">
        <v>849</v>
      </c>
      <c r="E953" s="0" t="s">
        <v>2283</v>
      </c>
      <c r="F953" s="0" t="s">
        <v>2308</v>
      </c>
      <c r="G953" s="5" t="n">
        <v>1E-058</v>
      </c>
      <c r="H953" s="0" t="s">
        <v>2309</v>
      </c>
    </row>
    <row r="954" customFormat="false" ht="15" hidden="false" customHeight="false" outlineLevel="0" collapsed="false">
      <c r="A954" s="0" t="s">
        <v>2310</v>
      </c>
      <c r="B954" s="0" t="n">
        <v>11.33178166</v>
      </c>
      <c r="C954" s="0" t="n">
        <v>10.01990294</v>
      </c>
      <c r="D954" s="0" t="s">
        <v>849</v>
      </c>
      <c r="E954" s="0" t="s">
        <v>2311</v>
      </c>
      <c r="F954" s="0" t="s">
        <v>2312</v>
      </c>
      <c r="G954" s="5" t="n">
        <v>1E-061</v>
      </c>
      <c r="H954" s="0" t="s">
        <v>2313</v>
      </c>
    </row>
    <row r="955" customFormat="false" ht="15" hidden="false" customHeight="false" outlineLevel="0" collapsed="false">
      <c r="A955" s="0" t="s">
        <v>2314</v>
      </c>
      <c r="B955" s="0" t="n">
        <v>20.43502347</v>
      </c>
      <c r="C955" s="0" t="n">
        <v>15.76833401</v>
      </c>
      <c r="D955" s="0" t="s">
        <v>849</v>
      </c>
      <c r="E955" s="0" t="s">
        <v>646</v>
      </c>
      <c r="F955" s="0" t="s">
        <v>2315</v>
      </c>
      <c r="G955" s="5" t="n">
        <v>4E-091</v>
      </c>
      <c r="H955" s="0" t="s">
        <v>2316</v>
      </c>
    </row>
    <row r="956" customFormat="false" ht="15" hidden="false" customHeight="false" outlineLevel="0" collapsed="false">
      <c r="A956" s="0" t="s">
        <v>2317</v>
      </c>
      <c r="B956" s="0" t="n">
        <v>1.159013562</v>
      </c>
      <c r="C956" s="0" t="n">
        <v>0.899492973</v>
      </c>
      <c r="D956" s="0" t="s">
        <v>849</v>
      </c>
      <c r="E956" s="0" t="s">
        <v>2318</v>
      </c>
      <c r="F956" s="0" t="s">
        <v>2319</v>
      </c>
      <c r="G956" s="5" t="n">
        <v>2E-034</v>
      </c>
      <c r="H956" s="0" t="s">
        <v>2320</v>
      </c>
    </row>
    <row r="957" customFormat="false" ht="15" hidden="false" customHeight="false" outlineLevel="0" collapsed="false">
      <c r="A957" s="0" t="s">
        <v>2321</v>
      </c>
      <c r="B957" s="0" t="n">
        <v>1.191943759</v>
      </c>
      <c r="C957" s="0" t="n">
        <v>0.94715826</v>
      </c>
      <c r="D957" s="0" t="s">
        <v>849</v>
      </c>
      <c r="E957" s="0" t="s">
        <v>2318</v>
      </c>
      <c r="F957" s="0" t="s">
        <v>2319</v>
      </c>
      <c r="G957" s="5" t="n">
        <v>3E-035</v>
      </c>
      <c r="H957" s="0" t="s">
        <v>2320</v>
      </c>
    </row>
    <row r="958" customFormat="false" ht="15" hidden="false" customHeight="false" outlineLevel="0" collapsed="false">
      <c r="A958" s="0" t="s">
        <v>2322</v>
      </c>
      <c r="B958" s="0" t="n">
        <v>23.85817923</v>
      </c>
      <c r="C958" s="0" t="n">
        <v>18.65397272</v>
      </c>
      <c r="D958" s="0" t="s">
        <v>849</v>
      </c>
      <c r="E958" s="0" t="s">
        <v>2323</v>
      </c>
      <c r="F958" s="0" t="s">
        <v>2324</v>
      </c>
      <c r="G958" s="1" t="n">
        <v>0</v>
      </c>
      <c r="H958" s="0" t="s">
        <v>2325</v>
      </c>
    </row>
    <row r="959" customFormat="false" ht="15" hidden="false" customHeight="false" outlineLevel="0" collapsed="false">
      <c r="A959" s="0" t="s">
        <v>2326</v>
      </c>
      <c r="B959" s="0" t="n">
        <v>36.68542331</v>
      </c>
      <c r="C959" s="0" t="n">
        <v>28.27307578</v>
      </c>
      <c r="D959" s="0" t="s">
        <v>849</v>
      </c>
      <c r="E959" s="0" t="s">
        <v>2323</v>
      </c>
      <c r="F959" s="0" t="s">
        <v>2327</v>
      </c>
      <c r="G959" s="1" t="n">
        <v>0</v>
      </c>
      <c r="H959" s="0" t="s">
        <v>2328</v>
      </c>
    </row>
    <row r="960" customFormat="false" ht="15" hidden="false" customHeight="false" outlineLevel="0" collapsed="false">
      <c r="A960" s="0" t="s">
        <v>2329</v>
      </c>
      <c r="B960" s="0" t="n">
        <v>28.24049126</v>
      </c>
      <c r="C960" s="0" t="n">
        <v>22.29954877</v>
      </c>
      <c r="D960" s="0" t="s">
        <v>849</v>
      </c>
      <c r="E960" s="0" t="s">
        <v>2323</v>
      </c>
      <c r="F960" s="0" t="s">
        <v>2324</v>
      </c>
      <c r="G960" s="1" t="n">
        <v>0</v>
      </c>
      <c r="H960" s="0" t="s">
        <v>2325</v>
      </c>
    </row>
    <row r="961" customFormat="false" ht="15" hidden="false" customHeight="false" outlineLevel="0" collapsed="false">
      <c r="A961" s="0" t="s">
        <v>2330</v>
      </c>
      <c r="B961" s="0" t="n">
        <v>0.330857216</v>
      </c>
      <c r="C961" s="0" t="n">
        <v>0.022566343</v>
      </c>
      <c r="D961" s="0" t="s">
        <v>849</v>
      </c>
      <c r="E961" s="0" t="s">
        <v>2323</v>
      </c>
      <c r="F961" s="0" t="s">
        <v>2331</v>
      </c>
      <c r="G961" s="5" t="n">
        <v>2E-022</v>
      </c>
      <c r="H961" s="0" t="s">
        <v>2332</v>
      </c>
    </row>
    <row r="962" customFormat="false" ht="15" hidden="false" customHeight="false" outlineLevel="0" collapsed="false">
      <c r="A962" s="0" t="s">
        <v>1207</v>
      </c>
      <c r="B962" s="0" t="n">
        <v>3.009906044</v>
      </c>
      <c r="C962" s="0" t="n">
        <v>0.735630196</v>
      </c>
      <c r="D962" s="0" t="s">
        <v>849</v>
      </c>
      <c r="E962" s="0" t="s">
        <v>2333</v>
      </c>
      <c r="F962" s="0" t="s">
        <v>1208</v>
      </c>
      <c r="G962" s="5" t="n">
        <v>1E-176</v>
      </c>
      <c r="H962" s="0" t="s">
        <v>1209</v>
      </c>
    </row>
    <row r="963" customFormat="false" ht="15" hidden="false" customHeight="false" outlineLevel="0" collapsed="false">
      <c r="A963" s="0" t="s">
        <v>2334</v>
      </c>
      <c r="B963" s="0" t="n">
        <v>41.99705423</v>
      </c>
      <c r="C963" s="0" t="n">
        <v>36.25926376</v>
      </c>
      <c r="D963" s="0" t="s">
        <v>849</v>
      </c>
      <c r="E963" s="0" t="s">
        <v>2335</v>
      </c>
      <c r="F963" s="0" t="s">
        <v>2336</v>
      </c>
      <c r="G963" s="5" t="n">
        <v>1E-113</v>
      </c>
      <c r="H963" s="0" t="s">
        <v>2337</v>
      </c>
    </row>
    <row r="964" customFormat="false" ht="15" hidden="false" customHeight="false" outlineLevel="0" collapsed="false">
      <c r="A964" s="0" t="s">
        <v>2338</v>
      </c>
      <c r="B964" s="0" t="n">
        <v>0.315716486</v>
      </c>
      <c r="C964" s="0" t="n">
        <v>0.254912605</v>
      </c>
      <c r="D964" s="0" t="s">
        <v>849</v>
      </c>
      <c r="E964" s="0" t="s">
        <v>2339</v>
      </c>
      <c r="F964" s="0" t="s">
        <v>2340</v>
      </c>
      <c r="G964" s="5" t="n">
        <v>1E-059</v>
      </c>
      <c r="H964" s="0" t="s">
        <v>2341</v>
      </c>
    </row>
    <row r="965" customFormat="false" ht="15" hidden="false" customHeight="false" outlineLevel="0" collapsed="false">
      <c r="A965" s="0" t="s">
        <v>2342</v>
      </c>
      <c r="B965" s="0" t="n">
        <v>0.095594533</v>
      </c>
      <c r="C965" s="0" t="n">
        <v>0.046025017</v>
      </c>
      <c r="D965" s="0" t="s">
        <v>849</v>
      </c>
      <c r="E965" s="0" t="s">
        <v>2343</v>
      </c>
      <c r="F965" s="0" t="s">
        <v>2344</v>
      </c>
      <c r="G965" s="1" t="n">
        <v>0</v>
      </c>
      <c r="H965" s="0" t="s">
        <v>2345</v>
      </c>
    </row>
    <row r="966" customFormat="false" ht="15" hidden="false" customHeight="false" outlineLevel="0" collapsed="false">
      <c r="A966" s="0" t="s">
        <v>2346</v>
      </c>
      <c r="B966" s="0" t="n">
        <v>28.64882402</v>
      </c>
      <c r="C966" s="0" t="n">
        <v>18.30063405</v>
      </c>
      <c r="D966" s="0" t="s">
        <v>849</v>
      </c>
      <c r="E966" s="0" t="s">
        <v>657</v>
      </c>
      <c r="F966" s="0" t="s">
        <v>658</v>
      </c>
      <c r="G966" s="5" t="n">
        <v>1E-108</v>
      </c>
      <c r="H966" s="0" t="s">
        <v>659</v>
      </c>
    </row>
    <row r="967" customFormat="false" ht="15" hidden="false" customHeight="false" outlineLevel="0" collapsed="false">
      <c r="A967" s="0" t="s">
        <v>2347</v>
      </c>
      <c r="B967" s="0" t="n">
        <v>29.84156662</v>
      </c>
      <c r="C967" s="0" t="n">
        <v>25.97261643</v>
      </c>
      <c r="D967" s="0" t="s">
        <v>849</v>
      </c>
      <c r="E967" s="0" t="s">
        <v>661</v>
      </c>
      <c r="F967" s="0" t="s">
        <v>2348</v>
      </c>
      <c r="G967" s="5" t="n">
        <v>1E-108</v>
      </c>
      <c r="H967" s="0" t="s">
        <v>2349</v>
      </c>
    </row>
    <row r="968" customFormat="false" ht="15" hidden="false" customHeight="false" outlineLevel="0" collapsed="false">
      <c r="A968" s="0" t="s">
        <v>2350</v>
      </c>
      <c r="B968" s="0" t="n">
        <v>32.11767064</v>
      </c>
      <c r="C968" s="0" t="n">
        <v>27.17833806</v>
      </c>
      <c r="D968" s="0" t="s">
        <v>849</v>
      </c>
      <c r="E968" s="0" t="s">
        <v>661</v>
      </c>
      <c r="F968" s="0" t="s">
        <v>2351</v>
      </c>
      <c r="G968" s="5" t="n">
        <v>1E-134</v>
      </c>
      <c r="H968" s="0" t="s">
        <v>2352</v>
      </c>
    </row>
    <row r="969" customFormat="false" ht="15" hidden="false" customHeight="false" outlineLevel="0" collapsed="false">
      <c r="A969" s="0" t="s">
        <v>2353</v>
      </c>
      <c r="B969" s="0" t="n">
        <v>16.91036045</v>
      </c>
      <c r="C969" s="0" t="n">
        <v>15.59205565</v>
      </c>
      <c r="D969" s="0" t="s">
        <v>849</v>
      </c>
      <c r="E969" s="0" t="s">
        <v>661</v>
      </c>
      <c r="F969" s="0" t="s">
        <v>2351</v>
      </c>
      <c r="G969" s="5" t="n">
        <v>1E-142</v>
      </c>
      <c r="H969" s="0" t="s">
        <v>2352</v>
      </c>
    </row>
    <row r="970" customFormat="false" ht="15" hidden="false" customHeight="false" outlineLevel="0" collapsed="false">
      <c r="A970" s="0" t="s">
        <v>2354</v>
      </c>
      <c r="B970" s="0" t="n">
        <v>18.462126</v>
      </c>
      <c r="C970" s="0" t="n">
        <v>13.5344877</v>
      </c>
      <c r="D970" s="0" t="s">
        <v>849</v>
      </c>
      <c r="E970" s="0" t="s">
        <v>661</v>
      </c>
      <c r="F970" s="0" t="s">
        <v>2348</v>
      </c>
      <c r="G970" s="5" t="n">
        <v>1E-121</v>
      </c>
      <c r="H970" s="0" t="s">
        <v>2349</v>
      </c>
    </row>
    <row r="971" customFormat="false" ht="15" hidden="false" customHeight="false" outlineLevel="0" collapsed="false">
      <c r="A971" s="0" t="s">
        <v>2355</v>
      </c>
      <c r="B971" s="0" t="n">
        <v>12.10804059</v>
      </c>
      <c r="C971" s="0" t="n">
        <v>11.18866162</v>
      </c>
      <c r="D971" s="0" t="s">
        <v>849</v>
      </c>
      <c r="E971" s="0" t="s">
        <v>661</v>
      </c>
      <c r="F971" s="0" t="s">
        <v>2348</v>
      </c>
      <c r="G971" s="5" t="n">
        <v>1E-127</v>
      </c>
      <c r="H971" s="0" t="s">
        <v>2349</v>
      </c>
    </row>
    <row r="972" customFormat="false" ht="15" hidden="false" customHeight="false" outlineLevel="0" collapsed="false">
      <c r="A972" s="0" t="s">
        <v>2356</v>
      </c>
      <c r="B972" s="0" t="n">
        <v>53.72763675</v>
      </c>
      <c r="C972" s="0" t="n">
        <v>48.37522303</v>
      </c>
      <c r="D972" s="0" t="s">
        <v>849</v>
      </c>
      <c r="E972" s="0" t="s">
        <v>661</v>
      </c>
      <c r="F972" s="0" t="s">
        <v>2351</v>
      </c>
      <c r="G972" s="5" t="n">
        <v>2E-025</v>
      </c>
      <c r="H972" s="0" t="s">
        <v>2352</v>
      </c>
    </row>
    <row r="973" customFormat="false" ht="15" hidden="false" customHeight="false" outlineLevel="0" collapsed="false">
      <c r="A973" s="0" t="s">
        <v>2357</v>
      </c>
      <c r="B973" s="0" t="n">
        <v>64.63011908</v>
      </c>
      <c r="C973" s="0" t="n">
        <v>58.9615354</v>
      </c>
      <c r="D973" s="0" t="s">
        <v>849</v>
      </c>
      <c r="E973" s="0" t="s">
        <v>2358</v>
      </c>
      <c r="F973" s="0" t="s">
        <v>2359</v>
      </c>
      <c r="G973" s="5" t="n">
        <v>2E-038</v>
      </c>
      <c r="H973" s="0" t="s">
        <v>2360</v>
      </c>
    </row>
    <row r="974" customFormat="false" ht="15" hidden="false" customHeight="false" outlineLevel="0" collapsed="false">
      <c r="A974" s="0" t="s">
        <v>2361</v>
      </c>
      <c r="B974" s="0" t="n">
        <v>50.12089217</v>
      </c>
      <c r="C974" s="0" t="n">
        <v>47.49855771</v>
      </c>
      <c r="D974" s="0" t="s">
        <v>849</v>
      </c>
      <c r="E974" s="0" t="s">
        <v>2358</v>
      </c>
      <c r="F974" s="0" t="s">
        <v>2362</v>
      </c>
      <c r="G974" s="5" t="n">
        <v>1E-167</v>
      </c>
      <c r="H974" s="0" t="s">
        <v>2363</v>
      </c>
    </row>
    <row r="975" customFormat="false" ht="15" hidden="false" customHeight="false" outlineLevel="0" collapsed="false">
      <c r="A975" s="0" t="s">
        <v>2364</v>
      </c>
      <c r="B975" s="0" t="n">
        <v>22.86403231</v>
      </c>
      <c r="C975" s="0" t="n">
        <v>21.46999974</v>
      </c>
      <c r="D975" s="0" t="s">
        <v>849</v>
      </c>
      <c r="E975" s="0" t="s">
        <v>2358</v>
      </c>
      <c r="F975" s="0" t="s">
        <v>2362</v>
      </c>
      <c r="G975" s="5" t="n">
        <v>1E-167</v>
      </c>
      <c r="H975" s="0" t="s">
        <v>2363</v>
      </c>
    </row>
    <row r="976" customFormat="false" ht="15" hidden="false" customHeight="false" outlineLevel="0" collapsed="false">
      <c r="A976" s="0" t="s">
        <v>2365</v>
      </c>
      <c r="B976" s="0" t="n">
        <v>63.21368757</v>
      </c>
      <c r="C976" s="0" t="n">
        <v>58.25171946</v>
      </c>
      <c r="D976" s="0" t="s">
        <v>849</v>
      </c>
      <c r="E976" s="0" t="s">
        <v>2358</v>
      </c>
      <c r="F976" s="0" t="s">
        <v>108</v>
      </c>
      <c r="G976" s="1" t="s">
        <v>108</v>
      </c>
      <c r="H976" s="0" t="s">
        <v>108</v>
      </c>
    </row>
    <row r="977" customFormat="false" ht="15" hidden="false" customHeight="false" outlineLevel="0" collapsed="false">
      <c r="A977" s="0" t="s">
        <v>2366</v>
      </c>
      <c r="B977" s="0" t="n">
        <v>37.33964394</v>
      </c>
      <c r="C977" s="0" t="n">
        <v>33.01070039</v>
      </c>
      <c r="D977" s="0" t="s">
        <v>849</v>
      </c>
      <c r="E977" s="0" t="s">
        <v>2358</v>
      </c>
      <c r="F977" s="0" t="s">
        <v>108</v>
      </c>
      <c r="G977" s="1" t="s">
        <v>108</v>
      </c>
      <c r="H977" s="0" t="s">
        <v>108</v>
      </c>
    </row>
    <row r="978" customFormat="false" ht="15" hidden="false" customHeight="false" outlineLevel="0" collapsed="false">
      <c r="A978" s="0" t="s">
        <v>2367</v>
      </c>
      <c r="B978" s="0" t="n">
        <v>25.89957657</v>
      </c>
      <c r="C978" s="0" t="n">
        <v>21.90104702</v>
      </c>
      <c r="D978" s="0" t="s">
        <v>849</v>
      </c>
      <c r="E978" s="0" t="s">
        <v>665</v>
      </c>
      <c r="F978" s="0" t="s">
        <v>666</v>
      </c>
      <c r="G978" s="5" t="n">
        <v>5E-045</v>
      </c>
      <c r="H978" s="0" t="s">
        <v>667</v>
      </c>
    </row>
    <row r="979" customFormat="false" ht="15" hidden="false" customHeight="false" outlineLevel="0" collapsed="false">
      <c r="A979" s="0" t="s">
        <v>2368</v>
      </c>
      <c r="B979" s="0" t="n">
        <v>67.90493739</v>
      </c>
      <c r="C979" s="0" t="n">
        <v>62.25602144</v>
      </c>
      <c r="D979" s="0" t="s">
        <v>849</v>
      </c>
      <c r="E979" s="0" t="s">
        <v>665</v>
      </c>
      <c r="F979" s="0" t="s">
        <v>669</v>
      </c>
      <c r="G979" s="5" t="n">
        <v>7E-028</v>
      </c>
      <c r="H979" s="0" t="s">
        <v>670</v>
      </c>
    </row>
    <row r="980" customFormat="false" ht="15" hidden="false" customHeight="false" outlineLevel="0" collapsed="false">
      <c r="A980" s="0" t="s">
        <v>2369</v>
      </c>
      <c r="B980" s="0" t="n">
        <v>48.77438318</v>
      </c>
      <c r="C980" s="0" t="n">
        <v>41.14082311</v>
      </c>
      <c r="D980" s="0" t="s">
        <v>849</v>
      </c>
      <c r="E980" s="0" t="s">
        <v>665</v>
      </c>
      <c r="F980" s="0" t="s">
        <v>2315</v>
      </c>
      <c r="G980" s="5" t="n">
        <v>4E-091</v>
      </c>
      <c r="H980" s="0" t="s">
        <v>2316</v>
      </c>
    </row>
    <row r="981" customFormat="false" ht="15" hidden="false" customHeight="false" outlineLevel="0" collapsed="false">
      <c r="A981" s="0" t="s">
        <v>2370</v>
      </c>
      <c r="B981" s="0" t="n">
        <v>29.72198519</v>
      </c>
      <c r="C981" s="0" t="n">
        <v>23.28134348</v>
      </c>
      <c r="D981" s="0" t="s">
        <v>849</v>
      </c>
      <c r="E981" s="0" t="s">
        <v>665</v>
      </c>
      <c r="F981" s="0" t="s">
        <v>669</v>
      </c>
      <c r="G981" s="5" t="n">
        <v>2E-084</v>
      </c>
      <c r="H981" s="0" t="s">
        <v>670</v>
      </c>
    </row>
    <row r="982" customFormat="false" ht="15" hidden="false" customHeight="false" outlineLevel="0" collapsed="false">
      <c r="A982" s="0" t="s">
        <v>2371</v>
      </c>
      <c r="B982" s="0" t="n">
        <v>38.0466748</v>
      </c>
      <c r="C982" s="0" t="n">
        <v>30.07256773</v>
      </c>
      <c r="D982" s="0" t="s">
        <v>849</v>
      </c>
      <c r="E982" s="0" t="s">
        <v>665</v>
      </c>
      <c r="F982" s="0" t="s">
        <v>666</v>
      </c>
      <c r="G982" s="5" t="n">
        <v>1E-047</v>
      </c>
      <c r="H982" s="0" t="s">
        <v>667</v>
      </c>
    </row>
    <row r="983" customFormat="false" ht="15" hidden="false" customHeight="false" outlineLevel="0" collapsed="false">
      <c r="A983" s="0" t="s">
        <v>2372</v>
      </c>
      <c r="B983" s="0" t="n">
        <v>74.81659923</v>
      </c>
      <c r="C983" s="0" t="n">
        <v>69.2840548</v>
      </c>
      <c r="D983" s="0" t="s">
        <v>849</v>
      </c>
      <c r="E983" s="0" t="s">
        <v>665</v>
      </c>
      <c r="F983" s="0" t="s">
        <v>669</v>
      </c>
      <c r="G983" s="5" t="n">
        <v>2E-054</v>
      </c>
      <c r="H983" s="0" t="s">
        <v>670</v>
      </c>
    </row>
    <row r="984" customFormat="false" ht="15" hidden="false" customHeight="false" outlineLevel="0" collapsed="false">
      <c r="A984" s="0" t="s">
        <v>2314</v>
      </c>
      <c r="B984" s="0" t="n">
        <v>20.43502347</v>
      </c>
      <c r="C984" s="0" t="n">
        <v>15.76833401</v>
      </c>
      <c r="D984" s="0" t="s">
        <v>849</v>
      </c>
      <c r="E984" s="0" t="s">
        <v>665</v>
      </c>
      <c r="F984" s="0" t="s">
        <v>2315</v>
      </c>
      <c r="G984" s="5" t="n">
        <v>4E-091</v>
      </c>
      <c r="H984" s="0" t="s">
        <v>2316</v>
      </c>
    </row>
    <row r="985" customFormat="false" ht="15" hidden="false" customHeight="false" outlineLevel="0" collapsed="false">
      <c r="A985" s="0" t="s">
        <v>2373</v>
      </c>
      <c r="B985" s="0" t="n">
        <v>27.47111784</v>
      </c>
      <c r="C985" s="0" t="n">
        <v>21.63199049</v>
      </c>
      <c r="D985" s="0" t="s">
        <v>849</v>
      </c>
      <c r="E985" s="0" t="s">
        <v>665</v>
      </c>
      <c r="F985" s="0" t="s">
        <v>666</v>
      </c>
      <c r="G985" s="5" t="n">
        <v>5E-045</v>
      </c>
      <c r="H985" s="0" t="s">
        <v>667</v>
      </c>
    </row>
    <row r="986" customFormat="false" ht="15" hidden="false" customHeight="false" outlineLevel="0" collapsed="false">
      <c r="A986" s="0" t="s">
        <v>2374</v>
      </c>
      <c r="B986" s="0" t="n">
        <v>10.18269394</v>
      </c>
      <c r="C986" s="0" t="n">
        <v>7.182793036</v>
      </c>
      <c r="D986" s="0" t="s">
        <v>849</v>
      </c>
      <c r="E986" s="0" t="s">
        <v>675</v>
      </c>
      <c r="F986" s="0" t="s">
        <v>1760</v>
      </c>
      <c r="G986" s="5" t="n">
        <v>1E-115</v>
      </c>
      <c r="H986" s="0" t="s">
        <v>1761</v>
      </c>
    </row>
    <row r="987" customFormat="false" ht="15" hidden="false" customHeight="false" outlineLevel="0" collapsed="false">
      <c r="A987" s="0" t="s">
        <v>2375</v>
      </c>
      <c r="B987" s="0" t="n">
        <v>2.400002591</v>
      </c>
      <c r="C987" s="0" t="n">
        <v>1.156414247</v>
      </c>
      <c r="D987" s="0" t="s">
        <v>849</v>
      </c>
      <c r="E987" s="0" t="s">
        <v>2376</v>
      </c>
      <c r="F987" s="0" t="s">
        <v>2377</v>
      </c>
      <c r="G987" s="5" t="n">
        <v>1E-130</v>
      </c>
      <c r="H987" s="0" t="s">
        <v>2378</v>
      </c>
    </row>
    <row r="988" customFormat="false" ht="15" hidden="false" customHeight="false" outlineLevel="0" collapsed="false">
      <c r="A988" s="0" t="s">
        <v>2379</v>
      </c>
      <c r="B988" s="0" t="n">
        <v>1.553075072</v>
      </c>
      <c r="C988" s="0" t="n">
        <v>1.184348454</v>
      </c>
      <c r="D988" s="0" t="s">
        <v>849</v>
      </c>
      <c r="E988" s="0" t="s">
        <v>2376</v>
      </c>
      <c r="F988" s="0" t="s">
        <v>2377</v>
      </c>
      <c r="G988" s="5" t="n">
        <v>1E-130</v>
      </c>
      <c r="H988" s="0" t="s">
        <v>2378</v>
      </c>
    </row>
    <row r="989" customFormat="false" ht="15" hidden="false" customHeight="false" outlineLevel="0" collapsed="false">
      <c r="A989" s="0" t="s">
        <v>2380</v>
      </c>
      <c r="B989" s="0" t="n">
        <v>21.28414322</v>
      </c>
      <c r="C989" s="0" t="n">
        <v>9.571796357</v>
      </c>
      <c r="D989" s="0" t="s">
        <v>849</v>
      </c>
      <c r="E989" s="0" t="s">
        <v>680</v>
      </c>
      <c r="F989" s="0" t="s">
        <v>681</v>
      </c>
      <c r="G989" s="5" t="n">
        <v>1E-109</v>
      </c>
      <c r="H989" s="0" t="s">
        <v>682</v>
      </c>
    </row>
    <row r="990" customFormat="false" ht="15" hidden="false" customHeight="false" outlineLevel="0" collapsed="false">
      <c r="A990" s="0" t="s">
        <v>2381</v>
      </c>
      <c r="B990" s="0" t="n">
        <v>4.054555548</v>
      </c>
      <c r="C990" s="0" t="n">
        <v>3.499730677</v>
      </c>
      <c r="D990" s="0" t="s">
        <v>849</v>
      </c>
      <c r="E990" s="0" t="s">
        <v>680</v>
      </c>
      <c r="F990" s="0" t="s">
        <v>681</v>
      </c>
      <c r="G990" s="5" t="n">
        <v>1E-113</v>
      </c>
      <c r="H990" s="0" t="s">
        <v>682</v>
      </c>
    </row>
    <row r="991" customFormat="false" ht="15" hidden="false" customHeight="false" outlineLevel="0" collapsed="false">
      <c r="A991" s="0" t="s">
        <v>2382</v>
      </c>
      <c r="B991" s="0" t="n">
        <v>0.704061621</v>
      </c>
      <c r="C991" s="0" t="n">
        <v>0.474397537</v>
      </c>
      <c r="D991" s="0" t="s">
        <v>849</v>
      </c>
      <c r="E991" s="0" t="s">
        <v>680</v>
      </c>
      <c r="F991" s="0" t="s">
        <v>681</v>
      </c>
      <c r="G991" s="5" t="n">
        <v>6E-064</v>
      </c>
      <c r="H991" s="0" t="s">
        <v>682</v>
      </c>
    </row>
    <row r="992" customFormat="false" ht="15" hidden="false" customHeight="false" outlineLevel="0" collapsed="false">
      <c r="A992" s="0" t="s">
        <v>2383</v>
      </c>
      <c r="B992" s="0" t="n">
        <v>28.38953</v>
      </c>
      <c r="C992" s="0" t="n">
        <v>15.04006994</v>
      </c>
      <c r="D992" s="0" t="s">
        <v>849</v>
      </c>
      <c r="E992" s="0" t="s">
        <v>680</v>
      </c>
      <c r="F992" s="0" t="s">
        <v>681</v>
      </c>
      <c r="G992" s="5" t="n">
        <v>1E-113</v>
      </c>
      <c r="H992" s="0" t="s">
        <v>682</v>
      </c>
    </row>
    <row r="993" customFormat="false" ht="15" hidden="false" customHeight="false" outlineLevel="0" collapsed="false">
      <c r="A993" s="0" t="s">
        <v>2384</v>
      </c>
      <c r="B993" s="0" t="n">
        <v>28.36963795</v>
      </c>
      <c r="C993" s="0" t="n">
        <v>15.34379841</v>
      </c>
      <c r="D993" s="0" t="s">
        <v>849</v>
      </c>
      <c r="E993" s="0" t="s">
        <v>680</v>
      </c>
      <c r="F993" s="0" t="s">
        <v>681</v>
      </c>
      <c r="G993" s="5" t="n">
        <v>1E-108</v>
      </c>
      <c r="H993" s="0" t="s">
        <v>682</v>
      </c>
    </row>
    <row r="994" customFormat="false" ht="15" hidden="false" customHeight="false" outlineLevel="0" collapsed="false">
      <c r="A994" s="0" t="s">
        <v>2385</v>
      </c>
      <c r="B994" s="0" t="n">
        <v>0.941986965</v>
      </c>
      <c r="C994" s="0" t="n">
        <v>0.654222696</v>
      </c>
      <c r="D994" s="0" t="s">
        <v>849</v>
      </c>
      <c r="E994" s="0" t="s">
        <v>690</v>
      </c>
      <c r="F994" s="0" t="s">
        <v>692</v>
      </c>
      <c r="G994" s="1" t="n">
        <v>0</v>
      </c>
      <c r="H994" s="0" t="s">
        <v>693</v>
      </c>
    </row>
    <row r="995" customFormat="false" ht="15" hidden="false" customHeight="false" outlineLevel="0" collapsed="false">
      <c r="A995" s="0" t="s">
        <v>2386</v>
      </c>
      <c r="B995" s="0" t="n">
        <v>4.21120746</v>
      </c>
      <c r="C995" s="0" t="n">
        <v>3.141480489</v>
      </c>
      <c r="D995" s="0" t="s">
        <v>849</v>
      </c>
      <c r="E995" s="0" t="s">
        <v>690</v>
      </c>
      <c r="F995" s="0" t="s">
        <v>692</v>
      </c>
      <c r="G995" s="1" t="n">
        <v>0</v>
      </c>
      <c r="H995" s="0" t="s">
        <v>693</v>
      </c>
    </row>
    <row r="996" customFormat="false" ht="15" hidden="false" customHeight="false" outlineLevel="0" collapsed="false">
      <c r="A996" s="0" t="s">
        <v>2387</v>
      </c>
      <c r="B996" s="0" t="n">
        <v>12.57343586</v>
      </c>
      <c r="C996" s="0" t="n">
        <v>5.992676481</v>
      </c>
      <c r="D996" s="0" t="s">
        <v>849</v>
      </c>
      <c r="E996" s="0" t="s">
        <v>690</v>
      </c>
      <c r="F996" s="0" t="s">
        <v>692</v>
      </c>
      <c r="G996" s="1" t="n">
        <v>0</v>
      </c>
      <c r="H996" s="0" t="s">
        <v>693</v>
      </c>
    </row>
    <row r="997" customFormat="false" ht="15" hidden="false" customHeight="false" outlineLevel="0" collapsed="false">
      <c r="A997" s="0" t="s">
        <v>2388</v>
      </c>
      <c r="B997" s="0" t="n">
        <v>18.80583924</v>
      </c>
      <c r="C997" s="0" t="n">
        <v>17.23083445</v>
      </c>
      <c r="D997" s="0" t="s">
        <v>849</v>
      </c>
      <c r="E997" s="0" t="s">
        <v>2389</v>
      </c>
      <c r="F997" s="0" t="s">
        <v>2390</v>
      </c>
      <c r="G997" s="5" t="n">
        <v>1E-108</v>
      </c>
      <c r="H997" s="0" t="s">
        <v>2391</v>
      </c>
    </row>
    <row r="998" customFormat="false" ht="15" hidden="false" customHeight="false" outlineLevel="0" collapsed="false">
      <c r="A998" s="0" t="s">
        <v>2392</v>
      </c>
      <c r="B998" s="0" t="n">
        <v>37.91735183</v>
      </c>
      <c r="C998" s="0" t="n">
        <v>32.09602372</v>
      </c>
      <c r="D998" s="0" t="s">
        <v>849</v>
      </c>
      <c r="E998" s="0" t="s">
        <v>2393</v>
      </c>
      <c r="F998" s="0" t="s">
        <v>2394</v>
      </c>
      <c r="G998" s="5" t="n">
        <v>1E-126</v>
      </c>
      <c r="H998" s="0" t="s">
        <v>2395</v>
      </c>
    </row>
    <row r="999" customFormat="false" ht="15" hidden="false" customHeight="false" outlineLevel="0" collapsed="false">
      <c r="A999" s="0" t="s">
        <v>2396</v>
      </c>
      <c r="B999" s="0" t="n">
        <v>4.92750405</v>
      </c>
      <c r="C999" s="0" t="n">
        <v>2.276894958</v>
      </c>
      <c r="D999" s="0" t="s">
        <v>849</v>
      </c>
      <c r="E999" s="0" t="s">
        <v>699</v>
      </c>
      <c r="F999" s="0" t="s">
        <v>2397</v>
      </c>
      <c r="G999" s="5" t="n">
        <v>1E-111</v>
      </c>
      <c r="H999" s="0" t="s">
        <v>2398</v>
      </c>
    </row>
    <row r="1000" customFormat="false" ht="15" hidden="false" customHeight="false" outlineLevel="0" collapsed="false">
      <c r="A1000" s="0" t="s">
        <v>2399</v>
      </c>
      <c r="B1000" s="0" t="n">
        <v>2.356053381</v>
      </c>
      <c r="C1000" s="0" t="n">
        <v>0.350668644</v>
      </c>
      <c r="D1000" s="0" t="s">
        <v>849</v>
      </c>
      <c r="E1000" s="0" t="s">
        <v>699</v>
      </c>
      <c r="F1000" s="0" t="s">
        <v>2400</v>
      </c>
      <c r="G1000" s="1" t="n">
        <v>0</v>
      </c>
      <c r="H1000" s="0" t="s">
        <v>2401</v>
      </c>
    </row>
    <row r="1001" customFormat="false" ht="15" hidden="false" customHeight="false" outlineLevel="0" collapsed="false">
      <c r="A1001" s="0" t="s">
        <v>2402</v>
      </c>
      <c r="B1001" s="0" t="n">
        <v>38.50025639</v>
      </c>
      <c r="C1001" s="0" t="n">
        <v>35.95881512</v>
      </c>
      <c r="D1001" s="0" t="s">
        <v>849</v>
      </c>
      <c r="E1001" s="0" t="s">
        <v>699</v>
      </c>
      <c r="F1001" s="0" t="s">
        <v>2403</v>
      </c>
      <c r="G1001" s="5" t="n">
        <v>1E-112</v>
      </c>
      <c r="H1001" s="0" t="s">
        <v>2404</v>
      </c>
    </row>
    <row r="1002" customFormat="false" ht="15" hidden="false" customHeight="false" outlineLevel="0" collapsed="false">
      <c r="A1002" s="0" t="s">
        <v>2405</v>
      </c>
      <c r="B1002" s="0" t="n">
        <v>1.844645133</v>
      </c>
      <c r="C1002" s="0" t="n">
        <v>1.072497067</v>
      </c>
      <c r="D1002" s="0" t="s">
        <v>849</v>
      </c>
      <c r="E1002" s="0" t="s">
        <v>699</v>
      </c>
      <c r="F1002" s="0" t="s">
        <v>2406</v>
      </c>
      <c r="G1002" s="5" t="n">
        <v>6E-048</v>
      </c>
      <c r="H1002" s="0" t="s">
        <v>2407</v>
      </c>
    </row>
    <row r="1003" customFormat="false" ht="15" hidden="false" customHeight="false" outlineLevel="0" collapsed="false">
      <c r="A1003" s="0" t="s">
        <v>2408</v>
      </c>
      <c r="B1003" s="0" t="n">
        <v>25.8857819</v>
      </c>
      <c r="C1003" s="0" t="n">
        <v>20.48042749</v>
      </c>
      <c r="D1003" s="0" t="s">
        <v>849</v>
      </c>
      <c r="E1003" s="0" t="s">
        <v>699</v>
      </c>
      <c r="F1003" s="0" t="s">
        <v>2409</v>
      </c>
      <c r="G1003" s="5" t="n">
        <v>3E-027</v>
      </c>
      <c r="H1003" s="0" t="s">
        <v>2410</v>
      </c>
    </row>
    <row r="1004" customFormat="false" ht="15" hidden="false" customHeight="false" outlineLevel="0" collapsed="false">
      <c r="A1004" s="0" t="s">
        <v>2411</v>
      </c>
      <c r="B1004" s="0" t="n">
        <v>15.92927606</v>
      </c>
      <c r="C1004" s="0" t="n">
        <v>14.13341291</v>
      </c>
      <c r="D1004" s="0" t="s">
        <v>849</v>
      </c>
      <c r="E1004" s="0" t="s">
        <v>699</v>
      </c>
      <c r="F1004" s="0" t="s">
        <v>2412</v>
      </c>
      <c r="G1004" s="5" t="n">
        <v>2E-032</v>
      </c>
      <c r="H1004" s="0" t="s">
        <v>2413</v>
      </c>
    </row>
    <row r="1005" customFormat="false" ht="15" hidden="false" customHeight="false" outlineLevel="0" collapsed="false">
      <c r="A1005" s="0" t="s">
        <v>2414</v>
      </c>
      <c r="B1005" s="0" t="n">
        <v>8.277967008</v>
      </c>
      <c r="C1005" s="0" t="n">
        <v>4.676784038</v>
      </c>
      <c r="D1005" s="0" t="s">
        <v>849</v>
      </c>
      <c r="E1005" s="0" t="s">
        <v>2415</v>
      </c>
      <c r="F1005" s="0" t="s">
        <v>2416</v>
      </c>
      <c r="G1005" s="5" t="n">
        <v>5E-058</v>
      </c>
      <c r="H1005" s="0" t="s">
        <v>2417</v>
      </c>
    </row>
    <row r="1006" customFormat="false" ht="15" hidden="false" customHeight="false" outlineLevel="0" collapsed="false">
      <c r="A1006" s="0" t="s">
        <v>2418</v>
      </c>
      <c r="B1006" s="0" t="n">
        <v>1.60976662</v>
      </c>
      <c r="C1006" s="0" t="n">
        <v>1.30554853</v>
      </c>
      <c r="D1006" s="0" t="s">
        <v>849</v>
      </c>
      <c r="E1006" s="0" t="s">
        <v>2415</v>
      </c>
      <c r="F1006" s="0" t="s">
        <v>2419</v>
      </c>
      <c r="G1006" s="5" t="n">
        <v>1E-106</v>
      </c>
      <c r="H1006" s="0" t="s">
        <v>2420</v>
      </c>
    </row>
    <row r="1007" customFormat="false" ht="15" hidden="false" customHeight="false" outlineLevel="0" collapsed="false">
      <c r="A1007" s="0" t="s">
        <v>2421</v>
      </c>
      <c r="B1007" s="0" t="n">
        <v>29.22908456</v>
      </c>
      <c r="C1007" s="0" t="n">
        <v>27.27462207</v>
      </c>
      <c r="D1007" s="0" t="s">
        <v>849</v>
      </c>
      <c r="E1007" s="0" t="s">
        <v>2415</v>
      </c>
      <c r="F1007" s="0" t="s">
        <v>2422</v>
      </c>
      <c r="G1007" s="5" t="n">
        <v>1E-107</v>
      </c>
      <c r="H1007" s="0" t="s">
        <v>2423</v>
      </c>
    </row>
    <row r="1008" customFormat="false" ht="15" hidden="false" customHeight="false" outlineLevel="0" collapsed="false">
      <c r="A1008" s="0" t="s">
        <v>2424</v>
      </c>
      <c r="B1008" s="0" t="n">
        <v>3.297166639</v>
      </c>
      <c r="C1008" s="0" t="n">
        <v>2.672603345</v>
      </c>
      <c r="D1008" s="0" t="s">
        <v>849</v>
      </c>
      <c r="E1008" s="0" t="s">
        <v>2415</v>
      </c>
      <c r="F1008" s="0" t="s">
        <v>1986</v>
      </c>
      <c r="G1008" s="5" t="n">
        <v>2E-065</v>
      </c>
      <c r="H1008" s="0" t="s">
        <v>1614</v>
      </c>
    </row>
    <row r="1009" customFormat="false" ht="15" hidden="false" customHeight="false" outlineLevel="0" collapsed="false">
      <c r="A1009" s="0" t="s">
        <v>2425</v>
      </c>
      <c r="B1009" s="0" t="n">
        <v>11.21298625</v>
      </c>
      <c r="C1009" s="0" t="n">
        <v>8.639777122</v>
      </c>
      <c r="D1009" s="0" t="s">
        <v>849</v>
      </c>
      <c r="E1009" s="0" t="s">
        <v>709</v>
      </c>
      <c r="F1009" s="0" t="s">
        <v>2426</v>
      </c>
      <c r="G1009" s="5" t="n">
        <v>7E-064</v>
      </c>
      <c r="H1009" s="0" t="s">
        <v>2427</v>
      </c>
    </row>
    <row r="1010" customFormat="false" ht="15" hidden="false" customHeight="false" outlineLevel="0" collapsed="false">
      <c r="A1010" s="0" t="s">
        <v>2428</v>
      </c>
      <c r="B1010" s="0" t="n">
        <v>8.017349118</v>
      </c>
      <c r="C1010" s="0" t="n">
        <v>5.584783482</v>
      </c>
      <c r="D1010" s="0" t="s">
        <v>849</v>
      </c>
      <c r="E1010" s="0" t="s">
        <v>709</v>
      </c>
      <c r="F1010" s="0" t="s">
        <v>2429</v>
      </c>
      <c r="G1010" s="5" t="n">
        <v>1E-164</v>
      </c>
      <c r="H1010" s="0" t="s">
        <v>2430</v>
      </c>
    </row>
    <row r="1011" customFormat="false" ht="15" hidden="false" customHeight="false" outlineLevel="0" collapsed="false">
      <c r="A1011" s="0" t="s">
        <v>2431</v>
      </c>
      <c r="B1011" s="0" t="n">
        <v>8.96682883</v>
      </c>
      <c r="C1011" s="0" t="n">
        <v>6.459872506</v>
      </c>
      <c r="D1011" s="0" t="s">
        <v>849</v>
      </c>
      <c r="E1011" s="0" t="s">
        <v>709</v>
      </c>
      <c r="F1011" s="0" t="s">
        <v>2432</v>
      </c>
      <c r="G1011" s="5" t="n">
        <v>8E-079</v>
      </c>
      <c r="H1011" s="0" t="s">
        <v>2433</v>
      </c>
    </row>
    <row r="1012" customFormat="false" ht="15" hidden="false" customHeight="false" outlineLevel="0" collapsed="false">
      <c r="A1012" s="0" t="s">
        <v>2434</v>
      </c>
      <c r="B1012" s="0" t="n">
        <v>0.620256722</v>
      </c>
      <c r="C1012" s="0" t="n">
        <v>0.596860805</v>
      </c>
      <c r="D1012" s="0" t="s">
        <v>849</v>
      </c>
      <c r="E1012" s="0" t="s">
        <v>709</v>
      </c>
      <c r="F1012" s="0" t="s">
        <v>1677</v>
      </c>
      <c r="G1012" s="5" t="n">
        <v>2E-054</v>
      </c>
      <c r="H1012" s="0" t="s">
        <v>1678</v>
      </c>
    </row>
    <row r="1013" customFormat="false" ht="15" hidden="false" customHeight="false" outlineLevel="0" collapsed="false">
      <c r="A1013" s="0" t="s">
        <v>2435</v>
      </c>
      <c r="B1013" s="0" t="n">
        <v>3.151855549</v>
      </c>
      <c r="C1013" s="0" t="n">
        <v>1.73681899</v>
      </c>
      <c r="D1013" s="0" t="s">
        <v>849</v>
      </c>
      <c r="E1013" s="0" t="s">
        <v>709</v>
      </c>
      <c r="F1013" s="0" t="s">
        <v>2432</v>
      </c>
      <c r="G1013" s="5" t="n">
        <v>4E-099</v>
      </c>
      <c r="H1013" s="0" t="s">
        <v>2433</v>
      </c>
    </row>
    <row r="1014" customFormat="false" ht="15" hidden="false" customHeight="false" outlineLevel="0" collapsed="false">
      <c r="A1014" s="0" t="s">
        <v>2436</v>
      </c>
      <c r="B1014" s="0" t="n">
        <v>4.535277967</v>
      </c>
      <c r="C1014" s="0" t="n">
        <v>3.31939445</v>
      </c>
      <c r="D1014" s="0" t="s">
        <v>849</v>
      </c>
      <c r="E1014" s="0" t="s">
        <v>709</v>
      </c>
      <c r="F1014" s="0" t="s">
        <v>2432</v>
      </c>
      <c r="G1014" s="5" t="n">
        <v>1E-149</v>
      </c>
      <c r="H1014" s="0" t="s">
        <v>2433</v>
      </c>
    </row>
    <row r="1015" customFormat="false" ht="15" hidden="false" customHeight="false" outlineLevel="0" collapsed="false">
      <c r="A1015" s="0" t="s">
        <v>2437</v>
      </c>
      <c r="B1015" s="0" t="n">
        <v>12.2994324</v>
      </c>
      <c r="C1015" s="0" t="n">
        <v>8.608736754</v>
      </c>
      <c r="D1015" s="0" t="s">
        <v>849</v>
      </c>
      <c r="E1015" s="0" t="s">
        <v>2438</v>
      </c>
      <c r="F1015" s="0" t="s">
        <v>2439</v>
      </c>
      <c r="G1015" s="5" t="n">
        <v>1E-146</v>
      </c>
      <c r="H1015" s="0" t="s">
        <v>2440</v>
      </c>
    </row>
    <row r="1016" customFormat="false" ht="15" hidden="false" customHeight="false" outlineLevel="0" collapsed="false">
      <c r="A1016" s="0" t="s">
        <v>2441</v>
      </c>
      <c r="B1016" s="0" t="n">
        <v>1.216300608</v>
      </c>
      <c r="C1016" s="0" t="n">
        <v>0.702498263</v>
      </c>
      <c r="D1016" s="0" t="s">
        <v>849</v>
      </c>
      <c r="E1016" s="0" t="s">
        <v>2438</v>
      </c>
      <c r="F1016" s="0" t="s">
        <v>1720</v>
      </c>
      <c r="G1016" s="5" t="n">
        <v>3E-056</v>
      </c>
      <c r="H1016" s="0" t="s">
        <v>1721</v>
      </c>
    </row>
    <row r="1017" customFormat="false" ht="15" hidden="false" customHeight="false" outlineLevel="0" collapsed="false">
      <c r="A1017" s="0" t="s">
        <v>2125</v>
      </c>
      <c r="B1017" s="0" t="n">
        <v>8.533523633</v>
      </c>
      <c r="C1017" s="0" t="n">
        <v>7.88518252</v>
      </c>
      <c r="D1017" s="0" t="s">
        <v>849</v>
      </c>
      <c r="E1017" s="0" t="s">
        <v>2442</v>
      </c>
      <c r="F1017" s="0" t="s">
        <v>2126</v>
      </c>
      <c r="G1017" s="5" t="n">
        <v>1E-157</v>
      </c>
      <c r="H1017" s="0" t="s">
        <v>2127</v>
      </c>
    </row>
    <row r="1018" customFormat="false" ht="15" hidden="false" customHeight="false" outlineLevel="0" collapsed="false">
      <c r="A1018" s="0" t="s">
        <v>2443</v>
      </c>
      <c r="B1018" s="0" t="n">
        <v>30.63451962</v>
      </c>
      <c r="C1018" s="0" t="n">
        <v>25.79637445</v>
      </c>
      <c r="D1018" s="0" t="s">
        <v>849</v>
      </c>
      <c r="E1018" s="0" t="s">
        <v>2442</v>
      </c>
      <c r="F1018" s="0" t="s">
        <v>2444</v>
      </c>
      <c r="G1018" s="5" t="n">
        <v>4E-022</v>
      </c>
      <c r="H1018" s="0" t="s">
        <v>2445</v>
      </c>
    </row>
    <row r="1019" customFormat="false" ht="15" hidden="false" customHeight="false" outlineLevel="0" collapsed="false">
      <c r="A1019" s="0" t="s">
        <v>2446</v>
      </c>
      <c r="B1019" s="0" t="n">
        <v>55.35654713</v>
      </c>
      <c r="C1019" s="0" t="n">
        <v>46.57396248</v>
      </c>
      <c r="D1019" s="0" t="s">
        <v>849</v>
      </c>
      <c r="E1019" s="0" t="s">
        <v>2447</v>
      </c>
      <c r="F1019" s="0" t="s">
        <v>2448</v>
      </c>
      <c r="G1019" s="5" t="n">
        <v>4E-031</v>
      </c>
      <c r="H1019" s="0" t="s">
        <v>2449</v>
      </c>
    </row>
    <row r="1020" customFormat="false" ht="15" hidden="false" customHeight="false" outlineLevel="0" collapsed="false">
      <c r="A1020" s="0" t="s">
        <v>2450</v>
      </c>
      <c r="B1020" s="0" t="n">
        <v>3.081995919</v>
      </c>
      <c r="C1020" s="0" t="n">
        <v>1.090908485</v>
      </c>
      <c r="D1020" s="0" t="s">
        <v>849</v>
      </c>
      <c r="E1020" s="0" t="s">
        <v>2447</v>
      </c>
      <c r="F1020" s="0" t="s">
        <v>1159</v>
      </c>
      <c r="G1020" s="5" t="n">
        <v>1E-029</v>
      </c>
      <c r="H1020" s="0" t="s">
        <v>1160</v>
      </c>
    </row>
    <row r="1021" customFormat="false" ht="15" hidden="false" customHeight="false" outlineLevel="0" collapsed="false">
      <c r="A1021" s="0" t="s">
        <v>2451</v>
      </c>
      <c r="B1021" s="0" t="n">
        <v>0.595908045</v>
      </c>
      <c r="C1021" s="0" t="n">
        <v>0.029197596</v>
      </c>
      <c r="D1021" s="0" t="s">
        <v>849</v>
      </c>
      <c r="E1021" s="0" t="s">
        <v>717</v>
      </c>
      <c r="F1021" s="0" t="s">
        <v>718</v>
      </c>
      <c r="G1021" s="5" t="n">
        <v>4E-069</v>
      </c>
      <c r="H1021" s="0" t="s">
        <v>719</v>
      </c>
    </row>
    <row r="1022" customFormat="false" ht="15" hidden="false" customHeight="false" outlineLevel="0" collapsed="false">
      <c r="A1022" s="0" t="s">
        <v>2452</v>
      </c>
      <c r="B1022" s="0" t="n">
        <v>6.595918878</v>
      </c>
      <c r="C1022" s="0" t="n">
        <v>5.107307986</v>
      </c>
      <c r="D1022" s="0" t="s">
        <v>849</v>
      </c>
      <c r="E1022" s="0" t="s">
        <v>2453</v>
      </c>
      <c r="F1022" s="0" t="s">
        <v>2454</v>
      </c>
      <c r="G1022" s="5" t="n">
        <v>9E-020</v>
      </c>
      <c r="H1022" s="0" t="s">
        <v>2455</v>
      </c>
    </row>
    <row r="1023" customFormat="false" ht="15" hidden="false" customHeight="false" outlineLevel="0" collapsed="false">
      <c r="A1023" s="0" t="s">
        <v>2456</v>
      </c>
      <c r="B1023" s="0" t="n">
        <v>14.23546601</v>
      </c>
      <c r="C1023" s="0" t="n">
        <v>10.60144196</v>
      </c>
      <c r="D1023" s="0" t="s">
        <v>849</v>
      </c>
      <c r="E1023" s="0" t="s">
        <v>721</v>
      </c>
      <c r="F1023" s="0" t="s">
        <v>2457</v>
      </c>
      <c r="G1023" s="5" t="n">
        <v>8E-078</v>
      </c>
      <c r="H1023" s="0" t="s">
        <v>736</v>
      </c>
    </row>
    <row r="1024" customFormat="false" ht="15" hidden="false" customHeight="false" outlineLevel="0" collapsed="false">
      <c r="A1024" s="0" t="s">
        <v>2152</v>
      </c>
      <c r="B1024" s="0" t="n">
        <v>26.8720231</v>
      </c>
      <c r="C1024" s="0" t="n">
        <v>22.01483158</v>
      </c>
      <c r="D1024" s="0" t="s">
        <v>849</v>
      </c>
      <c r="E1024" s="0" t="s">
        <v>721</v>
      </c>
      <c r="F1024" s="0" t="s">
        <v>2153</v>
      </c>
      <c r="G1024" s="1" t="n">
        <v>0</v>
      </c>
      <c r="H1024" s="0" t="s">
        <v>736</v>
      </c>
    </row>
    <row r="1025" customFormat="false" ht="15" hidden="false" customHeight="false" outlineLevel="0" collapsed="false">
      <c r="A1025" s="0" t="s">
        <v>2157</v>
      </c>
      <c r="B1025" s="0" t="n">
        <v>25.66853541</v>
      </c>
      <c r="C1025" s="0" t="n">
        <v>21.16598685</v>
      </c>
      <c r="D1025" s="0" t="s">
        <v>849</v>
      </c>
      <c r="E1025" s="0" t="s">
        <v>721</v>
      </c>
      <c r="F1025" s="0" t="s">
        <v>2158</v>
      </c>
      <c r="G1025" s="5" t="n">
        <v>9E-079</v>
      </c>
      <c r="H1025" s="0" t="s">
        <v>736</v>
      </c>
    </row>
    <row r="1026" customFormat="false" ht="15" hidden="false" customHeight="false" outlineLevel="0" collapsed="false">
      <c r="A1026" s="0" t="s">
        <v>2458</v>
      </c>
      <c r="B1026" s="0" t="n">
        <v>2.641864349</v>
      </c>
      <c r="C1026" s="0" t="n">
        <v>1.98411485</v>
      </c>
      <c r="D1026" s="0" t="s">
        <v>849</v>
      </c>
      <c r="E1026" s="0" t="s">
        <v>2459</v>
      </c>
      <c r="F1026" s="0" t="s">
        <v>2150</v>
      </c>
      <c r="G1026" s="5" t="n">
        <v>5E-061</v>
      </c>
      <c r="H1026" s="0" t="s">
        <v>2151</v>
      </c>
    </row>
    <row r="1027" customFormat="false" ht="15" hidden="false" customHeight="false" outlineLevel="0" collapsed="false">
      <c r="A1027" s="0" t="s">
        <v>2460</v>
      </c>
      <c r="B1027" s="0" t="n">
        <v>60.41383464</v>
      </c>
      <c r="C1027" s="0" t="n">
        <v>53.27791034</v>
      </c>
      <c r="D1027" s="0" t="s">
        <v>849</v>
      </c>
      <c r="E1027" s="0" t="s">
        <v>2461</v>
      </c>
      <c r="F1027" s="0" t="s">
        <v>2462</v>
      </c>
      <c r="G1027" s="5" t="n">
        <v>3E-063</v>
      </c>
      <c r="H1027" s="0" t="s">
        <v>736</v>
      </c>
    </row>
    <row r="1028" customFormat="false" ht="15" hidden="false" customHeight="false" outlineLevel="0" collapsed="false">
      <c r="A1028" s="0" t="s">
        <v>2463</v>
      </c>
      <c r="B1028" s="0" t="n">
        <v>3.034856852</v>
      </c>
      <c r="C1028" s="0" t="n">
        <v>2.730910276</v>
      </c>
      <c r="D1028" s="0" t="s">
        <v>849</v>
      </c>
      <c r="E1028" s="0" t="s">
        <v>2461</v>
      </c>
      <c r="F1028" s="0" t="s">
        <v>2464</v>
      </c>
      <c r="G1028" s="5" t="n">
        <v>6E-075</v>
      </c>
      <c r="H1028" s="0" t="s">
        <v>2465</v>
      </c>
    </row>
    <row r="1029" customFormat="false" ht="15" hidden="false" customHeight="false" outlineLevel="0" collapsed="false">
      <c r="A1029" s="0" t="s">
        <v>2466</v>
      </c>
      <c r="B1029" s="0" t="n">
        <v>50.93289993</v>
      </c>
      <c r="C1029" s="0" t="n">
        <v>41.75936625</v>
      </c>
      <c r="D1029" s="0" t="s">
        <v>849</v>
      </c>
      <c r="E1029" s="0" t="s">
        <v>2461</v>
      </c>
      <c r="F1029" s="0" t="s">
        <v>2467</v>
      </c>
      <c r="G1029" s="5" t="n">
        <v>2E-059</v>
      </c>
      <c r="H1029" s="0" t="s">
        <v>2468</v>
      </c>
    </row>
    <row r="1030" customFormat="false" ht="15" hidden="false" customHeight="false" outlineLevel="0" collapsed="false">
      <c r="A1030" s="0" t="s">
        <v>2469</v>
      </c>
      <c r="B1030" s="0" t="n">
        <v>7.264333471</v>
      </c>
      <c r="C1030" s="0" t="n">
        <v>5.385740197</v>
      </c>
      <c r="D1030" s="0" t="s">
        <v>849</v>
      </c>
      <c r="E1030" s="0" t="s">
        <v>2461</v>
      </c>
      <c r="F1030" s="0" t="s">
        <v>2470</v>
      </c>
      <c r="G1030" s="5" t="n">
        <v>8E-051</v>
      </c>
      <c r="H1030" s="0" t="s">
        <v>2471</v>
      </c>
    </row>
    <row r="1031" customFormat="false" ht="15" hidden="false" customHeight="false" outlineLevel="0" collapsed="false">
      <c r="A1031" s="0" t="s">
        <v>2472</v>
      </c>
      <c r="B1031" s="0" t="n">
        <v>43.86229684</v>
      </c>
      <c r="C1031" s="0" t="n">
        <v>34.98694855</v>
      </c>
      <c r="D1031" s="0" t="s">
        <v>849</v>
      </c>
      <c r="E1031" s="0" t="s">
        <v>2461</v>
      </c>
      <c r="F1031" s="0" t="s">
        <v>2473</v>
      </c>
      <c r="G1031" s="5" t="n">
        <v>1E-149</v>
      </c>
      <c r="H1031" s="0" t="s">
        <v>736</v>
      </c>
    </row>
    <row r="1032" customFormat="false" ht="15" hidden="false" customHeight="false" outlineLevel="0" collapsed="false">
      <c r="A1032" s="0" t="s">
        <v>2474</v>
      </c>
      <c r="B1032" s="0" t="n">
        <v>15.70627355</v>
      </c>
      <c r="C1032" s="0" t="n">
        <v>7.685867801</v>
      </c>
      <c r="D1032" s="0" t="s">
        <v>849</v>
      </c>
      <c r="E1032" s="0" t="s">
        <v>2475</v>
      </c>
      <c r="F1032" s="0" t="s">
        <v>2476</v>
      </c>
      <c r="G1032" s="5" t="n">
        <v>2E-031</v>
      </c>
      <c r="H1032" s="0" t="s">
        <v>2477</v>
      </c>
    </row>
    <row r="1033" customFormat="false" ht="15" hidden="false" customHeight="false" outlineLevel="0" collapsed="false">
      <c r="A1033" s="0" t="s">
        <v>2478</v>
      </c>
      <c r="B1033" s="0" t="n">
        <v>57.91679335</v>
      </c>
      <c r="C1033" s="0" t="n">
        <v>47.0138837</v>
      </c>
      <c r="D1033" s="0" t="s">
        <v>849</v>
      </c>
      <c r="E1033" s="0" t="s">
        <v>2475</v>
      </c>
      <c r="F1033" s="0" t="s">
        <v>2476</v>
      </c>
      <c r="G1033" s="5" t="n">
        <v>7E-083</v>
      </c>
      <c r="H1033" s="0" t="s">
        <v>2477</v>
      </c>
    </row>
    <row r="1034" customFormat="false" ht="15" hidden="false" customHeight="false" outlineLevel="0" collapsed="false">
      <c r="A1034" s="0" t="s">
        <v>2479</v>
      </c>
      <c r="B1034" s="0" t="n">
        <v>34.29912959</v>
      </c>
      <c r="C1034" s="0" t="n">
        <v>16.44888692</v>
      </c>
      <c r="D1034" s="0" t="s">
        <v>849</v>
      </c>
      <c r="E1034" s="0" t="s">
        <v>2475</v>
      </c>
      <c r="F1034" s="0" t="s">
        <v>2476</v>
      </c>
      <c r="G1034" s="5" t="n">
        <v>2E-046</v>
      </c>
      <c r="H1034" s="0" t="s">
        <v>2477</v>
      </c>
    </row>
    <row r="1035" customFormat="false" ht="15" hidden="false" customHeight="false" outlineLevel="0" collapsed="false">
      <c r="A1035" s="0" t="s">
        <v>2480</v>
      </c>
      <c r="B1035" s="0" t="n">
        <v>61.85801211</v>
      </c>
      <c r="C1035" s="0" t="n">
        <v>58.22914669</v>
      </c>
      <c r="D1035" s="0" t="s">
        <v>849</v>
      </c>
      <c r="E1035" s="0" t="s">
        <v>731</v>
      </c>
      <c r="F1035" s="0" t="s">
        <v>2481</v>
      </c>
      <c r="G1035" s="5" t="n">
        <v>1E-157</v>
      </c>
      <c r="H1035" s="0" t="s">
        <v>303</v>
      </c>
    </row>
    <row r="1036" customFormat="false" ht="15" hidden="false" customHeight="false" outlineLevel="0" collapsed="false">
      <c r="A1036" s="0" t="s">
        <v>2463</v>
      </c>
      <c r="B1036" s="0" t="n">
        <v>3.034856852</v>
      </c>
      <c r="C1036" s="0" t="n">
        <v>2.730910276</v>
      </c>
      <c r="D1036" s="0" t="s">
        <v>849</v>
      </c>
      <c r="E1036" s="0" t="s">
        <v>731</v>
      </c>
      <c r="F1036" s="0" t="s">
        <v>2464</v>
      </c>
      <c r="G1036" s="5" t="n">
        <v>6E-075</v>
      </c>
      <c r="H1036" s="0" t="s">
        <v>2465</v>
      </c>
    </row>
    <row r="1037" customFormat="false" ht="15" hidden="false" customHeight="false" outlineLevel="0" collapsed="false">
      <c r="A1037" s="0" t="s">
        <v>2456</v>
      </c>
      <c r="B1037" s="0" t="n">
        <v>14.23546601</v>
      </c>
      <c r="C1037" s="0" t="n">
        <v>10.60144196</v>
      </c>
      <c r="D1037" s="0" t="s">
        <v>849</v>
      </c>
      <c r="E1037" s="0" t="s">
        <v>731</v>
      </c>
      <c r="F1037" s="0" t="s">
        <v>2457</v>
      </c>
      <c r="G1037" s="5" t="n">
        <v>8E-078</v>
      </c>
      <c r="H1037" s="0" t="s">
        <v>736</v>
      </c>
    </row>
    <row r="1038" customFormat="false" ht="15" hidden="false" customHeight="false" outlineLevel="0" collapsed="false">
      <c r="A1038" s="0" t="s">
        <v>2482</v>
      </c>
      <c r="B1038" s="0" t="n">
        <v>2.78827122</v>
      </c>
      <c r="C1038" s="0" t="n">
        <v>2.27776061</v>
      </c>
      <c r="D1038" s="0" t="s">
        <v>849</v>
      </c>
      <c r="E1038" s="0" t="s">
        <v>731</v>
      </c>
      <c r="F1038" s="0" t="s">
        <v>2481</v>
      </c>
      <c r="G1038" s="5" t="n">
        <v>1E-159</v>
      </c>
      <c r="H1038" s="0" t="s">
        <v>303</v>
      </c>
    </row>
    <row r="1039" customFormat="false" ht="15" hidden="false" customHeight="false" outlineLevel="0" collapsed="false">
      <c r="A1039" s="0" t="s">
        <v>2483</v>
      </c>
      <c r="B1039" s="0" t="n">
        <v>17.15521298</v>
      </c>
      <c r="C1039" s="0" t="n">
        <v>12.298359</v>
      </c>
      <c r="D1039" s="0" t="s">
        <v>849</v>
      </c>
      <c r="E1039" s="0" t="s">
        <v>731</v>
      </c>
      <c r="F1039" s="0" t="s">
        <v>2484</v>
      </c>
      <c r="G1039" s="1" t="n">
        <v>0</v>
      </c>
      <c r="H1039" s="0" t="s">
        <v>2485</v>
      </c>
    </row>
    <row r="1040" customFormat="false" ht="15" hidden="false" customHeight="false" outlineLevel="0" collapsed="false">
      <c r="A1040" s="0" t="s">
        <v>2486</v>
      </c>
      <c r="B1040" s="0" t="n">
        <v>50.16361044</v>
      </c>
      <c r="C1040" s="0" t="n">
        <v>44.15414151</v>
      </c>
      <c r="D1040" s="0" t="s">
        <v>849</v>
      </c>
      <c r="E1040" s="0" t="s">
        <v>731</v>
      </c>
      <c r="F1040" s="0" t="s">
        <v>2487</v>
      </c>
      <c r="G1040" s="5" t="n">
        <v>3E-087</v>
      </c>
      <c r="H1040" s="0" t="s">
        <v>736</v>
      </c>
    </row>
    <row r="1041" customFormat="false" ht="15" hidden="false" customHeight="false" outlineLevel="0" collapsed="false">
      <c r="A1041" s="0" t="s">
        <v>2488</v>
      </c>
      <c r="B1041" s="0" t="n">
        <v>54.87290322</v>
      </c>
      <c r="C1041" s="0" t="n">
        <v>51.1471668</v>
      </c>
      <c r="D1041" s="0" t="s">
        <v>849</v>
      </c>
      <c r="E1041" s="0" t="s">
        <v>731</v>
      </c>
      <c r="F1041" s="0" t="s">
        <v>2481</v>
      </c>
      <c r="G1041" s="5" t="n">
        <v>1E-159</v>
      </c>
      <c r="H1041" s="0" t="s">
        <v>303</v>
      </c>
    </row>
    <row r="1042" customFormat="false" ht="15" hidden="false" customHeight="false" outlineLevel="0" collapsed="false">
      <c r="A1042" s="0" t="s">
        <v>2489</v>
      </c>
      <c r="B1042" s="0" t="n">
        <v>43.00683187</v>
      </c>
      <c r="C1042" s="0" t="n">
        <v>38.97053497</v>
      </c>
      <c r="D1042" s="0" t="s">
        <v>849</v>
      </c>
      <c r="E1042" s="0" t="s">
        <v>731</v>
      </c>
      <c r="F1042" s="0" t="s">
        <v>2481</v>
      </c>
      <c r="G1042" s="5" t="n">
        <v>1E-137</v>
      </c>
      <c r="H1042" s="0" t="s">
        <v>303</v>
      </c>
    </row>
    <row r="1043" customFormat="false" ht="15" hidden="false" customHeight="false" outlineLevel="0" collapsed="false">
      <c r="A1043" s="0" t="s">
        <v>2490</v>
      </c>
      <c r="B1043" s="0" t="n">
        <v>61.66202637</v>
      </c>
      <c r="C1043" s="0" t="n">
        <v>58.39708634</v>
      </c>
      <c r="D1043" s="0" t="s">
        <v>849</v>
      </c>
      <c r="E1043" s="0" t="s">
        <v>731</v>
      </c>
      <c r="F1043" s="0" t="s">
        <v>2491</v>
      </c>
      <c r="G1043" s="5" t="n">
        <v>3E-038</v>
      </c>
      <c r="H1043" s="0" t="s">
        <v>303</v>
      </c>
    </row>
    <row r="1044" customFormat="false" ht="15" hidden="false" customHeight="false" outlineLevel="0" collapsed="false">
      <c r="A1044" s="0" t="s">
        <v>2492</v>
      </c>
      <c r="B1044" s="0" t="n">
        <v>46.08597371</v>
      </c>
      <c r="C1044" s="0" t="n">
        <v>42.79289192</v>
      </c>
      <c r="D1044" s="0" t="s">
        <v>849</v>
      </c>
      <c r="E1044" s="0" t="s">
        <v>2493</v>
      </c>
      <c r="F1044" s="0" t="s">
        <v>2484</v>
      </c>
      <c r="G1044" s="5" t="n">
        <v>3E-045</v>
      </c>
      <c r="H1044" s="0" t="s">
        <v>2485</v>
      </c>
    </row>
    <row r="1045" customFormat="false" ht="15" hidden="false" customHeight="false" outlineLevel="0" collapsed="false">
      <c r="A1045" s="0" t="s">
        <v>2338</v>
      </c>
      <c r="B1045" s="0" t="n">
        <v>0.315716486</v>
      </c>
      <c r="C1045" s="0" t="n">
        <v>0.254912605</v>
      </c>
      <c r="D1045" s="0" t="s">
        <v>849</v>
      </c>
      <c r="E1045" s="0" t="s">
        <v>2494</v>
      </c>
      <c r="F1045" s="0" t="s">
        <v>2340</v>
      </c>
      <c r="G1045" s="5" t="n">
        <v>1E-059</v>
      </c>
      <c r="H1045" s="0" t="s">
        <v>2341</v>
      </c>
    </row>
    <row r="1046" customFormat="false" ht="15" hidden="false" customHeight="false" outlineLevel="0" collapsed="false">
      <c r="A1046" s="0" t="s">
        <v>2495</v>
      </c>
      <c r="B1046" s="0" t="n">
        <v>58.41256892</v>
      </c>
      <c r="C1046" s="0" t="n">
        <v>54.26944565</v>
      </c>
      <c r="D1046" s="0" t="s">
        <v>849</v>
      </c>
      <c r="E1046" s="0" t="s">
        <v>746</v>
      </c>
      <c r="F1046" s="0" t="s">
        <v>2496</v>
      </c>
      <c r="G1046" s="5" t="n">
        <v>5E-080</v>
      </c>
      <c r="H1046" s="0" t="s">
        <v>2497</v>
      </c>
    </row>
    <row r="1047" customFormat="false" ht="15" hidden="false" customHeight="false" outlineLevel="0" collapsed="false">
      <c r="A1047" s="0" t="s">
        <v>2498</v>
      </c>
      <c r="B1047" s="0" t="n">
        <v>0.234177947</v>
      </c>
      <c r="C1047" s="0" t="n">
        <v>0.221288699</v>
      </c>
      <c r="D1047" s="0" t="s">
        <v>849</v>
      </c>
      <c r="E1047" s="0" t="s">
        <v>751</v>
      </c>
      <c r="F1047" s="0" t="s">
        <v>2499</v>
      </c>
      <c r="G1047" s="5" t="n">
        <v>4E-073</v>
      </c>
      <c r="H1047" s="0" t="s">
        <v>2500</v>
      </c>
    </row>
    <row r="1048" customFormat="false" ht="15" hidden="false" customHeight="false" outlineLevel="0" collapsed="false">
      <c r="A1048" s="0" t="s">
        <v>2501</v>
      </c>
      <c r="B1048" s="0" t="n">
        <v>25.5412469</v>
      </c>
      <c r="C1048" s="0" t="n">
        <v>24.02894768</v>
      </c>
      <c r="D1048" s="0" t="s">
        <v>849</v>
      </c>
      <c r="E1048" s="0" t="s">
        <v>751</v>
      </c>
      <c r="F1048" s="0" t="s">
        <v>2502</v>
      </c>
      <c r="G1048" s="5" t="n">
        <v>4E-051</v>
      </c>
      <c r="H1048" s="0" t="s">
        <v>759</v>
      </c>
    </row>
    <row r="1049" customFormat="false" ht="15" hidden="false" customHeight="false" outlineLevel="0" collapsed="false">
      <c r="A1049" s="0" t="s">
        <v>2503</v>
      </c>
      <c r="B1049" s="0" t="n">
        <v>0.281267222</v>
      </c>
      <c r="C1049" s="0" t="n">
        <v>0.256617796</v>
      </c>
      <c r="D1049" s="0" t="s">
        <v>849</v>
      </c>
      <c r="E1049" s="0" t="s">
        <v>751</v>
      </c>
      <c r="F1049" s="0" t="s">
        <v>2499</v>
      </c>
      <c r="G1049" s="5" t="n">
        <v>4E-073</v>
      </c>
      <c r="H1049" s="0" t="s">
        <v>2500</v>
      </c>
    </row>
    <row r="1050" customFormat="false" ht="15" hidden="false" customHeight="false" outlineLevel="0" collapsed="false">
      <c r="A1050" s="0" t="s">
        <v>2504</v>
      </c>
      <c r="B1050" s="0" t="n">
        <v>0.675113674</v>
      </c>
      <c r="C1050" s="0" t="n">
        <v>0.360059807</v>
      </c>
      <c r="D1050" s="0" t="s">
        <v>849</v>
      </c>
      <c r="E1050" s="0" t="s">
        <v>751</v>
      </c>
      <c r="F1050" s="0" t="s">
        <v>1906</v>
      </c>
      <c r="G1050" s="5" t="n">
        <v>4E-063</v>
      </c>
      <c r="H1050" s="0" t="s">
        <v>1907</v>
      </c>
    </row>
    <row r="1051" customFormat="false" ht="15" hidden="false" customHeight="false" outlineLevel="0" collapsed="false">
      <c r="A1051" s="0" t="s">
        <v>2505</v>
      </c>
      <c r="B1051" s="0" t="n">
        <v>1.28867916</v>
      </c>
      <c r="C1051" s="0" t="n">
        <v>0.464106281</v>
      </c>
      <c r="D1051" s="0" t="s">
        <v>849</v>
      </c>
      <c r="E1051" s="0" t="s">
        <v>751</v>
      </c>
      <c r="F1051" s="0" t="s">
        <v>2506</v>
      </c>
      <c r="G1051" s="5" t="n">
        <v>4E-059</v>
      </c>
      <c r="H1051" s="0" t="s">
        <v>2507</v>
      </c>
    </row>
    <row r="1052" customFormat="false" ht="15" hidden="false" customHeight="false" outlineLevel="0" collapsed="false">
      <c r="A1052" s="0" t="s">
        <v>2508</v>
      </c>
      <c r="B1052" s="0" t="n">
        <v>69.13939981</v>
      </c>
      <c r="C1052" s="0" t="n">
        <v>63.47813557</v>
      </c>
      <c r="D1052" s="0" t="s">
        <v>849</v>
      </c>
      <c r="E1052" s="0" t="s">
        <v>768</v>
      </c>
      <c r="F1052" s="0" t="s">
        <v>2509</v>
      </c>
      <c r="G1052" s="5" t="n">
        <v>4E-055</v>
      </c>
      <c r="H1052" s="0" t="s">
        <v>2510</v>
      </c>
    </row>
    <row r="1053" customFormat="false" ht="15" hidden="false" customHeight="false" outlineLevel="0" collapsed="false">
      <c r="A1053" s="0" t="s">
        <v>2511</v>
      </c>
      <c r="B1053" s="0" t="n">
        <v>30.87819592</v>
      </c>
      <c r="C1053" s="0" t="n">
        <v>24.1065902</v>
      </c>
      <c r="D1053" s="0" t="s">
        <v>849</v>
      </c>
      <c r="E1053" s="0" t="s">
        <v>768</v>
      </c>
      <c r="F1053" s="0" t="s">
        <v>434</v>
      </c>
      <c r="G1053" s="5" t="n">
        <v>9E-086</v>
      </c>
      <c r="H1053" s="0" t="s">
        <v>435</v>
      </c>
    </row>
    <row r="1054" customFormat="false" ht="15" hidden="false" customHeight="false" outlineLevel="0" collapsed="false">
      <c r="A1054" s="0" t="s">
        <v>2512</v>
      </c>
      <c r="B1054" s="0" t="n">
        <v>39.21965399</v>
      </c>
      <c r="C1054" s="0" t="n">
        <v>32.52092152</v>
      </c>
      <c r="D1054" s="0" t="s">
        <v>849</v>
      </c>
      <c r="E1054" s="0" t="s">
        <v>768</v>
      </c>
      <c r="F1054" s="0" t="s">
        <v>577</v>
      </c>
      <c r="G1054" s="5" t="n">
        <v>6E-050</v>
      </c>
      <c r="H1054" s="0" t="s">
        <v>578</v>
      </c>
    </row>
    <row r="1055" customFormat="false" ht="15" hidden="false" customHeight="false" outlineLevel="0" collapsed="false">
      <c r="A1055" s="0" t="s">
        <v>2513</v>
      </c>
      <c r="B1055" s="0" t="n">
        <v>56.10736001</v>
      </c>
      <c r="C1055" s="0" t="n">
        <v>53.96280939</v>
      </c>
      <c r="D1055" s="0" t="s">
        <v>849</v>
      </c>
      <c r="E1055" s="0" t="s">
        <v>768</v>
      </c>
      <c r="F1055" s="0" t="s">
        <v>2514</v>
      </c>
      <c r="G1055" s="5" t="n">
        <v>2E-072</v>
      </c>
      <c r="H1055" s="0" t="s">
        <v>2515</v>
      </c>
    </row>
    <row r="1056" customFormat="false" ht="15" hidden="false" customHeight="false" outlineLevel="0" collapsed="false">
      <c r="A1056" s="0" t="s">
        <v>2516</v>
      </c>
      <c r="B1056" s="0" t="n">
        <v>18.00983013</v>
      </c>
      <c r="C1056" s="0" t="n">
        <v>15.90666744</v>
      </c>
      <c r="D1056" s="0" t="s">
        <v>849</v>
      </c>
      <c r="E1056" s="0" t="s">
        <v>771</v>
      </c>
      <c r="F1056" s="0" t="s">
        <v>2517</v>
      </c>
      <c r="G1056" s="5" t="n">
        <v>4E-031</v>
      </c>
      <c r="H1056" s="0" t="s">
        <v>2518</v>
      </c>
    </row>
    <row r="1057" customFormat="false" ht="15" hidden="false" customHeight="false" outlineLevel="0" collapsed="false">
      <c r="A1057" s="0" t="s">
        <v>2519</v>
      </c>
      <c r="B1057" s="0" t="n">
        <v>34.46954093</v>
      </c>
      <c r="C1057" s="0" t="n">
        <v>25.14990414</v>
      </c>
      <c r="D1057" s="0" t="s">
        <v>849</v>
      </c>
      <c r="E1057" s="0" t="s">
        <v>771</v>
      </c>
      <c r="F1057" s="0" t="s">
        <v>2520</v>
      </c>
      <c r="G1057" s="5" t="n">
        <v>1E-112</v>
      </c>
      <c r="H1057" s="0" t="s">
        <v>2521</v>
      </c>
    </row>
    <row r="1058" customFormat="false" ht="15" hidden="false" customHeight="false" outlineLevel="0" collapsed="false">
      <c r="A1058" s="0" t="s">
        <v>2522</v>
      </c>
      <c r="B1058" s="0" t="n">
        <v>57.51406965</v>
      </c>
      <c r="C1058" s="0" t="n">
        <v>53.71302123</v>
      </c>
      <c r="D1058" s="0" t="s">
        <v>849</v>
      </c>
      <c r="E1058" s="0" t="s">
        <v>771</v>
      </c>
      <c r="F1058" s="0" t="s">
        <v>2523</v>
      </c>
      <c r="G1058" s="5" t="n">
        <v>1E-126</v>
      </c>
      <c r="H1058" s="0" t="s">
        <v>2524</v>
      </c>
    </row>
    <row r="1059" customFormat="false" ht="15" hidden="false" customHeight="false" outlineLevel="0" collapsed="false">
      <c r="A1059" s="0" t="s">
        <v>2525</v>
      </c>
      <c r="B1059" s="0" t="n">
        <v>61.20213796</v>
      </c>
      <c r="C1059" s="0" t="n">
        <v>55.90423154</v>
      </c>
      <c r="D1059" s="0" t="s">
        <v>849</v>
      </c>
      <c r="E1059" s="0" t="s">
        <v>771</v>
      </c>
      <c r="F1059" s="0" t="s">
        <v>2526</v>
      </c>
      <c r="G1059" s="5" t="n">
        <v>1E-052</v>
      </c>
      <c r="H1059" s="0" t="s">
        <v>2527</v>
      </c>
    </row>
    <row r="1060" customFormat="false" ht="15" hidden="false" customHeight="false" outlineLevel="0" collapsed="false">
      <c r="A1060" s="0" t="s">
        <v>2480</v>
      </c>
      <c r="B1060" s="0" t="n">
        <v>61.85801211</v>
      </c>
      <c r="C1060" s="0" t="n">
        <v>58.22914669</v>
      </c>
      <c r="D1060" s="0" t="s">
        <v>849</v>
      </c>
      <c r="E1060" s="0" t="s">
        <v>789</v>
      </c>
      <c r="F1060" s="0" t="s">
        <v>2481</v>
      </c>
      <c r="G1060" s="5" t="n">
        <v>1E-157</v>
      </c>
      <c r="H1060" s="0" t="s">
        <v>303</v>
      </c>
    </row>
    <row r="1061" customFormat="false" ht="15" hidden="false" customHeight="false" outlineLevel="0" collapsed="false">
      <c r="A1061" s="0" t="s">
        <v>2528</v>
      </c>
      <c r="B1061" s="0" t="n">
        <v>6.948878093</v>
      </c>
      <c r="C1061" s="0" t="n">
        <v>4.724583078</v>
      </c>
      <c r="D1061" s="0" t="s">
        <v>849</v>
      </c>
      <c r="E1061" s="0" t="s">
        <v>789</v>
      </c>
      <c r="F1061" s="0" t="s">
        <v>2529</v>
      </c>
      <c r="G1061" s="5" t="n">
        <v>3E-050</v>
      </c>
      <c r="H1061" s="0" t="s">
        <v>2530</v>
      </c>
    </row>
    <row r="1062" customFormat="false" ht="15" hidden="false" customHeight="false" outlineLevel="0" collapsed="false">
      <c r="A1062" s="0" t="s">
        <v>2482</v>
      </c>
      <c r="B1062" s="0" t="n">
        <v>2.78827122</v>
      </c>
      <c r="C1062" s="0" t="n">
        <v>2.27776061</v>
      </c>
      <c r="D1062" s="0" t="s">
        <v>849</v>
      </c>
      <c r="E1062" s="0" t="s">
        <v>789</v>
      </c>
      <c r="F1062" s="0" t="s">
        <v>2481</v>
      </c>
      <c r="G1062" s="5" t="n">
        <v>1E-159</v>
      </c>
      <c r="H1062" s="0" t="s">
        <v>303</v>
      </c>
    </row>
    <row r="1063" customFormat="false" ht="15" hidden="false" customHeight="false" outlineLevel="0" collapsed="false">
      <c r="A1063" s="0" t="s">
        <v>2488</v>
      </c>
      <c r="B1063" s="0" t="n">
        <v>54.87290322</v>
      </c>
      <c r="C1063" s="0" t="n">
        <v>51.1471668</v>
      </c>
      <c r="D1063" s="0" t="s">
        <v>849</v>
      </c>
      <c r="E1063" s="0" t="s">
        <v>789</v>
      </c>
      <c r="F1063" s="0" t="s">
        <v>2481</v>
      </c>
      <c r="G1063" s="5" t="n">
        <v>1E-159</v>
      </c>
      <c r="H1063" s="0" t="s">
        <v>303</v>
      </c>
    </row>
    <row r="1064" customFormat="false" ht="15" hidden="false" customHeight="false" outlineLevel="0" collapsed="false">
      <c r="A1064" s="0" t="s">
        <v>2489</v>
      </c>
      <c r="B1064" s="0" t="n">
        <v>43.00683187</v>
      </c>
      <c r="C1064" s="0" t="n">
        <v>38.97053497</v>
      </c>
      <c r="D1064" s="0" t="s">
        <v>849</v>
      </c>
      <c r="E1064" s="0" t="s">
        <v>789</v>
      </c>
      <c r="F1064" s="0" t="s">
        <v>2481</v>
      </c>
      <c r="G1064" s="5" t="n">
        <v>1E-137</v>
      </c>
      <c r="H1064" s="0" t="s">
        <v>303</v>
      </c>
    </row>
    <row r="1065" customFormat="false" ht="15" hidden="false" customHeight="false" outlineLevel="0" collapsed="false">
      <c r="A1065" s="0" t="s">
        <v>2531</v>
      </c>
      <c r="B1065" s="0" t="n">
        <v>3.626481969</v>
      </c>
      <c r="C1065" s="0" t="n">
        <v>0.510785363</v>
      </c>
      <c r="D1065" s="0" t="s">
        <v>849</v>
      </c>
      <c r="E1065" s="0" t="s">
        <v>2532</v>
      </c>
      <c r="F1065" s="0" t="s">
        <v>2533</v>
      </c>
      <c r="G1065" s="5" t="n">
        <v>4E-029</v>
      </c>
      <c r="H1065" s="0" t="s">
        <v>2534</v>
      </c>
    </row>
    <row r="1066" customFormat="false" ht="15" hidden="false" customHeight="false" outlineLevel="0" collapsed="false">
      <c r="A1066" s="0" t="s">
        <v>2535</v>
      </c>
      <c r="B1066" s="0" t="n">
        <v>35.15396966</v>
      </c>
      <c r="C1066" s="0" t="n">
        <v>20.18530435</v>
      </c>
      <c r="D1066" s="0" t="s">
        <v>849</v>
      </c>
      <c r="E1066" s="0" t="s">
        <v>2536</v>
      </c>
      <c r="F1066" s="0" t="s">
        <v>2537</v>
      </c>
      <c r="G1066" s="5" t="n">
        <v>1E-160</v>
      </c>
      <c r="H1066" s="0" t="s">
        <v>2538</v>
      </c>
    </row>
    <row r="1067" customFormat="false" ht="15" hidden="false" customHeight="false" outlineLevel="0" collapsed="false">
      <c r="A1067" s="0" t="s">
        <v>2539</v>
      </c>
      <c r="B1067" s="0" t="n">
        <v>21.22108373</v>
      </c>
      <c r="C1067" s="0" t="n">
        <v>15.3321138</v>
      </c>
      <c r="D1067" s="0" t="s">
        <v>849</v>
      </c>
      <c r="E1067" s="0" t="s">
        <v>2536</v>
      </c>
      <c r="F1067" s="0" t="s">
        <v>2537</v>
      </c>
      <c r="G1067" s="5" t="n">
        <v>1E-160</v>
      </c>
      <c r="H1067" s="0" t="s">
        <v>2538</v>
      </c>
    </row>
    <row r="1068" customFormat="false" ht="15" hidden="false" customHeight="false" outlineLevel="0" collapsed="false">
      <c r="A1068" s="0" t="s">
        <v>2540</v>
      </c>
      <c r="B1068" s="0" t="n">
        <v>26.50984473</v>
      </c>
      <c r="C1068" s="0" t="n">
        <v>24.97048683</v>
      </c>
      <c r="D1068" s="0" t="s">
        <v>849</v>
      </c>
      <c r="E1068" s="0" t="s">
        <v>802</v>
      </c>
      <c r="F1068" s="0" t="s">
        <v>2541</v>
      </c>
      <c r="G1068" s="5" t="n">
        <v>1E-134</v>
      </c>
      <c r="H1068" s="0" t="s">
        <v>2542</v>
      </c>
    </row>
    <row r="1069" customFormat="false" ht="15" hidden="false" customHeight="false" outlineLevel="0" collapsed="false">
      <c r="A1069" s="0" t="s">
        <v>2543</v>
      </c>
      <c r="B1069" s="0" t="n">
        <v>0.467483126</v>
      </c>
      <c r="C1069" s="0" t="n">
        <v>0.130269383</v>
      </c>
      <c r="D1069" s="0" t="s">
        <v>849</v>
      </c>
      <c r="E1069" s="0" t="s">
        <v>802</v>
      </c>
      <c r="F1069" s="0" t="s">
        <v>2544</v>
      </c>
      <c r="G1069" s="5" t="n">
        <v>1E-091</v>
      </c>
      <c r="H1069" s="0" t="s">
        <v>2542</v>
      </c>
    </row>
    <row r="1070" customFormat="false" ht="15" hidden="false" customHeight="false" outlineLevel="0" collapsed="false">
      <c r="A1070" s="0" t="s">
        <v>2545</v>
      </c>
      <c r="B1070" s="0" t="n">
        <v>7.962320999</v>
      </c>
      <c r="C1070" s="0" t="n">
        <v>6.187558282</v>
      </c>
      <c r="D1070" s="0" t="s">
        <v>849</v>
      </c>
      <c r="E1070" s="0" t="s">
        <v>802</v>
      </c>
      <c r="F1070" s="0" t="s">
        <v>2546</v>
      </c>
      <c r="G1070" s="5" t="n">
        <v>1E-098</v>
      </c>
      <c r="H1070" s="0" t="s">
        <v>2547</v>
      </c>
    </row>
    <row r="1071" customFormat="false" ht="15" hidden="false" customHeight="false" outlineLevel="0" collapsed="false">
      <c r="A1071" s="0" t="s">
        <v>2548</v>
      </c>
      <c r="B1071" s="0" t="n">
        <v>30.83200074</v>
      </c>
      <c r="C1071" s="0" t="n">
        <v>28.63979695</v>
      </c>
      <c r="D1071" s="0" t="s">
        <v>849</v>
      </c>
      <c r="E1071" s="0" t="s">
        <v>815</v>
      </c>
      <c r="F1071" s="0" t="s">
        <v>2549</v>
      </c>
      <c r="G1071" s="5" t="n">
        <v>2E-088</v>
      </c>
      <c r="H1071" s="0" t="s">
        <v>2550</v>
      </c>
    </row>
    <row r="1072" customFormat="false" ht="15" hidden="false" customHeight="false" outlineLevel="0" collapsed="false">
      <c r="A1072" s="0" t="s">
        <v>2551</v>
      </c>
      <c r="B1072" s="0" t="n">
        <v>52.9864315</v>
      </c>
      <c r="C1072" s="0" t="n">
        <v>49.57568799</v>
      </c>
      <c r="D1072" s="0" t="s">
        <v>849</v>
      </c>
      <c r="E1072" s="0" t="s">
        <v>815</v>
      </c>
      <c r="F1072" s="0" t="s">
        <v>2552</v>
      </c>
      <c r="G1072" s="5" t="n">
        <v>1E-055</v>
      </c>
      <c r="H1072" s="0" t="s">
        <v>2553</v>
      </c>
    </row>
    <row r="1073" customFormat="false" ht="15" hidden="false" customHeight="false" outlineLevel="0" collapsed="false">
      <c r="A1073" s="0" t="s">
        <v>2554</v>
      </c>
      <c r="B1073" s="0" t="n">
        <v>20.83050788</v>
      </c>
      <c r="C1073" s="0" t="n">
        <v>14.73456584</v>
      </c>
      <c r="D1073" s="0" t="s">
        <v>849</v>
      </c>
      <c r="E1073" s="0" t="s">
        <v>823</v>
      </c>
      <c r="F1073" s="0" t="s">
        <v>2555</v>
      </c>
      <c r="G1073" s="5" t="n">
        <v>1E-150</v>
      </c>
      <c r="H1073" s="0" t="s">
        <v>2556</v>
      </c>
    </row>
    <row r="1074" customFormat="false" ht="15" hidden="false" customHeight="false" outlineLevel="0" collapsed="false">
      <c r="A1074" s="0" t="s">
        <v>2557</v>
      </c>
      <c r="B1074" s="0" t="n">
        <v>5.057654689</v>
      </c>
      <c r="C1074" s="0" t="n">
        <v>3.674728612</v>
      </c>
      <c r="D1074" s="0" t="s">
        <v>849</v>
      </c>
      <c r="E1074" s="0" t="s">
        <v>2558</v>
      </c>
      <c r="F1074" s="0" t="s">
        <v>108</v>
      </c>
      <c r="G1074" s="1" t="s">
        <v>108</v>
      </c>
      <c r="H1074" s="0" t="s">
        <v>108</v>
      </c>
    </row>
    <row r="1075" customFormat="false" ht="15" hidden="false" customHeight="false" outlineLevel="0" collapsed="false">
      <c r="A1075" s="0" t="s">
        <v>2559</v>
      </c>
      <c r="B1075" s="0" t="n">
        <v>10.22563935</v>
      </c>
      <c r="C1075" s="0" t="n">
        <v>8.010431203</v>
      </c>
      <c r="D1075" s="0" t="s">
        <v>849</v>
      </c>
      <c r="E1075" s="0" t="s">
        <v>2558</v>
      </c>
      <c r="F1075" s="0" t="s">
        <v>2560</v>
      </c>
      <c r="G1075" s="5" t="n">
        <v>1E-123</v>
      </c>
      <c r="H1075" s="0" t="s">
        <v>2561</v>
      </c>
    </row>
    <row r="1076" customFormat="false" ht="15" hidden="false" customHeight="false" outlineLevel="0" collapsed="false">
      <c r="A1076" s="0" t="s">
        <v>2562</v>
      </c>
      <c r="B1076" s="0" t="n">
        <v>13.66967065</v>
      </c>
      <c r="C1076" s="0" t="n">
        <v>11.60437885</v>
      </c>
      <c r="D1076" s="0" t="s">
        <v>849</v>
      </c>
      <c r="E1076" s="0" t="s">
        <v>2558</v>
      </c>
      <c r="F1076" s="0" t="s">
        <v>2560</v>
      </c>
      <c r="G1076" s="5" t="n">
        <v>1E-123</v>
      </c>
      <c r="H1076" s="0" t="s">
        <v>2561</v>
      </c>
    </row>
    <row r="1077" customFormat="false" ht="15" hidden="false" customHeight="false" outlineLevel="0" collapsed="false">
      <c r="A1077" s="0" t="s">
        <v>2563</v>
      </c>
      <c r="B1077" s="0" t="n">
        <v>8.716958371</v>
      </c>
      <c r="C1077" s="0" t="n">
        <v>7.354525423</v>
      </c>
      <c r="D1077" s="0" t="s">
        <v>849</v>
      </c>
      <c r="E1077" s="0" t="s">
        <v>827</v>
      </c>
      <c r="F1077" s="0" t="s">
        <v>2564</v>
      </c>
      <c r="G1077" s="5" t="n">
        <v>3E-038</v>
      </c>
      <c r="H1077" s="0" t="s">
        <v>2565</v>
      </c>
    </row>
    <row r="1078" customFormat="false" ht="15" hidden="false" customHeight="false" outlineLevel="0" collapsed="false">
      <c r="A1078" s="0" t="s">
        <v>2566</v>
      </c>
      <c r="B1078" s="0" t="n">
        <v>1.626215279</v>
      </c>
      <c r="C1078" s="0" t="n">
        <v>0.557740205</v>
      </c>
      <c r="D1078" s="0" t="s">
        <v>849</v>
      </c>
      <c r="E1078" s="0" t="s">
        <v>827</v>
      </c>
      <c r="F1078" s="0" t="s">
        <v>2567</v>
      </c>
      <c r="G1078" s="5" t="n">
        <v>5E-044</v>
      </c>
      <c r="H1078" s="0" t="s">
        <v>2568</v>
      </c>
    </row>
    <row r="1079" customFormat="false" ht="15" hidden="false" customHeight="false" outlineLevel="0" collapsed="false">
      <c r="A1079" s="0" t="s">
        <v>2569</v>
      </c>
      <c r="B1079" s="0" t="n">
        <v>14.69088226</v>
      </c>
      <c r="C1079" s="0" t="n">
        <v>10.94075072</v>
      </c>
      <c r="D1079" s="0" t="s">
        <v>849</v>
      </c>
      <c r="E1079" s="0" t="s">
        <v>831</v>
      </c>
      <c r="F1079" s="0" t="s">
        <v>2570</v>
      </c>
      <c r="G1079" s="5" t="n">
        <v>1E-115</v>
      </c>
      <c r="H1079" s="0" t="s">
        <v>2571</v>
      </c>
    </row>
    <row r="1080" customFormat="false" ht="15" hidden="false" customHeight="false" outlineLevel="0" collapsed="false">
      <c r="A1080" s="0" t="s">
        <v>2572</v>
      </c>
      <c r="B1080" s="0" t="n">
        <v>0.673486119</v>
      </c>
      <c r="C1080" s="0" t="n">
        <v>0.202013362</v>
      </c>
      <c r="D1080" s="0" t="s">
        <v>849</v>
      </c>
      <c r="E1080" s="0" t="s">
        <v>831</v>
      </c>
      <c r="F1080" s="0" t="s">
        <v>456</v>
      </c>
      <c r="G1080" s="5" t="n">
        <v>3E-079</v>
      </c>
      <c r="H1080" s="0" t="s">
        <v>457</v>
      </c>
    </row>
    <row r="1081" customFormat="false" ht="15" hidden="false" customHeight="false" outlineLevel="0" collapsed="false">
      <c r="A1081" s="0" t="s">
        <v>2573</v>
      </c>
      <c r="B1081" s="0" t="n">
        <v>8.850207333</v>
      </c>
      <c r="C1081" s="0" t="n">
        <v>8.131314352</v>
      </c>
      <c r="D1081" s="0" t="s">
        <v>849</v>
      </c>
      <c r="E1081" s="0" t="s">
        <v>831</v>
      </c>
      <c r="F1081" s="0" t="s">
        <v>2574</v>
      </c>
      <c r="G1081" s="5" t="n">
        <v>1E-164</v>
      </c>
      <c r="H1081" s="0" t="s">
        <v>2571</v>
      </c>
    </row>
    <row r="1082" customFormat="false" ht="15" hidden="false" customHeight="false" outlineLevel="0" collapsed="false">
      <c r="A1082" s="0" t="s">
        <v>2575</v>
      </c>
      <c r="B1082" s="0" t="n">
        <v>0.985975479</v>
      </c>
      <c r="C1082" s="0" t="n">
        <v>0.318041766</v>
      </c>
      <c r="D1082" s="0" t="s">
        <v>849</v>
      </c>
      <c r="E1082" s="0" t="s">
        <v>831</v>
      </c>
      <c r="F1082" s="0" t="s">
        <v>2576</v>
      </c>
      <c r="G1082" s="1" t="n">
        <v>0</v>
      </c>
      <c r="H1082" s="0" t="s">
        <v>2577</v>
      </c>
    </row>
    <row r="1083" customFormat="false" ht="15" hidden="false" customHeight="false" outlineLevel="0" collapsed="false">
      <c r="A1083" s="0" t="s">
        <v>2578</v>
      </c>
      <c r="B1083" s="0" t="n">
        <v>50.4604538</v>
      </c>
      <c r="C1083" s="0" t="n">
        <v>47.3311318</v>
      </c>
      <c r="D1083" s="0" t="s">
        <v>849</v>
      </c>
      <c r="E1083" s="0" t="s">
        <v>843</v>
      </c>
      <c r="F1083" s="0" t="s">
        <v>2579</v>
      </c>
      <c r="G1083" s="5" t="n">
        <v>1E-157</v>
      </c>
      <c r="H1083" s="0" t="s">
        <v>2580</v>
      </c>
    </row>
    <row r="1084" customFormat="false" ht="15" hidden="false" customHeight="false" outlineLevel="0" collapsed="false">
      <c r="A1084" s="0" t="s">
        <v>2581</v>
      </c>
      <c r="B1084" s="0" t="n">
        <v>3.399926546</v>
      </c>
      <c r="C1084" s="0" t="n">
        <v>1.892768253</v>
      </c>
      <c r="D1084" s="0" t="s">
        <v>849</v>
      </c>
      <c r="E1084" s="0" t="s">
        <v>847</v>
      </c>
      <c r="F1084" s="0" t="s">
        <v>2582</v>
      </c>
      <c r="G1084" s="5" t="n">
        <v>5E-097</v>
      </c>
      <c r="H1084" s="0" t="s">
        <v>2583</v>
      </c>
    </row>
    <row r="1085" customFormat="false" ht="15" hidden="false" customHeight="false" outlineLevel="0" collapsed="false">
      <c r="A1085" s="0" t="s">
        <v>2584</v>
      </c>
      <c r="B1085" s="0" t="n">
        <v>2.864597546</v>
      </c>
      <c r="C1085" s="0" t="n">
        <v>1.103420606</v>
      </c>
      <c r="D1085" s="0" t="s">
        <v>849</v>
      </c>
      <c r="E1085" s="0" t="s">
        <v>847</v>
      </c>
      <c r="F1085" s="0" t="s">
        <v>2582</v>
      </c>
      <c r="G1085" s="5" t="n">
        <v>5E-097</v>
      </c>
      <c r="H1085" s="0" t="s">
        <v>2583</v>
      </c>
    </row>
    <row r="1086" customFormat="false" ht="15" hidden="false" customHeight="false" outlineLevel="0" collapsed="false">
      <c r="A1086" s="0" t="s">
        <v>2585</v>
      </c>
      <c r="B1086" s="0" t="n">
        <v>7.570494068</v>
      </c>
      <c r="C1086" s="0" t="n">
        <v>6.510498498</v>
      </c>
      <c r="D1086" s="0" t="s">
        <v>849</v>
      </c>
      <c r="E1086" s="0" t="s">
        <v>847</v>
      </c>
      <c r="F1086" s="0" t="s">
        <v>2582</v>
      </c>
      <c r="G1086" s="5" t="n">
        <v>1E-145</v>
      </c>
      <c r="H1086" s="0" t="s">
        <v>2583</v>
      </c>
    </row>
    <row r="1087" customFormat="false" ht="15" hidden="false" customHeight="false" outlineLevel="0" collapsed="false">
      <c r="A1087" s="0" t="s">
        <v>2586</v>
      </c>
      <c r="B1087" s="0" t="n">
        <v>0.213489026</v>
      </c>
      <c r="C1087" s="0" t="n">
        <v>0.157076506</v>
      </c>
      <c r="D1087" s="0" t="s">
        <v>2587</v>
      </c>
      <c r="E1087" s="0" t="s">
        <v>18</v>
      </c>
      <c r="F1087" s="0" t="s">
        <v>2588</v>
      </c>
      <c r="G1087" s="5" t="n">
        <v>4E-057</v>
      </c>
      <c r="H1087" s="0" t="s">
        <v>2589</v>
      </c>
    </row>
    <row r="1088" customFormat="false" ht="15" hidden="false" customHeight="false" outlineLevel="0" collapsed="false">
      <c r="A1088" s="0" t="s">
        <v>2590</v>
      </c>
      <c r="B1088" s="0" t="n">
        <v>3.840955546</v>
      </c>
      <c r="C1088" s="0" t="n">
        <v>0.282664099</v>
      </c>
      <c r="D1088" s="0" t="s">
        <v>2587</v>
      </c>
      <c r="E1088" s="0" t="s">
        <v>880</v>
      </c>
      <c r="F1088" s="0" t="s">
        <v>2591</v>
      </c>
      <c r="G1088" s="5" t="n">
        <v>5E-091</v>
      </c>
      <c r="H1088" s="0" t="s">
        <v>2592</v>
      </c>
    </row>
    <row r="1089" customFormat="false" ht="15" hidden="false" customHeight="false" outlineLevel="0" collapsed="false">
      <c r="A1089" s="0" t="s">
        <v>2593</v>
      </c>
      <c r="B1089" s="0" t="n">
        <v>0.400114036</v>
      </c>
      <c r="C1089" s="0" t="n">
        <v>0.08846543</v>
      </c>
      <c r="D1089" s="0" t="s">
        <v>2587</v>
      </c>
      <c r="E1089" s="0" t="s">
        <v>2594</v>
      </c>
      <c r="F1089" s="0" t="s">
        <v>2595</v>
      </c>
      <c r="G1089" s="5" t="n">
        <v>9E-023</v>
      </c>
      <c r="H1089" s="0" t="s">
        <v>2596</v>
      </c>
    </row>
    <row r="1090" customFormat="false" ht="15" hidden="false" customHeight="false" outlineLevel="0" collapsed="false">
      <c r="A1090" s="0" t="s">
        <v>2597</v>
      </c>
      <c r="B1090" s="0" t="n">
        <v>4.373777439</v>
      </c>
      <c r="C1090" s="0" t="n">
        <v>2.645770406</v>
      </c>
      <c r="D1090" s="0" t="s">
        <v>2587</v>
      </c>
      <c r="E1090" s="0" t="s">
        <v>37</v>
      </c>
      <c r="F1090" s="0" t="s">
        <v>108</v>
      </c>
      <c r="G1090" s="1" t="s">
        <v>108</v>
      </c>
      <c r="H1090" s="0" t="s">
        <v>108</v>
      </c>
    </row>
    <row r="1091" customFormat="false" ht="15" hidden="false" customHeight="false" outlineLevel="0" collapsed="false">
      <c r="A1091" s="0" t="s">
        <v>2598</v>
      </c>
      <c r="B1091" s="0" t="n">
        <v>3.702148074</v>
      </c>
      <c r="C1091" s="0" t="n">
        <v>2.319864452</v>
      </c>
      <c r="D1091" s="0" t="s">
        <v>2587</v>
      </c>
      <c r="E1091" s="0" t="s">
        <v>37</v>
      </c>
      <c r="F1091" s="0" t="s">
        <v>108</v>
      </c>
      <c r="G1091" s="1" t="s">
        <v>108</v>
      </c>
      <c r="H1091" s="0" t="s">
        <v>108</v>
      </c>
    </row>
    <row r="1092" customFormat="false" ht="15" hidden="false" customHeight="false" outlineLevel="0" collapsed="false">
      <c r="A1092" s="0" t="s">
        <v>2599</v>
      </c>
      <c r="B1092" s="0" t="n">
        <v>1.142978484</v>
      </c>
      <c r="C1092" s="0" t="n">
        <v>0.586050852</v>
      </c>
      <c r="D1092" s="0" t="s">
        <v>2587</v>
      </c>
      <c r="E1092" s="0" t="s">
        <v>37</v>
      </c>
      <c r="F1092" s="0" t="s">
        <v>2600</v>
      </c>
      <c r="G1092" s="5" t="n">
        <v>1E-143</v>
      </c>
      <c r="H1092" s="0" t="s">
        <v>2601</v>
      </c>
    </row>
    <row r="1093" customFormat="false" ht="15" hidden="false" customHeight="false" outlineLevel="0" collapsed="false">
      <c r="A1093" s="0" t="s">
        <v>2602</v>
      </c>
      <c r="B1093" s="0" t="n">
        <v>0.374271427</v>
      </c>
      <c r="C1093" s="0" t="n">
        <v>0.211678687</v>
      </c>
      <c r="D1093" s="0" t="s">
        <v>2587</v>
      </c>
      <c r="E1093" s="0" t="s">
        <v>37</v>
      </c>
      <c r="F1093" s="0" t="s">
        <v>2603</v>
      </c>
      <c r="G1093" s="5" t="n">
        <v>3E-038</v>
      </c>
      <c r="H1093" s="0" t="s">
        <v>2604</v>
      </c>
    </row>
    <row r="1094" customFormat="false" ht="15" hidden="false" customHeight="false" outlineLevel="0" collapsed="false">
      <c r="A1094" s="0" t="s">
        <v>2605</v>
      </c>
      <c r="B1094" s="0" t="n">
        <v>14.0552629</v>
      </c>
      <c r="C1094" s="0" t="n">
        <v>5.092663958</v>
      </c>
      <c r="D1094" s="0" t="s">
        <v>2587</v>
      </c>
      <c r="E1094" s="0" t="s">
        <v>53</v>
      </c>
      <c r="F1094" s="0" t="s">
        <v>2606</v>
      </c>
      <c r="G1094" s="5" t="n">
        <v>2E-038</v>
      </c>
      <c r="H1094" s="0" t="s">
        <v>2607</v>
      </c>
    </row>
    <row r="1095" customFormat="false" ht="15" hidden="false" customHeight="false" outlineLevel="0" collapsed="false">
      <c r="A1095" s="0" t="s">
        <v>2608</v>
      </c>
      <c r="B1095" s="0" t="n">
        <v>1.03617998</v>
      </c>
      <c r="C1095" s="0" t="n">
        <v>0.550123961</v>
      </c>
      <c r="D1095" s="0" t="s">
        <v>2587</v>
      </c>
      <c r="E1095" s="0" t="s">
        <v>2609</v>
      </c>
      <c r="F1095" s="0" t="s">
        <v>2610</v>
      </c>
      <c r="G1095" s="5" t="n">
        <v>1E-125</v>
      </c>
      <c r="H1095" s="0" t="s">
        <v>2611</v>
      </c>
    </row>
    <row r="1096" customFormat="false" ht="15" hidden="false" customHeight="false" outlineLevel="0" collapsed="false">
      <c r="A1096" s="0" t="s">
        <v>2612</v>
      </c>
      <c r="B1096" s="0" t="n">
        <v>25.91753452</v>
      </c>
      <c r="C1096" s="0" t="n">
        <v>2.799931584</v>
      </c>
      <c r="D1096" s="0" t="s">
        <v>2587</v>
      </c>
      <c r="E1096" s="0" t="s">
        <v>2613</v>
      </c>
      <c r="F1096" s="0" t="s">
        <v>2614</v>
      </c>
      <c r="G1096" s="5" t="n">
        <v>1E-052</v>
      </c>
      <c r="H1096" s="0" t="s">
        <v>2615</v>
      </c>
    </row>
    <row r="1097" customFormat="false" ht="15" hidden="false" customHeight="false" outlineLevel="0" collapsed="false">
      <c r="A1097" s="0" t="s">
        <v>2616</v>
      </c>
      <c r="B1097" s="0" t="n">
        <v>15.93790706</v>
      </c>
      <c r="C1097" s="0" t="n">
        <v>2.028855198</v>
      </c>
      <c r="D1097" s="0" t="s">
        <v>2587</v>
      </c>
      <c r="E1097" s="0" t="s">
        <v>91</v>
      </c>
      <c r="F1097" s="0" t="s">
        <v>2617</v>
      </c>
      <c r="G1097" s="5" t="n">
        <v>9E-041</v>
      </c>
      <c r="H1097" s="0" t="s">
        <v>2515</v>
      </c>
    </row>
    <row r="1098" customFormat="false" ht="15" hidden="false" customHeight="false" outlineLevel="0" collapsed="false">
      <c r="A1098" s="0" t="s">
        <v>2618</v>
      </c>
      <c r="B1098" s="0" t="n">
        <v>9.951851851</v>
      </c>
      <c r="C1098" s="0" t="n">
        <v>3.155493764</v>
      </c>
      <c r="D1098" s="0" t="s">
        <v>2587</v>
      </c>
      <c r="E1098" s="0" t="s">
        <v>91</v>
      </c>
      <c r="F1098" s="0" t="s">
        <v>2619</v>
      </c>
      <c r="G1098" s="5" t="n">
        <v>1E-025</v>
      </c>
      <c r="H1098" s="0" t="s">
        <v>2620</v>
      </c>
    </row>
    <row r="1099" customFormat="false" ht="15" hidden="false" customHeight="false" outlineLevel="0" collapsed="false">
      <c r="A1099" s="0" t="s">
        <v>2621</v>
      </c>
      <c r="B1099" s="0" t="n">
        <v>14.73324356</v>
      </c>
      <c r="C1099" s="0" t="n">
        <v>5.087153416</v>
      </c>
      <c r="D1099" s="0" t="s">
        <v>2587</v>
      </c>
      <c r="E1099" s="0" t="s">
        <v>132</v>
      </c>
      <c r="F1099" s="0" t="s">
        <v>2622</v>
      </c>
      <c r="G1099" s="5" t="n">
        <v>6E-069</v>
      </c>
      <c r="H1099" s="0" t="s">
        <v>2623</v>
      </c>
    </row>
    <row r="1100" customFormat="false" ht="15" hidden="false" customHeight="false" outlineLevel="0" collapsed="false">
      <c r="A1100" s="0" t="s">
        <v>2624</v>
      </c>
      <c r="B1100" s="0" t="n">
        <v>1.08463277</v>
      </c>
      <c r="C1100" s="0" t="n">
        <v>0.250623864</v>
      </c>
      <c r="D1100" s="0" t="s">
        <v>2587</v>
      </c>
      <c r="E1100" s="0" t="s">
        <v>1329</v>
      </c>
      <c r="F1100" s="0" t="s">
        <v>1330</v>
      </c>
      <c r="G1100" s="1" t="n">
        <v>0</v>
      </c>
      <c r="H1100" s="0" t="s">
        <v>1331</v>
      </c>
    </row>
    <row r="1101" customFormat="false" ht="15" hidden="false" customHeight="false" outlineLevel="0" collapsed="false">
      <c r="A1101" s="0" t="s">
        <v>2625</v>
      </c>
      <c r="B1101" s="0" t="n">
        <v>8.769931457</v>
      </c>
      <c r="C1101" s="0" t="n">
        <v>2.066815832</v>
      </c>
      <c r="D1101" s="0" t="s">
        <v>2587</v>
      </c>
      <c r="E1101" s="0" t="s">
        <v>2626</v>
      </c>
      <c r="F1101" s="0" t="s">
        <v>2627</v>
      </c>
      <c r="G1101" s="5" t="n">
        <v>6E-087</v>
      </c>
      <c r="H1101" s="0" t="s">
        <v>2628</v>
      </c>
    </row>
    <row r="1102" customFormat="false" ht="15" hidden="false" customHeight="false" outlineLevel="0" collapsed="false">
      <c r="A1102" s="0" t="s">
        <v>2629</v>
      </c>
      <c r="B1102" s="0" t="n">
        <v>19.07028076</v>
      </c>
      <c r="C1102" s="0" t="n">
        <v>3.379611577</v>
      </c>
      <c r="D1102" s="0" t="s">
        <v>2587</v>
      </c>
      <c r="E1102" s="0" t="s">
        <v>1343</v>
      </c>
      <c r="F1102" s="0" t="s">
        <v>2630</v>
      </c>
      <c r="G1102" s="5" t="n">
        <v>7E-076</v>
      </c>
      <c r="H1102" s="0" t="s">
        <v>2631</v>
      </c>
    </row>
    <row r="1103" customFormat="false" ht="15" hidden="false" customHeight="false" outlineLevel="0" collapsed="false">
      <c r="A1103" s="0" t="s">
        <v>2632</v>
      </c>
      <c r="B1103" s="0" t="n">
        <v>28.72111351</v>
      </c>
      <c r="C1103" s="0" t="n">
        <v>7.091648599</v>
      </c>
      <c r="D1103" s="0" t="s">
        <v>2587</v>
      </c>
      <c r="E1103" s="0" t="s">
        <v>181</v>
      </c>
      <c r="F1103" s="0" t="s">
        <v>187</v>
      </c>
      <c r="G1103" s="5" t="n">
        <v>8E-059</v>
      </c>
      <c r="H1103" s="0" t="s">
        <v>188</v>
      </c>
    </row>
    <row r="1104" customFormat="false" ht="15" hidden="false" customHeight="false" outlineLevel="0" collapsed="false">
      <c r="A1104" s="0" t="s">
        <v>2633</v>
      </c>
      <c r="B1104" s="0" t="n">
        <v>4.396891777</v>
      </c>
      <c r="C1104" s="0" t="n">
        <v>2.144734707</v>
      </c>
      <c r="D1104" s="0" t="s">
        <v>2587</v>
      </c>
      <c r="E1104" s="0" t="s">
        <v>181</v>
      </c>
      <c r="F1104" s="0" t="s">
        <v>2634</v>
      </c>
      <c r="G1104" s="5" t="n">
        <v>1E-050</v>
      </c>
      <c r="H1104" s="0" t="s">
        <v>2635</v>
      </c>
    </row>
    <row r="1105" customFormat="false" ht="15" hidden="false" customHeight="false" outlineLevel="0" collapsed="false">
      <c r="A1105" s="0" t="s">
        <v>2636</v>
      </c>
      <c r="B1105" s="0" t="n">
        <v>9.406449354</v>
      </c>
      <c r="C1105" s="0" t="n">
        <v>3.605486952</v>
      </c>
      <c r="D1105" s="0" t="s">
        <v>2587</v>
      </c>
      <c r="E1105" s="0" t="s">
        <v>181</v>
      </c>
      <c r="F1105" s="0" t="s">
        <v>2637</v>
      </c>
      <c r="G1105" s="5" t="n">
        <v>1E-028</v>
      </c>
      <c r="H1105" s="0" t="s">
        <v>2638</v>
      </c>
    </row>
    <row r="1106" customFormat="false" ht="15" hidden="false" customHeight="false" outlineLevel="0" collapsed="false">
      <c r="A1106" s="0" t="s">
        <v>2639</v>
      </c>
      <c r="B1106" s="0" t="n">
        <v>6.060115635</v>
      </c>
      <c r="C1106" s="0" t="n">
        <v>2.785944573</v>
      </c>
      <c r="D1106" s="0" t="s">
        <v>2587</v>
      </c>
      <c r="E1106" s="0" t="s">
        <v>181</v>
      </c>
      <c r="F1106" s="0" t="s">
        <v>2640</v>
      </c>
      <c r="G1106" s="1" t="n">
        <v>0</v>
      </c>
      <c r="H1106" s="0" t="s">
        <v>2641</v>
      </c>
    </row>
    <row r="1107" customFormat="false" ht="15" hidden="false" customHeight="false" outlineLevel="0" collapsed="false">
      <c r="A1107" s="0" t="s">
        <v>2642</v>
      </c>
      <c r="B1107" s="0" t="n">
        <v>3.301880549</v>
      </c>
      <c r="C1107" s="0" t="n">
        <v>0.429616768</v>
      </c>
      <c r="D1107" s="0" t="s">
        <v>2587</v>
      </c>
      <c r="E1107" s="0" t="s">
        <v>181</v>
      </c>
      <c r="F1107" s="0" t="s">
        <v>1559</v>
      </c>
      <c r="G1107" s="5" t="n">
        <v>1E-116</v>
      </c>
      <c r="H1107" s="0" t="s">
        <v>1560</v>
      </c>
    </row>
    <row r="1108" customFormat="false" ht="15" hidden="false" customHeight="false" outlineLevel="0" collapsed="false">
      <c r="A1108" s="0" t="s">
        <v>2643</v>
      </c>
      <c r="B1108" s="0" t="n">
        <v>0.250466256</v>
      </c>
      <c r="C1108" s="0" t="n">
        <v>0.184639365</v>
      </c>
      <c r="D1108" s="0" t="s">
        <v>2587</v>
      </c>
      <c r="E1108" s="0" t="s">
        <v>181</v>
      </c>
      <c r="F1108" s="0" t="s">
        <v>2644</v>
      </c>
      <c r="G1108" s="5" t="n">
        <v>1E-155</v>
      </c>
      <c r="H1108" s="0" t="s">
        <v>264</v>
      </c>
    </row>
    <row r="1109" customFormat="false" ht="15" hidden="false" customHeight="false" outlineLevel="0" collapsed="false">
      <c r="A1109" s="0" t="s">
        <v>2645</v>
      </c>
      <c r="B1109" s="0" t="n">
        <v>0.289812844</v>
      </c>
      <c r="C1109" s="0" t="n">
        <v>0.120499593</v>
      </c>
      <c r="D1109" s="0" t="s">
        <v>2587</v>
      </c>
      <c r="E1109" s="0" t="s">
        <v>181</v>
      </c>
      <c r="F1109" s="0" t="s">
        <v>2646</v>
      </c>
      <c r="G1109" s="5" t="n">
        <v>1E-125</v>
      </c>
      <c r="H1109" s="0" t="s">
        <v>206</v>
      </c>
    </row>
    <row r="1110" customFormat="false" ht="15" hidden="false" customHeight="false" outlineLevel="0" collapsed="false">
      <c r="A1110" s="0" t="s">
        <v>2647</v>
      </c>
      <c r="B1110" s="0" t="n">
        <v>1.040306302</v>
      </c>
      <c r="C1110" s="0" t="n">
        <v>0.094501931</v>
      </c>
      <c r="D1110" s="0" t="s">
        <v>2587</v>
      </c>
      <c r="E1110" s="0" t="s">
        <v>181</v>
      </c>
      <c r="F1110" s="0" t="s">
        <v>2648</v>
      </c>
      <c r="G1110" s="5" t="n">
        <v>3E-099</v>
      </c>
      <c r="H1110" s="0" t="s">
        <v>2649</v>
      </c>
    </row>
    <row r="1111" customFormat="false" ht="15" hidden="false" customHeight="false" outlineLevel="0" collapsed="false">
      <c r="A1111" s="0" t="s">
        <v>2650</v>
      </c>
      <c r="B1111" s="0" t="n">
        <v>6.098147806</v>
      </c>
      <c r="C1111" s="0" t="n">
        <v>0.996102664</v>
      </c>
      <c r="D1111" s="0" t="s">
        <v>2587</v>
      </c>
      <c r="E1111" s="0" t="s">
        <v>181</v>
      </c>
      <c r="F1111" s="0" t="s">
        <v>1425</v>
      </c>
      <c r="G1111" s="5" t="n">
        <v>1E-024</v>
      </c>
      <c r="H1111" s="0" t="s">
        <v>1368</v>
      </c>
    </row>
    <row r="1112" customFormat="false" ht="15" hidden="false" customHeight="false" outlineLevel="0" collapsed="false">
      <c r="A1112" s="0" t="s">
        <v>2651</v>
      </c>
      <c r="B1112" s="0" t="n">
        <v>3.484561501</v>
      </c>
      <c r="C1112" s="0" t="n">
        <v>1.438312262</v>
      </c>
      <c r="D1112" s="0" t="s">
        <v>2587</v>
      </c>
      <c r="E1112" s="0" t="s">
        <v>288</v>
      </c>
      <c r="F1112" s="0" t="s">
        <v>2652</v>
      </c>
      <c r="G1112" s="5" t="n">
        <v>5E-065</v>
      </c>
      <c r="H1112" s="0" t="s">
        <v>97</v>
      </c>
    </row>
    <row r="1113" customFormat="false" ht="15" hidden="false" customHeight="false" outlineLevel="0" collapsed="false">
      <c r="A1113" s="0" t="s">
        <v>2653</v>
      </c>
      <c r="B1113" s="0" t="n">
        <v>8.444338188</v>
      </c>
      <c r="C1113" s="0" t="n">
        <v>3.297331358</v>
      </c>
      <c r="D1113" s="0" t="s">
        <v>2587</v>
      </c>
      <c r="E1113" s="0" t="s">
        <v>288</v>
      </c>
      <c r="F1113" s="0" t="s">
        <v>108</v>
      </c>
      <c r="G1113" s="1" t="s">
        <v>108</v>
      </c>
      <c r="H1113" s="0" t="s">
        <v>108</v>
      </c>
    </row>
    <row r="1114" customFormat="false" ht="15" hidden="false" customHeight="false" outlineLevel="0" collapsed="false">
      <c r="A1114" s="0" t="s">
        <v>2654</v>
      </c>
      <c r="B1114" s="0" t="n">
        <v>1.714232388</v>
      </c>
      <c r="C1114" s="0" t="n">
        <v>0.255332784</v>
      </c>
      <c r="D1114" s="0" t="s">
        <v>2587</v>
      </c>
      <c r="E1114" s="0" t="s">
        <v>288</v>
      </c>
      <c r="F1114" s="0" t="s">
        <v>2655</v>
      </c>
      <c r="G1114" s="5" t="n">
        <v>5E-043</v>
      </c>
      <c r="H1114" s="0" t="s">
        <v>97</v>
      </c>
    </row>
    <row r="1115" customFormat="false" ht="15" hidden="false" customHeight="false" outlineLevel="0" collapsed="false">
      <c r="A1115" s="0" t="s">
        <v>2656</v>
      </c>
      <c r="B1115" s="0" t="n">
        <v>1.423998439</v>
      </c>
      <c r="C1115" s="0" t="n">
        <v>0.107000793</v>
      </c>
      <c r="D1115" s="0" t="s">
        <v>2587</v>
      </c>
      <c r="E1115" s="0" t="s">
        <v>288</v>
      </c>
      <c r="F1115" s="0" t="s">
        <v>2657</v>
      </c>
      <c r="G1115" s="5" t="n">
        <v>2E-023</v>
      </c>
      <c r="H1115" s="0" t="s">
        <v>97</v>
      </c>
    </row>
    <row r="1116" customFormat="false" ht="15" hidden="false" customHeight="false" outlineLevel="0" collapsed="false">
      <c r="A1116" s="0" t="s">
        <v>2658</v>
      </c>
      <c r="B1116" s="0" t="n">
        <v>2.299140494</v>
      </c>
      <c r="C1116" s="0" t="n">
        <v>0.79378522</v>
      </c>
      <c r="D1116" s="0" t="s">
        <v>2587</v>
      </c>
      <c r="E1116" s="0" t="s">
        <v>288</v>
      </c>
      <c r="F1116" s="0" t="s">
        <v>108</v>
      </c>
      <c r="G1116" s="1" t="s">
        <v>108</v>
      </c>
      <c r="H1116" s="0" t="s">
        <v>108</v>
      </c>
    </row>
    <row r="1117" customFormat="false" ht="15" hidden="false" customHeight="false" outlineLevel="0" collapsed="false">
      <c r="A1117" s="0" t="s">
        <v>2659</v>
      </c>
      <c r="B1117" s="0" t="n">
        <v>3.984972979</v>
      </c>
      <c r="C1117" s="0" t="n">
        <v>2.139022907</v>
      </c>
      <c r="D1117" s="0" t="s">
        <v>2587</v>
      </c>
      <c r="E1117" s="0" t="s">
        <v>288</v>
      </c>
      <c r="F1117" s="0" t="s">
        <v>108</v>
      </c>
      <c r="G1117" s="1" t="s">
        <v>108</v>
      </c>
      <c r="H1117" s="0" t="s">
        <v>108</v>
      </c>
    </row>
    <row r="1118" customFormat="false" ht="15" hidden="false" customHeight="false" outlineLevel="0" collapsed="false">
      <c r="A1118" s="0" t="s">
        <v>2660</v>
      </c>
      <c r="B1118" s="0" t="n">
        <v>10.0735046</v>
      </c>
      <c r="C1118" s="0" t="n">
        <v>2.077702924</v>
      </c>
      <c r="D1118" s="0" t="s">
        <v>2587</v>
      </c>
      <c r="E1118" s="0" t="s">
        <v>288</v>
      </c>
      <c r="F1118" s="0" t="s">
        <v>108</v>
      </c>
      <c r="G1118" s="1" t="s">
        <v>108</v>
      </c>
      <c r="H1118" s="0" t="s">
        <v>108</v>
      </c>
    </row>
    <row r="1119" customFormat="false" ht="15" hidden="false" customHeight="false" outlineLevel="0" collapsed="false">
      <c r="A1119" s="0" t="s">
        <v>2661</v>
      </c>
      <c r="B1119" s="0" t="n">
        <v>3.412121994</v>
      </c>
      <c r="C1119" s="0" t="n">
        <v>1.815352194</v>
      </c>
      <c r="D1119" s="0" t="s">
        <v>2587</v>
      </c>
      <c r="E1119" s="0" t="s">
        <v>288</v>
      </c>
      <c r="F1119" s="0" t="s">
        <v>681</v>
      </c>
      <c r="G1119" s="5" t="n">
        <v>7E-009</v>
      </c>
      <c r="H1119" s="0" t="s">
        <v>682</v>
      </c>
    </row>
    <row r="1120" customFormat="false" ht="15" hidden="false" customHeight="false" outlineLevel="0" collapsed="false">
      <c r="A1120" s="0" t="s">
        <v>2662</v>
      </c>
      <c r="B1120" s="0" t="n">
        <v>2.176033912</v>
      </c>
      <c r="C1120" s="0" t="n">
        <v>1.118349112</v>
      </c>
      <c r="D1120" s="0" t="s">
        <v>2587</v>
      </c>
      <c r="E1120" s="0" t="s">
        <v>288</v>
      </c>
      <c r="F1120" s="0" t="s">
        <v>2663</v>
      </c>
      <c r="G1120" s="5" t="n">
        <v>5E-009</v>
      </c>
      <c r="H1120" s="0" t="s">
        <v>97</v>
      </c>
    </row>
    <row r="1121" customFormat="false" ht="15" hidden="false" customHeight="false" outlineLevel="0" collapsed="false">
      <c r="A1121" s="0" t="s">
        <v>2664</v>
      </c>
      <c r="B1121" s="0" t="n">
        <v>2.931937971</v>
      </c>
      <c r="C1121" s="0" t="n">
        <v>1.470907018</v>
      </c>
      <c r="D1121" s="0" t="s">
        <v>2587</v>
      </c>
      <c r="E1121" s="0" t="s">
        <v>288</v>
      </c>
      <c r="F1121" s="0" t="s">
        <v>2665</v>
      </c>
      <c r="G1121" s="5" t="n">
        <v>5E-084</v>
      </c>
      <c r="H1121" s="0" t="s">
        <v>2666</v>
      </c>
    </row>
    <row r="1122" customFormat="false" ht="15" hidden="false" customHeight="false" outlineLevel="0" collapsed="false">
      <c r="A1122" s="0" t="s">
        <v>2667</v>
      </c>
      <c r="B1122" s="0" t="n">
        <v>5.400651596</v>
      </c>
      <c r="C1122" s="0" t="n">
        <v>1.157900682</v>
      </c>
      <c r="D1122" s="0" t="s">
        <v>2587</v>
      </c>
      <c r="E1122" s="0" t="s">
        <v>288</v>
      </c>
      <c r="F1122" s="0" t="s">
        <v>2668</v>
      </c>
      <c r="G1122" s="5" t="n">
        <v>2E-051</v>
      </c>
      <c r="H1122" s="0" t="s">
        <v>2669</v>
      </c>
    </row>
    <row r="1123" customFormat="false" ht="15" hidden="false" customHeight="false" outlineLevel="0" collapsed="false">
      <c r="A1123" s="0" t="s">
        <v>2670</v>
      </c>
      <c r="B1123" s="0" t="n">
        <v>13.85156856</v>
      </c>
      <c r="C1123" s="0" t="n">
        <v>4.123183432</v>
      </c>
      <c r="D1123" s="0" t="s">
        <v>2587</v>
      </c>
      <c r="E1123" s="0" t="s">
        <v>288</v>
      </c>
      <c r="F1123" s="0" t="s">
        <v>108</v>
      </c>
      <c r="G1123" s="1" t="s">
        <v>108</v>
      </c>
      <c r="H1123" s="0" t="s">
        <v>108</v>
      </c>
    </row>
    <row r="1124" customFormat="false" ht="15" hidden="false" customHeight="false" outlineLevel="0" collapsed="false">
      <c r="A1124" s="0" t="s">
        <v>2671</v>
      </c>
      <c r="B1124" s="0" t="n">
        <v>16.97693647</v>
      </c>
      <c r="C1124" s="0" t="n">
        <v>6.170105721</v>
      </c>
      <c r="D1124" s="0" t="s">
        <v>2587</v>
      </c>
      <c r="E1124" s="0" t="s">
        <v>288</v>
      </c>
      <c r="F1124" s="0" t="s">
        <v>2672</v>
      </c>
      <c r="G1124" s="5" t="n">
        <v>1E-013</v>
      </c>
      <c r="H1124" s="0" t="s">
        <v>2673</v>
      </c>
    </row>
    <row r="1125" customFormat="false" ht="15" hidden="false" customHeight="false" outlineLevel="0" collapsed="false">
      <c r="A1125" s="0" t="s">
        <v>2674</v>
      </c>
      <c r="B1125" s="0" t="n">
        <v>1.790331392</v>
      </c>
      <c r="C1125" s="0" t="n">
        <v>0.496630946</v>
      </c>
      <c r="D1125" s="0" t="s">
        <v>2587</v>
      </c>
      <c r="E1125" s="0" t="s">
        <v>288</v>
      </c>
      <c r="F1125" s="0" t="s">
        <v>1711</v>
      </c>
      <c r="G1125" s="5" t="n">
        <v>2E-011</v>
      </c>
      <c r="H1125" s="0" t="s">
        <v>1712</v>
      </c>
    </row>
    <row r="1126" customFormat="false" ht="15" hidden="false" customHeight="false" outlineLevel="0" collapsed="false">
      <c r="A1126" s="0" t="s">
        <v>2675</v>
      </c>
      <c r="B1126" s="0" t="n">
        <v>9.936907912</v>
      </c>
      <c r="C1126" s="0" t="n">
        <v>2.088130573</v>
      </c>
      <c r="D1126" s="0" t="s">
        <v>2587</v>
      </c>
      <c r="E1126" s="0" t="s">
        <v>288</v>
      </c>
      <c r="F1126" s="0" t="s">
        <v>108</v>
      </c>
      <c r="G1126" s="1" t="s">
        <v>108</v>
      </c>
      <c r="H1126" s="0" t="s">
        <v>108</v>
      </c>
    </row>
    <row r="1127" customFormat="false" ht="15" hidden="false" customHeight="false" outlineLevel="0" collapsed="false">
      <c r="A1127" s="0" t="s">
        <v>2676</v>
      </c>
      <c r="B1127" s="0" t="n">
        <v>4.124668203</v>
      </c>
      <c r="C1127" s="0" t="n">
        <v>2.132076697</v>
      </c>
      <c r="D1127" s="0" t="s">
        <v>2587</v>
      </c>
      <c r="E1127" s="0" t="s">
        <v>288</v>
      </c>
      <c r="F1127" s="0" t="s">
        <v>2677</v>
      </c>
      <c r="G1127" s="5" t="n">
        <v>3E-069</v>
      </c>
      <c r="H1127" s="0" t="s">
        <v>2678</v>
      </c>
    </row>
    <row r="1128" customFormat="false" ht="15" hidden="false" customHeight="false" outlineLevel="0" collapsed="false">
      <c r="A1128" s="0" t="s">
        <v>2679</v>
      </c>
      <c r="B1128" s="0" t="n">
        <v>0.743173823</v>
      </c>
      <c r="C1128" s="0" t="n">
        <v>0.251983781</v>
      </c>
      <c r="D1128" s="0" t="s">
        <v>2587</v>
      </c>
      <c r="E1128" s="0" t="s">
        <v>288</v>
      </c>
      <c r="F1128" s="0" t="s">
        <v>108</v>
      </c>
      <c r="G1128" s="1" t="s">
        <v>108</v>
      </c>
      <c r="H1128" s="0" t="s">
        <v>108</v>
      </c>
    </row>
    <row r="1129" customFormat="false" ht="15" hidden="false" customHeight="false" outlineLevel="0" collapsed="false">
      <c r="A1129" s="0" t="s">
        <v>2680</v>
      </c>
      <c r="B1129" s="0" t="n">
        <v>3.514833797</v>
      </c>
      <c r="C1129" s="0" t="n">
        <v>1.533213102</v>
      </c>
      <c r="D1129" s="0" t="s">
        <v>2587</v>
      </c>
      <c r="E1129" s="0" t="s">
        <v>288</v>
      </c>
      <c r="F1129" s="0" t="s">
        <v>2681</v>
      </c>
      <c r="G1129" s="5" t="n">
        <v>7E-011</v>
      </c>
      <c r="H1129" s="0" t="s">
        <v>2682</v>
      </c>
    </row>
    <row r="1130" customFormat="false" ht="15" hidden="false" customHeight="false" outlineLevel="0" collapsed="false">
      <c r="A1130" s="0" t="s">
        <v>2683</v>
      </c>
      <c r="B1130" s="0" t="n">
        <v>18.8598372</v>
      </c>
      <c r="C1130" s="0" t="n">
        <v>1.457821385</v>
      </c>
      <c r="D1130" s="0" t="s">
        <v>2587</v>
      </c>
      <c r="E1130" s="0" t="s">
        <v>288</v>
      </c>
      <c r="F1130" s="0" t="s">
        <v>2684</v>
      </c>
      <c r="G1130" s="5" t="n">
        <v>7E-058</v>
      </c>
      <c r="H1130" s="0" t="s">
        <v>2685</v>
      </c>
    </row>
    <row r="1131" customFormat="false" ht="15" hidden="false" customHeight="false" outlineLevel="0" collapsed="false">
      <c r="A1131" s="0" t="s">
        <v>2686</v>
      </c>
      <c r="B1131" s="0" t="n">
        <v>42.44325218</v>
      </c>
      <c r="C1131" s="0" t="n">
        <v>5.363987098</v>
      </c>
      <c r="D1131" s="0" t="s">
        <v>2587</v>
      </c>
      <c r="E1131" s="0" t="s">
        <v>288</v>
      </c>
      <c r="F1131" s="0" t="s">
        <v>2687</v>
      </c>
      <c r="G1131" s="5" t="n">
        <v>4E-047</v>
      </c>
      <c r="H1131" s="0" t="s">
        <v>460</v>
      </c>
    </row>
    <row r="1132" customFormat="false" ht="15" hidden="false" customHeight="false" outlineLevel="0" collapsed="false">
      <c r="A1132" s="0" t="s">
        <v>2688</v>
      </c>
      <c r="B1132" s="0" t="n">
        <v>0.261168534</v>
      </c>
      <c r="C1132" s="0" t="n">
        <v>0.106071373</v>
      </c>
      <c r="D1132" s="0" t="s">
        <v>2587</v>
      </c>
      <c r="E1132" s="0" t="s">
        <v>288</v>
      </c>
      <c r="F1132" s="0" t="s">
        <v>2689</v>
      </c>
      <c r="G1132" s="5" t="n">
        <v>8E-011</v>
      </c>
      <c r="H1132" s="0" t="s">
        <v>2690</v>
      </c>
    </row>
    <row r="1133" customFormat="false" ht="15" hidden="false" customHeight="false" outlineLevel="0" collapsed="false">
      <c r="A1133" s="0" t="s">
        <v>2691</v>
      </c>
      <c r="B1133" s="0" t="n">
        <v>3.024679125</v>
      </c>
      <c r="C1133" s="0" t="n">
        <v>0.376744456</v>
      </c>
      <c r="D1133" s="0" t="s">
        <v>2587</v>
      </c>
      <c r="E1133" s="0" t="s">
        <v>288</v>
      </c>
      <c r="F1133" s="0" t="s">
        <v>108</v>
      </c>
      <c r="G1133" s="1" t="s">
        <v>108</v>
      </c>
      <c r="H1133" s="0" t="s">
        <v>108</v>
      </c>
    </row>
    <row r="1134" customFormat="false" ht="15" hidden="false" customHeight="false" outlineLevel="0" collapsed="false">
      <c r="A1134" s="0" t="s">
        <v>2692</v>
      </c>
      <c r="B1134" s="0" t="n">
        <v>1.483490803</v>
      </c>
      <c r="C1134" s="0" t="n">
        <v>0.343217809</v>
      </c>
      <c r="D1134" s="0" t="s">
        <v>2587</v>
      </c>
      <c r="E1134" s="0" t="s">
        <v>288</v>
      </c>
      <c r="F1134" s="0" t="s">
        <v>2693</v>
      </c>
      <c r="G1134" s="5" t="n">
        <v>1E-033</v>
      </c>
      <c r="H1134" s="0" t="s">
        <v>97</v>
      </c>
    </row>
    <row r="1135" customFormat="false" ht="15" hidden="false" customHeight="false" outlineLevel="0" collapsed="false">
      <c r="A1135" s="0" t="s">
        <v>2694</v>
      </c>
      <c r="B1135" s="0" t="n">
        <v>8.137405915</v>
      </c>
      <c r="C1135" s="0" t="n">
        <v>2.252164144</v>
      </c>
      <c r="D1135" s="0" t="s">
        <v>2587</v>
      </c>
      <c r="E1135" s="0" t="s">
        <v>288</v>
      </c>
      <c r="F1135" s="0" t="s">
        <v>358</v>
      </c>
      <c r="G1135" s="5" t="n">
        <v>8E-015</v>
      </c>
      <c r="H1135" s="0" t="s">
        <v>359</v>
      </c>
    </row>
    <row r="1136" customFormat="false" ht="15" hidden="false" customHeight="false" outlineLevel="0" collapsed="false">
      <c r="A1136" s="0" t="s">
        <v>2695</v>
      </c>
      <c r="B1136" s="0" t="n">
        <v>0.124923725</v>
      </c>
      <c r="C1136" s="0" t="n">
        <v>0.039961865</v>
      </c>
      <c r="D1136" s="0" t="s">
        <v>2587</v>
      </c>
      <c r="E1136" s="0" t="s">
        <v>288</v>
      </c>
      <c r="F1136" s="0" t="s">
        <v>2696</v>
      </c>
      <c r="G1136" s="5" t="n">
        <v>2E-005</v>
      </c>
      <c r="H1136" s="0" t="s">
        <v>2697</v>
      </c>
    </row>
    <row r="1137" customFormat="false" ht="15" hidden="false" customHeight="false" outlineLevel="0" collapsed="false">
      <c r="A1137" s="0" t="s">
        <v>2698</v>
      </c>
      <c r="B1137" s="0" t="n">
        <v>1.319339121</v>
      </c>
      <c r="C1137" s="0" t="n">
        <v>0.68526717</v>
      </c>
      <c r="D1137" s="0" t="s">
        <v>2587</v>
      </c>
      <c r="E1137" s="0" t="s">
        <v>288</v>
      </c>
      <c r="F1137" s="0" t="s">
        <v>2699</v>
      </c>
      <c r="G1137" s="5" t="n">
        <v>1E-015</v>
      </c>
      <c r="H1137" s="0" t="s">
        <v>97</v>
      </c>
    </row>
    <row r="1138" customFormat="false" ht="15" hidden="false" customHeight="false" outlineLevel="0" collapsed="false">
      <c r="A1138" s="0" t="s">
        <v>2700</v>
      </c>
      <c r="B1138" s="0" t="n">
        <v>1.092414625</v>
      </c>
      <c r="C1138" s="0" t="n">
        <v>0.665698914</v>
      </c>
      <c r="D1138" s="0" t="s">
        <v>2587</v>
      </c>
      <c r="E1138" s="0" t="s">
        <v>288</v>
      </c>
      <c r="F1138" s="0" t="s">
        <v>2701</v>
      </c>
      <c r="G1138" s="5" t="n">
        <v>4E-032</v>
      </c>
      <c r="H1138" s="0" t="s">
        <v>2702</v>
      </c>
    </row>
    <row r="1139" customFormat="false" ht="15" hidden="false" customHeight="false" outlineLevel="0" collapsed="false">
      <c r="A1139" s="0" t="s">
        <v>2703</v>
      </c>
      <c r="B1139" s="0" t="n">
        <v>10.56846315</v>
      </c>
      <c r="C1139" s="0" t="n">
        <v>4.734302643</v>
      </c>
      <c r="D1139" s="0" t="s">
        <v>2587</v>
      </c>
      <c r="E1139" s="0" t="s">
        <v>288</v>
      </c>
      <c r="F1139" s="0" t="s">
        <v>108</v>
      </c>
      <c r="G1139" s="1" t="s">
        <v>108</v>
      </c>
      <c r="H1139" s="0" t="s">
        <v>108</v>
      </c>
    </row>
    <row r="1140" customFormat="false" ht="15" hidden="false" customHeight="false" outlineLevel="0" collapsed="false">
      <c r="A1140" s="0" t="s">
        <v>2704</v>
      </c>
      <c r="B1140" s="0" t="n">
        <v>8.740055809</v>
      </c>
      <c r="C1140" s="0" t="n">
        <v>3.216832189</v>
      </c>
      <c r="D1140" s="0" t="s">
        <v>2587</v>
      </c>
      <c r="E1140" s="0" t="s">
        <v>288</v>
      </c>
      <c r="F1140" s="0" t="s">
        <v>108</v>
      </c>
      <c r="G1140" s="1" t="s">
        <v>108</v>
      </c>
      <c r="H1140" s="0" t="s">
        <v>108</v>
      </c>
    </row>
    <row r="1141" customFormat="false" ht="15" hidden="false" customHeight="false" outlineLevel="0" collapsed="false">
      <c r="A1141" s="0" t="s">
        <v>2705</v>
      </c>
      <c r="B1141" s="0" t="n">
        <v>5.255858621</v>
      </c>
      <c r="C1141" s="0" t="n">
        <v>2.385575008</v>
      </c>
      <c r="D1141" s="0" t="s">
        <v>2587</v>
      </c>
      <c r="E1141" s="0" t="s">
        <v>288</v>
      </c>
      <c r="F1141" s="0" t="s">
        <v>108</v>
      </c>
      <c r="G1141" s="1" t="s">
        <v>108</v>
      </c>
      <c r="H1141" s="0" t="s">
        <v>108</v>
      </c>
    </row>
    <row r="1142" customFormat="false" ht="15" hidden="false" customHeight="false" outlineLevel="0" collapsed="false">
      <c r="A1142" s="0" t="s">
        <v>2706</v>
      </c>
      <c r="B1142" s="0" t="n">
        <v>3.265959342</v>
      </c>
      <c r="C1142" s="0" t="n">
        <v>1.401235889</v>
      </c>
      <c r="D1142" s="0" t="s">
        <v>2587</v>
      </c>
      <c r="E1142" s="0" t="s">
        <v>288</v>
      </c>
      <c r="F1142" s="0" t="s">
        <v>2677</v>
      </c>
      <c r="G1142" s="5" t="n">
        <v>2E-063</v>
      </c>
      <c r="H1142" s="0" t="s">
        <v>2678</v>
      </c>
    </row>
    <row r="1143" customFormat="false" ht="15" hidden="false" customHeight="false" outlineLevel="0" collapsed="false">
      <c r="A1143" s="0" t="s">
        <v>2707</v>
      </c>
      <c r="B1143" s="0" t="n">
        <v>0.726202998</v>
      </c>
      <c r="C1143" s="0" t="n">
        <v>0.427737582</v>
      </c>
      <c r="D1143" s="0" t="s">
        <v>2587</v>
      </c>
      <c r="E1143" s="0" t="s">
        <v>288</v>
      </c>
      <c r="F1143" s="0" t="s">
        <v>108</v>
      </c>
      <c r="G1143" s="1" t="s">
        <v>108</v>
      </c>
      <c r="H1143" s="0" t="s">
        <v>108</v>
      </c>
    </row>
    <row r="1144" customFormat="false" ht="15" hidden="false" customHeight="false" outlineLevel="0" collapsed="false">
      <c r="A1144" s="0" t="s">
        <v>2708</v>
      </c>
      <c r="B1144" s="0" t="n">
        <v>0.161883875</v>
      </c>
      <c r="C1144" s="0" t="n">
        <v>0.091325279</v>
      </c>
      <c r="D1144" s="0" t="s">
        <v>2587</v>
      </c>
      <c r="E1144" s="0" t="s">
        <v>288</v>
      </c>
      <c r="F1144" s="0" t="s">
        <v>108</v>
      </c>
      <c r="G1144" s="1" t="s">
        <v>108</v>
      </c>
      <c r="H1144" s="0" t="s">
        <v>108</v>
      </c>
    </row>
    <row r="1145" customFormat="false" ht="15" hidden="false" customHeight="false" outlineLevel="0" collapsed="false">
      <c r="A1145" s="0" t="s">
        <v>2709</v>
      </c>
      <c r="B1145" s="0" t="n">
        <v>3.49114825</v>
      </c>
      <c r="C1145" s="0" t="n">
        <v>0.704754007</v>
      </c>
      <c r="D1145" s="0" t="s">
        <v>2587</v>
      </c>
      <c r="E1145" s="0" t="s">
        <v>288</v>
      </c>
      <c r="F1145" s="0" t="s">
        <v>2710</v>
      </c>
      <c r="G1145" s="5" t="n">
        <v>7E-007</v>
      </c>
      <c r="H1145" s="0" t="s">
        <v>2711</v>
      </c>
    </row>
    <row r="1146" customFormat="false" ht="15" hidden="false" customHeight="false" outlineLevel="0" collapsed="false">
      <c r="A1146" s="0" t="s">
        <v>2712</v>
      </c>
      <c r="B1146" s="0" t="n">
        <v>2.456200478</v>
      </c>
      <c r="C1146" s="0" t="n">
        <v>1.233630519</v>
      </c>
      <c r="D1146" s="0" t="s">
        <v>2587</v>
      </c>
      <c r="E1146" s="0" t="s">
        <v>288</v>
      </c>
      <c r="F1146" s="0" t="s">
        <v>108</v>
      </c>
      <c r="G1146" s="1" t="s">
        <v>108</v>
      </c>
      <c r="H1146" s="0" t="s">
        <v>108</v>
      </c>
    </row>
    <row r="1147" customFormat="false" ht="15" hidden="false" customHeight="false" outlineLevel="0" collapsed="false">
      <c r="A1147" s="0" t="s">
        <v>2713</v>
      </c>
      <c r="B1147" s="0" t="n">
        <v>4.568772268</v>
      </c>
      <c r="C1147" s="0" t="n">
        <v>2.134885396</v>
      </c>
      <c r="D1147" s="0" t="s">
        <v>2587</v>
      </c>
      <c r="E1147" s="0" t="s">
        <v>288</v>
      </c>
      <c r="F1147" s="0" t="s">
        <v>108</v>
      </c>
      <c r="G1147" s="1" t="s">
        <v>108</v>
      </c>
      <c r="H1147" s="0" t="s">
        <v>108</v>
      </c>
    </row>
    <row r="1148" customFormat="false" ht="15" hidden="false" customHeight="false" outlineLevel="0" collapsed="false">
      <c r="A1148" s="0" t="s">
        <v>2714</v>
      </c>
      <c r="B1148" s="0" t="n">
        <v>0.67489817</v>
      </c>
      <c r="C1148" s="0" t="n">
        <v>0.216571399</v>
      </c>
      <c r="D1148" s="0" t="s">
        <v>2587</v>
      </c>
      <c r="E1148" s="0" t="s">
        <v>288</v>
      </c>
      <c r="F1148" s="0" t="s">
        <v>108</v>
      </c>
      <c r="G1148" s="1" t="s">
        <v>108</v>
      </c>
      <c r="H1148" s="0" t="s">
        <v>108</v>
      </c>
    </row>
    <row r="1149" customFormat="false" ht="15" hidden="false" customHeight="false" outlineLevel="0" collapsed="false">
      <c r="A1149" s="0" t="s">
        <v>2715</v>
      </c>
      <c r="B1149" s="0" t="n">
        <v>5.797224925</v>
      </c>
      <c r="C1149" s="0" t="n">
        <v>2.421381636</v>
      </c>
      <c r="D1149" s="0" t="s">
        <v>2587</v>
      </c>
      <c r="E1149" s="0" t="s">
        <v>288</v>
      </c>
      <c r="F1149" s="0" t="s">
        <v>2716</v>
      </c>
      <c r="G1149" s="5" t="n">
        <v>3E-073</v>
      </c>
      <c r="H1149" s="0" t="s">
        <v>97</v>
      </c>
    </row>
    <row r="1150" customFormat="false" ht="15" hidden="false" customHeight="false" outlineLevel="0" collapsed="false">
      <c r="A1150" s="0" t="s">
        <v>2717</v>
      </c>
      <c r="B1150" s="0" t="n">
        <v>0.658022026</v>
      </c>
      <c r="C1150" s="0" t="n">
        <v>0.105765144</v>
      </c>
      <c r="D1150" s="0" t="s">
        <v>2587</v>
      </c>
      <c r="E1150" s="0" t="s">
        <v>288</v>
      </c>
      <c r="F1150" s="0" t="s">
        <v>2718</v>
      </c>
      <c r="G1150" s="5" t="n">
        <v>9E-017</v>
      </c>
      <c r="H1150" s="0" t="s">
        <v>97</v>
      </c>
    </row>
    <row r="1151" customFormat="false" ht="15" hidden="false" customHeight="false" outlineLevel="0" collapsed="false">
      <c r="A1151" s="0" t="s">
        <v>2719</v>
      </c>
      <c r="B1151" s="0" t="n">
        <v>7.498760887</v>
      </c>
      <c r="C1151" s="0" t="n">
        <v>1.884297996</v>
      </c>
      <c r="D1151" s="0" t="s">
        <v>2587</v>
      </c>
      <c r="E1151" s="0" t="s">
        <v>288</v>
      </c>
      <c r="F1151" s="0" t="s">
        <v>2720</v>
      </c>
      <c r="G1151" s="5" t="n">
        <v>3E-006</v>
      </c>
      <c r="H1151" s="0" t="s">
        <v>2721</v>
      </c>
    </row>
    <row r="1152" customFormat="false" ht="15" hidden="false" customHeight="false" outlineLevel="0" collapsed="false">
      <c r="A1152" s="0" t="s">
        <v>2722</v>
      </c>
      <c r="B1152" s="0" t="n">
        <v>0.557998466</v>
      </c>
      <c r="C1152" s="0" t="n">
        <v>0.324931584</v>
      </c>
      <c r="D1152" s="0" t="s">
        <v>2587</v>
      </c>
      <c r="E1152" s="0" t="s">
        <v>288</v>
      </c>
      <c r="F1152" s="0" t="s">
        <v>108</v>
      </c>
      <c r="G1152" s="1" t="s">
        <v>108</v>
      </c>
      <c r="H1152" s="0" t="s">
        <v>108</v>
      </c>
    </row>
    <row r="1153" customFormat="false" ht="15" hidden="false" customHeight="false" outlineLevel="0" collapsed="false">
      <c r="A1153" s="0" t="s">
        <v>2723</v>
      </c>
      <c r="B1153" s="0" t="n">
        <v>0.59529221</v>
      </c>
      <c r="C1153" s="0" t="n">
        <v>0.182530832</v>
      </c>
      <c r="D1153" s="0" t="s">
        <v>2587</v>
      </c>
      <c r="E1153" s="0" t="s">
        <v>288</v>
      </c>
      <c r="F1153" s="0" t="s">
        <v>2724</v>
      </c>
      <c r="G1153" s="5" t="n">
        <v>8E-005</v>
      </c>
      <c r="H1153" s="0" t="s">
        <v>97</v>
      </c>
    </row>
    <row r="1154" customFormat="false" ht="15" hidden="false" customHeight="false" outlineLevel="0" collapsed="false">
      <c r="A1154" s="0" t="s">
        <v>2725</v>
      </c>
      <c r="B1154" s="0" t="n">
        <v>0.81601002</v>
      </c>
      <c r="C1154" s="0" t="n">
        <v>0.289692212</v>
      </c>
      <c r="D1154" s="0" t="s">
        <v>2587</v>
      </c>
      <c r="E1154" s="0" t="s">
        <v>288</v>
      </c>
      <c r="F1154" s="0" t="s">
        <v>108</v>
      </c>
      <c r="G1154" s="1" t="s">
        <v>108</v>
      </c>
      <c r="H1154" s="0" t="s">
        <v>108</v>
      </c>
    </row>
    <row r="1155" customFormat="false" ht="15" hidden="false" customHeight="false" outlineLevel="0" collapsed="false">
      <c r="A1155" s="0" t="s">
        <v>2726</v>
      </c>
      <c r="B1155" s="0" t="n">
        <v>0.312982903</v>
      </c>
      <c r="C1155" s="0" t="n">
        <v>0.073535226</v>
      </c>
      <c r="D1155" s="0" t="s">
        <v>2587</v>
      </c>
      <c r="E1155" s="0" t="s">
        <v>288</v>
      </c>
      <c r="F1155" s="0" t="s">
        <v>2727</v>
      </c>
      <c r="G1155" s="5" t="n">
        <v>3E-011</v>
      </c>
      <c r="H1155" s="0" t="s">
        <v>97</v>
      </c>
    </row>
    <row r="1156" customFormat="false" ht="15" hidden="false" customHeight="false" outlineLevel="0" collapsed="false">
      <c r="A1156" s="0" t="s">
        <v>2728</v>
      </c>
      <c r="B1156" s="0" t="n">
        <v>11.20876801</v>
      </c>
      <c r="C1156" s="0" t="n">
        <v>3.726141023</v>
      </c>
      <c r="D1156" s="0" t="s">
        <v>2587</v>
      </c>
      <c r="E1156" s="0" t="s">
        <v>288</v>
      </c>
      <c r="F1156" s="0" t="s">
        <v>108</v>
      </c>
      <c r="G1156" s="1" t="s">
        <v>108</v>
      </c>
      <c r="H1156" s="0" t="s">
        <v>108</v>
      </c>
    </row>
    <row r="1157" customFormat="false" ht="15" hidden="false" customHeight="false" outlineLevel="0" collapsed="false">
      <c r="A1157" s="0" t="s">
        <v>2729</v>
      </c>
      <c r="B1157" s="0" t="n">
        <v>2.134683213</v>
      </c>
      <c r="C1157" s="0" t="n">
        <v>0.617872092</v>
      </c>
      <c r="D1157" s="0" t="s">
        <v>2587</v>
      </c>
      <c r="E1157" s="0" t="s">
        <v>288</v>
      </c>
      <c r="F1157" s="0" t="s">
        <v>2730</v>
      </c>
      <c r="G1157" s="5" t="n">
        <v>6E-006</v>
      </c>
      <c r="H1157" s="0" t="s">
        <v>97</v>
      </c>
    </row>
    <row r="1158" customFormat="false" ht="15" hidden="false" customHeight="false" outlineLevel="0" collapsed="false">
      <c r="A1158" s="0" t="s">
        <v>2731</v>
      </c>
      <c r="B1158" s="0" t="n">
        <v>1.334946564</v>
      </c>
      <c r="C1158" s="0" t="n">
        <v>0.807340251</v>
      </c>
      <c r="D1158" s="0" t="s">
        <v>2587</v>
      </c>
      <c r="E1158" s="0" t="s">
        <v>288</v>
      </c>
      <c r="F1158" s="0" t="s">
        <v>108</v>
      </c>
      <c r="G1158" s="1" t="s">
        <v>108</v>
      </c>
      <c r="H1158" s="0" t="s">
        <v>108</v>
      </c>
    </row>
    <row r="1159" customFormat="false" ht="15" hidden="false" customHeight="false" outlineLevel="0" collapsed="false">
      <c r="A1159" s="0" t="s">
        <v>2732</v>
      </c>
      <c r="B1159" s="0" t="n">
        <v>29.34479576</v>
      </c>
      <c r="C1159" s="0" t="n">
        <v>6.075053998</v>
      </c>
      <c r="D1159" s="0" t="s">
        <v>2587</v>
      </c>
      <c r="E1159" s="0" t="s">
        <v>288</v>
      </c>
      <c r="F1159" s="0" t="s">
        <v>108</v>
      </c>
      <c r="G1159" s="1" t="s">
        <v>108</v>
      </c>
      <c r="H1159" s="0" t="s">
        <v>108</v>
      </c>
    </row>
    <row r="1160" customFormat="false" ht="15" hidden="false" customHeight="false" outlineLevel="0" collapsed="false">
      <c r="A1160" s="0" t="s">
        <v>2733</v>
      </c>
      <c r="B1160" s="0" t="n">
        <v>3.266437448</v>
      </c>
      <c r="C1160" s="0" t="n">
        <v>1.181341991</v>
      </c>
      <c r="D1160" s="0" t="s">
        <v>2587</v>
      </c>
      <c r="E1160" s="0" t="s">
        <v>288</v>
      </c>
      <c r="F1160" s="0" t="s">
        <v>2734</v>
      </c>
      <c r="G1160" s="5" t="n">
        <v>5E-010</v>
      </c>
      <c r="H1160" s="0" t="s">
        <v>2735</v>
      </c>
    </row>
    <row r="1161" customFormat="false" ht="15" hidden="false" customHeight="false" outlineLevel="0" collapsed="false">
      <c r="A1161" s="0" t="s">
        <v>2736</v>
      </c>
      <c r="B1161" s="0" t="n">
        <v>25.29997759</v>
      </c>
      <c r="C1161" s="0" t="n">
        <v>1.979909342</v>
      </c>
      <c r="D1161" s="0" t="s">
        <v>2587</v>
      </c>
      <c r="E1161" s="0" t="s">
        <v>288</v>
      </c>
      <c r="F1161" s="0" t="s">
        <v>2737</v>
      </c>
      <c r="G1161" s="5" t="n">
        <v>7E-041</v>
      </c>
      <c r="H1161" s="0" t="s">
        <v>97</v>
      </c>
    </row>
    <row r="1162" customFormat="false" ht="15" hidden="false" customHeight="false" outlineLevel="0" collapsed="false">
      <c r="A1162" s="0" t="s">
        <v>2738</v>
      </c>
      <c r="B1162" s="0" t="n">
        <v>2.983202637</v>
      </c>
      <c r="C1162" s="0" t="n">
        <v>1.276454088</v>
      </c>
      <c r="D1162" s="0" t="s">
        <v>2587</v>
      </c>
      <c r="E1162" s="0" t="s">
        <v>288</v>
      </c>
      <c r="F1162" s="0" t="s">
        <v>108</v>
      </c>
      <c r="G1162" s="1" t="s">
        <v>108</v>
      </c>
      <c r="H1162" s="0" t="s">
        <v>108</v>
      </c>
    </row>
    <row r="1163" customFormat="false" ht="15" hidden="false" customHeight="false" outlineLevel="0" collapsed="false">
      <c r="A1163" s="0" t="s">
        <v>2739</v>
      </c>
      <c r="B1163" s="0" t="n">
        <v>5.031496865</v>
      </c>
      <c r="C1163" s="0" t="n">
        <v>1.83111621</v>
      </c>
      <c r="D1163" s="0" t="s">
        <v>2587</v>
      </c>
      <c r="E1163" s="0" t="s">
        <v>288</v>
      </c>
      <c r="F1163" s="0" t="s">
        <v>108</v>
      </c>
      <c r="G1163" s="1" t="s">
        <v>108</v>
      </c>
      <c r="H1163" s="0" t="s">
        <v>108</v>
      </c>
    </row>
    <row r="1164" customFormat="false" ht="15" hidden="false" customHeight="false" outlineLevel="0" collapsed="false">
      <c r="A1164" s="0" t="s">
        <v>2740</v>
      </c>
      <c r="B1164" s="0" t="n">
        <v>2.69678522</v>
      </c>
      <c r="C1164" s="0" t="n">
        <v>0.887367454</v>
      </c>
      <c r="D1164" s="0" t="s">
        <v>2587</v>
      </c>
      <c r="E1164" s="0" t="s">
        <v>288</v>
      </c>
      <c r="F1164" s="0" t="s">
        <v>1274</v>
      </c>
      <c r="G1164" s="5" t="n">
        <v>1E-012</v>
      </c>
      <c r="H1164" s="0" t="s">
        <v>1275</v>
      </c>
    </row>
    <row r="1165" customFormat="false" ht="15" hidden="false" customHeight="false" outlineLevel="0" collapsed="false">
      <c r="A1165" s="0" t="s">
        <v>2741</v>
      </c>
      <c r="B1165" s="0" t="n">
        <v>1.042357695</v>
      </c>
      <c r="C1165" s="0" t="n">
        <v>0.469305669</v>
      </c>
      <c r="D1165" s="0" t="s">
        <v>2587</v>
      </c>
      <c r="E1165" s="0" t="s">
        <v>288</v>
      </c>
      <c r="F1165" s="0" t="s">
        <v>108</v>
      </c>
      <c r="G1165" s="1" t="s">
        <v>108</v>
      </c>
      <c r="H1165" s="0" t="s">
        <v>108</v>
      </c>
    </row>
    <row r="1166" customFormat="false" ht="15" hidden="false" customHeight="false" outlineLevel="0" collapsed="false">
      <c r="A1166" s="0" t="s">
        <v>2742</v>
      </c>
      <c r="B1166" s="0" t="n">
        <v>4.812320746</v>
      </c>
      <c r="C1166" s="0" t="n">
        <v>2.142262562</v>
      </c>
      <c r="D1166" s="0" t="s">
        <v>2587</v>
      </c>
      <c r="E1166" s="0" t="s">
        <v>288</v>
      </c>
      <c r="F1166" s="0" t="s">
        <v>108</v>
      </c>
      <c r="G1166" s="1" t="s">
        <v>108</v>
      </c>
      <c r="H1166" s="0" t="s">
        <v>108</v>
      </c>
    </row>
    <row r="1167" customFormat="false" ht="15" hidden="false" customHeight="false" outlineLevel="0" collapsed="false">
      <c r="A1167" s="0" t="s">
        <v>2743</v>
      </c>
      <c r="B1167" s="0" t="n">
        <v>4.186579823</v>
      </c>
      <c r="C1167" s="0" t="n">
        <v>1.132176509</v>
      </c>
      <c r="D1167" s="0" t="s">
        <v>2587</v>
      </c>
      <c r="E1167" s="0" t="s">
        <v>288</v>
      </c>
      <c r="F1167" s="0" t="s">
        <v>108</v>
      </c>
      <c r="G1167" s="1" t="s">
        <v>108</v>
      </c>
      <c r="H1167" s="0" t="s">
        <v>108</v>
      </c>
    </row>
    <row r="1168" customFormat="false" ht="15" hidden="false" customHeight="false" outlineLevel="0" collapsed="false">
      <c r="A1168" s="0" t="s">
        <v>2744</v>
      </c>
      <c r="B1168" s="0" t="n">
        <v>24.54951632</v>
      </c>
      <c r="C1168" s="0" t="n">
        <v>5.067764737</v>
      </c>
      <c r="D1168" s="0" t="s">
        <v>2587</v>
      </c>
      <c r="E1168" s="0" t="s">
        <v>288</v>
      </c>
      <c r="F1168" s="0" t="s">
        <v>2745</v>
      </c>
      <c r="G1168" s="5" t="n">
        <v>2E-010</v>
      </c>
      <c r="H1168" s="0" t="s">
        <v>2746</v>
      </c>
    </row>
    <row r="1169" customFormat="false" ht="15" hidden="false" customHeight="false" outlineLevel="0" collapsed="false">
      <c r="A1169" s="0" t="s">
        <v>2747</v>
      </c>
      <c r="B1169" s="0" t="n">
        <v>0.254519842</v>
      </c>
      <c r="C1169" s="0" t="n">
        <v>0.151101404</v>
      </c>
      <c r="D1169" s="0" t="s">
        <v>2587</v>
      </c>
      <c r="E1169" s="0" t="s">
        <v>288</v>
      </c>
      <c r="F1169" s="0" t="s">
        <v>2029</v>
      </c>
      <c r="G1169" s="5" t="n">
        <v>7E-016</v>
      </c>
      <c r="H1169" s="0" t="s">
        <v>2030</v>
      </c>
    </row>
    <row r="1170" customFormat="false" ht="15" hidden="false" customHeight="false" outlineLevel="0" collapsed="false">
      <c r="A1170" s="0" t="s">
        <v>2748</v>
      </c>
      <c r="B1170" s="0" t="n">
        <v>3.435533044</v>
      </c>
      <c r="C1170" s="0" t="n">
        <v>1.289549782</v>
      </c>
      <c r="D1170" s="0" t="s">
        <v>2587</v>
      </c>
      <c r="E1170" s="0" t="s">
        <v>288</v>
      </c>
      <c r="F1170" s="0" t="s">
        <v>2749</v>
      </c>
      <c r="G1170" s="5" t="n">
        <v>3E-037</v>
      </c>
      <c r="H1170" s="0" t="s">
        <v>2750</v>
      </c>
    </row>
    <row r="1171" customFormat="false" ht="15" hidden="false" customHeight="false" outlineLevel="0" collapsed="false">
      <c r="A1171" s="0" t="s">
        <v>2751</v>
      </c>
      <c r="B1171" s="0" t="n">
        <v>3.590854761</v>
      </c>
      <c r="C1171" s="0" t="n">
        <v>2.072366026</v>
      </c>
      <c r="D1171" s="0" t="s">
        <v>2587</v>
      </c>
      <c r="E1171" s="0" t="s">
        <v>288</v>
      </c>
      <c r="F1171" s="0" t="s">
        <v>108</v>
      </c>
      <c r="G1171" s="1" t="s">
        <v>108</v>
      </c>
      <c r="H1171" s="0" t="s">
        <v>108</v>
      </c>
    </row>
    <row r="1172" customFormat="false" ht="15" hidden="false" customHeight="false" outlineLevel="0" collapsed="false">
      <c r="A1172" s="0" t="s">
        <v>2752</v>
      </c>
      <c r="B1172" s="0" t="n">
        <v>28.77269094</v>
      </c>
      <c r="C1172" s="0" t="n">
        <v>6.703477688</v>
      </c>
      <c r="D1172" s="0" t="s">
        <v>2587</v>
      </c>
      <c r="E1172" s="0" t="s">
        <v>288</v>
      </c>
      <c r="F1172" s="0" t="s">
        <v>2753</v>
      </c>
      <c r="G1172" s="5" t="n">
        <v>1E-103</v>
      </c>
      <c r="H1172" s="0" t="s">
        <v>97</v>
      </c>
    </row>
    <row r="1173" customFormat="false" ht="15" hidden="false" customHeight="false" outlineLevel="0" collapsed="false">
      <c r="A1173" s="0" t="s">
        <v>2754</v>
      </c>
      <c r="B1173" s="0" t="n">
        <v>18.98464687</v>
      </c>
      <c r="C1173" s="0" t="n">
        <v>3.023520718</v>
      </c>
      <c r="D1173" s="0" t="s">
        <v>2587</v>
      </c>
      <c r="E1173" s="0" t="s">
        <v>288</v>
      </c>
      <c r="F1173" s="0" t="s">
        <v>2755</v>
      </c>
      <c r="G1173" s="5" t="n">
        <v>1E-037</v>
      </c>
      <c r="H1173" s="0" t="s">
        <v>97</v>
      </c>
    </row>
    <row r="1174" customFormat="false" ht="15" hidden="false" customHeight="false" outlineLevel="0" collapsed="false">
      <c r="A1174" s="0" t="s">
        <v>2756</v>
      </c>
      <c r="B1174" s="0" t="n">
        <v>22.70292033</v>
      </c>
      <c r="C1174" s="0" t="n">
        <v>6.511205301</v>
      </c>
      <c r="D1174" s="0" t="s">
        <v>2587</v>
      </c>
      <c r="E1174" s="0" t="s">
        <v>288</v>
      </c>
      <c r="F1174" s="0" t="s">
        <v>108</v>
      </c>
      <c r="G1174" s="1" t="s">
        <v>108</v>
      </c>
      <c r="H1174" s="0" t="s">
        <v>108</v>
      </c>
    </row>
    <row r="1175" customFormat="false" ht="15" hidden="false" customHeight="false" outlineLevel="0" collapsed="false">
      <c r="A1175" s="0" t="s">
        <v>2757</v>
      </c>
      <c r="B1175" s="0" t="n">
        <v>17.53169079</v>
      </c>
      <c r="C1175" s="0" t="n">
        <v>3.260577622</v>
      </c>
      <c r="D1175" s="0" t="s">
        <v>2587</v>
      </c>
      <c r="E1175" s="0" t="s">
        <v>288</v>
      </c>
      <c r="F1175" s="0" t="s">
        <v>2758</v>
      </c>
      <c r="G1175" s="5" t="n">
        <v>2E-038</v>
      </c>
      <c r="H1175" s="0" t="s">
        <v>2759</v>
      </c>
    </row>
    <row r="1176" customFormat="false" ht="15" hidden="false" customHeight="false" outlineLevel="0" collapsed="false">
      <c r="A1176" s="0" t="s">
        <v>2760</v>
      </c>
      <c r="B1176" s="0" t="n">
        <v>1.058496403</v>
      </c>
      <c r="C1176" s="0" t="n">
        <v>0.310642419</v>
      </c>
      <c r="D1176" s="0" t="s">
        <v>2587</v>
      </c>
      <c r="E1176" s="0" t="s">
        <v>288</v>
      </c>
      <c r="F1176" s="0" t="s">
        <v>108</v>
      </c>
      <c r="G1176" s="1" t="s">
        <v>108</v>
      </c>
      <c r="H1176" s="0" t="s">
        <v>108</v>
      </c>
    </row>
    <row r="1177" customFormat="false" ht="15" hidden="false" customHeight="false" outlineLevel="0" collapsed="false">
      <c r="A1177" s="0" t="s">
        <v>2761</v>
      </c>
      <c r="B1177" s="0" t="n">
        <v>2.080939968</v>
      </c>
      <c r="C1177" s="0" t="n">
        <v>0.576203911</v>
      </c>
      <c r="D1177" s="0" t="s">
        <v>2587</v>
      </c>
      <c r="E1177" s="0" t="s">
        <v>288</v>
      </c>
      <c r="F1177" s="0" t="s">
        <v>2762</v>
      </c>
      <c r="G1177" s="5" t="n">
        <v>1E-042</v>
      </c>
      <c r="H1177" s="0" t="s">
        <v>97</v>
      </c>
    </row>
    <row r="1178" customFormat="false" ht="15" hidden="false" customHeight="false" outlineLevel="0" collapsed="false">
      <c r="A1178" s="0" t="s">
        <v>2763</v>
      </c>
      <c r="B1178" s="0" t="n">
        <v>7.127831416</v>
      </c>
      <c r="C1178" s="0" t="n">
        <v>3.457945255</v>
      </c>
      <c r="D1178" s="0" t="s">
        <v>2587</v>
      </c>
      <c r="E1178" s="0" t="s">
        <v>288</v>
      </c>
      <c r="F1178" s="0" t="s">
        <v>108</v>
      </c>
      <c r="G1178" s="1" t="s">
        <v>108</v>
      </c>
      <c r="H1178" s="0" t="s">
        <v>108</v>
      </c>
    </row>
    <row r="1179" customFormat="false" ht="15" hidden="false" customHeight="false" outlineLevel="0" collapsed="false">
      <c r="A1179" s="0" t="s">
        <v>2764</v>
      </c>
      <c r="B1179" s="0" t="n">
        <v>1.572783923</v>
      </c>
      <c r="C1179" s="0" t="n">
        <v>0.92572487</v>
      </c>
      <c r="D1179" s="0" t="s">
        <v>2587</v>
      </c>
      <c r="E1179" s="0" t="s">
        <v>288</v>
      </c>
      <c r="F1179" s="0" t="s">
        <v>2765</v>
      </c>
      <c r="G1179" s="5" t="n">
        <v>1E-008</v>
      </c>
      <c r="H1179" s="0" t="s">
        <v>2766</v>
      </c>
    </row>
    <row r="1180" customFormat="false" ht="15" hidden="false" customHeight="false" outlineLevel="0" collapsed="false">
      <c r="A1180" s="0" t="s">
        <v>2767</v>
      </c>
      <c r="B1180" s="0" t="n">
        <v>3.984498644</v>
      </c>
      <c r="C1180" s="0" t="n">
        <v>1.408896941</v>
      </c>
      <c r="D1180" s="0" t="s">
        <v>2587</v>
      </c>
      <c r="E1180" s="0" t="s">
        <v>288</v>
      </c>
      <c r="F1180" s="0" t="s">
        <v>2768</v>
      </c>
      <c r="G1180" s="5" t="n">
        <v>5E-032</v>
      </c>
      <c r="H1180" s="0" t="s">
        <v>97</v>
      </c>
    </row>
    <row r="1181" customFormat="false" ht="15" hidden="false" customHeight="false" outlineLevel="0" collapsed="false">
      <c r="A1181" s="0" t="s">
        <v>2769</v>
      </c>
      <c r="B1181" s="0" t="n">
        <v>17.6263886</v>
      </c>
      <c r="C1181" s="0" t="n">
        <v>3.31175084</v>
      </c>
      <c r="D1181" s="0" t="s">
        <v>2587</v>
      </c>
      <c r="E1181" s="0" t="s">
        <v>288</v>
      </c>
      <c r="F1181" s="0" t="s">
        <v>2770</v>
      </c>
      <c r="G1181" s="5" t="n">
        <v>5E-006</v>
      </c>
      <c r="H1181" s="0" t="s">
        <v>2771</v>
      </c>
    </row>
    <row r="1182" customFormat="false" ht="15" hidden="false" customHeight="false" outlineLevel="0" collapsed="false">
      <c r="A1182" s="0" t="s">
        <v>2772</v>
      </c>
      <c r="B1182" s="0" t="n">
        <v>0.843712453</v>
      </c>
      <c r="C1182" s="0" t="n">
        <v>0.580742956</v>
      </c>
      <c r="D1182" s="0" t="s">
        <v>2587</v>
      </c>
      <c r="E1182" s="0" t="s">
        <v>288</v>
      </c>
      <c r="F1182" s="0" t="s">
        <v>108</v>
      </c>
      <c r="G1182" s="1" t="s">
        <v>108</v>
      </c>
      <c r="H1182" s="0" t="s">
        <v>108</v>
      </c>
    </row>
    <row r="1183" customFormat="false" ht="15" hidden="false" customHeight="false" outlineLevel="0" collapsed="false">
      <c r="A1183" s="0" t="s">
        <v>2773</v>
      </c>
      <c r="B1183" s="0" t="n">
        <v>1.552952555</v>
      </c>
      <c r="C1183" s="0" t="n">
        <v>0.378629749</v>
      </c>
      <c r="D1183" s="0" t="s">
        <v>2587</v>
      </c>
      <c r="E1183" s="0" t="s">
        <v>288</v>
      </c>
      <c r="F1183" s="0" t="s">
        <v>108</v>
      </c>
      <c r="G1183" s="1" t="s">
        <v>108</v>
      </c>
      <c r="H1183" s="0" t="s">
        <v>108</v>
      </c>
    </row>
    <row r="1184" customFormat="false" ht="15" hidden="false" customHeight="false" outlineLevel="0" collapsed="false">
      <c r="A1184" s="0" t="s">
        <v>2774</v>
      </c>
      <c r="B1184" s="0" t="n">
        <v>3.871269191</v>
      </c>
      <c r="C1184" s="0" t="n">
        <v>0.916686088</v>
      </c>
      <c r="D1184" s="0" t="s">
        <v>2587</v>
      </c>
      <c r="E1184" s="0" t="s">
        <v>288</v>
      </c>
      <c r="F1184" s="0" t="s">
        <v>2775</v>
      </c>
      <c r="G1184" s="5" t="n">
        <v>4E-018</v>
      </c>
      <c r="H1184" s="0" t="s">
        <v>2776</v>
      </c>
    </row>
    <row r="1185" customFormat="false" ht="15" hidden="false" customHeight="false" outlineLevel="0" collapsed="false">
      <c r="A1185" s="0" t="s">
        <v>2777</v>
      </c>
      <c r="B1185" s="0" t="n">
        <v>0.673649622</v>
      </c>
      <c r="C1185" s="0" t="n">
        <v>0.126511892</v>
      </c>
      <c r="D1185" s="0" t="s">
        <v>2587</v>
      </c>
      <c r="E1185" s="0" t="s">
        <v>288</v>
      </c>
      <c r="F1185" s="0" t="s">
        <v>108</v>
      </c>
      <c r="G1185" s="1" t="s">
        <v>108</v>
      </c>
      <c r="H1185" s="0" t="s">
        <v>108</v>
      </c>
    </row>
    <row r="1186" customFormat="false" ht="15" hidden="false" customHeight="false" outlineLevel="0" collapsed="false">
      <c r="A1186" s="0" t="s">
        <v>2778</v>
      </c>
      <c r="B1186" s="0" t="n">
        <v>1.282911493</v>
      </c>
      <c r="C1186" s="0" t="n">
        <v>0.161144167</v>
      </c>
      <c r="D1186" s="0" t="s">
        <v>2587</v>
      </c>
      <c r="E1186" s="0" t="s">
        <v>288</v>
      </c>
      <c r="F1186" s="0" t="s">
        <v>2779</v>
      </c>
      <c r="G1186" s="5" t="n">
        <v>2E-022</v>
      </c>
      <c r="H1186" s="0" t="s">
        <v>97</v>
      </c>
    </row>
    <row r="1187" customFormat="false" ht="15" hidden="false" customHeight="false" outlineLevel="0" collapsed="false">
      <c r="A1187" s="0" t="s">
        <v>2780</v>
      </c>
      <c r="B1187" s="0" t="n">
        <v>3.603547661</v>
      </c>
      <c r="C1187" s="0" t="n">
        <v>1.985498422</v>
      </c>
      <c r="D1187" s="0" t="s">
        <v>2587</v>
      </c>
      <c r="E1187" s="0" t="s">
        <v>288</v>
      </c>
      <c r="F1187" s="0" t="s">
        <v>681</v>
      </c>
      <c r="G1187" s="5" t="n">
        <v>7E-009</v>
      </c>
      <c r="H1187" s="0" t="s">
        <v>682</v>
      </c>
    </row>
    <row r="1188" customFormat="false" ht="15" hidden="false" customHeight="false" outlineLevel="0" collapsed="false">
      <c r="A1188" s="0" t="s">
        <v>2781</v>
      </c>
      <c r="B1188" s="0" t="n">
        <v>9.141949899</v>
      </c>
      <c r="C1188" s="0" t="n">
        <v>2.785503497</v>
      </c>
      <c r="D1188" s="0" t="s">
        <v>2587</v>
      </c>
      <c r="E1188" s="0" t="s">
        <v>288</v>
      </c>
      <c r="F1188" s="0" t="s">
        <v>2782</v>
      </c>
      <c r="G1188" s="5" t="n">
        <v>1E-141</v>
      </c>
      <c r="H1188" s="0" t="s">
        <v>2783</v>
      </c>
    </row>
    <row r="1189" customFormat="false" ht="15" hidden="false" customHeight="false" outlineLevel="0" collapsed="false">
      <c r="A1189" s="0" t="s">
        <v>2784</v>
      </c>
      <c r="B1189" s="0" t="n">
        <v>36.6481302</v>
      </c>
      <c r="C1189" s="0" t="n">
        <v>3.554373883</v>
      </c>
      <c r="D1189" s="0" t="s">
        <v>2587</v>
      </c>
      <c r="E1189" s="0" t="s">
        <v>2050</v>
      </c>
      <c r="F1189" s="0" t="s">
        <v>2785</v>
      </c>
      <c r="G1189" s="1" t="n">
        <v>0</v>
      </c>
      <c r="H1189" s="0" t="s">
        <v>2786</v>
      </c>
    </row>
    <row r="1190" customFormat="false" ht="15" hidden="false" customHeight="false" outlineLevel="0" collapsed="false">
      <c r="A1190" s="0" t="s">
        <v>2787</v>
      </c>
      <c r="B1190" s="0" t="n">
        <v>0.94303503</v>
      </c>
      <c r="C1190" s="0" t="n">
        <v>0.66392918</v>
      </c>
      <c r="D1190" s="0" t="s">
        <v>2587</v>
      </c>
      <c r="E1190" s="0" t="s">
        <v>2788</v>
      </c>
      <c r="F1190" s="0" t="s">
        <v>2789</v>
      </c>
      <c r="G1190" s="5" t="n">
        <v>1E-034</v>
      </c>
      <c r="H1190" s="0" t="s">
        <v>2790</v>
      </c>
    </row>
    <row r="1191" customFormat="false" ht="15" hidden="false" customHeight="false" outlineLevel="0" collapsed="false">
      <c r="A1191" s="0" t="s">
        <v>2791</v>
      </c>
      <c r="B1191" s="0" t="n">
        <v>1.37185974</v>
      </c>
      <c r="C1191" s="0" t="n">
        <v>0.236196931</v>
      </c>
      <c r="D1191" s="0" t="s">
        <v>2587</v>
      </c>
      <c r="E1191" s="0" t="s">
        <v>518</v>
      </c>
      <c r="F1191" s="0" t="s">
        <v>2792</v>
      </c>
      <c r="G1191" s="5" t="n">
        <v>5E-053</v>
      </c>
      <c r="H1191" s="0" t="s">
        <v>2113</v>
      </c>
    </row>
    <row r="1192" customFormat="false" ht="15" hidden="false" customHeight="false" outlineLevel="0" collapsed="false">
      <c r="A1192" s="0" t="s">
        <v>2793</v>
      </c>
      <c r="B1192" s="0" t="n">
        <v>0.471175427</v>
      </c>
      <c r="C1192" s="0" t="n">
        <v>0.404292855</v>
      </c>
      <c r="D1192" s="0" t="s">
        <v>2587</v>
      </c>
      <c r="E1192" s="0" t="s">
        <v>524</v>
      </c>
      <c r="F1192" s="0" t="s">
        <v>2794</v>
      </c>
      <c r="G1192" s="5" t="n">
        <v>4E-044</v>
      </c>
      <c r="H1192" s="0" t="s">
        <v>526</v>
      </c>
    </row>
    <row r="1193" customFormat="false" ht="15" hidden="false" customHeight="false" outlineLevel="0" collapsed="false">
      <c r="A1193" s="0" t="s">
        <v>2795</v>
      </c>
      <c r="B1193" s="0" t="n">
        <v>0.469730052</v>
      </c>
      <c r="C1193" s="0" t="n">
        <v>0.378604346</v>
      </c>
      <c r="D1193" s="0" t="s">
        <v>2587</v>
      </c>
      <c r="E1193" s="0" t="s">
        <v>524</v>
      </c>
      <c r="F1193" s="0" t="s">
        <v>2796</v>
      </c>
      <c r="G1193" s="5" t="n">
        <v>1E-115</v>
      </c>
      <c r="H1193" s="0" t="s">
        <v>526</v>
      </c>
    </row>
    <row r="1194" customFormat="false" ht="15" hidden="false" customHeight="false" outlineLevel="0" collapsed="false">
      <c r="A1194" s="0" t="s">
        <v>2797</v>
      </c>
      <c r="B1194" s="0" t="n">
        <v>1.715114899</v>
      </c>
      <c r="C1194" s="0" t="n">
        <v>0.158005243</v>
      </c>
      <c r="D1194" s="0" t="s">
        <v>2587</v>
      </c>
      <c r="E1194" s="0" t="s">
        <v>524</v>
      </c>
      <c r="F1194" s="0" t="s">
        <v>2798</v>
      </c>
      <c r="G1194" s="5" t="n">
        <v>3E-047</v>
      </c>
      <c r="H1194" s="0" t="s">
        <v>2799</v>
      </c>
    </row>
    <row r="1195" customFormat="false" ht="15" hidden="false" customHeight="false" outlineLevel="0" collapsed="false">
      <c r="A1195" s="0" t="s">
        <v>2800</v>
      </c>
      <c r="B1195" s="0" t="n">
        <v>8.475504134</v>
      </c>
      <c r="C1195" s="0" t="n">
        <v>2.755924406</v>
      </c>
      <c r="D1195" s="0" t="s">
        <v>2587</v>
      </c>
      <c r="E1195" s="0" t="s">
        <v>524</v>
      </c>
      <c r="F1195" s="0" t="s">
        <v>2801</v>
      </c>
      <c r="G1195" s="5" t="n">
        <v>1E-155</v>
      </c>
      <c r="H1195" s="0" t="s">
        <v>2802</v>
      </c>
    </row>
    <row r="1196" customFormat="false" ht="15" hidden="false" customHeight="false" outlineLevel="0" collapsed="false">
      <c r="A1196" s="0" t="s">
        <v>2803</v>
      </c>
      <c r="B1196" s="0" t="n">
        <v>7.345106178</v>
      </c>
      <c r="C1196" s="0" t="n">
        <v>1.227687437</v>
      </c>
      <c r="D1196" s="0" t="s">
        <v>2587</v>
      </c>
      <c r="E1196" s="0" t="s">
        <v>532</v>
      </c>
      <c r="F1196" s="0" t="s">
        <v>2804</v>
      </c>
      <c r="G1196" s="5" t="n">
        <v>1E-157</v>
      </c>
      <c r="H1196" s="0" t="s">
        <v>2805</v>
      </c>
    </row>
    <row r="1197" customFormat="false" ht="15" hidden="false" customHeight="false" outlineLevel="0" collapsed="false">
      <c r="A1197" s="0" t="s">
        <v>2806</v>
      </c>
      <c r="B1197" s="0" t="n">
        <v>1.238511855</v>
      </c>
      <c r="C1197" s="0" t="n">
        <v>0.555006001</v>
      </c>
      <c r="D1197" s="0" t="s">
        <v>2587</v>
      </c>
      <c r="E1197" s="0" t="s">
        <v>2807</v>
      </c>
      <c r="F1197" s="0" t="s">
        <v>2808</v>
      </c>
      <c r="G1197" s="5" t="n">
        <v>7E-026</v>
      </c>
      <c r="H1197" s="0" t="s">
        <v>2809</v>
      </c>
    </row>
    <row r="1198" customFormat="false" ht="15" hidden="false" customHeight="false" outlineLevel="0" collapsed="false">
      <c r="A1198" s="0" t="s">
        <v>2810</v>
      </c>
      <c r="B1198" s="0" t="n">
        <v>1.763841336</v>
      </c>
      <c r="C1198" s="0" t="n">
        <v>0.576411715</v>
      </c>
      <c r="D1198" s="0" t="s">
        <v>2587</v>
      </c>
      <c r="E1198" s="0" t="s">
        <v>2811</v>
      </c>
      <c r="F1198" s="0" t="s">
        <v>2812</v>
      </c>
      <c r="G1198" s="5" t="n">
        <v>3E-073</v>
      </c>
      <c r="H1198" s="0" t="s">
        <v>2813</v>
      </c>
    </row>
    <row r="1199" customFormat="false" ht="15" hidden="false" customHeight="false" outlineLevel="0" collapsed="false">
      <c r="A1199" s="0" t="s">
        <v>2814</v>
      </c>
      <c r="B1199" s="0" t="n">
        <v>4.988338467</v>
      </c>
      <c r="C1199" s="0" t="n">
        <v>1.051902826</v>
      </c>
      <c r="D1199" s="0" t="s">
        <v>2587</v>
      </c>
      <c r="E1199" s="0" t="s">
        <v>2815</v>
      </c>
      <c r="F1199" s="0" t="s">
        <v>2816</v>
      </c>
      <c r="G1199" s="5" t="n">
        <v>1E-016</v>
      </c>
      <c r="H1199" s="0" t="s">
        <v>2817</v>
      </c>
    </row>
    <row r="1200" customFormat="false" ht="15" hidden="false" customHeight="false" outlineLevel="0" collapsed="false">
      <c r="A1200" s="0" t="s">
        <v>2818</v>
      </c>
      <c r="B1200" s="0" t="n">
        <v>5.671648116</v>
      </c>
      <c r="C1200" s="0" t="n">
        <v>1.407234283</v>
      </c>
      <c r="D1200" s="0" t="s">
        <v>2587</v>
      </c>
      <c r="E1200" s="0" t="s">
        <v>551</v>
      </c>
      <c r="F1200" s="0" t="s">
        <v>552</v>
      </c>
      <c r="G1200" s="5" t="n">
        <v>4E-044</v>
      </c>
      <c r="H1200" s="0" t="s">
        <v>553</v>
      </c>
    </row>
    <row r="1201" customFormat="false" ht="15" hidden="false" customHeight="false" outlineLevel="0" collapsed="false">
      <c r="A1201" s="0" t="s">
        <v>2819</v>
      </c>
      <c r="B1201" s="0" t="n">
        <v>2.733699345</v>
      </c>
      <c r="C1201" s="0" t="n">
        <v>1.027010029</v>
      </c>
      <c r="D1201" s="0" t="s">
        <v>2587</v>
      </c>
      <c r="E1201" s="0" t="s">
        <v>2820</v>
      </c>
      <c r="F1201" s="0" t="s">
        <v>2821</v>
      </c>
      <c r="G1201" s="5" t="n">
        <v>5E-096</v>
      </c>
      <c r="H1201" s="0" t="s">
        <v>2822</v>
      </c>
    </row>
    <row r="1202" customFormat="false" ht="15" hidden="false" customHeight="false" outlineLevel="0" collapsed="false">
      <c r="A1202" s="0" t="s">
        <v>2823</v>
      </c>
      <c r="B1202" s="0" t="n">
        <v>28.33557646</v>
      </c>
      <c r="C1202" s="0" t="n">
        <v>5.069447043</v>
      </c>
      <c r="D1202" s="0" t="s">
        <v>2587</v>
      </c>
      <c r="E1202" s="0" t="s">
        <v>2824</v>
      </c>
      <c r="F1202" s="0" t="s">
        <v>2825</v>
      </c>
      <c r="G1202" s="5" t="n">
        <v>6E-045</v>
      </c>
      <c r="H1202" s="0" t="s">
        <v>2826</v>
      </c>
    </row>
    <row r="1203" customFormat="false" ht="15" hidden="false" customHeight="false" outlineLevel="0" collapsed="false">
      <c r="A1203" s="0" t="s">
        <v>2827</v>
      </c>
      <c r="B1203" s="0" t="n">
        <v>2.082343319</v>
      </c>
      <c r="C1203" s="0" t="n">
        <v>0.756114492</v>
      </c>
      <c r="D1203" s="0" t="s">
        <v>2587</v>
      </c>
      <c r="E1203" s="0" t="s">
        <v>2828</v>
      </c>
      <c r="F1203" s="0" t="s">
        <v>2829</v>
      </c>
      <c r="G1203" s="5" t="n">
        <v>9E-064</v>
      </c>
      <c r="H1203" s="0" t="s">
        <v>2830</v>
      </c>
    </row>
    <row r="1204" customFormat="false" ht="15" hidden="false" customHeight="false" outlineLevel="0" collapsed="false">
      <c r="A1204" s="0" t="s">
        <v>2831</v>
      </c>
      <c r="B1204" s="0" t="n">
        <v>1.324918078</v>
      </c>
      <c r="C1204" s="0" t="n">
        <v>0.763529523</v>
      </c>
      <c r="D1204" s="0" t="s">
        <v>2587</v>
      </c>
      <c r="E1204" s="0" t="s">
        <v>2828</v>
      </c>
      <c r="F1204" s="0" t="s">
        <v>2832</v>
      </c>
      <c r="G1204" s="5" t="n">
        <v>4E-066</v>
      </c>
      <c r="H1204" s="0" t="s">
        <v>2830</v>
      </c>
    </row>
    <row r="1205" customFormat="false" ht="15" hidden="false" customHeight="false" outlineLevel="0" collapsed="false">
      <c r="A1205" s="0" t="s">
        <v>2833</v>
      </c>
      <c r="B1205" s="0" t="n">
        <v>0.586777143</v>
      </c>
      <c r="C1205" s="0" t="n">
        <v>0.284653639</v>
      </c>
      <c r="D1205" s="0" t="s">
        <v>2587</v>
      </c>
      <c r="E1205" s="0" t="s">
        <v>2834</v>
      </c>
      <c r="F1205" s="0" t="s">
        <v>2835</v>
      </c>
      <c r="G1205" s="5" t="n">
        <v>5E-021</v>
      </c>
      <c r="H1205" s="0" t="s">
        <v>2836</v>
      </c>
    </row>
    <row r="1206" customFormat="false" ht="15" hidden="false" customHeight="false" outlineLevel="0" collapsed="false">
      <c r="A1206" s="0" t="s">
        <v>2837</v>
      </c>
      <c r="B1206" s="0" t="n">
        <v>0.48396647</v>
      </c>
      <c r="C1206" s="0" t="n">
        <v>0.179372754</v>
      </c>
      <c r="D1206" s="0" t="s">
        <v>2587</v>
      </c>
      <c r="E1206" s="0" t="s">
        <v>2224</v>
      </c>
      <c r="F1206" s="0" t="s">
        <v>108</v>
      </c>
      <c r="G1206" s="1" t="s">
        <v>108</v>
      </c>
      <c r="H1206" s="0" t="s">
        <v>108</v>
      </c>
    </row>
    <row r="1207" customFormat="false" ht="15" hidden="false" customHeight="false" outlineLevel="0" collapsed="false">
      <c r="A1207" s="0" t="s">
        <v>2838</v>
      </c>
      <c r="B1207" s="0" t="n">
        <v>0.264493087</v>
      </c>
      <c r="C1207" s="0" t="n">
        <v>0.104993918</v>
      </c>
      <c r="D1207" s="0" t="s">
        <v>2587</v>
      </c>
      <c r="E1207" s="0" t="s">
        <v>2224</v>
      </c>
      <c r="F1207" s="0" t="s">
        <v>2839</v>
      </c>
      <c r="G1207" s="5" t="n">
        <v>1E-081</v>
      </c>
      <c r="H1207" s="0" t="s">
        <v>1633</v>
      </c>
    </row>
    <row r="1208" customFormat="false" ht="15" hidden="false" customHeight="false" outlineLevel="0" collapsed="false">
      <c r="A1208" s="0" t="s">
        <v>2840</v>
      </c>
      <c r="B1208" s="0" t="n">
        <v>4.938488388</v>
      </c>
      <c r="C1208" s="0" t="n">
        <v>1.656993501</v>
      </c>
      <c r="D1208" s="0" t="s">
        <v>2587</v>
      </c>
      <c r="E1208" s="0" t="s">
        <v>2240</v>
      </c>
      <c r="F1208" s="0" t="s">
        <v>2841</v>
      </c>
      <c r="G1208" s="5" t="n">
        <v>2E-042</v>
      </c>
      <c r="H1208" s="0" t="s">
        <v>2842</v>
      </c>
    </row>
    <row r="1209" customFormat="false" ht="15" hidden="false" customHeight="false" outlineLevel="0" collapsed="false">
      <c r="A1209" s="0" t="s">
        <v>2843</v>
      </c>
      <c r="B1209" s="0" t="n">
        <v>0.941781872</v>
      </c>
      <c r="C1209" s="0" t="n">
        <v>0.086039785</v>
      </c>
      <c r="D1209" s="0" t="s">
        <v>2587</v>
      </c>
      <c r="E1209" s="0" t="s">
        <v>2243</v>
      </c>
      <c r="F1209" s="0" t="s">
        <v>2844</v>
      </c>
      <c r="G1209" s="5" t="n">
        <v>5E-040</v>
      </c>
      <c r="H1209" s="0" t="s">
        <v>2845</v>
      </c>
    </row>
    <row r="1210" customFormat="false" ht="15" hidden="false" customHeight="false" outlineLevel="0" collapsed="false">
      <c r="A1210" s="0" t="s">
        <v>2846</v>
      </c>
      <c r="B1210" s="0" t="n">
        <v>5.756035282</v>
      </c>
      <c r="C1210" s="0" t="n">
        <v>2.355697663</v>
      </c>
      <c r="D1210" s="0" t="s">
        <v>2587</v>
      </c>
      <c r="E1210" s="0" t="s">
        <v>2847</v>
      </c>
      <c r="F1210" s="0" t="s">
        <v>2848</v>
      </c>
      <c r="G1210" s="5" t="n">
        <v>1E-030</v>
      </c>
      <c r="H1210" s="0" t="s">
        <v>2849</v>
      </c>
    </row>
    <row r="1211" customFormat="false" ht="15" hidden="false" customHeight="false" outlineLevel="0" collapsed="false">
      <c r="A1211" s="0" t="s">
        <v>2850</v>
      </c>
      <c r="B1211" s="0" t="n">
        <v>0.449828611</v>
      </c>
      <c r="C1211" s="0" t="n">
        <v>0.067370957</v>
      </c>
      <c r="D1211" s="0" t="s">
        <v>2587</v>
      </c>
      <c r="E1211" s="0" t="s">
        <v>621</v>
      </c>
      <c r="F1211" s="0" t="s">
        <v>2851</v>
      </c>
      <c r="G1211" s="5" t="n">
        <v>5E-027</v>
      </c>
      <c r="H1211" s="0" t="s">
        <v>2852</v>
      </c>
    </row>
    <row r="1212" customFormat="false" ht="15" hidden="false" customHeight="false" outlineLevel="0" collapsed="false">
      <c r="A1212" s="0" t="s">
        <v>2787</v>
      </c>
      <c r="B1212" s="0" t="n">
        <v>0.94303503</v>
      </c>
      <c r="C1212" s="0" t="n">
        <v>0.66392918</v>
      </c>
      <c r="D1212" s="0" t="s">
        <v>2587</v>
      </c>
      <c r="E1212" s="0" t="s">
        <v>2283</v>
      </c>
      <c r="F1212" s="0" t="s">
        <v>2789</v>
      </c>
      <c r="G1212" s="5" t="n">
        <v>1E-034</v>
      </c>
      <c r="H1212" s="0" t="s">
        <v>2790</v>
      </c>
    </row>
    <row r="1213" customFormat="false" ht="15" hidden="false" customHeight="false" outlineLevel="0" collapsed="false">
      <c r="A1213" s="0" t="s">
        <v>2853</v>
      </c>
      <c r="B1213" s="0" t="n">
        <v>26.67353277</v>
      </c>
      <c r="C1213" s="0" t="n">
        <v>3.236765184</v>
      </c>
      <c r="D1213" s="0" t="s">
        <v>2587</v>
      </c>
      <c r="E1213" s="0" t="s">
        <v>2318</v>
      </c>
      <c r="F1213" s="0" t="s">
        <v>2854</v>
      </c>
      <c r="G1213" s="5" t="n">
        <v>3E-094</v>
      </c>
      <c r="H1213" s="0" t="s">
        <v>2855</v>
      </c>
    </row>
    <row r="1214" customFormat="false" ht="15" hidden="false" customHeight="false" outlineLevel="0" collapsed="false">
      <c r="A1214" s="0" t="s">
        <v>2856</v>
      </c>
      <c r="B1214" s="0" t="n">
        <v>0.094064255</v>
      </c>
      <c r="C1214" s="0" t="n">
        <v>0.024734516</v>
      </c>
      <c r="D1214" s="0" t="s">
        <v>2587</v>
      </c>
      <c r="E1214" s="0" t="s">
        <v>665</v>
      </c>
      <c r="F1214" s="0" t="s">
        <v>2857</v>
      </c>
      <c r="G1214" s="5" t="n">
        <v>3E-070</v>
      </c>
      <c r="H1214" s="0" t="s">
        <v>2320</v>
      </c>
    </row>
    <row r="1215" customFormat="false" ht="15" hidden="false" customHeight="false" outlineLevel="0" collapsed="false">
      <c r="A1215" s="0" t="s">
        <v>2858</v>
      </c>
      <c r="B1215" s="0" t="n">
        <v>4.616447206</v>
      </c>
      <c r="C1215" s="0" t="n">
        <v>1.37556045</v>
      </c>
      <c r="D1215" s="0" t="s">
        <v>2587</v>
      </c>
      <c r="E1215" s="0" t="s">
        <v>680</v>
      </c>
      <c r="F1215" s="0" t="s">
        <v>681</v>
      </c>
      <c r="G1215" s="5" t="n">
        <v>1E-095</v>
      </c>
      <c r="H1215" s="0" t="s">
        <v>682</v>
      </c>
    </row>
    <row r="1216" customFormat="false" ht="15" hidden="false" customHeight="false" outlineLevel="0" collapsed="false">
      <c r="A1216" s="0" t="s">
        <v>2859</v>
      </c>
      <c r="B1216" s="0" t="n">
        <v>2.459771451</v>
      </c>
      <c r="C1216" s="0" t="n">
        <v>0.876008884</v>
      </c>
      <c r="D1216" s="0" t="s">
        <v>2587</v>
      </c>
      <c r="E1216" s="0" t="s">
        <v>699</v>
      </c>
      <c r="F1216" s="0" t="s">
        <v>2860</v>
      </c>
      <c r="G1216" s="5" t="n">
        <v>2E-069</v>
      </c>
      <c r="H1216" s="0" t="s">
        <v>2861</v>
      </c>
    </row>
    <row r="1217" customFormat="false" ht="15" hidden="false" customHeight="false" outlineLevel="0" collapsed="false">
      <c r="A1217" s="0" t="s">
        <v>2862</v>
      </c>
      <c r="B1217" s="0" t="n">
        <v>5.601380794</v>
      </c>
      <c r="C1217" s="0" t="n">
        <v>2.267392864</v>
      </c>
      <c r="D1217" s="0" t="s">
        <v>2587</v>
      </c>
      <c r="E1217" s="0" t="s">
        <v>699</v>
      </c>
      <c r="F1217" s="0" t="s">
        <v>2863</v>
      </c>
      <c r="G1217" s="5" t="n">
        <v>1E-060</v>
      </c>
      <c r="H1217" s="0" t="s">
        <v>707</v>
      </c>
    </row>
    <row r="1218" customFormat="false" ht="15" hidden="false" customHeight="false" outlineLevel="0" collapsed="false">
      <c r="A1218" s="0" t="s">
        <v>2864</v>
      </c>
      <c r="B1218" s="0" t="n">
        <v>8.083449482</v>
      </c>
      <c r="C1218" s="0" t="n">
        <v>4.363516686</v>
      </c>
      <c r="D1218" s="0" t="s">
        <v>2587</v>
      </c>
      <c r="E1218" s="0" t="s">
        <v>699</v>
      </c>
      <c r="F1218" s="0" t="s">
        <v>2863</v>
      </c>
      <c r="G1218" s="5" t="n">
        <v>1E-060</v>
      </c>
      <c r="H1218" s="0" t="s">
        <v>707</v>
      </c>
    </row>
    <row r="1219" customFormat="false" ht="15" hidden="false" customHeight="false" outlineLevel="0" collapsed="false">
      <c r="A1219" s="0" t="s">
        <v>2865</v>
      </c>
      <c r="B1219" s="0" t="n">
        <v>24.12416688</v>
      </c>
      <c r="C1219" s="0" t="n">
        <v>6.069690418</v>
      </c>
      <c r="D1219" s="0" t="s">
        <v>2587</v>
      </c>
      <c r="E1219" s="0" t="s">
        <v>2438</v>
      </c>
      <c r="F1219" s="0" t="s">
        <v>2866</v>
      </c>
      <c r="G1219" s="1" t="n">
        <v>0</v>
      </c>
      <c r="H1219" s="0" t="s">
        <v>2867</v>
      </c>
    </row>
    <row r="1220" customFormat="false" ht="15" hidden="false" customHeight="false" outlineLevel="0" collapsed="false">
      <c r="A1220" s="0" t="s">
        <v>2868</v>
      </c>
      <c r="B1220" s="0" t="n">
        <v>10.87842536</v>
      </c>
      <c r="C1220" s="0" t="n">
        <v>5.130820432</v>
      </c>
      <c r="D1220" s="0" t="s">
        <v>2587</v>
      </c>
      <c r="E1220" s="0" t="s">
        <v>721</v>
      </c>
      <c r="F1220" s="0" t="s">
        <v>2869</v>
      </c>
      <c r="G1220" s="5" t="n">
        <v>4E-059</v>
      </c>
      <c r="H1220" s="0" t="s">
        <v>1639</v>
      </c>
    </row>
    <row r="1221" customFormat="false" ht="15" hidden="false" customHeight="false" outlineLevel="0" collapsed="false">
      <c r="A1221" s="0" t="s">
        <v>2870</v>
      </c>
      <c r="B1221" s="0" t="n">
        <v>2.714660328</v>
      </c>
      <c r="C1221" s="0" t="n">
        <v>0.346607909</v>
      </c>
      <c r="D1221" s="0" t="s">
        <v>2587</v>
      </c>
      <c r="E1221" s="0" t="s">
        <v>743</v>
      </c>
      <c r="F1221" s="0" t="s">
        <v>2871</v>
      </c>
      <c r="G1221" s="5" t="n">
        <v>6E-051</v>
      </c>
      <c r="H1221" s="0" t="s">
        <v>2872</v>
      </c>
    </row>
    <row r="1222" customFormat="false" ht="15" hidden="false" customHeight="false" outlineLevel="0" collapsed="false">
      <c r="A1222" s="0" t="s">
        <v>2873</v>
      </c>
      <c r="B1222" s="0" t="n">
        <v>2.35466705</v>
      </c>
      <c r="C1222" s="0" t="n">
        <v>1.036512122</v>
      </c>
      <c r="D1222" s="0" t="s">
        <v>2587</v>
      </c>
      <c r="E1222" s="0" t="s">
        <v>746</v>
      </c>
      <c r="F1222" s="0" t="s">
        <v>2734</v>
      </c>
      <c r="G1222" s="5" t="n">
        <v>1E-025</v>
      </c>
      <c r="H1222" s="0" t="s">
        <v>2735</v>
      </c>
    </row>
    <row r="1223" customFormat="false" ht="15" hidden="false" customHeight="false" outlineLevel="0" collapsed="false">
      <c r="A1223" s="0" t="s">
        <v>2874</v>
      </c>
      <c r="B1223" s="0" t="n">
        <v>12.849273</v>
      </c>
      <c r="C1223" s="0" t="n">
        <v>4.497004259</v>
      </c>
      <c r="D1223" s="0" t="s">
        <v>2587</v>
      </c>
      <c r="E1223" s="0" t="s">
        <v>764</v>
      </c>
      <c r="F1223" s="0" t="s">
        <v>2875</v>
      </c>
      <c r="G1223" s="5" t="n">
        <v>3E-084</v>
      </c>
      <c r="H1223" s="0" t="s">
        <v>2876</v>
      </c>
    </row>
    <row r="1224" customFormat="false" ht="15" hidden="false" customHeight="false" outlineLevel="0" collapsed="false">
      <c r="A1224" s="0" t="s">
        <v>2877</v>
      </c>
      <c r="B1224" s="0" t="n">
        <v>6.842594986</v>
      </c>
      <c r="C1224" s="0" t="n">
        <v>3.028878795</v>
      </c>
      <c r="D1224" s="0" t="s">
        <v>2587</v>
      </c>
      <c r="E1224" s="0" t="s">
        <v>771</v>
      </c>
      <c r="F1224" s="0" t="s">
        <v>772</v>
      </c>
      <c r="G1224" s="5" t="n">
        <v>1E-092</v>
      </c>
      <c r="H1224" s="0" t="s">
        <v>773</v>
      </c>
    </row>
    <row r="1225" customFormat="false" ht="15" hidden="false" customHeight="false" outlineLevel="0" collapsed="false">
      <c r="A1225" s="0" t="s">
        <v>2878</v>
      </c>
      <c r="B1225" s="0" t="n">
        <v>4.932848526</v>
      </c>
      <c r="C1225" s="0" t="n">
        <v>1.226667136</v>
      </c>
      <c r="D1225" s="0" t="s">
        <v>2587</v>
      </c>
      <c r="E1225" s="0" t="s">
        <v>802</v>
      </c>
      <c r="F1225" s="0" t="s">
        <v>2879</v>
      </c>
      <c r="G1225" s="5" t="n">
        <v>1E-107</v>
      </c>
      <c r="H1225" s="0" t="s">
        <v>460</v>
      </c>
    </row>
    <row r="1226" customFormat="false" ht="15" hidden="false" customHeight="false" outlineLevel="0" collapsed="false">
      <c r="A1226" s="0" t="s">
        <v>2880</v>
      </c>
      <c r="B1226" s="0" t="n">
        <v>0.983171961</v>
      </c>
      <c r="C1226" s="0" t="n">
        <v>0.424147645</v>
      </c>
      <c r="D1226" s="0" t="s">
        <v>2587</v>
      </c>
      <c r="E1226" s="0" t="s">
        <v>831</v>
      </c>
      <c r="F1226" s="0" t="s">
        <v>2570</v>
      </c>
      <c r="G1226" s="1" t="n">
        <v>0</v>
      </c>
      <c r="H1226" s="0" t="s">
        <v>2571</v>
      </c>
    </row>
    <row r="1227" customFormat="false" ht="15" hidden="false" customHeight="false" outlineLevel="0" collapsed="false">
      <c r="A1227" s="0" t="s">
        <v>2881</v>
      </c>
      <c r="B1227" s="0" t="n">
        <v>0.595296775</v>
      </c>
      <c r="C1227" s="0" t="n">
        <v>0.07784525</v>
      </c>
      <c r="D1227" s="0" t="s">
        <v>2587</v>
      </c>
      <c r="E1227" s="0" t="s">
        <v>2882</v>
      </c>
      <c r="F1227" s="0" t="s">
        <v>2883</v>
      </c>
      <c r="G1227" s="5" t="n">
        <v>2E-028</v>
      </c>
      <c r="H1227" s="0" t="s">
        <v>2884</v>
      </c>
    </row>
    <row r="1228" customFormat="false" ht="15" hidden="false" customHeight="false" outlineLevel="0" collapsed="false">
      <c r="A1228" s="0" t="s">
        <v>2885</v>
      </c>
      <c r="B1228" s="0" t="n">
        <v>5.986453958</v>
      </c>
      <c r="C1228" s="0" t="n">
        <v>3.056897191</v>
      </c>
      <c r="D1228" s="0" t="s">
        <v>2587</v>
      </c>
      <c r="E1228" s="0" t="s">
        <v>847</v>
      </c>
      <c r="F1228" s="0" t="s">
        <v>2886</v>
      </c>
      <c r="G1228" s="5" t="n">
        <v>2E-071</v>
      </c>
      <c r="H1228" s="0" t="s">
        <v>2887</v>
      </c>
    </row>
    <row r="1229" customFormat="false" ht="15" hidden="false" customHeight="false" outlineLevel="0" collapsed="false">
      <c r="A1229" s="0" t="s">
        <v>2888</v>
      </c>
      <c r="B1229" s="0" t="n">
        <v>2.940910188</v>
      </c>
      <c r="C1229" s="0" t="n">
        <v>0.749007281</v>
      </c>
      <c r="D1229" s="0" t="s">
        <v>2889</v>
      </c>
      <c r="E1229" s="0" t="s">
        <v>877</v>
      </c>
      <c r="F1229" s="0" t="s">
        <v>2890</v>
      </c>
      <c r="G1229" s="5" t="n">
        <v>1E-136</v>
      </c>
      <c r="H1229" s="0" t="s">
        <v>2891</v>
      </c>
    </row>
    <row r="1230" customFormat="false" ht="15" hidden="false" customHeight="false" outlineLevel="0" collapsed="false">
      <c r="A1230" s="0" t="s">
        <v>2892</v>
      </c>
      <c r="B1230" s="0" t="n">
        <v>10.23807464</v>
      </c>
      <c r="C1230" s="0" t="n">
        <v>1.450152185</v>
      </c>
      <c r="D1230" s="0" t="s">
        <v>2889</v>
      </c>
      <c r="E1230" s="0" t="s">
        <v>37</v>
      </c>
      <c r="F1230" s="0" t="s">
        <v>2893</v>
      </c>
      <c r="G1230" s="5" t="n">
        <v>3E-046</v>
      </c>
      <c r="H1230" s="0" t="s">
        <v>2894</v>
      </c>
    </row>
    <row r="1231" customFormat="false" ht="15" hidden="false" customHeight="false" outlineLevel="0" collapsed="false">
      <c r="A1231" s="0" t="s">
        <v>2895</v>
      </c>
      <c r="B1231" s="0" t="n">
        <v>16.28900182</v>
      </c>
      <c r="C1231" s="0" t="n">
        <v>5.999709668</v>
      </c>
      <c r="D1231" s="0" t="s">
        <v>2889</v>
      </c>
      <c r="E1231" s="0" t="s">
        <v>2896</v>
      </c>
      <c r="F1231" s="0" t="s">
        <v>2897</v>
      </c>
      <c r="G1231" s="5" t="n">
        <v>9E-019</v>
      </c>
      <c r="H1231" s="0" t="s">
        <v>2898</v>
      </c>
    </row>
    <row r="1232" customFormat="false" ht="15" hidden="false" customHeight="false" outlineLevel="0" collapsed="false">
      <c r="A1232" s="0" t="s">
        <v>2899</v>
      </c>
      <c r="B1232" s="0" t="n">
        <v>16.5720256</v>
      </c>
      <c r="C1232" s="0" t="n">
        <v>2.959803935</v>
      </c>
      <c r="D1232" s="0" t="s">
        <v>2889</v>
      </c>
      <c r="E1232" s="0" t="s">
        <v>2896</v>
      </c>
      <c r="F1232" s="0" t="s">
        <v>2900</v>
      </c>
      <c r="G1232" s="5" t="n">
        <v>5E-026</v>
      </c>
      <c r="H1232" s="0" t="s">
        <v>2901</v>
      </c>
    </row>
    <row r="1233" customFormat="false" ht="15" hidden="false" customHeight="false" outlineLevel="0" collapsed="false">
      <c r="A1233" s="0" t="s">
        <v>2902</v>
      </c>
      <c r="B1233" s="0" t="n">
        <v>8.971400156</v>
      </c>
      <c r="C1233" s="0" t="n">
        <v>4.196975914</v>
      </c>
      <c r="D1233" s="0" t="s">
        <v>2889</v>
      </c>
      <c r="E1233" s="0" t="s">
        <v>2896</v>
      </c>
      <c r="F1233" s="0" t="s">
        <v>2897</v>
      </c>
      <c r="G1233" s="5" t="n">
        <v>3E-077</v>
      </c>
      <c r="H1233" s="0" t="s">
        <v>2898</v>
      </c>
    </row>
    <row r="1234" customFormat="false" ht="15" hidden="false" customHeight="false" outlineLevel="0" collapsed="false">
      <c r="A1234" s="0" t="s">
        <v>2903</v>
      </c>
      <c r="B1234" s="0" t="n">
        <v>2.436899439</v>
      </c>
      <c r="C1234" s="0" t="n">
        <v>1.262942671</v>
      </c>
      <c r="D1234" s="0" t="s">
        <v>2889</v>
      </c>
      <c r="E1234" s="0" t="s">
        <v>122</v>
      </c>
      <c r="F1234" s="0" t="s">
        <v>123</v>
      </c>
      <c r="G1234" s="1" t="n">
        <v>0</v>
      </c>
      <c r="H1234" s="0" t="s">
        <v>124</v>
      </c>
    </row>
    <row r="1235" customFormat="false" ht="15" hidden="false" customHeight="false" outlineLevel="0" collapsed="false">
      <c r="A1235" s="0" t="s">
        <v>2904</v>
      </c>
      <c r="B1235" s="0" t="n">
        <v>4.063014592</v>
      </c>
      <c r="C1235" s="0" t="n">
        <v>1.008624885</v>
      </c>
      <c r="D1235" s="0" t="s">
        <v>2889</v>
      </c>
      <c r="E1235" s="0" t="s">
        <v>2905</v>
      </c>
      <c r="F1235" s="0" t="s">
        <v>2906</v>
      </c>
      <c r="G1235" s="5" t="n">
        <v>1E-144</v>
      </c>
      <c r="H1235" s="0" t="s">
        <v>2907</v>
      </c>
    </row>
    <row r="1236" customFormat="false" ht="15" hidden="false" customHeight="false" outlineLevel="0" collapsed="false">
      <c r="A1236" s="0" t="s">
        <v>2908</v>
      </c>
      <c r="B1236" s="0" t="n">
        <v>2.18372981</v>
      </c>
      <c r="C1236" s="0" t="n">
        <v>0.292776025</v>
      </c>
      <c r="D1236" s="0" t="s">
        <v>2889</v>
      </c>
      <c r="E1236" s="0" t="s">
        <v>1343</v>
      </c>
      <c r="F1236" s="0" t="s">
        <v>2909</v>
      </c>
      <c r="G1236" s="5" t="n">
        <v>2E-035</v>
      </c>
      <c r="H1236" s="0" t="s">
        <v>1345</v>
      </c>
    </row>
    <row r="1237" customFormat="false" ht="15" hidden="false" customHeight="false" outlineLevel="0" collapsed="false">
      <c r="A1237" s="0" t="s">
        <v>2910</v>
      </c>
      <c r="B1237" s="0" t="n">
        <v>10.4017057</v>
      </c>
      <c r="C1237" s="0" t="n">
        <v>2.198783072</v>
      </c>
      <c r="D1237" s="0" t="s">
        <v>2889</v>
      </c>
      <c r="E1237" s="0" t="s">
        <v>158</v>
      </c>
      <c r="F1237" s="0" t="s">
        <v>2911</v>
      </c>
      <c r="G1237" s="5" t="n">
        <v>1E-154</v>
      </c>
      <c r="H1237" s="0" t="s">
        <v>2912</v>
      </c>
    </row>
    <row r="1238" customFormat="false" ht="15" hidden="false" customHeight="false" outlineLevel="0" collapsed="false">
      <c r="A1238" s="0" t="s">
        <v>2913</v>
      </c>
      <c r="B1238" s="0" t="n">
        <v>16.78970761</v>
      </c>
      <c r="C1238" s="0" t="n">
        <v>4.017940161</v>
      </c>
      <c r="D1238" s="0" t="s">
        <v>2889</v>
      </c>
      <c r="E1238" s="0" t="s">
        <v>181</v>
      </c>
      <c r="F1238" s="0" t="s">
        <v>2914</v>
      </c>
      <c r="G1238" s="5" t="n">
        <v>5E-097</v>
      </c>
      <c r="H1238" s="0" t="s">
        <v>2915</v>
      </c>
    </row>
    <row r="1239" customFormat="false" ht="15" hidden="false" customHeight="false" outlineLevel="0" collapsed="false">
      <c r="A1239" s="0" t="s">
        <v>2916</v>
      </c>
      <c r="B1239" s="0" t="n">
        <v>19.02305758</v>
      </c>
      <c r="C1239" s="0" t="n">
        <v>3.830769194</v>
      </c>
      <c r="D1239" s="0" t="s">
        <v>2889</v>
      </c>
      <c r="E1239" s="0" t="s">
        <v>181</v>
      </c>
      <c r="F1239" s="0" t="s">
        <v>2917</v>
      </c>
      <c r="G1239" s="5" t="n">
        <v>1E-086</v>
      </c>
      <c r="H1239" s="0" t="s">
        <v>2918</v>
      </c>
    </row>
    <row r="1240" customFormat="false" ht="15" hidden="false" customHeight="false" outlineLevel="0" collapsed="false">
      <c r="A1240" s="0" t="s">
        <v>2919</v>
      </c>
      <c r="B1240" s="0" t="n">
        <v>6.524975008</v>
      </c>
      <c r="C1240" s="0" t="n">
        <v>2.156938404</v>
      </c>
      <c r="D1240" s="0" t="s">
        <v>2889</v>
      </c>
      <c r="E1240" s="0" t="s">
        <v>181</v>
      </c>
      <c r="F1240" s="0" t="s">
        <v>2920</v>
      </c>
      <c r="G1240" s="5" t="n">
        <v>1E-149</v>
      </c>
      <c r="H1240" s="0" t="s">
        <v>2921</v>
      </c>
    </row>
    <row r="1241" customFormat="false" ht="15" hidden="false" customHeight="false" outlineLevel="0" collapsed="false">
      <c r="A1241" s="0" t="s">
        <v>2922</v>
      </c>
      <c r="B1241" s="0" t="n">
        <v>14.56334217</v>
      </c>
      <c r="C1241" s="0" t="n">
        <v>5.17173123</v>
      </c>
      <c r="D1241" s="0" t="s">
        <v>2889</v>
      </c>
      <c r="E1241" s="0" t="s">
        <v>181</v>
      </c>
      <c r="F1241" s="0" t="s">
        <v>2923</v>
      </c>
      <c r="G1241" s="5" t="n">
        <v>1E-143</v>
      </c>
      <c r="H1241" s="0" t="s">
        <v>2924</v>
      </c>
    </row>
    <row r="1242" customFormat="false" ht="15" hidden="false" customHeight="false" outlineLevel="0" collapsed="false">
      <c r="A1242" s="0" t="s">
        <v>2925</v>
      </c>
      <c r="B1242" s="0" t="n">
        <v>24.93518121</v>
      </c>
      <c r="C1242" s="0" t="n">
        <v>5.426557464</v>
      </c>
      <c r="D1242" s="0" t="s">
        <v>2889</v>
      </c>
      <c r="E1242" s="0" t="s">
        <v>181</v>
      </c>
      <c r="F1242" s="0" t="s">
        <v>2926</v>
      </c>
      <c r="G1242" s="5" t="n">
        <v>3E-090</v>
      </c>
      <c r="H1242" s="0" t="s">
        <v>2927</v>
      </c>
    </row>
    <row r="1243" customFormat="false" ht="15" hidden="false" customHeight="false" outlineLevel="0" collapsed="false">
      <c r="A1243" s="0" t="s">
        <v>2928</v>
      </c>
      <c r="B1243" s="0" t="n">
        <v>15.66522534</v>
      </c>
      <c r="C1243" s="0" t="n">
        <v>6.007207953</v>
      </c>
      <c r="D1243" s="0" t="s">
        <v>2889</v>
      </c>
      <c r="E1243" s="0" t="s">
        <v>181</v>
      </c>
      <c r="F1243" s="0" t="s">
        <v>2929</v>
      </c>
      <c r="G1243" s="5" t="n">
        <v>3E-020</v>
      </c>
      <c r="H1243" s="0" t="s">
        <v>2635</v>
      </c>
    </row>
    <row r="1244" customFormat="false" ht="15" hidden="false" customHeight="false" outlineLevel="0" collapsed="false">
      <c r="A1244" s="0" t="s">
        <v>2930</v>
      </c>
      <c r="B1244" s="0" t="n">
        <v>26.7998506</v>
      </c>
      <c r="C1244" s="0" t="n">
        <v>4.412319994</v>
      </c>
      <c r="D1244" s="0" t="s">
        <v>2889</v>
      </c>
      <c r="E1244" s="0" t="s">
        <v>181</v>
      </c>
      <c r="F1244" s="0" t="s">
        <v>2926</v>
      </c>
      <c r="G1244" s="5" t="n">
        <v>3E-090</v>
      </c>
      <c r="H1244" s="0" t="s">
        <v>2927</v>
      </c>
    </row>
    <row r="1245" customFormat="false" ht="15" hidden="false" customHeight="false" outlineLevel="0" collapsed="false">
      <c r="A1245" s="0" t="s">
        <v>2931</v>
      </c>
      <c r="B1245" s="0" t="n">
        <v>14.02807833</v>
      </c>
      <c r="C1245" s="0" t="n">
        <v>4.168115772</v>
      </c>
      <c r="D1245" s="0" t="s">
        <v>2889</v>
      </c>
      <c r="E1245" s="0" t="s">
        <v>181</v>
      </c>
      <c r="F1245" s="0" t="s">
        <v>2932</v>
      </c>
      <c r="G1245" s="5" t="n">
        <v>3E-068</v>
      </c>
      <c r="H1245" s="0" t="s">
        <v>2933</v>
      </c>
    </row>
    <row r="1246" customFormat="false" ht="15" hidden="false" customHeight="false" outlineLevel="0" collapsed="false">
      <c r="A1246" s="0" t="s">
        <v>2934</v>
      </c>
      <c r="B1246" s="0" t="n">
        <v>2.140294583</v>
      </c>
      <c r="C1246" s="0" t="n">
        <v>0.31478163</v>
      </c>
      <c r="D1246" s="0" t="s">
        <v>2889</v>
      </c>
      <c r="E1246" s="0" t="s">
        <v>181</v>
      </c>
      <c r="F1246" s="0" t="s">
        <v>2935</v>
      </c>
      <c r="G1246" s="5" t="n">
        <v>2E-095</v>
      </c>
      <c r="H1246" s="0" t="s">
        <v>2936</v>
      </c>
    </row>
    <row r="1247" customFormat="false" ht="15" hidden="false" customHeight="false" outlineLevel="0" collapsed="false">
      <c r="A1247" s="0" t="s">
        <v>2937</v>
      </c>
      <c r="B1247" s="0" t="n">
        <v>8.167262781</v>
      </c>
      <c r="C1247" s="0" t="n">
        <v>1.052413739</v>
      </c>
      <c r="D1247" s="0" t="s">
        <v>2889</v>
      </c>
      <c r="E1247" s="0" t="s">
        <v>288</v>
      </c>
      <c r="F1247" s="0" t="s">
        <v>2938</v>
      </c>
      <c r="G1247" s="5" t="n">
        <v>2E-014</v>
      </c>
      <c r="H1247" s="0" t="s">
        <v>2939</v>
      </c>
    </row>
    <row r="1248" customFormat="false" ht="15" hidden="false" customHeight="false" outlineLevel="0" collapsed="false">
      <c r="A1248" s="0" t="s">
        <v>2940</v>
      </c>
      <c r="B1248" s="0" t="n">
        <v>1.091031756</v>
      </c>
      <c r="C1248" s="0" t="n">
        <v>0.159175907</v>
      </c>
      <c r="D1248" s="0" t="s">
        <v>2889</v>
      </c>
      <c r="E1248" s="0" t="s">
        <v>288</v>
      </c>
      <c r="F1248" s="0" t="s">
        <v>2941</v>
      </c>
      <c r="G1248" s="5" t="n">
        <v>3E-028</v>
      </c>
      <c r="H1248" s="0" t="s">
        <v>97</v>
      </c>
    </row>
    <row r="1249" customFormat="false" ht="15" hidden="false" customHeight="false" outlineLevel="0" collapsed="false">
      <c r="A1249" s="0" t="s">
        <v>2942</v>
      </c>
      <c r="B1249" s="0" t="n">
        <v>4.781582352</v>
      </c>
      <c r="C1249" s="0" t="n">
        <v>1.387968682</v>
      </c>
      <c r="D1249" s="0" t="s">
        <v>2889</v>
      </c>
      <c r="E1249" s="0" t="s">
        <v>288</v>
      </c>
      <c r="F1249" s="0" t="s">
        <v>2943</v>
      </c>
      <c r="G1249" s="5" t="n">
        <v>1E-005</v>
      </c>
      <c r="H1249" s="0" t="s">
        <v>2944</v>
      </c>
    </row>
    <row r="1250" customFormat="false" ht="15" hidden="false" customHeight="false" outlineLevel="0" collapsed="false">
      <c r="A1250" s="0" t="s">
        <v>2945</v>
      </c>
      <c r="B1250" s="0" t="n">
        <v>10.98359048</v>
      </c>
      <c r="C1250" s="0" t="n">
        <v>2.802748711</v>
      </c>
      <c r="D1250" s="0" t="s">
        <v>2889</v>
      </c>
      <c r="E1250" s="0" t="s">
        <v>288</v>
      </c>
      <c r="F1250" s="0" t="s">
        <v>108</v>
      </c>
      <c r="G1250" s="1" t="s">
        <v>108</v>
      </c>
      <c r="H1250" s="0" t="s">
        <v>108</v>
      </c>
    </row>
    <row r="1251" customFormat="false" ht="15" hidden="false" customHeight="false" outlineLevel="0" collapsed="false">
      <c r="A1251" s="0" t="s">
        <v>2946</v>
      </c>
      <c r="B1251" s="0" t="n">
        <v>3.240509728</v>
      </c>
      <c r="C1251" s="0" t="n">
        <v>0.563753055</v>
      </c>
      <c r="D1251" s="0" t="s">
        <v>2889</v>
      </c>
      <c r="E1251" s="0" t="s">
        <v>288</v>
      </c>
      <c r="F1251" s="0" t="s">
        <v>2947</v>
      </c>
      <c r="G1251" s="5" t="n">
        <v>1E-010</v>
      </c>
      <c r="H1251" s="0" t="s">
        <v>2948</v>
      </c>
    </row>
    <row r="1252" customFormat="false" ht="15" hidden="false" customHeight="false" outlineLevel="0" collapsed="false">
      <c r="A1252" s="0" t="s">
        <v>2949</v>
      </c>
      <c r="B1252" s="0" t="n">
        <v>5.205602303</v>
      </c>
      <c r="C1252" s="0" t="n">
        <v>2.318698391</v>
      </c>
      <c r="D1252" s="0" t="s">
        <v>2889</v>
      </c>
      <c r="E1252" s="0" t="s">
        <v>288</v>
      </c>
      <c r="F1252" s="0" t="s">
        <v>108</v>
      </c>
      <c r="G1252" s="1" t="s">
        <v>108</v>
      </c>
      <c r="H1252" s="0" t="s">
        <v>108</v>
      </c>
    </row>
    <row r="1253" customFormat="false" ht="15" hidden="false" customHeight="false" outlineLevel="0" collapsed="false">
      <c r="A1253" s="0" t="s">
        <v>2950</v>
      </c>
      <c r="B1253" s="0" t="n">
        <v>21.74980056</v>
      </c>
      <c r="C1253" s="0" t="n">
        <v>5.895179825</v>
      </c>
      <c r="D1253" s="0" t="s">
        <v>2889</v>
      </c>
      <c r="E1253" s="0" t="s">
        <v>288</v>
      </c>
      <c r="F1253" s="0" t="s">
        <v>2951</v>
      </c>
      <c r="G1253" s="5" t="n">
        <v>2E-018</v>
      </c>
      <c r="H1253" s="0" t="s">
        <v>97</v>
      </c>
    </row>
    <row r="1254" customFormat="false" ht="15" hidden="false" customHeight="false" outlineLevel="0" collapsed="false">
      <c r="A1254" s="0" t="s">
        <v>2952</v>
      </c>
      <c r="B1254" s="0" t="n">
        <v>5.284844457</v>
      </c>
      <c r="C1254" s="0" t="n">
        <v>1.3168136</v>
      </c>
      <c r="D1254" s="0" t="s">
        <v>2889</v>
      </c>
      <c r="E1254" s="0" t="s">
        <v>288</v>
      </c>
      <c r="F1254" s="0" t="s">
        <v>108</v>
      </c>
      <c r="G1254" s="1" t="s">
        <v>108</v>
      </c>
      <c r="H1254" s="0" t="s">
        <v>108</v>
      </c>
    </row>
    <row r="1255" customFormat="false" ht="15" hidden="false" customHeight="false" outlineLevel="0" collapsed="false">
      <c r="A1255" s="0" t="s">
        <v>2953</v>
      </c>
      <c r="B1255" s="0" t="n">
        <v>1.593046323</v>
      </c>
      <c r="C1255" s="0" t="n">
        <v>0.160696653</v>
      </c>
      <c r="D1255" s="0" t="s">
        <v>2889</v>
      </c>
      <c r="E1255" s="0" t="s">
        <v>288</v>
      </c>
      <c r="F1255" s="0" t="s">
        <v>2844</v>
      </c>
      <c r="G1255" s="5" t="n">
        <v>7E-013</v>
      </c>
      <c r="H1255" s="0" t="s">
        <v>2845</v>
      </c>
    </row>
    <row r="1256" customFormat="false" ht="15" hidden="false" customHeight="false" outlineLevel="0" collapsed="false">
      <c r="A1256" s="0" t="s">
        <v>2954</v>
      </c>
      <c r="B1256" s="0" t="n">
        <v>4.07915785</v>
      </c>
      <c r="C1256" s="0" t="n">
        <v>0.635824378</v>
      </c>
      <c r="D1256" s="0" t="s">
        <v>2889</v>
      </c>
      <c r="E1256" s="0" t="s">
        <v>288</v>
      </c>
      <c r="F1256" s="0" t="s">
        <v>108</v>
      </c>
      <c r="G1256" s="1" t="s">
        <v>108</v>
      </c>
      <c r="H1256" s="0" t="s">
        <v>108</v>
      </c>
    </row>
    <row r="1257" customFormat="false" ht="15" hidden="false" customHeight="false" outlineLevel="0" collapsed="false">
      <c r="A1257" s="0" t="s">
        <v>2955</v>
      </c>
      <c r="B1257" s="0" t="n">
        <v>34.54425785</v>
      </c>
      <c r="C1257" s="0" t="n">
        <v>5.157220416</v>
      </c>
      <c r="D1257" s="0" t="s">
        <v>2889</v>
      </c>
      <c r="E1257" s="0" t="s">
        <v>288</v>
      </c>
      <c r="F1257" s="0" t="s">
        <v>108</v>
      </c>
      <c r="G1257" s="1" t="s">
        <v>108</v>
      </c>
      <c r="H1257" s="0" t="s">
        <v>108</v>
      </c>
    </row>
    <row r="1258" customFormat="false" ht="15" hidden="false" customHeight="false" outlineLevel="0" collapsed="false">
      <c r="A1258" s="0" t="s">
        <v>2956</v>
      </c>
      <c r="B1258" s="0" t="n">
        <v>1.809670593</v>
      </c>
      <c r="C1258" s="0" t="n">
        <v>1.001486792</v>
      </c>
      <c r="D1258" s="0" t="s">
        <v>2889</v>
      </c>
      <c r="E1258" s="0" t="s">
        <v>288</v>
      </c>
      <c r="F1258" s="0" t="s">
        <v>123</v>
      </c>
      <c r="G1258" s="1" t="n">
        <v>0</v>
      </c>
      <c r="H1258" s="0" t="s">
        <v>124</v>
      </c>
    </row>
    <row r="1259" customFormat="false" ht="15" hidden="false" customHeight="false" outlineLevel="0" collapsed="false">
      <c r="A1259" s="0" t="s">
        <v>2957</v>
      </c>
      <c r="B1259" s="0" t="n">
        <v>3.713646171</v>
      </c>
      <c r="C1259" s="0" t="n">
        <v>1.532027102</v>
      </c>
      <c r="D1259" s="0" t="s">
        <v>2889</v>
      </c>
      <c r="E1259" s="0" t="s">
        <v>288</v>
      </c>
      <c r="F1259" s="0" t="s">
        <v>108</v>
      </c>
      <c r="G1259" s="1" t="s">
        <v>108</v>
      </c>
      <c r="H1259" s="0" t="s">
        <v>108</v>
      </c>
    </row>
    <row r="1260" customFormat="false" ht="15" hidden="false" customHeight="false" outlineLevel="0" collapsed="false">
      <c r="A1260" s="0" t="s">
        <v>2958</v>
      </c>
      <c r="B1260" s="0" t="n">
        <v>0.626464991</v>
      </c>
      <c r="C1260" s="0" t="n">
        <v>0.221387896</v>
      </c>
      <c r="D1260" s="0" t="s">
        <v>2889</v>
      </c>
      <c r="E1260" s="0" t="s">
        <v>288</v>
      </c>
      <c r="F1260" s="0" t="s">
        <v>108</v>
      </c>
      <c r="G1260" s="1" t="s">
        <v>108</v>
      </c>
      <c r="H1260" s="0" t="s">
        <v>108</v>
      </c>
    </row>
    <row r="1261" customFormat="false" ht="15" hidden="false" customHeight="false" outlineLevel="0" collapsed="false">
      <c r="A1261" s="0" t="s">
        <v>2959</v>
      </c>
      <c r="B1261" s="0" t="n">
        <v>14.92615655</v>
      </c>
      <c r="C1261" s="0" t="n">
        <v>3.780945001</v>
      </c>
      <c r="D1261" s="0" t="s">
        <v>2889</v>
      </c>
      <c r="E1261" s="0" t="s">
        <v>2050</v>
      </c>
      <c r="F1261" s="0" t="s">
        <v>2960</v>
      </c>
      <c r="G1261" s="5" t="n">
        <v>1E-139</v>
      </c>
      <c r="H1261" s="0" t="s">
        <v>2961</v>
      </c>
    </row>
    <row r="1262" customFormat="false" ht="15" hidden="false" customHeight="false" outlineLevel="0" collapsed="false">
      <c r="A1262" s="0" t="s">
        <v>2962</v>
      </c>
      <c r="B1262" s="0" t="n">
        <v>7.113323142</v>
      </c>
      <c r="C1262" s="0" t="n">
        <v>1.860210458</v>
      </c>
      <c r="D1262" s="0" t="s">
        <v>2889</v>
      </c>
      <c r="E1262" s="0" t="s">
        <v>2050</v>
      </c>
      <c r="F1262" s="0" t="s">
        <v>2963</v>
      </c>
      <c r="G1262" s="5" t="n">
        <v>9E-074</v>
      </c>
      <c r="H1262" s="0" t="s">
        <v>308</v>
      </c>
    </row>
    <row r="1263" customFormat="false" ht="15" hidden="false" customHeight="false" outlineLevel="0" collapsed="false">
      <c r="A1263" s="0" t="s">
        <v>2964</v>
      </c>
      <c r="B1263" s="0" t="n">
        <v>14.73968714</v>
      </c>
      <c r="C1263" s="0" t="n">
        <v>4.449735164</v>
      </c>
      <c r="D1263" s="0" t="s">
        <v>2889</v>
      </c>
      <c r="E1263" s="0" t="s">
        <v>2050</v>
      </c>
      <c r="F1263" s="0" t="s">
        <v>2960</v>
      </c>
      <c r="G1263" s="5" t="n">
        <v>1E-139</v>
      </c>
      <c r="H1263" s="0" t="s">
        <v>2961</v>
      </c>
    </row>
    <row r="1264" customFormat="false" ht="15" hidden="false" customHeight="false" outlineLevel="0" collapsed="false">
      <c r="A1264" s="0" t="s">
        <v>2965</v>
      </c>
      <c r="B1264" s="0" t="n">
        <v>0.36315071</v>
      </c>
      <c r="C1264" s="0" t="n">
        <v>0.0076561</v>
      </c>
      <c r="D1264" s="0" t="s">
        <v>2889</v>
      </c>
      <c r="E1264" s="0" t="s">
        <v>504</v>
      </c>
      <c r="F1264" s="0" t="s">
        <v>2966</v>
      </c>
      <c r="G1264" s="5" t="n">
        <v>2E-030</v>
      </c>
      <c r="H1264" s="0" t="s">
        <v>2967</v>
      </c>
    </row>
    <row r="1265" customFormat="false" ht="15" hidden="false" customHeight="false" outlineLevel="0" collapsed="false">
      <c r="A1265" s="0" t="s">
        <v>2968</v>
      </c>
      <c r="B1265" s="0" t="n">
        <v>4.263215107</v>
      </c>
      <c r="C1265" s="0" t="n">
        <v>1.96732841</v>
      </c>
      <c r="D1265" s="0" t="s">
        <v>2889</v>
      </c>
      <c r="E1265" s="0" t="s">
        <v>532</v>
      </c>
      <c r="F1265" s="0" t="s">
        <v>2969</v>
      </c>
      <c r="G1265" s="5" t="n">
        <v>2E-082</v>
      </c>
      <c r="H1265" s="0" t="s">
        <v>2970</v>
      </c>
    </row>
    <row r="1266" customFormat="false" ht="15" hidden="false" customHeight="false" outlineLevel="0" collapsed="false">
      <c r="A1266" s="0" t="s">
        <v>2971</v>
      </c>
      <c r="B1266" s="0" t="n">
        <v>6.41543317</v>
      </c>
      <c r="C1266" s="0" t="n">
        <v>1.738996936</v>
      </c>
      <c r="D1266" s="0" t="s">
        <v>2889</v>
      </c>
      <c r="E1266" s="0" t="s">
        <v>532</v>
      </c>
      <c r="F1266" s="0" t="s">
        <v>2972</v>
      </c>
      <c r="G1266" s="5" t="n">
        <v>2E-099</v>
      </c>
      <c r="H1266" s="0" t="s">
        <v>2973</v>
      </c>
    </row>
    <row r="1267" customFormat="false" ht="15" hidden="false" customHeight="false" outlineLevel="0" collapsed="false">
      <c r="A1267" s="0" t="s">
        <v>2974</v>
      </c>
      <c r="B1267" s="0" t="n">
        <v>6.772997625</v>
      </c>
      <c r="C1267" s="0" t="n">
        <v>1.054903422</v>
      </c>
      <c r="D1267" s="0" t="s">
        <v>2889</v>
      </c>
      <c r="E1267" s="0" t="s">
        <v>549</v>
      </c>
      <c r="F1267" s="0" t="s">
        <v>2975</v>
      </c>
      <c r="G1267" s="5" t="n">
        <v>5E-066</v>
      </c>
      <c r="H1267" s="0" t="s">
        <v>2976</v>
      </c>
    </row>
    <row r="1268" customFormat="false" ht="15" hidden="false" customHeight="false" outlineLevel="0" collapsed="false">
      <c r="A1268" s="0" t="s">
        <v>2977</v>
      </c>
      <c r="B1268" s="0" t="n">
        <v>0.628330081</v>
      </c>
      <c r="C1268" s="0" t="n">
        <v>0.277762637</v>
      </c>
      <c r="D1268" s="0" t="s">
        <v>2889</v>
      </c>
      <c r="E1268" s="0" t="s">
        <v>2978</v>
      </c>
      <c r="F1268" s="0" t="s">
        <v>2979</v>
      </c>
      <c r="G1268" s="5" t="n">
        <v>5E-068</v>
      </c>
      <c r="H1268" s="0" t="s">
        <v>2980</v>
      </c>
    </row>
    <row r="1269" customFormat="false" ht="15" hidden="false" customHeight="false" outlineLevel="0" collapsed="false">
      <c r="A1269" s="0" t="s">
        <v>2981</v>
      </c>
      <c r="B1269" s="0" t="n">
        <v>7.280670716</v>
      </c>
      <c r="C1269" s="0" t="n">
        <v>3.297331854</v>
      </c>
      <c r="D1269" s="0" t="s">
        <v>2889</v>
      </c>
      <c r="E1269" s="0" t="s">
        <v>2982</v>
      </c>
      <c r="F1269" s="0" t="s">
        <v>2983</v>
      </c>
      <c r="G1269" s="5" t="n">
        <v>1E-048</v>
      </c>
      <c r="H1269" s="0" t="s">
        <v>2984</v>
      </c>
    </row>
    <row r="1270" customFormat="false" ht="15" hidden="false" customHeight="false" outlineLevel="0" collapsed="false">
      <c r="A1270" s="0" t="s">
        <v>2985</v>
      </c>
      <c r="B1270" s="0" t="n">
        <v>0.585887131</v>
      </c>
      <c r="C1270" s="0" t="n">
        <v>0.236267447</v>
      </c>
      <c r="D1270" s="0" t="s">
        <v>2889</v>
      </c>
      <c r="E1270" s="0" t="s">
        <v>2811</v>
      </c>
      <c r="F1270" s="0" t="s">
        <v>2986</v>
      </c>
      <c r="G1270" s="5" t="n">
        <v>5E-037</v>
      </c>
      <c r="H1270" s="0" t="s">
        <v>2987</v>
      </c>
    </row>
    <row r="1271" customFormat="false" ht="15" hidden="false" customHeight="false" outlineLevel="0" collapsed="false">
      <c r="A1271" s="0" t="s">
        <v>2988</v>
      </c>
      <c r="B1271" s="0" t="n">
        <v>15.00604434</v>
      </c>
      <c r="C1271" s="0" t="n">
        <v>3.301664379</v>
      </c>
      <c r="D1271" s="0" t="s">
        <v>2889</v>
      </c>
      <c r="E1271" s="0" t="s">
        <v>2989</v>
      </c>
      <c r="F1271" s="0" t="s">
        <v>2990</v>
      </c>
      <c r="G1271" s="5" t="n">
        <v>6E-055</v>
      </c>
      <c r="H1271" s="0" t="s">
        <v>2991</v>
      </c>
    </row>
    <row r="1272" customFormat="false" ht="15" hidden="false" customHeight="false" outlineLevel="0" collapsed="false">
      <c r="A1272" s="0" t="s">
        <v>2992</v>
      </c>
      <c r="B1272" s="0" t="n">
        <v>14.58892438</v>
      </c>
      <c r="C1272" s="0" t="n">
        <v>3.83121726</v>
      </c>
      <c r="D1272" s="0" t="s">
        <v>2889</v>
      </c>
      <c r="E1272" s="0" t="s">
        <v>2243</v>
      </c>
      <c r="F1272" s="0" t="s">
        <v>2993</v>
      </c>
      <c r="G1272" s="5" t="n">
        <v>3E-078</v>
      </c>
      <c r="H1272" s="0" t="s">
        <v>2994</v>
      </c>
    </row>
    <row r="1273" customFormat="false" ht="15" hidden="false" customHeight="false" outlineLevel="0" collapsed="false">
      <c r="A1273" s="0" t="s">
        <v>2995</v>
      </c>
      <c r="B1273" s="0" t="n">
        <v>5.087001191</v>
      </c>
      <c r="C1273" s="0" t="n">
        <v>1.682604946</v>
      </c>
      <c r="D1273" s="0" t="s">
        <v>2889</v>
      </c>
      <c r="E1273" s="0" t="s">
        <v>632</v>
      </c>
      <c r="F1273" s="0" t="s">
        <v>2996</v>
      </c>
      <c r="G1273" s="5" t="n">
        <v>2E-087</v>
      </c>
      <c r="H1273" s="0" t="s">
        <v>2997</v>
      </c>
    </row>
    <row r="1274" customFormat="false" ht="15" hidden="false" customHeight="false" outlineLevel="0" collapsed="false">
      <c r="A1274" s="0" t="s">
        <v>2998</v>
      </c>
      <c r="B1274" s="0" t="n">
        <v>15.37461902</v>
      </c>
      <c r="C1274" s="0" t="n">
        <v>4.151783869</v>
      </c>
      <c r="D1274" s="0" t="s">
        <v>2889</v>
      </c>
      <c r="E1274" s="0" t="s">
        <v>699</v>
      </c>
      <c r="F1274" s="0" t="s">
        <v>2999</v>
      </c>
      <c r="G1274" s="5" t="n">
        <v>3E-063</v>
      </c>
      <c r="H1274" s="0" t="s">
        <v>707</v>
      </c>
    </row>
    <row r="1275" customFormat="false" ht="15" hidden="false" customHeight="false" outlineLevel="0" collapsed="false">
      <c r="A1275" s="0" t="s">
        <v>3000</v>
      </c>
      <c r="B1275" s="0" t="n">
        <v>5.070498788</v>
      </c>
      <c r="C1275" s="0" t="n">
        <v>0.878878938</v>
      </c>
      <c r="D1275" s="0" t="s">
        <v>2889</v>
      </c>
      <c r="E1275" s="0" t="s">
        <v>2442</v>
      </c>
      <c r="F1275" s="0" t="s">
        <v>3001</v>
      </c>
      <c r="G1275" s="5" t="n">
        <v>7E-051</v>
      </c>
      <c r="H1275" s="0" t="s">
        <v>3002</v>
      </c>
    </row>
    <row r="1276" customFormat="false" ht="15" hidden="false" customHeight="false" outlineLevel="0" collapsed="false">
      <c r="A1276" s="0" t="s">
        <v>3003</v>
      </c>
      <c r="B1276" s="0" t="n">
        <v>13.59660361</v>
      </c>
      <c r="C1276" s="0" t="n">
        <v>3.835341366</v>
      </c>
      <c r="D1276" s="0" t="s">
        <v>2889</v>
      </c>
      <c r="E1276" s="0" t="s">
        <v>2459</v>
      </c>
      <c r="F1276" s="0" t="s">
        <v>3004</v>
      </c>
      <c r="G1276" s="5" t="n">
        <v>3E-028</v>
      </c>
      <c r="H1276" s="0" t="s">
        <v>3005</v>
      </c>
    </row>
    <row r="1277" customFormat="false" ht="15" hidden="false" customHeight="false" outlineLevel="0" collapsed="false">
      <c r="A1277" s="0" t="s">
        <v>3006</v>
      </c>
      <c r="B1277" s="0" t="n">
        <v>19.55858665</v>
      </c>
      <c r="C1277" s="0" t="n">
        <v>5.523988636</v>
      </c>
      <c r="D1277" s="0" t="s">
        <v>2889</v>
      </c>
      <c r="E1277" s="0" t="s">
        <v>731</v>
      </c>
      <c r="F1277" s="0" t="s">
        <v>3007</v>
      </c>
      <c r="G1277" s="5" t="n">
        <v>1E-055</v>
      </c>
      <c r="H1277" s="0" t="s">
        <v>736</v>
      </c>
    </row>
    <row r="1278" customFormat="false" ht="15" hidden="false" customHeight="false" outlineLevel="0" collapsed="false">
      <c r="A1278" s="0" t="s">
        <v>3003</v>
      </c>
      <c r="B1278" s="0" t="n">
        <v>13.59660361</v>
      </c>
      <c r="C1278" s="0" t="n">
        <v>3.835341366</v>
      </c>
      <c r="D1278" s="0" t="s">
        <v>2889</v>
      </c>
      <c r="E1278" s="0" t="s">
        <v>3008</v>
      </c>
      <c r="F1278" s="0" t="s">
        <v>3004</v>
      </c>
      <c r="G1278" s="5" t="n">
        <v>3E-028</v>
      </c>
      <c r="H1278" s="0" t="s">
        <v>3005</v>
      </c>
    </row>
    <row r="1279" customFormat="false" ht="15" hidden="false" customHeight="false" outlineLevel="0" collapsed="false">
      <c r="A1279" s="0" t="s">
        <v>3009</v>
      </c>
      <c r="B1279" s="0" t="n">
        <v>13.23275172</v>
      </c>
      <c r="C1279" s="0" t="n">
        <v>4.036241633</v>
      </c>
      <c r="D1279" s="0" t="s">
        <v>2889</v>
      </c>
      <c r="E1279" s="0" t="s">
        <v>771</v>
      </c>
      <c r="F1279" s="0" t="s">
        <v>108</v>
      </c>
      <c r="G1279" s="1" t="s">
        <v>108</v>
      </c>
      <c r="H1279" s="0" t="s">
        <v>108</v>
      </c>
    </row>
    <row r="1280" customFormat="false" ht="15" hidden="false" customHeight="false" outlineLevel="0" collapsed="false">
      <c r="A1280" s="0" t="s">
        <v>3010</v>
      </c>
      <c r="B1280" s="0" t="n">
        <v>2.075583083</v>
      </c>
      <c r="C1280" s="0" t="n">
        <v>0.338036676</v>
      </c>
      <c r="D1280" s="0" t="s">
        <v>2889</v>
      </c>
      <c r="E1280" s="0" t="s">
        <v>802</v>
      </c>
      <c r="F1280" s="0" t="s">
        <v>3011</v>
      </c>
      <c r="G1280" s="5" t="n">
        <v>1E-106</v>
      </c>
      <c r="H1280" s="0" t="s">
        <v>3012</v>
      </c>
    </row>
    <row r="1281" customFormat="false" ht="15" hidden="false" customHeight="false" outlineLevel="0" collapsed="false">
      <c r="A1281" s="0" t="s">
        <v>3013</v>
      </c>
      <c r="B1281" s="0" t="n">
        <v>2.600926794</v>
      </c>
      <c r="C1281" s="0" t="n">
        <v>0.518275413</v>
      </c>
      <c r="D1281" s="0" t="s">
        <v>2889</v>
      </c>
      <c r="E1281" s="0" t="s">
        <v>831</v>
      </c>
      <c r="F1281" s="0" t="s">
        <v>3014</v>
      </c>
      <c r="G1281" s="5" t="n">
        <v>6E-064</v>
      </c>
      <c r="H1281" s="0" t="s">
        <v>2577</v>
      </c>
    </row>
    <row r="1282" customFormat="false" ht="15" hidden="false" customHeight="false" outlineLevel="0" collapsed="false">
      <c r="A1282" s="0" t="s">
        <v>3015</v>
      </c>
      <c r="B1282" s="0" t="n">
        <v>3.63688407</v>
      </c>
      <c r="C1282" s="0" t="n">
        <v>2.388628792</v>
      </c>
      <c r="D1282" s="0" t="s">
        <v>2889</v>
      </c>
      <c r="E1282" s="0" t="s">
        <v>3016</v>
      </c>
      <c r="F1282" s="0" t="s">
        <v>3017</v>
      </c>
      <c r="G1282" s="5" t="n">
        <v>3E-074</v>
      </c>
      <c r="H1282" s="0" t="s">
        <v>3018</v>
      </c>
    </row>
    <row r="1283" customFormat="false" ht="15" hidden="false" customHeight="false" outlineLevel="0" collapsed="false">
      <c r="A1283" s="0" t="s">
        <v>3019</v>
      </c>
      <c r="B1283" s="0" t="n">
        <v>4.413995827</v>
      </c>
      <c r="C1283" s="0" t="n">
        <v>2.75141363</v>
      </c>
      <c r="D1283" s="0" t="s">
        <v>2889</v>
      </c>
      <c r="E1283" s="0" t="s">
        <v>3016</v>
      </c>
      <c r="F1283" s="0" t="s">
        <v>3017</v>
      </c>
      <c r="G1283" s="5" t="n">
        <v>3E-074</v>
      </c>
      <c r="H1283" s="0" t="s">
        <v>3018</v>
      </c>
    </row>
    <row r="1284" customFormat="false" ht="15" hidden="false" customHeight="false" outlineLevel="0" collapsed="false">
      <c r="A1284" s="0" t="s">
        <v>3020</v>
      </c>
      <c r="B1284" s="0" t="n">
        <v>9.067132413</v>
      </c>
      <c r="C1284" s="0" t="n">
        <v>3.041619944</v>
      </c>
      <c r="D1284" s="0" t="s">
        <v>3021</v>
      </c>
      <c r="E1284" s="0" t="s">
        <v>37</v>
      </c>
      <c r="F1284" s="0" t="s">
        <v>3022</v>
      </c>
      <c r="G1284" s="5" t="n">
        <v>5E-048</v>
      </c>
      <c r="H1284" s="0" t="s">
        <v>3023</v>
      </c>
    </row>
    <row r="1285" customFormat="false" ht="15" hidden="false" customHeight="false" outlineLevel="0" collapsed="false">
      <c r="A1285" s="0" t="s">
        <v>3024</v>
      </c>
      <c r="B1285" s="0" t="n">
        <v>8.945546773</v>
      </c>
      <c r="C1285" s="0" t="n">
        <v>3.468392389</v>
      </c>
      <c r="D1285" s="0" t="s">
        <v>3021</v>
      </c>
      <c r="E1285" s="0" t="s">
        <v>95</v>
      </c>
      <c r="F1285" s="0" t="s">
        <v>3025</v>
      </c>
      <c r="G1285" s="5" t="n">
        <v>2E-048</v>
      </c>
      <c r="H1285" s="0" t="s">
        <v>296</v>
      </c>
    </row>
    <row r="1286" customFormat="false" ht="15" hidden="false" customHeight="false" outlineLevel="0" collapsed="false">
      <c r="A1286" s="0" t="s">
        <v>3026</v>
      </c>
      <c r="B1286" s="0" t="n">
        <v>9.977473489</v>
      </c>
      <c r="C1286" s="0" t="n">
        <v>4.102916912</v>
      </c>
      <c r="D1286" s="0" t="s">
        <v>3021</v>
      </c>
      <c r="E1286" s="0" t="s">
        <v>99</v>
      </c>
      <c r="F1286" s="0" t="s">
        <v>3027</v>
      </c>
      <c r="G1286" s="5" t="n">
        <v>1E-095</v>
      </c>
      <c r="H1286" s="0" t="s">
        <v>1204</v>
      </c>
    </row>
    <row r="1287" customFormat="false" ht="15" hidden="false" customHeight="false" outlineLevel="0" collapsed="false">
      <c r="A1287" s="0" t="s">
        <v>3028</v>
      </c>
      <c r="B1287" s="0" t="n">
        <v>3.791939152</v>
      </c>
      <c r="C1287" s="0" t="n">
        <v>1.301500232</v>
      </c>
      <c r="D1287" s="0" t="s">
        <v>3021</v>
      </c>
      <c r="E1287" s="0" t="s">
        <v>107</v>
      </c>
      <c r="F1287" s="0" t="s">
        <v>110</v>
      </c>
      <c r="G1287" s="5" t="n">
        <v>2E-036</v>
      </c>
      <c r="H1287" s="0" t="s">
        <v>111</v>
      </c>
    </row>
    <row r="1288" customFormat="false" ht="15" hidden="false" customHeight="false" outlineLevel="0" collapsed="false">
      <c r="A1288" s="0" t="s">
        <v>3029</v>
      </c>
      <c r="B1288" s="0" t="n">
        <v>11.78952408</v>
      </c>
      <c r="C1288" s="0" t="n">
        <v>4.953111353</v>
      </c>
      <c r="D1288" s="0" t="s">
        <v>3021</v>
      </c>
      <c r="E1288" s="0" t="s">
        <v>3030</v>
      </c>
      <c r="F1288" s="0" t="s">
        <v>299</v>
      </c>
      <c r="G1288" s="5" t="n">
        <v>3E-047</v>
      </c>
      <c r="H1288" s="0" t="s">
        <v>300</v>
      </c>
    </row>
    <row r="1289" customFormat="false" ht="15" hidden="false" customHeight="false" outlineLevel="0" collapsed="false">
      <c r="A1289" s="0" t="s">
        <v>3031</v>
      </c>
      <c r="B1289" s="0" t="n">
        <v>1.480835899</v>
      </c>
      <c r="C1289" s="0" t="n">
        <v>0.256114346</v>
      </c>
      <c r="D1289" s="0" t="s">
        <v>3021</v>
      </c>
      <c r="E1289" s="0" t="s">
        <v>153</v>
      </c>
      <c r="F1289" s="0" t="s">
        <v>3032</v>
      </c>
      <c r="G1289" s="5" t="n">
        <v>6E-032</v>
      </c>
      <c r="H1289" s="0" t="s">
        <v>3033</v>
      </c>
    </row>
    <row r="1290" customFormat="false" ht="15" hidden="false" customHeight="false" outlineLevel="0" collapsed="false">
      <c r="A1290" s="0" t="s">
        <v>3034</v>
      </c>
      <c r="B1290" s="0" t="n">
        <v>7.47717064</v>
      </c>
      <c r="C1290" s="0" t="n">
        <v>1.879002921</v>
      </c>
      <c r="D1290" s="0" t="s">
        <v>3021</v>
      </c>
      <c r="E1290" s="0" t="s">
        <v>181</v>
      </c>
      <c r="F1290" s="0" t="s">
        <v>3035</v>
      </c>
      <c r="G1290" s="5" t="n">
        <v>8E-038</v>
      </c>
      <c r="H1290" s="0" t="s">
        <v>3036</v>
      </c>
    </row>
    <row r="1291" customFormat="false" ht="15" hidden="false" customHeight="false" outlineLevel="0" collapsed="false">
      <c r="A1291" s="0" t="s">
        <v>3037</v>
      </c>
      <c r="B1291" s="0" t="n">
        <v>5.38952565</v>
      </c>
      <c r="C1291" s="0" t="n">
        <v>1.763022461</v>
      </c>
      <c r="D1291" s="0" t="s">
        <v>3021</v>
      </c>
      <c r="E1291" s="0" t="s">
        <v>181</v>
      </c>
      <c r="F1291" s="0" t="s">
        <v>3038</v>
      </c>
      <c r="G1291" s="5" t="n">
        <v>1E-131</v>
      </c>
      <c r="H1291" s="0" t="s">
        <v>3039</v>
      </c>
    </row>
    <row r="1292" customFormat="false" ht="15" hidden="false" customHeight="false" outlineLevel="0" collapsed="false">
      <c r="A1292" s="0" t="s">
        <v>3040</v>
      </c>
      <c r="B1292" s="0" t="n">
        <v>12.57970222</v>
      </c>
      <c r="C1292" s="0" t="n">
        <v>3.237146513</v>
      </c>
      <c r="D1292" s="0" t="s">
        <v>3021</v>
      </c>
      <c r="E1292" s="0" t="s">
        <v>181</v>
      </c>
      <c r="F1292" s="0" t="s">
        <v>3041</v>
      </c>
      <c r="G1292" s="5" t="n">
        <v>2E-078</v>
      </c>
      <c r="H1292" s="0" t="s">
        <v>3042</v>
      </c>
    </row>
    <row r="1293" customFormat="false" ht="15" hidden="false" customHeight="false" outlineLevel="0" collapsed="false">
      <c r="A1293" s="0" t="s">
        <v>3043</v>
      </c>
      <c r="B1293" s="0" t="n">
        <v>13.13719664</v>
      </c>
      <c r="C1293" s="0" t="n">
        <v>3.341519337</v>
      </c>
      <c r="D1293" s="0" t="s">
        <v>3021</v>
      </c>
      <c r="E1293" s="0" t="s">
        <v>181</v>
      </c>
      <c r="F1293" s="0" t="s">
        <v>3041</v>
      </c>
      <c r="G1293" s="5" t="n">
        <v>2E-078</v>
      </c>
      <c r="H1293" s="0" t="s">
        <v>3042</v>
      </c>
    </row>
    <row r="1294" customFormat="false" ht="15" hidden="false" customHeight="false" outlineLevel="0" collapsed="false">
      <c r="A1294" s="0" t="s">
        <v>3044</v>
      </c>
      <c r="B1294" s="0" t="n">
        <v>5.954243337</v>
      </c>
      <c r="C1294" s="0" t="n">
        <v>2.543370655</v>
      </c>
      <c r="D1294" s="0" t="s">
        <v>3021</v>
      </c>
      <c r="E1294" s="0" t="s">
        <v>181</v>
      </c>
      <c r="F1294" s="0" t="s">
        <v>3045</v>
      </c>
      <c r="G1294" s="5" t="n">
        <v>3E-064</v>
      </c>
      <c r="H1294" s="0" t="s">
        <v>3046</v>
      </c>
    </row>
    <row r="1295" customFormat="false" ht="15" hidden="false" customHeight="false" outlineLevel="0" collapsed="false">
      <c r="A1295" s="0" t="s">
        <v>3047</v>
      </c>
      <c r="B1295" s="0" t="n">
        <v>11.82853525</v>
      </c>
      <c r="C1295" s="0" t="n">
        <v>2.878754695</v>
      </c>
      <c r="D1295" s="0" t="s">
        <v>3021</v>
      </c>
      <c r="E1295" s="0" t="s">
        <v>181</v>
      </c>
      <c r="F1295" s="0" t="s">
        <v>3048</v>
      </c>
      <c r="G1295" s="1" t="n">
        <v>0</v>
      </c>
      <c r="H1295" s="0" t="s">
        <v>3049</v>
      </c>
    </row>
    <row r="1296" customFormat="false" ht="15" hidden="false" customHeight="false" outlineLevel="0" collapsed="false">
      <c r="A1296" s="0" t="s">
        <v>3050</v>
      </c>
      <c r="B1296" s="0" t="n">
        <v>0.421252618</v>
      </c>
      <c r="C1296" s="0" t="n">
        <v>0.0845908</v>
      </c>
      <c r="D1296" s="0" t="s">
        <v>3021</v>
      </c>
      <c r="E1296" s="0" t="s">
        <v>3051</v>
      </c>
      <c r="F1296" s="0" t="s">
        <v>3052</v>
      </c>
      <c r="G1296" s="1" t="n">
        <v>0</v>
      </c>
      <c r="H1296" s="0" t="s">
        <v>3053</v>
      </c>
    </row>
    <row r="1297" customFormat="false" ht="15" hidden="false" customHeight="false" outlineLevel="0" collapsed="false">
      <c r="A1297" s="0" t="s">
        <v>3054</v>
      </c>
      <c r="B1297" s="0" t="n">
        <v>7.910475294</v>
      </c>
      <c r="C1297" s="0" t="n">
        <v>3.425613794</v>
      </c>
      <c r="D1297" s="0" t="s">
        <v>3021</v>
      </c>
      <c r="E1297" s="0" t="s">
        <v>288</v>
      </c>
      <c r="F1297" s="0" t="s">
        <v>3055</v>
      </c>
      <c r="G1297" s="5" t="n">
        <v>1E-009</v>
      </c>
      <c r="H1297" s="0" t="s">
        <v>3056</v>
      </c>
    </row>
    <row r="1298" customFormat="false" ht="15" hidden="false" customHeight="false" outlineLevel="0" collapsed="false">
      <c r="A1298" s="0" t="s">
        <v>3057</v>
      </c>
      <c r="B1298" s="0" t="n">
        <v>8.313292009</v>
      </c>
      <c r="C1298" s="0" t="n">
        <v>3.538502985</v>
      </c>
      <c r="D1298" s="0" t="s">
        <v>3021</v>
      </c>
      <c r="E1298" s="0" t="s">
        <v>288</v>
      </c>
      <c r="F1298" s="0" t="s">
        <v>3058</v>
      </c>
      <c r="G1298" s="5" t="n">
        <v>7E-092</v>
      </c>
      <c r="H1298" s="0" t="s">
        <v>3059</v>
      </c>
    </row>
    <row r="1299" customFormat="false" ht="15" hidden="false" customHeight="false" outlineLevel="0" collapsed="false">
      <c r="A1299" s="0" t="s">
        <v>3060</v>
      </c>
      <c r="B1299" s="0" t="n">
        <v>1.768238424</v>
      </c>
      <c r="C1299" s="0" t="n">
        <v>0.536603094</v>
      </c>
      <c r="D1299" s="0" t="s">
        <v>3021</v>
      </c>
      <c r="E1299" s="0" t="s">
        <v>288</v>
      </c>
      <c r="F1299" s="0" t="s">
        <v>108</v>
      </c>
      <c r="G1299" s="1" t="s">
        <v>108</v>
      </c>
      <c r="H1299" s="0" t="s">
        <v>108</v>
      </c>
    </row>
    <row r="1300" customFormat="false" ht="15" hidden="false" customHeight="false" outlineLevel="0" collapsed="false">
      <c r="A1300" s="0" t="s">
        <v>3061</v>
      </c>
      <c r="B1300" s="0" t="n">
        <v>7.506220481</v>
      </c>
      <c r="C1300" s="0" t="n">
        <v>1.652159856</v>
      </c>
      <c r="D1300" s="0" t="s">
        <v>3021</v>
      </c>
      <c r="E1300" s="0" t="s">
        <v>288</v>
      </c>
      <c r="F1300" s="0" t="s">
        <v>108</v>
      </c>
      <c r="G1300" s="1" t="s">
        <v>108</v>
      </c>
      <c r="H1300" s="0" t="s">
        <v>108</v>
      </c>
    </row>
    <row r="1301" customFormat="false" ht="15" hidden="false" customHeight="false" outlineLevel="0" collapsed="false">
      <c r="A1301" s="0" t="s">
        <v>3062</v>
      </c>
      <c r="B1301" s="0" t="n">
        <v>2.627267333</v>
      </c>
      <c r="C1301" s="0" t="n">
        <v>0.844704706</v>
      </c>
      <c r="D1301" s="0" t="s">
        <v>3021</v>
      </c>
      <c r="E1301" s="0" t="s">
        <v>288</v>
      </c>
      <c r="F1301" s="0" t="s">
        <v>108</v>
      </c>
      <c r="G1301" s="1" t="s">
        <v>108</v>
      </c>
      <c r="H1301" s="0" t="s">
        <v>108</v>
      </c>
    </row>
    <row r="1302" customFormat="false" ht="15" hidden="false" customHeight="false" outlineLevel="0" collapsed="false">
      <c r="A1302" s="0" t="s">
        <v>3063</v>
      </c>
      <c r="B1302" s="0" t="n">
        <v>5.751789291</v>
      </c>
      <c r="C1302" s="0" t="n">
        <v>1.532859848</v>
      </c>
      <c r="D1302" s="0" t="s">
        <v>3021</v>
      </c>
      <c r="E1302" s="0" t="s">
        <v>288</v>
      </c>
      <c r="F1302" s="0" t="s">
        <v>3064</v>
      </c>
      <c r="G1302" s="5" t="n">
        <v>3E-049</v>
      </c>
      <c r="H1302" s="0" t="s">
        <v>3065</v>
      </c>
    </row>
    <row r="1303" customFormat="false" ht="15" hidden="false" customHeight="false" outlineLevel="0" collapsed="false">
      <c r="A1303" s="0" t="s">
        <v>3066</v>
      </c>
      <c r="B1303" s="0" t="n">
        <v>4.777940267</v>
      </c>
      <c r="C1303" s="0" t="n">
        <v>0.722880979</v>
      </c>
      <c r="D1303" s="0" t="s">
        <v>3021</v>
      </c>
      <c r="E1303" s="0" t="s">
        <v>288</v>
      </c>
      <c r="F1303" s="0" t="s">
        <v>108</v>
      </c>
      <c r="G1303" s="1" t="s">
        <v>108</v>
      </c>
      <c r="H1303" s="0" t="s">
        <v>108</v>
      </c>
    </row>
    <row r="1304" customFormat="false" ht="15" hidden="false" customHeight="false" outlineLevel="0" collapsed="false">
      <c r="A1304" s="0" t="s">
        <v>3067</v>
      </c>
      <c r="B1304" s="0" t="n">
        <v>19.87990774</v>
      </c>
      <c r="C1304" s="0" t="n">
        <v>2.750164344</v>
      </c>
      <c r="D1304" s="0" t="s">
        <v>3021</v>
      </c>
      <c r="E1304" s="0" t="s">
        <v>288</v>
      </c>
      <c r="F1304" s="0" t="s">
        <v>3068</v>
      </c>
      <c r="G1304" s="5" t="n">
        <v>6E-022</v>
      </c>
      <c r="H1304" s="0" t="s">
        <v>3069</v>
      </c>
    </row>
    <row r="1305" customFormat="false" ht="15" hidden="false" customHeight="false" outlineLevel="0" collapsed="false">
      <c r="A1305" s="0" t="s">
        <v>3070</v>
      </c>
      <c r="B1305" s="0" t="n">
        <v>4.292705007</v>
      </c>
      <c r="C1305" s="0" t="n">
        <v>1.967238775</v>
      </c>
      <c r="D1305" s="0" t="s">
        <v>3021</v>
      </c>
      <c r="E1305" s="0" t="s">
        <v>288</v>
      </c>
      <c r="F1305" s="0" t="s">
        <v>3071</v>
      </c>
      <c r="G1305" s="5" t="n">
        <v>6E-027</v>
      </c>
      <c r="H1305" s="0" t="s">
        <v>3072</v>
      </c>
    </row>
    <row r="1306" customFormat="false" ht="15" hidden="false" customHeight="false" outlineLevel="0" collapsed="false">
      <c r="A1306" s="0" t="s">
        <v>3073</v>
      </c>
      <c r="B1306" s="0" t="n">
        <v>0.439532743</v>
      </c>
      <c r="C1306" s="0" t="n">
        <v>0.031054448</v>
      </c>
      <c r="D1306" s="0" t="s">
        <v>3021</v>
      </c>
      <c r="E1306" s="0" t="s">
        <v>288</v>
      </c>
      <c r="F1306" s="0" t="s">
        <v>108</v>
      </c>
      <c r="G1306" s="1" t="s">
        <v>108</v>
      </c>
      <c r="H1306" s="0" t="s">
        <v>108</v>
      </c>
    </row>
    <row r="1307" customFormat="false" ht="15" hidden="false" customHeight="false" outlineLevel="0" collapsed="false">
      <c r="A1307" s="0" t="s">
        <v>3074</v>
      </c>
      <c r="B1307" s="0" t="n">
        <v>4.443949778</v>
      </c>
      <c r="C1307" s="0" t="n">
        <v>1.61458165</v>
      </c>
      <c r="D1307" s="0" t="s">
        <v>3021</v>
      </c>
      <c r="E1307" s="0" t="s">
        <v>288</v>
      </c>
      <c r="F1307" s="0" t="s">
        <v>108</v>
      </c>
      <c r="G1307" s="1" t="s">
        <v>108</v>
      </c>
      <c r="H1307" s="0" t="s">
        <v>108</v>
      </c>
    </row>
    <row r="1308" customFormat="false" ht="15" hidden="false" customHeight="false" outlineLevel="0" collapsed="false">
      <c r="A1308" s="0" t="s">
        <v>3075</v>
      </c>
      <c r="B1308" s="0" t="n">
        <v>2.960184674</v>
      </c>
      <c r="C1308" s="0" t="n">
        <v>1.336429651</v>
      </c>
      <c r="D1308" s="0" t="s">
        <v>3021</v>
      </c>
      <c r="E1308" s="0" t="s">
        <v>288</v>
      </c>
      <c r="F1308" s="0" t="s">
        <v>108</v>
      </c>
      <c r="G1308" s="1" t="s">
        <v>108</v>
      </c>
      <c r="H1308" s="0" t="s">
        <v>108</v>
      </c>
    </row>
    <row r="1309" customFormat="false" ht="15" hidden="false" customHeight="false" outlineLevel="0" collapsed="false">
      <c r="A1309" s="0" t="s">
        <v>3076</v>
      </c>
      <c r="B1309" s="0" t="n">
        <v>0.340463174</v>
      </c>
      <c r="C1309" s="0" t="n">
        <v>0.041678513</v>
      </c>
      <c r="D1309" s="0" t="s">
        <v>3021</v>
      </c>
      <c r="E1309" s="0" t="s">
        <v>288</v>
      </c>
      <c r="F1309" s="0" t="s">
        <v>1717</v>
      </c>
      <c r="G1309" s="5" t="n">
        <v>2E-007</v>
      </c>
      <c r="H1309" s="0" t="s">
        <v>1718</v>
      </c>
    </row>
    <row r="1310" customFormat="false" ht="15" hidden="false" customHeight="false" outlineLevel="0" collapsed="false">
      <c r="A1310" s="0" t="s">
        <v>3077</v>
      </c>
      <c r="B1310" s="0" t="n">
        <v>4.299784562</v>
      </c>
      <c r="C1310" s="0" t="n">
        <v>1.027276201</v>
      </c>
      <c r="D1310" s="0" t="s">
        <v>3021</v>
      </c>
      <c r="E1310" s="0" t="s">
        <v>288</v>
      </c>
      <c r="F1310" s="0" t="s">
        <v>108</v>
      </c>
      <c r="G1310" s="1" t="s">
        <v>108</v>
      </c>
      <c r="H1310" s="0" t="s">
        <v>108</v>
      </c>
    </row>
    <row r="1311" customFormat="false" ht="15" hidden="false" customHeight="false" outlineLevel="0" collapsed="false">
      <c r="A1311" s="0" t="s">
        <v>3078</v>
      </c>
      <c r="B1311" s="0" t="n">
        <v>31.99959142</v>
      </c>
      <c r="C1311" s="0" t="n">
        <v>1.436934208</v>
      </c>
      <c r="D1311" s="0" t="s">
        <v>3021</v>
      </c>
      <c r="E1311" s="0" t="s">
        <v>288</v>
      </c>
      <c r="F1311" s="0" t="s">
        <v>3079</v>
      </c>
      <c r="G1311" s="5" t="n">
        <v>8E-017</v>
      </c>
      <c r="H1311" s="0" t="s">
        <v>3080</v>
      </c>
    </row>
    <row r="1312" customFormat="false" ht="15" hidden="false" customHeight="false" outlineLevel="0" collapsed="false">
      <c r="A1312" s="0" t="s">
        <v>3081</v>
      </c>
      <c r="B1312" s="0" t="n">
        <v>4.497498537</v>
      </c>
      <c r="C1312" s="0" t="n">
        <v>1.314187171</v>
      </c>
      <c r="D1312" s="0" t="s">
        <v>3021</v>
      </c>
      <c r="E1312" s="0" t="s">
        <v>288</v>
      </c>
      <c r="F1312" s="0" t="s">
        <v>108</v>
      </c>
      <c r="G1312" s="1" t="s">
        <v>108</v>
      </c>
      <c r="H1312" s="0" t="s">
        <v>108</v>
      </c>
    </row>
    <row r="1313" customFormat="false" ht="15" hidden="false" customHeight="false" outlineLevel="0" collapsed="false">
      <c r="A1313" s="0" t="s">
        <v>3082</v>
      </c>
      <c r="B1313" s="0" t="n">
        <v>20.22896385</v>
      </c>
      <c r="C1313" s="0" t="n">
        <v>0.726705463</v>
      </c>
      <c r="D1313" s="0" t="s">
        <v>3021</v>
      </c>
      <c r="E1313" s="0" t="s">
        <v>288</v>
      </c>
      <c r="F1313" s="0" t="s">
        <v>108</v>
      </c>
      <c r="G1313" s="1" t="s">
        <v>108</v>
      </c>
      <c r="H1313" s="0" t="s">
        <v>108</v>
      </c>
    </row>
    <row r="1314" customFormat="false" ht="15" hidden="false" customHeight="false" outlineLevel="0" collapsed="false">
      <c r="A1314" s="0" t="s">
        <v>3083</v>
      </c>
      <c r="B1314" s="0" t="n">
        <v>6.963883191</v>
      </c>
      <c r="C1314" s="0" t="n">
        <v>2.410762521</v>
      </c>
      <c r="D1314" s="0" t="s">
        <v>3021</v>
      </c>
      <c r="E1314" s="0" t="s">
        <v>288</v>
      </c>
      <c r="F1314" s="0" t="s">
        <v>108</v>
      </c>
      <c r="G1314" s="1" t="s">
        <v>108</v>
      </c>
      <c r="H1314" s="0" t="s">
        <v>108</v>
      </c>
    </row>
    <row r="1315" customFormat="false" ht="15" hidden="false" customHeight="false" outlineLevel="0" collapsed="false">
      <c r="A1315" s="0" t="s">
        <v>3084</v>
      </c>
      <c r="B1315" s="0" t="n">
        <v>2.220455129</v>
      </c>
      <c r="C1315" s="0" t="n">
        <v>0.775311297</v>
      </c>
      <c r="D1315" s="0" t="s">
        <v>3021</v>
      </c>
      <c r="E1315" s="0" t="s">
        <v>499</v>
      </c>
      <c r="F1315" s="0" t="s">
        <v>2059</v>
      </c>
      <c r="G1315" s="5" t="n">
        <v>1E-098</v>
      </c>
      <c r="H1315" s="0" t="s">
        <v>2060</v>
      </c>
    </row>
    <row r="1316" customFormat="false" ht="15" hidden="false" customHeight="false" outlineLevel="0" collapsed="false">
      <c r="A1316" s="0" t="s">
        <v>3085</v>
      </c>
      <c r="B1316" s="0" t="n">
        <v>1.171892664</v>
      </c>
      <c r="C1316" s="0" t="n">
        <v>0.26598174</v>
      </c>
      <c r="D1316" s="0" t="s">
        <v>3021</v>
      </c>
      <c r="E1316" s="0" t="s">
        <v>499</v>
      </c>
      <c r="F1316" s="0" t="s">
        <v>2059</v>
      </c>
      <c r="G1316" s="5" t="n">
        <v>7E-055</v>
      </c>
      <c r="H1316" s="0" t="s">
        <v>2060</v>
      </c>
    </row>
    <row r="1317" customFormat="false" ht="15" hidden="false" customHeight="false" outlineLevel="0" collapsed="false">
      <c r="A1317" s="0" t="s">
        <v>3086</v>
      </c>
      <c r="B1317" s="0" t="n">
        <v>0.515012838</v>
      </c>
      <c r="C1317" s="0" t="n">
        <v>0.091572263</v>
      </c>
      <c r="D1317" s="0" t="s">
        <v>3021</v>
      </c>
      <c r="E1317" s="0" t="s">
        <v>2788</v>
      </c>
      <c r="F1317" s="0" t="s">
        <v>2789</v>
      </c>
      <c r="G1317" s="5" t="n">
        <v>6E-027</v>
      </c>
      <c r="H1317" s="0" t="s">
        <v>2790</v>
      </c>
    </row>
    <row r="1318" customFormat="false" ht="15" hidden="false" customHeight="false" outlineLevel="0" collapsed="false">
      <c r="A1318" s="0" t="s">
        <v>3087</v>
      </c>
      <c r="B1318" s="0" t="n">
        <v>12.61498672</v>
      </c>
      <c r="C1318" s="0" t="n">
        <v>0.842428572</v>
      </c>
      <c r="D1318" s="0" t="s">
        <v>3021</v>
      </c>
      <c r="E1318" s="0" t="s">
        <v>518</v>
      </c>
      <c r="F1318" s="0" t="s">
        <v>3088</v>
      </c>
      <c r="G1318" s="5" t="n">
        <v>7E-056</v>
      </c>
      <c r="H1318" s="0" t="s">
        <v>2113</v>
      </c>
    </row>
    <row r="1319" customFormat="false" ht="15" hidden="false" customHeight="false" outlineLevel="0" collapsed="false">
      <c r="A1319" s="0" t="s">
        <v>3089</v>
      </c>
      <c r="B1319" s="0" t="n">
        <v>0.285144943</v>
      </c>
      <c r="C1319" s="0" t="n">
        <v>0.043894148</v>
      </c>
      <c r="D1319" s="0" t="s">
        <v>3021</v>
      </c>
      <c r="E1319" s="0" t="s">
        <v>532</v>
      </c>
      <c r="F1319" s="0" t="s">
        <v>3090</v>
      </c>
      <c r="G1319" s="5" t="n">
        <v>9E-056</v>
      </c>
      <c r="H1319" s="0" t="s">
        <v>3091</v>
      </c>
    </row>
    <row r="1320" customFormat="false" ht="15" hidden="false" customHeight="false" outlineLevel="0" collapsed="false">
      <c r="A1320" s="0" t="s">
        <v>3092</v>
      </c>
      <c r="B1320" s="0" t="n">
        <v>4.818942114</v>
      </c>
      <c r="C1320" s="0" t="n">
        <v>1.137741922</v>
      </c>
      <c r="D1320" s="0" t="s">
        <v>3021</v>
      </c>
      <c r="E1320" s="0" t="s">
        <v>3093</v>
      </c>
      <c r="F1320" s="0" t="s">
        <v>3094</v>
      </c>
      <c r="G1320" s="5" t="n">
        <v>7E-039</v>
      </c>
      <c r="H1320" s="0" t="s">
        <v>3095</v>
      </c>
    </row>
    <row r="1321" customFormat="false" ht="15" hidden="false" customHeight="false" outlineLevel="0" collapsed="false">
      <c r="A1321" s="0" t="s">
        <v>3096</v>
      </c>
      <c r="B1321" s="0" t="n">
        <v>2.391613798</v>
      </c>
      <c r="C1321" s="0" t="n">
        <v>1.347593585</v>
      </c>
      <c r="D1321" s="0" t="s">
        <v>3021</v>
      </c>
      <c r="E1321" s="0" t="s">
        <v>680</v>
      </c>
      <c r="F1321" s="0" t="s">
        <v>681</v>
      </c>
      <c r="G1321" s="5" t="n">
        <v>6E-064</v>
      </c>
      <c r="H1321" s="0" t="s">
        <v>682</v>
      </c>
    </row>
    <row r="1322" customFormat="false" ht="15" hidden="false" customHeight="false" outlineLevel="0" collapsed="false">
      <c r="A1322" s="0" t="s">
        <v>3097</v>
      </c>
      <c r="B1322" s="0" t="n">
        <v>3.230874775</v>
      </c>
      <c r="C1322" s="0" t="n">
        <v>1.217078934</v>
      </c>
      <c r="D1322" s="0" t="s">
        <v>3021</v>
      </c>
      <c r="E1322" s="0" t="s">
        <v>680</v>
      </c>
      <c r="F1322" s="0" t="s">
        <v>681</v>
      </c>
      <c r="G1322" s="5" t="n">
        <v>6E-064</v>
      </c>
      <c r="H1322" s="0" t="s">
        <v>682</v>
      </c>
    </row>
    <row r="1323" customFormat="false" ht="15" hidden="false" customHeight="false" outlineLevel="0" collapsed="false">
      <c r="A1323" s="0" t="s">
        <v>3098</v>
      </c>
      <c r="B1323" s="0" t="n">
        <v>1.995799751</v>
      </c>
      <c r="C1323" s="0" t="n">
        <v>0.507148934</v>
      </c>
      <c r="D1323" s="0" t="s">
        <v>3021</v>
      </c>
      <c r="E1323" s="0" t="s">
        <v>789</v>
      </c>
      <c r="F1323" s="0" t="s">
        <v>3099</v>
      </c>
      <c r="G1323" s="5" t="n">
        <v>1E-058</v>
      </c>
      <c r="H1323" s="0" t="s">
        <v>3100</v>
      </c>
    </row>
    <row r="1324" customFormat="false" ht="15" hidden="false" customHeight="false" outlineLevel="0" collapsed="false">
      <c r="A1324" s="0" t="s">
        <v>3101</v>
      </c>
      <c r="B1324" s="0" t="n">
        <v>21.47300581</v>
      </c>
      <c r="C1324" s="0" t="n">
        <v>3.496835949</v>
      </c>
      <c r="D1324" s="0" t="s">
        <v>3021</v>
      </c>
      <c r="E1324" s="0" t="s">
        <v>3102</v>
      </c>
      <c r="F1324" s="0" t="s">
        <v>3103</v>
      </c>
      <c r="G1324" s="5" t="n">
        <v>1E-035</v>
      </c>
      <c r="H1324" s="0" t="s">
        <v>3104</v>
      </c>
    </row>
    <row r="1325" customFormat="false" ht="15" hidden="false" customHeight="false" outlineLevel="0" collapsed="false">
      <c r="A1325" s="0" t="s">
        <v>3105</v>
      </c>
      <c r="B1325" s="0" t="n">
        <v>8.908213884</v>
      </c>
      <c r="C1325" s="0" t="n">
        <v>8.018515129</v>
      </c>
      <c r="D1325" s="0" t="s">
        <v>3106</v>
      </c>
      <c r="E1325" s="0" t="s">
        <v>866</v>
      </c>
      <c r="F1325" s="0" t="s">
        <v>3107</v>
      </c>
      <c r="G1325" s="5" t="n">
        <v>1E-141</v>
      </c>
      <c r="H1325" s="0" t="s">
        <v>3108</v>
      </c>
    </row>
    <row r="1326" customFormat="false" ht="15" hidden="false" customHeight="false" outlineLevel="0" collapsed="false">
      <c r="A1326" s="0" t="s">
        <v>3109</v>
      </c>
      <c r="B1326" s="0" t="n">
        <v>9.360883771</v>
      </c>
      <c r="C1326" s="0" t="n">
        <v>7.691151644</v>
      </c>
      <c r="D1326" s="0" t="s">
        <v>3106</v>
      </c>
      <c r="E1326" s="0" t="s">
        <v>850</v>
      </c>
      <c r="F1326" s="0" t="s">
        <v>3110</v>
      </c>
      <c r="G1326" s="5" t="n">
        <v>1E-051</v>
      </c>
      <c r="H1326" s="0" t="s">
        <v>3111</v>
      </c>
    </row>
    <row r="1327" customFormat="false" ht="15" hidden="false" customHeight="false" outlineLevel="0" collapsed="false">
      <c r="A1327" s="0" t="s">
        <v>3112</v>
      </c>
      <c r="B1327" s="0" t="n">
        <v>8.223959698</v>
      </c>
      <c r="C1327" s="0" t="n">
        <v>7.637314369</v>
      </c>
      <c r="D1327" s="0" t="s">
        <v>3106</v>
      </c>
      <c r="E1327" s="0" t="s">
        <v>18</v>
      </c>
      <c r="F1327" s="0" t="s">
        <v>3113</v>
      </c>
      <c r="G1327" s="5" t="n">
        <v>1E-143</v>
      </c>
      <c r="H1327" s="0" t="s">
        <v>3114</v>
      </c>
    </row>
    <row r="1328" customFormat="false" ht="15" hidden="false" customHeight="false" outlineLevel="0" collapsed="false">
      <c r="A1328" s="0" t="s">
        <v>3115</v>
      </c>
      <c r="B1328" s="0" t="n">
        <v>8.892028114</v>
      </c>
      <c r="C1328" s="0" t="n">
        <v>7.18590941</v>
      </c>
      <c r="D1328" s="0" t="s">
        <v>3106</v>
      </c>
      <c r="E1328" s="0" t="s">
        <v>771</v>
      </c>
      <c r="F1328" s="0" t="s">
        <v>3116</v>
      </c>
      <c r="G1328" s="5" t="n">
        <v>1E-154</v>
      </c>
      <c r="H1328" s="0" t="s">
        <v>3117</v>
      </c>
    </row>
    <row r="1329" customFormat="false" ht="15" hidden="false" customHeight="false" outlineLevel="0" collapsed="false">
      <c r="A1329" s="0" t="s">
        <v>3118</v>
      </c>
      <c r="B1329" s="0" t="n">
        <v>8.66860456</v>
      </c>
      <c r="C1329" s="0" t="n">
        <v>7.180379927</v>
      </c>
      <c r="D1329" s="0" t="s">
        <v>3106</v>
      </c>
      <c r="E1329" s="0" t="s">
        <v>850</v>
      </c>
      <c r="F1329" s="0" t="s">
        <v>3110</v>
      </c>
      <c r="G1329" s="5" t="n">
        <v>1E-074</v>
      </c>
      <c r="H1329" s="0" t="s">
        <v>3111</v>
      </c>
    </row>
    <row r="1330" customFormat="false" ht="15" hidden="false" customHeight="false" outlineLevel="0" collapsed="false">
      <c r="A1330" s="0" t="s">
        <v>3119</v>
      </c>
      <c r="B1330" s="0" t="n">
        <v>11.4939775</v>
      </c>
      <c r="C1330" s="0" t="n">
        <v>7.050550048</v>
      </c>
      <c r="D1330" s="0" t="s">
        <v>3106</v>
      </c>
      <c r="E1330" s="0" t="s">
        <v>850</v>
      </c>
      <c r="F1330" s="0" t="s">
        <v>3120</v>
      </c>
      <c r="G1330" s="5" t="n">
        <v>1E-068</v>
      </c>
      <c r="H1330" s="0" t="s">
        <v>3121</v>
      </c>
    </row>
    <row r="1331" customFormat="false" ht="15" hidden="false" customHeight="false" outlineLevel="0" collapsed="false">
      <c r="A1331" s="0" t="s">
        <v>3122</v>
      </c>
      <c r="B1331" s="0" t="n">
        <v>8.373410459</v>
      </c>
      <c r="C1331" s="0" t="n">
        <v>6.467195297</v>
      </c>
      <c r="D1331" s="0" t="s">
        <v>3106</v>
      </c>
      <c r="E1331" s="0" t="s">
        <v>771</v>
      </c>
      <c r="F1331" s="0" t="s">
        <v>3116</v>
      </c>
      <c r="G1331" s="5" t="n">
        <v>1E-154</v>
      </c>
      <c r="H1331" s="0" t="s">
        <v>3117</v>
      </c>
    </row>
    <row r="1332" customFormat="false" ht="15" hidden="false" customHeight="false" outlineLevel="0" collapsed="false">
      <c r="A1332" s="0" t="s">
        <v>3123</v>
      </c>
      <c r="B1332" s="0" t="n">
        <v>7.603570571</v>
      </c>
      <c r="C1332" s="0" t="n">
        <v>6.150762403</v>
      </c>
      <c r="D1332" s="0" t="s">
        <v>3106</v>
      </c>
      <c r="E1332" s="0" t="s">
        <v>18</v>
      </c>
      <c r="F1332" s="0" t="s">
        <v>3124</v>
      </c>
      <c r="G1332" s="5" t="n">
        <v>1E-119</v>
      </c>
      <c r="H1332" s="0" t="s">
        <v>3125</v>
      </c>
    </row>
    <row r="1333" customFormat="false" ht="15" hidden="false" customHeight="false" outlineLevel="0" collapsed="false">
      <c r="A1333" s="0" t="s">
        <v>3126</v>
      </c>
      <c r="B1333" s="0" t="n">
        <v>8.804130172</v>
      </c>
      <c r="C1333" s="0" t="n">
        <v>6.004282831</v>
      </c>
      <c r="D1333" s="0" t="s">
        <v>3106</v>
      </c>
      <c r="E1333" s="0" t="s">
        <v>2335</v>
      </c>
      <c r="F1333" s="0" t="s">
        <v>3127</v>
      </c>
      <c r="G1333" s="5" t="n">
        <v>1E-133</v>
      </c>
      <c r="H1333" s="0" t="s">
        <v>3128</v>
      </c>
    </row>
    <row r="1334" customFormat="false" ht="15" hidden="false" customHeight="false" outlineLevel="0" collapsed="false">
      <c r="A1334" s="0" t="s">
        <v>3129</v>
      </c>
      <c r="B1334" s="0" t="n">
        <v>6.196466356</v>
      </c>
      <c r="C1334" s="0" t="n">
        <v>5.550588074</v>
      </c>
      <c r="D1334" s="0" t="s">
        <v>3106</v>
      </c>
      <c r="E1334" s="0" t="s">
        <v>81</v>
      </c>
      <c r="F1334" s="0" t="s">
        <v>3130</v>
      </c>
      <c r="G1334" s="5" t="n">
        <v>1E-056</v>
      </c>
      <c r="H1334" s="0" t="s">
        <v>3131</v>
      </c>
    </row>
    <row r="1335" customFormat="false" ht="15" hidden="false" customHeight="false" outlineLevel="0" collapsed="false">
      <c r="A1335" s="0" t="s">
        <v>3132</v>
      </c>
      <c r="B1335" s="0" t="n">
        <v>6.256137027</v>
      </c>
      <c r="C1335" s="0" t="n">
        <v>4.956123523</v>
      </c>
      <c r="D1335" s="0" t="s">
        <v>3106</v>
      </c>
      <c r="E1335" s="0" t="s">
        <v>288</v>
      </c>
      <c r="F1335" s="0" t="s">
        <v>108</v>
      </c>
      <c r="G1335" s="1" t="s">
        <v>108</v>
      </c>
      <c r="H1335" s="0" t="s">
        <v>108</v>
      </c>
    </row>
    <row r="1336" customFormat="false" ht="15" hidden="false" customHeight="false" outlineLevel="0" collapsed="false">
      <c r="A1336" s="0" t="s">
        <v>3133</v>
      </c>
      <c r="B1336" s="0" t="n">
        <v>15.64796037</v>
      </c>
      <c r="C1336" s="0" t="n">
        <v>4.463262723</v>
      </c>
      <c r="D1336" s="0" t="s">
        <v>3106</v>
      </c>
      <c r="E1336" s="0" t="s">
        <v>1007</v>
      </c>
      <c r="F1336" s="0" t="s">
        <v>3134</v>
      </c>
      <c r="G1336" s="1" t="n">
        <v>0</v>
      </c>
      <c r="H1336" s="0" t="s">
        <v>3135</v>
      </c>
    </row>
    <row r="1337" customFormat="false" ht="15" hidden="false" customHeight="false" outlineLevel="0" collapsed="false">
      <c r="A1337" s="0" t="s">
        <v>3136</v>
      </c>
      <c r="B1337" s="0" t="n">
        <v>21.57861401</v>
      </c>
      <c r="C1337" s="0" t="n">
        <v>3.57136302</v>
      </c>
      <c r="D1337" s="0" t="s">
        <v>3106</v>
      </c>
      <c r="E1337" s="0" t="s">
        <v>288</v>
      </c>
      <c r="F1337" s="0" t="s">
        <v>3137</v>
      </c>
      <c r="G1337" s="5" t="n">
        <v>2E-053</v>
      </c>
      <c r="H1337" s="0" t="s">
        <v>3138</v>
      </c>
    </row>
    <row r="1338" customFormat="false" ht="15" hidden="false" customHeight="false" outlineLevel="0" collapsed="false">
      <c r="A1338" s="0" t="s">
        <v>3139</v>
      </c>
      <c r="B1338" s="0" t="n">
        <v>5.604799036</v>
      </c>
      <c r="C1338" s="0" t="n">
        <v>3.046188047</v>
      </c>
      <c r="D1338" s="0" t="s">
        <v>3106</v>
      </c>
      <c r="E1338" s="0" t="s">
        <v>288</v>
      </c>
      <c r="F1338" s="0" t="s">
        <v>3140</v>
      </c>
      <c r="G1338" s="5" t="n">
        <v>1E-166</v>
      </c>
      <c r="H1338" s="0" t="s">
        <v>97</v>
      </c>
    </row>
    <row r="1339" customFormat="false" ht="15" hidden="false" customHeight="false" outlineLevel="0" collapsed="false">
      <c r="A1339" s="0" t="s">
        <v>3141</v>
      </c>
      <c r="B1339" s="0" t="n">
        <v>13.940087</v>
      </c>
      <c r="C1339" s="0" t="n">
        <v>2.963404732</v>
      </c>
      <c r="D1339" s="0" t="s">
        <v>3106</v>
      </c>
      <c r="E1339" s="0" t="s">
        <v>288</v>
      </c>
      <c r="F1339" s="0" t="s">
        <v>3137</v>
      </c>
      <c r="G1339" s="5" t="n">
        <v>7E-055</v>
      </c>
      <c r="H1339" s="0" t="s">
        <v>3138</v>
      </c>
    </row>
    <row r="1340" customFormat="false" ht="15" hidden="false" customHeight="false" outlineLevel="0" collapsed="false">
      <c r="A1340" s="0" t="s">
        <v>3142</v>
      </c>
      <c r="B1340" s="0" t="n">
        <v>2.850369419</v>
      </c>
      <c r="C1340" s="0" t="n">
        <v>2.539800626</v>
      </c>
      <c r="D1340" s="0" t="s">
        <v>3106</v>
      </c>
      <c r="E1340" s="0" t="s">
        <v>288</v>
      </c>
      <c r="F1340" s="0" t="s">
        <v>108</v>
      </c>
      <c r="G1340" s="1" t="s">
        <v>108</v>
      </c>
      <c r="H1340" s="0" t="s">
        <v>108</v>
      </c>
    </row>
    <row r="1341" customFormat="false" ht="15" hidden="false" customHeight="false" outlineLevel="0" collapsed="false">
      <c r="A1341" s="0" t="s">
        <v>3143</v>
      </c>
      <c r="B1341" s="0" t="n">
        <v>2.660168166</v>
      </c>
      <c r="C1341" s="0" t="n">
        <v>2.507770605</v>
      </c>
      <c r="D1341" s="0" t="s">
        <v>3106</v>
      </c>
      <c r="E1341" s="0" t="s">
        <v>288</v>
      </c>
      <c r="F1341" s="0" t="s">
        <v>3144</v>
      </c>
      <c r="G1341" s="5" t="n">
        <v>2E-033</v>
      </c>
      <c r="H1341" s="0" t="s">
        <v>3145</v>
      </c>
    </row>
    <row r="1342" customFormat="false" ht="15" hidden="false" customHeight="false" outlineLevel="0" collapsed="false">
      <c r="A1342" s="0" t="s">
        <v>3146</v>
      </c>
      <c r="B1342" s="0" t="n">
        <v>2.489721606</v>
      </c>
      <c r="C1342" s="0" t="n">
        <v>2.408967649</v>
      </c>
      <c r="D1342" s="0" t="s">
        <v>3106</v>
      </c>
      <c r="E1342" s="0" t="s">
        <v>288</v>
      </c>
      <c r="F1342" s="0" t="s">
        <v>108</v>
      </c>
      <c r="G1342" s="1" t="s">
        <v>108</v>
      </c>
      <c r="H1342" s="0" t="s">
        <v>108</v>
      </c>
    </row>
    <row r="1343" customFormat="false" ht="15" hidden="false" customHeight="false" outlineLevel="0" collapsed="false">
      <c r="A1343" s="0" t="s">
        <v>3147</v>
      </c>
      <c r="B1343" s="0" t="n">
        <v>2.820957895</v>
      </c>
      <c r="C1343" s="0" t="n">
        <v>2.264992568</v>
      </c>
      <c r="D1343" s="0" t="s">
        <v>3106</v>
      </c>
      <c r="E1343" s="0" t="s">
        <v>288</v>
      </c>
      <c r="F1343" s="0" t="s">
        <v>3148</v>
      </c>
      <c r="G1343" s="5" t="n">
        <v>1E-138</v>
      </c>
      <c r="H1343" s="0" t="s">
        <v>97</v>
      </c>
    </row>
    <row r="1344" customFormat="false" ht="15" hidden="false" customHeight="false" outlineLevel="0" collapsed="false">
      <c r="A1344" s="0" t="s">
        <v>3149</v>
      </c>
      <c r="B1344" s="0" t="n">
        <v>22.34400478</v>
      </c>
      <c r="C1344" s="0" t="n">
        <v>2.181651201</v>
      </c>
      <c r="D1344" s="0" t="s">
        <v>3106</v>
      </c>
      <c r="E1344" s="0" t="s">
        <v>181</v>
      </c>
      <c r="F1344" s="0" t="s">
        <v>3150</v>
      </c>
      <c r="G1344" s="5" t="n">
        <v>1E-111</v>
      </c>
      <c r="H1344" s="0" t="s">
        <v>3151</v>
      </c>
    </row>
    <row r="1345" customFormat="false" ht="15" hidden="false" customHeight="false" outlineLevel="0" collapsed="false">
      <c r="A1345" s="0" t="s">
        <v>3152</v>
      </c>
      <c r="B1345" s="0" t="n">
        <v>2.348491374</v>
      </c>
      <c r="C1345" s="0" t="n">
        <v>1.877475725</v>
      </c>
      <c r="D1345" s="0" t="s">
        <v>3106</v>
      </c>
      <c r="E1345" s="0" t="s">
        <v>288</v>
      </c>
      <c r="F1345" s="0" t="s">
        <v>108</v>
      </c>
      <c r="G1345" s="1" t="s">
        <v>108</v>
      </c>
      <c r="H1345" s="0" t="s">
        <v>108</v>
      </c>
    </row>
    <row r="1346" customFormat="false" ht="15" hidden="false" customHeight="false" outlineLevel="0" collapsed="false">
      <c r="A1346" s="0" t="s">
        <v>3153</v>
      </c>
      <c r="B1346" s="0" t="n">
        <v>21.85425295</v>
      </c>
      <c r="C1346" s="0" t="n">
        <v>1.790143435</v>
      </c>
      <c r="D1346" s="0" t="s">
        <v>3106</v>
      </c>
      <c r="E1346" s="0" t="s">
        <v>288</v>
      </c>
      <c r="F1346" s="0" t="s">
        <v>2770</v>
      </c>
      <c r="G1346" s="5" t="n">
        <v>4E-083</v>
      </c>
      <c r="H1346" s="0" t="s">
        <v>2771</v>
      </c>
    </row>
    <row r="1347" customFormat="false" ht="15" hidden="false" customHeight="false" outlineLevel="0" collapsed="false">
      <c r="A1347" s="0" t="s">
        <v>3154</v>
      </c>
      <c r="B1347" s="0" t="n">
        <v>1.813500461</v>
      </c>
      <c r="C1347" s="0" t="n">
        <v>1.768593701</v>
      </c>
      <c r="D1347" s="0" t="s">
        <v>3106</v>
      </c>
      <c r="E1347" s="0" t="s">
        <v>288</v>
      </c>
      <c r="F1347" s="0" t="s">
        <v>3155</v>
      </c>
      <c r="G1347" s="5" t="n">
        <v>8E-027</v>
      </c>
      <c r="H1347" s="0" t="s">
        <v>97</v>
      </c>
    </row>
    <row r="1348" customFormat="false" ht="15" hidden="false" customHeight="false" outlineLevel="0" collapsed="false">
      <c r="A1348" s="0" t="s">
        <v>3156</v>
      </c>
      <c r="B1348" s="0" t="n">
        <v>31.0859779</v>
      </c>
      <c r="C1348" s="0" t="n">
        <v>1.740039027</v>
      </c>
      <c r="D1348" s="0" t="s">
        <v>3106</v>
      </c>
      <c r="E1348" s="0" t="s">
        <v>288</v>
      </c>
      <c r="F1348" s="0" t="s">
        <v>3157</v>
      </c>
      <c r="G1348" s="5" t="n">
        <v>2E-020</v>
      </c>
      <c r="H1348" s="0" t="s">
        <v>97</v>
      </c>
    </row>
    <row r="1349" customFormat="false" ht="15" hidden="false" customHeight="false" outlineLevel="0" collapsed="false">
      <c r="A1349" s="0" t="s">
        <v>3158</v>
      </c>
      <c r="B1349" s="0" t="n">
        <v>2.510323521</v>
      </c>
      <c r="C1349" s="0" t="n">
        <v>1.702140085</v>
      </c>
      <c r="D1349" s="0" t="s">
        <v>3106</v>
      </c>
      <c r="E1349" s="0" t="s">
        <v>37</v>
      </c>
      <c r="F1349" s="0" t="s">
        <v>3148</v>
      </c>
      <c r="G1349" s="5" t="n">
        <v>1E-138</v>
      </c>
      <c r="H1349" s="0" t="s">
        <v>97</v>
      </c>
    </row>
    <row r="1350" customFormat="false" ht="15" hidden="false" customHeight="false" outlineLevel="0" collapsed="false">
      <c r="A1350" s="0" t="s">
        <v>3159</v>
      </c>
      <c r="B1350" s="0" t="n">
        <v>20.85390095</v>
      </c>
      <c r="C1350" s="0" t="n">
        <v>1.592108543</v>
      </c>
      <c r="D1350" s="0" t="s">
        <v>3106</v>
      </c>
      <c r="E1350" s="0" t="s">
        <v>288</v>
      </c>
      <c r="F1350" s="0" t="s">
        <v>1814</v>
      </c>
      <c r="G1350" s="5" t="n">
        <v>1E-158</v>
      </c>
      <c r="H1350" s="0" t="s">
        <v>97</v>
      </c>
    </row>
    <row r="1351" customFormat="false" ht="15" hidden="false" customHeight="false" outlineLevel="0" collapsed="false">
      <c r="A1351" s="0" t="s">
        <v>3160</v>
      </c>
      <c r="B1351" s="0" t="n">
        <v>1.711668683</v>
      </c>
      <c r="C1351" s="0" t="n">
        <v>1.506376572</v>
      </c>
      <c r="D1351" s="0" t="s">
        <v>3106</v>
      </c>
      <c r="E1351" s="0" t="s">
        <v>288</v>
      </c>
      <c r="F1351" s="0" t="s">
        <v>3161</v>
      </c>
      <c r="G1351" s="5" t="n">
        <v>8E-016</v>
      </c>
      <c r="H1351" s="0" t="s">
        <v>97</v>
      </c>
    </row>
    <row r="1352" customFormat="false" ht="15" hidden="false" customHeight="false" outlineLevel="0" collapsed="false">
      <c r="A1352" s="0" t="s">
        <v>3162</v>
      </c>
      <c r="B1352" s="0" t="n">
        <v>2.177709734</v>
      </c>
      <c r="C1352" s="0" t="n">
        <v>1.447593063</v>
      </c>
      <c r="D1352" s="0" t="s">
        <v>3106</v>
      </c>
      <c r="E1352" s="0" t="s">
        <v>181</v>
      </c>
      <c r="F1352" s="0" t="s">
        <v>3163</v>
      </c>
      <c r="G1352" s="5" t="n">
        <v>1E-121</v>
      </c>
      <c r="H1352" s="0" t="s">
        <v>3164</v>
      </c>
    </row>
    <row r="1353" customFormat="false" ht="15" hidden="false" customHeight="false" outlineLevel="0" collapsed="false">
      <c r="A1353" s="0" t="s">
        <v>3165</v>
      </c>
      <c r="B1353" s="0" t="n">
        <v>5.003155448</v>
      </c>
      <c r="C1353" s="0" t="n">
        <v>1.426836331</v>
      </c>
      <c r="D1353" s="0" t="s">
        <v>3106</v>
      </c>
      <c r="E1353" s="0" t="s">
        <v>823</v>
      </c>
      <c r="F1353" s="0" t="s">
        <v>824</v>
      </c>
      <c r="G1353" s="5" t="n">
        <v>1E-147</v>
      </c>
      <c r="H1353" s="0" t="s">
        <v>825</v>
      </c>
    </row>
    <row r="1354" customFormat="false" ht="15" hidden="false" customHeight="false" outlineLevel="0" collapsed="false">
      <c r="A1354" s="0" t="s">
        <v>3166</v>
      </c>
      <c r="B1354" s="0" t="n">
        <v>3.684238614</v>
      </c>
      <c r="C1354" s="0" t="n">
        <v>1.283578198</v>
      </c>
      <c r="D1354" s="0" t="s">
        <v>3106</v>
      </c>
      <c r="E1354" s="0" t="s">
        <v>288</v>
      </c>
      <c r="F1354" s="0" t="s">
        <v>3167</v>
      </c>
      <c r="G1354" s="5" t="n">
        <v>3E-005</v>
      </c>
      <c r="H1354" s="0" t="s">
        <v>3168</v>
      </c>
    </row>
    <row r="1355" customFormat="false" ht="15" hidden="false" customHeight="false" outlineLevel="0" collapsed="false">
      <c r="A1355" s="0" t="s">
        <v>3169</v>
      </c>
      <c r="B1355" s="0" t="n">
        <v>1.134129068</v>
      </c>
      <c r="C1355" s="0" t="n">
        <v>1.064585422</v>
      </c>
      <c r="D1355" s="0" t="s">
        <v>3106</v>
      </c>
      <c r="E1355" s="0" t="s">
        <v>288</v>
      </c>
      <c r="F1355" s="0" t="s">
        <v>3170</v>
      </c>
      <c r="G1355" s="5" t="n">
        <v>5E-006</v>
      </c>
      <c r="H1355" s="0" t="s">
        <v>97</v>
      </c>
    </row>
    <row r="1356" customFormat="false" ht="15" hidden="false" customHeight="false" outlineLevel="0" collapsed="false">
      <c r="A1356" s="0" t="s">
        <v>3171</v>
      </c>
      <c r="B1356" s="0" t="n">
        <v>0.942459498</v>
      </c>
      <c r="C1356" s="0" t="n">
        <v>0.861369134</v>
      </c>
      <c r="D1356" s="0" t="s">
        <v>3106</v>
      </c>
      <c r="E1356" s="0" t="s">
        <v>288</v>
      </c>
      <c r="F1356" s="0" t="s">
        <v>3170</v>
      </c>
      <c r="G1356" s="5" t="n">
        <v>7E-006</v>
      </c>
      <c r="H1356" s="0" t="s">
        <v>97</v>
      </c>
    </row>
    <row r="1357" customFormat="false" ht="15" hidden="false" customHeight="false" outlineLevel="0" collapsed="false">
      <c r="A1357" s="0" t="s">
        <v>3172</v>
      </c>
      <c r="B1357" s="0" t="n">
        <v>0.787060341</v>
      </c>
      <c r="C1357" s="0" t="n">
        <v>0.781210771</v>
      </c>
      <c r="D1357" s="0" t="s">
        <v>3106</v>
      </c>
      <c r="E1357" s="0" t="s">
        <v>614</v>
      </c>
      <c r="F1357" s="0" t="s">
        <v>3173</v>
      </c>
      <c r="G1357" s="5" t="n">
        <v>5E-071</v>
      </c>
      <c r="H1357" s="0" t="s">
        <v>3174</v>
      </c>
    </row>
    <row r="1358" customFormat="false" ht="15" hidden="false" customHeight="false" outlineLevel="0" collapsed="false">
      <c r="A1358" s="0" t="s">
        <v>3175</v>
      </c>
      <c r="B1358" s="0" t="n">
        <v>2.448784628</v>
      </c>
      <c r="C1358" s="0" t="n">
        <v>0.733195166</v>
      </c>
      <c r="D1358" s="0" t="s">
        <v>3106</v>
      </c>
      <c r="E1358" s="0" t="s">
        <v>288</v>
      </c>
      <c r="F1358" s="0" t="s">
        <v>3176</v>
      </c>
      <c r="G1358" s="5" t="n">
        <v>1E-009</v>
      </c>
      <c r="H1358" s="0" t="s">
        <v>3177</v>
      </c>
    </row>
    <row r="1359" customFormat="false" ht="15" hidden="false" customHeight="false" outlineLevel="0" collapsed="false">
      <c r="A1359" s="0" t="s">
        <v>3178</v>
      </c>
      <c r="B1359" s="0" t="n">
        <v>4.860063036</v>
      </c>
      <c r="C1359" s="0" t="n">
        <v>0.703773212</v>
      </c>
      <c r="D1359" s="0" t="s">
        <v>3106</v>
      </c>
      <c r="E1359" s="0" t="s">
        <v>37</v>
      </c>
      <c r="F1359" s="0" t="s">
        <v>3179</v>
      </c>
      <c r="G1359" s="5" t="n">
        <v>9E-088</v>
      </c>
      <c r="H1359" s="0" t="s">
        <v>3180</v>
      </c>
    </row>
    <row r="1360" customFormat="false" ht="15" hidden="false" customHeight="false" outlineLevel="0" collapsed="false">
      <c r="A1360" s="0" t="s">
        <v>3181</v>
      </c>
      <c r="B1360" s="0" t="n">
        <v>0.929479346</v>
      </c>
      <c r="C1360" s="0" t="n">
        <v>0.259208136</v>
      </c>
      <c r="D1360" s="0" t="s">
        <v>3106</v>
      </c>
      <c r="E1360" s="0" t="s">
        <v>288</v>
      </c>
      <c r="F1360" s="0" t="s">
        <v>108</v>
      </c>
      <c r="G1360" s="1" t="s">
        <v>108</v>
      </c>
      <c r="H1360" s="0" t="s">
        <v>108</v>
      </c>
    </row>
    <row r="1361" customFormat="false" ht="15" hidden="false" customHeight="false" outlineLevel="0" collapsed="false">
      <c r="A1361" s="0" t="s">
        <v>3182</v>
      </c>
      <c r="B1361" s="0" t="n">
        <v>0.585553265</v>
      </c>
      <c r="C1361" s="0" t="n">
        <v>0.217285711</v>
      </c>
      <c r="D1361" s="0" t="s">
        <v>3106</v>
      </c>
      <c r="E1361" s="0" t="s">
        <v>3183</v>
      </c>
      <c r="F1361" s="0" t="s">
        <v>3184</v>
      </c>
      <c r="G1361" s="5" t="n">
        <v>6E-035</v>
      </c>
      <c r="H1361" s="0" t="s">
        <v>1639</v>
      </c>
    </row>
    <row r="1362" customFormat="false" ht="15" hidden="false" customHeight="false" outlineLevel="0" collapsed="false">
      <c r="A1362" s="0" t="s">
        <v>3185</v>
      </c>
      <c r="B1362" s="0" t="n">
        <v>0.282336632</v>
      </c>
      <c r="C1362" s="0" t="n">
        <v>0.117430866</v>
      </c>
      <c r="D1362" s="0" t="s">
        <v>3106</v>
      </c>
      <c r="E1362" s="0" t="s">
        <v>288</v>
      </c>
      <c r="F1362" s="0" t="s">
        <v>3186</v>
      </c>
      <c r="G1362" s="5" t="n">
        <v>5E-011</v>
      </c>
      <c r="H1362" s="0" t="s">
        <v>97</v>
      </c>
    </row>
    <row r="1363" customFormat="false" ht="15" hidden="false" customHeight="false" outlineLevel="0" collapsed="false">
      <c r="A1363" s="0" t="s">
        <v>3187</v>
      </c>
      <c r="B1363" s="0" t="n">
        <v>0.060102467</v>
      </c>
      <c r="C1363" s="0" t="n">
        <v>0.038228733</v>
      </c>
      <c r="D1363" s="0" t="s">
        <v>3106</v>
      </c>
      <c r="E1363" s="0" t="s">
        <v>850</v>
      </c>
      <c r="F1363" s="0" t="s">
        <v>3110</v>
      </c>
      <c r="G1363" s="5" t="n">
        <v>1E-055</v>
      </c>
      <c r="H1363" s="0" t="s">
        <v>3111</v>
      </c>
    </row>
    <row r="1364" customFormat="false" ht="15" hidden="false" customHeight="false" outlineLevel="0" collapsed="false">
      <c r="A1364" s="0" t="s">
        <v>3188</v>
      </c>
      <c r="B1364" s="0" t="n">
        <v>0.303440645</v>
      </c>
      <c r="C1364" s="0" t="n">
        <v>0.011898183</v>
      </c>
      <c r="D1364" s="0" t="s">
        <v>3106</v>
      </c>
      <c r="E1364" s="0" t="s">
        <v>2204</v>
      </c>
      <c r="F1364" s="0" t="s">
        <v>3189</v>
      </c>
      <c r="G1364" s="5" t="n">
        <v>3E-039</v>
      </c>
      <c r="H1364" s="0" t="s">
        <v>3190</v>
      </c>
    </row>
    <row r="1365" customFormat="false" ht="15" hidden="false" customHeight="false" outlineLevel="0" collapsed="false">
      <c r="A1365" s="0" t="s">
        <v>3191</v>
      </c>
      <c r="B1365" s="0" t="n">
        <v>0.106442277</v>
      </c>
      <c r="C1365" s="0" t="n">
        <v>0.007134163</v>
      </c>
      <c r="D1365" s="0" t="s">
        <v>3106</v>
      </c>
      <c r="E1365" s="0" t="s">
        <v>181</v>
      </c>
      <c r="F1365" s="0" t="s">
        <v>3192</v>
      </c>
      <c r="G1365" s="5" t="n">
        <v>1E-117</v>
      </c>
      <c r="H1365" s="0" t="s">
        <v>3193</v>
      </c>
    </row>
    <row r="1366" customFormat="false" ht="15" hidden="false" customHeight="false" outlineLevel="0" collapsed="false">
      <c r="A1366" s="0" t="s">
        <v>3194</v>
      </c>
      <c r="B1366" s="0" t="n">
        <v>15.33763801</v>
      </c>
      <c r="C1366" s="0" t="n">
        <v>3.230016839</v>
      </c>
      <c r="D1366" s="0" t="s">
        <v>3195</v>
      </c>
      <c r="E1366" s="0" t="s">
        <v>866</v>
      </c>
      <c r="F1366" s="0" t="s">
        <v>3196</v>
      </c>
      <c r="G1366" s="5" t="n">
        <v>1E-120</v>
      </c>
      <c r="H1366" s="0" t="s">
        <v>3197</v>
      </c>
    </row>
    <row r="1367" customFormat="false" ht="15" hidden="false" customHeight="false" outlineLevel="0" collapsed="false">
      <c r="A1367" s="0" t="s">
        <v>3198</v>
      </c>
      <c r="B1367" s="0" t="n">
        <v>33.34737145</v>
      </c>
      <c r="C1367" s="0" t="n">
        <v>2.675978345</v>
      </c>
      <c r="D1367" s="0" t="s">
        <v>3195</v>
      </c>
      <c r="E1367" s="0" t="s">
        <v>18</v>
      </c>
      <c r="F1367" s="0" t="s">
        <v>3199</v>
      </c>
      <c r="G1367" s="5" t="n">
        <v>4E-038</v>
      </c>
      <c r="H1367" s="0" t="s">
        <v>3200</v>
      </c>
    </row>
    <row r="1368" customFormat="false" ht="15" hidden="false" customHeight="false" outlineLevel="0" collapsed="false">
      <c r="A1368" s="0" t="s">
        <v>3201</v>
      </c>
      <c r="B1368" s="0" t="n">
        <v>10.17857875</v>
      </c>
      <c r="C1368" s="0" t="n">
        <v>4.941086398</v>
      </c>
      <c r="D1368" s="0" t="s">
        <v>3195</v>
      </c>
      <c r="E1368" s="0" t="s">
        <v>972</v>
      </c>
      <c r="F1368" s="0" t="s">
        <v>108</v>
      </c>
      <c r="G1368" s="1" t="s">
        <v>108</v>
      </c>
      <c r="H1368" s="0" t="s">
        <v>108</v>
      </c>
    </row>
    <row r="1369" customFormat="false" ht="15" hidden="false" customHeight="false" outlineLevel="0" collapsed="false">
      <c r="A1369" s="0" t="s">
        <v>3202</v>
      </c>
      <c r="B1369" s="0" t="n">
        <v>5.73767075</v>
      </c>
      <c r="C1369" s="0" t="n">
        <v>2.319805784</v>
      </c>
      <c r="D1369" s="0" t="s">
        <v>3195</v>
      </c>
      <c r="E1369" s="0" t="s">
        <v>1007</v>
      </c>
      <c r="F1369" s="0" t="s">
        <v>3203</v>
      </c>
      <c r="G1369" s="1" t="n">
        <v>0</v>
      </c>
      <c r="H1369" s="0" t="s">
        <v>3204</v>
      </c>
    </row>
    <row r="1370" customFormat="false" ht="15" hidden="false" customHeight="false" outlineLevel="0" collapsed="false">
      <c r="A1370" s="0" t="s">
        <v>3205</v>
      </c>
      <c r="B1370" s="0" t="n">
        <v>7.012691888</v>
      </c>
      <c r="C1370" s="0" t="n">
        <v>1.348990437</v>
      </c>
      <c r="D1370" s="0" t="s">
        <v>3195</v>
      </c>
      <c r="E1370" s="0" t="s">
        <v>1007</v>
      </c>
      <c r="F1370" s="0" t="s">
        <v>3206</v>
      </c>
      <c r="G1370" s="1" t="n">
        <v>0</v>
      </c>
      <c r="H1370" s="0" t="s">
        <v>3207</v>
      </c>
    </row>
    <row r="1371" customFormat="false" ht="15" hidden="false" customHeight="false" outlineLevel="0" collapsed="false">
      <c r="A1371" s="0" t="s">
        <v>3208</v>
      </c>
      <c r="B1371" s="0" t="n">
        <v>8.552943294</v>
      </c>
      <c r="C1371" s="0" t="n">
        <v>3.771181106</v>
      </c>
      <c r="D1371" s="0" t="s">
        <v>3195</v>
      </c>
      <c r="E1371" s="0" t="s">
        <v>33</v>
      </c>
      <c r="F1371" s="0" t="s">
        <v>3209</v>
      </c>
      <c r="G1371" s="5" t="n">
        <v>2E-030</v>
      </c>
      <c r="H1371" s="0" t="s">
        <v>3210</v>
      </c>
    </row>
    <row r="1372" customFormat="false" ht="15" hidden="false" customHeight="false" outlineLevel="0" collapsed="false">
      <c r="A1372" s="0" t="s">
        <v>3211</v>
      </c>
      <c r="B1372" s="0" t="n">
        <v>8.805790672</v>
      </c>
      <c r="C1372" s="0" t="n">
        <v>3.583949244</v>
      </c>
      <c r="D1372" s="0" t="s">
        <v>3195</v>
      </c>
      <c r="E1372" s="0" t="s">
        <v>1064</v>
      </c>
      <c r="F1372" s="0" t="s">
        <v>3212</v>
      </c>
      <c r="G1372" s="5" t="n">
        <v>1E-087</v>
      </c>
      <c r="H1372" s="0" t="s">
        <v>3213</v>
      </c>
    </row>
    <row r="1373" customFormat="false" ht="15" hidden="false" customHeight="false" outlineLevel="0" collapsed="false">
      <c r="A1373" s="0" t="s">
        <v>3214</v>
      </c>
      <c r="B1373" s="0" t="n">
        <v>15.81059186</v>
      </c>
      <c r="C1373" s="0" t="n">
        <v>3.666823593</v>
      </c>
      <c r="D1373" s="0" t="s">
        <v>3195</v>
      </c>
      <c r="E1373" s="0" t="s">
        <v>1064</v>
      </c>
      <c r="F1373" s="0" t="s">
        <v>3215</v>
      </c>
      <c r="G1373" s="5" t="n">
        <v>2E-036</v>
      </c>
      <c r="H1373" s="0" t="s">
        <v>3216</v>
      </c>
    </row>
    <row r="1374" customFormat="false" ht="15" hidden="false" customHeight="false" outlineLevel="0" collapsed="false">
      <c r="A1374" s="0" t="s">
        <v>3217</v>
      </c>
      <c r="B1374" s="0" t="n">
        <v>7.023049283</v>
      </c>
      <c r="C1374" s="0" t="n">
        <v>2.659342239</v>
      </c>
      <c r="D1374" s="0" t="s">
        <v>3195</v>
      </c>
      <c r="E1374" s="0" t="s">
        <v>1064</v>
      </c>
      <c r="F1374" s="0" t="s">
        <v>3212</v>
      </c>
      <c r="G1374" s="5" t="n">
        <v>1E-087</v>
      </c>
      <c r="H1374" s="0" t="s">
        <v>3213</v>
      </c>
    </row>
    <row r="1375" customFormat="false" ht="15" hidden="false" customHeight="false" outlineLevel="0" collapsed="false">
      <c r="A1375" s="0" t="s">
        <v>3218</v>
      </c>
      <c r="B1375" s="0" t="n">
        <v>2.735105749</v>
      </c>
      <c r="C1375" s="0" t="n">
        <v>0.145042844</v>
      </c>
      <c r="D1375" s="0" t="s">
        <v>3195</v>
      </c>
      <c r="E1375" s="0" t="s">
        <v>57</v>
      </c>
      <c r="F1375" s="0" t="s">
        <v>3219</v>
      </c>
      <c r="G1375" s="5" t="n">
        <v>4E-048</v>
      </c>
      <c r="H1375" s="0" t="s">
        <v>59</v>
      </c>
    </row>
    <row r="1376" customFormat="false" ht="15" hidden="false" customHeight="false" outlineLevel="0" collapsed="false">
      <c r="A1376" s="0" t="s">
        <v>3220</v>
      </c>
      <c r="B1376" s="0" t="n">
        <v>11.26005436</v>
      </c>
      <c r="C1376" s="0" t="n">
        <v>1.124735191</v>
      </c>
      <c r="D1376" s="0" t="s">
        <v>3195</v>
      </c>
      <c r="E1376" s="0" t="s">
        <v>73</v>
      </c>
      <c r="F1376" s="0" t="s">
        <v>74</v>
      </c>
      <c r="G1376" s="1" t="n">
        <v>0</v>
      </c>
      <c r="H1376" s="0" t="s">
        <v>75</v>
      </c>
    </row>
    <row r="1377" customFormat="false" ht="15" hidden="false" customHeight="false" outlineLevel="0" collapsed="false">
      <c r="A1377" s="0" t="s">
        <v>3221</v>
      </c>
      <c r="B1377" s="0" t="n">
        <v>10.55258903</v>
      </c>
      <c r="C1377" s="0" t="n">
        <v>2.462564197</v>
      </c>
      <c r="D1377" s="0" t="s">
        <v>3195</v>
      </c>
      <c r="E1377" s="0" t="s">
        <v>81</v>
      </c>
      <c r="F1377" s="0" t="s">
        <v>3222</v>
      </c>
      <c r="G1377" s="5" t="n">
        <v>5E-030</v>
      </c>
      <c r="H1377" s="0" t="s">
        <v>1177</v>
      </c>
    </row>
    <row r="1378" customFormat="false" ht="15" hidden="false" customHeight="false" outlineLevel="0" collapsed="false">
      <c r="A1378" s="0" t="s">
        <v>3223</v>
      </c>
      <c r="B1378" s="0" t="n">
        <v>5.600194929</v>
      </c>
      <c r="C1378" s="0" t="n">
        <v>1.441784041</v>
      </c>
      <c r="D1378" s="0" t="s">
        <v>3195</v>
      </c>
      <c r="E1378" s="0" t="s">
        <v>81</v>
      </c>
      <c r="F1378" s="0" t="s">
        <v>3224</v>
      </c>
      <c r="G1378" s="1" t="n">
        <v>0</v>
      </c>
      <c r="H1378" s="0" t="s">
        <v>3225</v>
      </c>
    </row>
    <row r="1379" customFormat="false" ht="15" hidden="false" customHeight="false" outlineLevel="0" collapsed="false">
      <c r="A1379" s="0" t="s">
        <v>3226</v>
      </c>
      <c r="B1379" s="0" t="n">
        <v>1.190055088</v>
      </c>
      <c r="C1379" s="0" t="n">
        <v>0.291470944</v>
      </c>
      <c r="D1379" s="0" t="s">
        <v>3195</v>
      </c>
      <c r="E1379" s="0" t="s">
        <v>99</v>
      </c>
      <c r="F1379" s="0" t="s">
        <v>1208</v>
      </c>
      <c r="G1379" s="5" t="n">
        <v>1E-177</v>
      </c>
      <c r="H1379" s="0" t="s">
        <v>1209</v>
      </c>
    </row>
    <row r="1380" customFormat="false" ht="15" hidden="false" customHeight="false" outlineLevel="0" collapsed="false">
      <c r="A1380" s="0" t="s">
        <v>3227</v>
      </c>
      <c r="B1380" s="0" t="n">
        <v>11.66144015</v>
      </c>
      <c r="C1380" s="0" t="n">
        <v>4.556681696</v>
      </c>
      <c r="D1380" s="0" t="s">
        <v>3195</v>
      </c>
      <c r="E1380" s="0" t="s">
        <v>107</v>
      </c>
      <c r="F1380" s="0" t="s">
        <v>3228</v>
      </c>
      <c r="G1380" s="5" t="n">
        <v>2E-028</v>
      </c>
      <c r="H1380" s="0" t="s">
        <v>1212</v>
      </c>
    </row>
    <row r="1381" customFormat="false" ht="15" hidden="false" customHeight="false" outlineLevel="0" collapsed="false">
      <c r="A1381" s="0" t="s">
        <v>3229</v>
      </c>
      <c r="B1381" s="0" t="n">
        <v>10.23514956</v>
      </c>
      <c r="C1381" s="0" t="n">
        <v>2.458913267</v>
      </c>
      <c r="D1381" s="0" t="s">
        <v>3195</v>
      </c>
      <c r="E1381" s="0" t="s">
        <v>1271</v>
      </c>
      <c r="F1381" s="0" t="s">
        <v>1269</v>
      </c>
      <c r="G1381" s="1" t="n">
        <v>0</v>
      </c>
      <c r="H1381" s="0" t="s">
        <v>1270</v>
      </c>
    </row>
    <row r="1382" customFormat="false" ht="15" hidden="false" customHeight="false" outlineLevel="0" collapsed="false">
      <c r="A1382" s="0" t="s">
        <v>3230</v>
      </c>
      <c r="B1382" s="0" t="n">
        <v>9.20853636</v>
      </c>
      <c r="C1382" s="0" t="n">
        <v>3.402457303</v>
      </c>
      <c r="D1382" s="0" t="s">
        <v>3195</v>
      </c>
      <c r="E1382" s="0" t="s">
        <v>132</v>
      </c>
      <c r="F1382" s="0" t="s">
        <v>3231</v>
      </c>
      <c r="G1382" s="5" t="n">
        <v>1E-139</v>
      </c>
      <c r="H1382" s="0" t="s">
        <v>3232</v>
      </c>
    </row>
    <row r="1383" customFormat="false" ht="15" hidden="false" customHeight="false" outlineLevel="0" collapsed="false">
      <c r="A1383" s="0" t="s">
        <v>3233</v>
      </c>
      <c r="B1383" s="0" t="n">
        <v>4.627643277</v>
      </c>
      <c r="C1383" s="0" t="n">
        <v>1.047516303</v>
      </c>
      <c r="D1383" s="0" t="s">
        <v>3195</v>
      </c>
      <c r="E1383" s="0" t="s">
        <v>132</v>
      </c>
      <c r="F1383" s="0" t="s">
        <v>3231</v>
      </c>
      <c r="G1383" s="5" t="n">
        <v>3E-073</v>
      </c>
      <c r="H1383" s="0" t="s">
        <v>3232</v>
      </c>
    </row>
    <row r="1384" customFormat="false" ht="15" hidden="false" customHeight="false" outlineLevel="0" collapsed="false">
      <c r="A1384" s="0" t="s">
        <v>3234</v>
      </c>
      <c r="B1384" s="0" t="n">
        <v>4.468880797</v>
      </c>
      <c r="C1384" s="0" t="n">
        <v>0.930704307</v>
      </c>
      <c r="D1384" s="0" t="s">
        <v>3195</v>
      </c>
      <c r="E1384" s="0" t="s">
        <v>3235</v>
      </c>
      <c r="F1384" s="0" t="s">
        <v>3236</v>
      </c>
      <c r="G1384" s="5" t="n">
        <v>4E-066</v>
      </c>
      <c r="H1384" s="0" t="s">
        <v>3237</v>
      </c>
    </row>
    <row r="1385" customFormat="false" ht="15" hidden="false" customHeight="false" outlineLevel="0" collapsed="false">
      <c r="A1385" s="0" t="s">
        <v>3238</v>
      </c>
      <c r="B1385" s="0" t="n">
        <v>2.37808573</v>
      </c>
      <c r="C1385" s="0" t="n">
        <v>0.646976705</v>
      </c>
      <c r="D1385" s="0" t="s">
        <v>3195</v>
      </c>
      <c r="E1385" s="0" t="s">
        <v>1329</v>
      </c>
      <c r="F1385" s="0" t="s">
        <v>1330</v>
      </c>
      <c r="G1385" s="5" t="n">
        <v>6E-044</v>
      </c>
      <c r="H1385" s="0" t="s">
        <v>1331</v>
      </c>
    </row>
    <row r="1386" customFormat="false" ht="15" hidden="false" customHeight="false" outlineLevel="0" collapsed="false">
      <c r="A1386" s="0" t="s">
        <v>3239</v>
      </c>
      <c r="B1386" s="0" t="n">
        <v>2.515584354</v>
      </c>
      <c r="C1386" s="0" t="n">
        <v>0.692102609</v>
      </c>
      <c r="D1386" s="0" t="s">
        <v>3195</v>
      </c>
      <c r="E1386" s="0" t="s">
        <v>3240</v>
      </c>
      <c r="F1386" s="0" t="s">
        <v>3241</v>
      </c>
      <c r="G1386" s="5" t="n">
        <v>1E-147</v>
      </c>
      <c r="H1386" s="0" t="s">
        <v>3242</v>
      </c>
    </row>
    <row r="1387" customFormat="false" ht="15" hidden="false" customHeight="false" outlineLevel="0" collapsed="false">
      <c r="A1387" s="0" t="s">
        <v>3243</v>
      </c>
      <c r="B1387" s="0" t="n">
        <v>6.708175982</v>
      </c>
      <c r="C1387" s="0" t="n">
        <v>2.763540948</v>
      </c>
      <c r="D1387" s="0" t="s">
        <v>3195</v>
      </c>
      <c r="E1387" s="0" t="s">
        <v>181</v>
      </c>
      <c r="F1387" s="0" t="s">
        <v>1546</v>
      </c>
      <c r="G1387" s="5" t="n">
        <v>6E-055</v>
      </c>
      <c r="H1387" s="0" t="s">
        <v>1389</v>
      </c>
    </row>
    <row r="1388" customFormat="false" ht="15" hidden="false" customHeight="false" outlineLevel="0" collapsed="false">
      <c r="A1388" s="0" t="s">
        <v>3244</v>
      </c>
      <c r="B1388" s="0" t="n">
        <v>0.626281791</v>
      </c>
      <c r="C1388" s="0" t="n">
        <v>0.12587022</v>
      </c>
      <c r="D1388" s="0" t="s">
        <v>3195</v>
      </c>
      <c r="E1388" s="0" t="s">
        <v>181</v>
      </c>
      <c r="F1388" s="0" t="s">
        <v>273</v>
      </c>
      <c r="G1388" s="5" t="n">
        <v>4E-035</v>
      </c>
      <c r="H1388" s="0" t="s">
        <v>274</v>
      </c>
    </row>
    <row r="1389" customFormat="false" ht="15" hidden="false" customHeight="false" outlineLevel="0" collapsed="false">
      <c r="A1389" s="0" t="s">
        <v>3245</v>
      </c>
      <c r="B1389" s="0" t="n">
        <v>9.057463336</v>
      </c>
      <c r="C1389" s="0" t="n">
        <v>2.958414052</v>
      </c>
      <c r="D1389" s="0" t="s">
        <v>3195</v>
      </c>
      <c r="E1389" s="0" t="s">
        <v>181</v>
      </c>
      <c r="F1389" s="0" t="s">
        <v>3246</v>
      </c>
      <c r="G1389" s="5" t="n">
        <v>3E-049</v>
      </c>
      <c r="H1389" s="0" t="s">
        <v>3247</v>
      </c>
    </row>
    <row r="1390" customFormat="false" ht="15" hidden="false" customHeight="false" outlineLevel="0" collapsed="false">
      <c r="A1390" s="0" t="s">
        <v>3248</v>
      </c>
      <c r="B1390" s="0" t="n">
        <v>4.046143586</v>
      </c>
      <c r="C1390" s="0" t="n">
        <v>0.916735608</v>
      </c>
      <c r="D1390" s="0" t="s">
        <v>3195</v>
      </c>
      <c r="E1390" s="0" t="s">
        <v>181</v>
      </c>
      <c r="F1390" s="0" t="s">
        <v>3249</v>
      </c>
      <c r="G1390" s="5" t="n">
        <v>7E-093</v>
      </c>
      <c r="H1390" s="0" t="s">
        <v>3250</v>
      </c>
    </row>
    <row r="1391" customFormat="false" ht="15" hidden="false" customHeight="false" outlineLevel="0" collapsed="false">
      <c r="A1391" s="0" t="s">
        <v>3251</v>
      </c>
      <c r="B1391" s="0" t="n">
        <v>4.544767175</v>
      </c>
      <c r="C1391" s="0" t="n">
        <v>1.035715399</v>
      </c>
      <c r="D1391" s="0" t="s">
        <v>3195</v>
      </c>
      <c r="E1391" s="0" t="s">
        <v>181</v>
      </c>
      <c r="F1391" s="0" t="s">
        <v>3252</v>
      </c>
      <c r="G1391" s="5" t="n">
        <v>3E-084</v>
      </c>
      <c r="H1391" s="0" t="s">
        <v>3253</v>
      </c>
    </row>
    <row r="1392" customFormat="false" ht="15" hidden="false" customHeight="false" outlineLevel="0" collapsed="false">
      <c r="A1392" s="0" t="s">
        <v>3254</v>
      </c>
      <c r="B1392" s="0" t="n">
        <v>2.137914437</v>
      </c>
      <c r="C1392" s="0" t="n">
        <v>0.497779434</v>
      </c>
      <c r="D1392" s="0" t="s">
        <v>3195</v>
      </c>
      <c r="E1392" s="0" t="s">
        <v>181</v>
      </c>
      <c r="F1392" s="0" t="s">
        <v>3255</v>
      </c>
      <c r="G1392" s="5" t="n">
        <v>1E-159</v>
      </c>
      <c r="H1392" s="0" t="s">
        <v>3256</v>
      </c>
    </row>
    <row r="1393" customFormat="false" ht="15" hidden="false" customHeight="false" outlineLevel="0" collapsed="false">
      <c r="A1393" s="0" t="s">
        <v>3257</v>
      </c>
      <c r="B1393" s="0" t="n">
        <v>3.106595386</v>
      </c>
      <c r="C1393" s="0" t="n">
        <v>1.43586428</v>
      </c>
      <c r="D1393" s="0" t="s">
        <v>3195</v>
      </c>
      <c r="E1393" s="0" t="s">
        <v>181</v>
      </c>
      <c r="F1393" s="0" t="s">
        <v>3258</v>
      </c>
      <c r="G1393" s="1" t="n">
        <v>0</v>
      </c>
      <c r="H1393" s="0" t="s">
        <v>3259</v>
      </c>
    </row>
    <row r="1394" customFormat="false" ht="15" hidden="false" customHeight="false" outlineLevel="0" collapsed="false">
      <c r="A1394" s="0" t="s">
        <v>3260</v>
      </c>
      <c r="B1394" s="0" t="n">
        <v>5.609396401</v>
      </c>
      <c r="C1394" s="0" t="n">
        <v>2.737228659</v>
      </c>
      <c r="D1394" s="0" t="s">
        <v>3195</v>
      </c>
      <c r="E1394" s="0" t="s">
        <v>181</v>
      </c>
      <c r="F1394" s="0" t="s">
        <v>3261</v>
      </c>
      <c r="G1394" s="5" t="n">
        <v>1E-116</v>
      </c>
      <c r="H1394" s="0" t="s">
        <v>3262</v>
      </c>
    </row>
    <row r="1395" customFormat="false" ht="15" hidden="false" customHeight="false" outlineLevel="0" collapsed="false">
      <c r="A1395" s="0" t="s">
        <v>3263</v>
      </c>
      <c r="B1395" s="0" t="n">
        <v>3.578150415</v>
      </c>
      <c r="C1395" s="0" t="n">
        <v>0.967787833</v>
      </c>
      <c r="D1395" s="0" t="s">
        <v>3195</v>
      </c>
      <c r="E1395" s="0" t="s">
        <v>181</v>
      </c>
      <c r="F1395" s="0" t="s">
        <v>3264</v>
      </c>
      <c r="G1395" s="1" t="n">
        <v>0</v>
      </c>
      <c r="H1395" s="0" t="s">
        <v>3265</v>
      </c>
    </row>
    <row r="1396" customFormat="false" ht="15" hidden="false" customHeight="false" outlineLevel="0" collapsed="false">
      <c r="A1396" s="0" t="s">
        <v>3266</v>
      </c>
      <c r="B1396" s="0" t="n">
        <v>20.20483477</v>
      </c>
      <c r="C1396" s="0" t="n">
        <v>7.732056938</v>
      </c>
      <c r="D1396" s="0" t="s">
        <v>3195</v>
      </c>
      <c r="E1396" s="0" t="s">
        <v>181</v>
      </c>
      <c r="F1396" s="0" t="s">
        <v>3267</v>
      </c>
      <c r="G1396" s="1" t="n">
        <v>0</v>
      </c>
      <c r="H1396" s="0" t="s">
        <v>3268</v>
      </c>
    </row>
    <row r="1397" customFormat="false" ht="15" hidden="false" customHeight="false" outlineLevel="0" collapsed="false">
      <c r="A1397" s="0" t="s">
        <v>3269</v>
      </c>
      <c r="B1397" s="0" t="n">
        <v>11.41090298</v>
      </c>
      <c r="C1397" s="0" t="n">
        <v>3.518405354</v>
      </c>
      <c r="D1397" s="0" t="s">
        <v>3195</v>
      </c>
      <c r="E1397" s="0" t="s">
        <v>181</v>
      </c>
      <c r="F1397" s="0" t="s">
        <v>3270</v>
      </c>
      <c r="G1397" s="5" t="n">
        <v>6E-059</v>
      </c>
      <c r="H1397" s="0" t="s">
        <v>3271</v>
      </c>
    </row>
    <row r="1398" customFormat="false" ht="15" hidden="false" customHeight="false" outlineLevel="0" collapsed="false">
      <c r="A1398" s="0" t="s">
        <v>3272</v>
      </c>
      <c r="B1398" s="0" t="n">
        <v>7.822218473</v>
      </c>
      <c r="C1398" s="0" t="n">
        <v>1.607296544</v>
      </c>
      <c r="D1398" s="0" t="s">
        <v>3195</v>
      </c>
      <c r="E1398" s="0" t="s">
        <v>181</v>
      </c>
      <c r="F1398" s="0" t="s">
        <v>3273</v>
      </c>
      <c r="G1398" s="5" t="n">
        <v>4E-044</v>
      </c>
      <c r="H1398" s="0" t="s">
        <v>270</v>
      </c>
    </row>
    <row r="1399" customFormat="false" ht="15" hidden="false" customHeight="false" outlineLevel="0" collapsed="false">
      <c r="A1399" s="0" t="s">
        <v>3274</v>
      </c>
      <c r="B1399" s="0" t="n">
        <v>28.83756726</v>
      </c>
      <c r="C1399" s="0" t="n">
        <v>4.351382809</v>
      </c>
      <c r="D1399" s="0" t="s">
        <v>3195</v>
      </c>
      <c r="E1399" s="0" t="s">
        <v>181</v>
      </c>
      <c r="F1399" s="0" t="s">
        <v>3275</v>
      </c>
      <c r="G1399" s="5" t="n">
        <v>1E-118</v>
      </c>
      <c r="H1399" s="0" t="s">
        <v>3276</v>
      </c>
    </row>
    <row r="1400" customFormat="false" ht="15" hidden="false" customHeight="false" outlineLevel="0" collapsed="false">
      <c r="A1400" s="0" t="s">
        <v>3277</v>
      </c>
      <c r="B1400" s="0" t="n">
        <v>12.1555031</v>
      </c>
      <c r="C1400" s="0" t="n">
        <v>1.906336926</v>
      </c>
      <c r="D1400" s="0" t="s">
        <v>3195</v>
      </c>
      <c r="E1400" s="0" t="s">
        <v>181</v>
      </c>
      <c r="F1400" s="0" t="s">
        <v>3278</v>
      </c>
      <c r="G1400" s="5" t="n">
        <v>1E-109</v>
      </c>
      <c r="H1400" s="0" t="s">
        <v>3279</v>
      </c>
    </row>
    <row r="1401" customFormat="false" ht="15" hidden="false" customHeight="false" outlineLevel="0" collapsed="false">
      <c r="A1401" s="0" t="s">
        <v>3280</v>
      </c>
      <c r="B1401" s="0" t="n">
        <v>14.15679579</v>
      </c>
      <c r="C1401" s="0" t="n">
        <v>4.058989364</v>
      </c>
      <c r="D1401" s="0" t="s">
        <v>3195</v>
      </c>
      <c r="E1401" s="0" t="s">
        <v>181</v>
      </c>
      <c r="F1401" s="0" t="s">
        <v>3281</v>
      </c>
      <c r="G1401" s="1" t="n">
        <v>0</v>
      </c>
      <c r="H1401" s="0" t="s">
        <v>3282</v>
      </c>
    </row>
    <row r="1402" customFormat="false" ht="15" hidden="false" customHeight="false" outlineLevel="0" collapsed="false">
      <c r="A1402" s="0" t="s">
        <v>3283</v>
      </c>
      <c r="B1402" s="0" t="n">
        <v>13.46575803</v>
      </c>
      <c r="C1402" s="0" t="n">
        <v>3.793646053</v>
      </c>
      <c r="D1402" s="0" t="s">
        <v>3195</v>
      </c>
      <c r="E1402" s="0" t="s">
        <v>181</v>
      </c>
      <c r="F1402" s="0" t="s">
        <v>3284</v>
      </c>
      <c r="G1402" s="1" t="n">
        <v>0</v>
      </c>
      <c r="H1402" s="0" t="s">
        <v>3285</v>
      </c>
    </row>
    <row r="1403" customFormat="false" ht="15" hidden="false" customHeight="false" outlineLevel="0" collapsed="false">
      <c r="A1403" s="0" t="s">
        <v>3286</v>
      </c>
      <c r="B1403" s="0" t="n">
        <v>6.307910828</v>
      </c>
      <c r="C1403" s="0" t="n">
        <v>2.290852645</v>
      </c>
      <c r="D1403" s="0" t="s">
        <v>3195</v>
      </c>
      <c r="E1403" s="0" t="s">
        <v>288</v>
      </c>
      <c r="F1403" s="0" t="s">
        <v>3287</v>
      </c>
      <c r="G1403" s="5" t="n">
        <v>4E-010</v>
      </c>
      <c r="H1403" s="0" t="s">
        <v>97</v>
      </c>
    </row>
    <row r="1404" customFormat="false" ht="15" hidden="false" customHeight="false" outlineLevel="0" collapsed="false">
      <c r="A1404" s="0" t="s">
        <v>3288</v>
      </c>
      <c r="B1404" s="0" t="n">
        <v>13.67145647</v>
      </c>
      <c r="C1404" s="0" t="n">
        <v>4.653956364</v>
      </c>
      <c r="D1404" s="0" t="s">
        <v>3195</v>
      </c>
      <c r="E1404" s="0" t="s">
        <v>288</v>
      </c>
      <c r="F1404" s="0" t="s">
        <v>3289</v>
      </c>
      <c r="G1404" s="5" t="n">
        <v>3E-021</v>
      </c>
      <c r="H1404" s="0" t="s">
        <v>97</v>
      </c>
    </row>
    <row r="1405" customFormat="false" ht="15" hidden="false" customHeight="false" outlineLevel="0" collapsed="false">
      <c r="A1405" s="0" t="s">
        <v>3290</v>
      </c>
      <c r="B1405" s="0" t="n">
        <v>13.80327735</v>
      </c>
      <c r="C1405" s="0" t="n">
        <v>3.238118959</v>
      </c>
      <c r="D1405" s="0" t="s">
        <v>3195</v>
      </c>
      <c r="E1405" s="0" t="s">
        <v>288</v>
      </c>
      <c r="F1405" s="0" t="s">
        <v>108</v>
      </c>
      <c r="G1405" s="1" t="s">
        <v>108</v>
      </c>
      <c r="H1405" s="0" t="s">
        <v>108</v>
      </c>
    </row>
    <row r="1406" customFormat="false" ht="15" hidden="false" customHeight="false" outlineLevel="0" collapsed="false">
      <c r="A1406" s="0" t="s">
        <v>3291</v>
      </c>
      <c r="B1406" s="0" t="n">
        <v>1.798734403</v>
      </c>
      <c r="C1406" s="0" t="n">
        <v>0.43658186</v>
      </c>
      <c r="D1406" s="0" t="s">
        <v>3195</v>
      </c>
      <c r="E1406" s="0" t="s">
        <v>288</v>
      </c>
      <c r="F1406" s="0" t="s">
        <v>3292</v>
      </c>
      <c r="G1406" s="5" t="n">
        <v>5E-012</v>
      </c>
      <c r="H1406" s="0" t="s">
        <v>97</v>
      </c>
    </row>
    <row r="1407" customFormat="false" ht="15" hidden="false" customHeight="false" outlineLevel="0" collapsed="false">
      <c r="A1407" s="0" t="s">
        <v>3293</v>
      </c>
      <c r="B1407" s="0" t="n">
        <v>3.913174128</v>
      </c>
      <c r="C1407" s="0" t="n">
        <v>1.07904709</v>
      </c>
      <c r="D1407" s="0" t="s">
        <v>3195</v>
      </c>
      <c r="E1407" s="0" t="s">
        <v>288</v>
      </c>
      <c r="F1407" s="0" t="s">
        <v>3294</v>
      </c>
      <c r="G1407" s="5" t="n">
        <v>2E-035</v>
      </c>
      <c r="H1407" s="0" t="s">
        <v>97</v>
      </c>
    </row>
    <row r="1408" customFormat="false" ht="15" hidden="false" customHeight="false" outlineLevel="0" collapsed="false">
      <c r="A1408" s="0" t="s">
        <v>3295</v>
      </c>
      <c r="B1408" s="0" t="n">
        <v>12.594228</v>
      </c>
      <c r="C1408" s="0" t="n">
        <v>5.021025996</v>
      </c>
      <c r="D1408" s="0" t="s">
        <v>3195</v>
      </c>
      <c r="E1408" s="0" t="s">
        <v>288</v>
      </c>
      <c r="F1408" s="0" t="s">
        <v>1948</v>
      </c>
      <c r="G1408" s="5" t="n">
        <v>9E-066</v>
      </c>
      <c r="H1408" s="0" t="s">
        <v>97</v>
      </c>
    </row>
    <row r="1409" customFormat="false" ht="15" hidden="false" customHeight="false" outlineLevel="0" collapsed="false">
      <c r="A1409" s="0" t="s">
        <v>3296</v>
      </c>
      <c r="B1409" s="0" t="n">
        <v>1.983267015</v>
      </c>
      <c r="C1409" s="0" t="n">
        <v>0.482620033</v>
      </c>
      <c r="D1409" s="0" t="s">
        <v>3195</v>
      </c>
      <c r="E1409" s="0" t="s">
        <v>288</v>
      </c>
      <c r="F1409" s="0" t="s">
        <v>3297</v>
      </c>
      <c r="G1409" s="5" t="n">
        <v>3E-029</v>
      </c>
      <c r="H1409" s="0" t="s">
        <v>3298</v>
      </c>
    </row>
    <row r="1410" customFormat="false" ht="15" hidden="false" customHeight="false" outlineLevel="0" collapsed="false">
      <c r="A1410" s="0" t="s">
        <v>3299</v>
      </c>
      <c r="B1410" s="0" t="n">
        <v>17.56949781</v>
      </c>
      <c r="C1410" s="0" t="n">
        <v>5.745162755</v>
      </c>
      <c r="D1410" s="0" t="s">
        <v>3195</v>
      </c>
      <c r="E1410" s="0" t="s">
        <v>288</v>
      </c>
      <c r="F1410" s="0" t="s">
        <v>3300</v>
      </c>
      <c r="G1410" s="5" t="n">
        <v>1E-126</v>
      </c>
      <c r="H1410" s="0" t="s">
        <v>97</v>
      </c>
    </row>
    <row r="1411" customFormat="false" ht="15" hidden="false" customHeight="false" outlineLevel="0" collapsed="false">
      <c r="A1411" s="0" t="s">
        <v>3301</v>
      </c>
      <c r="B1411" s="0" t="n">
        <v>21.83360756</v>
      </c>
      <c r="C1411" s="0" t="n">
        <v>2.652543181</v>
      </c>
      <c r="D1411" s="0" t="s">
        <v>3195</v>
      </c>
      <c r="E1411" s="0" t="s">
        <v>288</v>
      </c>
      <c r="F1411" s="0" t="s">
        <v>108</v>
      </c>
      <c r="G1411" s="1" t="s">
        <v>108</v>
      </c>
      <c r="H1411" s="0" t="s">
        <v>108</v>
      </c>
    </row>
    <row r="1412" customFormat="false" ht="15" hidden="false" customHeight="false" outlineLevel="0" collapsed="false">
      <c r="A1412" s="0" t="s">
        <v>3302</v>
      </c>
      <c r="B1412" s="0" t="n">
        <v>11.44094042</v>
      </c>
      <c r="C1412" s="0" t="n">
        <v>4.014986629</v>
      </c>
      <c r="D1412" s="0" t="s">
        <v>3195</v>
      </c>
      <c r="E1412" s="0" t="s">
        <v>288</v>
      </c>
      <c r="F1412" s="0" t="s">
        <v>3303</v>
      </c>
      <c r="G1412" s="5" t="n">
        <v>2E-079</v>
      </c>
      <c r="H1412" s="0" t="s">
        <v>97</v>
      </c>
    </row>
    <row r="1413" customFormat="false" ht="15" hidden="false" customHeight="false" outlineLevel="0" collapsed="false">
      <c r="A1413" s="0" t="s">
        <v>3304</v>
      </c>
      <c r="B1413" s="0" t="n">
        <v>2.245642084</v>
      </c>
      <c r="C1413" s="0" t="n">
        <v>0.362936289</v>
      </c>
      <c r="D1413" s="0" t="s">
        <v>3195</v>
      </c>
      <c r="E1413" s="0" t="s">
        <v>288</v>
      </c>
      <c r="F1413" s="0" t="s">
        <v>3305</v>
      </c>
      <c r="G1413" s="5" t="n">
        <v>9E-034</v>
      </c>
      <c r="H1413" s="0" t="s">
        <v>97</v>
      </c>
    </row>
    <row r="1414" customFormat="false" ht="15" hidden="false" customHeight="false" outlineLevel="0" collapsed="false">
      <c r="A1414" s="0" t="s">
        <v>3306</v>
      </c>
      <c r="B1414" s="0" t="n">
        <v>10.79959153</v>
      </c>
      <c r="C1414" s="0" t="n">
        <v>3.517865471</v>
      </c>
      <c r="D1414" s="0" t="s">
        <v>3195</v>
      </c>
      <c r="E1414" s="0" t="s">
        <v>288</v>
      </c>
      <c r="F1414" s="0" t="s">
        <v>3303</v>
      </c>
      <c r="G1414" s="5" t="n">
        <v>2E-079</v>
      </c>
      <c r="H1414" s="0" t="s">
        <v>97</v>
      </c>
    </row>
    <row r="1415" customFormat="false" ht="15" hidden="false" customHeight="false" outlineLevel="0" collapsed="false">
      <c r="A1415" s="0" t="s">
        <v>3307</v>
      </c>
      <c r="B1415" s="0" t="n">
        <v>9.729048629</v>
      </c>
      <c r="C1415" s="0" t="n">
        <v>4.130829691</v>
      </c>
      <c r="D1415" s="0" t="s">
        <v>3195</v>
      </c>
      <c r="E1415" s="0" t="s">
        <v>288</v>
      </c>
      <c r="F1415" s="0" t="s">
        <v>108</v>
      </c>
      <c r="G1415" s="1" t="s">
        <v>108</v>
      </c>
      <c r="H1415" s="0" t="s">
        <v>108</v>
      </c>
    </row>
    <row r="1416" customFormat="false" ht="15" hidden="false" customHeight="false" outlineLevel="0" collapsed="false">
      <c r="A1416" s="0" t="s">
        <v>3308</v>
      </c>
      <c r="B1416" s="0" t="n">
        <v>10.5105688</v>
      </c>
      <c r="C1416" s="0" t="n">
        <v>2.403415663</v>
      </c>
      <c r="D1416" s="0" t="s">
        <v>3195</v>
      </c>
      <c r="E1416" s="0" t="s">
        <v>288</v>
      </c>
      <c r="F1416" s="0" t="s">
        <v>3309</v>
      </c>
      <c r="G1416" s="5" t="n">
        <v>5E-023</v>
      </c>
      <c r="H1416" s="0" t="s">
        <v>97</v>
      </c>
    </row>
    <row r="1417" customFormat="false" ht="15" hidden="false" customHeight="false" outlineLevel="0" collapsed="false">
      <c r="A1417" s="0" t="s">
        <v>3310</v>
      </c>
      <c r="B1417" s="0" t="n">
        <v>10.26109356</v>
      </c>
      <c r="C1417" s="0" t="n">
        <v>5.125132902</v>
      </c>
      <c r="D1417" s="0" t="s">
        <v>3195</v>
      </c>
      <c r="E1417" s="0" t="s">
        <v>288</v>
      </c>
      <c r="F1417" s="0" t="s">
        <v>973</v>
      </c>
      <c r="G1417" s="1" t="n">
        <v>0</v>
      </c>
      <c r="H1417" s="0" t="s">
        <v>974</v>
      </c>
    </row>
    <row r="1418" customFormat="false" ht="15" hidden="false" customHeight="false" outlineLevel="0" collapsed="false">
      <c r="A1418" s="0" t="s">
        <v>3311</v>
      </c>
      <c r="B1418" s="0" t="n">
        <v>6.459066308</v>
      </c>
      <c r="C1418" s="0" t="n">
        <v>0.735387728</v>
      </c>
      <c r="D1418" s="0" t="s">
        <v>3195</v>
      </c>
      <c r="E1418" s="0" t="s">
        <v>288</v>
      </c>
      <c r="F1418" s="0" t="s">
        <v>108</v>
      </c>
      <c r="G1418" s="1" t="s">
        <v>108</v>
      </c>
      <c r="H1418" s="0" t="s">
        <v>108</v>
      </c>
    </row>
    <row r="1419" customFormat="false" ht="15" hidden="false" customHeight="false" outlineLevel="0" collapsed="false">
      <c r="A1419" s="0" t="s">
        <v>3312</v>
      </c>
      <c r="B1419" s="0" t="n">
        <v>13.67815042</v>
      </c>
      <c r="C1419" s="0" t="n">
        <v>2.462304289</v>
      </c>
      <c r="D1419" s="0" t="s">
        <v>3195</v>
      </c>
      <c r="E1419" s="0" t="s">
        <v>288</v>
      </c>
      <c r="F1419" s="0" t="s">
        <v>3313</v>
      </c>
      <c r="G1419" s="5" t="n">
        <v>4E-011</v>
      </c>
      <c r="H1419" s="0" t="s">
        <v>97</v>
      </c>
    </row>
    <row r="1420" customFormat="false" ht="15" hidden="false" customHeight="false" outlineLevel="0" collapsed="false">
      <c r="A1420" s="0" t="s">
        <v>3314</v>
      </c>
      <c r="B1420" s="0" t="n">
        <v>6.18750929</v>
      </c>
      <c r="C1420" s="0" t="n">
        <v>1.785247905</v>
      </c>
      <c r="D1420" s="0" t="s">
        <v>3195</v>
      </c>
      <c r="E1420" s="0" t="s">
        <v>288</v>
      </c>
      <c r="F1420" s="0" t="s">
        <v>108</v>
      </c>
      <c r="G1420" s="1" t="s">
        <v>108</v>
      </c>
      <c r="H1420" s="0" t="s">
        <v>108</v>
      </c>
    </row>
    <row r="1421" customFormat="false" ht="15" hidden="false" customHeight="false" outlineLevel="0" collapsed="false">
      <c r="A1421" s="0" t="s">
        <v>3315</v>
      </c>
      <c r="B1421" s="0" t="n">
        <v>1.945308387</v>
      </c>
      <c r="C1421" s="0" t="n">
        <v>0.681116096</v>
      </c>
      <c r="D1421" s="0" t="s">
        <v>3195</v>
      </c>
      <c r="E1421" s="0" t="s">
        <v>288</v>
      </c>
      <c r="F1421" s="0" t="s">
        <v>108</v>
      </c>
      <c r="G1421" s="1" t="s">
        <v>108</v>
      </c>
      <c r="H1421" s="0" t="s">
        <v>108</v>
      </c>
    </row>
    <row r="1422" customFormat="false" ht="15" hidden="false" customHeight="false" outlineLevel="0" collapsed="false">
      <c r="A1422" s="0" t="s">
        <v>3316</v>
      </c>
      <c r="B1422" s="0" t="n">
        <v>10.3240491</v>
      </c>
      <c r="C1422" s="0" t="n">
        <v>3.415468129</v>
      </c>
      <c r="D1422" s="0" t="s">
        <v>3195</v>
      </c>
      <c r="E1422" s="0" t="s">
        <v>288</v>
      </c>
      <c r="F1422" s="0" t="s">
        <v>108</v>
      </c>
      <c r="G1422" s="1" t="s">
        <v>108</v>
      </c>
      <c r="H1422" s="0" t="s">
        <v>108</v>
      </c>
    </row>
    <row r="1423" customFormat="false" ht="15" hidden="false" customHeight="false" outlineLevel="0" collapsed="false">
      <c r="A1423" s="0" t="s">
        <v>3317</v>
      </c>
      <c r="B1423" s="0" t="n">
        <v>3.512408331</v>
      </c>
      <c r="C1423" s="0" t="n">
        <v>1.000973028</v>
      </c>
      <c r="D1423" s="0" t="s">
        <v>3195</v>
      </c>
      <c r="E1423" s="0" t="s">
        <v>288</v>
      </c>
      <c r="F1423" s="0" t="s">
        <v>108</v>
      </c>
      <c r="G1423" s="1" t="s">
        <v>108</v>
      </c>
      <c r="H1423" s="0" t="s">
        <v>108</v>
      </c>
    </row>
    <row r="1424" customFormat="false" ht="15" hidden="false" customHeight="false" outlineLevel="0" collapsed="false">
      <c r="A1424" s="0" t="s">
        <v>3318</v>
      </c>
      <c r="B1424" s="0" t="n">
        <v>2.029745138</v>
      </c>
      <c r="C1424" s="0" t="n">
        <v>0.740182742</v>
      </c>
      <c r="D1424" s="0" t="s">
        <v>3195</v>
      </c>
      <c r="E1424" s="0" t="s">
        <v>288</v>
      </c>
      <c r="F1424" s="0" t="s">
        <v>108</v>
      </c>
      <c r="G1424" s="1" t="s">
        <v>108</v>
      </c>
      <c r="H1424" s="0" t="s">
        <v>108</v>
      </c>
    </row>
    <row r="1425" customFormat="false" ht="15" hidden="false" customHeight="false" outlineLevel="0" collapsed="false">
      <c r="A1425" s="0" t="s">
        <v>3319</v>
      </c>
      <c r="B1425" s="0" t="n">
        <v>14.90577368</v>
      </c>
      <c r="C1425" s="0" t="n">
        <v>5.54713772</v>
      </c>
      <c r="D1425" s="0" t="s">
        <v>3195</v>
      </c>
      <c r="E1425" s="0" t="s">
        <v>288</v>
      </c>
      <c r="F1425" s="0" t="s">
        <v>108</v>
      </c>
      <c r="G1425" s="1" t="s">
        <v>108</v>
      </c>
      <c r="H1425" s="0" t="s">
        <v>108</v>
      </c>
    </row>
    <row r="1426" customFormat="false" ht="15" hidden="false" customHeight="false" outlineLevel="0" collapsed="false">
      <c r="A1426" s="0" t="s">
        <v>3320</v>
      </c>
      <c r="B1426" s="0" t="n">
        <v>4.691874746</v>
      </c>
      <c r="C1426" s="0" t="n">
        <v>0.522308273</v>
      </c>
      <c r="D1426" s="0" t="s">
        <v>3195</v>
      </c>
      <c r="E1426" s="0" t="s">
        <v>288</v>
      </c>
      <c r="F1426" s="0" t="s">
        <v>108</v>
      </c>
      <c r="G1426" s="1" t="s">
        <v>108</v>
      </c>
      <c r="H1426" s="0" t="s">
        <v>108</v>
      </c>
    </row>
    <row r="1427" customFormat="false" ht="15" hidden="false" customHeight="false" outlineLevel="0" collapsed="false">
      <c r="A1427" s="0" t="s">
        <v>3321</v>
      </c>
      <c r="B1427" s="0" t="n">
        <v>15.9253893</v>
      </c>
      <c r="C1427" s="0" t="n">
        <v>3.246102437</v>
      </c>
      <c r="D1427" s="0" t="s">
        <v>3195</v>
      </c>
      <c r="E1427" s="0" t="s">
        <v>288</v>
      </c>
      <c r="F1427" s="0" t="s">
        <v>313</v>
      </c>
      <c r="G1427" s="5" t="n">
        <v>1E-036</v>
      </c>
      <c r="H1427" s="0" t="s">
        <v>97</v>
      </c>
    </row>
    <row r="1428" customFormat="false" ht="15" hidden="false" customHeight="false" outlineLevel="0" collapsed="false">
      <c r="A1428" s="0" t="s">
        <v>3322</v>
      </c>
      <c r="B1428" s="0" t="n">
        <v>11.04814962</v>
      </c>
      <c r="C1428" s="0" t="n">
        <v>4.412473122</v>
      </c>
      <c r="D1428" s="0" t="s">
        <v>3195</v>
      </c>
      <c r="E1428" s="0" t="s">
        <v>288</v>
      </c>
      <c r="F1428" s="0" t="s">
        <v>3323</v>
      </c>
      <c r="G1428" s="5" t="n">
        <v>5E-034</v>
      </c>
      <c r="H1428" s="0" t="s">
        <v>97</v>
      </c>
    </row>
    <row r="1429" customFormat="false" ht="15" hidden="false" customHeight="false" outlineLevel="0" collapsed="false">
      <c r="A1429" s="0" t="s">
        <v>3324</v>
      </c>
      <c r="B1429" s="0" t="n">
        <v>13.29859211</v>
      </c>
      <c r="C1429" s="0" t="n">
        <v>6.048966463</v>
      </c>
      <c r="D1429" s="0" t="s">
        <v>3195</v>
      </c>
      <c r="E1429" s="0" t="s">
        <v>288</v>
      </c>
      <c r="F1429" s="0" t="s">
        <v>3325</v>
      </c>
      <c r="G1429" s="5" t="n">
        <v>2E-009</v>
      </c>
      <c r="H1429" s="0" t="s">
        <v>3326</v>
      </c>
    </row>
    <row r="1430" customFormat="false" ht="15" hidden="false" customHeight="false" outlineLevel="0" collapsed="false">
      <c r="A1430" s="0" t="s">
        <v>3327</v>
      </c>
      <c r="B1430" s="0" t="n">
        <v>13.80771806</v>
      </c>
      <c r="C1430" s="0" t="n">
        <v>6.190993821</v>
      </c>
      <c r="D1430" s="0" t="s">
        <v>3195</v>
      </c>
      <c r="E1430" s="0" t="s">
        <v>288</v>
      </c>
      <c r="F1430" s="0" t="s">
        <v>3323</v>
      </c>
      <c r="G1430" s="5" t="n">
        <v>5E-034</v>
      </c>
      <c r="H1430" s="0" t="s">
        <v>97</v>
      </c>
    </row>
    <row r="1431" customFormat="false" ht="15" hidden="false" customHeight="false" outlineLevel="0" collapsed="false">
      <c r="A1431" s="0" t="s">
        <v>3328</v>
      </c>
      <c r="B1431" s="0" t="n">
        <v>1.810098445</v>
      </c>
      <c r="C1431" s="0" t="n">
        <v>0.151990921</v>
      </c>
      <c r="D1431" s="0" t="s">
        <v>3195</v>
      </c>
      <c r="E1431" s="0" t="s">
        <v>288</v>
      </c>
      <c r="F1431" s="0" t="s">
        <v>3329</v>
      </c>
      <c r="G1431" s="5" t="n">
        <v>2E-072</v>
      </c>
      <c r="H1431" s="0" t="s">
        <v>3330</v>
      </c>
    </row>
    <row r="1432" customFormat="false" ht="15" hidden="false" customHeight="false" outlineLevel="0" collapsed="false">
      <c r="A1432" s="0" t="s">
        <v>3331</v>
      </c>
      <c r="B1432" s="0" t="n">
        <v>8.788260372</v>
      </c>
      <c r="C1432" s="0" t="n">
        <v>2.423598012</v>
      </c>
      <c r="D1432" s="0" t="s">
        <v>3195</v>
      </c>
      <c r="E1432" s="0" t="s">
        <v>288</v>
      </c>
      <c r="F1432" s="0" t="s">
        <v>108</v>
      </c>
      <c r="G1432" s="1" t="s">
        <v>108</v>
      </c>
      <c r="H1432" s="0" t="s">
        <v>108</v>
      </c>
    </row>
    <row r="1433" customFormat="false" ht="15" hidden="false" customHeight="false" outlineLevel="0" collapsed="false">
      <c r="A1433" s="0" t="s">
        <v>3332</v>
      </c>
      <c r="B1433" s="0" t="n">
        <v>10.60124944</v>
      </c>
      <c r="C1433" s="0" t="n">
        <v>4.068881202</v>
      </c>
      <c r="D1433" s="0" t="s">
        <v>3195</v>
      </c>
      <c r="E1433" s="0" t="s">
        <v>288</v>
      </c>
      <c r="F1433" s="0" t="s">
        <v>3333</v>
      </c>
      <c r="G1433" s="5" t="n">
        <v>7E-017</v>
      </c>
      <c r="H1433" s="0" t="s">
        <v>3334</v>
      </c>
    </row>
    <row r="1434" customFormat="false" ht="15" hidden="false" customHeight="false" outlineLevel="0" collapsed="false">
      <c r="A1434" s="0" t="s">
        <v>3335</v>
      </c>
      <c r="B1434" s="0" t="n">
        <v>8.702774416</v>
      </c>
      <c r="C1434" s="0" t="n">
        <v>2.932082006</v>
      </c>
      <c r="D1434" s="0" t="s">
        <v>3195</v>
      </c>
      <c r="E1434" s="0" t="s">
        <v>288</v>
      </c>
      <c r="F1434" s="0" t="s">
        <v>108</v>
      </c>
      <c r="G1434" s="1" t="s">
        <v>108</v>
      </c>
      <c r="H1434" s="0" t="s">
        <v>108</v>
      </c>
    </row>
    <row r="1435" customFormat="false" ht="15" hidden="false" customHeight="false" outlineLevel="0" collapsed="false">
      <c r="A1435" s="0" t="s">
        <v>3336</v>
      </c>
      <c r="B1435" s="0" t="n">
        <v>4.865751499</v>
      </c>
      <c r="C1435" s="0" t="n">
        <v>1.329278458</v>
      </c>
      <c r="D1435" s="0" t="s">
        <v>3195</v>
      </c>
      <c r="E1435" s="0" t="s">
        <v>288</v>
      </c>
      <c r="F1435" s="0" t="s">
        <v>3337</v>
      </c>
      <c r="G1435" s="5" t="n">
        <v>7E-009</v>
      </c>
      <c r="H1435" s="0" t="s">
        <v>3338</v>
      </c>
    </row>
    <row r="1436" customFormat="false" ht="15" hidden="false" customHeight="false" outlineLevel="0" collapsed="false">
      <c r="A1436" s="0" t="s">
        <v>3339</v>
      </c>
      <c r="B1436" s="0" t="n">
        <v>9.807057409</v>
      </c>
      <c r="C1436" s="0" t="n">
        <v>0.761903092</v>
      </c>
      <c r="D1436" s="0" t="s">
        <v>3195</v>
      </c>
      <c r="E1436" s="0" t="s">
        <v>288</v>
      </c>
      <c r="F1436" s="0" t="s">
        <v>3340</v>
      </c>
      <c r="G1436" s="5" t="n">
        <v>2E-057</v>
      </c>
      <c r="H1436" s="0" t="s">
        <v>3341</v>
      </c>
    </row>
    <row r="1437" customFormat="false" ht="15" hidden="false" customHeight="false" outlineLevel="0" collapsed="false">
      <c r="A1437" s="0" t="s">
        <v>3342</v>
      </c>
      <c r="B1437" s="0" t="n">
        <v>13.96828749</v>
      </c>
      <c r="C1437" s="0" t="n">
        <v>3.87726422</v>
      </c>
      <c r="D1437" s="0" t="s">
        <v>3195</v>
      </c>
      <c r="E1437" s="0" t="s">
        <v>288</v>
      </c>
      <c r="F1437" s="0" t="s">
        <v>2210</v>
      </c>
      <c r="G1437" s="5" t="n">
        <v>3E-051</v>
      </c>
      <c r="H1437" s="0" t="s">
        <v>97</v>
      </c>
    </row>
    <row r="1438" customFormat="false" ht="15" hidden="false" customHeight="false" outlineLevel="0" collapsed="false">
      <c r="A1438" s="0" t="s">
        <v>3343</v>
      </c>
      <c r="B1438" s="0" t="n">
        <v>15.10924299</v>
      </c>
      <c r="C1438" s="0" t="n">
        <v>3.122581842</v>
      </c>
      <c r="D1438" s="0" t="s">
        <v>3195</v>
      </c>
      <c r="E1438" s="0" t="s">
        <v>288</v>
      </c>
      <c r="F1438" s="0" t="s">
        <v>3344</v>
      </c>
      <c r="G1438" s="5" t="n">
        <v>2E-047</v>
      </c>
      <c r="H1438" s="0" t="s">
        <v>97</v>
      </c>
    </row>
    <row r="1439" customFormat="false" ht="15" hidden="false" customHeight="false" outlineLevel="0" collapsed="false">
      <c r="A1439" s="0" t="s">
        <v>3345</v>
      </c>
      <c r="B1439" s="0" t="n">
        <v>11.60865735</v>
      </c>
      <c r="C1439" s="0" t="n">
        <v>4.298611984</v>
      </c>
      <c r="D1439" s="0" t="s">
        <v>3195</v>
      </c>
      <c r="E1439" s="0" t="s">
        <v>288</v>
      </c>
      <c r="F1439" s="0" t="s">
        <v>3212</v>
      </c>
      <c r="G1439" s="5" t="n">
        <v>9E-036</v>
      </c>
      <c r="H1439" s="0" t="s">
        <v>3213</v>
      </c>
    </row>
    <row r="1440" customFormat="false" ht="15" hidden="false" customHeight="false" outlineLevel="0" collapsed="false">
      <c r="A1440" s="0" t="s">
        <v>3346</v>
      </c>
      <c r="B1440" s="0" t="n">
        <v>6.599434248</v>
      </c>
      <c r="C1440" s="0" t="n">
        <v>1.671740296</v>
      </c>
      <c r="D1440" s="0" t="s">
        <v>3195</v>
      </c>
      <c r="E1440" s="0" t="s">
        <v>288</v>
      </c>
      <c r="F1440" s="0" t="s">
        <v>1573</v>
      </c>
      <c r="G1440" s="5" t="n">
        <v>1E-049</v>
      </c>
      <c r="H1440" s="0" t="s">
        <v>1574</v>
      </c>
    </row>
    <row r="1441" customFormat="false" ht="15" hidden="false" customHeight="false" outlineLevel="0" collapsed="false">
      <c r="A1441" s="0" t="s">
        <v>3347</v>
      </c>
      <c r="B1441" s="0" t="n">
        <v>12.98566406</v>
      </c>
      <c r="C1441" s="0" t="n">
        <v>2.133595169</v>
      </c>
      <c r="D1441" s="0" t="s">
        <v>3195</v>
      </c>
      <c r="E1441" s="0" t="s">
        <v>288</v>
      </c>
      <c r="F1441" s="0" t="s">
        <v>3348</v>
      </c>
      <c r="G1441" s="5" t="n">
        <v>2E-013</v>
      </c>
      <c r="H1441" s="0" t="s">
        <v>3349</v>
      </c>
    </row>
    <row r="1442" customFormat="false" ht="15" hidden="false" customHeight="false" outlineLevel="0" collapsed="false">
      <c r="A1442" s="0" t="s">
        <v>3350</v>
      </c>
      <c r="B1442" s="0" t="n">
        <v>0.701129323</v>
      </c>
      <c r="C1442" s="0" t="n">
        <v>0.303634441</v>
      </c>
      <c r="D1442" s="0" t="s">
        <v>3195</v>
      </c>
      <c r="E1442" s="0" t="s">
        <v>288</v>
      </c>
      <c r="F1442" s="0" t="s">
        <v>3351</v>
      </c>
      <c r="G1442" s="5" t="n">
        <v>1E-014</v>
      </c>
      <c r="H1442" s="0" t="s">
        <v>3352</v>
      </c>
    </row>
    <row r="1443" customFormat="false" ht="15" hidden="false" customHeight="false" outlineLevel="0" collapsed="false">
      <c r="A1443" s="0" t="s">
        <v>3353</v>
      </c>
      <c r="B1443" s="0" t="n">
        <v>6.768612017</v>
      </c>
      <c r="C1443" s="0" t="n">
        <v>2.383527645</v>
      </c>
      <c r="D1443" s="0" t="s">
        <v>3195</v>
      </c>
      <c r="E1443" s="0" t="s">
        <v>288</v>
      </c>
      <c r="F1443" s="0" t="s">
        <v>3287</v>
      </c>
      <c r="G1443" s="5" t="n">
        <v>4E-010</v>
      </c>
      <c r="H1443" s="0" t="s">
        <v>97</v>
      </c>
    </row>
    <row r="1444" customFormat="false" ht="15" hidden="false" customHeight="false" outlineLevel="0" collapsed="false">
      <c r="A1444" s="0" t="s">
        <v>3354</v>
      </c>
      <c r="B1444" s="0" t="n">
        <v>3.37691517</v>
      </c>
      <c r="C1444" s="0" t="n">
        <v>0.894015437</v>
      </c>
      <c r="D1444" s="0" t="s">
        <v>3195</v>
      </c>
      <c r="E1444" s="0" t="s">
        <v>288</v>
      </c>
      <c r="F1444" s="0" t="s">
        <v>3355</v>
      </c>
      <c r="G1444" s="5" t="n">
        <v>2E-034</v>
      </c>
      <c r="H1444" s="0" t="s">
        <v>3356</v>
      </c>
    </row>
    <row r="1445" customFormat="false" ht="15" hidden="false" customHeight="false" outlineLevel="0" collapsed="false">
      <c r="A1445" s="0" t="s">
        <v>3357</v>
      </c>
      <c r="B1445" s="0" t="n">
        <v>11.02024423</v>
      </c>
      <c r="C1445" s="0" t="n">
        <v>3.283782084</v>
      </c>
      <c r="D1445" s="0" t="s">
        <v>3195</v>
      </c>
      <c r="E1445" s="0" t="s">
        <v>288</v>
      </c>
      <c r="F1445" s="0" t="s">
        <v>3358</v>
      </c>
      <c r="G1445" s="5" t="n">
        <v>3E-035</v>
      </c>
      <c r="H1445" s="0" t="s">
        <v>1624</v>
      </c>
    </row>
    <row r="1446" customFormat="false" ht="15" hidden="false" customHeight="false" outlineLevel="0" collapsed="false">
      <c r="A1446" s="0" t="s">
        <v>3359</v>
      </c>
      <c r="B1446" s="0" t="n">
        <v>11.38561308</v>
      </c>
      <c r="C1446" s="0" t="n">
        <v>2.976180615</v>
      </c>
      <c r="D1446" s="0" t="s">
        <v>3195</v>
      </c>
      <c r="E1446" s="0" t="s">
        <v>288</v>
      </c>
      <c r="F1446" s="0" t="s">
        <v>108</v>
      </c>
      <c r="G1446" s="1" t="s">
        <v>108</v>
      </c>
      <c r="H1446" s="0" t="s">
        <v>108</v>
      </c>
    </row>
    <row r="1447" customFormat="false" ht="15" hidden="false" customHeight="false" outlineLevel="0" collapsed="false">
      <c r="A1447" s="0" t="s">
        <v>3360</v>
      </c>
      <c r="B1447" s="0" t="n">
        <v>5.597103486</v>
      </c>
      <c r="C1447" s="0" t="n">
        <v>1.612209448</v>
      </c>
      <c r="D1447" s="0" t="s">
        <v>3195</v>
      </c>
      <c r="E1447" s="0" t="s">
        <v>3361</v>
      </c>
      <c r="F1447" s="0" t="s">
        <v>3362</v>
      </c>
      <c r="G1447" s="5" t="n">
        <v>1E-142</v>
      </c>
      <c r="H1447" s="0" t="s">
        <v>3363</v>
      </c>
    </row>
    <row r="1448" customFormat="false" ht="15" hidden="false" customHeight="false" outlineLevel="0" collapsed="false">
      <c r="A1448" s="0" t="s">
        <v>3364</v>
      </c>
      <c r="B1448" s="0" t="n">
        <v>13.84133876</v>
      </c>
      <c r="C1448" s="0" t="n">
        <v>2.448611143</v>
      </c>
      <c r="D1448" s="0" t="s">
        <v>3195</v>
      </c>
      <c r="E1448" s="0" t="s">
        <v>3365</v>
      </c>
      <c r="F1448" s="0" t="s">
        <v>3366</v>
      </c>
      <c r="G1448" s="1" t="n">
        <v>0</v>
      </c>
      <c r="H1448" s="0" t="s">
        <v>3367</v>
      </c>
    </row>
    <row r="1449" customFormat="false" ht="15" hidden="false" customHeight="false" outlineLevel="0" collapsed="false">
      <c r="A1449" s="0" t="s">
        <v>3368</v>
      </c>
      <c r="B1449" s="0" t="n">
        <v>6.272989787</v>
      </c>
      <c r="C1449" s="0" t="n">
        <v>1.445063501</v>
      </c>
      <c r="D1449" s="0" t="s">
        <v>3195</v>
      </c>
      <c r="E1449" s="0" t="s">
        <v>504</v>
      </c>
      <c r="F1449" s="0" t="s">
        <v>3369</v>
      </c>
      <c r="G1449" s="5" t="n">
        <v>2E-047</v>
      </c>
      <c r="H1449" s="0" t="s">
        <v>3370</v>
      </c>
    </row>
    <row r="1450" customFormat="false" ht="15" hidden="false" customHeight="false" outlineLevel="0" collapsed="false">
      <c r="A1450" s="0" t="s">
        <v>3371</v>
      </c>
      <c r="B1450" s="0" t="n">
        <v>2.731492036</v>
      </c>
      <c r="C1450" s="0" t="n">
        <v>0.236866429</v>
      </c>
      <c r="D1450" s="0" t="s">
        <v>3195</v>
      </c>
      <c r="E1450" s="0" t="s">
        <v>2072</v>
      </c>
      <c r="F1450" s="0" t="s">
        <v>3372</v>
      </c>
      <c r="G1450" s="5" t="n">
        <v>1E-137</v>
      </c>
      <c r="H1450" s="0" t="s">
        <v>3373</v>
      </c>
    </row>
    <row r="1451" customFormat="false" ht="15" hidden="false" customHeight="false" outlineLevel="0" collapsed="false">
      <c r="A1451" s="0" t="s">
        <v>3374</v>
      </c>
      <c r="B1451" s="0" t="n">
        <v>10.46522271</v>
      </c>
      <c r="C1451" s="0" t="n">
        <v>3.690553801</v>
      </c>
      <c r="D1451" s="0" t="s">
        <v>3195</v>
      </c>
      <c r="E1451" s="0" t="s">
        <v>509</v>
      </c>
      <c r="F1451" s="0" t="s">
        <v>3375</v>
      </c>
      <c r="G1451" s="5" t="n">
        <v>1E-143</v>
      </c>
      <c r="H1451" s="0" t="s">
        <v>3376</v>
      </c>
    </row>
    <row r="1452" customFormat="false" ht="15" hidden="false" customHeight="false" outlineLevel="0" collapsed="false">
      <c r="A1452" s="0" t="s">
        <v>3377</v>
      </c>
      <c r="B1452" s="0" t="n">
        <v>9.035923223</v>
      </c>
      <c r="C1452" s="0" t="n">
        <v>2.799100662</v>
      </c>
      <c r="D1452" s="0" t="s">
        <v>3195</v>
      </c>
      <c r="E1452" s="0" t="s">
        <v>518</v>
      </c>
      <c r="F1452" s="0" t="s">
        <v>3378</v>
      </c>
      <c r="G1452" s="5" t="n">
        <v>3E-043</v>
      </c>
      <c r="H1452" s="0" t="s">
        <v>520</v>
      </c>
    </row>
    <row r="1453" customFormat="false" ht="15" hidden="false" customHeight="false" outlineLevel="0" collapsed="false">
      <c r="A1453" s="0" t="s">
        <v>3379</v>
      </c>
      <c r="B1453" s="0" t="n">
        <v>3.343655385</v>
      </c>
      <c r="C1453" s="0" t="n">
        <v>0.799141028</v>
      </c>
      <c r="D1453" s="0" t="s">
        <v>3195</v>
      </c>
      <c r="E1453" s="0" t="s">
        <v>3380</v>
      </c>
      <c r="F1453" s="0" t="s">
        <v>3381</v>
      </c>
      <c r="G1453" s="5" t="n">
        <v>2E-037</v>
      </c>
      <c r="H1453" s="0" t="s">
        <v>3382</v>
      </c>
    </row>
    <row r="1454" customFormat="false" ht="15" hidden="false" customHeight="false" outlineLevel="0" collapsed="false">
      <c r="A1454" s="0" t="s">
        <v>3383</v>
      </c>
      <c r="B1454" s="0" t="n">
        <v>2.047468454</v>
      </c>
      <c r="C1454" s="0" t="n">
        <v>0.246997004</v>
      </c>
      <c r="D1454" s="0" t="s">
        <v>3195</v>
      </c>
      <c r="E1454" s="0" t="s">
        <v>3384</v>
      </c>
      <c r="F1454" s="0" t="s">
        <v>3385</v>
      </c>
      <c r="G1454" s="5" t="n">
        <v>2E-035</v>
      </c>
      <c r="H1454" s="0" t="s">
        <v>3386</v>
      </c>
    </row>
    <row r="1455" customFormat="false" ht="15" hidden="false" customHeight="false" outlineLevel="0" collapsed="false">
      <c r="A1455" s="0" t="s">
        <v>3387</v>
      </c>
      <c r="B1455" s="0" t="n">
        <v>2.487499531</v>
      </c>
      <c r="C1455" s="0" t="n">
        <v>0.681806958</v>
      </c>
      <c r="D1455" s="0" t="s">
        <v>3195</v>
      </c>
      <c r="E1455" s="0" t="s">
        <v>532</v>
      </c>
      <c r="F1455" s="0" t="s">
        <v>2141</v>
      </c>
      <c r="G1455" s="5" t="n">
        <v>7E-080</v>
      </c>
      <c r="H1455" s="0" t="s">
        <v>2135</v>
      </c>
    </row>
    <row r="1456" customFormat="false" ht="15" hidden="false" customHeight="false" outlineLevel="0" collapsed="false">
      <c r="A1456" s="0" t="s">
        <v>3388</v>
      </c>
      <c r="B1456" s="0" t="n">
        <v>21.48889454</v>
      </c>
      <c r="C1456" s="0" t="n">
        <v>4.164409074</v>
      </c>
      <c r="D1456" s="0" t="s">
        <v>3195</v>
      </c>
      <c r="E1456" s="0" t="s">
        <v>2149</v>
      </c>
      <c r="F1456" s="0" t="s">
        <v>3389</v>
      </c>
      <c r="G1456" s="5" t="n">
        <v>1E-149</v>
      </c>
      <c r="H1456" s="0" t="s">
        <v>3390</v>
      </c>
    </row>
    <row r="1457" customFormat="false" ht="15" hidden="false" customHeight="false" outlineLevel="0" collapsed="false">
      <c r="A1457" s="0" t="s">
        <v>3391</v>
      </c>
      <c r="B1457" s="0" t="n">
        <v>15.83113747</v>
      </c>
      <c r="C1457" s="0" t="n">
        <v>2.663466116</v>
      </c>
      <c r="D1457" s="0" t="s">
        <v>3195</v>
      </c>
      <c r="E1457" s="0" t="s">
        <v>3392</v>
      </c>
      <c r="F1457" s="0" t="s">
        <v>3393</v>
      </c>
      <c r="G1457" s="5" t="n">
        <v>1E-023</v>
      </c>
      <c r="H1457" s="0" t="s">
        <v>3394</v>
      </c>
    </row>
    <row r="1458" customFormat="false" ht="15" hidden="false" customHeight="false" outlineLevel="0" collapsed="false">
      <c r="A1458" s="0" t="s">
        <v>3395</v>
      </c>
      <c r="B1458" s="0" t="n">
        <v>5.75630424</v>
      </c>
      <c r="C1458" s="0" t="n">
        <v>0.742968447</v>
      </c>
      <c r="D1458" s="0" t="s">
        <v>3195</v>
      </c>
      <c r="E1458" s="0" t="s">
        <v>551</v>
      </c>
      <c r="F1458" s="0" t="s">
        <v>552</v>
      </c>
      <c r="G1458" s="5" t="n">
        <v>3E-051</v>
      </c>
      <c r="H1458" s="0" t="s">
        <v>553</v>
      </c>
    </row>
    <row r="1459" customFormat="false" ht="15" hidden="false" customHeight="false" outlineLevel="0" collapsed="false">
      <c r="A1459" s="0" t="s">
        <v>3396</v>
      </c>
      <c r="B1459" s="0" t="n">
        <v>11.75921313</v>
      </c>
      <c r="C1459" s="0" t="n">
        <v>2.438222983</v>
      </c>
      <c r="D1459" s="0" t="s">
        <v>3195</v>
      </c>
      <c r="E1459" s="0" t="s">
        <v>3397</v>
      </c>
      <c r="F1459" s="0" t="s">
        <v>3398</v>
      </c>
      <c r="G1459" s="5" t="n">
        <v>6E-099</v>
      </c>
      <c r="H1459" s="0" t="s">
        <v>3399</v>
      </c>
    </row>
    <row r="1460" customFormat="false" ht="15" hidden="false" customHeight="false" outlineLevel="0" collapsed="false">
      <c r="A1460" s="0" t="s">
        <v>3400</v>
      </c>
      <c r="B1460" s="0" t="n">
        <v>0.769878544</v>
      </c>
      <c r="C1460" s="0" t="n">
        <v>0.146828994</v>
      </c>
      <c r="D1460" s="0" t="s">
        <v>3195</v>
      </c>
      <c r="E1460" s="0" t="s">
        <v>592</v>
      </c>
      <c r="F1460" s="0" t="s">
        <v>3401</v>
      </c>
      <c r="G1460" s="5" t="n">
        <v>5E-030</v>
      </c>
      <c r="H1460" s="0" t="s">
        <v>3402</v>
      </c>
    </row>
    <row r="1461" customFormat="false" ht="15" hidden="false" customHeight="false" outlineLevel="0" collapsed="false">
      <c r="A1461" s="0" t="s">
        <v>3403</v>
      </c>
      <c r="B1461" s="0" t="n">
        <v>14.4231785</v>
      </c>
      <c r="C1461" s="0" t="n">
        <v>3.003021535</v>
      </c>
      <c r="D1461" s="0" t="s">
        <v>3195</v>
      </c>
      <c r="E1461" s="0" t="s">
        <v>3404</v>
      </c>
      <c r="F1461" s="0" t="s">
        <v>3405</v>
      </c>
      <c r="G1461" s="5" t="n">
        <v>1E-152</v>
      </c>
      <c r="H1461" s="0" t="s">
        <v>3406</v>
      </c>
    </row>
    <row r="1462" customFormat="false" ht="15" hidden="false" customHeight="false" outlineLevel="0" collapsed="false">
      <c r="A1462" s="0" t="s">
        <v>3407</v>
      </c>
      <c r="B1462" s="0" t="n">
        <v>11.06959276</v>
      </c>
      <c r="C1462" s="0" t="n">
        <v>2.971454425</v>
      </c>
      <c r="D1462" s="0" t="s">
        <v>3195</v>
      </c>
      <c r="E1462" s="0" t="s">
        <v>2318</v>
      </c>
      <c r="F1462" s="0" t="s">
        <v>3408</v>
      </c>
      <c r="G1462" s="5" t="n">
        <v>1E-027</v>
      </c>
      <c r="H1462" s="0" t="s">
        <v>670</v>
      </c>
    </row>
    <row r="1463" customFormat="false" ht="15" hidden="false" customHeight="false" outlineLevel="0" collapsed="false">
      <c r="A1463" s="0" t="s">
        <v>3409</v>
      </c>
      <c r="B1463" s="0" t="n">
        <v>2.320015726</v>
      </c>
      <c r="C1463" s="0" t="n">
        <v>0.173143272</v>
      </c>
      <c r="D1463" s="0" t="s">
        <v>3195</v>
      </c>
      <c r="E1463" s="0" t="s">
        <v>2333</v>
      </c>
      <c r="F1463" s="0" t="s">
        <v>3410</v>
      </c>
      <c r="G1463" s="5" t="n">
        <v>1E-110</v>
      </c>
      <c r="H1463" s="0" t="s">
        <v>3411</v>
      </c>
    </row>
    <row r="1464" customFormat="false" ht="15" hidden="false" customHeight="false" outlineLevel="0" collapsed="false">
      <c r="A1464" s="0" t="s">
        <v>3226</v>
      </c>
      <c r="B1464" s="0" t="n">
        <v>1.190055088</v>
      </c>
      <c r="C1464" s="0" t="n">
        <v>0.291470944</v>
      </c>
      <c r="D1464" s="0" t="s">
        <v>3195</v>
      </c>
      <c r="E1464" s="0" t="s">
        <v>2333</v>
      </c>
      <c r="F1464" s="0" t="s">
        <v>1208</v>
      </c>
      <c r="G1464" s="5" t="n">
        <v>1E-177</v>
      </c>
      <c r="H1464" s="0" t="s">
        <v>1209</v>
      </c>
    </row>
    <row r="1465" customFormat="false" ht="15" hidden="false" customHeight="false" outlineLevel="0" collapsed="false">
      <c r="A1465" s="0" t="s">
        <v>3412</v>
      </c>
      <c r="B1465" s="0" t="n">
        <v>12.9310736</v>
      </c>
      <c r="C1465" s="0" t="n">
        <v>3.408493127</v>
      </c>
      <c r="D1465" s="0" t="s">
        <v>3195</v>
      </c>
      <c r="E1465" s="0" t="s">
        <v>665</v>
      </c>
      <c r="F1465" s="0" t="s">
        <v>3413</v>
      </c>
      <c r="G1465" s="5" t="n">
        <v>2E-077</v>
      </c>
      <c r="H1465" s="0" t="s">
        <v>670</v>
      </c>
    </row>
    <row r="1466" customFormat="false" ht="15" hidden="false" customHeight="false" outlineLevel="0" collapsed="false">
      <c r="A1466" s="0" t="s">
        <v>3414</v>
      </c>
      <c r="B1466" s="0" t="n">
        <v>6.14978397</v>
      </c>
      <c r="C1466" s="0" t="n">
        <v>2.056424961</v>
      </c>
      <c r="D1466" s="0" t="s">
        <v>3195</v>
      </c>
      <c r="E1466" s="0" t="s">
        <v>665</v>
      </c>
      <c r="F1466" s="0" t="s">
        <v>685</v>
      </c>
      <c r="G1466" s="5" t="n">
        <v>1E-117</v>
      </c>
      <c r="H1466" s="0" t="s">
        <v>686</v>
      </c>
    </row>
    <row r="1467" customFormat="false" ht="15" hidden="false" customHeight="false" outlineLevel="0" collapsed="false">
      <c r="A1467" s="0" t="s">
        <v>3415</v>
      </c>
      <c r="B1467" s="0" t="n">
        <v>5.369745775</v>
      </c>
      <c r="C1467" s="0" t="n">
        <v>2.253937691</v>
      </c>
      <c r="D1467" s="0" t="s">
        <v>3195</v>
      </c>
      <c r="E1467" s="0" t="s">
        <v>665</v>
      </c>
      <c r="F1467" s="0" t="s">
        <v>672</v>
      </c>
      <c r="G1467" s="1" t="n">
        <v>0</v>
      </c>
      <c r="H1467" s="0" t="s">
        <v>670</v>
      </c>
    </row>
    <row r="1468" customFormat="false" ht="15" hidden="false" customHeight="false" outlineLevel="0" collapsed="false">
      <c r="A1468" s="0" t="s">
        <v>3416</v>
      </c>
      <c r="B1468" s="0" t="n">
        <v>4.59123294</v>
      </c>
      <c r="C1468" s="0" t="n">
        <v>1.475542913</v>
      </c>
      <c r="D1468" s="0" t="s">
        <v>3195</v>
      </c>
      <c r="E1468" s="0" t="s">
        <v>680</v>
      </c>
      <c r="F1468" s="0" t="s">
        <v>681</v>
      </c>
      <c r="G1468" s="5" t="n">
        <v>3E-094</v>
      </c>
      <c r="H1468" s="0" t="s">
        <v>682</v>
      </c>
    </row>
    <row r="1469" customFormat="false" ht="15" hidden="false" customHeight="false" outlineLevel="0" collapsed="false">
      <c r="A1469" s="0" t="s">
        <v>3417</v>
      </c>
      <c r="B1469" s="0" t="n">
        <v>3.29739827</v>
      </c>
      <c r="C1469" s="0" t="n">
        <v>0.989298295</v>
      </c>
      <c r="D1469" s="0" t="s">
        <v>3195</v>
      </c>
      <c r="E1469" s="0" t="s">
        <v>699</v>
      </c>
      <c r="F1469" s="0" t="s">
        <v>3418</v>
      </c>
      <c r="G1469" s="5" t="n">
        <v>2E-049</v>
      </c>
      <c r="H1469" s="0" t="s">
        <v>3419</v>
      </c>
    </row>
    <row r="1470" customFormat="false" ht="15" hidden="false" customHeight="false" outlineLevel="0" collapsed="false">
      <c r="A1470" s="0" t="s">
        <v>3420</v>
      </c>
      <c r="B1470" s="0" t="n">
        <v>7.800623583</v>
      </c>
      <c r="C1470" s="0" t="n">
        <v>1.642415438</v>
      </c>
      <c r="D1470" s="0" t="s">
        <v>3195</v>
      </c>
      <c r="E1470" s="0" t="s">
        <v>699</v>
      </c>
      <c r="F1470" s="0" t="s">
        <v>3421</v>
      </c>
      <c r="G1470" s="5" t="n">
        <v>1E-137</v>
      </c>
      <c r="H1470" s="0" t="s">
        <v>3422</v>
      </c>
    </row>
    <row r="1471" customFormat="false" ht="15" hidden="false" customHeight="false" outlineLevel="0" collapsed="false">
      <c r="A1471" s="0" t="s">
        <v>3423</v>
      </c>
      <c r="B1471" s="0" t="n">
        <v>11.57751189</v>
      </c>
      <c r="C1471" s="0" t="n">
        <v>2.622251476</v>
      </c>
      <c r="D1471" s="0" t="s">
        <v>3195</v>
      </c>
      <c r="E1471" s="0" t="s">
        <v>699</v>
      </c>
      <c r="F1471" s="0" t="s">
        <v>3421</v>
      </c>
      <c r="G1471" s="5" t="n">
        <v>1E-137</v>
      </c>
      <c r="H1471" s="0" t="s">
        <v>3422</v>
      </c>
    </row>
    <row r="1472" customFormat="false" ht="15" hidden="false" customHeight="false" outlineLevel="0" collapsed="false">
      <c r="A1472" s="0" t="s">
        <v>3424</v>
      </c>
      <c r="B1472" s="0" t="n">
        <v>6.438581154</v>
      </c>
      <c r="C1472" s="0" t="n">
        <v>2.035498562</v>
      </c>
      <c r="D1472" s="0" t="s">
        <v>3195</v>
      </c>
      <c r="E1472" s="0" t="s">
        <v>699</v>
      </c>
      <c r="F1472" s="0" t="s">
        <v>3425</v>
      </c>
      <c r="G1472" s="5" t="n">
        <v>3E-070</v>
      </c>
      <c r="H1472" s="0" t="s">
        <v>3426</v>
      </c>
    </row>
    <row r="1473" customFormat="false" ht="15" hidden="false" customHeight="false" outlineLevel="0" collapsed="false">
      <c r="A1473" s="0" t="s">
        <v>3427</v>
      </c>
      <c r="B1473" s="0" t="n">
        <v>8.078266345</v>
      </c>
      <c r="C1473" s="0" t="n">
        <v>0.895072059</v>
      </c>
      <c r="D1473" s="0" t="s">
        <v>3195</v>
      </c>
      <c r="E1473" s="0" t="s">
        <v>2415</v>
      </c>
      <c r="F1473" s="0" t="s">
        <v>3428</v>
      </c>
      <c r="G1473" s="5" t="n">
        <v>1E-033</v>
      </c>
      <c r="H1473" s="0" t="s">
        <v>3429</v>
      </c>
    </row>
    <row r="1474" customFormat="false" ht="15" hidden="false" customHeight="false" outlineLevel="0" collapsed="false">
      <c r="A1474" s="0" t="s">
        <v>3430</v>
      </c>
      <c r="B1474" s="0" t="n">
        <v>17.17182047</v>
      </c>
      <c r="C1474" s="0" t="n">
        <v>4.022693423</v>
      </c>
      <c r="D1474" s="0" t="s">
        <v>3195</v>
      </c>
      <c r="E1474" s="0" t="s">
        <v>2438</v>
      </c>
      <c r="F1474" s="0" t="s">
        <v>863</v>
      </c>
      <c r="G1474" s="1" t="n">
        <v>0</v>
      </c>
      <c r="H1474" s="0" t="s">
        <v>864</v>
      </c>
    </row>
    <row r="1475" customFormat="false" ht="15" hidden="false" customHeight="false" outlineLevel="0" collapsed="false">
      <c r="A1475" s="0" t="s">
        <v>3431</v>
      </c>
      <c r="B1475" s="0" t="n">
        <v>14.67256658</v>
      </c>
      <c r="C1475" s="0" t="n">
        <v>3.55036128</v>
      </c>
      <c r="D1475" s="0" t="s">
        <v>3195</v>
      </c>
      <c r="E1475" s="0" t="s">
        <v>3432</v>
      </c>
      <c r="F1475" s="0" t="s">
        <v>3433</v>
      </c>
      <c r="G1475" s="5" t="n">
        <v>1E-035</v>
      </c>
      <c r="H1475" s="0" t="s">
        <v>1639</v>
      </c>
    </row>
    <row r="1476" customFormat="false" ht="15" hidden="false" customHeight="false" outlineLevel="0" collapsed="false">
      <c r="A1476" s="0" t="s">
        <v>3434</v>
      </c>
      <c r="B1476" s="0" t="n">
        <v>3.457124877</v>
      </c>
      <c r="C1476" s="0" t="n">
        <v>2.737492871</v>
      </c>
      <c r="D1476" s="0" t="s">
        <v>3435</v>
      </c>
      <c r="E1476" s="0" t="s">
        <v>10</v>
      </c>
      <c r="F1476" s="0" t="s">
        <v>11</v>
      </c>
      <c r="G1476" s="5" t="n">
        <v>7E-045</v>
      </c>
      <c r="H1476" s="0" t="s">
        <v>12</v>
      </c>
    </row>
    <row r="1477" customFormat="false" ht="15" hidden="false" customHeight="false" outlineLevel="0" collapsed="false">
      <c r="A1477" s="0" t="s">
        <v>3436</v>
      </c>
      <c r="B1477" s="0" t="n">
        <v>1.097469752</v>
      </c>
      <c r="C1477" s="0" t="n">
        <v>0.68869562</v>
      </c>
      <c r="D1477" s="0" t="s">
        <v>3435</v>
      </c>
      <c r="E1477" s="0" t="s">
        <v>22</v>
      </c>
      <c r="F1477" s="0" t="s">
        <v>3437</v>
      </c>
      <c r="G1477" s="5" t="n">
        <v>1E-123</v>
      </c>
      <c r="H1477" s="0" t="s">
        <v>911</v>
      </c>
    </row>
    <row r="1478" customFormat="false" ht="15" hidden="false" customHeight="false" outlineLevel="0" collapsed="false">
      <c r="A1478" s="0" t="s">
        <v>3438</v>
      </c>
      <c r="B1478" s="0" t="n">
        <v>0.936071324</v>
      </c>
      <c r="C1478" s="0" t="n">
        <v>0.165022435</v>
      </c>
      <c r="D1478" s="0" t="s">
        <v>3435</v>
      </c>
      <c r="E1478" s="0" t="s">
        <v>934</v>
      </c>
      <c r="F1478" s="0" t="s">
        <v>3439</v>
      </c>
      <c r="G1478" s="5" t="n">
        <v>6E-065</v>
      </c>
      <c r="H1478" s="0" t="s">
        <v>3440</v>
      </c>
    </row>
    <row r="1479" customFormat="false" ht="15" hidden="false" customHeight="false" outlineLevel="0" collapsed="false">
      <c r="A1479" s="0" t="s">
        <v>3441</v>
      </c>
      <c r="B1479" s="0" t="n">
        <v>13.79278923</v>
      </c>
      <c r="C1479" s="0" t="n">
        <v>5.774989521</v>
      </c>
      <c r="D1479" s="0" t="s">
        <v>3435</v>
      </c>
      <c r="E1479" s="0" t="s">
        <v>941</v>
      </c>
      <c r="F1479" s="0" t="s">
        <v>3442</v>
      </c>
      <c r="G1479" s="5" t="n">
        <v>6E-083</v>
      </c>
      <c r="H1479" s="0" t="s">
        <v>946</v>
      </c>
    </row>
    <row r="1480" customFormat="false" ht="15" hidden="false" customHeight="false" outlineLevel="0" collapsed="false">
      <c r="A1480" s="0" t="s">
        <v>3443</v>
      </c>
      <c r="B1480" s="0" t="n">
        <v>4.855472816</v>
      </c>
      <c r="C1480" s="0" t="n">
        <v>1.208429553</v>
      </c>
      <c r="D1480" s="0" t="s">
        <v>3435</v>
      </c>
      <c r="E1480" s="0" t="s">
        <v>962</v>
      </c>
      <c r="F1480" s="0" t="s">
        <v>963</v>
      </c>
      <c r="G1480" s="5" t="n">
        <v>1E-160</v>
      </c>
      <c r="H1480" s="0" t="s">
        <v>964</v>
      </c>
    </row>
    <row r="1481" customFormat="false" ht="15" hidden="false" customHeight="false" outlineLevel="0" collapsed="false">
      <c r="A1481" s="0" t="s">
        <v>3444</v>
      </c>
      <c r="B1481" s="0" t="n">
        <v>61.46961119</v>
      </c>
      <c r="C1481" s="0" t="n">
        <v>28.12453999</v>
      </c>
      <c r="D1481" s="0" t="s">
        <v>3435</v>
      </c>
      <c r="E1481" s="0" t="s">
        <v>996</v>
      </c>
      <c r="F1481" s="0" t="s">
        <v>3445</v>
      </c>
      <c r="G1481" s="5" t="n">
        <v>7E-095</v>
      </c>
      <c r="H1481" s="0" t="s">
        <v>998</v>
      </c>
    </row>
    <row r="1482" customFormat="false" ht="15" hidden="false" customHeight="false" outlineLevel="0" collapsed="false">
      <c r="A1482" s="0" t="s">
        <v>3446</v>
      </c>
      <c r="B1482" s="0" t="n">
        <v>90.10323101</v>
      </c>
      <c r="C1482" s="0" t="n">
        <v>52.70890679</v>
      </c>
      <c r="D1482" s="0" t="s">
        <v>3435</v>
      </c>
      <c r="E1482" s="0" t="s">
        <v>1007</v>
      </c>
      <c r="F1482" s="0" t="s">
        <v>1017</v>
      </c>
      <c r="G1482" s="5" t="n">
        <v>8E-021</v>
      </c>
      <c r="H1482" s="0" t="s">
        <v>334</v>
      </c>
    </row>
    <row r="1483" customFormat="false" ht="15" hidden="false" customHeight="false" outlineLevel="0" collapsed="false">
      <c r="A1483" s="0" t="s">
        <v>3447</v>
      </c>
      <c r="B1483" s="0" t="n">
        <v>52.96321912</v>
      </c>
      <c r="C1483" s="0" t="n">
        <v>33.82379035</v>
      </c>
      <c r="D1483" s="0" t="s">
        <v>3435</v>
      </c>
      <c r="E1483" s="0" t="s">
        <v>1007</v>
      </c>
      <c r="F1483" s="0" t="s">
        <v>3448</v>
      </c>
      <c r="G1483" s="5" t="n">
        <v>2E-037</v>
      </c>
      <c r="H1483" s="0" t="s">
        <v>3449</v>
      </c>
    </row>
    <row r="1484" customFormat="false" ht="15" hidden="false" customHeight="false" outlineLevel="0" collapsed="false">
      <c r="A1484" s="0" t="s">
        <v>3450</v>
      </c>
      <c r="B1484" s="0" t="n">
        <v>81.90131866</v>
      </c>
      <c r="C1484" s="0" t="n">
        <v>49.84379464</v>
      </c>
      <c r="D1484" s="0" t="s">
        <v>3435</v>
      </c>
      <c r="E1484" s="0" t="s">
        <v>1007</v>
      </c>
      <c r="F1484" s="0" t="s">
        <v>3451</v>
      </c>
      <c r="G1484" s="5" t="n">
        <v>7E-094</v>
      </c>
      <c r="H1484" s="0" t="s">
        <v>3452</v>
      </c>
    </row>
    <row r="1485" customFormat="false" ht="15" hidden="false" customHeight="false" outlineLevel="0" collapsed="false">
      <c r="A1485" s="0" t="s">
        <v>3453</v>
      </c>
      <c r="B1485" s="0" t="n">
        <v>24.33458377</v>
      </c>
      <c r="C1485" s="0" t="n">
        <v>10.91805807</v>
      </c>
      <c r="D1485" s="0" t="s">
        <v>3435</v>
      </c>
      <c r="E1485" s="0" t="s">
        <v>3454</v>
      </c>
      <c r="F1485" s="0" t="s">
        <v>3455</v>
      </c>
      <c r="G1485" s="5" t="n">
        <v>7E-025</v>
      </c>
      <c r="H1485" s="0" t="s">
        <v>3456</v>
      </c>
    </row>
    <row r="1486" customFormat="false" ht="15" hidden="false" customHeight="false" outlineLevel="0" collapsed="false">
      <c r="A1486" s="0" t="s">
        <v>3457</v>
      </c>
      <c r="B1486" s="0" t="n">
        <v>48.49656279</v>
      </c>
      <c r="C1486" s="0" t="n">
        <v>16.12278664</v>
      </c>
      <c r="D1486" s="0" t="s">
        <v>3435</v>
      </c>
      <c r="E1486" s="0" t="s">
        <v>37</v>
      </c>
      <c r="F1486" s="0" t="s">
        <v>3458</v>
      </c>
      <c r="G1486" s="5" t="n">
        <v>1E-141</v>
      </c>
      <c r="H1486" s="0" t="s">
        <v>3459</v>
      </c>
    </row>
    <row r="1487" customFormat="false" ht="15" hidden="false" customHeight="false" outlineLevel="0" collapsed="false">
      <c r="A1487" s="0" t="s">
        <v>3460</v>
      </c>
      <c r="B1487" s="0" t="n">
        <v>14.79055264</v>
      </c>
      <c r="C1487" s="0" t="n">
        <v>4.358471222</v>
      </c>
      <c r="D1487" s="0" t="s">
        <v>3435</v>
      </c>
      <c r="E1487" s="0" t="s">
        <v>37</v>
      </c>
      <c r="F1487" s="0" t="s">
        <v>3461</v>
      </c>
      <c r="G1487" s="5" t="n">
        <v>7E-097</v>
      </c>
      <c r="H1487" s="0" t="s">
        <v>421</v>
      </c>
    </row>
    <row r="1488" customFormat="false" ht="15" hidden="false" customHeight="false" outlineLevel="0" collapsed="false">
      <c r="A1488" s="0" t="s">
        <v>3462</v>
      </c>
      <c r="B1488" s="0" t="n">
        <v>15.23579974</v>
      </c>
      <c r="C1488" s="0" t="n">
        <v>9.319566654</v>
      </c>
      <c r="D1488" s="0" t="s">
        <v>3435</v>
      </c>
      <c r="E1488" s="0" t="s">
        <v>37</v>
      </c>
      <c r="F1488" s="0" t="s">
        <v>3463</v>
      </c>
      <c r="G1488" s="5" t="n">
        <v>7E-058</v>
      </c>
      <c r="H1488" s="0" t="s">
        <v>3464</v>
      </c>
    </row>
    <row r="1489" customFormat="false" ht="15" hidden="false" customHeight="false" outlineLevel="0" collapsed="false">
      <c r="A1489" s="0" t="s">
        <v>3465</v>
      </c>
      <c r="B1489" s="0" t="n">
        <v>57.57852487</v>
      </c>
      <c r="C1489" s="0" t="n">
        <v>24.00866811</v>
      </c>
      <c r="D1489" s="0" t="s">
        <v>3435</v>
      </c>
      <c r="E1489" s="0" t="s">
        <v>37</v>
      </c>
      <c r="F1489" s="0" t="s">
        <v>3458</v>
      </c>
      <c r="G1489" s="5" t="n">
        <v>1E-141</v>
      </c>
      <c r="H1489" s="0" t="s">
        <v>3459</v>
      </c>
    </row>
    <row r="1490" customFormat="false" ht="15" hidden="false" customHeight="false" outlineLevel="0" collapsed="false">
      <c r="A1490" s="0" t="s">
        <v>3466</v>
      </c>
      <c r="B1490" s="0" t="n">
        <v>0.044020357</v>
      </c>
      <c r="C1490" s="0" t="n">
        <v>0.010397484</v>
      </c>
      <c r="D1490" s="0" t="s">
        <v>3435</v>
      </c>
      <c r="E1490" s="0" t="s">
        <v>37</v>
      </c>
      <c r="F1490" s="0" t="s">
        <v>3467</v>
      </c>
      <c r="G1490" s="5" t="n">
        <v>9E-022</v>
      </c>
      <c r="H1490" s="0" t="s">
        <v>1101</v>
      </c>
    </row>
    <row r="1491" customFormat="false" ht="15" hidden="false" customHeight="false" outlineLevel="0" collapsed="false">
      <c r="A1491" s="0" t="s">
        <v>3468</v>
      </c>
      <c r="B1491" s="0" t="n">
        <v>29.16780253</v>
      </c>
      <c r="C1491" s="0" t="n">
        <v>16.34680825</v>
      </c>
      <c r="D1491" s="0" t="s">
        <v>3435</v>
      </c>
      <c r="E1491" s="0" t="s">
        <v>37</v>
      </c>
      <c r="F1491" s="0" t="s">
        <v>3469</v>
      </c>
      <c r="G1491" s="5" t="n">
        <v>2E-034</v>
      </c>
      <c r="H1491" s="0" t="s">
        <v>3470</v>
      </c>
    </row>
    <row r="1492" customFormat="false" ht="15" hidden="false" customHeight="false" outlineLevel="0" collapsed="false">
      <c r="A1492" s="0" t="s">
        <v>3471</v>
      </c>
      <c r="B1492" s="0" t="n">
        <v>52.58592758</v>
      </c>
      <c r="C1492" s="0" t="n">
        <v>27.45442511</v>
      </c>
      <c r="D1492" s="0" t="s">
        <v>3435</v>
      </c>
      <c r="E1492" s="0" t="s">
        <v>37</v>
      </c>
      <c r="F1492" s="0" t="s">
        <v>3472</v>
      </c>
      <c r="G1492" s="5" t="n">
        <v>1E-027</v>
      </c>
      <c r="H1492" s="0" t="s">
        <v>3473</v>
      </c>
    </row>
    <row r="1493" customFormat="false" ht="15" hidden="false" customHeight="false" outlineLevel="0" collapsed="false">
      <c r="A1493" s="0" t="s">
        <v>3474</v>
      </c>
      <c r="B1493" s="0" t="n">
        <v>0.190006195</v>
      </c>
      <c r="C1493" s="0" t="n">
        <v>0.057118769</v>
      </c>
      <c r="D1493" s="0" t="s">
        <v>3435</v>
      </c>
      <c r="E1493" s="0" t="s">
        <v>37</v>
      </c>
      <c r="F1493" s="0" t="s">
        <v>3475</v>
      </c>
      <c r="G1493" s="5" t="n">
        <v>5E-041</v>
      </c>
      <c r="H1493" s="0" t="s">
        <v>3476</v>
      </c>
    </row>
    <row r="1494" customFormat="false" ht="15" hidden="false" customHeight="false" outlineLevel="0" collapsed="false">
      <c r="A1494" s="0" t="s">
        <v>3477</v>
      </c>
      <c r="B1494" s="0" t="n">
        <v>39.66993668</v>
      </c>
      <c r="C1494" s="0" t="n">
        <v>22.80373063</v>
      </c>
      <c r="D1494" s="0" t="s">
        <v>3435</v>
      </c>
      <c r="E1494" s="0" t="s">
        <v>53</v>
      </c>
      <c r="F1494" s="0" t="s">
        <v>3478</v>
      </c>
      <c r="G1494" s="5" t="n">
        <v>2E-054</v>
      </c>
      <c r="H1494" s="0" t="s">
        <v>3479</v>
      </c>
    </row>
    <row r="1495" customFormat="false" ht="15" hidden="false" customHeight="false" outlineLevel="0" collapsed="false">
      <c r="A1495" s="0" t="s">
        <v>3480</v>
      </c>
      <c r="B1495" s="0" t="n">
        <v>23.02706715</v>
      </c>
      <c r="C1495" s="0" t="n">
        <v>7.421998444</v>
      </c>
      <c r="D1495" s="0" t="s">
        <v>3435</v>
      </c>
      <c r="E1495" s="0" t="s">
        <v>1108</v>
      </c>
      <c r="F1495" s="0" t="s">
        <v>3481</v>
      </c>
      <c r="G1495" s="5" t="n">
        <v>7E-043</v>
      </c>
      <c r="H1495" s="0" t="s">
        <v>3482</v>
      </c>
    </row>
    <row r="1496" customFormat="false" ht="15" hidden="false" customHeight="false" outlineLevel="0" collapsed="false">
      <c r="A1496" s="0" t="s">
        <v>3483</v>
      </c>
      <c r="B1496" s="0" t="n">
        <v>12.79373915</v>
      </c>
      <c r="C1496" s="0" t="n">
        <v>5.465956384</v>
      </c>
      <c r="D1496" s="0" t="s">
        <v>3435</v>
      </c>
      <c r="E1496" s="0" t="s">
        <v>57</v>
      </c>
      <c r="F1496" s="0" t="s">
        <v>3484</v>
      </c>
      <c r="G1496" s="5" t="n">
        <v>7E-021</v>
      </c>
      <c r="H1496" s="0" t="s">
        <v>345</v>
      </c>
    </row>
    <row r="1497" customFormat="false" ht="15" hidden="false" customHeight="false" outlineLevel="0" collapsed="false">
      <c r="A1497" s="0" t="s">
        <v>3485</v>
      </c>
      <c r="B1497" s="0" t="n">
        <v>20.29489107</v>
      </c>
      <c r="C1497" s="0" t="n">
        <v>9.076959935</v>
      </c>
      <c r="D1497" s="0" t="s">
        <v>3435</v>
      </c>
      <c r="E1497" s="0" t="s">
        <v>57</v>
      </c>
      <c r="F1497" s="0" t="s">
        <v>3484</v>
      </c>
      <c r="G1497" s="5" t="n">
        <v>2E-021</v>
      </c>
      <c r="H1497" s="0" t="s">
        <v>345</v>
      </c>
    </row>
    <row r="1498" customFormat="false" ht="15" hidden="false" customHeight="false" outlineLevel="0" collapsed="false">
      <c r="A1498" s="0" t="s">
        <v>3486</v>
      </c>
      <c r="B1498" s="0" t="n">
        <v>79.86357549</v>
      </c>
      <c r="C1498" s="0" t="n">
        <v>49.48681901</v>
      </c>
      <c r="D1498" s="0" t="s">
        <v>3435</v>
      </c>
      <c r="E1498" s="0" t="s">
        <v>3487</v>
      </c>
      <c r="F1498" s="0" t="s">
        <v>3488</v>
      </c>
      <c r="G1498" s="5" t="n">
        <v>1E-120</v>
      </c>
      <c r="H1498" s="0" t="s">
        <v>3489</v>
      </c>
    </row>
    <row r="1499" customFormat="false" ht="15" hidden="false" customHeight="false" outlineLevel="0" collapsed="false">
      <c r="A1499" s="0" t="s">
        <v>3490</v>
      </c>
      <c r="B1499" s="0" t="n">
        <v>67.69076351</v>
      </c>
      <c r="C1499" s="0" t="n">
        <v>40.6581268</v>
      </c>
      <c r="D1499" s="0" t="s">
        <v>3435</v>
      </c>
      <c r="E1499" s="0" t="s">
        <v>3487</v>
      </c>
      <c r="F1499" s="0" t="s">
        <v>3488</v>
      </c>
      <c r="G1499" s="5" t="n">
        <v>1E-120</v>
      </c>
      <c r="H1499" s="0" t="s">
        <v>3489</v>
      </c>
    </row>
    <row r="1500" customFormat="false" ht="15" hidden="false" customHeight="false" outlineLevel="0" collapsed="false">
      <c r="A1500" s="0" t="s">
        <v>3491</v>
      </c>
      <c r="B1500" s="0" t="n">
        <v>24.14431541</v>
      </c>
      <c r="C1500" s="0" t="n">
        <v>12.92868522</v>
      </c>
      <c r="D1500" s="0" t="s">
        <v>3435</v>
      </c>
      <c r="E1500" s="0" t="s">
        <v>3487</v>
      </c>
      <c r="F1500" s="0" t="s">
        <v>3488</v>
      </c>
      <c r="G1500" s="5" t="n">
        <v>4E-070</v>
      </c>
      <c r="H1500" s="0" t="s">
        <v>3489</v>
      </c>
    </row>
    <row r="1501" customFormat="false" ht="15" hidden="false" customHeight="false" outlineLevel="0" collapsed="false">
      <c r="A1501" s="0" t="s">
        <v>3492</v>
      </c>
      <c r="B1501" s="0" t="n">
        <v>82.36239916</v>
      </c>
      <c r="C1501" s="0" t="n">
        <v>48.8758525</v>
      </c>
      <c r="D1501" s="0" t="s">
        <v>3435</v>
      </c>
      <c r="E1501" s="0" t="s">
        <v>2613</v>
      </c>
      <c r="F1501" s="0" t="s">
        <v>2614</v>
      </c>
      <c r="G1501" s="5" t="n">
        <v>1E-172</v>
      </c>
      <c r="H1501" s="0" t="s">
        <v>2615</v>
      </c>
    </row>
    <row r="1502" customFormat="false" ht="15" hidden="false" customHeight="false" outlineLevel="0" collapsed="false">
      <c r="A1502" s="0" t="s">
        <v>3493</v>
      </c>
      <c r="B1502" s="0" t="n">
        <v>18.58628546</v>
      </c>
      <c r="C1502" s="0" t="n">
        <v>7.320480986</v>
      </c>
      <c r="D1502" s="0" t="s">
        <v>3435</v>
      </c>
      <c r="E1502" s="0" t="s">
        <v>3494</v>
      </c>
      <c r="F1502" s="0" t="s">
        <v>3495</v>
      </c>
      <c r="G1502" s="5" t="n">
        <v>3E-099</v>
      </c>
      <c r="H1502" s="0" t="s">
        <v>3496</v>
      </c>
    </row>
    <row r="1503" customFormat="false" ht="15" hidden="false" customHeight="false" outlineLevel="0" collapsed="false">
      <c r="A1503" s="0" t="s">
        <v>3497</v>
      </c>
      <c r="B1503" s="0" t="n">
        <v>58.72353968</v>
      </c>
      <c r="C1503" s="0" t="n">
        <v>37.12065601</v>
      </c>
      <c r="D1503" s="0" t="s">
        <v>3435</v>
      </c>
      <c r="E1503" s="0" t="s">
        <v>3494</v>
      </c>
      <c r="F1503" s="0" t="s">
        <v>3495</v>
      </c>
      <c r="G1503" s="5" t="n">
        <v>1E-068</v>
      </c>
      <c r="H1503" s="0" t="s">
        <v>3496</v>
      </c>
    </row>
    <row r="1504" customFormat="false" ht="15" hidden="false" customHeight="false" outlineLevel="0" collapsed="false">
      <c r="A1504" s="0" t="s">
        <v>3498</v>
      </c>
      <c r="B1504" s="0" t="n">
        <v>18.82770305</v>
      </c>
      <c r="C1504" s="0" t="n">
        <v>9.147900751</v>
      </c>
      <c r="D1504" s="0" t="s">
        <v>3435</v>
      </c>
      <c r="E1504" s="0" t="s">
        <v>3499</v>
      </c>
      <c r="F1504" s="0" t="s">
        <v>3500</v>
      </c>
      <c r="G1504" s="1" t="n">
        <v>0</v>
      </c>
      <c r="H1504" s="0" t="s">
        <v>3501</v>
      </c>
    </row>
    <row r="1505" customFormat="false" ht="15" hidden="false" customHeight="false" outlineLevel="0" collapsed="false">
      <c r="A1505" s="0" t="s">
        <v>3502</v>
      </c>
      <c r="B1505" s="0" t="n">
        <v>15.07680696</v>
      </c>
      <c r="C1505" s="0" t="n">
        <v>8.636441643</v>
      </c>
      <c r="D1505" s="0" t="s">
        <v>3435</v>
      </c>
      <c r="E1505" s="0" t="s">
        <v>3503</v>
      </c>
      <c r="F1505" s="0" t="s">
        <v>3504</v>
      </c>
      <c r="G1505" s="5" t="n">
        <v>5E-057</v>
      </c>
      <c r="H1505" s="0" t="s">
        <v>3505</v>
      </c>
    </row>
    <row r="1506" customFormat="false" ht="15" hidden="false" customHeight="false" outlineLevel="0" collapsed="false">
      <c r="A1506" s="0" t="s">
        <v>3506</v>
      </c>
      <c r="B1506" s="0" t="n">
        <v>55.99510949</v>
      </c>
      <c r="C1506" s="0" t="n">
        <v>27.15636764</v>
      </c>
      <c r="D1506" s="0" t="s">
        <v>3435</v>
      </c>
      <c r="E1506" s="0" t="s">
        <v>1162</v>
      </c>
      <c r="F1506" s="0" t="s">
        <v>1167</v>
      </c>
      <c r="G1506" s="5" t="n">
        <v>1E-117</v>
      </c>
      <c r="H1506" s="0" t="s">
        <v>1168</v>
      </c>
    </row>
    <row r="1507" customFormat="false" ht="15" hidden="false" customHeight="false" outlineLevel="0" collapsed="false">
      <c r="A1507" s="0" t="s">
        <v>3507</v>
      </c>
      <c r="B1507" s="0" t="n">
        <v>11.77514023</v>
      </c>
      <c r="C1507" s="0" t="n">
        <v>2.638331269</v>
      </c>
      <c r="D1507" s="0" t="s">
        <v>3435</v>
      </c>
      <c r="E1507" s="0" t="s">
        <v>3508</v>
      </c>
      <c r="F1507" s="0" t="s">
        <v>3509</v>
      </c>
      <c r="G1507" s="5" t="n">
        <v>2E-040</v>
      </c>
      <c r="H1507" s="0" t="s">
        <v>3510</v>
      </c>
    </row>
    <row r="1508" customFormat="false" ht="15" hidden="false" customHeight="false" outlineLevel="0" collapsed="false">
      <c r="A1508" s="0" t="s">
        <v>3511</v>
      </c>
      <c r="B1508" s="0" t="n">
        <v>3.089692148</v>
      </c>
      <c r="C1508" s="0" t="n">
        <v>1.617467928</v>
      </c>
      <c r="D1508" s="0" t="s">
        <v>3435</v>
      </c>
      <c r="E1508" s="0" t="s">
        <v>99</v>
      </c>
      <c r="F1508" s="0" t="s">
        <v>3512</v>
      </c>
      <c r="G1508" s="5" t="n">
        <v>2E-090</v>
      </c>
      <c r="H1508" s="0" t="s">
        <v>59</v>
      </c>
    </row>
    <row r="1509" customFormat="false" ht="15" hidden="false" customHeight="false" outlineLevel="0" collapsed="false">
      <c r="A1509" s="0" t="s">
        <v>3513</v>
      </c>
      <c r="B1509" s="0" t="n">
        <v>22.70918194</v>
      </c>
      <c r="C1509" s="0" t="n">
        <v>3.58692054</v>
      </c>
      <c r="D1509" s="0" t="s">
        <v>3435</v>
      </c>
      <c r="E1509" s="0" t="s">
        <v>3514</v>
      </c>
      <c r="F1509" s="0" t="s">
        <v>3515</v>
      </c>
      <c r="G1509" s="5" t="n">
        <v>1E-147</v>
      </c>
      <c r="H1509" s="0" t="s">
        <v>3516</v>
      </c>
    </row>
    <row r="1510" customFormat="false" ht="15" hidden="false" customHeight="false" outlineLevel="0" collapsed="false">
      <c r="A1510" s="0" t="s">
        <v>3517</v>
      </c>
      <c r="B1510" s="0" t="n">
        <v>7.448285434</v>
      </c>
      <c r="C1510" s="0" t="n">
        <v>2.280714512</v>
      </c>
      <c r="D1510" s="0" t="s">
        <v>3435</v>
      </c>
      <c r="E1510" s="0" t="s">
        <v>1242</v>
      </c>
      <c r="F1510" s="0" t="s">
        <v>3518</v>
      </c>
      <c r="G1510" s="5" t="n">
        <v>6E-044</v>
      </c>
      <c r="H1510" s="0" t="s">
        <v>3519</v>
      </c>
    </row>
    <row r="1511" customFormat="false" ht="15" hidden="false" customHeight="false" outlineLevel="0" collapsed="false">
      <c r="A1511" s="0" t="s">
        <v>3520</v>
      </c>
      <c r="B1511" s="0" t="n">
        <v>1.063585959</v>
      </c>
      <c r="C1511" s="0" t="n">
        <v>0.615115112</v>
      </c>
      <c r="D1511" s="0" t="s">
        <v>3435</v>
      </c>
      <c r="E1511" s="0" t="s">
        <v>3521</v>
      </c>
      <c r="F1511" s="0" t="s">
        <v>3522</v>
      </c>
      <c r="G1511" s="5" t="n">
        <v>1E-083</v>
      </c>
      <c r="H1511" s="0" t="s">
        <v>3523</v>
      </c>
    </row>
    <row r="1512" customFormat="false" ht="15" hidden="false" customHeight="false" outlineLevel="0" collapsed="false">
      <c r="A1512" s="0" t="s">
        <v>3524</v>
      </c>
      <c r="B1512" s="0" t="n">
        <v>0.671131086</v>
      </c>
      <c r="C1512" s="0" t="n">
        <v>0.343170603</v>
      </c>
      <c r="D1512" s="0" t="s">
        <v>3435</v>
      </c>
      <c r="E1512" s="0" t="s">
        <v>1277</v>
      </c>
      <c r="F1512" s="0" t="s">
        <v>3525</v>
      </c>
      <c r="G1512" s="5" t="n">
        <v>1E-108</v>
      </c>
      <c r="H1512" s="0" t="s">
        <v>3526</v>
      </c>
    </row>
    <row r="1513" customFormat="false" ht="15" hidden="false" customHeight="false" outlineLevel="0" collapsed="false">
      <c r="A1513" s="0" t="s">
        <v>3527</v>
      </c>
      <c r="B1513" s="0" t="n">
        <v>74.51094202</v>
      </c>
      <c r="C1513" s="0" t="n">
        <v>42.64575481</v>
      </c>
      <c r="D1513" s="0" t="s">
        <v>3435</v>
      </c>
      <c r="E1513" s="0" t="s">
        <v>1281</v>
      </c>
      <c r="F1513" s="0" t="s">
        <v>3528</v>
      </c>
      <c r="G1513" s="5" t="n">
        <v>5E-090</v>
      </c>
      <c r="H1513" s="0" t="s">
        <v>3529</v>
      </c>
    </row>
    <row r="1514" customFormat="false" ht="15" hidden="false" customHeight="false" outlineLevel="0" collapsed="false">
      <c r="A1514" s="0" t="s">
        <v>3530</v>
      </c>
      <c r="B1514" s="0" t="n">
        <v>2.85765242</v>
      </c>
      <c r="C1514" s="0" t="n">
        <v>0.742610389</v>
      </c>
      <c r="D1514" s="0" t="s">
        <v>3435</v>
      </c>
      <c r="E1514" s="0" t="s">
        <v>3030</v>
      </c>
      <c r="F1514" s="0" t="s">
        <v>299</v>
      </c>
      <c r="G1514" s="5" t="n">
        <v>2E-090</v>
      </c>
      <c r="H1514" s="0" t="s">
        <v>300</v>
      </c>
    </row>
    <row r="1515" customFormat="false" ht="15" hidden="false" customHeight="false" outlineLevel="0" collapsed="false">
      <c r="A1515" s="0" t="s">
        <v>3531</v>
      </c>
      <c r="B1515" s="0" t="n">
        <v>59.00252825</v>
      </c>
      <c r="C1515" s="0" t="n">
        <v>30.02929477</v>
      </c>
      <c r="D1515" s="0" t="s">
        <v>3435</v>
      </c>
      <c r="E1515" s="0" t="s">
        <v>3030</v>
      </c>
      <c r="F1515" s="0" t="s">
        <v>3532</v>
      </c>
      <c r="G1515" s="5" t="n">
        <v>1E-095</v>
      </c>
      <c r="H1515" s="0" t="s">
        <v>3533</v>
      </c>
    </row>
    <row r="1516" customFormat="false" ht="15" hidden="false" customHeight="false" outlineLevel="0" collapsed="false">
      <c r="A1516" s="0" t="s">
        <v>3534</v>
      </c>
      <c r="B1516" s="0" t="n">
        <v>30.37364984</v>
      </c>
      <c r="C1516" s="0" t="n">
        <v>14.94913889</v>
      </c>
      <c r="D1516" s="0" t="s">
        <v>3435</v>
      </c>
      <c r="E1516" s="0" t="s">
        <v>3030</v>
      </c>
      <c r="F1516" s="0" t="s">
        <v>3532</v>
      </c>
      <c r="G1516" s="5" t="n">
        <v>1E-095</v>
      </c>
      <c r="H1516" s="0" t="s">
        <v>3533</v>
      </c>
    </row>
    <row r="1517" customFormat="false" ht="15" hidden="false" customHeight="false" outlineLevel="0" collapsed="false">
      <c r="A1517" s="0" t="s">
        <v>3535</v>
      </c>
      <c r="B1517" s="0" t="n">
        <v>3.179903833</v>
      </c>
      <c r="C1517" s="0" t="n">
        <v>1.760081626</v>
      </c>
      <c r="D1517" s="0" t="s">
        <v>3435</v>
      </c>
      <c r="E1517" s="0" t="s">
        <v>3536</v>
      </c>
      <c r="F1517" s="0" t="s">
        <v>3537</v>
      </c>
      <c r="G1517" s="1" t="n">
        <v>0</v>
      </c>
      <c r="H1517" s="0" t="s">
        <v>3538</v>
      </c>
    </row>
    <row r="1518" customFormat="false" ht="15" hidden="false" customHeight="false" outlineLevel="0" collapsed="false">
      <c r="A1518" s="0" t="s">
        <v>3539</v>
      </c>
      <c r="B1518" s="0" t="n">
        <v>4.09320587</v>
      </c>
      <c r="C1518" s="0" t="n">
        <v>1.517022957</v>
      </c>
      <c r="D1518" s="0" t="s">
        <v>3435</v>
      </c>
      <c r="E1518" s="0" t="s">
        <v>3536</v>
      </c>
      <c r="F1518" s="0" t="s">
        <v>3537</v>
      </c>
      <c r="G1518" s="1" t="n">
        <v>0</v>
      </c>
      <c r="H1518" s="0" t="s">
        <v>3538</v>
      </c>
    </row>
    <row r="1519" customFormat="false" ht="15" hidden="false" customHeight="false" outlineLevel="0" collapsed="false">
      <c r="A1519" s="0" t="s">
        <v>3540</v>
      </c>
      <c r="B1519" s="0" t="n">
        <v>5.121427282</v>
      </c>
      <c r="C1519" s="0" t="n">
        <v>1.904419631</v>
      </c>
      <c r="D1519" s="0" t="s">
        <v>3435</v>
      </c>
      <c r="E1519" s="0" t="s">
        <v>3541</v>
      </c>
      <c r="F1519" s="0" t="s">
        <v>3542</v>
      </c>
      <c r="G1519" s="5" t="n">
        <v>1E-100</v>
      </c>
      <c r="H1519" s="0" t="s">
        <v>3543</v>
      </c>
    </row>
    <row r="1520" customFormat="false" ht="15" hidden="false" customHeight="false" outlineLevel="0" collapsed="false">
      <c r="A1520" s="0" t="s">
        <v>3544</v>
      </c>
      <c r="B1520" s="0" t="n">
        <v>17.62698929</v>
      </c>
      <c r="C1520" s="0" t="n">
        <v>8.028251696</v>
      </c>
      <c r="D1520" s="0" t="s">
        <v>3435</v>
      </c>
      <c r="E1520" s="0" t="s">
        <v>3541</v>
      </c>
      <c r="F1520" s="0" t="s">
        <v>3542</v>
      </c>
      <c r="G1520" s="5" t="n">
        <v>2E-071</v>
      </c>
      <c r="H1520" s="0" t="s">
        <v>3543</v>
      </c>
    </row>
    <row r="1521" customFormat="false" ht="15" hidden="false" customHeight="false" outlineLevel="0" collapsed="false">
      <c r="A1521" s="0" t="s">
        <v>3545</v>
      </c>
      <c r="B1521" s="0" t="n">
        <v>7.556823487</v>
      </c>
      <c r="C1521" s="0" t="n">
        <v>2.775331819</v>
      </c>
      <c r="D1521" s="0" t="s">
        <v>3435</v>
      </c>
      <c r="E1521" s="0" t="s">
        <v>3541</v>
      </c>
      <c r="F1521" s="0" t="s">
        <v>3546</v>
      </c>
      <c r="G1521" s="5" t="n">
        <v>1E-042</v>
      </c>
      <c r="H1521" s="0" t="s">
        <v>3547</v>
      </c>
    </row>
    <row r="1522" customFormat="false" ht="15" hidden="false" customHeight="false" outlineLevel="0" collapsed="false">
      <c r="A1522" s="0" t="s">
        <v>3548</v>
      </c>
      <c r="B1522" s="0" t="n">
        <v>4.2354488</v>
      </c>
      <c r="C1522" s="0" t="n">
        <v>1.676375456</v>
      </c>
      <c r="D1522" s="0" t="s">
        <v>3435</v>
      </c>
      <c r="E1522" s="0" t="s">
        <v>3549</v>
      </c>
      <c r="F1522" s="0" t="s">
        <v>3550</v>
      </c>
      <c r="G1522" s="1" t="n">
        <v>0</v>
      </c>
      <c r="H1522" s="0" t="s">
        <v>3551</v>
      </c>
    </row>
    <row r="1523" customFormat="false" ht="15" hidden="false" customHeight="false" outlineLevel="0" collapsed="false">
      <c r="A1523" s="0" t="s">
        <v>3552</v>
      </c>
      <c r="B1523" s="0" t="n">
        <v>0.169335133</v>
      </c>
      <c r="C1523" s="0" t="n">
        <v>0.019952424</v>
      </c>
      <c r="D1523" s="0" t="s">
        <v>3435</v>
      </c>
      <c r="E1523" s="0" t="s">
        <v>3553</v>
      </c>
      <c r="F1523" s="0" t="s">
        <v>3554</v>
      </c>
      <c r="G1523" s="5" t="n">
        <v>1E-178</v>
      </c>
      <c r="H1523" s="0" t="s">
        <v>3555</v>
      </c>
    </row>
    <row r="1524" customFormat="false" ht="15" hidden="false" customHeight="false" outlineLevel="0" collapsed="false">
      <c r="A1524" s="0" t="s">
        <v>3556</v>
      </c>
      <c r="B1524" s="0" t="n">
        <v>20.55332658</v>
      </c>
      <c r="C1524" s="0" t="n">
        <v>9.445536589</v>
      </c>
      <c r="D1524" s="0" t="s">
        <v>3435</v>
      </c>
      <c r="E1524" s="0" t="s">
        <v>3553</v>
      </c>
      <c r="F1524" s="0" t="s">
        <v>3554</v>
      </c>
      <c r="G1524" s="5" t="n">
        <v>1E-178</v>
      </c>
      <c r="H1524" s="0" t="s">
        <v>3555</v>
      </c>
    </row>
    <row r="1525" customFormat="false" ht="15" hidden="false" customHeight="false" outlineLevel="0" collapsed="false">
      <c r="A1525" s="0" t="s">
        <v>3557</v>
      </c>
      <c r="B1525" s="0" t="n">
        <v>22.82213686</v>
      </c>
      <c r="C1525" s="0" t="n">
        <v>11.16163485</v>
      </c>
      <c r="D1525" s="0" t="s">
        <v>3435</v>
      </c>
      <c r="E1525" s="0" t="s">
        <v>153</v>
      </c>
      <c r="F1525" s="0" t="s">
        <v>108</v>
      </c>
      <c r="G1525" s="1" t="s">
        <v>108</v>
      </c>
      <c r="H1525" s="0" t="s">
        <v>108</v>
      </c>
    </row>
    <row r="1526" customFormat="false" ht="15" hidden="false" customHeight="false" outlineLevel="0" collapsed="false">
      <c r="A1526" s="0" t="s">
        <v>3558</v>
      </c>
      <c r="B1526" s="0" t="n">
        <v>12.54417459</v>
      </c>
      <c r="C1526" s="0" t="n">
        <v>1.823627307</v>
      </c>
      <c r="D1526" s="0" t="s">
        <v>3435</v>
      </c>
      <c r="E1526" s="0" t="s">
        <v>153</v>
      </c>
      <c r="F1526" s="0" t="s">
        <v>3559</v>
      </c>
      <c r="G1526" s="5" t="n">
        <v>4E-098</v>
      </c>
      <c r="H1526" s="0" t="s">
        <v>3560</v>
      </c>
    </row>
    <row r="1527" customFormat="false" ht="15" hidden="false" customHeight="false" outlineLevel="0" collapsed="false">
      <c r="A1527" s="0" t="s">
        <v>3561</v>
      </c>
      <c r="B1527" s="0" t="n">
        <v>3.924521119</v>
      </c>
      <c r="C1527" s="0" t="n">
        <v>1.200380776</v>
      </c>
      <c r="D1527" s="0" t="s">
        <v>3435</v>
      </c>
      <c r="E1527" s="0" t="s">
        <v>153</v>
      </c>
      <c r="F1527" s="0" t="s">
        <v>3562</v>
      </c>
      <c r="G1527" s="5" t="n">
        <v>1E-106</v>
      </c>
      <c r="H1527" s="0" t="s">
        <v>3563</v>
      </c>
    </row>
    <row r="1528" customFormat="false" ht="15" hidden="false" customHeight="false" outlineLevel="0" collapsed="false">
      <c r="A1528" s="0" t="s">
        <v>3564</v>
      </c>
      <c r="B1528" s="0" t="n">
        <v>0.622681473</v>
      </c>
      <c r="C1528" s="0" t="n">
        <v>0.497408973</v>
      </c>
      <c r="D1528" s="0" t="s">
        <v>3435</v>
      </c>
      <c r="E1528" s="0" t="s">
        <v>153</v>
      </c>
      <c r="F1528" s="0" t="s">
        <v>3565</v>
      </c>
      <c r="G1528" s="5" t="n">
        <v>3E-092</v>
      </c>
      <c r="H1528" s="0" t="s">
        <v>3566</v>
      </c>
    </row>
    <row r="1529" customFormat="false" ht="15" hidden="false" customHeight="false" outlineLevel="0" collapsed="false">
      <c r="A1529" s="0" t="s">
        <v>3567</v>
      </c>
      <c r="B1529" s="0" t="n">
        <v>41.75575814</v>
      </c>
      <c r="C1529" s="0" t="n">
        <v>25.33443095</v>
      </c>
      <c r="D1529" s="0" t="s">
        <v>3435</v>
      </c>
      <c r="E1529" s="0" t="s">
        <v>1343</v>
      </c>
      <c r="F1529" s="0" t="s">
        <v>3568</v>
      </c>
      <c r="G1529" s="5" t="n">
        <v>2E-096</v>
      </c>
      <c r="H1529" s="0" t="s">
        <v>2332</v>
      </c>
    </row>
    <row r="1530" customFormat="false" ht="15" hidden="false" customHeight="false" outlineLevel="0" collapsed="false">
      <c r="A1530" s="0" t="s">
        <v>3569</v>
      </c>
      <c r="B1530" s="0" t="n">
        <v>22.68686083</v>
      </c>
      <c r="C1530" s="0" t="n">
        <v>12.20339875</v>
      </c>
      <c r="D1530" s="0" t="s">
        <v>3435</v>
      </c>
      <c r="E1530" s="0" t="s">
        <v>1343</v>
      </c>
      <c r="F1530" s="0" t="s">
        <v>3568</v>
      </c>
      <c r="G1530" s="5" t="n">
        <v>4E-059</v>
      </c>
      <c r="H1530" s="0" t="s">
        <v>2332</v>
      </c>
    </row>
    <row r="1531" customFormat="false" ht="15" hidden="false" customHeight="false" outlineLevel="0" collapsed="false">
      <c r="A1531" s="0" t="s">
        <v>3570</v>
      </c>
      <c r="B1531" s="0" t="n">
        <v>30.48110131</v>
      </c>
      <c r="C1531" s="0" t="n">
        <v>13.56574913</v>
      </c>
      <c r="D1531" s="0" t="s">
        <v>3435</v>
      </c>
      <c r="E1531" s="0" t="s">
        <v>1343</v>
      </c>
      <c r="F1531" s="0" t="s">
        <v>3571</v>
      </c>
      <c r="G1531" s="5" t="n">
        <v>1E-137</v>
      </c>
      <c r="H1531" s="0" t="s">
        <v>89</v>
      </c>
    </row>
    <row r="1532" customFormat="false" ht="15" hidden="false" customHeight="false" outlineLevel="0" collapsed="false">
      <c r="A1532" s="0" t="s">
        <v>3572</v>
      </c>
      <c r="B1532" s="0" t="n">
        <v>66.26308643</v>
      </c>
      <c r="C1532" s="0" t="n">
        <v>41.68633871</v>
      </c>
      <c r="D1532" s="0" t="s">
        <v>3435</v>
      </c>
      <c r="E1532" s="0" t="s">
        <v>1343</v>
      </c>
      <c r="F1532" s="0" t="s">
        <v>3568</v>
      </c>
      <c r="G1532" s="5" t="n">
        <v>2E-096</v>
      </c>
      <c r="H1532" s="0" t="s">
        <v>2332</v>
      </c>
    </row>
    <row r="1533" customFormat="false" ht="15" hidden="false" customHeight="false" outlineLevel="0" collapsed="false">
      <c r="A1533" s="0" t="s">
        <v>3573</v>
      </c>
      <c r="B1533" s="0" t="n">
        <v>3.738317189</v>
      </c>
      <c r="C1533" s="0" t="n">
        <v>1.473513843</v>
      </c>
      <c r="D1533" s="0" t="s">
        <v>3435</v>
      </c>
      <c r="E1533" s="0" t="s">
        <v>166</v>
      </c>
      <c r="F1533" s="0" t="s">
        <v>3574</v>
      </c>
      <c r="G1533" s="1" t="n">
        <v>0</v>
      </c>
      <c r="H1533" s="0" t="s">
        <v>3575</v>
      </c>
    </row>
    <row r="1534" customFormat="false" ht="15" hidden="false" customHeight="false" outlineLevel="0" collapsed="false">
      <c r="A1534" s="0" t="s">
        <v>3576</v>
      </c>
      <c r="B1534" s="0" t="n">
        <v>32.67557968</v>
      </c>
      <c r="C1534" s="0" t="n">
        <v>14.26529983</v>
      </c>
      <c r="D1534" s="0" t="s">
        <v>3435</v>
      </c>
      <c r="E1534" s="0" t="s">
        <v>3577</v>
      </c>
      <c r="F1534" s="0" t="s">
        <v>3578</v>
      </c>
      <c r="G1534" s="5" t="n">
        <v>6E-055</v>
      </c>
      <c r="H1534" s="0" t="s">
        <v>3579</v>
      </c>
    </row>
    <row r="1535" customFormat="false" ht="15" hidden="false" customHeight="false" outlineLevel="0" collapsed="false">
      <c r="A1535" s="0" t="s">
        <v>3580</v>
      </c>
      <c r="B1535" s="0" t="n">
        <v>8.985693287</v>
      </c>
      <c r="C1535" s="0" t="n">
        <v>2.74246819</v>
      </c>
      <c r="D1535" s="0" t="s">
        <v>3435</v>
      </c>
      <c r="E1535" s="0" t="s">
        <v>3581</v>
      </c>
      <c r="F1535" s="0" t="s">
        <v>3582</v>
      </c>
      <c r="G1535" s="1" t="n">
        <v>0</v>
      </c>
      <c r="H1535" s="0" t="s">
        <v>3583</v>
      </c>
    </row>
    <row r="1536" customFormat="false" ht="15" hidden="false" customHeight="false" outlineLevel="0" collapsed="false">
      <c r="A1536" s="0" t="s">
        <v>3584</v>
      </c>
      <c r="B1536" s="0" t="n">
        <v>18.97024048</v>
      </c>
      <c r="C1536" s="0" t="n">
        <v>9.078560548</v>
      </c>
      <c r="D1536" s="0" t="s">
        <v>3435</v>
      </c>
      <c r="E1536" s="0" t="s">
        <v>3585</v>
      </c>
      <c r="F1536" s="0" t="s">
        <v>3586</v>
      </c>
      <c r="G1536" s="5" t="n">
        <v>1E-068</v>
      </c>
      <c r="H1536" s="0" t="s">
        <v>97</v>
      </c>
    </row>
    <row r="1537" customFormat="false" ht="15" hidden="false" customHeight="false" outlineLevel="0" collapsed="false">
      <c r="A1537" s="0" t="s">
        <v>3587</v>
      </c>
      <c r="B1537" s="0" t="n">
        <v>1.34424801</v>
      </c>
      <c r="C1537" s="0" t="n">
        <v>0.271984132</v>
      </c>
      <c r="D1537" s="0" t="s">
        <v>3435</v>
      </c>
      <c r="E1537" s="0" t="s">
        <v>181</v>
      </c>
      <c r="F1537" s="0" t="s">
        <v>3588</v>
      </c>
      <c r="G1537" s="5" t="n">
        <v>4E-024</v>
      </c>
      <c r="H1537" s="0" t="s">
        <v>3589</v>
      </c>
    </row>
    <row r="1538" customFormat="false" ht="15" hidden="false" customHeight="false" outlineLevel="0" collapsed="false">
      <c r="A1538" s="0" t="s">
        <v>3590</v>
      </c>
      <c r="B1538" s="0" t="n">
        <v>9.886556943</v>
      </c>
      <c r="C1538" s="0" t="n">
        <v>4.791647266</v>
      </c>
      <c r="D1538" s="0" t="s">
        <v>3435</v>
      </c>
      <c r="E1538" s="0" t="s">
        <v>181</v>
      </c>
      <c r="F1538" s="0" t="s">
        <v>3591</v>
      </c>
      <c r="G1538" s="5" t="n">
        <v>1E-105</v>
      </c>
      <c r="H1538" s="0" t="s">
        <v>3592</v>
      </c>
    </row>
    <row r="1539" customFormat="false" ht="15" hidden="false" customHeight="false" outlineLevel="0" collapsed="false">
      <c r="A1539" s="0" t="s">
        <v>3593</v>
      </c>
      <c r="B1539" s="0" t="n">
        <v>24.55882788</v>
      </c>
      <c r="C1539" s="0" t="n">
        <v>11.16613441</v>
      </c>
      <c r="D1539" s="0" t="s">
        <v>3435</v>
      </c>
      <c r="E1539" s="0" t="s">
        <v>181</v>
      </c>
      <c r="F1539" s="0" t="s">
        <v>1401</v>
      </c>
      <c r="G1539" s="5" t="n">
        <v>1E-142</v>
      </c>
      <c r="H1539" s="0" t="s">
        <v>1402</v>
      </c>
    </row>
    <row r="1540" customFormat="false" ht="15" hidden="false" customHeight="false" outlineLevel="0" collapsed="false">
      <c r="A1540" s="0" t="s">
        <v>3594</v>
      </c>
      <c r="B1540" s="0" t="n">
        <v>2.409890291</v>
      </c>
      <c r="C1540" s="0" t="n">
        <v>0.144255652</v>
      </c>
      <c r="D1540" s="0" t="s">
        <v>3435</v>
      </c>
      <c r="E1540" s="0" t="s">
        <v>181</v>
      </c>
      <c r="F1540" s="0" t="s">
        <v>1448</v>
      </c>
      <c r="G1540" s="5" t="n">
        <v>1E-096</v>
      </c>
      <c r="H1540" s="0" t="s">
        <v>1449</v>
      </c>
    </row>
    <row r="1541" customFormat="false" ht="15" hidden="false" customHeight="false" outlineLevel="0" collapsed="false">
      <c r="A1541" s="0" t="s">
        <v>3595</v>
      </c>
      <c r="B1541" s="0" t="n">
        <v>56.33782134</v>
      </c>
      <c r="C1541" s="0" t="n">
        <v>26.44561589</v>
      </c>
      <c r="D1541" s="0" t="s">
        <v>3435</v>
      </c>
      <c r="E1541" s="0" t="s">
        <v>181</v>
      </c>
      <c r="F1541" s="0" t="s">
        <v>3596</v>
      </c>
      <c r="G1541" s="5" t="n">
        <v>1E-110</v>
      </c>
      <c r="H1541" s="0" t="s">
        <v>206</v>
      </c>
    </row>
    <row r="1542" customFormat="false" ht="15" hidden="false" customHeight="false" outlineLevel="0" collapsed="false">
      <c r="A1542" s="0" t="s">
        <v>3597</v>
      </c>
      <c r="B1542" s="0" t="n">
        <v>12.38440874</v>
      </c>
      <c r="C1542" s="0" t="n">
        <v>4.288465369</v>
      </c>
      <c r="D1542" s="0" t="s">
        <v>3435</v>
      </c>
      <c r="E1542" s="0" t="s">
        <v>181</v>
      </c>
      <c r="F1542" s="0" t="s">
        <v>3598</v>
      </c>
      <c r="G1542" s="5" t="n">
        <v>9E-069</v>
      </c>
      <c r="H1542" s="0" t="s">
        <v>3599</v>
      </c>
    </row>
    <row r="1543" customFormat="false" ht="15" hidden="false" customHeight="false" outlineLevel="0" collapsed="false">
      <c r="A1543" s="0" t="s">
        <v>3600</v>
      </c>
      <c r="B1543" s="0" t="n">
        <v>55.83505125</v>
      </c>
      <c r="C1543" s="0" t="n">
        <v>29.6901274</v>
      </c>
      <c r="D1543" s="0" t="s">
        <v>3435</v>
      </c>
      <c r="E1543" s="0" t="s">
        <v>181</v>
      </c>
      <c r="F1543" s="0" t="s">
        <v>3596</v>
      </c>
      <c r="G1543" s="5" t="n">
        <v>1E-112</v>
      </c>
      <c r="H1543" s="0" t="s">
        <v>206</v>
      </c>
    </row>
    <row r="1544" customFormat="false" ht="15" hidden="false" customHeight="false" outlineLevel="0" collapsed="false">
      <c r="A1544" s="0" t="s">
        <v>3601</v>
      </c>
      <c r="B1544" s="0" t="n">
        <v>7.791520445</v>
      </c>
      <c r="C1544" s="0" t="n">
        <v>2.326559621</v>
      </c>
      <c r="D1544" s="0" t="s">
        <v>3435</v>
      </c>
      <c r="E1544" s="0" t="s">
        <v>181</v>
      </c>
      <c r="F1544" s="0" t="s">
        <v>3602</v>
      </c>
      <c r="G1544" s="5" t="n">
        <v>1E-134</v>
      </c>
      <c r="H1544" s="0" t="s">
        <v>206</v>
      </c>
    </row>
    <row r="1545" customFormat="false" ht="15" hidden="false" customHeight="false" outlineLevel="0" collapsed="false">
      <c r="A1545" s="0" t="s">
        <v>3603</v>
      </c>
      <c r="B1545" s="0" t="n">
        <v>2.650374444</v>
      </c>
      <c r="C1545" s="0" t="n">
        <v>1.179198801</v>
      </c>
      <c r="D1545" s="0" t="s">
        <v>3435</v>
      </c>
      <c r="E1545" s="0" t="s">
        <v>181</v>
      </c>
      <c r="F1545" s="0" t="s">
        <v>3604</v>
      </c>
      <c r="G1545" s="5" t="n">
        <v>1E-168</v>
      </c>
      <c r="H1545" s="0" t="s">
        <v>3605</v>
      </c>
    </row>
    <row r="1546" customFormat="false" ht="15" hidden="false" customHeight="false" outlineLevel="0" collapsed="false">
      <c r="A1546" s="0" t="s">
        <v>3606</v>
      </c>
      <c r="B1546" s="0" t="n">
        <v>42.12552444</v>
      </c>
      <c r="C1546" s="0" t="n">
        <v>22.05302892</v>
      </c>
      <c r="D1546" s="0" t="s">
        <v>3435</v>
      </c>
      <c r="E1546" s="0" t="s">
        <v>181</v>
      </c>
      <c r="F1546" s="0" t="s">
        <v>3607</v>
      </c>
      <c r="G1546" s="5" t="n">
        <v>1E-148</v>
      </c>
      <c r="H1546" s="0" t="s">
        <v>3608</v>
      </c>
    </row>
    <row r="1547" customFormat="false" ht="15" hidden="false" customHeight="false" outlineLevel="0" collapsed="false">
      <c r="A1547" s="0" t="s">
        <v>3609</v>
      </c>
      <c r="B1547" s="0" t="n">
        <v>3.39600091</v>
      </c>
      <c r="C1547" s="0" t="n">
        <v>0.932270806</v>
      </c>
      <c r="D1547" s="0" t="s">
        <v>3435</v>
      </c>
      <c r="E1547" s="0" t="s">
        <v>181</v>
      </c>
      <c r="F1547" s="0" t="s">
        <v>3610</v>
      </c>
      <c r="G1547" s="5" t="n">
        <v>1E-119</v>
      </c>
      <c r="H1547" s="0" t="s">
        <v>3611</v>
      </c>
    </row>
    <row r="1548" customFormat="false" ht="15" hidden="false" customHeight="false" outlineLevel="0" collapsed="false">
      <c r="A1548" s="0" t="s">
        <v>3612</v>
      </c>
      <c r="B1548" s="0" t="n">
        <v>4.889409262</v>
      </c>
      <c r="C1548" s="0" t="n">
        <v>0.849563124</v>
      </c>
      <c r="D1548" s="0" t="s">
        <v>3435</v>
      </c>
      <c r="E1548" s="0" t="s">
        <v>181</v>
      </c>
      <c r="F1548" s="0" t="s">
        <v>3613</v>
      </c>
      <c r="G1548" s="5" t="n">
        <v>3E-036</v>
      </c>
      <c r="H1548" s="0" t="s">
        <v>3614</v>
      </c>
    </row>
    <row r="1549" customFormat="false" ht="15" hidden="false" customHeight="false" outlineLevel="0" collapsed="false">
      <c r="A1549" s="0" t="s">
        <v>3615</v>
      </c>
      <c r="B1549" s="0" t="n">
        <v>14.5100218</v>
      </c>
      <c r="C1549" s="0" t="n">
        <v>6.610622625</v>
      </c>
      <c r="D1549" s="0" t="s">
        <v>3435</v>
      </c>
      <c r="E1549" s="0" t="s">
        <v>181</v>
      </c>
      <c r="F1549" s="0" t="s">
        <v>3616</v>
      </c>
      <c r="G1549" s="5" t="n">
        <v>1E-133</v>
      </c>
      <c r="H1549" s="0" t="s">
        <v>3617</v>
      </c>
    </row>
    <row r="1550" customFormat="false" ht="15" hidden="false" customHeight="false" outlineLevel="0" collapsed="false">
      <c r="A1550" s="0" t="s">
        <v>3618</v>
      </c>
      <c r="B1550" s="0" t="n">
        <v>8.325974165</v>
      </c>
      <c r="C1550" s="0" t="n">
        <v>2.691086353</v>
      </c>
      <c r="D1550" s="0" t="s">
        <v>3435</v>
      </c>
      <c r="E1550" s="0" t="s">
        <v>181</v>
      </c>
      <c r="F1550" s="0" t="s">
        <v>3616</v>
      </c>
      <c r="G1550" s="5" t="n">
        <v>5E-058</v>
      </c>
      <c r="H1550" s="0" t="s">
        <v>3617</v>
      </c>
    </row>
    <row r="1551" customFormat="false" ht="15" hidden="false" customHeight="false" outlineLevel="0" collapsed="false">
      <c r="A1551" s="0" t="s">
        <v>3619</v>
      </c>
      <c r="B1551" s="0" t="n">
        <v>6.387421086</v>
      </c>
      <c r="C1551" s="0" t="n">
        <v>3.936125927</v>
      </c>
      <c r="D1551" s="0" t="s">
        <v>3435</v>
      </c>
      <c r="E1551" s="0" t="s">
        <v>181</v>
      </c>
      <c r="F1551" s="0" t="s">
        <v>3620</v>
      </c>
      <c r="G1551" s="5" t="n">
        <v>7E-023</v>
      </c>
      <c r="H1551" s="0" t="s">
        <v>1389</v>
      </c>
    </row>
    <row r="1552" customFormat="false" ht="15" hidden="false" customHeight="false" outlineLevel="0" collapsed="false">
      <c r="A1552" s="0" t="s">
        <v>3621</v>
      </c>
      <c r="B1552" s="0" t="n">
        <v>33.05048309</v>
      </c>
      <c r="C1552" s="0" t="n">
        <v>11.95528744</v>
      </c>
      <c r="D1552" s="0" t="s">
        <v>3435</v>
      </c>
      <c r="E1552" s="0" t="s">
        <v>181</v>
      </c>
      <c r="F1552" s="0" t="s">
        <v>1541</v>
      </c>
      <c r="G1552" s="5" t="n">
        <v>1E-154</v>
      </c>
      <c r="H1552" s="0" t="s">
        <v>1542</v>
      </c>
    </row>
    <row r="1553" customFormat="false" ht="15" hidden="false" customHeight="false" outlineLevel="0" collapsed="false">
      <c r="A1553" s="0" t="s">
        <v>3622</v>
      </c>
      <c r="B1553" s="0" t="n">
        <v>19.59209535</v>
      </c>
      <c r="C1553" s="0" t="n">
        <v>7.105377296</v>
      </c>
      <c r="D1553" s="0" t="s">
        <v>3435</v>
      </c>
      <c r="E1553" s="0" t="s">
        <v>181</v>
      </c>
      <c r="F1553" s="0" t="s">
        <v>3623</v>
      </c>
      <c r="G1553" s="5" t="n">
        <v>5E-063</v>
      </c>
      <c r="H1553" s="0" t="s">
        <v>3624</v>
      </c>
    </row>
    <row r="1554" customFormat="false" ht="15" hidden="false" customHeight="false" outlineLevel="0" collapsed="false">
      <c r="A1554" s="0" t="s">
        <v>3625</v>
      </c>
      <c r="B1554" s="0" t="n">
        <v>29.95994859</v>
      </c>
      <c r="C1554" s="0" t="n">
        <v>18.39527209</v>
      </c>
      <c r="D1554" s="0" t="s">
        <v>3435</v>
      </c>
      <c r="E1554" s="0" t="s">
        <v>181</v>
      </c>
      <c r="F1554" s="0" t="s">
        <v>3626</v>
      </c>
      <c r="G1554" s="5" t="n">
        <v>1E-146</v>
      </c>
      <c r="H1554" s="0" t="s">
        <v>1368</v>
      </c>
    </row>
    <row r="1555" customFormat="false" ht="15" hidden="false" customHeight="false" outlineLevel="0" collapsed="false">
      <c r="A1555" s="0" t="s">
        <v>3627</v>
      </c>
      <c r="B1555" s="0" t="n">
        <v>37.9740157</v>
      </c>
      <c r="C1555" s="0" t="n">
        <v>21.64938073</v>
      </c>
      <c r="D1555" s="0" t="s">
        <v>3435</v>
      </c>
      <c r="E1555" s="0" t="s">
        <v>181</v>
      </c>
      <c r="F1555" s="0" t="s">
        <v>3628</v>
      </c>
      <c r="G1555" s="5" t="n">
        <v>2E-062</v>
      </c>
      <c r="H1555" s="0" t="s">
        <v>3629</v>
      </c>
    </row>
    <row r="1556" customFormat="false" ht="15" hidden="false" customHeight="false" outlineLevel="0" collapsed="false">
      <c r="A1556" s="0" t="s">
        <v>3630</v>
      </c>
      <c r="B1556" s="0" t="n">
        <v>44.65832422</v>
      </c>
      <c r="C1556" s="0" t="n">
        <v>21.21969015</v>
      </c>
      <c r="D1556" s="0" t="s">
        <v>3435</v>
      </c>
      <c r="E1556" s="0" t="s">
        <v>181</v>
      </c>
      <c r="F1556" s="0" t="s">
        <v>3631</v>
      </c>
      <c r="G1556" s="5" t="n">
        <v>8E-069</v>
      </c>
      <c r="H1556" s="0" t="s">
        <v>3632</v>
      </c>
    </row>
    <row r="1557" customFormat="false" ht="15" hidden="false" customHeight="false" outlineLevel="0" collapsed="false">
      <c r="A1557" s="0" t="s">
        <v>3633</v>
      </c>
      <c r="B1557" s="0" t="n">
        <v>8.641228699</v>
      </c>
      <c r="C1557" s="0" t="n">
        <v>2.583119555</v>
      </c>
      <c r="D1557" s="0" t="s">
        <v>3435</v>
      </c>
      <c r="E1557" s="0" t="s">
        <v>181</v>
      </c>
      <c r="F1557" s="0" t="s">
        <v>3634</v>
      </c>
      <c r="G1557" s="5" t="n">
        <v>1E-064</v>
      </c>
      <c r="H1557" s="0" t="s">
        <v>3635</v>
      </c>
    </row>
    <row r="1558" customFormat="false" ht="15" hidden="false" customHeight="false" outlineLevel="0" collapsed="false">
      <c r="A1558" s="0" t="s">
        <v>3636</v>
      </c>
      <c r="B1558" s="0" t="n">
        <v>21.71820408</v>
      </c>
      <c r="C1558" s="0" t="n">
        <v>10.02677894</v>
      </c>
      <c r="D1558" s="0" t="s">
        <v>3435</v>
      </c>
      <c r="E1558" s="0" t="s">
        <v>181</v>
      </c>
      <c r="F1558" s="0" t="s">
        <v>1541</v>
      </c>
      <c r="G1558" s="5" t="n">
        <v>2E-039</v>
      </c>
      <c r="H1558" s="0" t="s">
        <v>1542</v>
      </c>
    </row>
    <row r="1559" customFormat="false" ht="15" hidden="false" customHeight="false" outlineLevel="0" collapsed="false">
      <c r="A1559" s="0" t="s">
        <v>3637</v>
      </c>
      <c r="B1559" s="0" t="n">
        <v>5.571813378</v>
      </c>
      <c r="C1559" s="0" t="n">
        <v>1.257516251</v>
      </c>
      <c r="D1559" s="0" t="s">
        <v>3435</v>
      </c>
      <c r="E1559" s="0" t="s">
        <v>181</v>
      </c>
      <c r="F1559" s="0" t="s">
        <v>108</v>
      </c>
      <c r="G1559" s="1" t="s">
        <v>108</v>
      </c>
      <c r="H1559" s="0" t="s">
        <v>108</v>
      </c>
    </row>
    <row r="1560" customFormat="false" ht="15" hidden="false" customHeight="false" outlineLevel="0" collapsed="false">
      <c r="A1560" s="0" t="s">
        <v>3638</v>
      </c>
      <c r="B1560" s="0" t="n">
        <v>41.06269132</v>
      </c>
      <c r="C1560" s="0" t="n">
        <v>18.39337153</v>
      </c>
      <c r="D1560" s="0" t="s">
        <v>3435</v>
      </c>
      <c r="E1560" s="0" t="s">
        <v>181</v>
      </c>
      <c r="F1560" s="0" t="s">
        <v>3639</v>
      </c>
      <c r="G1560" s="5" t="n">
        <v>8E-060</v>
      </c>
      <c r="H1560" s="0" t="s">
        <v>3640</v>
      </c>
    </row>
    <row r="1561" customFormat="false" ht="15" hidden="false" customHeight="false" outlineLevel="0" collapsed="false">
      <c r="A1561" s="0" t="s">
        <v>3641</v>
      </c>
      <c r="B1561" s="0" t="n">
        <v>15.73504765</v>
      </c>
      <c r="C1561" s="0" t="n">
        <v>5.832998436</v>
      </c>
      <c r="D1561" s="0" t="s">
        <v>3435</v>
      </c>
      <c r="E1561" s="0" t="s">
        <v>181</v>
      </c>
      <c r="F1561" s="0" t="s">
        <v>108</v>
      </c>
      <c r="G1561" s="1" t="s">
        <v>108</v>
      </c>
      <c r="H1561" s="0" t="s">
        <v>108</v>
      </c>
    </row>
    <row r="1562" customFormat="false" ht="15" hidden="false" customHeight="false" outlineLevel="0" collapsed="false">
      <c r="A1562" s="0" t="s">
        <v>3642</v>
      </c>
      <c r="B1562" s="0" t="n">
        <v>3.042173675</v>
      </c>
      <c r="C1562" s="0" t="n">
        <v>0.213272333</v>
      </c>
      <c r="D1562" s="0" t="s">
        <v>3435</v>
      </c>
      <c r="E1562" s="0" t="s">
        <v>181</v>
      </c>
      <c r="F1562" s="0" t="s">
        <v>3643</v>
      </c>
      <c r="G1562" s="5" t="n">
        <v>1E-093</v>
      </c>
      <c r="H1562" s="0" t="s">
        <v>3644</v>
      </c>
    </row>
    <row r="1563" customFormat="false" ht="15" hidden="false" customHeight="false" outlineLevel="0" collapsed="false">
      <c r="A1563" s="0" t="s">
        <v>3645</v>
      </c>
      <c r="B1563" s="0" t="n">
        <v>41.34947381</v>
      </c>
      <c r="C1563" s="0" t="n">
        <v>18.06756904</v>
      </c>
      <c r="D1563" s="0" t="s">
        <v>3435</v>
      </c>
      <c r="E1563" s="0" t="s">
        <v>181</v>
      </c>
      <c r="F1563" s="0" t="s">
        <v>3646</v>
      </c>
      <c r="G1563" s="5" t="n">
        <v>1E-115</v>
      </c>
      <c r="H1563" s="0" t="s">
        <v>3647</v>
      </c>
    </row>
    <row r="1564" customFormat="false" ht="15" hidden="false" customHeight="false" outlineLevel="0" collapsed="false">
      <c r="A1564" s="0" t="s">
        <v>3648</v>
      </c>
      <c r="B1564" s="0" t="n">
        <v>60.79986837</v>
      </c>
      <c r="C1564" s="0" t="n">
        <v>32.22509741</v>
      </c>
      <c r="D1564" s="0" t="s">
        <v>3435</v>
      </c>
      <c r="E1564" s="0" t="s">
        <v>181</v>
      </c>
      <c r="F1564" s="0" t="s">
        <v>3649</v>
      </c>
      <c r="G1564" s="5" t="n">
        <v>8E-079</v>
      </c>
      <c r="H1564" s="0" t="s">
        <v>224</v>
      </c>
    </row>
    <row r="1565" customFormat="false" ht="15" hidden="false" customHeight="false" outlineLevel="0" collapsed="false">
      <c r="A1565" s="0" t="s">
        <v>3650</v>
      </c>
      <c r="B1565" s="0" t="n">
        <v>22.29495484</v>
      </c>
      <c r="C1565" s="0" t="n">
        <v>11.52858046</v>
      </c>
      <c r="D1565" s="0" t="s">
        <v>3435</v>
      </c>
      <c r="E1565" s="0" t="s">
        <v>181</v>
      </c>
      <c r="F1565" s="0" t="s">
        <v>3651</v>
      </c>
      <c r="G1565" s="5" t="n">
        <v>1E-164</v>
      </c>
      <c r="H1565" s="0" t="s">
        <v>3652</v>
      </c>
    </row>
    <row r="1566" customFormat="false" ht="15" hidden="false" customHeight="false" outlineLevel="0" collapsed="false">
      <c r="A1566" s="0" t="s">
        <v>3653</v>
      </c>
      <c r="B1566" s="0" t="n">
        <v>2.375014138</v>
      </c>
      <c r="C1566" s="0" t="n">
        <v>1.102079158</v>
      </c>
      <c r="D1566" s="0" t="s">
        <v>3435</v>
      </c>
      <c r="E1566" s="0" t="s">
        <v>181</v>
      </c>
      <c r="F1566" s="0" t="s">
        <v>3604</v>
      </c>
      <c r="G1566" s="5" t="n">
        <v>1E-168</v>
      </c>
      <c r="H1566" s="0" t="s">
        <v>3605</v>
      </c>
    </row>
    <row r="1567" customFormat="false" ht="15" hidden="false" customHeight="false" outlineLevel="0" collapsed="false">
      <c r="A1567" s="0" t="s">
        <v>3654</v>
      </c>
      <c r="B1567" s="0" t="n">
        <v>7.486967141</v>
      </c>
      <c r="C1567" s="0" t="n">
        <v>1.772227197</v>
      </c>
      <c r="D1567" s="0" t="s">
        <v>3435</v>
      </c>
      <c r="E1567" s="0" t="s">
        <v>181</v>
      </c>
      <c r="F1567" s="0" t="s">
        <v>3655</v>
      </c>
      <c r="G1567" s="5" t="n">
        <v>1E-103</v>
      </c>
      <c r="H1567" s="0" t="s">
        <v>97</v>
      </c>
    </row>
    <row r="1568" customFormat="false" ht="15" hidden="false" customHeight="false" outlineLevel="0" collapsed="false">
      <c r="A1568" s="0" t="s">
        <v>3656</v>
      </c>
      <c r="B1568" s="0" t="n">
        <v>1.874348177</v>
      </c>
      <c r="C1568" s="0" t="n">
        <v>0.756576249</v>
      </c>
      <c r="D1568" s="0" t="s">
        <v>3435</v>
      </c>
      <c r="E1568" s="0" t="s">
        <v>181</v>
      </c>
      <c r="F1568" s="0" t="s">
        <v>1546</v>
      </c>
      <c r="G1568" s="5" t="n">
        <v>2E-041</v>
      </c>
      <c r="H1568" s="0" t="s">
        <v>1389</v>
      </c>
    </row>
    <row r="1569" customFormat="false" ht="15" hidden="false" customHeight="false" outlineLevel="0" collapsed="false">
      <c r="A1569" s="0" t="s">
        <v>3657</v>
      </c>
      <c r="B1569" s="0" t="n">
        <v>45.92431559</v>
      </c>
      <c r="C1569" s="0" t="n">
        <v>23.27326994</v>
      </c>
      <c r="D1569" s="0" t="s">
        <v>3435</v>
      </c>
      <c r="E1569" s="0" t="s">
        <v>181</v>
      </c>
      <c r="F1569" s="0" t="s">
        <v>3634</v>
      </c>
      <c r="G1569" s="5" t="n">
        <v>1E-144</v>
      </c>
      <c r="H1569" s="0" t="s">
        <v>3635</v>
      </c>
    </row>
    <row r="1570" customFormat="false" ht="15" hidden="false" customHeight="false" outlineLevel="0" collapsed="false">
      <c r="A1570" s="0" t="s">
        <v>3658</v>
      </c>
      <c r="B1570" s="0" t="n">
        <v>63.04928801</v>
      </c>
      <c r="C1570" s="0" t="n">
        <v>38.17576439</v>
      </c>
      <c r="D1570" s="0" t="s">
        <v>3435</v>
      </c>
      <c r="E1570" s="0" t="s">
        <v>181</v>
      </c>
      <c r="F1570" s="0" t="s">
        <v>205</v>
      </c>
      <c r="G1570" s="5" t="n">
        <v>5E-074</v>
      </c>
      <c r="H1570" s="0" t="s">
        <v>206</v>
      </c>
    </row>
    <row r="1571" customFormat="false" ht="15" hidden="false" customHeight="false" outlineLevel="0" collapsed="false">
      <c r="A1571" s="0" t="s">
        <v>3659</v>
      </c>
      <c r="B1571" s="0" t="n">
        <v>37.9196023</v>
      </c>
      <c r="C1571" s="0" t="n">
        <v>19.88375694</v>
      </c>
      <c r="D1571" s="0" t="s">
        <v>3435</v>
      </c>
      <c r="E1571" s="0" t="s">
        <v>181</v>
      </c>
      <c r="F1571" s="0" t="s">
        <v>3660</v>
      </c>
      <c r="G1571" s="5" t="n">
        <v>1E-173</v>
      </c>
      <c r="H1571" s="0" t="s">
        <v>3661</v>
      </c>
    </row>
    <row r="1572" customFormat="false" ht="15" hidden="false" customHeight="false" outlineLevel="0" collapsed="false">
      <c r="A1572" s="0" t="s">
        <v>3662</v>
      </c>
      <c r="B1572" s="0" t="n">
        <v>7.396271278</v>
      </c>
      <c r="C1572" s="0" t="n">
        <v>1.476378967</v>
      </c>
      <c r="D1572" s="0" t="s">
        <v>3435</v>
      </c>
      <c r="E1572" s="0" t="s">
        <v>181</v>
      </c>
      <c r="F1572" s="0" t="s">
        <v>3663</v>
      </c>
      <c r="G1572" s="5" t="n">
        <v>1E-160</v>
      </c>
      <c r="H1572" s="0" t="s">
        <v>3664</v>
      </c>
    </row>
    <row r="1573" customFormat="false" ht="15" hidden="false" customHeight="false" outlineLevel="0" collapsed="false">
      <c r="A1573" s="0" t="s">
        <v>3665</v>
      </c>
      <c r="B1573" s="0" t="n">
        <v>34.90816296</v>
      </c>
      <c r="C1573" s="0" t="n">
        <v>14.49306827</v>
      </c>
      <c r="D1573" s="0" t="s">
        <v>3435</v>
      </c>
      <c r="E1573" s="0" t="s">
        <v>288</v>
      </c>
      <c r="F1573" s="0" t="s">
        <v>3666</v>
      </c>
      <c r="G1573" s="5" t="n">
        <v>5E-094</v>
      </c>
      <c r="H1573" s="0" t="s">
        <v>3667</v>
      </c>
    </row>
    <row r="1574" customFormat="false" ht="15" hidden="false" customHeight="false" outlineLevel="0" collapsed="false">
      <c r="A1574" s="0" t="s">
        <v>3668</v>
      </c>
      <c r="B1574" s="0" t="n">
        <v>2.409503813</v>
      </c>
      <c r="C1574" s="0" t="n">
        <v>0.943350416</v>
      </c>
      <c r="D1574" s="0" t="s">
        <v>3435</v>
      </c>
      <c r="E1574" s="0" t="s">
        <v>288</v>
      </c>
      <c r="F1574" s="0" t="s">
        <v>108</v>
      </c>
      <c r="G1574" s="1" t="s">
        <v>108</v>
      </c>
      <c r="H1574" s="0" t="s">
        <v>108</v>
      </c>
    </row>
    <row r="1575" customFormat="false" ht="15" hidden="false" customHeight="false" outlineLevel="0" collapsed="false">
      <c r="A1575" s="0" t="s">
        <v>3669</v>
      </c>
      <c r="B1575" s="0" t="n">
        <v>63.37123372</v>
      </c>
      <c r="C1575" s="0" t="n">
        <v>39.75343834</v>
      </c>
      <c r="D1575" s="0" t="s">
        <v>3435</v>
      </c>
      <c r="E1575" s="0" t="s">
        <v>288</v>
      </c>
      <c r="F1575" s="0" t="s">
        <v>3670</v>
      </c>
      <c r="G1575" s="5" t="n">
        <v>4E-023</v>
      </c>
      <c r="H1575" s="0" t="s">
        <v>3671</v>
      </c>
    </row>
    <row r="1576" customFormat="false" ht="15" hidden="false" customHeight="false" outlineLevel="0" collapsed="false">
      <c r="A1576" s="0" t="s">
        <v>3672</v>
      </c>
      <c r="B1576" s="0" t="n">
        <v>34.32536223</v>
      </c>
      <c r="C1576" s="0" t="n">
        <v>19.19063871</v>
      </c>
      <c r="D1576" s="0" t="s">
        <v>3435</v>
      </c>
      <c r="E1576" s="0" t="s">
        <v>288</v>
      </c>
      <c r="F1576" s="0" t="s">
        <v>3673</v>
      </c>
      <c r="G1576" s="5" t="n">
        <v>3E-036</v>
      </c>
      <c r="H1576" s="0" t="s">
        <v>97</v>
      </c>
    </row>
    <row r="1577" customFormat="false" ht="15" hidden="false" customHeight="false" outlineLevel="0" collapsed="false">
      <c r="A1577" s="0" t="s">
        <v>3674</v>
      </c>
      <c r="B1577" s="0" t="n">
        <v>84.30401444</v>
      </c>
      <c r="C1577" s="0" t="n">
        <v>53.14254671</v>
      </c>
      <c r="D1577" s="0" t="s">
        <v>3435</v>
      </c>
      <c r="E1577" s="0" t="s">
        <v>288</v>
      </c>
      <c r="F1577" s="0" t="s">
        <v>3675</v>
      </c>
      <c r="G1577" s="1" t="n">
        <v>0</v>
      </c>
      <c r="H1577" s="0" t="s">
        <v>3676</v>
      </c>
    </row>
    <row r="1578" customFormat="false" ht="15" hidden="false" customHeight="false" outlineLevel="0" collapsed="false">
      <c r="A1578" s="0" t="s">
        <v>3677</v>
      </c>
      <c r="B1578" s="0" t="n">
        <v>28.68055711</v>
      </c>
      <c r="C1578" s="0" t="n">
        <v>14.08534142</v>
      </c>
      <c r="D1578" s="0" t="s">
        <v>3435</v>
      </c>
      <c r="E1578" s="0" t="s">
        <v>288</v>
      </c>
      <c r="F1578" s="0" t="s">
        <v>3678</v>
      </c>
      <c r="G1578" s="5" t="n">
        <v>6E-009</v>
      </c>
      <c r="H1578" s="0" t="s">
        <v>3679</v>
      </c>
    </row>
    <row r="1579" customFormat="false" ht="15" hidden="false" customHeight="false" outlineLevel="0" collapsed="false">
      <c r="A1579" s="0" t="s">
        <v>3680</v>
      </c>
      <c r="B1579" s="0" t="n">
        <v>47.18804826</v>
      </c>
      <c r="C1579" s="0" t="n">
        <v>24.79533068</v>
      </c>
      <c r="D1579" s="0" t="s">
        <v>3435</v>
      </c>
      <c r="E1579" s="0" t="s">
        <v>288</v>
      </c>
      <c r="F1579" s="0" t="s">
        <v>3681</v>
      </c>
      <c r="G1579" s="5" t="n">
        <v>1E-144</v>
      </c>
      <c r="H1579" s="0" t="s">
        <v>3682</v>
      </c>
    </row>
    <row r="1580" customFormat="false" ht="15" hidden="false" customHeight="false" outlineLevel="0" collapsed="false">
      <c r="A1580" s="0" t="s">
        <v>3683</v>
      </c>
      <c r="B1580" s="0" t="n">
        <v>2.567361284</v>
      </c>
      <c r="C1580" s="0" t="n">
        <v>0.31387246</v>
      </c>
      <c r="D1580" s="0" t="s">
        <v>3435</v>
      </c>
      <c r="E1580" s="0" t="s">
        <v>288</v>
      </c>
      <c r="F1580" s="0" t="s">
        <v>3684</v>
      </c>
      <c r="G1580" s="5" t="n">
        <v>1E-118</v>
      </c>
      <c r="H1580" s="0" t="s">
        <v>3685</v>
      </c>
    </row>
    <row r="1581" customFormat="false" ht="15" hidden="false" customHeight="false" outlineLevel="0" collapsed="false">
      <c r="A1581" s="0" t="s">
        <v>3686</v>
      </c>
      <c r="B1581" s="0" t="n">
        <v>60.42719282</v>
      </c>
      <c r="C1581" s="0" t="n">
        <v>29.95569074</v>
      </c>
      <c r="D1581" s="0" t="s">
        <v>3435</v>
      </c>
      <c r="E1581" s="0" t="s">
        <v>288</v>
      </c>
      <c r="F1581" s="0" t="s">
        <v>3687</v>
      </c>
      <c r="G1581" s="5" t="n">
        <v>1E-091</v>
      </c>
      <c r="H1581" s="0" t="s">
        <v>463</v>
      </c>
    </row>
    <row r="1582" customFormat="false" ht="15" hidden="false" customHeight="false" outlineLevel="0" collapsed="false">
      <c r="A1582" s="0" t="s">
        <v>3688</v>
      </c>
      <c r="B1582" s="0" t="n">
        <v>4.267104814</v>
      </c>
      <c r="C1582" s="0" t="n">
        <v>0.552107292</v>
      </c>
      <c r="D1582" s="0" t="s">
        <v>3435</v>
      </c>
      <c r="E1582" s="0" t="s">
        <v>288</v>
      </c>
      <c r="F1582" s="0" t="s">
        <v>3689</v>
      </c>
      <c r="G1582" s="5" t="n">
        <v>9E-026</v>
      </c>
      <c r="H1582" s="0" t="s">
        <v>3690</v>
      </c>
    </row>
    <row r="1583" customFormat="false" ht="15" hidden="false" customHeight="false" outlineLevel="0" collapsed="false">
      <c r="A1583" s="0" t="s">
        <v>3691</v>
      </c>
      <c r="B1583" s="0" t="n">
        <v>73.31299457</v>
      </c>
      <c r="C1583" s="0" t="n">
        <v>46.21442657</v>
      </c>
      <c r="D1583" s="0" t="s">
        <v>3435</v>
      </c>
      <c r="E1583" s="0" t="s">
        <v>288</v>
      </c>
      <c r="F1583" s="0" t="s">
        <v>108</v>
      </c>
      <c r="G1583" s="1" t="s">
        <v>108</v>
      </c>
      <c r="H1583" s="0" t="s">
        <v>108</v>
      </c>
    </row>
    <row r="1584" customFormat="false" ht="15" hidden="false" customHeight="false" outlineLevel="0" collapsed="false">
      <c r="A1584" s="0" t="s">
        <v>3692</v>
      </c>
      <c r="B1584" s="0" t="n">
        <v>3.482385195</v>
      </c>
      <c r="C1584" s="0" t="n">
        <v>0.88964525</v>
      </c>
      <c r="D1584" s="0" t="s">
        <v>3435</v>
      </c>
      <c r="E1584" s="0" t="s">
        <v>288</v>
      </c>
      <c r="F1584" s="0" t="s">
        <v>3693</v>
      </c>
      <c r="G1584" s="5" t="n">
        <v>4E-074</v>
      </c>
      <c r="H1584" s="0" t="s">
        <v>3694</v>
      </c>
    </row>
    <row r="1585" customFormat="false" ht="15" hidden="false" customHeight="false" outlineLevel="0" collapsed="false">
      <c r="A1585" s="0" t="s">
        <v>3695</v>
      </c>
      <c r="B1585" s="0" t="n">
        <v>80.69389266</v>
      </c>
      <c r="C1585" s="0" t="n">
        <v>47.8030535</v>
      </c>
      <c r="D1585" s="0" t="s">
        <v>3435</v>
      </c>
      <c r="E1585" s="0" t="s">
        <v>288</v>
      </c>
      <c r="F1585" s="0" t="s">
        <v>3696</v>
      </c>
      <c r="G1585" s="5" t="n">
        <v>1E-108</v>
      </c>
      <c r="H1585" s="0" t="s">
        <v>97</v>
      </c>
    </row>
    <row r="1586" customFormat="false" ht="15" hidden="false" customHeight="false" outlineLevel="0" collapsed="false">
      <c r="A1586" s="0" t="s">
        <v>3697</v>
      </c>
      <c r="B1586" s="0" t="n">
        <v>75.42891881</v>
      </c>
      <c r="C1586" s="0" t="n">
        <v>43.14052281</v>
      </c>
      <c r="D1586" s="0" t="s">
        <v>3435</v>
      </c>
      <c r="E1586" s="0" t="s">
        <v>288</v>
      </c>
      <c r="F1586" s="0" t="s">
        <v>108</v>
      </c>
      <c r="G1586" s="1" t="s">
        <v>108</v>
      </c>
      <c r="H1586" s="0" t="s">
        <v>108</v>
      </c>
    </row>
    <row r="1587" customFormat="false" ht="15" hidden="false" customHeight="false" outlineLevel="0" collapsed="false">
      <c r="A1587" s="0" t="s">
        <v>3698</v>
      </c>
      <c r="B1587" s="0" t="n">
        <v>0.676635947</v>
      </c>
      <c r="C1587" s="0" t="n">
        <v>0.38300479</v>
      </c>
      <c r="D1587" s="0" t="s">
        <v>3435</v>
      </c>
      <c r="E1587" s="0" t="s">
        <v>288</v>
      </c>
      <c r="F1587" s="0" t="s">
        <v>3699</v>
      </c>
      <c r="G1587" s="5" t="n">
        <v>1E-005</v>
      </c>
      <c r="H1587" s="0" t="s">
        <v>97</v>
      </c>
    </row>
    <row r="1588" customFormat="false" ht="15" hidden="false" customHeight="false" outlineLevel="0" collapsed="false">
      <c r="A1588" s="0" t="s">
        <v>3700</v>
      </c>
      <c r="B1588" s="0" t="n">
        <v>6.009018757</v>
      </c>
      <c r="C1588" s="0" t="n">
        <v>1.802070835</v>
      </c>
      <c r="D1588" s="0" t="s">
        <v>3435</v>
      </c>
      <c r="E1588" s="0" t="s">
        <v>288</v>
      </c>
      <c r="F1588" s="0" t="s">
        <v>3701</v>
      </c>
      <c r="G1588" s="5" t="n">
        <v>3E-044</v>
      </c>
      <c r="H1588" s="0" t="s">
        <v>97</v>
      </c>
    </row>
    <row r="1589" customFormat="false" ht="15" hidden="false" customHeight="false" outlineLevel="0" collapsed="false">
      <c r="A1589" s="0" t="s">
        <v>3702</v>
      </c>
      <c r="B1589" s="0" t="n">
        <v>2.759526183</v>
      </c>
      <c r="C1589" s="0" t="n">
        <v>1.076529821</v>
      </c>
      <c r="D1589" s="0" t="s">
        <v>3435</v>
      </c>
      <c r="E1589" s="0" t="s">
        <v>288</v>
      </c>
      <c r="F1589" s="0" t="s">
        <v>3703</v>
      </c>
      <c r="G1589" s="5" t="n">
        <v>4E-070</v>
      </c>
      <c r="H1589" s="0" t="s">
        <v>3704</v>
      </c>
    </row>
    <row r="1590" customFormat="false" ht="15" hidden="false" customHeight="false" outlineLevel="0" collapsed="false">
      <c r="A1590" s="0" t="s">
        <v>3705</v>
      </c>
      <c r="B1590" s="0" t="n">
        <v>69.102063</v>
      </c>
      <c r="C1590" s="0" t="n">
        <v>43.22895025</v>
      </c>
      <c r="D1590" s="0" t="s">
        <v>3435</v>
      </c>
      <c r="E1590" s="0" t="s">
        <v>288</v>
      </c>
      <c r="F1590" s="0" t="s">
        <v>3706</v>
      </c>
      <c r="G1590" s="5" t="n">
        <v>4E-052</v>
      </c>
      <c r="H1590" s="0" t="s">
        <v>3707</v>
      </c>
    </row>
    <row r="1591" customFormat="false" ht="15" hidden="false" customHeight="false" outlineLevel="0" collapsed="false">
      <c r="A1591" s="0" t="s">
        <v>3708</v>
      </c>
      <c r="B1591" s="0" t="n">
        <v>61.34487027</v>
      </c>
      <c r="C1591" s="0" t="n">
        <v>37.90095462</v>
      </c>
      <c r="D1591" s="0" t="s">
        <v>3435</v>
      </c>
      <c r="E1591" s="0" t="s">
        <v>288</v>
      </c>
      <c r="F1591" s="0" t="s">
        <v>108</v>
      </c>
      <c r="G1591" s="1" t="s">
        <v>108</v>
      </c>
      <c r="H1591" s="0" t="s">
        <v>108</v>
      </c>
    </row>
    <row r="1592" customFormat="false" ht="15" hidden="false" customHeight="false" outlineLevel="0" collapsed="false">
      <c r="A1592" s="0" t="s">
        <v>3709</v>
      </c>
      <c r="B1592" s="0" t="n">
        <v>67.66124549</v>
      </c>
      <c r="C1592" s="0" t="n">
        <v>39.45377045</v>
      </c>
      <c r="D1592" s="0" t="s">
        <v>3435</v>
      </c>
      <c r="E1592" s="0" t="s">
        <v>288</v>
      </c>
      <c r="F1592" s="0" t="s">
        <v>108</v>
      </c>
      <c r="G1592" s="1" t="s">
        <v>108</v>
      </c>
      <c r="H1592" s="0" t="s">
        <v>108</v>
      </c>
    </row>
    <row r="1593" customFormat="false" ht="15" hidden="false" customHeight="false" outlineLevel="0" collapsed="false">
      <c r="A1593" s="0" t="s">
        <v>3710</v>
      </c>
      <c r="B1593" s="0" t="n">
        <v>48.14184691</v>
      </c>
      <c r="C1593" s="0" t="n">
        <v>19.43721774</v>
      </c>
      <c r="D1593" s="0" t="s">
        <v>3435</v>
      </c>
      <c r="E1593" s="0" t="s">
        <v>288</v>
      </c>
      <c r="F1593" s="0" t="s">
        <v>3684</v>
      </c>
      <c r="G1593" s="5" t="n">
        <v>1E-118</v>
      </c>
      <c r="H1593" s="0" t="s">
        <v>3685</v>
      </c>
    </row>
    <row r="1594" customFormat="false" ht="15" hidden="false" customHeight="false" outlineLevel="0" collapsed="false">
      <c r="A1594" s="0" t="s">
        <v>3711</v>
      </c>
      <c r="B1594" s="0" t="n">
        <v>7.427416696</v>
      </c>
      <c r="C1594" s="0" t="n">
        <v>3.879910991</v>
      </c>
      <c r="D1594" s="0" t="s">
        <v>3435</v>
      </c>
      <c r="E1594" s="0" t="s">
        <v>288</v>
      </c>
      <c r="F1594" s="0" t="s">
        <v>3712</v>
      </c>
      <c r="G1594" s="5" t="n">
        <v>2E-017</v>
      </c>
      <c r="H1594" s="0" t="s">
        <v>3713</v>
      </c>
    </row>
    <row r="1595" customFormat="false" ht="15" hidden="false" customHeight="false" outlineLevel="0" collapsed="false">
      <c r="A1595" s="0" t="s">
        <v>3714</v>
      </c>
      <c r="B1595" s="0" t="n">
        <v>14.59277958</v>
      </c>
      <c r="C1595" s="0" t="n">
        <v>7.35901711</v>
      </c>
      <c r="D1595" s="0" t="s">
        <v>3435</v>
      </c>
      <c r="E1595" s="0" t="s">
        <v>288</v>
      </c>
      <c r="F1595" s="0" t="s">
        <v>108</v>
      </c>
      <c r="G1595" s="1" t="s">
        <v>108</v>
      </c>
      <c r="H1595" s="0" t="s">
        <v>108</v>
      </c>
    </row>
    <row r="1596" customFormat="false" ht="15" hidden="false" customHeight="false" outlineLevel="0" collapsed="false">
      <c r="A1596" s="0" t="s">
        <v>3715</v>
      </c>
      <c r="B1596" s="0" t="n">
        <v>17.23692517</v>
      </c>
      <c r="C1596" s="0" t="n">
        <v>7.90229407</v>
      </c>
      <c r="D1596" s="0" t="s">
        <v>3435</v>
      </c>
      <c r="E1596" s="0" t="s">
        <v>288</v>
      </c>
      <c r="F1596" s="0" t="s">
        <v>2600</v>
      </c>
      <c r="G1596" s="5" t="n">
        <v>2E-014</v>
      </c>
      <c r="H1596" s="0" t="s">
        <v>2601</v>
      </c>
    </row>
    <row r="1597" customFormat="false" ht="15" hidden="false" customHeight="false" outlineLevel="0" collapsed="false">
      <c r="A1597" s="0" t="s">
        <v>3716</v>
      </c>
      <c r="B1597" s="0" t="n">
        <v>64.65494378</v>
      </c>
      <c r="C1597" s="0" t="n">
        <v>40.58762653</v>
      </c>
      <c r="D1597" s="0" t="s">
        <v>3435</v>
      </c>
      <c r="E1597" s="0" t="s">
        <v>288</v>
      </c>
      <c r="F1597" s="0" t="s">
        <v>3717</v>
      </c>
      <c r="G1597" s="5" t="n">
        <v>3E-020</v>
      </c>
      <c r="H1597" s="0" t="s">
        <v>3704</v>
      </c>
    </row>
    <row r="1598" customFormat="false" ht="15" hidden="false" customHeight="false" outlineLevel="0" collapsed="false">
      <c r="A1598" s="0" t="s">
        <v>3718</v>
      </c>
      <c r="B1598" s="0" t="n">
        <v>25.17608138</v>
      </c>
      <c r="C1598" s="0" t="n">
        <v>10.2133854</v>
      </c>
      <c r="D1598" s="0" t="s">
        <v>3435</v>
      </c>
      <c r="E1598" s="0" t="s">
        <v>288</v>
      </c>
      <c r="F1598" s="0" t="s">
        <v>3719</v>
      </c>
      <c r="G1598" s="5" t="n">
        <v>1E-054</v>
      </c>
      <c r="H1598" s="0" t="s">
        <v>3720</v>
      </c>
    </row>
    <row r="1599" customFormat="false" ht="15" hidden="false" customHeight="false" outlineLevel="0" collapsed="false">
      <c r="A1599" s="0" t="s">
        <v>3721</v>
      </c>
      <c r="B1599" s="0" t="n">
        <v>71.1581959</v>
      </c>
      <c r="C1599" s="0" t="n">
        <v>39.8036624</v>
      </c>
      <c r="D1599" s="0" t="s">
        <v>3435</v>
      </c>
      <c r="E1599" s="0" t="s">
        <v>288</v>
      </c>
      <c r="F1599" s="0" t="s">
        <v>3722</v>
      </c>
      <c r="G1599" s="5" t="n">
        <v>9E-049</v>
      </c>
      <c r="H1599" s="0" t="s">
        <v>97</v>
      </c>
    </row>
    <row r="1600" customFormat="false" ht="15" hidden="false" customHeight="false" outlineLevel="0" collapsed="false">
      <c r="A1600" s="0" t="s">
        <v>3723</v>
      </c>
      <c r="B1600" s="0" t="n">
        <v>46.64881595</v>
      </c>
      <c r="C1600" s="0" t="n">
        <v>24.01673371</v>
      </c>
      <c r="D1600" s="0" t="s">
        <v>3435</v>
      </c>
      <c r="E1600" s="0" t="s">
        <v>288</v>
      </c>
      <c r="F1600" s="0" t="s">
        <v>108</v>
      </c>
      <c r="G1600" s="1" t="s">
        <v>108</v>
      </c>
      <c r="H1600" s="0" t="s">
        <v>108</v>
      </c>
    </row>
    <row r="1601" customFormat="false" ht="15" hidden="false" customHeight="false" outlineLevel="0" collapsed="false">
      <c r="A1601" s="0" t="s">
        <v>3724</v>
      </c>
      <c r="B1601" s="0" t="n">
        <v>33.55162211</v>
      </c>
      <c r="C1601" s="0" t="n">
        <v>17.69768599</v>
      </c>
      <c r="D1601" s="0" t="s">
        <v>3435</v>
      </c>
      <c r="E1601" s="0" t="s">
        <v>288</v>
      </c>
      <c r="F1601" s="0" t="s">
        <v>3725</v>
      </c>
      <c r="G1601" s="5" t="n">
        <v>2E-029</v>
      </c>
      <c r="H1601" s="0" t="s">
        <v>3726</v>
      </c>
    </row>
    <row r="1602" customFormat="false" ht="15" hidden="false" customHeight="false" outlineLevel="0" collapsed="false">
      <c r="A1602" s="0" t="s">
        <v>3727</v>
      </c>
      <c r="B1602" s="0" t="n">
        <v>5.172381339</v>
      </c>
      <c r="C1602" s="0" t="n">
        <v>1.653977445</v>
      </c>
      <c r="D1602" s="0" t="s">
        <v>3435</v>
      </c>
      <c r="E1602" s="0" t="s">
        <v>288</v>
      </c>
      <c r="F1602" s="0" t="s">
        <v>1097</v>
      </c>
      <c r="G1602" s="5" t="n">
        <v>3E-006</v>
      </c>
      <c r="H1602" s="0" t="s">
        <v>1098</v>
      </c>
    </row>
    <row r="1603" customFormat="false" ht="15" hidden="false" customHeight="false" outlineLevel="0" collapsed="false">
      <c r="A1603" s="0" t="s">
        <v>3728</v>
      </c>
      <c r="B1603" s="0" t="n">
        <v>7.17939652</v>
      </c>
      <c r="C1603" s="0" t="n">
        <v>2.394948895</v>
      </c>
      <c r="D1603" s="0" t="s">
        <v>3435</v>
      </c>
      <c r="E1603" s="0" t="s">
        <v>288</v>
      </c>
      <c r="F1603" s="0" t="s">
        <v>3582</v>
      </c>
      <c r="G1603" s="5" t="n">
        <v>3E-061</v>
      </c>
      <c r="H1603" s="0" t="s">
        <v>3583</v>
      </c>
    </row>
    <row r="1604" customFormat="false" ht="15" hidden="false" customHeight="false" outlineLevel="0" collapsed="false">
      <c r="A1604" s="0" t="s">
        <v>3729</v>
      </c>
      <c r="B1604" s="0" t="n">
        <v>34.52193596</v>
      </c>
      <c r="C1604" s="0" t="n">
        <v>19.53517738</v>
      </c>
      <c r="D1604" s="0" t="s">
        <v>3435</v>
      </c>
      <c r="E1604" s="0" t="s">
        <v>288</v>
      </c>
      <c r="F1604" s="0" t="s">
        <v>381</v>
      </c>
      <c r="G1604" s="5" t="n">
        <v>2E-037</v>
      </c>
      <c r="H1604" s="0" t="s">
        <v>97</v>
      </c>
    </row>
    <row r="1605" customFormat="false" ht="15" hidden="false" customHeight="false" outlineLevel="0" collapsed="false">
      <c r="A1605" s="0" t="s">
        <v>3730</v>
      </c>
      <c r="B1605" s="0" t="n">
        <v>61.52150046</v>
      </c>
      <c r="C1605" s="0" t="n">
        <v>35.22280261</v>
      </c>
      <c r="D1605" s="0" t="s">
        <v>3435</v>
      </c>
      <c r="E1605" s="0" t="s">
        <v>288</v>
      </c>
      <c r="F1605" s="0" t="s">
        <v>3731</v>
      </c>
      <c r="G1605" s="5" t="n">
        <v>4E-045</v>
      </c>
      <c r="H1605" s="0" t="s">
        <v>3732</v>
      </c>
    </row>
    <row r="1606" customFormat="false" ht="15" hidden="false" customHeight="false" outlineLevel="0" collapsed="false">
      <c r="A1606" s="0" t="s">
        <v>3733</v>
      </c>
      <c r="B1606" s="0" t="n">
        <v>23.370565</v>
      </c>
      <c r="C1606" s="0" t="n">
        <v>8.17173217</v>
      </c>
      <c r="D1606" s="0" t="s">
        <v>3435</v>
      </c>
      <c r="E1606" s="0" t="s">
        <v>288</v>
      </c>
      <c r="F1606" s="0" t="s">
        <v>1731</v>
      </c>
      <c r="G1606" s="5" t="n">
        <v>1E-022</v>
      </c>
      <c r="H1606" s="0" t="s">
        <v>860</v>
      </c>
    </row>
    <row r="1607" customFormat="false" ht="15" hidden="false" customHeight="false" outlineLevel="0" collapsed="false">
      <c r="A1607" s="0" t="s">
        <v>3734</v>
      </c>
      <c r="B1607" s="0" t="n">
        <v>2.783221853</v>
      </c>
      <c r="C1607" s="0" t="n">
        <v>1.165592935</v>
      </c>
      <c r="D1607" s="0" t="s">
        <v>3435</v>
      </c>
      <c r="E1607" s="0" t="s">
        <v>288</v>
      </c>
      <c r="F1607" s="0" t="s">
        <v>3703</v>
      </c>
      <c r="G1607" s="5" t="n">
        <v>8E-045</v>
      </c>
      <c r="H1607" s="0" t="s">
        <v>3704</v>
      </c>
    </row>
    <row r="1608" customFormat="false" ht="15" hidden="false" customHeight="false" outlineLevel="0" collapsed="false">
      <c r="A1608" s="0" t="s">
        <v>3735</v>
      </c>
      <c r="B1608" s="0" t="n">
        <v>25.39897102</v>
      </c>
      <c r="C1608" s="0" t="n">
        <v>11.09320415</v>
      </c>
      <c r="D1608" s="0" t="s">
        <v>3435</v>
      </c>
      <c r="E1608" s="0" t="s">
        <v>288</v>
      </c>
      <c r="F1608" s="0" t="s">
        <v>108</v>
      </c>
      <c r="G1608" s="1" t="s">
        <v>108</v>
      </c>
      <c r="H1608" s="0" t="s">
        <v>108</v>
      </c>
    </row>
    <row r="1609" customFormat="false" ht="15" hidden="false" customHeight="false" outlineLevel="0" collapsed="false">
      <c r="A1609" s="0" t="s">
        <v>3736</v>
      </c>
      <c r="B1609" s="0" t="n">
        <v>78.89944066</v>
      </c>
      <c r="C1609" s="0" t="n">
        <v>45.29352087</v>
      </c>
      <c r="D1609" s="0" t="s">
        <v>3435</v>
      </c>
      <c r="E1609" s="0" t="s">
        <v>288</v>
      </c>
      <c r="F1609" s="0" t="s">
        <v>108</v>
      </c>
      <c r="G1609" s="1" t="s">
        <v>108</v>
      </c>
      <c r="H1609" s="0" t="s">
        <v>108</v>
      </c>
    </row>
    <row r="1610" customFormat="false" ht="15" hidden="false" customHeight="false" outlineLevel="0" collapsed="false">
      <c r="A1610" s="0" t="s">
        <v>3737</v>
      </c>
      <c r="B1610" s="0" t="n">
        <v>4.087852167</v>
      </c>
      <c r="C1610" s="0" t="n">
        <v>1.658969247</v>
      </c>
      <c r="D1610" s="0" t="s">
        <v>3435</v>
      </c>
      <c r="E1610" s="0" t="s">
        <v>288</v>
      </c>
      <c r="F1610" s="0" t="s">
        <v>108</v>
      </c>
      <c r="G1610" s="1" t="s">
        <v>108</v>
      </c>
      <c r="H1610" s="0" t="s">
        <v>108</v>
      </c>
    </row>
    <row r="1611" customFormat="false" ht="15" hidden="false" customHeight="false" outlineLevel="0" collapsed="false">
      <c r="A1611" s="0" t="s">
        <v>3738</v>
      </c>
      <c r="B1611" s="0" t="n">
        <v>10.92923624</v>
      </c>
      <c r="C1611" s="0" t="n">
        <v>5.156799655</v>
      </c>
      <c r="D1611" s="0" t="s">
        <v>3435</v>
      </c>
      <c r="E1611" s="0" t="s">
        <v>288</v>
      </c>
      <c r="F1611" s="0" t="s">
        <v>108</v>
      </c>
      <c r="G1611" s="1" t="s">
        <v>108</v>
      </c>
      <c r="H1611" s="0" t="s">
        <v>108</v>
      </c>
    </row>
    <row r="1612" customFormat="false" ht="15" hidden="false" customHeight="false" outlineLevel="0" collapsed="false">
      <c r="A1612" s="0" t="s">
        <v>3739</v>
      </c>
      <c r="B1612" s="0" t="n">
        <v>0.55175222</v>
      </c>
      <c r="C1612" s="0" t="n">
        <v>0.474595555</v>
      </c>
      <c r="D1612" s="0" t="s">
        <v>3435</v>
      </c>
      <c r="E1612" s="0" t="s">
        <v>288</v>
      </c>
      <c r="F1612" s="0" t="s">
        <v>108</v>
      </c>
      <c r="G1612" s="1" t="s">
        <v>108</v>
      </c>
      <c r="H1612" s="0" t="s">
        <v>108</v>
      </c>
    </row>
    <row r="1613" customFormat="false" ht="15" hidden="false" customHeight="false" outlineLevel="0" collapsed="false">
      <c r="A1613" s="0" t="s">
        <v>3740</v>
      </c>
      <c r="B1613" s="0" t="n">
        <v>48.6121245</v>
      </c>
      <c r="C1613" s="0" t="n">
        <v>27.82266093</v>
      </c>
      <c r="D1613" s="0" t="s">
        <v>3435</v>
      </c>
      <c r="E1613" s="0" t="s">
        <v>288</v>
      </c>
      <c r="F1613" s="0" t="s">
        <v>3741</v>
      </c>
      <c r="G1613" s="5" t="n">
        <v>1E-056</v>
      </c>
      <c r="H1613" s="0" t="s">
        <v>97</v>
      </c>
    </row>
    <row r="1614" customFormat="false" ht="15" hidden="false" customHeight="false" outlineLevel="0" collapsed="false">
      <c r="A1614" s="0" t="s">
        <v>3742</v>
      </c>
      <c r="B1614" s="0" t="n">
        <v>2.563714592</v>
      </c>
      <c r="C1614" s="0" t="n">
        <v>0.652020218</v>
      </c>
      <c r="D1614" s="0" t="s">
        <v>3435</v>
      </c>
      <c r="E1614" s="0" t="s">
        <v>288</v>
      </c>
      <c r="F1614" s="0" t="s">
        <v>108</v>
      </c>
      <c r="G1614" s="1" t="s">
        <v>108</v>
      </c>
      <c r="H1614" s="0" t="s">
        <v>108</v>
      </c>
    </row>
    <row r="1615" customFormat="false" ht="15" hidden="false" customHeight="false" outlineLevel="0" collapsed="false">
      <c r="A1615" s="0" t="s">
        <v>3743</v>
      </c>
      <c r="B1615" s="0" t="n">
        <v>16.21546572</v>
      </c>
      <c r="C1615" s="0" t="n">
        <v>8.289015601</v>
      </c>
      <c r="D1615" s="0" t="s">
        <v>3435</v>
      </c>
      <c r="E1615" s="0" t="s">
        <v>288</v>
      </c>
      <c r="F1615" s="0" t="s">
        <v>3744</v>
      </c>
      <c r="G1615" s="5" t="n">
        <v>3E-006</v>
      </c>
      <c r="H1615" s="0" t="s">
        <v>3745</v>
      </c>
    </row>
    <row r="1616" customFormat="false" ht="15" hidden="false" customHeight="false" outlineLevel="0" collapsed="false">
      <c r="A1616" s="0" t="s">
        <v>3746</v>
      </c>
      <c r="B1616" s="0" t="n">
        <v>52.72047015</v>
      </c>
      <c r="C1616" s="0" t="n">
        <v>28.48124047</v>
      </c>
      <c r="D1616" s="0" t="s">
        <v>3435</v>
      </c>
      <c r="E1616" s="0" t="s">
        <v>288</v>
      </c>
      <c r="F1616" s="0" t="s">
        <v>3747</v>
      </c>
      <c r="G1616" s="5" t="n">
        <v>7E-050</v>
      </c>
      <c r="H1616" s="0" t="s">
        <v>3748</v>
      </c>
    </row>
    <row r="1617" customFormat="false" ht="15" hidden="false" customHeight="false" outlineLevel="0" collapsed="false">
      <c r="A1617" s="0" t="s">
        <v>3749</v>
      </c>
      <c r="B1617" s="0" t="n">
        <v>1.667779833</v>
      </c>
      <c r="C1617" s="0" t="n">
        <v>0.565128602</v>
      </c>
      <c r="D1617" s="0" t="s">
        <v>3435</v>
      </c>
      <c r="E1617" s="0" t="s">
        <v>288</v>
      </c>
      <c r="F1617" s="0" t="s">
        <v>108</v>
      </c>
      <c r="G1617" s="1" t="s">
        <v>108</v>
      </c>
      <c r="H1617" s="0" t="s">
        <v>108</v>
      </c>
    </row>
    <row r="1618" customFormat="false" ht="15" hidden="false" customHeight="false" outlineLevel="0" collapsed="false">
      <c r="A1618" s="0" t="s">
        <v>3750</v>
      </c>
      <c r="B1618" s="0" t="n">
        <v>14.95532936</v>
      </c>
      <c r="C1618" s="0" t="n">
        <v>8.091619012</v>
      </c>
      <c r="D1618" s="0" t="s">
        <v>3435</v>
      </c>
      <c r="E1618" s="0" t="s">
        <v>288</v>
      </c>
      <c r="F1618" s="0" t="s">
        <v>3751</v>
      </c>
      <c r="G1618" s="5" t="n">
        <v>3E-009</v>
      </c>
      <c r="H1618" s="0" t="s">
        <v>860</v>
      </c>
    </row>
    <row r="1619" customFormat="false" ht="15" hidden="false" customHeight="false" outlineLevel="0" collapsed="false">
      <c r="A1619" s="0" t="s">
        <v>3752</v>
      </c>
      <c r="B1619" s="0" t="n">
        <v>0.255339048</v>
      </c>
      <c r="C1619" s="0" t="n">
        <v>0.061733579</v>
      </c>
      <c r="D1619" s="0" t="s">
        <v>3435</v>
      </c>
      <c r="E1619" s="0" t="s">
        <v>288</v>
      </c>
      <c r="F1619" s="0" t="s">
        <v>3753</v>
      </c>
      <c r="G1619" s="5" t="n">
        <v>6E-032</v>
      </c>
      <c r="H1619" s="0" t="s">
        <v>3754</v>
      </c>
    </row>
    <row r="1620" customFormat="false" ht="15" hidden="false" customHeight="false" outlineLevel="0" collapsed="false">
      <c r="A1620" s="0" t="s">
        <v>3755</v>
      </c>
      <c r="B1620" s="0" t="n">
        <v>12.43423067</v>
      </c>
      <c r="C1620" s="0" t="n">
        <v>5.235240372</v>
      </c>
      <c r="D1620" s="0" t="s">
        <v>3435</v>
      </c>
      <c r="E1620" s="0" t="s">
        <v>288</v>
      </c>
      <c r="F1620" s="0" t="s">
        <v>3756</v>
      </c>
      <c r="G1620" s="5" t="n">
        <v>2E-040</v>
      </c>
      <c r="H1620" s="0" t="s">
        <v>97</v>
      </c>
    </row>
    <row r="1621" customFormat="false" ht="15" hidden="false" customHeight="false" outlineLevel="0" collapsed="false">
      <c r="A1621" s="0" t="s">
        <v>3757</v>
      </c>
      <c r="B1621" s="0" t="n">
        <v>2.213692643</v>
      </c>
      <c r="C1621" s="0" t="n">
        <v>1.183876844</v>
      </c>
      <c r="D1621" s="0" t="s">
        <v>3435</v>
      </c>
      <c r="E1621" s="0" t="s">
        <v>288</v>
      </c>
      <c r="F1621" s="0" t="s">
        <v>3758</v>
      </c>
      <c r="G1621" s="5" t="n">
        <v>4E-084</v>
      </c>
      <c r="H1621" s="0" t="s">
        <v>3759</v>
      </c>
    </row>
    <row r="1622" customFormat="false" ht="15" hidden="false" customHeight="false" outlineLevel="0" collapsed="false">
      <c r="A1622" s="0" t="s">
        <v>3760</v>
      </c>
      <c r="B1622" s="0" t="n">
        <v>4.628360793</v>
      </c>
      <c r="C1622" s="0" t="n">
        <v>2.31776881</v>
      </c>
      <c r="D1622" s="0" t="s">
        <v>3435</v>
      </c>
      <c r="E1622" s="0" t="s">
        <v>288</v>
      </c>
      <c r="F1622" s="0" t="s">
        <v>108</v>
      </c>
      <c r="G1622" s="1" t="s">
        <v>108</v>
      </c>
      <c r="H1622" s="0" t="s">
        <v>108</v>
      </c>
    </row>
    <row r="1623" customFormat="false" ht="15" hidden="false" customHeight="false" outlineLevel="0" collapsed="false">
      <c r="A1623" s="0" t="s">
        <v>3761</v>
      </c>
      <c r="B1623" s="0" t="n">
        <v>43.81349568</v>
      </c>
      <c r="C1623" s="0" t="n">
        <v>20.34581846</v>
      </c>
      <c r="D1623" s="0" t="s">
        <v>3435</v>
      </c>
      <c r="E1623" s="0" t="s">
        <v>288</v>
      </c>
      <c r="F1623" s="0" t="s">
        <v>3762</v>
      </c>
      <c r="G1623" s="5" t="n">
        <v>1E-052</v>
      </c>
      <c r="H1623" s="0" t="s">
        <v>97</v>
      </c>
    </row>
    <row r="1624" customFormat="false" ht="15" hidden="false" customHeight="false" outlineLevel="0" collapsed="false">
      <c r="A1624" s="0" t="s">
        <v>3763</v>
      </c>
      <c r="B1624" s="0" t="n">
        <v>4.714176104</v>
      </c>
      <c r="C1624" s="0" t="n">
        <v>1.031247131</v>
      </c>
      <c r="D1624" s="0" t="s">
        <v>3435</v>
      </c>
      <c r="E1624" s="0" t="s">
        <v>288</v>
      </c>
      <c r="F1624" s="0" t="s">
        <v>108</v>
      </c>
      <c r="G1624" s="1" t="s">
        <v>108</v>
      </c>
      <c r="H1624" s="0" t="s">
        <v>108</v>
      </c>
    </row>
    <row r="1625" customFormat="false" ht="15" hidden="false" customHeight="false" outlineLevel="0" collapsed="false">
      <c r="A1625" s="0" t="s">
        <v>3764</v>
      </c>
      <c r="B1625" s="0" t="n">
        <v>1.155394919</v>
      </c>
      <c r="C1625" s="0" t="n">
        <v>0.380169685</v>
      </c>
      <c r="D1625" s="0" t="s">
        <v>3435</v>
      </c>
      <c r="E1625" s="0" t="s">
        <v>288</v>
      </c>
      <c r="F1625" s="0" t="s">
        <v>3765</v>
      </c>
      <c r="G1625" s="5" t="n">
        <v>6E-061</v>
      </c>
      <c r="H1625" s="0" t="s">
        <v>3766</v>
      </c>
    </row>
    <row r="1626" customFormat="false" ht="15" hidden="false" customHeight="false" outlineLevel="0" collapsed="false">
      <c r="A1626" s="0" t="s">
        <v>3767</v>
      </c>
      <c r="B1626" s="0" t="n">
        <v>26.39107047</v>
      </c>
      <c r="C1626" s="0" t="n">
        <v>11.74946392</v>
      </c>
      <c r="D1626" s="0" t="s">
        <v>3435</v>
      </c>
      <c r="E1626" s="0" t="s">
        <v>288</v>
      </c>
      <c r="F1626" s="0" t="s">
        <v>3768</v>
      </c>
      <c r="G1626" s="5" t="n">
        <v>5E-020</v>
      </c>
      <c r="H1626" s="0" t="s">
        <v>97</v>
      </c>
    </row>
    <row r="1627" customFormat="false" ht="15" hidden="false" customHeight="false" outlineLevel="0" collapsed="false">
      <c r="A1627" s="0" t="s">
        <v>3769</v>
      </c>
      <c r="B1627" s="0" t="n">
        <v>24.19338817</v>
      </c>
      <c r="C1627" s="0" t="n">
        <v>11.37710506</v>
      </c>
      <c r="D1627" s="0" t="s">
        <v>3435</v>
      </c>
      <c r="E1627" s="0" t="s">
        <v>288</v>
      </c>
      <c r="F1627" s="0" t="s">
        <v>1401</v>
      </c>
      <c r="G1627" s="5" t="n">
        <v>1E-142</v>
      </c>
      <c r="H1627" s="0" t="s">
        <v>1402</v>
      </c>
    </row>
    <row r="1628" customFormat="false" ht="15" hidden="false" customHeight="false" outlineLevel="0" collapsed="false">
      <c r="A1628" s="0" t="s">
        <v>3770</v>
      </c>
      <c r="B1628" s="0" t="n">
        <v>6.063330641</v>
      </c>
      <c r="C1628" s="0" t="n">
        <v>3.092250207</v>
      </c>
      <c r="D1628" s="0" t="s">
        <v>3435</v>
      </c>
      <c r="E1628" s="0" t="s">
        <v>288</v>
      </c>
      <c r="F1628" s="0" t="s">
        <v>108</v>
      </c>
      <c r="G1628" s="1" t="s">
        <v>108</v>
      </c>
      <c r="H1628" s="0" t="s">
        <v>108</v>
      </c>
    </row>
    <row r="1629" customFormat="false" ht="15" hidden="false" customHeight="false" outlineLevel="0" collapsed="false">
      <c r="A1629" s="0" t="s">
        <v>3771</v>
      </c>
      <c r="B1629" s="0" t="n">
        <v>20.26380053</v>
      </c>
      <c r="C1629" s="0" t="n">
        <v>8.581052701</v>
      </c>
      <c r="D1629" s="0" t="s">
        <v>3435</v>
      </c>
      <c r="E1629" s="0" t="s">
        <v>288</v>
      </c>
      <c r="F1629" s="0" t="s">
        <v>3772</v>
      </c>
      <c r="G1629" s="5" t="n">
        <v>9E-053</v>
      </c>
      <c r="H1629" s="0" t="s">
        <v>3773</v>
      </c>
    </row>
    <row r="1630" customFormat="false" ht="15" hidden="false" customHeight="false" outlineLevel="0" collapsed="false">
      <c r="A1630" s="0" t="s">
        <v>3774</v>
      </c>
      <c r="B1630" s="0" t="n">
        <v>5.99787292</v>
      </c>
      <c r="C1630" s="0" t="n">
        <v>3.118993336</v>
      </c>
      <c r="D1630" s="0" t="s">
        <v>3435</v>
      </c>
      <c r="E1630" s="0" t="s">
        <v>288</v>
      </c>
      <c r="F1630" s="0" t="s">
        <v>108</v>
      </c>
      <c r="G1630" s="1" t="s">
        <v>108</v>
      </c>
      <c r="H1630" s="0" t="s">
        <v>108</v>
      </c>
    </row>
    <row r="1631" customFormat="false" ht="15" hidden="false" customHeight="false" outlineLevel="0" collapsed="false">
      <c r="A1631" s="0" t="s">
        <v>3775</v>
      </c>
      <c r="B1631" s="0" t="n">
        <v>19.03233557</v>
      </c>
      <c r="C1631" s="0" t="n">
        <v>11.19003391</v>
      </c>
      <c r="D1631" s="0" t="s">
        <v>3435</v>
      </c>
      <c r="E1631" s="0" t="s">
        <v>288</v>
      </c>
      <c r="F1631" s="0" t="s">
        <v>3554</v>
      </c>
      <c r="G1631" s="5" t="n">
        <v>1E-178</v>
      </c>
      <c r="H1631" s="0" t="s">
        <v>3555</v>
      </c>
    </row>
    <row r="1632" customFormat="false" ht="15" hidden="false" customHeight="false" outlineLevel="0" collapsed="false">
      <c r="A1632" s="0" t="s">
        <v>3776</v>
      </c>
      <c r="B1632" s="0" t="n">
        <v>20.52514028</v>
      </c>
      <c r="C1632" s="0" t="n">
        <v>8.284492772</v>
      </c>
      <c r="D1632" s="0" t="s">
        <v>3435</v>
      </c>
      <c r="E1632" s="0" t="s">
        <v>288</v>
      </c>
      <c r="F1632" s="0" t="s">
        <v>3719</v>
      </c>
      <c r="G1632" s="5" t="n">
        <v>3E-040</v>
      </c>
      <c r="H1632" s="0" t="s">
        <v>3720</v>
      </c>
    </row>
    <row r="1633" customFormat="false" ht="15" hidden="false" customHeight="false" outlineLevel="0" collapsed="false">
      <c r="A1633" s="0" t="s">
        <v>3777</v>
      </c>
      <c r="B1633" s="0" t="n">
        <v>0.314365044</v>
      </c>
      <c r="C1633" s="0" t="n">
        <v>0.065635429</v>
      </c>
      <c r="D1633" s="0" t="s">
        <v>3435</v>
      </c>
      <c r="E1633" s="0" t="s">
        <v>288</v>
      </c>
      <c r="F1633" s="0" t="s">
        <v>108</v>
      </c>
      <c r="G1633" s="1" t="s">
        <v>108</v>
      </c>
      <c r="H1633" s="0" t="s">
        <v>108</v>
      </c>
    </row>
    <row r="1634" customFormat="false" ht="15" hidden="false" customHeight="false" outlineLevel="0" collapsed="false">
      <c r="A1634" s="0" t="s">
        <v>3778</v>
      </c>
      <c r="B1634" s="0" t="n">
        <v>2.581214897</v>
      </c>
      <c r="C1634" s="0" t="n">
        <v>0.896054712</v>
      </c>
      <c r="D1634" s="0" t="s">
        <v>3435</v>
      </c>
      <c r="E1634" s="0" t="s">
        <v>288</v>
      </c>
      <c r="F1634" s="0" t="s">
        <v>3779</v>
      </c>
      <c r="G1634" s="5" t="n">
        <v>2E-011</v>
      </c>
      <c r="H1634" s="0" t="s">
        <v>736</v>
      </c>
    </row>
    <row r="1635" customFormat="false" ht="15" hidden="false" customHeight="false" outlineLevel="0" collapsed="false">
      <c r="A1635" s="0" t="s">
        <v>3780</v>
      </c>
      <c r="B1635" s="0" t="n">
        <v>24.51204957</v>
      </c>
      <c r="C1635" s="0" t="n">
        <v>11.06941262</v>
      </c>
      <c r="D1635" s="0" t="s">
        <v>3435</v>
      </c>
      <c r="E1635" s="0" t="s">
        <v>288</v>
      </c>
      <c r="F1635" s="0" t="s">
        <v>3781</v>
      </c>
      <c r="G1635" s="5" t="n">
        <v>9E-027</v>
      </c>
      <c r="H1635" s="0" t="s">
        <v>3782</v>
      </c>
    </row>
    <row r="1636" customFormat="false" ht="15" hidden="false" customHeight="false" outlineLevel="0" collapsed="false">
      <c r="A1636" s="0" t="s">
        <v>3783</v>
      </c>
      <c r="B1636" s="0" t="n">
        <v>27.96382965</v>
      </c>
      <c r="C1636" s="0" t="n">
        <v>14.47435392</v>
      </c>
      <c r="D1636" s="0" t="s">
        <v>3435</v>
      </c>
      <c r="E1636" s="0" t="s">
        <v>288</v>
      </c>
      <c r="F1636" s="0" t="s">
        <v>3784</v>
      </c>
      <c r="G1636" s="5" t="n">
        <v>7E-014</v>
      </c>
      <c r="H1636" s="0" t="s">
        <v>97</v>
      </c>
    </row>
    <row r="1637" customFormat="false" ht="15" hidden="false" customHeight="false" outlineLevel="0" collapsed="false">
      <c r="A1637" s="0" t="s">
        <v>3785</v>
      </c>
      <c r="B1637" s="0" t="n">
        <v>56.76810369</v>
      </c>
      <c r="C1637" s="0" t="n">
        <v>30.13122416</v>
      </c>
      <c r="D1637" s="0" t="s">
        <v>3435</v>
      </c>
      <c r="E1637" s="0" t="s">
        <v>288</v>
      </c>
      <c r="F1637" s="0" t="s">
        <v>3786</v>
      </c>
      <c r="G1637" s="5" t="n">
        <v>2E-019</v>
      </c>
      <c r="H1637" s="0" t="s">
        <v>97</v>
      </c>
    </row>
    <row r="1638" customFormat="false" ht="15" hidden="false" customHeight="false" outlineLevel="0" collapsed="false">
      <c r="A1638" s="0" t="s">
        <v>3787</v>
      </c>
      <c r="B1638" s="0" t="n">
        <v>46.57780111</v>
      </c>
      <c r="C1638" s="0" t="n">
        <v>23.59678564</v>
      </c>
      <c r="D1638" s="0" t="s">
        <v>3435</v>
      </c>
      <c r="E1638" s="0" t="s">
        <v>288</v>
      </c>
      <c r="F1638" s="0" t="s">
        <v>3788</v>
      </c>
      <c r="G1638" s="5" t="n">
        <v>1E-168</v>
      </c>
      <c r="H1638" s="0" t="s">
        <v>3789</v>
      </c>
    </row>
    <row r="1639" customFormat="false" ht="15" hidden="false" customHeight="false" outlineLevel="0" collapsed="false">
      <c r="A1639" s="0" t="s">
        <v>3790</v>
      </c>
      <c r="B1639" s="0" t="n">
        <v>39.42534026</v>
      </c>
      <c r="C1639" s="0" t="n">
        <v>24.49983497</v>
      </c>
      <c r="D1639" s="0" t="s">
        <v>3435</v>
      </c>
      <c r="E1639" s="0" t="s">
        <v>288</v>
      </c>
      <c r="F1639" s="0" t="s">
        <v>108</v>
      </c>
      <c r="G1639" s="1" t="s">
        <v>108</v>
      </c>
      <c r="H1639" s="0" t="s">
        <v>108</v>
      </c>
    </row>
    <row r="1640" customFormat="false" ht="15" hidden="false" customHeight="false" outlineLevel="0" collapsed="false">
      <c r="A1640" s="0" t="s">
        <v>3791</v>
      </c>
      <c r="B1640" s="0" t="n">
        <v>1.58903946</v>
      </c>
      <c r="C1640" s="0" t="n">
        <v>0.999791237</v>
      </c>
      <c r="D1640" s="0" t="s">
        <v>3435</v>
      </c>
      <c r="E1640" s="0" t="s">
        <v>288</v>
      </c>
      <c r="F1640" s="0" t="s">
        <v>108</v>
      </c>
      <c r="G1640" s="1" t="s">
        <v>108</v>
      </c>
      <c r="H1640" s="0" t="s">
        <v>108</v>
      </c>
    </row>
    <row r="1641" customFormat="false" ht="15" hidden="false" customHeight="false" outlineLevel="0" collapsed="false">
      <c r="A1641" s="0" t="s">
        <v>3792</v>
      </c>
      <c r="B1641" s="0" t="n">
        <v>26.38728398</v>
      </c>
      <c r="C1641" s="0" t="n">
        <v>13.81367987</v>
      </c>
      <c r="D1641" s="0" t="s">
        <v>3435</v>
      </c>
      <c r="E1641" s="0" t="s">
        <v>288</v>
      </c>
      <c r="F1641" s="0" t="s">
        <v>108</v>
      </c>
      <c r="G1641" s="1" t="s">
        <v>108</v>
      </c>
      <c r="H1641" s="0" t="s">
        <v>108</v>
      </c>
    </row>
    <row r="1642" customFormat="false" ht="15" hidden="false" customHeight="false" outlineLevel="0" collapsed="false">
      <c r="A1642" s="0" t="s">
        <v>3793</v>
      </c>
      <c r="B1642" s="0" t="n">
        <v>3.387668669</v>
      </c>
      <c r="C1642" s="0" t="n">
        <v>0.938271772</v>
      </c>
      <c r="D1642" s="0" t="s">
        <v>3435</v>
      </c>
      <c r="E1642" s="0" t="s">
        <v>288</v>
      </c>
      <c r="F1642" s="0" t="s">
        <v>3794</v>
      </c>
      <c r="G1642" s="5" t="n">
        <v>5E-043</v>
      </c>
      <c r="H1642" s="0" t="s">
        <v>1579</v>
      </c>
    </row>
    <row r="1643" customFormat="false" ht="15" hidden="false" customHeight="false" outlineLevel="0" collapsed="false">
      <c r="A1643" s="0" t="s">
        <v>3795</v>
      </c>
      <c r="B1643" s="0" t="n">
        <v>27.25331061</v>
      </c>
      <c r="C1643" s="0" t="n">
        <v>11.23214284</v>
      </c>
      <c r="D1643" s="0" t="s">
        <v>3435</v>
      </c>
      <c r="E1643" s="0" t="s">
        <v>288</v>
      </c>
      <c r="F1643" s="0" t="s">
        <v>3796</v>
      </c>
      <c r="G1643" s="5" t="n">
        <v>3E-045</v>
      </c>
      <c r="H1643" s="0" t="s">
        <v>2799</v>
      </c>
    </row>
    <row r="1644" customFormat="false" ht="15" hidden="false" customHeight="false" outlineLevel="0" collapsed="false">
      <c r="A1644" s="0" t="s">
        <v>3797</v>
      </c>
      <c r="B1644" s="0" t="n">
        <v>12.19008315</v>
      </c>
      <c r="C1644" s="0" t="n">
        <v>5.577784717</v>
      </c>
      <c r="D1644" s="0" t="s">
        <v>3435</v>
      </c>
      <c r="E1644" s="0" t="s">
        <v>288</v>
      </c>
      <c r="F1644" s="0" t="s">
        <v>3798</v>
      </c>
      <c r="G1644" s="5" t="n">
        <v>2E-015</v>
      </c>
      <c r="H1644" s="0" t="s">
        <v>3799</v>
      </c>
    </row>
    <row r="1645" customFormat="false" ht="15" hidden="false" customHeight="false" outlineLevel="0" collapsed="false">
      <c r="A1645" s="0" t="s">
        <v>3800</v>
      </c>
      <c r="B1645" s="0" t="n">
        <v>5.90121588</v>
      </c>
      <c r="C1645" s="0" t="n">
        <v>2.524568502</v>
      </c>
      <c r="D1645" s="0" t="s">
        <v>3435</v>
      </c>
      <c r="E1645" s="0" t="s">
        <v>288</v>
      </c>
      <c r="F1645" s="0" t="s">
        <v>3801</v>
      </c>
      <c r="G1645" s="5" t="n">
        <v>8E-043</v>
      </c>
      <c r="H1645" s="0" t="s">
        <v>97</v>
      </c>
    </row>
    <row r="1646" customFormat="false" ht="15" hidden="false" customHeight="false" outlineLevel="0" collapsed="false">
      <c r="A1646" s="0" t="s">
        <v>3802</v>
      </c>
      <c r="B1646" s="0" t="n">
        <v>5.275135796</v>
      </c>
      <c r="C1646" s="0" t="n">
        <v>2.213174153</v>
      </c>
      <c r="D1646" s="0" t="s">
        <v>3435</v>
      </c>
      <c r="E1646" s="0" t="s">
        <v>288</v>
      </c>
      <c r="F1646" s="0" t="s">
        <v>3803</v>
      </c>
      <c r="G1646" s="5" t="n">
        <v>1E-103</v>
      </c>
      <c r="H1646" s="0" t="s">
        <v>3804</v>
      </c>
    </row>
    <row r="1647" customFormat="false" ht="15" hidden="false" customHeight="false" outlineLevel="0" collapsed="false">
      <c r="A1647" s="0" t="s">
        <v>3805</v>
      </c>
      <c r="B1647" s="0" t="n">
        <v>46.15930924</v>
      </c>
      <c r="C1647" s="0" t="n">
        <v>26.08095867</v>
      </c>
      <c r="D1647" s="0" t="s">
        <v>3435</v>
      </c>
      <c r="E1647" s="0" t="s">
        <v>288</v>
      </c>
      <c r="F1647" s="0" t="s">
        <v>3806</v>
      </c>
      <c r="G1647" s="5" t="n">
        <v>4E-088</v>
      </c>
      <c r="H1647" s="0" t="s">
        <v>3807</v>
      </c>
    </row>
    <row r="1648" customFormat="false" ht="15" hidden="false" customHeight="false" outlineLevel="0" collapsed="false">
      <c r="A1648" s="0" t="s">
        <v>3808</v>
      </c>
      <c r="B1648" s="0" t="n">
        <v>37.77769704</v>
      </c>
      <c r="C1648" s="0" t="n">
        <v>13.87990484</v>
      </c>
      <c r="D1648" s="0" t="s">
        <v>3435</v>
      </c>
      <c r="E1648" s="0" t="s">
        <v>288</v>
      </c>
      <c r="F1648" s="0" t="s">
        <v>3809</v>
      </c>
      <c r="G1648" s="5" t="n">
        <v>3E-061</v>
      </c>
      <c r="H1648" s="0" t="s">
        <v>97</v>
      </c>
    </row>
    <row r="1649" customFormat="false" ht="15" hidden="false" customHeight="false" outlineLevel="0" collapsed="false">
      <c r="A1649" s="0" t="s">
        <v>3810</v>
      </c>
      <c r="B1649" s="0" t="n">
        <v>18.64331728</v>
      </c>
      <c r="C1649" s="0" t="n">
        <v>7.206125255</v>
      </c>
      <c r="D1649" s="0" t="s">
        <v>3435</v>
      </c>
      <c r="E1649" s="0" t="s">
        <v>288</v>
      </c>
      <c r="F1649" s="0" t="s">
        <v>3811</v>
      </c>
      <c r="G1649" s="5" t="n">
        <v>4E-025</v>
      </c>
      <c r="H1649" s="0" t="s">
        <v>97</v>
      </c>
    </row>
    <row r="1650" customFormat="false" ht="15" hidden="false" customHeight="false" outlineLevel="0" collapsed="false">
      <c r="A1650" s="0" t="s">
        <v>3812</v>
      </c>
      <c r="B1650" s="0" t="n">
        <v>24.53380777</v>
      </c>
      <c r="C1650" s="0" t="n">
        <v>13.64324655</v>
      </c>
      <c r="D1650" s="0" t="s">
        <v>3435</v>
      </c>
      <c r="E1650" s="0" t="s">
        <v>288</v>
      </c>
      <c r="F1650" s="0" t="s">
        <v>108</v>
      </c>
      <c r="G1650" s="1" t="s">
        <v>108</v>
      </c>
      <c r="H1650" s="0" t="s">
        <v>108</v>
      </c>
    </row>
    <row r="1651" customFormat="false" ht="15" hidden="false" customHeight="false" outlineLevel="0" collapsed="false">
      <c r="A1651" s="0" t="s">
        <v>3813</v>
      </c>
      <c r="B1651" s="0" t="n">
        <v>3.680800887</v>
      </c>
      <c r="C1651" s="0" t="n">
        <v>3.059603692</v>
      </c>
      <c r="D1651" s="0" t="s">
        <v>3435</v>
      </c>
      <c r="E1651" s="0" t="s">
        <v>288</v>
      </c>
      <c r="F1651" s="0" t="s">
        <v>108</v>
      </c>
      <c r="G1651" s="1" t="s">
        <v>108</v>
      </c>
      <c r="H1651" s="0" t="s">
        <v>108</v>
      </c>
    </row>
    <row r="1652" customFormat="false" ht="15" hidden="false" customHeight="false" outlineLevel="0" collapsed="false">
      <c r="A1652" s="0" t="s">
        <v>3814</v>
      </c>
      <c r="B1652" s="0" t="n">
        <v>33.20239231</v>
      </c>
      <c r="C1652" s="0" t="n">
        <v>18.58233839</v>
      </c>
      <c r="D1652" s="0" t="s">
        <v>3435</v>
      </c>
      <c r="E1652" s="0" t="s">
        <v>288</v>
      </c>
      <c r="F1652" s="0" t="s">
        <v>108</v>
      </c>
      <c r="G1652" s="1" t="s">
        <v>108</v>
      </c>
      <c r="H1652" s="0" t="s">
        <v>108</v>
      </c>
    </row>
    <row r="1653" customFormat="false" ht="15" hidden="false" customHeight="false" outlineLevel="0" collapsed="false">
      <c r="A1653" s="0" t="s">
        <v>3815</v>
      </c>
      <c r="B1653" s="0" t="n">
        <v>3.89424175</v>
      </c>
      <c r="C1653" s="0" t="n">
        <v>0.653803126</v>
      </c>
      <c r="D1653" s="0" t="s">
        <v>3435</v>
      </c>
      <c r="E1653" s="0" t="s">
        <v>288</v>
      </c>
      <c r="F1653" s="0" t="s">
        <v>108</v>
      </c>
      <c r="G1653" s="1" t="s">
        <v>108</v>
      </c>
      <c r="H1653" s="0" t="s">
        <v>108</v>
      </c>
    </row>
    <row r="1654" customFormat="false" ht="15" hidden="false" customHeight="false" outlineLevel="0" collapsed="false">
      <c r="A1654" s="0" t="s">
        <v>3816</v>
      </c>
      <c r="B1654" s="0" t="n">
        <v>12.15545216</v>
      </c>
      <c r="C1654" s="0" t="n">
        <v>7.061824097</v>
      </c>
      <c r="D1654" s="0" t="s">
        <v>3435</v>
      </c>
      <c r="E1654" s="0" t="s">
        <v>288</v>
      </c>
      <c r="F1654" s="0" t="s">
        <v>3817</v>
      </c>
      <c r="G1654" s="5" t="n">
        <v>3E-017</v>
      </c>
      <c r="H1654" s="0" t="s">
        <v>97</v>
      </c>
    </row>
    <row r="1655" customFormat="false" ht="15" hidden="false" customHeight="false" outlineLevel="0" collapsed="false">
      <c r="A1655" s="0" t="s">
        <v>3818</v>
      </c>
      <c r="B1655" s="0" t="n">
        <v>67.71655485</v>
      </c>
      <c r="C1655" s="0" t="n">
        <v>41.85956741</v>
      </c>
      <c r="D1655" s="0" t="s">
        <v>3435</v>
      </c>
      <c r="E1655" s="0" t="s">
        <v>288</v>
      </c>
      <c r="F1655" s="0" t="s">
        <v>3819</v>
      </c>
      <c r="G1655" s="5" t="n">
        <v>1E-059</v>
      </c>
      <c r="H1655" s="0" t="s">
        <v>417</v>
      </c>
    </row>
    <row r="1656" customFormat="false" ht="15" hidden="false" customHeight="false" outlineLevel="0" collapsed="false">
      <c r="A1656" s="0" t="s">
        <v>3820</v>
      </c>
      <c r="B1656" s="0" t="n">
        <v>5.814903895</v>
      </c>
      <c r="C1656" s="0" t="n">
        <v>1.490486513</v>
      </c>
      <c r="D1656" s="0" t="s">
        <v>3435</v>
      </c>
      <c r="E1656" s="0" t="s">
        <v>288</v>
      </c>
      <c r="F1656" s="0" t="s">
        <v>108</v>
      </c>
      <c r="G1656" s="1" t="s">
        <v>108</v>
      </c>
      <c r="H1656" s="0" t="s">
        <v>108</v>
      </c>
    </row>
    <row r="1657" customFormat="false" ht="15" hidden="false" customHeight="false" outlineLevel="0" collapsed="false">
      <c r="A1657" s="0" t="s">
        <v>3821</v>
      </c>
      <c r="B1657" s="0" t="n">
        <v>5.313249832</v>
      </c>
      <c r="C1657" s="0" t="n">
        <v>1.640721186</v>
      </c>
      <c r="D1657" s="0" t="s">
        <v>3435</v>
      </c>
      <c r="E1657" s="0" t="s">
        <v>288</v>
      </c>
      <c r="F1657" s="0" t="s">
        <v>108</v>
      </c>
      <c r="G1657" s="1" t="s">
        <v>108</v>
      </c>
      <c r="H1657" s="0" t="s">
        <v>108</v>
      </c>
    </row>
    <row r="1658" customFormat="false" ht="15" hidden="false" customHeight="false" outlineLevel="0" collapsed="false">
      <c r="A1658" s="0" t="s">
        <v>3822</v>
      </c>
      <c r="B1658" s="0" t="n">
        <v>71.93446758</v>
      </c>
      <c r="C1658" s="0" t="n">
        <v>45.59857224</v>
      </c>
      <c r="D1658" s="0" t="s">
        <v>3435</v>
      </c>
      <c r="E1658" s="0" t="s">
        <v>288</v>
      </c>
      <c r="F1658" s="0" t="s">
        <v>3823</v>
      </c>
      <c r="G1658" s="5" t="n">
        <v>1E-026</v>
      </c>
      <c r="H1658" s="0" t="s">
        <v>97</v>
      </c>
    </row>
    <row r="1659" customFormat="false" ht="15" hidden="false" customHeight="false" outlineLevel="0" collapsed="false">
      <c r="A1659" s="0" t="s">
        <v>3824</v>
      </c>
      <c r="B1659" s="0" t="n">
        <v>58.51722426</v>
      </c>
      <c r="C1659" s="0" t="n">
        <v>34.00037852</v>
      </c>
      <c r="D1659" s="0" t="s">
        <v>3435</v>
      </c>
      <c r="E1659" s="0" t="s">
        <v>288</v>
      </c>
      <c r="F1659" s="0" t="s">
        <v>3596</v>
      </c>
      <c r="G1659" s="5" t="n">
        <v>1E-112</v>
      </c>
      <c r="H1659" s="0" t="s">
        <v>206</v>
      </c>
    </row>
    <row r="1660" customFormat="false" ht="15" hidden="false" customHeight="false" outlineLevel="0" collapsed="false">
      <c r="A1660" s="0" t="s">
        <v>3825</v>
      </c>
      <c r="B1660" s="0" t="n">
        <v>6.131501629</v>
      </c>
      <c r="C1660" s="0" t="n">
        <v>3.291693633</v>
      </c>
      <c r="D1660" s="0" t="s">
        <v>3435</v>
      </c>
      <c r="E1660" s="0" t="s">
        <v>288</v>
      </c>
      <c r="F1660" s="0" t="s">
        <v>3826</v>
      </c>
      <c r="G1660" s="5" t="n">
        <v>8E-006</v>
      </c>
      <c r="H1660" s="0" t="s">
        <v>3827</v>
      </c>
    </row>
    <row r="1661" customFormat="false" ht="15" hidden="false" customHeight="false" outlineLevel="0" collapsed="false">
      <c r="A1661" s="0" t="s">
        <v>3828</v>
      </c>
      <c r="B1661" s="0" t="n">
        <v>0.887547498</v>
      </c>
      <c r="C1661" s="0" t="n">
        <v>0.342929531</v>
      </c>
      <c r="D1661" s="0" t="s">
        <v>3435</v>
      </c>
      <c r="E1661" s="0" t="s">
        <v>288</v>
      </c>
      <c r="F1661" s="0" t="s">
        <v>3437</v>
      </c>
      <c r="G1661" s="5" t="n">
        <v>1E-123</v>
      </c>
      <c r="H1661" s="0" t="s">
        <v>911</v>
      </c>
    </row>
    <row r="1662" customFormat="false" ht="15" hidden="false" customHeight="false" outlineLevel="0" collapsed="false">
      <c r="A1662" s="0" t="s">
        <v>3829</v>
      </c>
      <c r="B1662" s="0" t="n">
        <v>23.42366038</v>
      </c>
      <c r="C1662" s="0" t="n">
        <v>12.23108912</v>
      </c>
      <c r="D1662" s="0" t="s">
        <v>3435</v>
      </c>
      <c r="E1662" s="0" t="s">
        <v>288</v>
      </c>
      <c r="F1662" s="0" t="s">
        <v>108</v>
      </c>
      <c r="G1662" s="1" t="s">
        <v>108</v>
      </c>
      <c r="H1662" s="0" t="s">
        <v>108</v>
      </c>
    </row>
    <row r="1663" customFormat="false" ht="15" hidden="false" customHeight="false" outlineLevel="0" collapsed="false">
      <c r="A1663" s="0" t="s">
        <v>3830</v>
      </c>
      <c r="B1663" s="0" t="n">
        <v>11.72839939</v>
      </c>
      <c r="C1663" s="0" t="n">
        <v>4.690456971</v>
      </c>
      <c r="D1663" s="0" t="s">
        <v>3435</v>
      </c>
      <c r="E1663" s="0" t="s">
        <v>288</v>
      </c>
      <c r="F1663" s="0" t="s">
        <v>108</v>
      </c>
      <c r="G1663" s="1" t="s">
        <v>108</v>
      </c>
      <c r="H1663" s="0" t="s">
        <v>108</v>
      </c>
    </row>
    <row r="1664" customFormat="false" ht="15" hidden="false" customHeight="false" outlineLevel="0" collapsed="false">
      <c r="A1664" s="0" t="s">
        <v>3831</v>
      </c>
      <c r="B1664" s="0" t="n">
        <v>31.71470092</v>
      </c>
      <c r="C1664" s="0" t="n">
        <v>19.65034459</v>
      </c>
      <c r="D1664" s="0" t="s">
        <v>3435</v>
      </c>
      <c r="E1664" s="0" t="s">
        <v>288</v>
      </c>
      <c r="F1664" s="0" t="s">
        <v>108</v>
      </c>
      <c r="G1664" s="1" t="s">
        <v>108</v>
      </c>
      <c r="H1664" s="0" t="s">
        <v>108</v>
      </c>
    </row>
    <row r="1665" customFormat="false" ht="15" hidden="false" customHeight="false" outlineLevel="0" collapsed="false">
      <c r="A1665" s="0" t="s">
        <v>3832</v>
      </c>
      <c r="B1665" s="0" t="n">
        <v>0.125284104</v>
      </c>
      <c r="C1665" s="0" t="n">
        <v>0.050245093</v>
      </c>
      <c r="D1665" s="0" t="s">
        <v>3435</v>
      </c>
      <c r="E1665" s="0" t="s">
        <v>288</v>
      </c>
      <c r="F1665" s="0" t="s">
        <v>108</v>
      </c>
      <c r="G1665" s="1" t="s">
        <v>108</v>
      </c>
      <c r="H1665" s="0" t="s">
        <v>108</v>
      </c>
    </row>
    <row r="1666" customFormat="false" ht="15" hidden="false" customHeight="false" outlineLevel="0" collapsed="false">
      <c r="A1666" s="0" t="s">
        <v>3833</v>
      </c>
      <c r="B1666" s="0" t="n">
        <v>79.06495268</v>
      </c>
      <c r="C1666" s="0" t="n">
        <v>50.10652819</v>
      </c>
      <c r="D1666" s="0" t="s">
        <v>3435</v>
      </c>
      <c r="E1666" s="0" t="s">
        <v>288</v>
      </c>
      <c r="F1666" s="0" t="s">
        <v>3834</v>
      </c>
      <c r="G1666" s="5" t="n">
        <v>1E-154</v>
      </c>
      <c r="H1666" s="0" t="s">
        <v>3704</v>
      </c>
    </row>
    <row r="1667" customFormat="false" ht="15" hidden="false" customHeight="false" outlineLevel="0" collapsed="false">
      <c r="A1667" s="0" t="s">
        <v>3835</v>
      </c>
      <c r="B1667" s="0" t="n">
        <v>71.67393816</v>
      </c>
      <c r="C1667" s="0" t="n">
        <v>36.69961675</v>
      </c>
      <c r="D1667" s="0" t="s">
        <v>3435</v>
      </c>
      <c r="E1667" s="0" t="s">
        <v>288</v>
      </c>
      <c r="F1667" s="0" t="s">
        <v>3836</v>
      </c>
      <c r="G1667" s="5" t="n">
        <v>3E-053</v>
      </c>
      <c r="H1667" s="0" t="s">
        <v>97</v>
      </c>
    </row>
    <row r="1668" customFormat="false" ht="15" hidden="false" customHeight="false" outlineLevel="0" collapsed="false">
      <c r="A1668" s="0" t="s">
        <v>3837</v>
      </c>
      <c r="B1668" s="0" t="n">
        <v>52.76732944</v>
      </c>
      <c r="C1668" s="0" t="n">
        <v>29.06394245</v>
      </c>
      <c r="D1668" s="0" t="s">
        <v>3435</v>
      </c>
      <c r="E1668" s="0" t="s">
        <v>288</v>
      </c>
      <c r="F1668" s="0" t="s">
        <v>3838</v>
      </c>
      <c r="G1668" s="5" t="n">
        <v>7E-063</v>
      </c>
      <c r="H1668" s="0" t="s">
        <v>97</v>
      </c>
    </row>
    <row r="1669" customFormat="false" ht="15" hidden="false" customHeight="false" outlineLevel="0" collapsed="false">
      <c r="A1669" s="0" t="s">
        <v>3839</v>
      </c>
      <c r="B1669" s="0" t="n">
        <v>18.7339887</v>
      </c>
      <c r="C1669" s="0" t="n">
        <v>7.240651399</v>
      </c>
      <c r="D1669" s="0" t="s">
        <v>3435</v>
      </c>
      <c r="E1669" s="0" t="s">
        <v>288</v>
      </c>
      <c r="F1669" s="0" t="s">
        <v>3706</v>
      </c>
      <c r="G1669" s="5" t="n">
        <v>8E-015</v>
      </c>
      <c r="H1669" s="0" t="s">
        <v>3707</v>
      </c>
    </row>
    <row r="1670" customFormat="false" ht="15" hidden="false" customHeight="false" outlineLevel="0" collapsed="false">
      <c r="A1670" s="0" t="s">
        <v>3840</v>
      </c>
      <c r="B1670" s="0" t="n">
        <v>18.07169006</v>
      </c>
      <c r="C1670" s="0" t="n">
        <v>2.482213014</v>
      </c>
      <c r="D1670" s="0" t="s">
        <v>3435</v>
      </c>
      <c r="E1670" s="0" t="s">
        <v>288</v>
      </c>
      <c r="F1670" s="0" t="s">
        <v>3841</v>
      </c>
      <c r="G1670" s="5" t="n">
        <v>1E-142</v>
      </c>
      <c r="H1670" s="0" t="s">
        <v>3842</v>
      </c>
    </row>
    <row r="1671" customFormat="false" ht="15" hidden="false" customHeight="false" outlineLevel="0" collapsed="false">
      <c r="A1671" s="0" t="s">
        <v>3843</v>
      </c>
      <c r="B1671" s="0" t="n">
        <v>13.47622287</v>
      </c>
      <c r="C1671" s="0" t="n">
        <v>5.969847959</v>
      </c>
      <c r="D1671" s="0" t="s">
        <v>3435</v>
      </c>
      <c r="E1671" s="0" t="s">
        <v>288</v>
      </c>
      <c r="F1671" s="0" t="s">
        <v>3844</v>
      </c>
      <c r="G1671" s="5" t="n">
        <v>5E-063</v>
      </c>
      <c r="H1671" s="0" t="s">
        <v>3845</v>
      </c>
    </row>
    <row r="1672" customFormat="false" ht="15" hidden="false" customHeight="false" outlineLevel="0" collapsed="false">
      <c r="A1672" s="0" t="s">
        <v>3846</v>
      </c>
      <c r="B1672" s="0" t="n">
        <v>0.518687154</v>
      </c>
      <c r="C1672" s="0" t="n">
        <v>0.48603779</v>
      </c>
      <c r="D1672" s="0" t="s">
        <v>3435</v>
      </c>
      <c r="E1672" s="0" t="s">
        <v>288</v>
      </c>
      <c r="F1672" s="0" t="s">
        <v>108</v>
      </c>
      <c r="G1672" s="1" t="s">
        <v>108</v>
      </c>
      <c r="H1672" s="0" t="s">
        <v>108</v>
      </c>
    </row>
    <row r="1673" customFormat="false" ht="15" hidden="false" customHeight="false" outlineLevel="0" collapsed="false">
      <c r="A1673" s="0" t="s">
        <v>3847</v>
      </c>
      <c r="B1673" s="0" t="n">
        <v>0.057901375</v>
      </c>
      <c r="C1673" s="0" t="n">
        <v>0.012755503</v>
      </c>
      <c r="D1673" s="0" t="s">
        <v>3435</v>
      </c>
      <c r="E1673" s="0" t="s">
        <v>288</v>
      </c>
      <c r="F1673" s="0" t="s">
        <v>3848</v>
      </c>
      <c r="G1673" s="5" t="n">
        <v>1E-114</v>
      </c>
      <c r="H1673" s="0" t="s">
        <v>97</v>
      </c>
    </row>
    <row r="1674" customFormat="false" ht="15" hidden="false" customHeight="false" outlineLevel="0" collapsed="false">
      <c r="A1674" s="0" t="s">
        <v>3849</v>
      </c>
      <c r="B1674" s="0" t="n">
        <v>70.556754</v>
      </c>
      <c r="C1674" s="0" t="n">
        <v>43.58544743</v>
      </c>
      <c r="D1674" s="0" t="s">
        <v>3435</v>
      </c>
      <c r="E1674" s="0" t="s">
        <v>288</v>
      </c>
      <c r="F1674" s="0" t="s">
        <v>3850</v>
      </c>
      <c r="G1674" s="5" t="n">
        <v>1E-023</v>
      </c>
      <c r="H1674" s="0" t="s">
        <v>97</v>
      </c>
    </row>
    <row r="1675" customFormat="false" ht="15" hidden="false" customHeight="false" outlineLevel="0" collapsed="false">
      <c r="A1675" s="0" t="s">
        <v>3851</v>
      </c>
      <c r="B1675" s="0" t="n">
        <v>23.12755163</v>
      </c>
      <c r="C1675" s="0" t="n">
        <v>10.79316968</v>
      </c>
      <c r="D1675" s="0" t="s">
        <v>3435</v>
      </c>
      <c r="E1675" s="0" t="s">
        <v>288</v>
      </c>
      <c r="F1675" s="0" t="s">
        <v>108</v>
      </c>
      <c r="G1675" s="1" t="s">
        <v>108</v>
      </c>
      <c r="H1675" s="0" t="s">
        <v>108</v>
      </c>
    </row>
    <row r="1676" customFormat="false" ht="15" hidden="false" customHeight="false" outlineLevel="0" collapsed="false">
      <c r="A1676" s="0" t="s">
        <v>3852</v>
      </c>
      <c r="B1676" s="0" t="n">
        <v>1.57642438</v>
      </c>
      <c r="C1676" s="0" t="n">
        <v>0.353305152</v>
      </c>
      <c r="D1676" s="0" t="s">
        <v>3435</v>
      </c>
      <c r="E1676" s="0" t="s">
        <v>288</v>
      </c>
      <c r="F1676" s="0" t="s">
        <v>108</v>
      </c>
      <c r="G1676" s="1" t="s">
        <v>108</v>
      </c>
      <c r="H1676" s="0" t="s">
        <v>108</v>
      </c>
    </row>
    <row r="1677" customFormat="false" ht="15" hidden="false" customHeight="false" outlineLevel="0" collapsed="false">
      <c r="A1677" s="0" t="s">
        <v>3853</v>
      </c>
      <c r="B1677" s="0" t="n">
        <v>13.40379373</v>
      </c>
      <c r="C1677" s="0" t="n">
        <v>5.461754151</v>
      </c>
      <c r="D1677" s="0" t="s">
        <v>3435</v>
      </c>
      <c r="E1677" s="0" t="s">
        <v>288</v>
      </c>
      <c r="F1677" s="0" t="s">
        <v>2993</v>
      </c>
      <c r="G1677" s="5" t="n">
        <v>1E-018</v>
      </c>
      <c r="H1677" s="0" t="s">
        <v>2994</v>
      </c>
    </row>
    <row r="1678" customFormat="false" ht="15" hidden="false" customHeight="false" outlineLevel="0" collapsed="false">
      <c r="A1678" s="0" t="s">
        <v>3854</v>
      </c>
      <c r="B1678" s="0" t="n">
        <v>5.716179669</v>
      </c>
      <c r="C1678" s="0" t="n">
        <v>2.928323711</v>
      </c>
      <c r="D1678" s="0" t="s">
        <v>3435</v>
      </c>
      <c r="E1678" s="0" t="s">
        <v>288</v>
      </c>
      <c r="F1678" s="0" t="s">
        <v>3699</v>
      </c>
      <c r="G1678" s="5" t="n">
        <v>1E-006</v>
      </c>
      <c r="H1678" s="0" t="s">
        <v>97</v>
      </c>
    </row>
    <row r="1679" customFormat="false" ht="15" hidden="false" customHeight="false" outlineLevel="0" collapsed="false">
      <c r="A1679" s="0" t="s">
        <v>3855</v>
      </c>
      <c r="B1679" s="0" t="n">
        <v>30.21626243</v>
      </c>
      <c r="C1679" s="0" t="n">
        <v>17.45646905</v>
      </c>
      <c r="D1679" s="0" t="s">
        <v>3435</v>
      </c>
      <c r="E1679" s="0" t="s">
        <v>288</v>
      </c>
      <c r="F1679" s="0" t="s">
        <v>3856</v>
      </c>
      <c r="G1679" s="5" t="n">
        <v>2E-008</v>
      </c>
      <c r="H1679" s="0" t="s">
        <v>3857</v>
      </c>
    </row>
    <row r="1680" customFormat="false" ht="15" hidden="false" customHeight="false" outlineLevel="0" collapsed="false">
      <c r="A1680" s="0" t="s">
        <v>3858</v>
      </c>
      <c r="B1680" s="0" t="n">
        <v>0.622669393</v>
      </c>
      <c r="C1680" s="0" t="n">
        <v>0.094458298</v>
      </c>
      <c r="D1680" s="0" t="s">
        <v>3435</v>
      </c>
      <c r="E1680" s="0" t="s">
        <v>288</v>
      </c>
      <c r="F1680" s="0" t="s">
        <v>108</v>
      </c>
      <c r="G1680" s="1" t="s">
        <v>108</v>
      </c>
      <c r="H1680" s="0" t="s">
        <v>108</v>
      </c>
    </row>
    <row r="1681" customFormat="false" ht="15" hidden="false" customHeight="false" outlineLevel="0" collapsed="false">
      <c r="A1681" s="0" t="s">
        <v>3859</v>
      </c>
      <c r="B1681" s="0" t="n">
        <v>12.92558716</v>
      </c>
      <c r="C1681" s="0" t="n">
        <v>6.143915679</v>
      </c>
      <c r="D1681" s="0" t="s">
        <v>3435</v>
      </c>
      <c r="E1681" s="0" t="s">
        <v>288</v>
      </c>
      <c r="F1681" s="0" t="s">
        <v>108</v>
      </c>
      <c r="G1681" s="1" t="s">
        <v>108</v>
      </c>
      <c r="H1681" s="0" t="s">
        <v>108</v>
      </c>
    </row>
    <row r="1682" customFormat="false" ht="15" hidden="false" customHeight="false" outlineLevel="0" collapsed="false">
      <c r="A1682" s="0" t="s">
        <v>3860</v>
      </c>
      <c r="B1682" s="0" t="n">
        <v>12.26040656</v>
      </c>
      <c r="C1682" s="0" t="n">
        <v>6.324096474</v>
      </c>
      <c r="D1682" s="0" t="s">
        <v>3435</v>
      </c>
      <c r="E1682" s="0" t="s">
        <v>288</v>
      </c>
      <c r="F1682" s="0" t="s">
        <v>3861</v>
      </c>
      <c r="G1682" s="5" t="n">
        <v>8E-022</v>
      </c>
      <c r="H1682" s="0" t="s">
        <v>3862</v>
      </c>
    </row>
    <row r="1683" customFormat="false" ht="15" hidden="false" customHeight="false" outlineLevel="0" collapsed="false">
      <c r="A1683" s="0" t="s">
        <v>3863</v>
      </c>
      <c r="B1683" s="0" t="n">
        <v>45.69795951</v>
      </c>
      <c r="C1683" s="0" t="n">
        <v>28.76289061</v>
      </c>
      <c r="D1683" s="0" t="s">
        <v>3435</v>
      </c>
      <c r="E1683" s="0" t="s">
        <v>288</v>
      </c>
      <c r="F1683" s="0" t="s">
        <v>3864</v>
      </c>
      <c r="G1683" s="5" t="n">
        <v>4E-033</v>
      </c>
      <c r="H1683" s="0" t="s">
        <v>3865</v>
      </c>
    </row>
    <row r="1684" customFormat="false" ht="15" hidden="false" customHeight="false" outlineLevel="0" collapsed="false">
      <c r="A1684" s="0" t="s">
        <v>3866</v>
      </c>
      <c r="B1684" s="0" t="n">
        <v>10.13352692</v>
      </c>
      <c r="C1684" s="0" t="n">
        <v>4.106629397</v>
      </c>
      <c r="D1684" s="0" t="s">
        <v>3435</v>
      </c>
      <c r="E1684" s="0" t="s">
        <v>288</v>
      </c>
      <c r="F1684" s="0" t="s">
        <v>108</v>
      </c>
      <c r="G1684" s="1" t="s">
        <v>108</v>
      </c>
      <c r="H1684" s="0" t="s">
        <v>108</v>
      </c>
    </row>
    <row r="1685" customFormat="false" ht="15" hidden="false" customHeight="false" outlineLevel="0" collapsed="false">
      <c r="A1685" s="0" t="s">
        <v>3867</v>
      </c>
      <c r="B1685" s="0" t="n">
        <v>21.81535834</v>
      </c>
      <c r="C1685" s="0" t="n">
        <v>11.56502874</v>
      </c>
      <c r="D1685" s="0" t="s">
        <v>3435</v>
      </c>
      <c r="E1685" s="0" t="s">
        <v>288</v>
      </c>
      <c r="F1685" s="0" t="s">
        <v>2710</v>
      </c>
      <c r="G1685" s="5" t="n">
        <v>1E-013</v>
      </c>
      <c r="H1685" s="0" t="s">
        <v>2711</v>
      </c>
    </row>
    <row r="1686" customFormat="false" ht="15" hidden="false" customHeight="false" outlineLevel="0" collapsed="false">
      <c r="A1686" s="0" t="s">
        <v>3868</v>
      </c>
      <c r="B1686" s="0" t="n">
        <v>35.13413587</v>
      </c>
      <c r="C1686" s="0" t="n">
        <v>18.85425041</v>
      </c>
      <c r="D1686" s="0" t="s">
        <v>3435</v>
      </c>
      <c r="E1686" s="0" t="s">
        <v>288</v>
      </c>
      <c r="F1686" s="0" t="s">
        <v>3869</v>
      </c>
      <c r="G1686" s="5" t="n">
        <v>3E-057</v>
      </c>
      <c r="H1686" s="0" t="s">
        <v>3870</v>
      </c>
    </row>
    <row r="1687" customFormat="false" ht="15" hidden="false" customHeight="false" outlineLevel="0" collapsed="false">
      <c r="A1687" s="0" t="s">
        <v>3871</v>
      </c>
      <c r="B1687" s="0" t="n">
        <v>16.7590366</v>
      </c>
      <c r="C1687" s="0" t="n">
        <v>6.732529383</v>
      </c>
      <c r="D1687" s="0" t="s">
        <v>3435</v>
      </c>
      <c r="E1687" s="0" t="s">
        <v>288</v>
      </c>
      <c r="F1687" s="0" t="s">
        <v>3872</v>
      </c>
      <c r="G1687" s="5" t="n">
        <v>1E-045</v>
      </c>
      <c r="H1687" s="0" t="s">
        <v>3873</v>
      </c>
    </row>
    <row r="1688" customFormat="false" ht="15" hidden="false" customHeight="false" outlineLevel="0" collapsed="false">
      <c r="A1688" s="0" t="s">
        <v>3874</v>
      </c>
      <c r="B1688" s="0" t="n">
        <v>68.90315451</v>
      </c>
      <c r="C1688" s="0" t="n">
        <v>38.36938481</v>
      </c>
      <c r="D1688" s="0" t="s">
        <v>3435</v>
      </c>
      <c r="E1688" s="0" t="s">
        <v>288</v>
      </c>
      <c r="F1688" s="0" t="s">
        <v>3875</v>
      </c>
      <c r="G1688" s="5" t="n">
        <v>1E-009</v>
      </c>
      <c r="H1688" s="0" t="s">
        <v>3876</v>
      </c>
    </row>
    <row r="1689" customFormat="false" ht="15" hidden="false" customHeight="false" outlineLevel="0" collapsed="false">
      <c r="A1689" s="0" t="s">
        <v>3877</v>
      </c>
      <c r="B1689" s="0" t="n">
        <v>5.493909728</v>
      </c>
      <c r="C1689" s="0" t="n">
        <v>1.884040317</v>
      </c>
      <c r="D1689" s="0" t="s">
        <v>3435</v>
      </c>
      <c r="E1689" s="0" t="s">
        <v>288</v>
      </c>
      <c r="F1689" s="0" t="s">
        <v>3878</v>
      </c>
      <c r="G1689" s="5" t="n">
        <v>1E-009</v>
      </c>
      <c r="H1689" s="0" t="s">
        <v>1624</v>
      </c>
    </row>
    <row r="1690" customFormat="false" ht="15" hidden="false" customHeight="false" outlineLevel="0" collapsed="false">
      <c r="A1690" s="0" t="s">
        <v>3879</v>
      </c>
      <c r="B1690" s="0" t="n">
        <v>0.397530782</v>
      </c>
      <c r="C1690" s="0" t="n">
        <v>0.123329751</v>
      </c>
      <c r="D1690" s="0" t="s">
        <v>3435</v>
      </c>
      <c r="E1690" s="0" t="s">
        <v>288</v>
      </c>
      <c r="F1690" s="0" t="s">
        <v>3880</v>
      </c>
      <c r="G1690" s="5" t="n">
        <v>1E-030</v>
      </c>
      <c r="H1690" s="0" t="s">
        <v>1624</v>
      </c>
    </row>
    <row r="1691" customFormat="false" ht="15" hidden="false" customHeight="false" outlineLevel="0" collapsed="false">
      <c r="A1691" s="0" t="s">
        <v>3881</v>
      </c>
      <c r="B1691" s="0" t="n">
        <v>21.82460422</v>
      </c>
      <c r="C1691" s="0" t="n">
        <v>11.76568519</v>
      </c>
      <c r="D1691" s="0" t="s">
        <v>3435</v>
      </c>
      <c r="E1691" s="0" t="s">
        <v>288</v>
      </c>
      <c r="F1691" s="0" t="s">
        <v>3882</v>
      </c>
      <c r="G1691" s="5" t="n">
        <v>3E-073</v>
      </c>
      <c r="H1691" s="0" t="s">
        <v>97</v>
      </c>
    </row>
    <row r="1692" customFormat="false" ht="15" hidden="false" customHeight="false" outlineLevel="0" collapsed="false">
      <c r="A1692" s="0" t="s">
        <v>3883</v>
      </c>
      <c r="B1692" s="0" t="n">
        <v>87.19703492</v>
      </c>
      <c r="C1692" s="0" t="n">
        <v>55.60831417</v>
      </c>
      <c r="D1692" s="0" t="s">
        <v>3435</v>
      </c>
      <c r="E1692" s="0" t="s">
        <v>288</v>
      </c>
      <c r="F1692" s="0" t="s">
        <v>3884</v>
      </c>
      <c r="G1692" s="5" t="n">
        <v>2E-064</v>
      </c>
      <c r="H1692" s="0" t="s">
        <v>97</v>
      </c>
    </row>
    <row r="1693" customFormat="false" ht="15" hidden="false" customHeight="false" outlineLevel="0" collapsed="false">
      <c r="A1693" s="0" t="s">
        <v>3885</v>
      </c>
      <c r="B1693" s="0" t="n">
        <v>30.80612088</v>
      </c>
      <c r="C1693" s="0" t="n">
        <v>10.12407584</v>
      </c>
      <c r="D1693" s="0" t="s">
        <v>3435</v>
      </c>
      <c r="E1693" s="0" t="s">
        <v>288</v>
      </c>
      <c r="F1693" s="0" t="s">
        <v>3886</v>
      </c>
      <c r="G1693" s="5" t="n">
        <v>3E-007</v>
      </c>
      <c r="H1693" s="0" t="s">
        <v>3887</v>
      </c>
    </row>
    <row r="1694" customFormat="false" ht="15" hidden="false" customHeight="false" outlineLevel="0" collapsed="false">
      <c r="A1694" s="0" t="s">
        <v>3888</v>
      </c>
      <c r="B1694" s="0" t="n">
        <v>29.24848824</v>
      </c>
      <c r="C1694" s="0" t="n">
        <v>10.45720084</v>
      </c>
      <c r="D1694" s="0" t="s">
        <v>3435</v>
      </c>
      <c r="E1694" s="0" t="s">
        <v>288</v>
      </c>
      <c r="F1694" s="0" t="s">
        <v>2027</v>
      </c>
      <c r="G1694" s="5" t="n">
        <v>7E-019</v>
      </c>
      <c r="H1694" s="0" t="s">
        <v>97</v>
      </c>
    </row>
    <row r="1695" customFormat="false" ht="15" hidden="false" customHeight="false" outlineLevel="0" collapsed="false">
      <c r="A1695" s="0" t="s">
        <v>3889</v>
      </c>
      <c r="B1695" s="0" t="n">
        <v>47.19249464</v>
      </c>
      <c r="C1695" s="0" t="n">
        <v>25.10097454</v>
      </c>
      <c r="D1695" s="0" t="s">
        <v>3435</v>
      </c>
      <c r="E1695" s="0" t="s">
        <v>288</v>
      </c>
      <c r="F1695" s="0" t="s">
        <v>108</v>
      </c>
      <c r="G1695" s="1" t="s">
        <v>108</v>
      </c>
      <c r="H1695" s="0" t="s">
        <v>108</v>
      </c>
    </row>
    <row r="1696" customFormat="false" ht="15" hidden="false" customHeight="false" outlineLevel="0" collapsed="false">
      <c r="A1696" s="0" t="s">
        <v>3890</v>
      </c>
      <c r="B1696" s="0" t="n">
        <v>38.44439229</v>
      </c>
      <c r="C1696" s="0" t="n">
        <v>18.94358814</v>
      </c>
      <c r="D1696" s="0" t="s">
        <v>3435</v>
      </c>
      <c r="E1696" s="0" t="s">
        <v>288</v>
      </c>
      <c r="F1696" s="0" t="s">
        <v>3891</v>
      </c>
      <c r="G1696" s="5" t="n">
        <v>8E-015</v>
      </c>
      <c r="H1696" s="0" t="s">
        <v>334</v>
      </c>
    </row>
    <row r="1697" customFormat="false" ht="15" hidden="false" customHeight="false" outlineLevel="0" collapsed="false">
      <c r="A1697" s="0" t="s">
        <v>3892</v>
      </c>
      <c r="B1697" s="0" t="n">
        <v>53.48086443</v>
      </c>
      <c r="C1697" s="0" t="n">
        <v>29.2846542</v>
      </c>
      <c r="D1697" s="0" t="s">
        <v>3435</v>
      </c>
      <c r="E1697" s="0" t="s">
        <v>288</v>
      </c>
      <c r="F1697" s="0" t="s">
        <v>108</v>
      </c>
      <c r="G1697" s="1" t="s">
        <v>108</v>
      </c>
      <c r="H1697" s="0" t="s">
        <v>108</v>
      </c>
    </row>
    <row r="1698" customFormat="false" ht="15" hidden="false" customHeight="false" outlineLevel="0" collapsed="false">
      <c r="A1698" s="0" t="s">
        <v>3893</v>
      </c>
      <c r="B1698" s="0" t="n">
        <v>6.444057229</v>
      </c>
      <c r="C1698" s="0" t="n">
        <v>3.161795739</v>
      </c>
      <c r="D1698" s="0" t="s">
        <v>3435</v>
      </c>
      <c r="E1698" s="0" t="s">
        <v>288</v>
      </c>
      <c r="F1698" s="0" t="s">
        <v>3894</v>
      </c>
      <c r="G1698" s="5" t="n">
        <v>7E-047</v>
      </c>
      <c r="H1698" s="0" t="s">
        <v>97</v>
      </c>
    </row>
    <row r="1699" customFormat="false" ht="15" hidden="false" customHeight="false" outlineLevel="0" collapsed="false">
      <c r="A1699" s="0" t="s">
        <v>3895</v>
      </c>
      <c r="B1699" s="0" t="n">
        <v>81.69565543</v>
      </c>
      <c r="C1699" s="0" t="n">
        <v>47.74097402</v>
      </c>
      <c r="D1699" s="0" t="s">
        <v>3435</v>
      </c>
      <c r="E1699" s="0" t="s">
        <v>288</v>
      </c>
      <c r="F1699" s="0" t="s">
        <v>3896</v>
      </c>
      <c r="G1699" s="5" t="n">
        <v>1E-100</v>
      </c>
      <c r="H1699" s="0" t="s">
        <v>97</v>
      </c>
    </row>
    <row r="1700" customFormat="false" ht="15" hidden="false" customHeight="false" outlineLevel="0" collapsed="false">
      <c r="A1700" s="0" t="s">
        <v>3897</v>
      </c>
      <c r="B1700" s="0" t="n">
        <v>69.39927054</v>
      </c>
      <c r="C1700" s="0" t="n">
        <v>38.98527366</v>
      </c>
      <c r="D1700" s="0" t="s">
        <v>3435</v>
      </c>
      <c r="E1700" s="0" t="s">
        <v>288</v>
      </c>
      <c r="F1700" s="0" t="s">
        <v>3875</v>
      </c>
      <c r="G1700" s="5" t="n">
        <v>1E-009</v>
      </c>
      <c r="H1700" s="0" t="s">
        <v>3876</v>
      </c>
    </row>
    <row r="1701" customFormat="false" ht="15" hidden="false" customHeight="false" outlineLevel="0" collapsed="false">
      <c r="A1701" s="0" t="s">
        <v>3898</v>
      </c>
      <c r="B1701" s="0" t="n">
        <v>77.01429188</v>
      </c>
      <c r="C1701" s="0" t="n">
        <v>46.79628245</v>
      </c>
      <c r="D1701" s="0" t="s">
        <v>3435</v>
      </c>
      <c r="E1701" s="0" t="s">
        <v>288</v>
      </c>
      <c r="F1701" s="0" t="s">
        <v>3899</v>
      </c>
      <c r="G1701" s="5" t="n">
        <v>9E-064</v>
      </c>
      <c r="H1701" s="0" t="s">
        <v>97</v>
      </c>
    </row>
    <row r="1702" customFormat="false" ht="15" hidden="false" customHeight="false" outlineLevel="0" collapsed="false">
      <c r="A1702" s="0" t="s">
        <v>3900</v>
      </c>
      <c r="B1702" s="0" t="n">
        <v>13.54678001</v>
      </c>
      <c r="C1702" s="0" t="n">
        <v>5.252033025</v>
      </c>
      <c r="D1702" s="0" t="s">
        <v>3435</v>
      </c>
      <c r="E1702" s="0" t="s">
        <v>288</v>
      </c>
      <c r="F1702" s="0" t="s">
        <v>108</v>
      </c>
      <c r="G1702" s="1" t="s">
        <v>108</v>
      </c>
      <c r="H1702" s="0" t="s">
        <v>108</v>
      </c>
    </row>
    <row r="1703" customFormat="false" ht="15" hidden="false" customHeight="false" outlineLevel="0" collapsed="false">
      <c r="A1703" s="0" t="s">
        <v>3901</v>
      </c>
      <c r="B1703" s="0" t="n">
        <v>67.37083532</v>
      </c>
      <c r="C1703" s="0" t="n">
        <v>37.00747378</v>
      </c>
      <c r="D1703" s="0" t="s">
        <v>3435</v>
      </c>
      <c r="E1703" s="0" t="s">
        <v>288</v>
      </c>
      <c r="F1703" s="0" t="s">
        <v>3693</v>
      </c>
      <c r="G1703" s="5" t="n">
        <v>1E-086</v>
      </c>
      <c r="H1703" s="0" t="s">
        <v>3694</v>
      </c>
    </row>
    <row r="1704" customFormat="false" ht="15" hidden="false" customHeight="false" outlineLevel="0" collapsed="false">
      <c r="A1704" s="0" t="s">
        <v>3902</v>
      </c>
      <c r="B1704" s="0" t="n">
        <v>0.677650212</v>
      </c>
      <c r="C1704" s="0" t="n">
        <v>0.49721771</v>
      </c>
      <c r="D1704" s="0" t="s">
        <v>3435</v>
      </c>
      <c r="E1704" s="0" t="s">
        <v>288</v>
      </c>
      <c r="F1704" s="0" t="s">
        <v>108</v>
      </c>
      <c r="G1704" s="1" t="s">
        <v>108</v>
      </c>
      <c r="H1704" s="0" t="s">
        <v>108</v>
      </c>
    </row>
    <row r="1705" customFormat="false" ht="15" hidden="false" customHeight="false" outlineLevel="0" collapsed="false">
      <c r="A1705" s="0" t="s">
        <v>3903</v>
      </c>
      <c r="B1705" s="0" t="n">
        <v>21.38991286</v>
      </c>
      <c r="C1705" s="0" t="n">
        <v>11.21218432</v>
      </c>
      <c r="D1705" s="0" t="s">
        <v>3435</v>
      </c>
      <c r="E1705" s="0" t="s">
        <v>288</v>
      </c>
      <c r="F1705" s="0" t="s">
        <v>108</v>
      </c>
      <c r="G1705" s="1" t="s">
        <v>108</v>
      </c>
      <c r="H1705" s="0" t="s">
        <v>108</v>
      </c>
    </row>
    <row r="1706" customFormat="false" ht="15" hidden="false" customHeight="false" outlineLevel="0" collapsed="false">
      <c r="A1706" s="0" t="s">
        <v>3904</v>
      </c>
      <c r="B1706" s="0" t="n">
        <v>6.026076741</v>
      </c>
      <c r="C1706" s="0" t="n">
        <v>2.099304233</v>
      </c>
      <c r="D1706" s="0" t="s">
        <v>3435</v>
      </c>
      <c r="E1706" s="0" t="s">
        <v>288</v>
      </c>
      <c r="F1706" s="0" t="s">
        <v>108</v>
      </c>
      <c r="G1706" s="1" t="s">
        <v>108</v>
      </c>
      <c r="H1706" s="0" t="s">
        <v>108</v>
      </c>
    </row>
    <row r="1707" customFormat="false" ht="15" hidden="false" customHeight="false" outlineLevel="0" collapsed="false">
      <c r="A1707" s="0" t="s">
        <v>3905</v>
      </c>
      <c r="B1707" s="0" t="n">
        <v>46.21821917</v>
      </c>
      <c r="C1707" s="0" t="n">
        <v>26.45726668</v>
      </c>
      <c r="D1707" s="0" t="s">
        <v>3435</v>
      </c>
      <c r="E1707" s="0" t="s">
        <v>288</v>
      </c>
      <c r="F1707" s="0" t="s">
        <v>3906</v>
      </c>
      <c r="G1707" s="5" t="n">
        <v>2E-034</v>
      </c>
      <c r="H1707" s="0" t="s">
        <v>448</v>
      </c>
    </row>
    <row r="1708" customFormat="false" ht="15" hidden="false" customHeight="false" outlineLevel="0" collapsed="false">
      <c r="A1708" s="0" t="s">
        <v>3907</v>
      </c>
      <c r="B1708" s="0" t="n">
        <v>21.04493371</v>
      </c>
      <c r="C1708" s="0" t="n">
        <v>6.729640199</v>
      </c>
      <c r="D1708" s="0" t="s">
        <v>3435</v>
      </c>
      <c r="E1708" s="0" t="s">
        <v>288</v>
      </c>
      <c r="F1708" s="0" t="s">
        <v>3908</v>
      </c>
      <c r="G1708" s="5" t="n">
        <v>1E-041</v>
      </c>
      <c r="H1708" s="0" t="s">
        <v>97</v>
      </c>
    </row>
    <row r="1709" customFormat="false" ht="15" hidden="false" customHeight="false" outlineLevel="0" collapsed="false">
      <c r="A1709" s="0" t="s">
        <v>3909</v>
      </c>
      <c r="B1709" s="0" t="n">
        <v>10.67842019</v>
      </c>
      <c r="C1709" s="0" t="n">
        <v>6.289669415</v>
      </c>
      <c r="D1709" s="0" t="s">
        <v>3435</v>
      </c>
      <c r="E1709" s="0" t="s">
        <v>288</v>
      </c>
      <c r="F1709" s="0" t="s">
        <v>3817</v>
      </c>
      <c r="G1709" s="5" t="n">
        <v>9E-043</v>
      </c>
      <c r="H1709" s="0" t="s">
        <v>97</v>
      </c>
    </row>
    <row r="1710" customFormat="false" ht="15" hidden="false" customHeight="false" outlineLevel="0" collapsed="false">
      <c r="A1710" s="0" t="s">
        <v>3910</v>
      </c>
      <c r="B1710" s="0" t="n">
        <v>11.94192538</v>
      </c>
      <c r="C1710" s="0" t="n">
        <v>6.613629357</v>
      </c>
      <c r="D1710" s="0" t="s">
        <v>3435</v>
      </c>
      <c r="E1710" s="0" t="s">
        <v>288</v>
      </c>
      <c r="F1710" s="0" t="s">
        <v>3911</v>
      </c>
      <c r="G1710" s="5" t="n">
        <v>4E-008</v>
      </c>
      <c r="H1710" s="0" t="s">
        <v>97</v>
      </c>
    </row>
    <row r="1711" customFormat="false" ht="15" hidden="false" customHeight="false" outlineLevel="0" collapsed="false">
      <c r="A1711" s="0" t="s">
        <v>3912</v>
      </c>
      <c r="B1711" s="0" t="n">
        <v>41.67615047</v>
      </c>
      <c r="C1711" s="0" t="n">
        <v>23.49325187</v>
      </c>
      <c r="D1711" s="0" t="s">
        <v>3435</v>
      </c>
      <c r="E1711" s="0" t="s">
        <v>288</v>
      </c>
      <c r="F1711" s="0" t="s">
        <v>108</v>
      </c>
      <c r="G1711" s="1" t="s">
        <v>108</v>
      </c>
      <c r="H1711" s="0" t="s">
        <v>108</v>
      </c>
    </row>
    <row r="1712" customFormat="false" ht="15" hidden="false" customHeight="false" outlineLevel="0" collapsed="false">
      <c r="A1712" s="0" t="s">
        <v>3913</v>
      </c>
      <c r="B1712" s="0" t="n">
        <v>5.983795472</v>
      </c>
      <c r="C1712" s="0" t="n">
        <v>3.989165332</v>
      </c>
      <c r="D1712" s="0" t="s">
        <v>3435</v>
      </c>
      <c r="E1712" s="0" t="s">
        <v>288</v>
      </c>
      <c r="F1712" s="0" t="s">
        <v>3914</v>
      </c>
      <c r="G1712" s="5" t="n">
        <v>2E-037</v>
      </c>
      <c r="H1712" s="0" t="s">
        <v>97</v>
      </c>
    </row>
    <row r="1713" customFormat="false" ht="15" hidden="false" customHeight="false" outlineLevel="0" collapsed="false">
      <c r="A1713" s="0" t="s">
        <v>3915</v>
      </c>
      <c r="B1713" s="0" t="n">
        <v>0.846307981</v>
      </c>
      <c r="C1713" s="0" t="n">
        <v>0.527381231</v>
      </c>
      <c r="D1713" s="0" t="s">
        <v>3435</v>
      </c>
      <c r="E1713" s="0" t="s">
        <v>288</v>
      </c>
      <c r="F1713" s="0" t="s">
        <v>3916</v>
      </c>
      <c r="G1713" s="5" t="n">
        <v>2E-008</v>
      </c>
      <c r="H1713" s="0" t="s">
        <v>97</v>
      </c>
    </row>
    <row r="1714" customFormat="false" ht="15" hidden="false" customHeight="false" outlineLevel="0" collapsed="false">
      <c r="A1714" s="0" t="s">
        <v>3917</v>
      </c>
      <c r="B1714" s="0" t="n">
        <v>55.43271875</v>
      </c>
      <c r="C1714" s="0" t="n">
        <v>36.00653758</v>
      </c>
      <c r="D1714" s="0" t="s">
        <v>3435</v>
      </c>
      <c r="E1714" s="0" t="s">
        <v>288</v>
      </c>
      <c r="F1714" s="0" t="s">
        <v>3914</v>
      </c>
      <c r="G1714" s="5" t="n">
        <v>1E-037</v>
      </c>
      <c r="H1714" s="0" t="s">
        <v>97</v>
      </c>
    </row>
    <row r="1715" customFormat="false" ht="15" hidden="false" customHeight="false" outlineLevel="0" collapsed="false">
      <c r="A1715" s="0" t="s">
        <v>3918</v>
      </c>
      <c r="B1715" s="0" t="n">
        <v>50.11952795</v>
      </c>
      <c r="C1715" s="0" t="n">
        <v>21.54139788</v>
      </c>
      <c r="D1715" s="0" t="s">
        <v>3435</v>
      </c>
      <c r="E1715" s="0" t="s">
        <v>288</v>
      </c>
      <c r="F1715" s="0" t="s">
        <v>108</v>
      </c>
      <c r="G1715" s="1" t="s">
        <v>108</v>
      </c>
      <c r="H1715" s="0" t="s">
        <v>108</v>
      </c>
    </row>
    <row r="1716" customFormat="false" ht="15" hidden="false" customHeight="false" outlineLevel="0" collapsed="false">
      <c r="A1716" s="0" t="s">
        <v>3919</v>
      </c>
      <c r="B1716" s="0" t="n">
        <v>5.226125873</v>
      </c>
      <c r="C1716" s="0" t="n">
        <v>1.845739198</v>
      </c>
      <c r="D1716" s="0" t="s">
        <v>3435</v>
      </c>
      <c r="E1716" s="0" t="s">
        <v>288</v>
      </c>
      <c r="F1716" s="0" t="s">
        <v>3920</v>
      </c>
      <c r="G1716" s="5" t="n">
        <v>4E-019</v>
      </c>
      <c r="H1716" s="0" t="s">
        <v>3921</v>
      </c>
    </row>
    <row r="1717" customFormat="false" ht="15" hidden="false" customHeight="false" outlineLevel="0" collapsed="false">
      <c r="A1717" s="0" t="s">
        <v>3922</v>
      </c>
      <c r="B1717" s="0" t="n">
        <v>4.655168134</v>
      </c>
      <c r="C1717" s="0" t="n">
        <v>1.648478643</v>
      </c>
      <c r="D1717" s="0" t="s">
        <v>3435</v>
      </c>
      <c r="E1717" s="0" t="s">
        <v>288</v>
      </c>
      <c r="F1717" s="0" t="s">
        <v>108</v>
      </c>
      <c r="G1717" s="1" t="s">
        <v>108</v>
      </c>
      <c r="H1717" s="0" t="s">
        <v>108</v>
      </c>
    </row>
    <row r="1718" customFormat="false" ht="15" hidden="false" customHeight="false" outlineLevel="0" collapsed="false">
      <c r="A1718" s="0" t="s">
        <v>3923</v>
      </c>
      <c r="B1718" s="0" t="n">
        <v>72.86773771</v>
      </c>
      <c r="C1718" s="0" t="n">
        <v>45.39690953</v>
      </c>
      <c r="D1718" s="0" t="s">
        <v>3435</v>
      </c>
      <c r="E1718" s="0" t="s">
        <v>288</v>
      </c>
      <c r="F1718" s="0" t="s">
        <v>3924</v>
      </c>
      <c r="G1718" s="5" t="n">
        <v>2E-032</v>
      </c>
      <c r="H1718" s="0" t="s">
        <v>97</v>
      </c>
    </row>
    <row r="1719" customFormat="false" ht="15" hidden="false" customHeight="false" outlineLevel="0" collapsed="false">
      <c r="A1719" s="0" t="s">
        <v>3925</v>
      </c>
      <c r="B1719" s="0" t="n">
        <v>1.954907383</v>
      </c>
      <c r="C1719" s="0" t="n">
        <v>0.607943755</v>
      </c>
      <c r="D1719" s="0" t="s">
        <v>3435</v>
      </c>
      <c r="E1719" s="0" t="s">
        <v>288</v>
      </c>
      <c r="F1719" s="0" t="s">
        <v>3926</v>
      </c>
      <c r="G1719" s="5" t="n">
        <v>7E-017</v>
      </c>
      <c r="H1719" s="0" t="s">
        <v>97</v>
      </c>
    </row>
    <row r="1720" customFormat="false" ht="15" hidden="false" customHeight="false" outlineLevel="0" collapsed="false">
      <c r="A1720" s="0" t="s">
        <v>3927</v>
      </c>
      <c r="B1720" s="0" t="n">
        <v>12.0084995</v>
      </c>
      <c r="C1720" s="0" t="n">
        <v>3.064449147</v>
      </c>
      <c r="D1720" s="0" t="s">
        <v>3435</v>
      </c>
      <c r="E1720" s="0" t="s">
        <v>288</v>
      </c>
      <c r="F1720" s="0" t="s">
        <v>108</v>
      </c>
      <c r="G1720" s="1" t="s">
        <v>108</v>
      </c>
      <c r="H1720" s="0" t="s">
        <v>108</v>
      </c>
    </row>
    <row r="1721" customFormat="false" ht="15" hidden="false" customHeight="false" outlineLevel="0" collapsed="false">
      <c r="A1721" s="0" t="s">
        <v>3928</v>
      </c>
      <c r="B1721" s="0" t="n">
        <v>2.921944994</v>
      </c>
      <c r="C1721" s="0" t="n">
        <v>0.921600595</v>
      </c>
      <c r="D1721" s="0" t="s">
        <v>3435</v>
      </c>
      <c r="E1721" s="0" t="s">
        <v>288</v>
      </c>
      <c r="F1721" s="0" t="s">
        <v>108</v>
      </c>
      <c r="G1721" s="1" t="s">
        <v>108</v>
      </c>
      <c r="H1721" s="0" t="s">
        <v>108</v>
      </c>
    </row>
    <row r="1722" customFormat="false" ht="15" hidden="false" customHeight="false" outlineLevel="0" collapsed="false">
      <c r="A1722" s="0" t="s">
        <v>3929</v>
      </c>
      <c r="B1722" s="0" t="n">
        <v>68.63170969</v>
      </c>
      <c r="C1722" s="0" t="n">
        <v>40.3563232</v>
      </c>
      <c r="D1722" s="0" t="s">
        <v>3435</v>
      </c>
      <c r="E1722" s="0" t="s">
        <v>288</v>
      </c>
      <c r="F1722" s="0" t="s">
        <v>3930</v>
      </c>
      <c r="G1722" s="5" t="n">
        <v>6E-080</v>
      </c>
      <c r="H1722" s="0" t="s">
        <v>3931</v>
      </c>
    </row>
    <row r="1723" customFormat="false" ht="15" hidden="false" customHeight="false" outlineLevel="0" collapsed="false">
      <c r="A1723" s="0" t="s">
        <v>3932</v>
      </c>
      <c r="B1723" s="0" t="n">
        <v>12.9878961</v>
      </c>
      <c r="C1723" s="0" t="n">
        <v>4.639311412</v>
      </c>
      <c r="D1723" s="0" t="s">
        <v>3435</v>
      </c>
      <c r="E1723" s="0" t="s">
        <v>288</v>
      </c>
      <c r="F1723" s="0" t="s">
        <v>3933</v>
      </c>
      <c r="G1723" s="5" t="n">
        <v>2E-009</v>
      </c>
      <c r="H1723" s="0" t="s">
        <v>1087</v>
      </c>
    </row>
    <row r="1724" customFormat="false" ht="15" hidden="false" customHeight="false" outlineLevel="0" collapsed="false">
      <c r="A1724" s="0" t="s">
        <v>3934</v>
      </c>
      <c r="B1724" s="0" t="n">
        <v>17.83822646</v>
      </c>
      <c r="C1724" s="0" t="n">
        <v>7.705581037</v>
      </c>
      <c r="D1724" s="0" t="s">
        <v>3435</v>
      </c>
      <c r="E1724" s="0" t="s">
        <v>288</v>
      </c>
      <c r="F1724" s="0" t="s">
        <v>3935</v>
      </c>
      <c r="G1724" s="5" t="n">
        <v>1E-119</v>
      </c>
      <c r="H1724" s="0" t="s">
        <v>3936</v>
      </c>
    </row>
    <row r="1725" customFormat="false" ht="15" hidden="false" customHeight="false" outlineLevel="0" collapsed="false">
      <c r="A1725" s="0" t="s">
        <v>3937</v>
      </c>
      <c r="B1725" s="0" t="n">
        <v>18.81308959</v>
      </c>
      <c r="C1725" s="0" t="n">
        <v>7.649322008</v>
      </c>
      <c r="D1725" s="0" t="s">
        <v>3435</v>
      </c>
      <c r="E1725" s="0" t="s">
        <v>288</v>
      </c>
      <c r="F1725" s="0" t="s">
        <v>3938</v>
      </c>
      <c r="G1725" s="5" t="n">
        <v>2E-009</v>
      </c>
      <c r="H1725" s="0" t="s">
        <v>3939</v>
      </c>
    </row>
    <row r="1726" customFormat="false" ht="15" hidden="false" customHeight="false" outlineLevel="0" collapsed="false">
      <c r="A1726" s="0" t="s">
        <v>3940</v>
      </c>
      <c r="B1726" s="0" t="n">
        <v>1.069717047</v>
      </c>
      <c r="C1726" s="0" t="n">
        <v>0.771856073</v>
      </c>
      <c r="D1726" s="0" t="s">
        <v>3435</v>
      </c>
      <c r="E1726" s="0" t="s">
        <v>288</v>
      </c>
      <c r="F1726" s="0" t="s">
        <v>2201</v>
      </c>
      <c r="G1726" s="5" t="n">
        <v>1E-059</v>
      </c>
      <c r="H1726" s="0" t="s">
        <v>2202</v>
      </c>
    </row>
    <row r="1727" customFormat="false" ht="15" hidden="false" customHeight="false" outlineLevel="0" collapsed="false">
      <c r="A1727" s="0" t="s">
        <v>3941</v>
      </c>
      <c r="B1727" s="0" t="n">
        <v>2.967559229</v>
      </c>
      <c r="C1727" s="0" t="n">
        <v>0.752348555</v>
      </c>
      <c r="D1727" s="0" t="s">
        <v>3435</v>
      </c>
      <c r="E1727" s="0" t="s">
        <v>288</v>
      </c>
      <c r="F1727" s="0" t="s">
        <v>3942</v>
      </c>
      <c r="G1727" s="5" t="n">
        <v>1E-013</v>
      </c>
      <c r="H1727" s="0" t="s">
        <v>97</v>
      </c>
    </row>
    <row r="1728" customFormat="false" ht="15" hidden="false" customHeight="false" outlineLevel="0" collapsed="false">
      <c r="A1728" s="0" t="s">
        <v>3943</v>
      </c>
      <c r="B1728" s="0" t="n">
        <v>40.80156125</v>
      </c>
      <c r="C1728" s="0" t="n">
        <v>18.55775483</v>
      </c>
      <c r="D1728" s="0" t="s">
        <v>3435</v>
      </c>
      <c r="E1728" s="0" t="s">
        <v>288</v>
      </c>
      <c r="F1728" s="0" t="s">
        <v>3944</v>
      </c>
      <c r="G1728" s="5" t="n">
        <v>9E-022</v>
      </c>
      <c r="H1728" s="0" t="s">
        <v>1639</v>
      </c>
    </row>
    <row r="1729" customFormat="false" ht="15" hidden="false" customHeight="false" outlineLevel="0" collapsed="false">
      <c r="A1729" s="0" t="s">
        <v>3945</v>
      </c>
      <c r="B1729" s="0" t="n">
        <v>0.600850532</v>
      </c>
      <c r="C1729" s="0" t="n">
        <v>0.515877155</v>
      </c>
      <c r="D1729" s="0" t="s">
        <v>3435</v>
      </c>
      <c r="E1729" s="0" t="s">
        <v>288</v>
      </c>
      <c r="F1729" s="0" t="s">
        <v>108</v>
      </c>
      <c r="G1729" s="1" t="s">
        <v>108</v>
      </c>
      <c r="H1729" s="0" t="s">
        <v>108</v>
      </c>
    </row>
    <row r="1730" customFormat="false" ht="15" hidden="false" customHeight="false" outlineLevel="0" collapsed="false">
      <c r="A1730" s="0" t="s">
        <v>3946</v>
      </c>
      <c r="B1730" s="0" t="n">
        <v>12.06674016</v>
      </c>
      <c r="C1730" s="0" t="n">
        <v>6.96289427</v>
      </c>
      <c r="D1730" s="0" t="s">
        <v>3435</v>
      </c>
      <c r="E1730" s="0" t="s">
        <v>288</v>
      </c>
      <c r="F1730" s="0" t="s">
        <v>3947</v>
      </c>
      <c r="G1730" s="5" t="n">
        <v>2E-032</v>
      </c>
      <c r="H1730" s="0" t="s">
        <v>3948</v>
      </c>
    </row>
    <row r="1731" customFormat="false" ht="15" hidden="false" customHeight="false" outlineLevel="0" collapsed="false">
      <c r="A1731" s="0" t="s">
        <v>3949</v>
      </c>
      <c r="B1731" s="0" t="n">
        <v>1.157285048</v>
      </c>
      <c r="C1731" s="0" t="n">
        <v>0.292912491</v>
      </c>
      <c r="D1731" s="0" t="s">
        <v>3435</v>
      </c>
      <c r="E1731" s="0" t="s">
        <v>288</v>
      </c>
      <c r="F1731" s="0" t="s">
        <v>108</v>
      </c>
      <c r="G1731" s="1" t="s">
        <v>108</v>
      </c>
      <c r="H1731" s="0" t="s">
        <v>108</v>
      </c>
    </row>
    <row r="1732" customFormat="false" ht="15" hidden="false" customHeight="false" outlineLevel="0" collapsed="false">
      <c r="A1732" s="0" t="s">
        <v>3950</v>
      </c>
      <c r="B1732" s="0" t="n">
        <v>84.44940884</v>
      </c>
      <c r="C1732" s="0" t="n">
        <v>55.16087233</v>
      </c>
      <c r="D1732" s="0" t="s">
        <v>3435</v>
      </c>
      <c r="E1732" s="0" t="s">
        <v>288</v>
      </c>
      <c r="F1732" s="0" t="s">
        <v>3951</v>
      </c>
      <c r="G1732" s="5" t="n">
        <v>6E-057</v>
      </c>
      <c r="H1732" s="0" t="s">
        <v>3952</v>
      </c>
    </row>
    <row r="1733" customFormat="false" ht="15" hidden="false" customHeight="false" outlineLevel="0" collapsed="false">
      <c r="A1733" s="0" t="s">
        <v>3953</v>
      </c>
      <c r="B1733" s="0" t="n">
        <v>46.3688012</v>
      </c>
      <c r="C1733" s="0" t="n">
        <v>15.22218085</v>
      </c>
      <c r="D1733" s="0" t="s">
        <v>3435</v>
      </c>
      <c r="E1733" s="0" t="s">
        <v>288</v>
      </c>
      <c r="F1733" s="0" t="s">
        <v>3954</v>
      </c>
      <c r="G1733" s="5" t="n">
        <v>7E-021</v>
      </c>
      <c r="H1733" s="0" t="s">
        <v>97</v>
      </c>
    </row>
    <row r="1734" customFormat="false" ht="15" hidden="false" customHeight="false" outlineLevel="0" collapsed="false">
      <c r="A1734" s="0" t="s">
        <v>3955</v>
      </c>
      <c r="B1734" s="0" t="n">
        <v>42.82350885</v>
      </c>
      <c r="C1734" s="0" t="n">
        <v>8.489928055</v>
      </c>
      <c r="D1734" s="0" t="s">
        <v>3435</v>
      </c>
      <c r="E1734" s="0" t="s">
        <v>288</v>
      </c>
      <c r="F1734" s="0" t="s">
        <v>3956</v>
      </c>
      <c r="G1734" s="5" t="n">
        <v>6E-020</v>
      </c>
      <c r="H1734" s="0" t="s">
        <v>562</v>
      </c>
    </row>
    <row r="1735" customFormat="false" ht="15" hidden="false" customHeight="false" outlineLevel="0" collapsed="false">
      <c r="A1735" s="0" t="s">
        <v>3957</v>
      </c>
      <c r="B1735" s="0" t="n">
        <v>9.852957133</v>
      </c>
      <c r="C1735" s="0" t="n">
        <v>4.245579603</v>
      </c>
      <c r="D1735" s="0" t="s">
        <v>3435</v>
      </c>
      <c r="E1735" s="0" t="s">
        <v>288</v>
      </c>
      <c r="F1735" s="0" t="s">
        <v>3958</v>
      </c>
      <c r="G1735" s="5" t="n">
        <v>9E-018</v>
      </c>
      <c r="H1735" s="0" t="s">
        <v>3959</v>
      </c>
    </row>
    <row r="1736" customFormat="false" ht="15" hidden="false" customHeight="false" outlineLevel="0" collapsed="false">
      <c r="A1736" s="0" t="s">
        <v>3960</v>
      </c>
      <c r="B1736" s="0" t="n">
        <v>4.61043559</v>
      </c>
      <c r="C1736" s="0" t="n">
        <v>1.493155247</v>
      </c>
      <c r="D1736" s="0" t="s">
        <v>3435</v>
      </c>
      <c r="E1736" s="0" t="s">
        <v>288</v>
      </c>
      <c r="F1736" s="0" t="s">
        <v>108</v>
      </c>
      <c r="G1736" s="1" t="s">
        <v>108</v>
      </c>
      <c r="H1736" s="0" t="s">
        <v>108</v>
      </c>
    </row>
    <row r="1737" customFormat="false" ht="15" hidden="false" customHeight="false" outlineLevel="0" collapsed="false">
      <c r="A1737" s="0" t="s">
        <v>3961</v>
      </c>
      <c r="B1737" s="0" t="n">
        <v>12.06364117</v>
      </c>
      <c r="C1737" s="0" t="n">
        <v>6.62766667</v>
      </c>
      <c r="D1737" s="0" t="s">
        <v>3435</v>
      </c>
      <c r="E1737" s="0" t="s">
        <v>288</v>
      </c>
      <c r="F1737" s="0" t="s">
        <v>3947</v>
      </c>
      <c r="G1737" s="5" t="n">
        <v>2E-032</v>
      </c>
      <c r="H1737" s="0" t="s">
        <v>3948</v>
      </c>
    </row>
    <row r="1738" customFormat="false" ht="15" hidden="false" customHeight="false" outlineLevel="0" collapsed="false">
      <c r="A1738" s="0" t="s">
        <v>3962</v>
      </c>
      <c r="B1738" s="0" t="n">
        <v>46.3374724</v>
      </c>
      <c r="C1738" s="0" t="n">
        <v>28.41067589</v>
      </c>
      <c r="D1738" s="0" t="s">
        <v>3435</v>
      </c>
      <c r="E1738" s="0" t="s">
        <v>288</v>
      </c>
      <c r="F1738" s="0" t="s">
        <v>3963</v>
      </c>
      <c r="G1738" s="5" t="n">
        <v>3E-058</v>
      </c>
      <c r="H1738" s="0" t="s">
        <v>3704</v>
      </c>
    </row>
    <row r="1739" customFormat="false" ht="15" hidden="false" customHeight="false" outlineLevel="0" collapsed="false">
      <c r="A1739" s="0" t="s">
        <v>3964</v>
      </c>
      <c r="B1739" s="0" t="n">
        <v>28.72453184</v>
      </c>
      <c r="C1739" s="0" t="n">
        <v>15.62362939</v>
      </c>
      <c r="D1739" s="0" t="s">
        <v>3435</v>
      </c>
      <c r="E1739" s="0" t="s">
        <v>288</v>
      </c>
      <c r="F1739" s="0" t="s">
        <v>3965</v>
      </c>
      <c r="G1739" s="5" t="n">
        <v>1E-015</v>
      </c>
      <c r="H1739" s="0" t="s">
        <v>3966</v>
      </c>
    </row>
    <row r="1740" customFormat="false" ht="15" hidden="false" customHeight="false" outlineLevel="0" collapsed="false">
      <c r="A1740" s="0" t="s">
        <v>3967</v>
      </c>
      <c r="B1740" s="0" t="n">
        <v>18.62012199</v>
      </c>
      <c r="C1740" s="0" t="n">
        <v>8.096486112</v>
      </c>
      <c r="D1740" s="0" t="s">
        <v>3435</v>
      </c>
      <c r="E1740" s="0" t="s">
        <v>288</v>
      </c>
      <c r="F1740" s="0" t="s">
        <v>3968</v>
      </c>
      <c r="G1740" s="5" t="n">
        <v>7E-017</v>
      </c>
      <c r="H1740" s="0" t="s">
        <v>1101</v>
      </c>
    </row>
    <row r="1741" customFormat="false" ht="15" hidden="false" customHeight="false" outlineLevel="0" collapsed="false">
      <c r="A1741" s="0" t="s">
        <v>3969</v>
      </c>
      <c r="B1741" s="0" t="n">
        <v>14.56157931</v>
      </c>
      <c r="C1741" s="0" t="n">
        <v>7.686613961</v>
      </c>
      <c r="D1741" s="0" t="s">
        <v>3435</v>
      </c>
      <c r="E1741" s="0" t="s">
        <v>288</v>
      </c>
      <c r="F1741" s="0" t="s">
        <v>3970</v>
      </c>
      <c r="G1741" s="5" t="n">
        <v>7E-029</v>
      </c>
      <c r="H1741" s="0" t="s">
        <v>97</v>
      </c>
    </row>
    <row r="1742" customFormat="false" ht="15" hidden="false" customHeight="false" outlineLevel="0" collapsed="false">
      <c r="A1742" s="0" t="s">
        <v>3971</v>
      </c>
      <c r="B1742" s="0" t="n">
        <v>30.3427747</v>
      </c>
      <c r="C1742" s="0" t="n">
        <v>13.67841264</v>
      </c>
      <c r="D1742" s="0" t="s">
        <v>3435</v>
      </c>
      <c r="E1742" s="0" t="s">
        <v>288</v>
      </c>
      <c r="F1742" s="0" t="s">
        <v>3972</v>
      </c>
      <c r="G1742" s="5" t="n">
        <v>1E-102</v>
      </c>
      <c r="H1742" s="0" t="s">
        <v>3973</v>
      </c>
    </row>
    <row r="1743" customFormat="false" ht="15" hidden="false" customHeight="false" outlineLevel="0" collapsed="false">
      <c r="A1743" s="0" t="s">
        <v>3974</v>
      </c>
      <c r="B1743" s="0" t="n">
        <v>7.17675383</v>
      </c>
      <c r="C1743" s="0" t="n">
        <v>3.702113273</v>
      </c>
      <c r="D1743" s="0" t="s">
        <v>3435</v>
      </c>
      <c r="E1743" s="0" t="s">
        <v>288</v>
      </c>
      <c r="F1743" s="0" t="s">
        <v>3844</v>
      </c>
      <c r="G1743" s="5" t="n">
        <v>5E-063</v>
      </c>
      <c r="H1743" s="0" t="s">
        <v>3845</v>
      </c>
    </row>
    <row r="1744" customFormat="false" ht="15" hidden="false" customHeight="false" outlineLevel="0" collapsed="false">
      <c r="A1744" s="0" t="s">
        <v>3975</v>
      </c>
      <c r="B1744" s="0" t="n">
        <v>5.916274588</v>
      </c>
      <c r="C1744" s="0" t="n">
        <v>1.877468519</v>
      </c>
      <c r="D1744" s="0" t="s">
        <v>3435</v>
      </c>
      <c r="E1744" s="0" t="s">
        <v>288</v>
      </c>
      <c r="F1744" s="0" t="s">
        <v>3976</v>
      </c>
      <c r="G1744" s="5" t="n">
        <v>1E-122</v>
      </c>
      <c r="H1744" s="0" t="s">
        <v>463</v>
      </c>
    </row>
    <row r="1745" customFormat="false" ht="15" hidden="false" customHeight="false" outlineLevel="0" collapsed="false">
      <c r="A1745" s="0" t="s">
        <v>3977</v>
      </c>
      <c r="B1745" s="0" t="n">
        <v>8.034328656</v>
      </c>
      <c r="C1745" s="0" t="n">
        <v>2.897344875</v>
      </c>
      <c r="D1745" s="0" t="s">
        <v>3435</v>
      </c>
      <c r="E1745" s="0" t="s">
        <v>288</v>
      </c>
      <c r="F1745" s="0" t="s">
        <v>3978</v>
      </c>
      <c r="G1745" s="5" t="n">
        <v>5E-009</v>
      </c>
      <c r="H1745" s="0" t="s">
        <v>97</v>
      </c>
    </row>
    <row r="1746" customFormat="false" ht="15" hidden="false" customHeight="false" outlineLevel="0" collapsed="false">
      <c r="A1746" s="0" t="s">
        <v>3979</v>
      </c>
      <c r="B1746" s="0" t="n">
        <v>15.08411962</v>
      </c>
      <c r="C1746" s="0" t="n">
        <v>4.392890232</v>
      </c>
      <c r="D1746" s="0" t="s">
        <v>3435</v>
      </c>
      <c r="E1746" s="0" t="s">
        <v>288</v>
      </c>
      <c r="F1746" s="0" t="s">
        <v>3980</v>
      </c>
      <c r="G1746" s="5" t="n">
        <v>3E-006</v>
      </c>
      <c r="H1746" s="0" t="s">
        <v>3981</v>
      </c>
    </row>
    <row r="1747" customFormat="false" ht="15" hidden="false" customHeight="false" outlineLevel="0" collapsed="false">
      <c r="A1747" s="0" t="s">
        <v>3982</v>
      </c>
      <c r="B1747" s="0" t="n">
        <v>0.721334631</v>
      </c>
      <c r="C1747" s="0" t="n">
        <v>0.238384801</v>
      </c>
      <c r="D1747" s="0" t="s">
        <v>3435</v>
      </c>
      <c r="E1747" s="0" t="s">
        <v>3983</v>
      </c>
      <c r="F1747" s="0" t="s">
        <v>3984</v>
      </c>
      <c r="G1747" s="5" t="n">
        <v>1E-142</v>
      </c>
      <c r="H1747" s="0" t="s">
        <v>3985</v>
      </c>
    </row>
    <row r="1748" customFormat="false" ht="15" hidden="false" customHeight="false" outlineLevel="0" collapsed="false">
      <c r="A1748" s="0" t="s">
        <v>3986</v>
      </c>
      <c r="B1748" s="0" t="n">
        <v>2.435479754</v>
      </c>
      <c r="C1748" s="0" t="n">
        <v>0.611994117</v>
      </c>
      <c r="D1748" s="0" t="s">
        <v>3435</v>
      </c>
      <c r="E1748" s="0" t="s">
        <v>3983</v>
      </c>
      <c r="F1748" s="0" t="s">
        <v>3987</v>
      </c>
      <c r="G1748" s="5" t="n">
        <v>2E-089</v>
      </c>
      <c r="H1748" s="0" t="s">
        <v>3988</v>
      </c>
    </row>
    <row r="1749" customFormat="false" ht="15" hidden="false" customHeight="false" outlineLevel="0" collapsed="false">
      <c r="A1749" s="0" t="s">
        <v>3989</v>
      </c>
      <c r="B1749" s="0" t="n">
        <v>13.77892665</v>
      </c>
      <c r="C1749" s="0" t="n">
        <v>1.474637848</v>
      </c>
      <c r="D1749" s="0" t="s">
        <v>3435</v>
      </c>
      <c r="E1749" s="0" t="s">
        <v>3990</v>
      </c>
      <c r="F1749" s="0" t="s">
        <v>3991</v>
      </c>
      <c r="G1749" s="5" t="n">
        <v>2E-071</v>
      </c>
      <c r="H1749" s="0" t="s">
        <v>3992</v>
      </c>
    </row>
    <row r="1750" customFormat="false" ht="15" hidden="false" customHeight="false" outlineLevel="0" collapsed="false">
      <c r="A1750" s="0" t="s">
        <v>3993</v>
      </c>
      <c r="B1750" s="0" t="n">
        <v>1.426036868</v>
      </c>
      <c r="C1750" s="0" t="n">
        <v>0.504483288</v>
      </c>
      <c r="D1750" s="0" t="s">
        <v>3435</v>
      </c>
      <c r="E1750" s="0" t="s">
        <v>3994</v>
      </c>
      <c r="F1750" s="0" t="s">
        <v>3995</v>
      </c>
      <c r="G1750" s="5" t="n">
        <v>1E-018</v>
      </c>
      <c r="H1750" s="0" t="s">
        <v>3996</v>
      </c>
    </row>
    <row r="1751" customFormat="false" ht="15" hidden="false" customHeight="false" outlineLevel="0" collapsed="false">
      <c r="A1751" s="0" t="s">
        <v>3997</v>
      </c>
      <c r="B1751" s="0" t="n">
        <v>0.904578082</v>
      </c>
      <c r="C1751" s="0" t="n">
        <v>0.497191203</v>
      </c>
      <c r="D1751" s="0" t="s">
        <v>3435</v>
      </c>
      <c r="E1751" s="0" t="s">
        <v>3994</v>
      </c>
      <c r="F1751" s="0" t="s">
        <v>3995</v>
      </c>
      <c r="G1751" s="5" t="n">
        <v>4E-035</v>
      </c>
      <c r="H1751" s="0" t="s">
        <v>3996</v>
      </c>
    </row>
    <row r="1752" customFormat="false" ht="15" hidden="false" customHeight="false" outlineLevel="0" collapsed="false">
      <c r="A1752" s="0" t="s">
        <v>3998</v>
      </c>
      <c r="B1752" s="0" t="n">
        <v>64.57756223</v>
      </c>
      <c r="C1752" s="0" t="n">
        <v>30.61834798</v>
      </c>
      <c r="D1752" s="0" t="s">
        <v>3435</v>
      </c>
      <c r="E1752" s="0" t="s">
        <v>3999</v>
      </c>
      <c r="F1752" s="0" t="s">
        <v>4000</v>
      </c>
      <c r="G1752" s="5" t="n">
        <v>3E-045</v>
      </c>
      <c r="H1752" s="0" t="s">
        <v>4001</v>
      </c>
    </row>
    <row r="1753" customFormat="false" ht="15" hidden="false" customHeight="false" outlineLevel="0" collapsed="false">
      <c r="A1753" s="0" t="s">
        <v>4002</v>
      </c>
      <c r="B1753" s="0" t="n">
        <v>0.7978283</v>
      </c>
      <c r="C1753" s="0" t="n">
        <v>0.188476839</v>
      </c>
      <c r="D1753" s="0" t="s">
        <v>3435</v>
      </c>
      <c r="E1753" s="0" t="s">
        <v>2042</v>
      </c>
      <c r="F1753" s="0" t="s">
        <v>2043</v>
      </c>
      <c r="G1753" s="5" t="n">
        <v>1E-104</v>
      </c>
      <c r="H1753" s="0" t="s">
        <v>2044</v>
      </c>
    </row>
    <row r="1754" customFormat="false" ht="15" hidden="false" customHeight="false" outlineLevel="0" collapsed="false">
      <c r="A1754" s="0" t="s">
        <v>4003</v>
      </c>
      <c r="B1754" s="0" t="n">
        <v>0.613410819</v>
      </c>
      <c r="C1754" s="0" t="n">
        <v>0.149178141</v>
      </c>
      <c r="D1754" s="0" t="s">
        <v>3435</v>
      </c>
      <c r="E1754" s="0" t="s">
        <v>4004</v>
      </c>
      <c r="F1754" s="0" t="s">
        <v>108</v>
      </c>
      <c r="G1754" s="1" t="s">
        <v>108</v>
      </c>
      <c r="H1754" s="0" t="s">
        <v>108</v>
      </c>
    </row>
    <row r="1755" customFormat="false" ht="15" hidden="false" customHeight="false" outlineLevel="0" collapsed="false">
      <c r="A1755" s="0" t="s">
        <v>4005</v>
      </c>
      <c r="B1755" s="0" t="n">
        <v>0.366963234</v>
      </c>
      <c r="C1755" s="0" t="n">
        <v>0.092691022</v>
      </c>
      <c r="D1755" s="0" t="s">
        <v>3435</v>
      </c>
      <c r="E1755" s="0" t="s">
        <v>4006</v>
      </c>
      <c r="F1755" s="0" t="s">
        <v>4007</v>
      </c>
      <c r="G1755" s="5" t="n">
        <v>3E-095</v>
      </c>
      <c r="H1755" s="0" t="s">
        <v>4008</v>
      </c>
    </row>
    <row r="1756" customFormat="false" ht="15" hidden="false" customHeight="false" outlineLevel="0" collapsed="false">
      <c r="A1756" s="0" t="s">
        <v>4009</v>
      </c>
      <c r="B1756" s="0" t="n">
        <v>70.00989085</v>
      </c>
      <c r="C1756" s="0" t="n">
        <v>40.82714656</v>
      </c>
      <c r="D1756" s="0" t="s">
        <v>3435</v>
      </c>
      <c r="E1756" s="0" t="s">
        <v>2050</v>
      </c>
      <c r="F1756" s="0" t="s">
        <v>4010</v>
      </c>
      <c r="G1756" s="5" t="n">
        <v>1E-105</v>
      </c>
      <c r="H1756" s="0" t="s">
        <v>4011</v>
      </c>
    </row>
    <row r="1757" customFormat="false" ht="15" hidden="false" customHeight="false" outlineLevel="0" collapsed="false">
      <c r="A1757" s="0" t="s">
        <v>4012</v>
      </c>
      <c r="B1757" s="0" t="n">
        <v>71.64793022</v>
      </c>
      <c r="C1757" s="0" t="n">
        <v>33.56894705</v>
      </c>
      <c r="D1757" s="0" t="s">
        <v>3435</v>
      </c>
      <c r="E1757" s="0" t="s">
        <v>2050</v>
      </c>
      <c r="F1757" s="0" t="s">
        <v>4013</v>
      </c>
      <c r="G1757" s="5" t="n">
        <v>2E-061</v>
      </c>
      <c r="H1757" s="0" t="s">
        <v>4014</v>
      </c>
    </row>
    <row r="1758" customFormat="false" ht="15" hidden="false" customHeight="false" outlineLevel="0" collapsed="false">
      <c r="A1758" s="0" t="s">
        <v>4015</v>
      </c>
      <c r="B1758" s="0" t="n">
        <v>0.197854214</v>
      </c>
      <c r="C1758" s="0" t="n">
        <v>0.040781997</v>
      </c>
      <c r="D1758" s="0" t="s">
        <v>3435</v>
      </c>
      <c r="E1758" s="0" t="s">
        <v>4016</v>
      </c>
      <c r="F1758" s="0" t="s">
        <v>4017</v>
      </c>
      <c r="G1758" s="5" t="n">
        <v>1E-048</v>
      </c>
      <c r="H1758" s="0" t="s">
        <v>4018</v>
      </c>
    </row>
    <row r="1759" customFormat="false" ht="15" hidden="false" customHeight="false" outlineLevel="0" collapsed="false">
      <c r="A1759" s="0" t="s">
        <v>4019</v>
      </c>
      <c r="B1759" s="0" t="n">
        <v>34.7949831</v>
      </c>
      <c r="C1759" s="0" t="n">
        <v>19.94071232</v>
      </c>
      <c r="D1759" s="0" t="s">
        <v>3435</v>
      </c>
      <c r="E1759" s="0" t="s">
        <v>4020</v>
      </c>
      <c r="F1759" s="0" t="s">
        <v>4021</v>
      </c>
      <c r="G1759" s="5" t="n">
        <v>2E-063</v>
      </c>
      <c r="H1759" s="0" t="s">
        <v>4022</v>
      </c>
    </row>
    <row r="1760" customFormat="false" ht="15" hidden="false" customHeight="false" outlineLevel="0" collapsed="false">
      <c r="A1760" s="0" t="s">
        <v>4023</v>
      </c>
      <c r="B1760" s="0" t="n">
        <v>34.37744223</v>
      </c>
      <c r="C1760" s="0" t="n">
        <v>14.80880456</v>
      </c>
      <c r="D1760" s="0" t="s">
        <v>3435</v>
      </c>
      <c r="E1760" s="0" t="s">
        <v>2072</v>
      </c>
      <c r="F1760" s="0" t="s">
        <v>4024</v>
      </c>
      <c r="G1760" s="1" t="n">
        <v>0</v>
      </c>
      <c r="H1760" s="0" t="s">
        <v>4025</v>
      </c>
    </row>
    <row r="1761" customFormat="false" ht="15" hidden="false" customHeight="false" outlineLevel="0" collapsed="false">
      <c r="A1761" s="0" t="s">
        <v>4026</v>
      </c>
      <c r="B1761" s="0" t="n">
        <v>11.03607509</v>
      </c>
      <c r="C1761" s="0" t="n">
        <v>3.956898654</v>
      </c>
      <c r="D1761" s="0" t="s">
        <v>3435</v>
      </c>
      <c r="E1761" s="0" t="s">
        <v>2088</v>
      </c>
      <c r="F1761" s="0" t="s">
        <v>4027</v>
      </c>
      <c r="G1761" s="1" t="n">
        <v>0</v>
      </c>
      <c r="H1761" s="0" t="s">
        <v>4028</v>
      </c>
    </row>
    <row r="1762" customFormat="false" ht="15" hidden="false" customHeight="false" outlineLevel="0" collapsed="false">
      <c r="A1762" s="0" t="s">
        <v>4029</v>
      </c>
      <c r="B1762" s="0" t="n">
        <v>7.696991865</v>
      </c>
      <c r="C1762" s="0" t="n">
        <v>3.061589036</v>
      </c>
      <c r="D1762" s="0" t="s">
        <v>3435</v>
      </c>
      <c r="E1762" s="0" t="s">
        <v>518</v>
      </c>
      <c r="F1762" s="0" t="s">
        <v>4030</v>
      </c>
      <c r="G1762" s="5" t="n">
        <v>1E-172</v>
      </c>
      <c r="H1762" s="0" t="s">
        <v>4031</v>
      </c>
    </row>
    <row r="1763" customFormat="false" ht="15" hidden="false" customHeight="false" outlineLevel="0" collapsed="false">
      <c r="A1763" s="0" t="s">
        <v>4032</v>
      </c>
      <c r="B1763" s="0" t="n">
        <v>12.78938691</v>
      </c>
      <c r="C1763" s="0" t="n">
        <v>6.162213651</v>
      </c>
      <c r="D1763" s="0" t="s">
        <v>3435</v>
      </c>
      <c r="E1763" s="0" t="s">
        <v>518</v>
      </c>
      <c r="F1763" s="0" t="s">
        <v>4033</v>
      </c>
      <c r="G1763" s="5" t="n">
        <v>2E-035</v>
      </c>
      <c r="H1763" s="0" t="s">
        <v>520</v>
      </c>
    </row>
    <row r="1764" customFormat="false" ht="15" hidden="false" customHeight="false" outlineLevel="0" collapsed="false">
      <c r="A1764" s="0" t="s">
        <v>4034</v>
      </c>
      <c r="B1764" s="0" t="n">
        <v>7.991772431</v>
      </c>
      <c r="C1764" s="0" t="n">
        <v>4.111674706</v>
      </c>
      <c r="D1764" s="0" t="s">
        <v>3435</v>
      </c>
      <c r="E1764" s="0" t="s">
        <v>518</v>
      </c>
      <c r="F1764" s="0" t="s">
        <v>4030</v>
      </c>
      <c r="G1764" s="5" t="n">
        <v>1E-172</v>
      </c>
      <c r="H1764" s="0" t="s">
        <v>4031</v>
      </c>
    </row>
    <row r="1765" customFormat="false" ht="15" hidden="false" customHeight="false" outlineLevel="0" collapsed="false">
      <c r="A1765" s="0" t="s">
        <v>4035</v>
      </c>
      <c r="B1765" s="0" t="n">
        <v>18.82890748</v>
      </c>
      <c r="C1765" s="0" t="n">
        <v>8.567931603</v>
      </c>
      <c r="D1765" s="0" t="s">
        <v>3435</v>
      </c>
      <c r="E1765" s="0" t="s">
        <v>518</v>
      </c>
      <c r="F1765" s="0" t="s">
        <v>4036</v>
      </c>
      <c r="G1765" s="5" t="n">
        <v>3E-031</v>
      </c>
      <c r="H1765" s="0" t="s">
        <v>520</v>
      </c>
    </row>
    <row r="1766" customFormat="false" ht="15" hidden="false" customHeight="false" outlineLevel="0" collapsed="false">
      <c r="A1766" s="0" t="s">
        <v>4037</v>
      </c>
      <c r="B1766" s="0" t="n">
        <v>4.655698125</v>
      </c>
      <c r="C1766" s="0" t="n">
        <v>2.059651819</v>
      </c>
      <c r="D1766" s="0" t="s">
        <v>3435</v>
      </c>
      <c r="E1766" s="0" t="s">
        <v>524</v>
      </c>
      <c r="F1766" s="0" t="s">
        <v>4038</v>
      </c>
      <c r="G1766" s="5" t="n">
        <v>2E-054</v>
      </c>
      <c r="H1766" s="0" t="s">
        <v>2799</v>
      </c>
    </row>
    <row r="1767" customFormat="false" ht="15" hidden="false" customHeight="false" outlineLevel="0" collapsed="false">
      <c r="A1767" s="0" t="s">
        <v>4039</v>
      </c>
      <c r="B1767" s="0" t="n">
        <v>69.626957</v>
      </c>
      <c r="C1767" s="0" t="n">
        <v>41.79341511</v>
      </c>
      <c r="D1767" s="0" t="s">
        <v>3435</v>
      </c>
      <c r="E1767" s="0" t="s">
        <v>3380</v>
      </c>
      <c r="F1767" s="0" t="s">
        <v>4040</v>
      </c>
      <c r="G1767" s="5" t="n">
        <v>2E-067</v>
      </c>
      <c r="H1767" s="0" t="s">
        <v>4041</v>
      </c>
    </row>
    <row r="1768" customFormat="false" ht="15" hidden="false" customHeight="false" outlineLevel="0" collapsed="false">
      <c r="A1768" s="0" t="s">
        <v>4042</v>
      </c>
      <c r="B1768" s="0" t="n">
        <v>85.12667993</v>
      </c>
      <c r="C1768" s="0" t="n">
        <v>52.01717831</v>
      </c>
      <c r="D1768" s="0" t="s">
        <v>3435</v>
      </c>
      <c r="E1768" s="0" t="s">
        <v>3380</v>
      </c>
      <c r="F1768" s="0" t="s">
        <v>4043</v>
      </c>
      <c r="G1768" s="5" t="n">
        <v>1E-103</v>
      </c>
      <c r="H1768" s="0" t="s">
        <v>4044</v>
      </c>
    </row>
    <row r="1769" customFormat="false" ht="15" hidden="false" customHeight="false" outlineLevel="0" collapsed="false">
      <c r="A1769" s="0" t="s">
        <v>4045</v>
      </c>
      <c r="B1769" s="0" t="n">
        <v>0.830584758</v>
      </c>
      <c r="C1769" s="0" t="n">
        <v>0.799667525</v>
      </c>
      <c r="D1769" s="0" t="s">
        <v>3435</v>
      </c>
      <c r="E1769" s="0" t="s">
        <v>532</v>
      </c>
      <c r="F1769" s="0" t="s">
        <v>4046</v>
      </c>
      <c r="G1769" s="5" t="n">
        <v>6E-085</v>
      </c>
      <c r="H1769" s="0" t="s">
        <v>4047</v>
      </c>
    </row>
    <row r="1770" customFormat="false" ht="15" hidden="false" customHeight="false" outlineLevel="0" collapsed="false">
      <c r="A1770" s="0" t="s">
        <v>4048</v>
      </c>
      <c r="B1770" s="0" t="n">
        <v>0.216866437</v>
      </c>
      <c r="C1770" s="0" t="n">
        <v>0.138680513</v>
      </c>
      <c r="D1770" s="0" t="s">
        <v>3435</v>
      </c>
      <c r="E1770" s="0" t="s">
        <v>532</v>
      </c>
      <c r="F1770" s="0" t="s">
        <v>4049</v>
      </c>
      <c r="G1770" s="5" t="n">
        <v>2E-097</v>
      </c>
      <c r="H1770" s="0" t="s">
        <v>4050</v>
      </c>
    </row>
    <row r="1771" customFormat="false" ht="15" hidden="false" customHeight="false" outlineLevel="0" collapsed="false">
      <c r="A1771" s="0" t="s">
        <v>4051</v>
      </c>
      <c r="B1771" s="0" t="n">
        <v>9.028195469</v>
      </c>
      <c r="C1771" s="0" t="n">
        <v>4.802492402</v>
      </c>
      <c r="D1771" s="0" t="s">
        <v>3435</v>
      </c>
      <c r="E1771" s="0" t="s">
        <v>532</v>
      </c>
      <c r="F1771" s="0" t="s">
        <v>4052</v>
      </c>
      <c r="G1771" s="5" t="n">
        <v>4E-072</v>
      </c>
      <c r="H1771" s="0" t="s">
        <v>4053</v>
      </c>
    </row>
    <row r="1772" customFormat="false" ht="15" hidden="false" customHeight="false" outlineLevel="0" collapsed="false">
      <c r="A1772" s="0" t="s">
        <v>4054</v>
      </c>
      <c r="B1772" s="0" t="n">
        <v>0.865008878</v>
      </c>
      <c r="C1772" s="0" t="n">
        <v>0.760408617</v>
      </c>
      <c r="D1772" s="0" t="s">
        <v>3435</v>
      </c>
      <c r="E1772" s="0" t="s">
        <v>532</v>
      </c>
      <c r="F1772" s="0" t="s">
        <v>4046</v>
      </c>
      <c r="G1772" s="5" t="n">
        <v>2E-086</v>
      </c>
      <c r="H1772" s="0" t="s">
        <v>4047</v>
      </c>
    </row>
    <row r="1773" customFormat="false" ht="15" hidden="false" customHeight="false" outlineLevel="0" collapsed="false">
      <c r="A1773" s="0" t="s">
        <v>4055</v>
      </c>
      <c r="B1773" s="0" t="n">
        <v>0.432641003</v>
      </c>
      <c r="C1773" s="0" t="n">
        <v>0.420098053</v>
      </c>
      <c r="D1773" s="0" t="s">
        <v>3435</v>
      </c>
      <c r="E1773" s="0" t="s">
        <v>532</v>
      </c>
      <c r="F1773" s="0" t="s">
        <v>4046</v>
      </c>
      <c r="G1773" s="5" t="n">
        <v>3E-076</v>
      </c>
      <c r="H1773" s="0" t="s">
        <v>4047</v>
      </c>
    </row>
    <row r="1774" customFormat="false" ht="15" hidden="false" customHeight="false" outlineLevel="0" collapsed="false">
      <c r="A1774" s="0" t="s">
        <v>4056</v>
      </c>
      <c r="B1774" s="0" t="n">
        <v>0.10713964</v>
      </c>
      <c r="C1774" s="0" t="n">
        <v>0.018075613</v>
      </c>
      <c r="D1774" s="0" t="s">
        <v>3435</v>
      </c>
      <c r="E1774" s="0" t="s">
        <v>532</v>
      </c>
      <c r="F1774" s="0" t="s">
        <v>4057</v>
      </c>
      <c r="G1774" s="5" t="n">
        <v>4E-077</v>
      </c>
      <c r="H1774" s="0" t="s">
        <v>4058</v>
      </c>
    </row>
    <row r="1775" customFormat="false" ht="15" hidden="false" customHeight="false" outlineLevel="0" collapsed="false">
      <c r="A1775" s="0" t="s">
        <v>4059</v>
      </c>
      <c r="B1775" s="0" t="n">
        <v>0.696272479</v>
      </c>
      <c r="C1775" s="0" t="n">
        <v>0.682637812</v>
      </c>
      <c r="D1775" s="0" t="s">
        <v>3435</v>
      </c>
      <c r="E1775" s="0" t="s">
        <v>532</v>
      </c>
      <c r="F1775" s="0" t="s">
        <v>4046</v>
      </c>
      <c r="G1775" s="5" t="n">
        <v>6E-085</v>
      </c>
      <c r="H1775" s="0" t="s">
        <v>4047</v>
      </c>
    </row>
    <row r="1776" customFormat="false" ht="15" hidden="false" customHeight="false" outlineLevel="0" collapsed="false">
      <c r="A1776" s="0" t="s">
        <v>4060</v>
      </c>
      <c r="B1776" s="0" t="n">
        <v>10.74212376</v>
      </c>
      <c r="C1776" s="0" t="n">
        <v>4.441749186</v>
      </c>
      <c r="D1776" s="0" t="s">
        <v>3435</v>
      </c>
      <c r="E1776" s="0" t="s">
        <v>532</v>
      </c>
      <c r="F1776" s="0" t="s">
        <v>4061</v>
      </c>
      <c r="G1776" s="5" t="n">
        <v>1E-134</v>
      </c>
      <c r="H1776" s="0" t="s">
        <v>4062</v>
      </c>
    </row>
    <row r="1777" customFormat="false" ht="15" hidden="false" customHeight="false" outlineLevel="0" collapsed="false">
      <c r="A1777" s="0" t="s">
        <v>4063</v>
      </c>
      <c r="B1777" s="0" t="n">
        <v>35.19191316</v>
      </c>
      <c r="C1777" s="0" t="n">
        <v>17.00875317</v>
      </c>
      <c r="D1777" s="0" t="s">
        <v>3435</v>
      </c>
      <c r="E1777" s="0" t="s">
        <v>532</v>
      </c>
      <c r="F1777" s="0" t="s">
        <v>108</v>
      </c>
      <c r="G1777" s="1" t="s">
        <v>108</v>
      </c>
      <c r="H1777" s="0" t="s">
        <v>108</v>
      </c>
    </row>
    <row r="1778" customFormat="false" ht="15" hidden="false" customHeight="false" outlineLevel="0" collapsed="false">
      <c r="A1778" s="0" t="s">
        <v>4064</v>
      </c>
      <c r="B1778" s="0" t="n">
        <v>0.232344908</v>
      </c>
      <c r="C1778" s="0" t="n">
        <v>0.140877379</v>
      </c>
      <c r="D1778" s="0" t="s">
        <v>3435</v>
      </c>
      <c r="E1778" s="0" t="s">
        <v>532</v>
      </c>
      <c r="F1778" s="0" t="s">
        <v>4049</v>
      </c>
      <c r="G1778" s="5" t="n">
        <v>2E-097</v>
      </c>
      <c r="H1778" s="0" t="s">
        <v>4050</v>
      </c>
    </row>
    <row r="1779" customFormat="false" ht="15" hidden="false" customHeight="false" outlineLevel="0" collapsed="false">
      <c r="A1779" s="0" t="s">
        <v>4065</v>
      </c>
      <c r="B1779" s="0" t="n">
        <v>0.252090803</v>
      </c>
      <c r="C1779" s="0" t="n">
        <v>0.050141002</v>
      </c>
      <c r="D1779" s="0" t="s">
        <v>3435</v>
      </c>
      <c r="E1779" s="0" t="s">
        <v>532</v>
      </c>
      <c r="F1779" s="0" t="s">
        <v>4066</v>
      </c>
      <c r="G1779" s="5" t="n">
        <v>1E-163</v>
      </c>
      <c r="H1779" s="0" t="s">
        <v>4067</v>
      </c>
    </row>
    <row r="1780" customFormat="false" ht="15" hidden="false" customHeight="false" outlineLevel="0" collapsed="false">
      <c r="A1780" s="0" t="s">
        <v>4068</v>
      </c>
      <c r="B1780" s="0" t="n">
        <v>30.22314131</v>
      </c>
      <c r="C1780" s="0" t="n">
        <v>16.56664578</v>
      </c>
      <c r="D1780" s="0" t="s">
        <v>3435</v>
      </c>
      <c r="E1780" s="0" t="s">
        <v>542</v>
      </c>
      <c r="F1780" s="0" t="s">
        <v>4069</v>
      </c>
      <c r="G1780" s="5" t="n">
        <v>4E-056</v>
      </c>
      <c r="H1780" s="0" t="s">
        <v>4070</v>
      </c>
    </row>
    <row r="1781" customFormat="false" ht="15" hidden="false" customHeight="false" outlineLevel="0" collapsed="false">
      <c r="A1781" s="0" t="s">
        <v>4071</v>
      </c>
      <c r="B1781" s="0" t="n">
        <v>6.293669493</v>
      </c>
      <c r="C1781" s="0" t="n">
        <v>0.963500234</v>
      </c>
      <c r="D1781" s="0" t="s">
        <v>3435</v>
      </c>
      <c r="E1781" s="0" t="s">
        <v>4072</v>
      </c>
      <c r="F1781" s="0" t="s">
        <v>4073</v>
      </c>
      <c r="G1781" s="5" t="n">
        <v>1E-023</v>
      </c>
      <c r="H1781" s="0" t="s">
        <v>4074</v>
      </c>
    </row>
    <row r="1782" customFormat="false" ht="15" hidden="false" customHeight="false" outlineLevel="0" collapsed="false">
      <c r="A1782" s="0" t="s">
        <v>4075</v>
      </c>
      <c r="B1782" s="0" t="n">
        <v>21.31766838</v>
      </c>
      <c r="C1782" s="0" t="n">
        <v>6.667222976</v>
      </c>
      <c r="D1782" s="0" t="s">
        <v>3435</v>
      </c>
      <c r="E1782" s="0" t="s">
        <v>4076</v>
      </c>
      <c r="F1782" s="0" t="s">
        <v>4077</v>
      </c>
      <c r="G1782" s="5" t="n">
        <v>5E-056</v>
      </c>
      <c r="H1782" s="0" t="s">
        <v>4078</v>
      </c>
    </row>
    <row r="1783" customFormat="false" ht="15" hidden="false" customHeight="false" outlineLevel="0" collapsed="false">
      <c r="A1783" s="0" t="s">
        <v>4079</v>
      </c>
      <c r="B1783" s="0" t="n">
        <v>8.260273218</v>
      </c>
      <c r="C1783" s="0" t="n">
        <v>2.387222273</v>
      </c>
      <c r="D1783" s="0" t="s">
        <v>3435</v>
      </c>
      <c r="E1783" s="0" t="s">
        <v>4076</v>
      </c>
      <c r="F1783" s="0" t="s">
        <v>108</v>
      </c>
      <c r="G1783" s="1" t="s">
        <v>108</v>
      </c>
      <c r="H1783" s="0" t="s">
        <v>108</v>
      </c>
    </row>
    <row r="1784" customFormat="false" ht="15" hidden="false" customHeight="false" outlineLevel="0" collapsed="false">
      <c r="A1784" s="0" t="s">
        <v>4080</v>
      </c>
      <c r="B1784" s="0" t="n">
        <v>10.45105556</v>
      </c>
      <c r="C1784" s="0" t="n">
        <v>4.877948272</v>
      </c>
      <c r="D1784" s="0" t="s">
        <v>3435</v>
      </c>
      <c r="E1784" s="0" t="s">
        <v>4081</v>
      </c>
      <c r="F1784" s="0" t="s">
        <v>4082</v>
      </c>
      <c r="G1784" s="5" t="n">
        <v>1E-032</v>
      </c>
      <c r="H1784" s="0" t="s">
        <v>4083</v>
      </c>
    </row>
    <row r="1785" customFormat="false" ht="15" hidden="false" customHeight="false" outlineLevel="0" collapsed="false">
      <c r="A1785" s="0" t="s">
        <v>4084</v>
      </c>
      <c r="B1785" s="0" t="n">
        <v>2.590070903</v>
      </c>
      <c r="C1785" s="0" t="n">
        <v>1.372639685</v>
      </c>
      <c r="D1785" s="0" t="s">
        <v>3435</v>
      </c>
      <c r="E1785" s="0" t="s">
        <v>2160</v>
      </c>
      <c r="F1785" s="0" t="s">
        <v>4085</v>
      </c>
      <c r="G1785" s="1" t="n">
        <v>0</v>
      </c>
      <c r="H1785" s="0" t="s">
        <v>4086</v>
      </c>
    </row>
    <row r="1786" customFormat="false" ht="15" hidden="false" customHeight="false" outlineLevel="0" collapsed="false">
      <c r="A1786" s="0" t="s">
        <v>4087</v>
      </c>
      <c r="B1786" s="0" t="n">
        <v>75.24716906</v>
      </c>
      <c r="C1786" s="0" t="n">
        <v>45.16485659</v>
      </c>
      <c r="D1786" s="0" t="s">
        <v>3435</v>
      </c>
      <c r="E1786" s="0" t="s">
        <v>4088</v>
      </c>
      <c r="F1786" s="0" t="s">
        <v>4089</v>
      </c>
      <c r="G1786" s="5" t="n">
        <v>1E-024</v>
      </c>
      <c r="H1786" s="0" t="s">
        <v>4090</v>
      </c>
    </row>
    <row r="1787" customFormat="false" ht="15" hidden="false" customHeight="false" outlineLevel="0" collapsed="false">
      <c r="A1787" s="0" t="s">
        <v>4091</v>
      </c>
      <c r="B1787" s="0" t="n">
        <v>8.350719692</v>
      </c>
      <c r="C1787" s="0" t="n">
        <v>4.661585918</v>
      </c>
      <c r="D1787" s="0" t="s">
        <v>3435</v>
      </c>
      <c r="E1787" s="0" t="s">
        <v>2811</v>
      </c>
      <c r="F1787" s="0" t="s">
        <v>4092</v>
      </c>
      <c r="G1787" s="5" t="n">
        <v>1E-140</v>
      </c>
      <c r="H1787" s="0" t="s">
        <v>4093</v>
      </c>
    </row>
    <row r="1788" customFormat="false" ht="15" hidden="false" customHeight="false" outlineLevel="0" collapsed="false">
      <c r="A1788" s="0" t="s">
        <v>4094</v>
      </c>
      <c r="B1788" s="0" t="n">
        <v>6.990598823</v>
      </c>
      <c r="C1788" s="0" t="n">
        <v>3.031369941</v>
      </c>
      <c r="D1788" s="0" t="s">
        <v>3435</v>
      </c>
      <c r="E1788" s="0" t="s">
        <v>4095</v>
      </c>
      <c r="F1788" s="0" t="s">
        <v>4096</v>
      </c>
      <c r="G1788" s="5" t="n">
        <v>1E-053</v>
      </c>
      <c r="H1788" s="0" t="s">
        <v>4097</v>
      </c>
    </row>
    <row r="1789" customFormat="false" ht="15" hidden="false" customHeight="false" outlineLevel="0" collapsed="false">
      <c r="A1789" s="0" t="s">
        <v>4098</v>
      </c>
      <c r="B1789" s="0" t="n">
        <v>52.69193133</v>
      </c>
      <c r="C1789" s="0" t="n">
        <v>27.53932507</v>
      </c>
      <c r="D1789" s="0" t="s">
        <v>3435</v>
      </c>
      <c r="E1789" s="0" t="s">
        <v>551</v>
      </c>
      <c r="F1789" s="0" t="s">
        <v>4099</v>
      </c>
      <c r="G1789" s="5" t="n">
        <v>5E-056</v>
      </c>
      <c r="H1789" s="0" t="s">
        <v>4100</v>
      </c>
    </row>
    <row r="1790" customFormat="false" ht="15" hidden="false" customHeight="false" outlineLevel="0" collapsed="false">
      <c r="A1790" s="0" t="s">
        <v>4101</v>
      </c>
      <c r="B1790" s="0" t="n">
        <v>48.29100796</v>
      </c>
      <c r="C1790" s="0" t="n">
        <v>25.12173762</v>
      </c>
      <c r="D1790" s="0" t="s">
        <v>3435</v>
      </c>
      <c r="E1790" s="0" t="s">
        <v>2820</v>
      </c>
      <c r="F1790" s="0" t="s">
        <v>4102</v>
      </c>
      <c r="G1790" s="5" t="n">
        <v>3E-053</v>
      </c>
      <c r="H1790" s="0" t="s">
        <v>4103</v>
      </c>
    </row>
    <row r="1791" customFormat="false" ht="15" hidden="false" customHeight="false" outlineLevel="0" collapsed="false">
      <c r="A1791" s="0" t="s">
        <v>4104</v>
      </c>
      <c r="B1791" s="0" t="n">
        <v>31.69419945</v>
      </c>
      <c r="C1791" s="0" t="n">
        <v>17.24267333</v>
      </c>
      <c r="D1791" s="0" t="s">
        <v>3435</v>
      </c>
      <c r="E1791" s="0" t="s">
        <v>2820</v>
      </c>
      <c r="F1791" s="0" t="s">
        <v>4105</v>
      </c>
      <c r="G1791" s="5" t="n">
        <v>2E-042</v>
      </c>
      <c r="H1791" s="0" t="s">
        <v>4106</v>
      </c>
    </row>
    <row r="1792" customFormat="false" ht="15" hidden="false" customHeight="false" outlineLevel="0" collapsed="false">
      <c r="A1792" s="0" t="s">
        <v>4107</v>
      </c>
      <c r="B1792" s="0" t="n">
        <v>64.88130007</v>
      </c>
      <c r="C1792" s="0" t="n">
        <v>26.38573775</v>
      </c>
      <c r="D1792" s="0" t="s">
        <v>3435</v>
      </c>
      <c r="E1792" s="0" t="s">
        <v>2820</v>
      </c>
      <c r="F1792" s="0" t="s">
        <v>4108</v>
      </c>
      <c r="G1792" s="5" t="n">
        <v>4E-078</v>
      </c>
      <c r="H1792" s="0" t="s">
        <v>4109</v>
      </c>
    </row>
    <row r="1793" customFormat="false" ht="15" hidden="false" customHeight="false" outlineLevel="0" collapsed="false">
      <c r="A1793" s="0" t="s">
        <v>4110</v>
      </c>
      <c r="B1793" s="0" t="n">
        <v>7.615043301</v>
      </c>
      <c r="C1793" s="0" t="n">
        <v>3.817576907</v>
      </c>
      <c r="D1793" s="0" t="s">
        <v>3435</v>
      </c>
      <c r="E1793" s="0" t="s">
        <v>2820</v>
      </c>
      <c r="F1793" s="0" t="s">
        <v>4096</v>
      </c>
      <c r="G1793" s="5" t="n">
        <v>4E-045</v>
      </c>
      <c r="H1793" s="0" t="s">
        <v>4097</v>
      </c>
    </row>
    <row r="1794" customFormat="false" ht="15" hidden="false" customHeight="false" outlineLevel="0" collapsed="false">
      <c r="A1794" s="0" t="s">
        <v>4111</v>
      </c>
      <c r="B1794" s="0" t="n">
        <v>54.73375025</v>
      </c>
      <c r="C1794" s="0" t="n">
        <v>29.24145338</v>
      </c>
      <c r="D1794" s="0" t="s">
        <v>3435</v>
      </c>
      <c r="E1794" s="0" t="s">
        <v>2820</v>
      </c>
      <c r="F1794" s="0" t="s">
        <v>108</v>
      </c>
      <c r="G1794" s="1" t="s">
        <v>108</v>
      </c>
      <c r="H1794" s="0" t="s">
        <v>108</v>
      </c>
    </row>
    <row r="1795" customFormat="false" ht="15" hidden="false" customHeight="false" outlineLevel="0" collapsed="false">
      <c r="A1795" s="0" t="s">
        <v>4112</v>
      </c>
      <c r="B1795" s="0" t="n">
        <v>54.12218485</v>
      </c>
      <c r="C1795" s="0" t="n">
        <v>32.6029888</v>
      </c>
      <c r="D1795" s="0" t="s">
        <v>3435</v>
      </c>
      <c r="E1795" s="0" t="s">
        <v>2820</v>
      </c>
      <c r="F1795" s="0" t="s">
        <v>4105</v>
      </c>
      <c r="G1795" s="5" t="n">
        <v>1E-062</v>
      </c>
      <c r="H1795" s="0" t="s">
        <v>4106</v>
      </c>
    </row>
    <row r="1796" customFormat="false" ht="15" hidden="false" customHeight="false" outlineLevel="0" collapsed="false">
      <c r="A1796" s="0" t="s">
        <v>4113</v>
      </c>
      <c r="B1796" s="0" t="n">
        <v>59.72696321</v>
      </c>
      <c r="C1796" s="0" t="n">
        <v>34.61679695</v>
      </c>
      <c r="D1796" s="0" t="s">
        <v>3435</v>
      </c>
      <c r="E1796" s="0" t="s">
        <v>4114</v>
      </c>
      <c r="F1796" s="0" t="s">
        <v>4115</v>
      </c>
      <c r="G1796" s="5" t="n">
        <v>1E-116</v>
      </c>
      <c r="H1796" s="0" t="s">
        <v>4116</v>
      </c>
    </row>
    <row r="1797" customFormat="false" ht="15" hidden="false" customHeight="false" outlineLevel="0" collapsed="false">
      <c r="A1797" s="0" t="s">
        <v>4117</v>
      </c>
      <c r="B1797" s="0" t="n">
        <v>12.23068608</v>
      </c>
      <c r="C1797" s="0" t="n">
        <v>3.462670916</v>
      </c>
      <c r="D1797" s="0" t="s">
        <v>3435</v>
      </c>
      <c r="E1797" s="0" t="s">
        <v>4114</v>
      </c>
      <c r="F1797" s="0" t="s">
        <v>4118</v>
      </c>
      <c r="G1797" s="5" t="n">
        <v>5E-052</v>
      </c>
      <c r="H1797" s="0" t="s">
        <v>4119</v>
      </c>
    </row>
    <row r="1798" customFormat="false" ht="15" hidden="false" customHeight="false" outlineLevel="0" collapsed="false">
      <c r="A1798" s="0" t="s">
        <v>4120</v>
      </c>
      <c r="B1798" s="0" t="n">
        <v>41.23102541</v>
      </c>
      <c r="C1798" s="0" t="n">
        <v>21.36382847</v>
      </c>
      <c r="D1798" s="0" t="s">
        <v>3435</v>
      </c>
      <c r="E1798" s="0" t="s">
        <v>4114</v>
      </c>
      <c r="F1798" s="0" t="s">
        <v>4121</v>
      </c>
      <c r="G1798" s="5" t="n">
        <v>1E-137</v>
      </c>
      <c r="H1798" s="0" t="s">
        <v>4122</v>
      </c>
    </row>
    <row r="1799" customFormat="false" ht="15" hidden="false" customHeight="false" outlineLevel="0" collapsed="false">
      <c r="A1799" s="0" t="s">
        <v>4123</v>
      </c>
      <c r="B1799" s="0" t="n">
        <v>43.98883651</v>
      </c>
      <c r="C1799" s="0" t="n">
        <v>24.48541208</v>
      </c>
      <c r="D1799" s="0" t="s">
        <v>3435</v>
      </c>
      <c r="E1799" s="0" t="s">
        <v>4114</v>
      </c>
      <c r="F1799" s="0" t="s">
        <v>4115</v>
      </c>
      <c r="G1799" s="5" t="n">
        <v>1E-114</v>
      </c>
      <c r="H1799" s="0" t="s">
        <v>4116</v>
      </c>
    </row>
    <row r="1800" customFormat="false" ht="15" hidden="false" customHeight="false" outlineLevel="0" collapsed="false">
      <c r="A1800" s="0" t="s">
        <v>4124</v>
      </c>
      <c r="B1800" s="0" t="n">
        <v>63.92712164</v>
      </c>
      <c r="C1800" s="0" t="n">
        <v>38.46369732</v>
      </c>
      <c r="D1800" s="0" t="s">
        <v>3435</v>
      </c>
      <c r="E1800" s="0" t="s">
        <v>2824</v>
      </c>
      <c r="F1800" s="0" t="s">
        <v>4125</v>
      </c>
      <c r="G1800" s="5" t="n">
        <v>6E-051</v>
      </c>
      <c r="H1800" s="0" t="s">
        <v>4126</v>
      </c>
    </row>
    <row r="1801" customFormat="false" ht="15" hidden="false" customHeight="false" outlineLevel="0" collapsed="false">
      <c r="A1801" s="0" t="s">
        <v>4127</v>
      </c>
      <c r="B1801" s="0" t="n">
        <v>17.12389767</v>
      </c>
      <c r="C1801" s="0" t="n">
        <v>11.47000652</v>
      </c>
      <c r="D1801" s="0" t="s">
        <v>3435</v>
      </c>
      <c r="E1801" s="0" t="s">
        <v>2824</v>
      </c>
      <c r="F1801" s="0" t="s">
        <v>4128</v>
      </c>
      <c r="G1801" s="5" t="n">
        <v>8E-042</v>
      </c>
      <c r="H1801" s="0" t="s">
        <v>4129</v>
      </c>
    </row>
    <row r="1802" customFormat="false" ht="15" hidden="false" customHeight="false" outlineLevel="0" collapsed="false">
      <c r="A1802" s="0" t="s">
        <v>4130</v>
      </c>
      <c r="B1802" s="0" t="n">
        <v>55.42643707</v>
      </c>
      <c r="C1802" s="0" t="n">
        <v>31.27054602</v>
      </c>
      <c r="D1802" s="0" t="s">
        <v>3435</v>
      </c>
      <c r="E1802" s="0" t="s">
        <v>2824</v>
      </c>
      <c r="F1802" s="0" t="s">
        <v>4131</v>
      </c>
      <c r="G1802" s="5" t="n">
        <v>2E-087</v>
      </c>
      <c r="H1802" s="0" t="s">
        <v>4132</v>
      </c>
    </row>
    <row r="1803" customFormat="false" ht="15" hidden="false" customHeight="false" outlineLevel="0" collapsed="false">
      <c r="A1803" s="0" t="s">
        <v>4133</v>
      </c>
      <c r="B1803" s="0" t="n">
        <v>85.50707085</v>
      </c>
      <c r="C1803" s="0" t="n">
        <v>54.2839834</v>
      </c>
      <c r="D1803" s="0" t="s">
        <v>3435</v>
      </c>
      <c r="E1803" s="0" t="s">
        <v>2824</v>
      </c>
      <c r="F1803" s="0" t="s">
        <v>4134</v>
      </c>
      <c r="G1803" s="5" t="n">
        <v>1E-069</v>
      </c>
      <c r="H1803" s="0" t="s">
        <v>4135</v>
      </c>
    </row>
    <row r="1804" customFormat="false" ht="15" hidden="false" customHeight="false" outlineLevel="0" collapsed="false">
      <c r="A1804" s="0" t="s">
        <v>4136</v>
      </c>
      <c r="B1804" s="0" t="n">
        <v>81.61689904</v>
      </c>
      <c r="C1804" s="0" t="n">
        <v>51.95558337</v>
      </c>
      <c r="D1804" s="0" t="s">
        <v>3435</v>
      </c>
      <c r="E1804" s="0" t="s">
        <v>2824</v>
      </c>
      <c r="F1804" s="0" t="s">
        <v>4125</v>
      </c>
      <c r="G1804" s="5" t="n">
        <v>6E-051</v>
      </c>
      <c r="H1804" s="0" t="s">
        <v>4126</v>
      </c>
    </row>
    <row r="1805" customFormat="false" ht="15" hidden="false" customHeight="false" outlineLevel="0" collapsed="false">
      <c r="A1805" s="0" t="s">
        <v>4137</v>
      </c>
      <c r="B1805" s="0" t="n">
        <v>35.40379173</v>
      </c>
      <c r="C1805" s="0" t="n">
        <v>18.80911043</v>
      </c>
      <c r="D1805" s="0" t="s">
        <v>3435</v>
      </c>
      <c r="E1805" s="0" t="s">
        <v>2824</v>
      </c>
      <c r="F1805" s="0" t="s">
        <v>4131</v>
      </c>
      <c r="G1805" s="5" t="n">
        <v>2E-034</v>
      </c>
      <c r="H1805" s="0" t="s">
        <v>4132</v>
      </c>
    </row>
    <row r="1806" customFormat="false" ht="15" hidden="false" customHeight="false" outlineLevel="0" collapsed="false">
      <c r="A1806" s="0" t="s">
        <v>4138</v>
      </c>
      <c r="B1806" s="0" t="n">
        <v>39.93753807</v>
      </c>
      <c r="C1806" s="0" t="n">
        <v>17.76214211</v>
      </c>
      <c r="D1806" s="0" t="s">
        <v>3435</v>
      </c>
      <c r="E1806" s="0" t="s">
        <v>2824</v>
      </c>
      <c r="F1806" s="0" t="s">
        <v>4139</v>
      </c>
      <c r="G1806" s="5" t="n">
        <v>2E-016</v>
      </c>
      <c r="H1806" s="0" t="s">
        <v>4140</v>
      </c>
    </row>
    <row r="1807" customFormat="false" ht="15" hidden="false" customHeight="false" outlineLevel="0" collapsed="false">
      <c r="A1807" s="0" t="s">
        <v>4141</v>
      </c>
      <c r="B1807" s="0" t="n">
        <v>52.04986575</v>
      </c>
      <c r="C1807" s="0" t="n">
        <v>26.30807216</v>
      </c>
      <c r="D1807" s="0" t="s">
        <v>3435</v>
      </c>
      <c r="E1807" s="0" t="s">
        <v>2824</v>
      </c>
      <c r="F1807" s="0" t="s">
        <v>4142</v>
      </c>
      <c r="G1807" s="5" t="n">
        <v>2E-054</v>
      </c>
      <c r="H1807" s="0" t="s">
        <v>4143</v>
      </c>
    </row>
    <row r="1808" customFormat="false" ht="15" hidden="false" customHeight="false" outlineLevel="0" collapsed="false">
      <c r="A1808" s="0" t="s">
        <v>4144</v>
      </c>
      <c r="B1808" s="0" t="n">
        <v>63.15868725</v>
      </c>
      <c r="C1808" s="0" t="n">
        <v>41.25372591</v>
      </c>
      <c r="D1808" s="0" t="s">
        <v>3435</v>
      </c>
      <c r="E1808" s="0" t="s">
        <v>2824</v>
      </c>
      <c r="F1808" s="0" t="s">
        <v>4145</v>
      </c>
      <c r="G1808" s="5" t="n">
        <v>3E-037</v>
      </c>
      <c r="H1808" s="0" t="s">
        <v>4146</v>
      </c>
    </row>
    <row r="1809" customFormat="false" ht="15" hidden="false" customHeight="false" outlineLevel="0" collapsed="false">
      <c r="A1809" s="0" t="s">
        <v>4147</v>
      </c>
      <c r="B1809" s="0" t="n">
        <v>80.85579948</v>
      </c>
      <c r="C1809" s="0" t="n">
        <v>47.12451438</v>
      </c>
      <c r="D1809" s="0" t="s">
        <v>3435</v>
      </c>
      <c r="E1809" s="0" t="s">
        <v>2824</v>
      </c>
      <c r="F1809" s="0" t="s">
        <v>4148</v>
      </c>
      <c r="G1809" s="5" t="n">
        <v>9E-053</v>
      </c>
      <c r="H1809" s="0" t="s">
        <v>4149</v>
      </c>
    </row>
    <row r="1810" customFormat="false" ht="15" hidden="false" customHeight="false" outlineLevel="0" collapsed="false">
      <c r="A1810" s="0" t="s">
        <v>4150</v>
      </c>
      <c r="B1810" s="0" t="n">
        <v>42.83484549</v>
      </c>
      <c r="C1810" s="0" t="n">
        <v>26.24760523</v>
      </c>
      <c r="D1810" s="0" t="s">
        <v>3435</v>
      </c>
      <c r="E1810" s="0" t="s">
        <v>2824</v>
      </c>
      <c r="F1810" s="0" t="s">
        <v>4145</v>
      </c>
      <c r="G1810" s="5" t="n">
        <v>1E-035</v>
      </c>
      <c r="H1810" s="0" t="s">
        <v>4146</v>
      </c>
    </row>
    <row r="1811" customFormat="false" ht="15" hidden="false" customHeight="false" outlineLevel="0" collapsed="false">
      <c r="A1811" s="0" t="s">
        <v>4151</v>
      </c>
      <c r="B1811" s="0" t="n">
        <v>39.17528478</v>
      </c>
      <c r="C1811" s="0" t="n">
        <v>21.18896728</v>
      </c>
      <c r="D1811" s="0" t="s">
        <v>3435</v>
      </c>
      <c r="E1811" s="0" t="s">
        <v>4152</v>
      </c>
      <c r="F1811" s="0" t="s">
        <v>4153</v>
      </c>
      <c r="G1811" s="5" t="n">
        <v>1E-111</v>
      </c>
      <c r="H1811" s="0" t="s">
        <v>4154</v>
      </c>
    </row>
    <row r="1812" customFormat="false" ht="15" hidden="false" customHeight="false" outlineLevel="0" collapsed="false">
      <c r="A1812" s="0" t="s">
        <v>4155</v>
      </c>
      <c r="B1812" s="0" t="n">
        <v>59.64670922</v>
      </c>
      <c r="C1812" s="0" t="n">
        <v>36.25479471</v>
      </c>
      <c r="D1812" s="0" t="s">
        <v>3435</v>
      </c>
      <c r="E1812" s="0" t="s">
        <v>4152</v>
      </c>
      <c r="F1812" s="0" t="s">
        <v>4153</v>
      </c>
      <c r="G1812" s="5" t="n">
        <v>1E-111</v>
      </c>
      <c r="H1812" s="0" t="s">
        <v>4154</v>
      </c>
    </row>
    <row r="1813" customFormat="false" ht="15" hidden="false" customHeight="false" outlineLevel="0" collapsed="false">
      <c r="A1813" s="0" t="s">
        <v>4156</v>
      </c>
      <c r="B1813" s="0" t="n">
        <v>1.297973524</v>
      </c>
      <c r="C1813" s="0" t="n">
        <v>0.590535075</v>
      </c>
      <c r="D1813" s="0" t="s">
        <v>3435</v>
      </c>
      <c r="E1813" s="0" t="s">
        <v>2828</v>
      </c>
      <c r="F1813" s="0" t="s">
        <v>338</v>
      </c>
      <c r="G1813" s="5" t="n">
        <v>5E-073</v>
      </c>
      <c r="H1813" s="0" t="s">
        <v>339</v>
      </c>
    </row>
    <row r="1814" customFormat="false" ht="15" hidden="false" customHeight="false" outlineLevel="0" collapsed="false">
      <c r="A1814" s="0" t="s">
        <v>4157</v>
      </c>
      <c r="B1814" s="0" t="n">
        <v>0.970139328</v>
      </c>
      <c r="C1814" s="0" t="n">
        <v>0.500217333</v>
      </c>
      <c r="D1814" s="0" t="s">
        <v>3435</v>
      </c>
      <c r="E1814" s="0" t="s">
        <v>2828</v>
      </c>
      <c r="F1814" s="0" t="s">
        <v>338</v>
      </c>
      <c r="G1814" s="5" t="n">
        <v>5E-073</v>
      </c>
      <c r="H1814" s="0" t="s">
        <v>339</v>
      </c>
    </row>
    <row r="1815" customFormat="false" ht="15" hidden="false" customHeight="false" outlineLevel="0" collapsed="false">
      <c r="A1815" s="0" t="s">
        <v>4158</v>
      </c>
      <c r="B1815" s="0" t="n">
        <v>2.53366121</v>
      </c>
      <c r="C1815" s="0" t="n">
        <v>1.27479902</v>
      </c>
      <c r="D1815" s="0" t="s">
        <v>3435</v>
      </c>
      <c r="E1815" s="0" t="s">
        <v>2828</v>
      </c>
      <c r="F1815" s="0" t="s">
        <v>3758</v>
      </c>
      <c r="G1815" s="5" t="n">
        <v>5E-085</v>
      </c>
      <c r="H1815" s="0" t="s">
        <v>3759</v>
      </c>
    </row>
    <row r="1816" customFormat="false" ht="15" hidden="false" customHeight="false" outlineLevel="0" collapsed="false">
      <c r="A1816" s="0" t="s">
        <v>4159</v>
      </c>
      <c r="B1816" s="0" t="n">
        <v>1.076215541</v>
      </c>
      <c r="C1816" s="0" t="n">
        <v>0.667499816</v>
      </c>
      <c r="D1816" s="0" t="s">
        <v>3435</v>
      </c>
      <c r="E1816" s="0" t="s">
        <v>2828</v>
      </c>
      <c r="F1816" s="0" t="s">
        <v>338</v>
      </c>
      <c r="G1816" s="5" t="n">
        <v>5E-073</v>
      </c>
      <c r="H1816" s="0" t="s">
        <v>339</v>
      </c>
    </row>
    <row r="1817" customFormat="false" ht="15" hidden="false" customHeight="false" outlineLevel="0" collapsed="false">
      <c r="A1817" s="0" t="s">
        <v>4160</v>
      </c>
      <c r="B1817" s="0" t="n">
        <v>8.446348307</v>
      </c>
      <c r="C1817" s="0" t="n">
        <v>4.042281512</v>
      </c>
      <c r="D1817" s="0" t="s">
        <v>3435</v>
      </c>
      <c r="E1817" s="0" t="s">
        <v>2834</v>
      </c>
      <c r="F1817" s="0" t="s">
        <v>4161</v>
      </c>
      <c r="G1817" s="5" t="n">
        <v>3E-040</v>
      </c>
      <c r="H1817" s="0" t="s">
        <v>2836</v>
      </c>
    </row>
    <row r="1818" customFormat="false" ht="15" hidden="false" customHeight="false" outlineLevel="0" collapsed="false">
      <c r="A1818" s="0" t="s">
        <v>4162</v>
      </c>
      <c r="B1818" s="0" t="n">
        <v>17.90267939</v>
      </c>
      <c r="C1818" s="0" t="n">
        <v>4.294929567</v>
      </c>
      <c r="D1818" s="0" t="s">
        <v>3435</v>
      </c>
      <c r="E1818" s="0" t="s">
        <v>2834</v>
      </c>
      <c r="F1818" s="0" t="s">
        <v>4163</v>
      </c>
      <c r="G1818" s="5" t="n">
        <v>1E-042</v>
      </c>
      <c r="H1818" s="0" t="s">
        <v>2836</v>
      </c>
    </row>
    <row r="1819" customFormat="false" ht="15" hidden="false" customHeight="false" outlineLevel="0" collapsed="false">
      <c r="A1819" s="0" t="s">
        <v>4164</v>
      </c>
      <c r="B1819" s="0" t="n">
        <v>1.201484254</v>
      </c>
      <c r="C1819" s="0" t="n">
        <v>0.820682975</v>
      </c>
      <c r="D1819" s="0" t="s">
        <v>3435</v>
      </c>
      <c r="E1819" s="0" t="s">
        <v>2200</v>
      </c>
      <c r="F1819" s="0" t="s">
        <v>2201</v>
      </c>
      <c r="G1819" s="5" t="n">
        <v>1E-059</v>
      </c>
      <c r="H1819" s="0" t="s">
        <v>2202</v>
      </c>
    </row>
    <row r="1820" customFormat="false" ht="15" hidden="false" customHeight="false" outlineLevel="0" collapsed="false">
      <c r="A1820" s="0" t="s">
        <v>4165</v>
      </c>
      <c r="B1820" s="0" t="n">
        <v>38.52399675</v>
      </c>
      <c r="C1820" s="0" t="n">
        <v>20.86426432</v>
      </c>
      <c r="D1820" s="0" t="s">
        <v>3435</v>
      </c>
      <c r="E1820" s="0" t="s">
        <v>2200</v>
      </c>
      <c r="F1820" s="0" t="s">
        <v>4166</v>
      </c>
      <c r="G1820" s="5" t="n">
        <v>3E-081</v>
      </c>
      <c r="H1820" s="0" t="s">
        <v>4167</v>
      </c>
    </row>
    <row r="1821" customFormat="false" ht="15" hidden="false" customHeight="false" outlineLevel="0" collapsed="false">
      <c r="A1821" s="0" t="s">
        <v>4168</v>
      </c>
      <c r="B1821" s="0" t="n">
        <v>62.47558319</v>
      </c>
      <c r="C1821" s="0" t="n">
        <v>35.05137779</v>
      </c>
      <c r="D1821" s="0" t="s">
        <v>3435</v>
      </c>
      <c r="E1821" s="0" t="s">
        <v>4169</v>
      </c>
      <c r="F1821" s="0" t="s">
        <v>4170</v>
      </c>
      <c r="G1821" s="5" t="n">
        <v>8E-028</v>
      </c>
      <c r="H1821" s="0" t="s">
        <v>4171</v>
      </c>
    </row>
    <row r="1822" customFormat="false" ht="15" hidden="false" customHeight="false" outlineLevel="0" collapsed="false">
      <c r="A1822" s="0" t="s">
        <v>4172</v>
      </c>
      <c r="B1822" s="0" t="n">
        <v>28.93744513</v>
      </c>
      <c r="C1822" s="0" t="n">
        <v>12.22058917</v>
      </c>
      <c r="D1822" s="0" t="s">
        <v>3435</v>
      </c>
      <c r="E1822" s="0" t="s">
        <v>4169</v>
      </c>
      <c r="F1822" s="0" t="s">
        <v>4173</v>
      </c>
      <c r="G1822" s="5" t="n">
        <v>8E-040</v>
      </c>
      <c r="H1822" s="0" t="s">
        <v>4174</v>
      </c>
    </row>
    <row r="1823" customFormat="false" ht="15" hidden="false" customHeight="false" outlineLevel="0" collapsed="false">
      <c r="A1823" s="0" t="s">
        <v>4175</v>
      </c>
      <c r="B1823" s="0" t="n">
        <v>53.09746371</v>
      </c>
      <c r="C1823" s="0" t="n">
        <v>24.76362892</v>
      </c>
      <c r="D1823" s="0" t="s">
        <v>3435</v>
      </c>
      <c r="E1823" s="0" t="s">
        <v>2204</v>
      </c>
      <c r="F1823" s="0" t="s">
        <v>4176</v>
      </c>
      <c r="G1823" s="5" t="n">
        <v>5E-054</v>
      </c>
      <c r="H1823" s="0" t="s">
        <v>4177</v>
      </c>
    </row>
    <row r="1824" customFormat="false" ht="15" hidden="false" customHeight="false" outlineLevel="0" collapsed="false">
      <c r="A1824" s="0" t="s">
        <v>3483</v>
      </c>
      <c r="B1824" s="0" t="n">
        <v>12.79373915</v>
      </c>
      <c r="C1824" s="0" t="n">
        <v>5.465956384</v>
      </c>
      <c r="D1824" s="0" t="s">
        <v>3435</v>
      </c>
      <c r="E1824" s="0" t="s">
        <v>596</v>
      </c>
      <c r="F1824" s="0" t="s">
        <v>3484</v>
      </c>
      <c r="G1824" s="5" t="n">
        <v>7E-021</v>
      </c>
      <c r="H1824" s="0" t="s">
        <v>345</v>
      </c>
    </row>
    <row r="1825" customFormat="false" ht="15" hidden="false" customHeight="false" outlineLevel="0" collapsed="false">
      <c r="A1825" s="0" t="s">
        <v>3485</v>
      </c>
      <c r="B1825" s="0" t="n">
        <v>20.29489107</v>
      </c>
      <c r="C1825" s="0" t="n">
        <v>9.076959935</v>
      </c>
      <c r="D1825" s="0" t="s">
        <v>3435</v>
      </c>
      <c r="E1825" s="0" t="s">
        <v>596</v>
      </c>
      <c r="F1825" s="0" t="s">
        <v>3484</v>
      </c>
      <c r="G1825" s="5" t="n">
        <v>2E-021</v>
      </c>
      <c r="H1825" s="0" t="s">
        <v>345</v>
      </c>
    </row>
    <row r="1826" customFormat="false" ht="15" hidden="false" customHeight="false" outlineLevel="0" collapsed="false">
      <c r="A1826" s="0" t="s">
        <v>4178</v>
      </c>
      <c r="B1826" s="0" t="n">
        <v>41.25252323</v>
      </c>
      <c r="C1826" s="0" t="n">
        <v>19.63541234</v>
      </c>
      <c r="D1826" s="0" t="s">
        <v>3435</v>
      </c>
      <c r="E1826" s="0" t="s">
        <v>4179</v>
      </c>
      <c r="F1826" s="0" t="s">
        <v>4180</v>
      </c>
      <c r="G1826" s="5" t="n">
        <v>3E-068</v>
      </c>
      <c r="H1826" s="0" t="s">
        <v>4181</v>
      </c>
    </row>
    <row r="1827" customFormat="false" ht="15" hidden="false" customHeight="false" outlineLevel="0" collapsed="false">
      <c r="A1827" s="0" t="s">
        <v>4182</v>
      </c>
      <c r="B1827" s="0" t="n">
        <v>29.5459437</v>
      </c>
      <c r="C1827" s="0" t="n">
        <v>12.47303501</v>
      </c>
      <c r="D1827" s="0" t="s">
        <v>3435</v>
      </c>
      <c r="E1827" s="0" t="s">
        <v>3404</v>
      </c>
      <c r="F1827" s="0" t="s">
        <v>4183</v>
      </c>
      <c r="G1827" s="5" t="n">
        <v>2E-017</v>
      </c>
      <c r="H1827" s="0" t="s">
        <v>4184</v>
      </c>
    </row>
    <row r="1828" customFormat="false" ht="15" hidden="false" customHeight="false" outlineLevel="0" collapsed="false">
      <c r="A1828" s="0" t="s">
        <v>4185</v>
      </c>
      <c r="B1828" s="0" t="n">
        <v>26.26934568</v>
      </c>
      <c r="C1828" s="0" t="n">
        <v>9.174569334</v>
      </c>
      <c r="D1828" s="0" t="s">
        <v>3435</v>
      </c>
      <c r="E1828" s="0" t="s">
        <v>3404</v>
      </c>
      <c r="F1828" s="0" t="s">
        <v>4183</v>
      </c>
      <c r="G1828" s="5" t="n">
        <v>9E-020</v>
      </c>
      <c r="H1828" s="0" t="s">
        <v>4184</v>
      </c>
    </row>
    <row r="1829" customFormat="false" ht="15" hidden="false" customHeight="false" outlineLevel="0" collapsed="false">
      <c r="A1829" s="0" t="s">
        <v>4186</v>
      </c>
      <c r="B1829" s="0" t="n">
        <v>12.62729951</v>
      </c>
      <c r="C1829" s="0" t="n">
        <v>7.04826243</v>
      </c>
      <c r="D1829" s="0" t="s">
        <v>3435</v>
      </c>
      <c r="E1829" s="0" t="s">
        <v>2989</v>
      </c>
      <c r="F1829" s="0" t="s">
        <v>4187</v>
      </c>
      <c r="G1829" s="5" t="n">
        <v>5E-061</v>
      </c>
      <c r="H1829" s="0" t="s">
        <v>421</v>
      </c>
    </row>
    <row r="1830" customFormat="false" ht="15" hidden="false" customHeight="false" outlineLevel="0" collapsed="false">
      <c r="A1830" s="0" t="s">
        <v>4188</v>
      </c>
      <c r="B1830" s="0" t="n">
        <v>50.40099973</v>
      </c>
      <c r="C1830" s="0" t="n">
        <v>25.09026453</v>
      </c>
      <c r="D1830" s="0" t="s">
        <v>3435</v>
      </c>
      <c r="E1830" s="0" t="s">
        <v>2989</v>
      </c>
      <c r="F1830" s="0" t="s">
        <v>4189</v>
      </c>
      <c r="G1830" s="5" t="n">
        <v>1E-109</v>
      </c>
      <c r="H1830" s="0" t="s">
        <v>624</v>
      </c>
    </row>
    <row r="1831" customFormat="false" ht="15" hidden="false" customHeight="false" outlineLevel="0" collapsed="false">
      <c r="A1831" s="0" t="s">
        <v>4190</v>
      </c>
      <c r="B1831" s="0" t="n">
        <v>12.14621927</v>
      </c>
      <c r="C1831" s="0" t="n">
        <v>3.855355797</v>
      </c>
      <c r="D1831" s="0" t="s">
        <v>3435</v>
      </c>
      <c r="E1831" s="0" t="s">
        <v>4191</v>
      </c>
      <c r="F1831" s="0" t="s">
        <v>4192</v>
      </c>
      <c r="G1831" s="5" t="n">
        <v>1E-042</v>
      </c>
      <c r="H1831" s="0" t="s">
        <v>4193</v>
      </c>
    </row>
    <row r="1832" customFormat="false" ht="15" hidden="false" customHeight="false" outlineLevel="0" collapsed="false">
      <c r="A1832" s="0" t="s">
        <v>4194</v>
      </c>
      <c r="B1832" s="0" t="n">
        <v>0.050409926</v>
      </c>
      <c r="C1832" s="0" t="n">
        <v>0.007558303</v>
      </c>
      <c r="D1832" s="0" t="s">
        <v>3435</v>
      </c>
      <c r="E1832" s="0" t="s">
        <v>2847</v>
      </c>
      <c r="F1832" s="0" t="s">
        <v>4195</v>
      </c>
      <c r="G1832" s="5" t="n">
        <v>6E-066</v>
      </c>
      <c r="H1832" s="0" t="s">
        <v>4196</v>
      </c>
    </row>
    <row r="1833" customFormat="false" ht="15" hidden="false" customHeight="false" outlineLevel="0" collapsed="false">
      <c r="A1833" s="0" t="s">
        <v>4197</v>
      </c>
      <c r="B1833" s="0" t="n">
        <v>0.540210322</v>
      </c>
      <c r="C1833" s="0" t="n">
        <v>0.052427636</v>
      </c>
      <c r="D1833" s="0" t="s">
        <v>3435</v>
      </c>
      <c r="E1833" s="0" t="s">
        <v>610</v>
      </c>
      <c r="F1833" s="0" t="s">
        <v>2259</v>
      </c>
      <c r="G1833" s="5" t="n">
        <v>5E-061</v>
      </c>
      <c r="H1833" s="0" t="s">
        <v>2260</v>
      </c>
    </row>
    <row r="1834" customFormat="false" ht="15" hidden="false" customHeight="false" outlineLevel="0" collapsed="false">
      <c r="A1834" s="0" t="s">
        <v>4198</v>
      </c>
      <c r="B1834" s="0" t="n">
        <v>4.919470883</v>
      </c>
      <c r="C1834" s="0" t="n">
        <v>1.223248898</v>
      </c>
      <c r="D1834" s="0" t="s">
        <v>3435</v>
      </c>
      <c r="E1834" s="0" t="s">
        <v>621</v>
      </c>
      <c r="F1834" s="0" t="s">
        <v>4199</v>
      </c>
      <c r="G1834" s="5" t="n">
        <v>2E-071</v>
      </c>
      <c r="H1834" s="0" t="s">
        <v>624</v>
      </c>
    </row>
    <row r="1835" customFormat="false" ht="15" hidden="false" customHeight="false" outlineLevel="0" collapsed="false">
      <c r="A1835" s="0" t="s">
        <v>4200</v>
      </c>
      <c r="B1835" s="0" t="n">
        <v>2.680985037</v>
      </c>
      <c r="C1835" s="0" t="n">
        <v>0.623582148</v>
      </c>
      <c r="D1835" s="0" t="s">
        <v>3435</v>
      </c>
      <c r="E1835" s="0" t="s">
        <v>621</v>
      </c>
      <c r="F1835" s="0" t="s">
        <v>4201</v>
      </c>
      <c r="G1835" s="5" t="n">
        <v>2E-084</v>
      </c>
      <c r="H1835" s="0" t="s">
        <v>624</v>
      </c>
    </row>
    <row r="1836" customFormat="false" ht="15" hidden="false" customHeight="false" outlineLevel="0" collapsed="false">
      <c r="A1836" s="0" t="s">
        <v>4202</v>
      </c>
      <c r="B1836" s="0" t="n">
        <v>34.14751215</v>
      </c>
      <c r="C1836" s="0" t="n">
        <v>15.73117397</v>
      </c>
      <c r="D1836" s="0" t="s">
        <v>3435</v>
      </c>
      <c r="E1836" s="0" t="s">
        <v>628</v>
      </c>
      <c r="F1836" s="0" t="s">
        <v>629</v>
      </c>
      <c r="G1836" s="5" t="n">
        <v>7E-018</v>
      </c>
      <c r="H1836" s="0" t="s">
        <v>630</v>
      </c>
    </row>
    <row r="1837" customFormat="false" ht="15" hidden="false" customHeight="false" outlineLevel="0" collapsed="false">
      <c r="A1837" s="0" t="s">
        <v>4203</v>
      </c>
      <c r="B1837" s="0" t="n">
        <v>60.46219674</v>
      </c>
      <c r="C1837" s="0" t="n">
        <v>25.51677673</v>
      </c>
      <c r="D1837" s="0" t="s">
        <v>3435</v>
      </c>
      <c r="E1837" s="0" t="s">
        <v>2283</v>
      </c>
      <c r="F1837" s="0" t="s">
        <v>4204</v>
      </c>
      <c r="G1837" s="5" t="n">
        <v>1E-105</v>
      </c>
      <c r="H1837" s="0" t="s">
        <v>4205</v>
      </c>
    </row>
    <row r="1838" customFormat="false" ht="15" hidden="false" customHeight="false" outlineLevel="0" collapsed="false">
      <c r="A1838" s="0" t="s">
        <v>4206</v>
      </c>
      <c r="B1838" s="0" t="n">
        <v>12.73120261</v>
      </c>
      <c r="C1838" s="0" t="n">
        <v>7.523589902</v>
      </c>
      <c r="D1838" s="0" t="s">
        <v>3435</v>
      </c>
      <c r="E1838" s="0" t="s">
        <v>2283</v>
      </c>
      <c r="F1838" s="0" t="s">
        <v>4207</v>
      </c>
      <c r="G1838" s="5" t="n">
        <v>2E-078</v>
      </c>
      <c r="H1838" s="0" t="s">
        <v>2309</v>
      </c>
    </row>
    <row r="1839" customFormat="false" ht="15" hidden="false" customHeight="false" outlineLevel="0" collapsed="false">
      <c r="A1839" s="0" t="s">
        <v>4208</v>
      </c>
      <c r="B1839" s="0" t="n">
        <v>6.314415937</v>
      </c>
      <c r="C1839" s="0" t="n">
        <v>1.936129349</v>
      </c>
      <c r="D1839" s="0" t="s">
        <v>3435</v>
      </c>
      <c r="E1839" s="0" t="s">
        <v>2311</v>
      </c>
      <c r="F1839" s="0" t="s">
        <v>4209</v>
      </c>
      <c r="G1839" s="5" t="n">
        <v>1E-031</v>
      </c>
      <c r="H1839" s="0" t="s">
        <v>4210</v>
      </c>
    </row>
    <row r="1840" customFormat="false" ht="15" hidden="false" customHeight="false" outlineLevel="0" collapsed="false">
      <c r="A1840" s="0" t="s">
        <v>4211</v>
      </c>
      <c r="B1840" s="0" t="n">
        <v>78.94229398</v>
      </c>
      <c r="C1840" s="0" t="n">
        <v>50.55832201</v>
      </c>
      <c r="D1840" s="0" t="s">
        <v>3435</v>
      </c>
      <c r="E1840" s="0" t="s">
        <v>636</v>
      </c>
      <c r="F1840" s="0" t="s">
        <v>4212</v>
      </c>
      <c r="G1840" s="5" t="n">
        <v>2E-078</v>
      </c>
      <c r="H1840" s="0" t="s">
        <v>4213</v>
      </c>
    </row>
    <row r="1841" customFormat="false" ht="15" hidden="false" customHeight="false" outlineLevel="0" collapsed="false">
      <c r="A1841" s="0" t="s">
        <v>4214</v>
      </c>
      <c r="B1841" s="0" t="n">
        <v>83.12411954</v>
      </c>
      <c r="C1841" s="0" t="n">
        <v>48.13587444</v>
      </c>
      <c r="D1841" s="0" t="s">
        <v>3435</v>
      </c>
      <c r="E1841" s="0" t="s">
        <v>638</v>
      </c>
      <c r="F1841" s="0" t="s">
        <v>4215</v>
      </c>
      <c r="G1841" s="5" t="n">
        <v>2E-030</v>
      </c>
      <c r="H1841" s="0" t="s">
        <v>4216</v>
      </c>
    </row>
    <row r="1842" customFormat="false" ht="15" hidden="false" customHeight="false" outlineLevel="0" collapsed="false">
      <c r="A1842" s="0" t="s">
        <v>4217</v>
      </c>
      <c r="B1842" s="0" t="n">
        <v>5.437459642</v>
      </c>
      <c r="C1842" s="0" t="n">
        <v>1.768425447</v>
      </c>
      <c r="D1842" s="0" t="s">
        <v>3435</v>
      </c>
      <c r="E1842" s="0" t="s">
        <v>2323</v>
      </c>
      <c r="F1842" s="0" t="s">
        <v>2324</v>
      </c>
      <c r="G1842" s="5" t="n">
        <v>1E-153</v>
      </c>
      <c r="H1842" s="0" t="s">
        <v>2325</v>
      </c>
    </row>
    <row r="1843" customFormat="false" ht="15" hidden="false" customHeight="false" outlineLevel="0" collapsed="false">
      <c r="A1843" s="0" t="s">
        <v>4218</v>
      </c>
      <c r="B1843" s="0" t="n">
        <v>19.54556607</v>
      </c>
      <c r="C1843" s="0" t="n">
        <v>8.843959618</v>
      </c>
      <c r="D1843" s="0" t="s">
        <v>3435</v>
      </c>
      <c r="E1843" s="0" t="s">
        <v>2335</v>
      </c>
      <c r="F1843" s="0" t="s">
        <v>4219</v>
      </c>
      <c r="G1843" s="5" t="n">
        <v>1E-105</v>
      </c>
      <c r="H1843" s="0" t="s">
        <v>3128</v>
      </c>
    </row>
    <row r="1844" customFormat="false" ht="15" hidden="false" customHeight="false" outlineLevel="0" collapsed="false">
      <c r="A1844" s="0" t="s">
        <v>4220</v>
      </c>
      <c r="B1844" s="0" t="n">
        <v>0.742496941</v>
      </c>
      <c r="C1844" s="0" t="n">
        <v>0.278933641</v>
      </c>
      <c r="D1844" s="0" t="s">
        <v>3435</v>
      </c>
      <c r="E1844" s="0" t="s">
        <v>2335</v>
      </c>
      <c r="F1844" s="0" t="s">
        <v>4219</v>
      </c>
      <c r="G1844" s="5" t="n">
        <v>1E-138</v>
      </c>
      <c r="H1844" s="0" t="s">
        <v>3128</v>
      </c>
    </row>
    <row r="1845" customFormat="false" ht="15" hidden="false" customHeight="false" outlineLevel="0" collapsed="false">
      <c r="A1845" s="0" t="s">
        <v>4221</v>
      </c>
      <c r="B1845" s="0" t="n">
        <v>0.406481145</v>
      </c>
      <c r="C1845" s="0" t="n">
        <v>0.194073639</v>
      </c>
      <c r="D1845" s="0" t="s">
        <v>3435</v>
      </c>
      <c r="E1845" s="0" t="s">
        <v>2335</v>
      </c>
      <c r="F1845" s="0" t="s">
        <v>4222</v>
      </c>
      <c r="G1845" s="5" t="n">
        <v>4E-016</v>
      </c>
      <c r="H1845" s="0" t="s">
        <v>3128</v>
      </c>
    </row>
    <row r="1846" customFormat="false" ht="15" hidden="false" customHeight="false" outlineLevel="0" collapsed="false">
      <c r="A1846" s="0" t="s">
        <v>4223</v>
      </c>
      <c r="B1846" s="0" t="n">
        <v>59.04332069</v>
      </c>
      <c r="C1846" s="0" t="n">
        <v>28.92734234</v>
      </c>
      <c r="D1846" s="0" t="s">
        <v>3435</v>
      </c>
      <c r="E1846" s="0" t="s">
        <v>4224</v>
      </c>
      <c r="F1846" s="0" t="s">
        <v>4225</v>
      </c>
      <c r="G1846" s="1" t="n">
        <v>0</v>
      </c>
      <c r="H1846" s="0" t="s">
        <v>4226</v>
      </c>
    </row>
    <row r="1847" customFormat="false" ht="15" hidden="false" customHeight="false" outlineLevel="0" collapsed="false">
      <c r="A1847" s="0" t="s">
        <v>4227</v>
      </c>
      <c r="B1847" s="0" t="n">
        <v>42.68721806</v>
      </c>
      <c r="C1847" s="0" t="n">
        <v>20.32579675</v>
      </c>
      <c r="D1847" s="0" t="s">
        <v>3435</v>
      </c>
      <c r="E1847" s="0" t="s">
        <v>4228</v>
      </c>
      <c r="F1847" s="0" t="s">
        <v>4229</v>
      </c>
      <c r="G1847" s="5" t="n">
        <v>3E-059</v>
      </c>
      <c r="H1847" s="0" t="s">
        <v>4230</v>
      </c>
    </row>
    <row r="1848" customFormat="false" ht="15" hidden="false" customHeight="false" outlineLevel="0" collapsed="false">
      <c r="A1848" s="0" t="s">
        <v>4231</v>
      </c>
      <c r="B1848" s="0" t="n">
        <v>49.24299152</v>
      </c>
      <c r="C1848" s="0" t="n">
        <v>22.98422238</v>
      </c>
      <c r="D1848" s="0" t="s">
        <v>3435</v>
      </c>
      <c r="E1848" s="0" t="s">
        <v>4228</v>
      </c>
      <c r="F1848" s="0" t="s">
        <v>4229</v>
      </c>
      <c r="G1848" s="5" t="n">
        <v>1E-051</v>
      </c>
      <c r="H1848" s="0" t="s">
        <v>4230</v>
      </c>
    </row>
    <row r="1849" customFormat="false" ht="15" hidden="false" customHeight="false" outlineLevel="0" collapsed="false">
      <c r="A1849" s="0" t="s">
        <v>4232</v>
      </c>
      <c r="B1849" s="0" t="n">
        <v>55.46692338</v>
      </c>
      <c r="C1849" s="0" t="n">
        <v>29.57579352</v>
      </c>
      <c r="D1849" s="0" t="s">
        <v>3435</v>
      </c>
      <c r="E1849" s="0" t="s">
        <v>4228</v>
      </c>
      <c r="F1849" s="0" t="s">
        <v>4229</v>
      </c>
      <c r="G1849" s="5" t="n">
        <v>8E-092</v>
      </c>
      <c r="H1849" s="0" t="s">
        <v>4230</v>
      </c>
    </row>
    <row r="1850" customFormat="false" ht="15" hidden="false" customHeight="false" outlineLevel="0" collapsed="false">
      <c r="A1850" s="0" t="s">
        <v>4233</v>
      </c>
      <c r="B1850" s="0" t="n">
        <v>47.01626245</v>
      </c>
      <c r="C1850" s="0" t="n">
        <v>18.94049848</v>
      </c>
      <c r="D1850" s="0" t="s">
        <v>3435</v>
      </c>
      <c r="E1850" s="0" t="s">
        <v>4234</v>
      </c>
      <c r="F1850" s="0" t="s">
        <v>4235</v>
      </c>
      <c r="G1850" s="5" t="n">
        <v>1E-122</v>
      </c>
      <c r="H1850" s="0" t="s">
        <v>4236</v>
      </c>
    </row>
    <row r="1851" customFormat="false" ht="15" hidden="false" customHeight="false" outlineLevel="0" collapsed="false">
      <c r="A1851" s="0" t="s">
        <v>4237</v>
      </c>
      <c r="B1851" s="0" t="n">
        <v>1.170750265</v>
      </c>
      <c r="C1851" s="0" t="n">
        <v>0.245121209</v>
      </c>
      <c r="D1851" s="0" t="s">
        <v>3435</v>
      </c>
      <c r="E1851" s="0" t="s">
        <v>661</v>
      </c>
      <c r="F1851" s="0" t="s">
        <v>4238</v>
      </c>
      <c r="G1851" s="5" t="n">
        <v>2E-096</v>
      </c>
      <c r="H1851" s="0" t="s">
        <v>4239</v>
      </c>
    </row>
    <row r="1852" customFormat="false" ht="15" hidden="false" customHeight="false" outlineLevel="0" collapsed="false">
      <c r="A1852" s="0" t="s">
        <v>4240</v>
      </c>
      <c r="B1852" s="0" t="n">
        <v>10.01969723</v>
      </c>
      <c r="C1852" s="0" t="n">
        <v>4.185867803</v>
      </c>
      <c r="D1852" s="0" t="s">
        <v>3435</v>
      </c>
      <c r="E1852" s="0" t="s">
        <v>665</v>
      </c>
      <c r="F1852" s="0" t="s">
        <v>4241</v>
      </c>
      <c r="G1852" s="5" t="n">
        <v>4E-093</v>
      </c>
      <c r="H1852" s="0" t="s">
        <v>670</v>
      </c>
    </row>
    <row r="1853" customFormat="false" ht="15" hidden="false" customHeight="false" outlineLevel="0" collapsed="false">
      <c r="A1853" s="0" t="s">
        <v>4242</v>
      </c>
      <c r="B1853" s="0" t="n">
        <v>5.326926987</v>
      </c>
      <c r="C1853" s="0" t="n">
        <v>1.348543319</v>
      </c>
      <c r="D1853" s="0" t="s">
        <v>3435</v>
      </c>
      <c r="E1853" s="0" t="s">
        <v>4243</v>
      </c>
      <c r="F1853" s="0" t="s">
        <v>4244</v>
      </c>
      <c r="G1853" s="5" t="n">
        <v>9E-037</v>
      </c>
      <c r="H1853" s="0" t="s">
        <v>206</v>
      </c>
    </row>
    <row r="1854" customFormat="false" ht="15" hidden="false" customHeight="false" outlineLevel="0" collapsed="false">
      <c r="A1854" s="0" t="s">
        <v>4245</v>
      </c>
      <c r="B1854" s="0" t="n">
        <v>4.228952238</v>
      </c>
      <c r="C1854" s="0" t="n">
        <v>1.392393625</v>
      </c>
      <c r="D1854" s="0" t="s">
        <v>3435</v>
      </c>
      <c r="E1854" s="0" t="s">
        <v>2376</v>
      </c>
      <c r="F1854" s="0" t="s">
        <v>2377</v>
      </c>
      <c r="G1854" s="5" t="n">
        <v>1E-101</v>
      </c>
      <c r="H1854" s="0" t="s">
        <v>2378</v>
      </c>
    </row>
    <row r="1855" customFormat="false" ht="15" hidden="false" customHeight="false" outlineLevel="0" collapsed="false">
      <c r="A1855" s="0" t="s">
        <v>4246</v>
      </c>
      <c r="B1855" s="0" t="n">
        <v>31.94943432</v>
      </c>
      <c r="C1855" s="0" t="n">
        <v>15.87131906</v>
      </c>
      <c r="D1855" s="0" t="s">
        <v>3435</v>
      </c>
      <c r="E1855" s="0" t="s">
        <v>680</v>
      </c>
      <c r="F1855" s="0" t="s">
        <v>681</v>
      </c>
      <c r="G1855" s="5" t="n">
        <v>8E-098</v>
      </c>
      <c r="H1855" s="0" t="s">
        <v>682</v>
      </c>
    </row>
    <row r="1856" customFormat="false" ht="15" hidden="false" customHeight="false" outlineLevel="0" collapsed="false">
      <c r="A1856" s="0" t="s">
        <v>4247</v>
      </c>
      <c r="B1856" s="0" t="n">
        <v>13.5759455</v>
      </c>
      <c r="C1856" s="0" t="n">
        <v>5.592758587</v>
      </c>
      <c r="D1856" s="0" t="s">
        <v>3435</v>
      </c>
      <c r="E1856" s="0" t="s">
        <v>699</v>
      </c>
      <c r="F1856" s="0" t="s">
        <v>4248</v>
      </c>
      <c r="G1856" s="5" t="n">
        <v>1E-027</v>
      </c>
      <c r="H1856" s="0" t="s">
        <v>4249</v>
      </c>
    </row>
    <row r="1857" customFormat="false" ht="15" hidden="false" customHeight="false" outlineLevel="0" collapsed="false">
      <c r="A1857" s="0" t="s">
        <v>4250</v>
      </c>
      <c r="B1857" s="0" t="n">
        <v>31.81954209</v>
      </c>
      <c r="C1857" s="0" t="n">
        <v>11.66034288</v>
      </c>
      <c r="D1857" s="0" t="s">
        <v>3435</v>
      </c>
      <c r="E1857" s="0" t="s">
        <v>699</v>
      </c>
      <c r="F1857" s="0" t="s">
        <v>4251</v>
      </c>
      <c r="G1857" s="5" t="n">
        <v>3E-025</v>
      </c>
      <c r="H1857" s="0" t="s">
        <v>4252</v>
      </c>
    </row>
    <row r="1858" customFormat="false" ht="15" hidden="false" customHeight="false" outlineLevel="0" collapsed="false">
      <c r="A1858" s="0" t="s">
        <v>4253</v>
      </c>
      <c r="B1858" s="0" t="n">
        <v>18.92951473</v>
      </c>
      <c r="C1858" s="0" t="n">
        <v>9.356614573</v>
      </c>
      <c r="D1858" s="0" t="s">
        <v>3435</v>
      </c>
      <c r="E1858" s="0" t="s">
        <v>699</v>
      </c>
      <c r="F1858" s="0" t="s">
        <v>4248</v>
      </c>
      <c r="G1858" s="5" t="n">
        <v>2E-029</v>
      </c>
      <c r="H1858" s="0" t="s">
        <v>4249</v>
      </c>
    </row>
    <row r="1859" customFormat="false" ht="15" hidden="false" customHeight="false" outlineLevel="0" collapsed="false">
      <c r="A1859" s="0" t="s">
        <v>4254</v>
      </c>
      <c r="B1859" s="0" t="n">
        <v>4.627643014</v>
      </c>
      <c r="C1859" s="0" t="n">
        <v>2.264652014</v>
      </c>
      <c r="D1859" s="0" t="s">
        <v>3435</v>
      </c>
      <c r="E1859" s="0" t="s">
        <v>699</v>
      </c>
      <c r="F1859" s="0" t="s">
        <v>3425</v>
      </c>
      <c r="G1859" s="5" t="n">
        <v>2E-040</v>
      </c>
      <c r="H1859" s="0" t="s">
        <v>3426</v>
      </c>
    </row>
    <row r="1860" customFormat="false" ht="15" hidden="false" customHeight="false" outlineLevel="0" collapsed="false">
      <c r="A1860" s="0" t="s">
        <v>4255</v>
      </c>
      <c r="B1860" s="0" t="n">
        <v>8.020115169</v>
      </c>
      <c r="C1860" s="0" t="n">
        <v>3.159482291</v>
      </c>
      <c r="D1860" s="0" t="s">
        <v>3435</v>
      </c>
      <c r="E1860" s="0" t="s">
        <v>2415</v>
      </c>
      <c r="F1860" s="0" t="s">
        <v>4256</v>
      </c>
      <c r="G1860" s="5" t="n">
        <v>9E-087</v>
      </c>
      <c r="H1860" s="0" t="s">
        <v>4257</v>
      </c>
    </row>
    <row r="1861" customFormat="false" ht="15" hidden="false" customHeight="false" outlineLevel="0" collapsed="false">
      <c r="A1861" s="0" t="s">
        <v>4258</v>
      </c>
      <c r="B1861" s="0" t="n">
        <v>2.998066042</v>
      </c>
      <c r="C1861" s="0" t="n">
        <v>1.66187004</v>
      </c>
      <c r="D1861" s="0" t="s">
        <v>3435</v>
      </c>
      <c r="E1861" s="0" t="s">
        <v>2415</v>
      </c>
      <c r="F1861" s="0" t="s">
        <v>4256</v>
      </c>
      <c r="G1861" s="5" t="n">
        <v>4E-024</v>
      </c>
      <c r="H1861" s="0" t="s">
        <v>4257</v>
      </c>
    </row>
    <row r="1862" customFormat="false" ht="15" hidden="false" customHeight="false" outlineLevel="0" collapsed="false">
      <c r="A1862" s="0" t="s">
        <v>4259</v>
      </c>
      <c r="B1862" s="0" t="n">
        <v>2.465610845</v>
      </c>
      <c r="C1862" s="0" t="n">
        <v>1.314365817</v>
      </c>
      <c r="D1862" s="0" t="s">
        <v>3435</v>
      </c>
      <c r="E1862" s="0" t="s">
        <v>2415</v>
      </c>
      <c r="F1862" s="0" t="s">
        <v>4256</v>
      </c>
      <c r="G1862" s="5" t="n">
        <v>6E-077</v>
      </c>
      <c r="H1862" s="0" t="s">
        <v>4257</v>
      </c>
    </row>
    <row r="1863" customFormat="false" ht="15" hidden="false" customHeight="false" outlineLevel="0" collapsed="false">
      <c r="A1863" s="0" t="s">
        <v>4260</v>
      </c>
      <c r="B1863" s="0" t="n">
        <v>9.53732536</v>
      </c>
      <c r="C1863" s="0" t="n">
        <v>2.283059234</v>
      </c>
      <c r="D1863" s="0" t="s">
        <v>3435</v>
      </c>
      <c r="E1863" s="0" t="s">
        <v>2415</v>
      </c>
      <c r="F1863" s="0" t="s">
        <v>4261</v>
      </c>
      <c r="G1863" s="5" t="n">
        <v>8E-069</v>
      </c>
      <c r="H1863" s="0" t="s">
        <v>4262</v>
      </c>
    </row>
    <row r="1864" customFormat="false" ht="15" hidden="false" customHeight="false" outlineLevel="0" collapsed="false">
      <c r="A1864" s="0" t="s">
        <v>4263</v>
      </c>
      <c r="B1864" s="0" t="n">
        <v>5.038201976</v>
      </c>
      <c r="C1864" s="0" t="n">
        <v>1.910588805</v>
      </c>
      <c r="D1864" s="0" t="s">
        <v>3435</v>
      </c>
      <c r="E1864" s="0" t="s">
        <v>2415</v>
      </c>
      <c r="F1864" s="0" t="s">
        <v>108</v>
      </c>
      <c r="G1864" s="1" t="s">
        <v>108</v>
      </c>
      <c r="H1864" s="0" t="s">
        <v>108</v>
      </c>
    </row>
    <row r="1865" customFormat="false" ht="15" hidden="false" customHeight="false" outlineLevel="0" collapsed="false">
      <c r="A1865" s="0" t="s">
        <v>3457</v>
      </c>
      <c r="B1865" s="0" t="n">
        <v>48.49656279</v>
      </c>
      <c r="C1865" s="0" t="n">
        <v>16.12278664</v>
      </c>
      <c r="D1865" s="0" t="s">
        <v>3435</v>
      </c>
      <c r="E1865" s="0" t="s">
        <v>2438</v>
      </c>
      <c r="F1865" s="0" t="s">
        <v>3458</v>
      </c>
      <c r="G1865" s="5" t="n">
        <v>1E-141</v>
      </c>
      <c r="H1865" s="0" t="s">
        <v>3459</v>
      </c>
    </row>
    <row r="1866" customFormat="false" ht="15" hidden="false" customHeight="false" outlineLevel="0" collapsed="false">
      <c r="A1866" s="0" t="s">
        <v>4264</v>
      </c>
      <c r="B1866" s="0" t="n">
        <v>31.19171059</v>
      </c>
      <c r="C1866" s="0" t="n">
        <v>13.29054417</v>
      </c>
      <c r="D1866" s="0" t="s">
        <v>3435</v>
      </c>
      <c r="E1866" s="0" t="s">
        <v>2438</v>
      </c>
      <c r="F1866" s="0" t="s">
        <v>4265</v>
      </c>
      <c r="G1866" s="5" t="n">
        <v>1E-145</v>
      </c>
      <c r="H1866" s="0" t="s">
        <v>2440</v>
      </c>
    </row>
    <row r="1867" customFormat="false" ht="15" hidden="false" customHeight="false" outlineLevel="0" collapsed="false">
      <c r="A1867" s="0" t="s">
        <v>4266</v>
      </c>
      <c r="B1867" s="0" t="n">
        <v>36.25228504</v>
      </c>
      <c r="C1867" s="0" t="n">
        <v>20.19090702</v>
      </c>
      <c r="D1867" s="0" t="s">
        <v>3435</v>
      </c>
      <c r="E1867" s="0" t="s">
        <v>2438</v>
      </c>
      <c r="F1867" s="0" t="s">
        <v>1720</v>
      </c>
      <c r="G1867" s="5" t="n">
        <v>2E-058</v>
      </c>
      <c r="H1867" s="0" t="s">
        <v>1721</v>
      </c>
    </row>
    <row r="1868" customFormat="false" ht="15" hidden="false" customHeight="false" outlineLevel="0" collapsed="false">
      <c r="A1868" s="0" t="s">
        <v>3465</v>
      </c>
      <c r="B1868" s="0" t="n">
        <v>57.57852487</v>
      </c>
      <c r="C1868" s="0" t="n">
        <v>24.00866811</v>
      </c>
      <c r="D1868" s="0" t="s">
        <v>3435</v>
      </c>
      <c r="E1868" s="0" t="s">
        <v>2438</v>
      </c>
      <c r="F1868" s="0" t="s">
        <v>3458</v>
      </c>
      <c r="G1868" s="5" t="n">
        <v>1E-141</v>
      </c>
      <c r="H1868" s="0" t="s">
        <v>3459</v>
      </c>
    </row>
    <row r="1869" customFormat="false" ht="15" hidden="false" customHeight="false" outlineLevel="0" collapsed="false">
      <c r="A1869" s="0" t="s">
        <v>4267</v>
      </c>
      <c r="B1869" s="0" t="n">
        <v>74.51150478</v>
      </c>
      <c r="C1869" s="0" t="n">
        <v>41.20681685</v>
      </c>
      <c r="D1869" s="0" t="s">
        <v>3435</v>
      </c>
      <c r="E1869" s="0" t="s">
        <v>2438</v>
      </c>
      <c r="F1869" s="0" t="s">
        <v>4268</v>
      </c>
      <c r="G1869" s="5" t="n">
        <v>1E-050</v>
      </c>
      <c r="H1869" s="0" t="s">
        <v>4269</v>
      </c>
    </row>
    <row r="1870" customFormat="false" ht="15" hidden="false" customHeight="false" outlineLevel="0" collapsed="false">
      <c r="A1870" s="0" t="s">
        <v>4270</v>
      </c>
      <c r="B1870" s="0" t="n">
        <v>17.63024364</v>
      </c>
      <c r="C1870" s="0" t="n">
        <v>2.990225245</v>
      </c>
      <c r="D1870" s="0" t="s">
        <v>3435</v>
      </c>
      <c r="E1870" s="0" t="s">
        <v>721</v>
      </c>
      <c r="F1870" s="0" t="s">
        <v>4271</v>
      </c>
      <c r="G1870" s="5" t="n">
        <v>4E-081</v>
      </c>
      <c r="H1870" s="0" t="s">
        <v>4272</v>
      </c>
    </row>
    <row r="1871" customFormat="false" ht="15" hidden="false" customHeight="false" outlineLevel="0" collapsed="false">
      <c r="A1871" s="0" t="s">
        <v>4273</v>
      </c>
      <c r="B1871" s="0" t="n">
        <v>7.713893032</v>
      </c>
      <c r="C1871" s="0" t="n">
        <v>3.059343019</v>
      </c>
      <c r="D1871" s="0" t="s">
        <v>3435</v>
      </c>
      <c r="E1871" s="0" t="s">
        <v>721</v>
      </c>
      <c r="F1871" s="0" t="s">
        <v>4274</v>
      </c>
      <c r="G1871" s="5" t="n">
        <v>1E-074</v>
      </c>
      <c r="H1871" s="0" t="s">
        <v>2151</v>
      </c>
    </row>
    <row r="1872" customFormat="false" ht="15" hidden="false" customHeight="false" outlineLevel="0" collapsed="false">
      <c r="A1872" s="0" t="s">
        <v>4275</v>
      </c>
      <c r="B1872" s="0" t="n">
        <v>0.141032478</v>
      </c>
      <c r="C1872" s="0" t="n">
        <v>0.011834854</v>
      </c>
      <c r="D1872" s="0" t="s">
        <v>3435</v>
      </c>
      <c r="E1872" s="0" t="s">
        <v>721</v>
      </c>
      <c r="F1872" s="0" t="s">
        <v>4276</v>
      </c>
      <c r="G1872" s="5" t="n">
        <v>1E-124</v>
      </c>
      <c r="H1872" s="0" t="s">
        <v>1639</v>
      </c>
    </row>
    <row r="1873" customFormat="false" ht="15" hidden="false" customHeight="false" outlineLevel="0" collapsed="false">
      <c r="A1873" s="0" t="s">
        <v>4277</v>
      </c>
      <c r="B1873" s="0" t="n">
        <v>1.749207582</v>
      </c>
      <c r="C1873" s="0" t="n">
        <v>0.154427145</v>
      </c>
      <c r="D1873" s="0" t="s">
        <v>3435</v>
      </c>
      <c r="E1873" s="0" t="s">
        <v>721</v>
      </c>
      <c r="F1873" s="0" t="s">
        <v>4278</v>
      </c>
      <c r="G1873" s="5" t="n">
        <v>5E-031</v>
      </c>
      <c r="H1873" s="0" t="s">
        <v>1639</v>
      </c>
    </row>
    <row r="1874" customFormat="false" ht="15" hidden="false" customHeight="false" outlineLevel="0" collapsed="false">
      <c r="A1874" s="0" t="s">
        <v>4279</v>
      </c>
      <c r="B1874" s="0" t="n">
        <v>5.837158561</v>
      </c>
      <c r="C1874" s="0" t="n">
        <v>2.506264466</v>
      </c>
      <c r="D1874" s="0" t="s">
        <v>3435</v>
      </c>
      <c r="E1874" s="0" t="s">
        <v>751</v>
      </c>
      <c r="F1874" s="0" t="s">
        <v>4280</v>
      </c>
      <c r="G1874" s="5" t="n">
        <v>1E-102</v>
      </c>
      <c r="H1874" s="0" t="s">
        <v>4281</v>
      </c>
    </row>
    <row r="1875" customFormat="false" ht="15" hidden="false" customHeight="false" outlineLevel="0" collapsed="false">
      <c r="A1875" s="0" t="s">
        <v>4282</v>
      </c>
      <c r="B1875" s="0" t="n">
        <v>7.905948904</v>
      </c>
      <c r="C1875" s="0" t="n">
        <v>3.121484156</v>
      </c>
      <c r="D1875" s="0" t="s">
        <v>3435</v>
      </c>
      <c r="E1875" s="0" t="s">
        <v>751</v>
      </c>
      <c r="F1875" s="0" t="s">
        <v>4280</v>
      </c>
      <c r="G1875" s="1" t="n">
        <v>0</v>
      </c>
      <c r="H1875" s="0" t="s">
        <v>4281</v>
      </c>
    </row>
    <row r="1876" customFormat="false" ht="15" hidden="false" customHeight="false" outlineLevel="0" collapsed="false">
      <c r="A1876" s="0" t="s">
        <v>4283</v>
      </c>
      <c r="B1876" s="0" t="n">
        <v>5.783040103</v>
      </c>
      <c r="C1876" s="0" t="n">
        <v>2.393505488</v>
      </c>
      <c r="D1876" s="0" t="s">
        <v>3435</v>
      </c>
      <c r="E1876" s="0" t="s">
        <v>751</v>
      </c>
      <c r="F1876" s="0" t="s">
        <v>4280</v>
      </c>
      <c r="G1876" s="1" t="n">
        <v>0</v>
      </c>
      <c r="H1876" s="0" t="s">
        <v>4281</v>
      </c>
    </row>
    <row r="1877" customFormat="false" ht="15" hidden="false" customHeight="false" outlineLevel="0" collapsed="false">
      <c r="A1877" s="0" t="s">
        <v>4284</v>
      </c>
      <c r="B1877" s="0" t="n">
        <v>1.367021597</v>
      </c>
      <c r="C1877" s="0" t="n">
        <v>0.788536207</v>
      </c>
      <c r="D1877" s="0" t="s">
        <v>3435</v>
      </c>
      <c r="E1877" s="0" t="s">
        <v>751</v>
      </c>
      <c r="F1877" s="0" t="s">
        <v>761</v>
      </c>
      <c r="G1877" s="5" t="n">
        <v>7E-066</v>
      </c>
      <c r="H1877" s="0" t="s">
        <v>762</v>
      </c>
    </row>
    <row r="1878" customFormat="false" ht="15" hidden="false" customHeight="false" outlineLevel="0" collapsed="false">
      <c r="A1878" s="0" t="s">
        <v>4285</v>
      </c>
      <c r="B1878" s="0" t="n">
        <v>71.07439573</v>
      </c>
      <c r="C1878" s="0" t="n">
        <v>43.52713916</v>
      </c>
      <c r="D1878" s="0" t="s">
        <v>3435</v>
      </c>
      <c r="E1878" s="0" t="s">
        <v>751</v>
      </c>
      <c r="F1878" s="0" t="s">
        <v>4286</v>
      </c>
      <c r="G1878" s="5" t="n">
        <v>2E-033</v>
      </c>
      <c r="H1878" s="0" t="s">
        <v>759</v>
      </c>
    </row>
    <row r="1879" customFormat="false" ht="15" hidden="false" customHeight="false" outlineLevel="0" collapsed="false">
      <c r="A1879" s="0" t="s">
        <v>4287</v>
      </c>
      <c r="B1879" s="0" t="n">
        <v>0.467047676</v>
      </c>
      <c r="C1879" s="0" t="n">
        <v>0.179402334</v>
      </c>
      <c r="D1879" s="0" t="s">
        <v>3435</v>
      </c>
      <c r="E1879" s="0" t="s">
        <v>751</v>
      </c>
      <c r="F1879" s="0" t="s">
        <v>4288</v>
      </c>
      <c r="G1879" s="5" t="n">
        <v>1E-118</v>
      </c>
      <c r="H1879" s="0" t="s">
        <v>4289</v>
      </c>
    </row>
    <row r="1880" customFormat="false" ht="15" hidden="false" customHeight="false" outlineLevel="0" collapsed="false">
      <c r="A1880" s="0" t="s">
        <v>4290</v>
      </c>
      <c r="B1880" s="0" t="n">
        <v>2.817616702</v>
      </c>
      <c r="C1880" s="0" t="n">
        <v>0.806863819</v>
      </c>
      <c r="D1880" s="0" t="s">
        <v>3435</v>
      </c>
      <c r="E1880" s="0" t="s">
        <v>751</v>
      </c>
      <c r="F1880" s="0" t="s">
        <v>4280</v>
      </c>
      <c r="G1880" s="5" t="n">
        <v>1E-124</v>
      </c>
      <c r="H1880" s="0" t="s">
        <v>4281</v>
      </c>
    </row>
    <row r="1881" customFormat="false" ht="15" hidden="false" customHeight="false" outlineLevel="0" collapsed="false">
      <c r="A1881" s="0" t="s">
        <v>4291</v>
      </c>
      <c r="B1881" s="0" t="n">
        <v>1.02418828</v>
      </c>
      <c r="C1881" s="0" t="n">
        <v>0.24983833</v>
      </c>
      <c r="D1881" s="0" t="s">
        <v>3435</v>
      </c>
      <c r="E1881" s="0" t="s">
        <v>764</v>
      </c>
      <c r="F1881" s="0" t="s">
        <v>4292</v>
      </c>
      <c r="G1881" s="5" t="n">
        <v>1E-165</v>
      </c>
      <c r="H1881" s="0" t="s">
        <v>2876</v>
      </c>
    </row>
    <row r="1882" customFormat="false" ht="15" hidden="false" customHeight="false" outlineLevel="0" collapsed="false">
      <c r="A1882" s="0" t="s">
        <v>4293</v>
      </c>
      <c r="B1882" s="0" t="n">
        <v>6.258332457</v>
      </c>
      <c r="C1882" s="0" t="n">
        <v>3.016079237</v>
      </c>
      <c r="D1882" s="0" t="s">
        <v>3435</v>
      </c>
      <c r="E1882" s="0" t="s">
        <v>4294</v>
      </c>
      <c r="F1882" s="0" t="s">
        <v>3798</v>
      </c>
      <c r="G1882" s="5" t="n">
        <v>1E-022</v>
      </c>
      <c r="H1882" s="0" t="s">
        <v>3799</v>
      </c>
    </row>
    <row r="1883" customFormat="false" ht="15" hidden="false" customHeight="false" outlineLevel="0" collapsed="false">
      <c r="A1883" s="0" t="s">
        <v>4295</v>
      </c>
      <c r="B1883" s="0" t="n">
        <v>3.287169188</v>
      </c>
      <c r="C1883" s="0" t="n">
        <v>2.050640197</v>
      </c>
      <c r="D1883" s="0" t="s">
        <v>3435</v>
      </c>
      <c r="E1883" s="0" t="s">
        <v>4294</v>
      </c>
      <c r="F1883" s="0" t="s">
        <v>3798</v>
      </c>
      <c r="G1883" s="5" t="n">
        <v>8E-023</v>
      </c>
      <c r="H1883" s="0" t="s">
        <v>3799</v>
      </c>
    </row>
    <row r="1884" customFormat="false" ht="15" hidden="false" customHeight="false" outlineLevel="0" collapsed="false">
      <c r="A1884" s="0" t="s">
        <v>4296</v>
      </c>
      <c r="B1884" s="0" t="n">
        <v>8.04213464</v>
      </c>
      <c r="C1884" s="0" t="n">
        <v>4.28798332</v>
      </c>
      <c r="D1884" s="0" t="s">
        <v>3435</v>
      </c>
      <c r="E1884" s="0" t="s">
        <v>4294</v>
      </c>
      <c r="F1884" s="0" t="s">
        <v>3798</v>
      </c>
      <c r="G1884" s="5" t="n">
        <v>1E-022</v>
      </c>
      <c r="H1884" s="0" t="s">
        <v>3799</v>
      </c>
    </row>
    <row r="1885" customFormat="false" ht="15" hidden="false" customHeight="false" outlineLevel="0" collapsed="false">
      <c r="A1885" s="0" t="s">
        <v>4297</v>
      </c>
      <c r="B1885" s="0" t="n">
        <v>6.496335933</v>
      </c>
      <c r="C1885" s="0" t="n">
        <v>3.22045962</v>
      </c>
      <c r="D1885" s="0" t="s">
        <v>3435</v>
      </c>
      <c r="E1885" s="0" t="s">
        <v>4294</v>
      </c>
      <c r="F1885" s="0" t="s">
        <v>3798</v>
      </c>
      <c r="G1885" s="5" t="n">
        <v>9E-023</v>
      </c>
      <c r="H1885" s="0" t="s">
        <v>3799</v>
      </c>
    </row>
    <row r="1886" customFormat="false" ht="15" hidden="false" customHeight="false" outlineLevel="0" collapsed="false">
      <c r="A1886" s="0" t="s">
        <v>4298</v>
      </c>
      <c r="B1886" s="0" t="n">
        <v>40.9995064</v>
      </c>
      <c r="C1886" s="0" t="n">
        <v>24.26717924</v>
      </c>
      <c r="D1886" s="0" t="s">
        <v>3435</v>
      </c>
      <c r="E1886" s="0" t="s">
        <v>2532</v>
      </c>
      <c r="F1886" s="0" t="s">
        <v>4299</v>
      </c>
      <c r="G1886" s="5" t="n">
        <v>5E-025</v>
      </c>
      <c r="H1886" s="0" t="s">
        <v>4300</v>
      </c>
    </row>
    <row r="1887" customFormat="false" ht="15" hidden="false" customHeight="false" outlineLevel="0" collapsed="false">
      <c r="A1887" s="0" t="s">
        <v>4301</v>
      </c>
      <c r="B1887" s="0" t="n">
        <v>72.56854944</v>
      </c>
      <c r="C1887" s="0" t="n">
        <v>46.49349323</v>
      </c>
      <c r="D1887" s="0" t="s">
        <v>3435</v>
      </c>
      <c r="E1887" s="0" t="s">
        <v>2532</v>
      </c>
      <c r="F1887" s="0" t="s">
        <v>4302</v>
      </c>
      <c r="G1887" s="5" t="n">
        <v>1E-134</v>
      </c>
      <c r="H1887" s="0" t="s">
        <v>4300</v>
      </c>
    </row>
    <row r="1888" customFormat="false" ht="15" hidden="false" customHeight="false" outlineLevel="0" collapsed="false">
      <c r="A1888" s="0" t="s">
        <v>4303</v>
      </c>
      <c r="B1888" s="0" t="n">
        <v>75.58503013</v>
      </c>
      <c r="C1888" s="0" t="n">
        <v>42.89576709</v>
      </c>
      <c r="D1888" s="0" t="s">
        <v>3435</v>
      </c>
      <c r="E1888" s="0" t="s">
        <v>4304</v>
      </c>
      <c r="F1888" s="0" t="s">
        <v>4305</v>
      </c>
      <c r="G1888" s="5" t="n">
        <v>1E-123</v>
      </c>
      <c r="H1888" s="0" t="s">
        <v>4306</v>
      </c>
    </row>
    <row r="1889" customFormat="false" ht="15" hidden="false" customHeight="false" outlineLevel="0" collapsed="false">
      <c r="A1889" s="0" t="s">
        <v>4307</v>
      </c>
      <c r="B1889" s="0" t="n">
        <v>39.28221332</v>
      </c>
      <c r="C1889" s="0" t="n">
        <v>16.03761704</v>
      </c>
      <c r="D1889" s="0" t="s">
        <v>3435</v>
      </c>
      <c r="E1889" s="0" t="s">
        <v>4308</v>
      </c>
      <c r="F1889" s="0" t="s">
        <v>4309</v>
      </c>
      <c r="G1889" s="5" t="n">
        <v>1E-124</v>
      </c>
      <c r="H1889" s="0" t="s">
        <v>4310</v>
      </c>
    </row>
    <row r="1890" customFormat="false" ht="15" hidden="false" customHeight="false" outlineLevel="0" collapsed="false">
      <c r="A1890" s="0" t="s">
        <v>4311</v>
      </c>
      <c r="B1890" s="0" t="n">
        <v>9.055037151</v>
      </c>
      <c r="C1890" s="0" t="n">
        <v>3.270140108</v>
      </c>
      <c r="D1890" s="0" t="s">
        <v>3435</v>
      </c>
      <c r="E1890" s="0" t="s">
        <v>4312</v>
      </c>
      <c r="F1890" s="0" t="s">
        <v>4313</v>
      </c>
      <c r="G1890" s="5" t="n">
        <v>4E-032</v>
      </c>
      <c r="H1890" s="0" t="s">
        <v>1368</v>
      </c>
    </row>
    <row r="1891" customFormat="false" ht="15" hidden="false" customHeight="false" outlineLevel="0" collapsed="false">
      <c r="A1891" s="0" t="s">
        <v>4314</v>
      </c>
      <c r="B1891" s="0" t="n">
        <v>34.21682146</v>
      </c>
      <c r="C1891" s="0" t="n">
        <v>16.27063418</v>
      </c>
      <c r="D1891" s="0" t="s">
        <v>3435</v>
      </c>
      <c r="E1891" s="0" t="s">
        <v>4315</v>
      </c>
      <c r="F1891" s="0" t="s">
        <v>4316</v>
      </c>
      <c r="G1891" s="1" t="n">
        <v>0</v>
      </c>
      <c r="H1891" s="0" t="s">
        <v>4317</v>
      </c>
    </row>
    <row r="1892" customFormat="false" ht="15" hidden="false" customHeight="false" outlineLevel="0" collapsed="false">
      <c r="A1892" s="0" t="s">
        <v>4318</v>
      </c>
      <c r="B1892" s="0" t="n">
        <v>17.94974346</v>
      </c>
      <c r="C1892" s="0" t="n">
        <v>9.759135749</v>
      </c>
      <c r="D1892" s="0" t="s">
        <v>3435</v>
      </c>
      <c r="E1892" s="0" t="s">
        <v>802</v>
      </c>
      <c r="F1892" s="0" t="s">
        <v>4319</v>
      </c>
      <c r="G1892" s="5" t="n">
        <v>1E-176</v>
      </c>
      <c r="H1892" s="0" t="s">
        <v>460</v>
      </c>
    </row>
    <row r="1893" customFormat="false" ht="15" hidden="false" customHeight="false" outlineLevel="0" collapsed="false">
      <c r="A1893" s="0" t="s">
        <v>4320</v>
      </c>
      <c r="B1893" s="0" t="n">
        <v>29.00800851</v>
      </c>
      <c r="C1893" s="0" t="n">
        <v>10.48825654</v>
      </c>
      <c r="D1893" s="0" t="s">
        <v>3435</v>
      </c>
      <c r="E1893" s="0" t="s">
        <v>802</v>
      </c>
      <c r="F1893" s="0" t="s">
        <v>4321</v>
      </c>
      <c r="G1893" s="5" t="n">
        <v>1E-102</v>
      </c>
      <c r="H1893" s="0" t="s">
        <v>4322</v>
      </c>
    </row>
    <row r="1894" customFormat="false" ht="15" hidden="false" customHeight="false" outlineLevel="0" collapsed="false">
      <c r="A1894" s="0" t="s">
        <v>4323</v>
      </c>
      <c r="B1894" s="0" t="n">
        <v>1.002815494</v>
      </c>
      <c r="C1894" s="0" t="n">
        <v>0.37312061</v>
      </c>
      <c r="D1894" s="0" t="s">
        <v>3435</v>
      </c>
      <c r="E1894" s="0" t="s">
        <v>815</v>
      </c>
      <c r="F1894" s="0" t="s">
        <v>4324</v>
      </c>
      <c r="G1894" s="5" t="n">
        <v>1E-100</v>
      </c>
      <c r="H1894" s="0" t="s">
        <v>820</v>
      </c>
    </row>
    <row r="1895" customFormat="false" ht="15" hidden="false" customHeight="false" outlineLevel="0" collapsed="false">
      <c r="A1895" s="0" t="s">
        <v>4325</v>
      </c>
      <c r="B1895" s="0" t="n">
        <v>8.701026064</v>
      </c>
      <c r="C1895" s="0" t="n">
        <v>5.722860746</v>
      </c>
      <c r="D1895" s="0" t="s">
        <v>3435</v>
      </c>
      <c r="E1895" s="0" t="s">
        <v>4326</v>
      </c>
      <c r="F1895" s="0" t="s">
        <v>4327</v>
      </c>
      <c r="G1895" s="5" t="n">
        <v>3E-051</v>
      </c>
      <c r="H1895" s="0" t="s">
        <v>4328</v>
      </c>
    </row>
    <row r="1896" customFormat="false" ht="15" hidden="false" customHeight="false" outlineLevel="0" collapsed="false">
      <c r="A1896" s="0" t="s">
        <v>4329</v>
      </c>
      <c r="B1896" s="0" t="n">
        <v>39.92479962</v>
      </c>
      <c r="C1896" s="0" t="n">
        <v>11.03979033</v>
      </c>
      <c r="D1896" s="0" t="s">
        <v>3435</v>
      </c>
      <c r="E1896" s="0" t="s">
        <v>4330</v>
      </c>
      <c r="F1896" s="0" t="s">
        <v>4331</v>
      </c>
      <c r="G1896" s="5" t="n">
        <v>4E-016</v>
      </c>
      <c r="H1896" s="0" t="s">
        <v>4332</v>
      </c>
    </row>
    <row r="1897" customFormat="false" ht="15" hidden="false" customHeight="false" outlineLevel="0" collapsed="false">
      <c r="A1897" s="0" t="s">
        <v>4333</v>
      </c>
      <c r="B1897" s="0" t="n">
        <v>1.948986385</v>
      </c>
      <c r="C1897" s="0" t="n">
        <v>0.560042038</v>
      </c>
      <c r="D1897" s="0" t="s">
        <v>3435</v>
      </c>
      <c r="E1897" s="0" t="s">
        <v>4330</v>
      </c>
      <c r="F1897" s="0" t="s">
        <v>4334</v>
      </c>
      <c r="G1897" s="5" t="n">
        <v>1E-138</v>
      </c>
      <c r="H1897" s="0" t="s">
        <v>4335</v>
      </c>
    </row>
    <row r="1898" customFormat="false" ht="15" hidden="false" customHeight="false" outlineLevel="0" collapsed="false">
      <c r="A1898" s="0" t="s">
        <v>4336</v>
      </c>
      <c r="B1898" s="0" t="n">
        <v>26.90182354</v>
      </c>
      <c r="C1898" s="0" t="n">
        <v>11.77139258</v>
      </c>
      <c r="D1898" s="0" t="s">
        <v>3435</v>
      </c>
      <c r="E1898" s="0" t="s">
        <v>823</v>
      </c>
      <c r="F1898" s="0" t="s">
        <v>4337</v>
      </c>
      <c r="G1898" s="5" t="n">
        <v>1E-142</v>
      </c>
      <c r="H1898" s="0" t="s">
        <v>4338</v>
      </c>
    </row>
    <row r="1899" customFormat="false" ht="15" hidden="false" customHeight="false" outlineLevel="0" collapsed="false">
      <c r="A1899" s="0" t="s">
        <v>4339</v>
      </c>
      <c r="B1899" s="0" t="n">
        <v>16.1789761</v>
      </c>
      <c r="C1899" s="0" t="n">
        <v>5.558010457</v>
      </c>
      <c r="D1899" s="0" t="s">
        <v>3435</v>
      </c>
      <c r="E1899" s="0" t="s">
        <v>4340</v>
      </c>
      <c r="F1899" s="0" t="s">
        <v>4341</v>
      </c>
      <c r="G1899" s="5" t="n">
        <v>1E-127</v>
      </c>
      <c r="H1899" s="0" t="s">
        <v>4342</v>
      </c>
    </row>
    <row r="1900" customFormat="false" ht="15" hidden="false" customHeight="false" outlineLevel="0" collapsed="false">
      <c r="A1900" s="0" t="s">
        <v>4343</v>
      </c>
      <c r="B1900" s="0" t="n">
        <v>21.28878723</v>
      </c>
      <c r="C1900" s="0" t="n">
        <v>8.733041882</v>
      </c>
      <c r="D1900" s="0" t="s">
        <v>3435</v>
      </c>
      <c r="E1900" s="0" t="s">
        <v>4340</v>
      </c>
      <c r="F1900" s="0" t="s">
        <v>4341</v>
      </c>
      <c r="G1900" s="5" t="n">
        <v>1E-127</v>
      </c>
      <c r="H1900" s="0" t="s">
        <v>4342</v>
      </c>
    </row>
    <row r="1901" customFormat="false" ht="15" hidden="false" customHeight="false" outlineLevel="0" collapsed="false">
      <c r="A1901" s="0" t="s">
        <v>4344</v>
      </c>
      <c r="B1901" s="0" t="n">
        <v>9.007608358</v>
      </c>
      <c r="C1901" s="0" t="n">
        <v>3.905057908</v>
      </c>
      <c r="D1901" s="0" t="s">
        <v>3435</v>
      </c>
      <c r="E1901" s="0" t="s">
        <v>827</v>
      </c>
      <c r="F1901" s="0" t="s">
        <v>4345</v>
      </c>
      <c r="G1901" s="5" t="n">
        <v>1E-091</v>
      </c>
      <c r="H1901" s="0" t="s">
        <v>4346</v>
      </c>
    </row>
    <row r="1902" customFormat="false" ht="15" hidden="false" customHeight="false" outlineLevel="0" collapsed="false">
      <c r="A1902" s="0" t="s">
        <v>4347</v>
      </c>
      <c r="B1902" s="0" t="n">
        <v>12.72478987</v>
      </c>
      <c r="C1902" s="0" t="n">
        <v>6.199766866</v>
      </c>
      <c r="D1902" s="0" t="s">
        <v>3435</v>
      </c>
      <c r="E1902" s="0" t="s">
        <v>831</v>
      </c>
      <c r="F1902" s="0" t="s">
        <v>4348</v>
      </c>
      <c r="G1902" s="5" t="n">
        <v>1E-156</v>
      </c>
      <c r="H1902" s="0" t="s">
        <v>2577</v>
      </c>
    </row>
    <row r="1903" customFormat="false" ht="15" hidden="false" customHeight="false" outlineLevel="0" collapsed="false">
      <c r="A1903" s="0" t="s">
        <v>4349</v>
      </c>
      <c r="B1903" s="0" t="n">
        <v>14.60433965</v>
      </c>
      <c r="C1903" s="0" t="n">
        <v>7.745230278</v>
      </c>
      <c r="D1903" s="0" t="s">
        <v>3435</v>
      </c>
      <c r="E1903" s="0" t="s">
        <v>831</v>
      </c>
      <c r="F1903" s="0" t="s">
        <v>4348</v>
      </c>
      <c r="G1903" s="5" t="n">
        <v>1E-156</v>
      </c>
      <c r="H1903" s="0" t="s">
        <v>2577</v>
      </c>
    </row>
    <row r="1904" customFormat="false" ht="15" hidden="false" customHeight="false" outlineLevel="0" collapsed="false">
      <c r="A1904" s="0" t="s">
        <v>4350</v>
      </c>
      <c r="B1904" s="0" t="n">
        <v>20.59013676</v>
      </c>
      <c r="C1904" s="0" t="n">
        <v>9.644921272</v>
      </c>
      <c r="D1904" s="0" t="s">
        <v>3435</v>
      </c>
      <c r="E1904" s="0" t="s">
        <v>831</v>
      </c>
      <c r="F1904" s="0" t="s">
        <v>4351</v>
      </c>
      <c r="G1904" s="5" t="n">
        <v>9E-072</v>
      </c>
      <c r="H1904" s="0" t="s">
        <v>2571</v>
      </c>
    </row>
    <row r="1905" customFormat="false" ht="15" hidden="false" customHeight="false" outlineLevel="0" collapsed="false">
      <c r="A1905" s="0" t="s">
        <v>4352</v>
      </c>
      <c r="B1905" s="0" t="n">
        <v>12.74406579</v>
      </c>
      <c r="C1905" s="0" t="n">
        <v>5.90322103</v>
      </c>
      <c r="D1905" s="0" t="s">
        <v>3435</v>
      </c>
      <c r="E1905" s="0" t="s">
        <v>831</v>
      </c>
      <c r="F1905" s="0" t="s">
        <v>4351</v>
      </c>
      <c r="G1905" s="5" t="n">
        <v>9E-072</v>
      </c>
      <c r="H1905" s="0" t="s">
        <v>2571</v>
      </c>
    </row>
    <row r="1906" customFormat="false" ht="15" hidden="false" customHeight="false" outlineLevel="0" collapsed="false">
      <c r="A1906" s="0" t="s">
        <v>4353</v>
      </c>
      <c r="B1906" s="0" t="n">
        <v>44.96917827</v>
      </c>
      <c r="C1906" s="0" t="n">
        <v>21.67899302</v>
      </c>
      <c r="D1906" s="0" t="s">
        <v>3435</v>
      </c>
      <c r="E1906" s="0" t="s">
        <v>3016</v>
      </c>
      <c r="F1906" s="0" t="s">
        <v>4354</v>
      </c>
      <c r="G1906" s="5" t="n">
        <v>1E-151</v>
      </c>
      <c r="H1906" s="0" t="s">
        <v>3018</v>
      </c>
    </row>
    <row r="1907" customFormat="false" ht="15" hidden="false" customHeight="false" outlineLevel="0" collapsed="false">
      <c r="A1907" s="0" t="s">
        <v>4355</v>
      </c>
      <c r="B1907" s="0" t="n">
        <v>50.68211628</v>
      </c>
      <c r="C1907" s="0" t="n">
        <v>26.4653798</v>
      </c>
      <c r="D1907" s="0" t="s">
        <v>3435</v>
      </c>
      <c r="E1907" s="0" t="s">
        <v>3016</v>
      </c>
      <c r="F1907" s="0" t="s">
        <v>2883</v>
      </c>
      <c r="G1907" s="5" t="n">
        <v>1E-115</v>
      </c>
      <c r="H1907" s="0" t="s">
        <v>2884</v>
      </c>
    </row>
    <row r="1908" customFormat="false" ht="15" hidden="false" customHeight="false" outlineLevel="0" collapsed="false">
      <c r="A1908" s="0" t="s">
        <v>4356</v>
      </c>
      <c r="B1908" s="0" t="n">
        <v>18.61574464</v>
      </c>
      <c r="C1908" s="0" t="n">
        <v>6.848366651</v>
      </c>
      <c r="D1908" s="0" t="s">
        <v>3435</v>
      </c>
      <c r="E1908" s="0" t="s">
        <v>3016</v>
      </c>
      <c r="F1908" s="0" t="s">
        <v>4357</v>
      </c>
      <c r="G1908" s="5" t="n">
        <v>1E-136</v>
      </c>
      <c r="H1908" s="0" t="s">
        <v>3018</v>
      </c>
    </row>
    <row r="1909" customFormat="false" ht="15" hidden="false" customHeight="false" outlineLevel="0" collapsed="false">
      <c r="A1909" s="0" t="s">
        <v>4358</v>
      </c>
      <c r="B1909" s="0" t="n">
        <v>1.578289474</v>
      </c>
      <c r="C1909" s="0" t="n">
        <v>0.313613207</v>
      </c>
      <c r="D1909" s="0" t="s">
        <v>3435</v>
      </c>
      <c r="E1909" s="0" t="s">
        <v>3016</v>
      </c>
      <c r="F1909" s="0" t="s">
        <v>3017</v>
      </c>
      <c r="G1909" s="5" t="n">
        <v>1E-103</v>
      </c>
      <c r="H1909" s="0" t="s">
        <v>3018</v>
      </c>
    </row>
    <row r="1910" customFormat="false" ht="15" hidden="false" customHeight="false" outlineLevel="0" collapsed="false">
      <c r="A1910" s="0" t="s">
        <v>4359</v>
      </c>
      <c r="B1910" s="0" t="n">
        <v>14.12114528</v>
      </c>
      <c r="C1910" s="0" t="n">
        <v>4.531700028</v>
      </c>
      <c r="D1910" s="0" t="s">
        <v>3435</v>
      </c>
      <c r="E1910" s="0" t="s">
        <v>3016</v>
      </c>
      <c r="F1910" s="0" t="s">
        <v>4360</v>
      </c>
      <c r="G1910" s="1" t="n">
        <v>0</v>
      </c>
      <c r="H1910" s="0" t="s">
        <v>3018</v>
      </c>
    </row>
    <row r="1911" customFormat="false" ht="15" hidden="false" customHeight="false" outlineLevel="0" collapsed="false">
      <c r="A1911" s="0" t="s">
        <v>4361</v>
      </c>
      <c r="B1911" s="0" t="n">
        <v>83.94518808</v>
      </c>
      <c r="C1911" s="0" t="n">
        <v>49.09278257</v>
      </c>
      <c r="D1911" s="0" t="s">
        <v>3435</v>
      </c>
      <c r="E1911" s="0" t="s">
        <v>843</v>
      </c>
      <c r="F1911" s="0" t="s">
        <v>3725</v>
      </c>
      <c r="G1911" s="1" t="n">
        <v>0</v>
      </c>
      <c r="H1911" s="0" t="s">
        <v>3726</v>
      </c>
    </row>
    <row r="1912" customFormat="false" ht="15" hidden="false" customHeight="false" outlineLevel="0" collapsed="false">
      <c r="A1912" s="0" t="s">
        <v>4362</v>
      </c>
      <c r="B1912" s="0" t="n">
        <v>69.85233896</v>
      </c>
      <c r="C1912" s="0" t="n">
        <v>39.18699869</v>
      </c>
      <c r="D1912" s="0" t="s">
        <v>3435</v>
      </c>
      <c r="E1912" s="0" t="s">
        <v>843</v>
      </c>
      <c r="F1912" s="0" t="s">
        <v>4363</v>
      </c>
      <c r="G1912" s="1" t="n">
        <v>0</v>
      </c>
      <c r="H1912" s="0" t="s">
        <v>4364</v>
      </c>
    </row>
    <row r="1913" customFormat="false" ht="15" hidden="false" customHeight="false" outlineLevel="0" collapsed="false">
      <c r="A1913" s="0" t="s">
        <v>4365</v>
      </c>
      <c r="B1913" s="0" t="n">
        <v>19.51661545</v>
      </c>
      <c r="C1913" s="0" t="n">
        <v>12.6538904</v>
      </c>
      <c r="D1913" s="0" t="s">
        <v>3435</v>
      </c>
      <c r="E1913" s="0" t="s">
        <v>4366</v>
      </c>
      <c r="F1913" s="0" t="s">
        <v>4367</v>
      </c>
      <c r="G1913" s="5" t="n">
        <v>3E-038</v>
      </c>
      <c r="H1913" s="0" t="s">
        <v>4368</v>
      </c>
    </row>
    <row r="1914" customFormat="false" ht="15" hidden="false" customHeight="false" outlineLevel="0" collapsed="false">
      <c r="A1914" s="0" t="s">
        <v>4369</v>
      </c>
      <c r="B1914" s="0" t="n">
        <v>9.242203599</v>
      </c>
      <c r="C1914" s="0" t="n">
        <v>6.374857631</v>
      </c>
      <c r="D1914" s="0" t="s">
        <v>3435</v>
      </c>
      <c r="E1914" s="0" t="s">
        <v>4366</v>
      </c>
      <c r="F1914" s="0" t="s">
        <v>4367</v>
      </c>
      <c r="G1914" s="5" t="n">
        <v>1E-113</v>
      </c>
      <c r="H1914" s="0" t="s">
        <v>4368</v>
      </c>
    </row>
    <row r="1915" customFormat="false" ht="15" hidden="false" customHeight="false" outlineLevel="0" collapsed="false">
      <c r="A1915" s="0" t="s">
        <v>4370</v>
      </c>
      <c r="B1915" s="0" t="n">
        <v>41.40822686</v>
      </c>
      <c r="C1915" s="0" t="n">
        <v>24.65427011</v>
      </c>
      <c r="D1915" s="0" t="s">
        <v>3435</v>
      </c>
      <c r="E1915" s="0" t="s">
        <v>847</v>
      </c>
      <c r="F1915" s="0" t="s">
        <v>4371</v>
      </c>
      <c r="G1915" s="5" t="n">
        <v>2E-085</v>
      </c>
      <c r="H1915" s="0" t="s">
        <v>4372</v>
      </c>
    </row>
    <row r="1916" customFormat="false" ht="15" hidden="false" customHeight="false" outlineLevel="0" collapsed="false">
      <c r="A1916" s="0" t="s">
        <v>4373</v>
      </c>
      <c r="B1916" s="0" t="n">
        <v>0.4814481</v>
      </c>
      <c r="C1916" s="0" t="n">
        <v>0.08708272</v>
      </c>
      <c r="D1916" s="0" t="s">
        <v>3435</v>
      </c>
      <c r="E1916" s="0" t="s">
        <v>4374</v>
      </c>
      <c r="F1916" s="0" t="s">
        <v>4375</v>
      </c>
      <c r="G1916" s="5" t="n">
        <v>1E-102</v>
      </c>
      <c r="H1916" s="0" t="s">
        <v>4376</v>
      </c>
    </row>
    <row r="1917" customFormat="false" ht="15" hidden="false" customHeight="false" outlineLevel="0" collapsed="false">
      <c r="A1917" s="0" t="s">
        <v>4377</v>
      </c>
      <c r="B1917" s="0" t="n">
        <v>11.24688801</v>
      </c>
      <c r="C1917" s="0" t="n">
        <v>5.388010515</v>
      </c>
      <c r="D1917" s="0" t="s">
        <v>3435</v>
      </c>
      <c r="E1917" s="0" t="s">
        <v>4378</v>
      </c>
      <c r="F1917" s="0" t="s">
        <v>4379</v>
      </c>
      <c r="G1917" s="5" t="n">
        <v>4E-082</v>
      </c>
      <c r="H1917" s="0" t="s">
        <v>4380</v>
      </c>
    </row>
    <row r="1918" customFormat="false" ht="15" hidden="false" customHeight="false" outlineLevel="0" collapsed="false">
      <c r="A1918" s="0" t="s">
        <v>4381</v>
      </c>
      <c r="B1918" s="0" t="n">
        <v>5.426956636</v>
      </c>
      <c r="C1918" s="0" t="n">
        <v>2.062328448</v>
      </c>
      <c r="D1918" s="0" t="s">
        <v>3435</v>
      </c>
      <c r="E1918" s="0" t="s">
        <v>4378</v>
      </c>
      <c r="F1918" s="0" t="s">
        <v>4382</v>
      </c>
      <c r="G1918" s="5" t="n">
        <v>1E-174</v>
      </c>
      <c r="H1918" s="0" t="s">
        <v>4383</v>
      </c>
    </row>
    <row r="1919" customFormat="false" ht="15" hidden="false" customHeight="false" outlineLevel="0" collapsed="false">
      <c r="A1919" s="0" t="s">
        <v>4384</v>
      </c>
      <c r="B1919" s="0" t="n">
        <v>36.69353434</v>
      </c>
      <c r="C1919" s="0" t="n">
        <v>11.82608972</v>
      </c>
      <c r="D1919" s="0" t="s">
        <v>4385</v>
      </c>
      <c r="E1919" s="0" t="s">
        <v>1007</v>
      </c>
      <c r="F1919" s="0" t="s">
        <v>4386</v>
      </c>
      <c r="G1919" s="5" t="n">
        <v>1E-033</v>
      </c>
      <c r="H1919" s="0" t="s">
        <v>334</v>
      </c>
    </row>
    <row r="1920" customFormat="false" ht="15" hidden="false" customHeight="false" outlineLevel="0" collapsed="false">
      <c r="A1920" s="0" t="s">
        <v>4387</v>
      </c>
      <c r="B1920" s="0" t="n">
        <v>22.25503188</v>
      </c>
      <c r="C1920" s="0" t="n">
        <v>8.674370634</v>
      </c>
      <c r="D1920" s="0" t="s">
        <v>4385</v>
      </c>
      <c r="E1920" s="0" t="s">
        <v>3454</v>
      </c>
      <c r="F1920" s="0" t="s">
        <v>3455</v>
      </c>
      <c r="G1920" s="1" t="n">
        <v>0</v>
      </c>
      <c r="H1920" s="0" t="s">
        <v>3456</v>
      </c>
    </row>
    <row r="1921" customFormat="false" ht="15" hidden="false" customHeight="false" outlineLevel="0" collapsed="false">
      <c r="A1921" s="0" t="s">
        <v>4388</v>
      </c>
      <c r="B1921" s="0" t="n">
        <v>41.05686542</v>
      </c>
      <c r="C1921" s="0" t="n">
        <v>11.4777799</v>
      </c>
      <c r="D1921" s="0" t="s">
        <v>4385</v>
      </c>
      <c r="E1921" s="0" t="s">
        <v>37</v>
      </c>
      <c r="F1921" s="0" t="s">
        <v>4389</v>
      </c>
      <c r="G1921" s="5" t="n">
        <v>1E-100</v>
      </c>
      <c r="H1921" s="0" t="s">
        <v>4390</v>
      </c>
    </row>
    <row r="1922" customFormat="false" ht="15" hidden="false" customHeight="false" outlineLevel="0" collapsed="false">
      <c r="A1922" s="0" t="s">
        <v>4391</v>
      </c>
      <c r="B1922" s="0" t="n">
        <v>26.54526066</v>
      </c>
      <c r="C1922" s="0" t="n">
        <v>9.516279834</v>
      </c>
      <c r="D1922" s="0" t="s">
        <v>4385</v>
      </c>
      <c r="E1922" s="0" t="s">
        <v>37</v>
      </c>
      <c r="F1922" s="0" t="s">
        <v>4392</v>
      </c>
      <c r="G1922" s="5" t="n">
        <v>6E-082</v>
      </c>
      <c r="H1922" s="0" t="s">
        <v>4393</v>
      </c>
    </row>
    <row r="1923" customFormat="false" ht="15" hidden="false" customHeight="false" outlineLevel="0" collapsed="false">
      <c r="A1923" s="0" t="s">
        <v>4394</v>
      </c>
      <c r="B1923" s="0" t="n">
        <v>25.52685666</v>
      </c>
      <c r="C1923" s="0" t="n">
        <v>12.75562084</v>
      </c>
      <c r="D1923" s="0" t="s">
        <v>4385</v>
      </c>
      <c r="E1923" s="0" t="s">
        <v>53</v>
      </c>
      <c r="F1923" s="0" t="s">
        <v>1103</v>
      </c>
      <c r="G1923" s="5" t="n">
        <v>3E-041</v>
      </c>
      <c r="H1923" s="0" t="s">
        <v>836</v>
      </c>
    </row>
    <row r="1924" customFormat="false" ht="15" hidden="false" customHeight="false" outlineLevel="0" collapsed="false">
      <c r="A1924" s="0" t="s">
        <v>4395</v>
      </c>
      <c r="B1924" s="0" t="n">
        <v>1.021317607</v>
      </c>
      <c r="C1924" s="0" t="n">
        <v>0.208858871</v>
      </c>
      <c r="D1924" s="0" t="s">
        <v>4385</v>
      </c>
      <c r="E1924" s="0" t="s">
        <v>4396</v>
      </c>
      <c r="F1924" s="0" t="s">
        <v>4397</v>
      </c>
      <c r="G1924" s="5" t="n">
        <v>1E-160</v>
      </c>
      <c r="H1924" s="0" t="s">
        <v>4398</v>
      </c>
    </row>
    <row r="1925" customFormat="false" ht="15" hidden="false" customHeight="false" outlineLevel="0" collapsed="false">
      <c r="A1925" s="0" t="s">
        <v>4399</v>
      </c>
      <c r="B1925" s="0" t="n">
        <v>18.64000753</v>
      </c>
      <c r="C1925" s="0" t="n">
        <v>8.028394584</v>
      </c>
      <c r="D1925" s="0" t="s">
        <v>4385</v>
      </c>
      <c r="E1925" s="0" t="s">
        <v>95</v>
      </c>
      <c r="F1925" s="0" t="s">
        <v>4400</v>
      </c>
      <c r="G1925" s="5" t="n">
        <v>5E-031</v>
      </c>
      <c r="H1925" s="0" t="s">
        <v>4401</v>
      </c>
    </row>
    <row r="1926" customFormat="false" ht="15" hidden="false" customHeight="false" outlineLevel="0" collapsed="false">
      <c r="A1926" s="0" t="s">
        <v>4402</v>
      </c>
      <c r="B1926" s="0" t="n">
        <v>21.84079298</v>
      </c>
      <c r="C1926" s="0" t="n">
        <v>8.945588963</v>
      </c>
      <c r="D1926" s="0" t="s">
        <v>4385</v>
      </c>
      <c r="E1926" s="0" t="s">
        <v>95</v>
      </c>
      <c r="F1926" s="0" t="s">
        <v>4403</v>
      </c>
      <c r="G1926" s="5" t="n">
        <v>2E-060</v>
      </c>
      <c r="H1926" s="0" t="s">
        <v>4404</v>
      </c>
    </row>
    <row r="1927" customFormat="false" ht="15" hidden="false" customHeight="false" outlineLevel="0" collapsed="false">
      <c r="A1927" s="0" t="s">
        <v>4405</v>
      </c>
      <c r="B1927" s="0" t="n">
        <v>8.254696022</v>
      </c>
      <c r="C1927" s="0" t="n">
        <v>4.363042</v>
      </c>
      <c r="D1927" s="0" t="s">
        <v>4385</v>
      </c>
      <c r="E1927" s="0" t="s">
        <v>95</v>
      </c>
      <c r="F1927" s="0" t="s">
        <v>4406</v>
      </c>
      <c r="G1927" s="5" t="n">
        <v>3E-044</v>
      </c>
      <c r="H1927" s="0" t="s">
        <v>4407</v>
      </c>
    </row>
    <row r="1928" customFormat="false" ht="15" hidden="false" customHeight="false" outlineLevel="0" collapsed="false">
      <c r="A1928" s="0" t="s">
        <v>4408</v>
      </c>
      <c r="B1928" s="0" t="n">
        <v>20.28072485</v>
      </c>
      <c r="C1928" s="0" t="n">
        <v>8.179602277</v>
      </c>
      <c r="D1928" s="0" t="s">
        <v>4385</v>
      </c>
      <c r="E1928" s="0" t="s">
        <v>95</v>
      </c>
      <c r="F1928" s="0" t="s">
        <v>4400</v>
      </c>
      <c r="G1928" s="5" t="n">
        <v>5E-031</v>
      </c>
      <c r="H1928" s="0" t="s">
        <v>4401</v>
      </c>
    </row>
    <row r="1929" customFormat="false" ht="15" hidden="false" customHeight="false" outlineLevel="0" collapsed="false">
      <c r="A1929" s="0" t="s">
        <v>4409</v>
      </c>
      <c r="B1929" s="0" t="n">
        <v>2.065626266</v>
      </c>
      <c r="C1929" s="0" t="n">
        <v>0.702947294</v>
      </c>
      <c r="D1929" s="0" t="s">
        <v>4385</v>
      </c>
      <c r="E1929" s="0" t="s">
        <v>99</v>
      </c>
      <c r="F1929" s="0" t="s">
        <v>647</v>
      </c>
      <c r="G1929" s="5" t="n">
        <v>1E-139</v>
      </c>
      <c r="H1929" s="0" t="s">
        <v>648</v>
      </c>
    </row>
    <row r="1930" customFormat="false" ht="15" hidden="false" customHeight="false" outlineLevel="0" collapsed="false">
      <c r="A1930" s="0" t="s">
        <v>4410</v>
      </c>
      <c r="B1930" s="0" t="n">
        <v>2.503564207</v>
      </c>
      <c r="C1930" s="0" t="n">
        <v>0.650594284</v>
      </c>
      <c r="D1930" s="0" t="s">
        <v>4385</v>
      </c>
      <c r="E1930" s="0" t="s">
        <v>122</v>
      </c>
      <c r="F1930" s="0" t="s">
        <v>4411</v>
      </c>
      <c r="G1930" s="5" t="n">
        <v>1E-040</v>
      </c>
      <c r="H1930" s="0" t="s">
        <v>4412</v>
      </c>
    </row>
    <row r="1931" customFormat="false" ht="15" hidden="false" customHeight="false" outlineLevel="0" collapsed="false">
      <c r="A1931" s="0" t="s">
        <v>4413</v>
      </c>
      <c r="B1931" s="0" t="n">
        <v>11.14751027</v>
      </c>
      <c r="C1931" s="0" t="n">
        <v>5.4252714</v>
      </c>
      <c r="D1931" s="0" t="s">
        <v>4385</v>
      </c>
      <c r="E1931" s="0" t="s">
        <v>1236</v>
      </c>
      <c r="F1931" s="0" t="s">
        <v>4414</v>
      </c>
      <c r="G1931" s="5" t="n">
        <v>2E-063</v>
      </c>
      <c r="H1931" s="0" t="s">
        <v>1238</v>
      </c>
    </row>
    <row r="1932" customFormat="false" ht="15" hidden="false" customHeight="false" outlineLevel="0" collapsed="false">
      <c r="A1932" s="0" t="s">
        <v>4415</v>
      </c>
      <c r="B1932" s="0" t="n">
        <v>7.081990739</v>
      </c>
      <c r="C1932" s="0" t="n">
        <v>1.241267763</v>
      </c>
      <c r="D1932" s="0" t="s">
        <v>4385</v>
      </c>
      <c r="E1932" s="0" t="s">
        <v>141</v>
      </c>
      <c r="F1932" s="0" t="s">
        <v>142</v>
      </c>
      <c r="G1932" s="1" t="n">
        <v>0</v>
      </c>
      <c r="H1932" s="0" t="s">
        <v>143</v>
      </c>
    </row>
    <row r="1933" customFormat="false" ht="15" hidden="false" customHeight="false" outlineLevel="0" collapsed="false">
      <c r="A1933" s="0" t="s">
        <v>4416</v>
      </c>
      <c r="B1933" s="0" t="n">
        <v>0.478879143</v>
      </c>
      <c r="C1933" s="0" t="n">
        <v>0.268380565</v>
      </c>
      <c r="D1933" s="0" t="s">
        <v>4385</v>
      </c>
      <c r="E1933" s="0" t="s">
        <v>145</v>
      </c>
      <c r="F1933" s="0" t="s">
        <v>4417</v>
      </c>
      <c r="G1933" s="1" t="n">
        <v>0</v>
      </c>
      <c r="H1933" s="0" t="s">
        <v>4418</v>
      </c>
    </row>
    <row r="1934" customFormat="false" ht="15" hidden="false" customHeight="false" outlineLevel="0" collapsed="false">
      <c r="A1934" s="0" t="s">
        <v>4419</v>
      </c>
      <c r="B1934" s="0" t="n">
        <v>0.746745802</v>
      </c>
      <c r="C1934" s="0" t="n">
        <v>0.254345277</v>
      </c>
      <c r="D1934" s="0" t="s">
        <v>4385</v>
      </c>
      <c r="E1934" s="0" t="s">
        <v>145</v>
      </c>
      <c r="F1934" s="0" t="s">
        <v>4417</v>
      </c>
      <c r="G1934" s="1" t="n">
        <v>0</v>
      </c>
      <c r="H1934" s="0" t="s">
        <v>4418</v>
      </c>
    </row>
    <row r="1935" customFormat="false" ht="15" hidden="false" customHeight="false" outlineLevel="0" collapsed="false">
      <c r="A1935" s="0" t="s">
        <v>4420</v>
      </c>
      <c r="B1935" s="0" t="n">
        <v>12.34818737</v>
      </c>
      <c r="C1935" s="0" t="n">
        <v>5.494826912</v>
      </c>
      <c r="D1935" s="0" t="s">
        <v>4385</v>
      </c>
      <c r="E1935" s="0" t="s">
        <v>1321</v>
      </c>
      <c r="F1935" s="0" t="s">
        <v>4421</v>
      </c>
      <c r="G1935" s="1" t="n">
        <v>0</v>
      </c>
      <c r="H1935" s="0" t="s">
        <v>1323</v>
      </c>
    </row>
    <row r="1936" customFormat="false" ht="15" hidden="false" customHeight="false" outlineLevel="0" collapsed="false">
      <c r="A1936" s="0" t="s">
        <v>4422</v>
      </c>
      <c r="B1936" s="0" t="n">
        <v>0.607703254</v>
      </c>
      <c r="C1936" s="0" t="n">
        <v>0.505841637</v>
      </c>
      <c r="D1936" s="0" t="s">
        <v>4385</v>
      </c>
      <c r="E1936" s="0" t="s">
        <v>158</v>
      </c>
      <c r="F1936" s="0" t="s">
        <v>2911</v>
      </c>
      <c r="G1936" s="5" t="n">
        <v>1E-136</v>
      </c>
      <c r="H1936" s="0" t="s">
        <v>2912</v>
      </c>
    </row>
    <row r="1937" customFormat="false" ht="15" hidden="false" customHeight="false" outlineLevel="0" collapsed="false">
      <c r="A1937" s="0" t="s">
        <v>4423</v>
      </c>
      <c r="B1937" s="0" t="n">
        <v>0.722782915</v>
      </c>
      <c r="C1937" s="0" t="n">
        <v>0.590443201</v>
      </c>
      <c r="D1937" s="0" t="s">
        <v>4385</v>
      </c>
      <c r="E1937" s="0" t="s">
        <v>158</v>
      </c>
      <c r="F1937" s="0" t="s">
        <v>2911</v>
      </c>
      <c r="G1937" s="5" t="n">
        <v>1E-156</v>
      </c>
      <c r="H1937" s="0" t="s">
        <v>2912</v>
      </c>
    </row>
    <row r="1938" customFormat="false" ht="15" hidden="false" customHeight="false" outlineLevel="0" collapsed="false">
      <c r="A1938" s="0" t="s">
        <v>4424</v>
      </c>
      <c r="B1938" s="0" t="n">
        <v>1.014869352</v>
      </c>
      <c r="C1938" s="0" t="n">
        <v>0.305923776</v>
      </c>
      <c r="D1938" s="0" t="s">
        <v>4385</v>
      </c>
      <c r="E1938" s="0" t="s">
        <v>181</v>
      </c>
      <c r="F1938" s="0" t="s">
        <v>4425</v>
      </c>
      <c r="G1938" s="5" t="n">
        <v>3E-060</v>
      </c>
      <c r="H1938" s="0" t="s">
        <v>4426</v>
      </c>
    </row>
    <row r="1939" customFormat="false" ht="15" hidden="false" customHeight="false" outlineLevel="0" collapsed="false">
      <c r="A1939" s="0" t="s">
        <v>4427</v>
      </c>
      <c r="B1939" s="0" t="n">
        <v>1.23570461</v>
      </c>
      <c r="C1939" s="0" t="n">
        <v>0.426496998</v>
      </c>
      <c r="D1939" s="0" t="s">
        <v>4385</v>
      </c>
      <c r="E1939" s="0" t="s">
        <v>181</v>
      </c>
      <c r="F1939" s="0" t="s">
        <v>4428</v>
      </c>
      <c r="G1939" s="1" t="n">
        <v>0</v>
      </c>
      <c r="H1939" s="0" t="s">
        <v>4429</v>
      </c>
    </row>
    <row r="1940" customFormat="false" ht="15" hidden="false" customHeight="false" outlineLevel="0" collapsed="false">
      <c r="A1940" s="0" t="s">
        <v>4430</v>
      </c>
      <c r="B1940" s="0" t="n">
        <v>0.243882638</v>
      </c>
      <c r="C1940" s="0" t="n">
        <v>0.148083359</v>
      </c>
      <c r="D1940" s="0" t="s">
        <v>4385</v>
      </c>
      <c r="E1940" s="0" t="s">
        <v>181</v>
      </c>
      <c r="F1940" s="0" t="s">
        <v>4431</v>
      </c>
      <c r="G1940" s="5" t="n">
        <v>3E-086</v>
      </c>
      <c r="H1940" s="0" t="s">
        <v>3039</v>
      </c>
    </row>
    <row r="1941" customFormat="false" ht="15" hidden="false" customHeight="false" outlineLevel="0" collapsed="false">
      <c r="A1941" s="0" t="s">
        <v>4432</v>
      </c>
      <c r="B1941" s="0" t="n">
        <v>9.977650411</v>
      </c>
      <c r="C1941" s="0" t="n">
        <v>7.09960255</v>
      </c>
      <c r="D1941" s="0" t="s">
        <v>4385</v>
      </c>
      <c r="E1941" s="0" t="s">
        <v>181</v>
      </c>
      <c r="F1941" s="0" t="s">
        <v>4433</v>
      </c>
      <c r="G1941" s="5" t="n">
        <v>1E-151</v>
      </c>
      <c r="H1941" s="0" t="s">
        <v>224</v>
      </c>
    </row>
    <row r="1942" customFormat="false" ht="15" hidden="false" customHeight="false" outlineLevel="0" collapsed="false">
      <c r="A1942" s="0" t="s">
        <v>4434</v>
      </c>
      <c r="B1942" s="0" t="n">
        <v>3.795575866</v>
      </c>
      <c r="C1942" s="0" t="n">
        <v>1.48747471</v>
      </c>
      <c r="D1942" s="0" t="s">
        <v>4385</v>
      </c>
      <c r="E1942" s="0" t="s">
        <v>181</v>
      </c>
      <c r="F1942" s="0" t="s">
        <v>3038</v>
      </c>
      <c r="G1942" s="5" t="n">
        <v>1E-131</v>
      </c>
      <c r="H1942" s="0" t="s">
        <v>3039</v>
      </c>
    </row>
    <row r="1943" customFormat="false" ht="15" hidden="false" customHeight="false" outlineLevel="0" collapsed="false">
      <c r="A1943" s="0" t="s">
        <v>4435</v>
      </c>
      <c r="B1943" s="0" t="n">
        <v>19.82717509</v>
      </c>
      <c r="C1943" s="0" t="n">
        <v>11.656907</v>
      </c>
      <c r="D1943" s="0" t="s">
        <v>4385</v>
      </c>
      <c r="E1943" s="0" t="s">
        <v>181</v>
      </c>
      <c r="F1943" s="0" t="s">
        <v>4436</v>
      </c>
      <c r="G1943" s="5" t="n">
        <v>2E-042</v>
      </c>
      <c r="H1943" s="0" t="s">
        <v>224</v>
      </c>
    </row>
    <row r="1944" customFormat="false" ht="15" hidden="false" customHeight="false" outlineLevel="0" collapsed="false">
      <c r="A1944" s="0" t="s">
        <v>4437</v>
      </c>
      <c r="B1944" s="0" t="n">
        <v>5.572768801</v>
      </c>
      <c r="C1944" s="0" t="n">
        <v>2.351502952</v>
      </c>
      <c r="D1944" s="0" t="s">
        <v>4385</v>
      </c>
      <c r="E1944" s="0" t="s">
        <v>181</v>
      </c>
      <c r="F1944" s="0" t="s">
        <v>220</v>
      </c>
      <c r="G1944" s="1" t="n">
        <v>0</v>
      </c>
      <c r="H1944" s="0" t="s">
        <v>221</v>
      </c>
    </row>
    <row r="1945" customFormat="false" ht="15" hidden="false" customHeight="false" outlineLevel="0" collapsed="false">
      <c r="A1945" s="0" t="s">
        <v>4438</v>
      </c>
      <c r="B1945" s="0" t="n">
        <v>0.988066843</v>
      </c>
      <c r="C1945" s="0" t="n">
        <v>0.049850659</v>
      </c>
      <c r="D1945" s="0" t="s">
        <v>4385</v>
      </c>
      <c r="E1945" s="0" t="s">
        <v>181</v>
      </c>
      <c r="F1945" s="0" t="s">
        <v>4439</v>
      </c>
      <c r="G1945" s="1" t="n">
        <v>0</v>
      </c>
      <c r="H1945" s="0" t="s">
        <v>4440</v>
      </c>
    </row>
    <row r="1946" customFormat="false" ht="15" hidden="false" customHeight="false" outlineLevel="0" collapsed="false">
      <c r="A1946" s="0" t="s">
        <v>4441</v>
      </c>
      <c r="B1946" s="0" t="n">
        <v>10.51823073</v>
      </c>
      <c r="C1946" s="0" t="n">
        <v>7.475938438</v>
      </c>
      <c r="D1946" s="0" t="s">
        <v>4385</v>
      </c>
      <c r="E1946" s="0" t="s">
        <v>181</v>
      </c>
      <c r="F1946" s="0" t="s">
        <v>4442</v>
      </c>
      <c r="G1946" s="5" t="n">
        <v>1E-119</v>
      </c>
      <c r="H1946" s="0" t="s">
        <v>4443</v>
      </c>
    </row>
    <row r="1947" customFormat="false" ht="15" hidden="false" customHeight="false" outlineLevel="0" collapsed="false">
      <c r="A1947" s="0" t="s">
        <v>4444</v>
      </c>
      <c r="B1947" s="0" t="n">
        <v>20.35827589</v>
      </c>
      <c r="C1947" s="0" t="n">
        <v>10.96465311</v>
      </c>
      <c r="D1947" s="0" t="s">
        <v>4385</v>
      </c>
      <c r="E1947" s="0" t="s">
        <v>181</v>
      </c>
      <c r="F1947" s="0" t="s">
        <v>4445</v>
      </c>
      <c r="G1947" s="5" t="n">
        <v>7E-051</v>
      </c>
      <c r="H1947" s="0" t="s">
        <v>3632</v>
      </c>
    </row>
    <row r="1948" customFormat="false" ht="15" hidden="false" customHeight="false" outlineLevel="0" collapsed="false">
      <c r="A1948" s="0" t="s">
        <v>4446</v>
      </c>
      <c r="B1948" s="0" t="n">
        <v>13.59004362</v>
      </c>
      <c r="C1948" s="0" t="n">
        <v>4.73035173</v>
      </c>
      <c r="D1948" s="0" t="s">
        <v>4385</v>
      </c>
      <c r="E1948" s="0" t="s">
        <v>181</v>
      </c>
      <c r="F1948" s="0" t="s">
        <v>4447</v>
      </c>
      <c r="G1948" s="5" t="n">
        <v>1E-051</v>
      </c>
      <c r="H1948" s="0" t="s">
        <v>4448</v>
      </c>
    </row>
    <row r="1949" customFormat="false" ht="15" hidden="false" customHeight="false" outlineLevel="0" collapsed="false">
      <c r="A1949" s="0" t="s">
        <v>4449</v>
      </c>
      <c r="B1949" s="0" t="n">
        <v>5.334045149</v>
      </c>
      <c r="C1949" s="0" t="n">
        <v>3.095314071</v>
      </c>
      <c r="D1949" s="0" t="s">
        <v>4385</v>
      </c>
      <c r="E1949" s="0" t="s">
        <v>181</v>
      </c>
      <c r="F1949" s="0" t="s">
        <v>4447</v>
      </c>
      <c r="G1949" s="5" t="n">
        <v>1E-066</v>
      </c>
      <c r="H1949" s="0" t="s">
        <v>4448</v>
      </c>
    </row>
    <row r="1950" customFormat="false" ht="15" hidden="false" customHeight="false" outlineLevel="0" collapsed="false">
      <c r="A1950" s="0" t="s">
        <v>4450</v>
      </c>
      <c r="B1950" s="0" t="n">
        <v>5.509597143</v>
      </c>
      <c r="C1950" s="0" t="n">
        <v>3.287310868</v>
      </c>
      <c r="D1950" s="0" t="s">
        <v>4385</v>
      </c>
      <c r="E1950" s="0" t="s">
        <v>181</v>
      </c>
      <c r="F1950" s="0" t="s">
        <v>4451</v>
      </c>
      <c r="G1950" s="5" t="n">
        <v>1E-078</v>
      </c>
      <c r="H1950" s="0" t="s">
        <v>4452</v>
      </c>
    </row>
    <row r="1951" customFormat="false" ht="15" hidden="false" customHeight="false" outlineLevel="0" collapsed="false">
      <c r="A1951" s="0" t="s">
        <v>4453</v>
      </c>
      <c r="B1951" s="0" t="n">
        <v>8.471679602</v>
      </c>
      <c r="C1951" s="0" t="n">
        <v>5.674105571</v>
      </c>
      <c r="D1951" s="0" t="s">
        <v>4385</v>
      </c>
      <c r="E1951" s="0" t="s">
        <v>181</v>
      </c>
      <c r="F1951" s="0" t="s">
        <v>4451</v>
      </c>
      <c r="G1951" s="5" t="n">
        <v>1E-041</v>
      </c>
      <c r="H1951" s="0" t="s">
        <v>4452</v>
      </c>
    </row>
    <row r="1952" customFormat="false" ht="15" hidden="false" customHeight="false" outlineLevel="0" collapsed="false">
      <c r="A1952" s="0" t="s">
        <v>4454</v>
      </c>
      <c r="B1952" s="0" t="n">
        <v>26.74641229</v>
      </c>
      <c r="C1952" s="0" t="n">
        <v>9.020074406</v>
      </c>
      <c r="D1952" s="0" t="s">
        <v>4385</v>
      </c>
      <c r="E1952" s="0" t="s">
        <v>181</v>
      </c>
      <c r="F1952" s="0" t="s">
        <v>256</v>
      </c>
      <c r="G1952" s="5" t="n">
        <v>1E-032</v>
      </c>
      <c r="H1952" s="0" t="s">
        <v>257</v>
      </c>
    </row>
    <row r="1953" customFormat="false" ht="15" hidden="false" customHeight="false" outlineLevel="0" collapsed="false">
      <c r="A1953" s="0" t="s">
        <v>4455</v>
      </c>
      <c r="B1953" s="0" t="n">
        <v>0.358894217</v>
      </c>
      <c r="C1953" s="0" t="n">
        <v>0.316998136</v>
      </c>
      <c r="D1953" s="0" t="s">
        <v>4385</v>
      </c>
      <c r="E1953" s="0" t="s">
        <v>288</v>
      </c>
      <c r="F1953" s="0" t="s">
        <v>4456</v>
      </c>
      <c r="G1953" s="5" t="n">
        <v>1E-130</v>
      </c>
      <c r="H1953" s="0" t="s">
        <v>4457</v>
      </c>
    </row>
    <row r="1954" customFormat="false" ht="15" hidden="false" customHeight="false" outlineLevel="0" collapsed="false">
      <c r="A1954" s="0" t="s">
        <v>4458</v>
      </c>
      <c r="B1954" s="0" t="n">
        <v>11.54359539</v>
      </c>
      <c r="C1954" s="0" t="n">
        <v>7.755600009</v>
      </c>
      <c r="D1954" s="0" t="s">
        <v>4385</v>
      </c>
      <c r="E1954" s="0" t="s">
        <v>288</v>
      </c>
      <c r="F1954" s="0" t="s">
        <v>108</v>
      </c>
      <c r="G1954" s="1" t="s">
        <v>108</v>
      </c>
      <c r="H1954" s="0" t="s">
        <v>108</v>
      </c>
    </row>
    <row r="1955" customFormat="false" ht="15" hidden="false" customHeight="false" outlineLevel="0" collapsed="false">
      <c r="A1955" s="0" t="s">
        <v>4459</v>
      </c>
      <c r="B1955" s="0" t="n">
        <v>11.47535066</v>
      </c>
      <c r="C1955" s="0" t="n">
        <v>5.343087419</v>
      </c>
      <c r="D1955" s="0" t="s">
        <v>4385</v>
      </c>
      <c r="E1955" s="0" t="s">
        <v>288</v>
      </c>
      <c r="F1955" s="0" t="s">
        <v>108</v>
      </c>
      <c r="G1955" s="1" t="s">
        <v>108</v>
      </c>
      <c r="H1955" s="0" t="s">
        <v>108</v>
      </c>
    </row>
    <row r="1956" customFormat="false" ht="15" hidden="false" customHeight="false" outlineLevel="0" collapsed="false">
      <c r="A1956" s="0" t="s">
        <v>4460</v>
      </c>
      <c r="B1956" s="0" t="n">
        <v>6.475078632</v>
      </c>
      <c r="C1956" s="0" t="n">
        <v>2.484146038</v>
      </c>
      <c r="D1956" s="0" t="s">
        <v>4385</v>
      </c>
      <c r="E1956" s="0" t="s">
        <v>288</v>
      </c>
      <c r="F1956" s="0" t="s">
        <v>4461</v>
      </c>
      <c r="G1956" s="5" t="n">
        <v>7E-031</v>
      </c>
      <c r="H1956" s="0" t="s">
        <v>97</v>
      </c>
    </row>
    <row r="1957" customFormat="false" ht="15" hidden="false" customHeight="false" outlineLevel="0" collapsed="false">
      <c r="A1957" s="0" t="s">
        <v>4462</v>
      </c>
      <c r="B1957" s="0" t="n">
        <v>9.999484567</v>
      </c>
      <c r="C1957" s="0" t="n">
        <v>5.011559201</v>
      </c>
      <c r="D1957" s="0" t="s">
        <v>4385</v>
      </c>
      <c r="E1957" s="0" t="s">
        <v>288</v>
      </c>
      <c r="F1957" s="0" t="s">
        <v>4463</v>
      </c>
      <c r="G1957" s="5" t="n">
        <v>5E-008</v>
      </c>
      <c r="H1957" s="0" t="s">
        <v>4464</v>
      </c>
    </row>
    <row r="1958" customFormat="false" ht="15" hidden="false" customHeight="false" outlineLevel="0" collapsed="false">
      <c r="A1958" s="0" t="s">
        <v>4465</v>
      </c>
      <c r="B1958" s="0" t="n">
        <v>0.298907746</v>
      </c>
      <c r="C1958" s="0" t="n">
        <v>0.076923832</v>
      </c>
      <c r="D1958" s="0" t="s">
        <v>4385</v>
      </c>
      <c r="E1958" s="0" t="s">
        <v>288</v>
      </c>
      <c r="F1958" s="0" t="s">
        <v>4466</v>
      </c>
      <c r="G1958" s="5" t="n">
        <v>7E-013</v>
      </c>
      <c r="H1958" s="0" t="s">
        <v>97</v>
      </c>
    </row>
    <row r="1959" customFormat="false" ht="15" hidden="false" customHeight="false" outlineLevel="0" collapsed="false">
      <c r="A1959" s="0" t="s">
        <v>4467</v>
      </c>
      <c r="B1959" s="0" t="n">
        <v>39.70142225</v>
      </c>
      <c r="C1959" s="0" t="n">
        <v>12.71566831</v>
      </c>
      <c r="D1959" s="0" t="s">
        <v>4385</v>
      </c>
      <c r="E1959" s="0" t="s">
        <v>288</v>
      </c>
      <c r="F1959" s="0" t="s">
        <v>4386</v>
      </c>
      <c r="G1959" s="5" t="n">
        <v>1E-033</v>
      </c>
      <c r="H1959" s="0" t="s">
        <v>334</v>
      </c>
    </row>
    <row r="1960" customFormat="false" ht="15" hidden="false" customHeight="false" outlineLevel="0" collapsed="false">
      <c r="A1960" s="0" t="s">
        <v>4468</v>
      </c>
      <c r="B1960" s="0" t="n">
        <v>2.371284848</v>
      </c>
      <c r="C1960" s="0" t="n">
        <v>0.600214478</v>
      </c>
      <c r="D1960" s="0" t="s">
        <v>4385</v>
      </c>
      <c r="E1960" s="0" t="s">
        <v>288</v>
      </c>
      <c r="F1960" s="0" t="s">
        <v>108</v>
      </c>
      <c r="G1960" s="1" t="s">
        <v>108</v>
      </c>
      <c r="H1960" s="0" t="s">
        <v>108</v>
      </c>
    </row>
    <row r="1961" customFormat="false" ht="15" hidden="false" customHeight="false" outlineLevel="0" collapsed="false">
      <c r="A1961" s="0" t="s">
        <v>4469</v>
      </c>
      <c r="B1961" s="0" t="n">
        <v>1.609259442</v>
      </c>
      <c r="C1961" s="0" t="n">
        <v>0.164799429</v>
      </c>
      <c r="D1961" s="0" t="s">
        <v>4385</v>
      </c>
      <c r="E1961" s="0" t="s">
        <v>288</v>
      </c>
      <c r="F1961" s="0" t="s">
        <v>108</v>
      </c>
      <c r="G1961" s="1" t="s">
        <v>108</v>
      </c>
      <c r="H1961" s="0" t="s">
        <v>108</v>
      </c>
    </row>
    <row r="1962" customFormat="false" ht="15" hidden="false" customHeight="false" outlineLevel="0" collapsed="false">
      <c r="A1962" s="0" t="s">
        <v>4470</v>
      </c>
      <c r="B1962" s="0" t="n">
        <v>9.55048313</v>
      </c>
      <c r="C1962" s="0" t="n">
        <v>6.155683867</v>
      </c>
      <c r="D1962" s="0" t="s">
        <v>4385</v>
      </c>
      <c r="E1962" s="0" t="s">
        <v>288</v>
      </c>
      <c r="F1962" s="0" t="s">
        <v>4471</v>
      </c>
      <c r="G1962" s="5" t="n">
        <v>8E-016</v>
      </c>
      <c r="H1962" s="0" t="s">
        <v>836</v>
      </c>
    </row>
    <row r="1963" customFormat="false" ht="15" hidden="false" customHeight="false" outlineLevel="0" collapsed="false">
      <c r="A1963" s="0" t="s">
        <v>4472</v>
      </c>
      <c r="B1963" s="0" t="n">
        <v>0.158490169</v>
      </c>
      <c r="C1963" s="0" t="n">
        <v>0.004287884</v>
      </c>
      <c r="D1963" s="0" t="s">
        <v>4385</v>
      </c>
      <c r="E1963" s="0" t="s">
        <v>288</v>
      </c>
      <c r="F1963" s="0" t="s">
        <v>4473</v>
      </c>
      <c r="G1963" s="5" t="n">
        <v>2E-021</v>
      </c>
      <c r="H1963" s="0" t="s">
        <v>4474</v>
      </c>
    </row>
    <row r="1964" customFormat="false" ht="15" hidden="false" customHeight="false" outlineLevel="0" collapsed="false">
      <c r="A1964" s="0" t="s">
        <v>4475</v>
      </c>
      <c r="B1964" s="0" t="n">
        <v>6.255905696</v>
      </c>
      <c r="C1964" s="0" t="n">
        <v>3.657524955</v>
      </c>
      <c r="D1964" s="0" t="s">
        <v>4385</v>
      </c>
      <c r="E1964" s="0" t="s">
        <v>288</v>
      </c>
      <c r="F1964" s="0" t="s">
        <v>108</v>
      </c>
      <c r="G1964" s="1" t="s">
        <v>108</v>
      </c>
      <c r="H1964" s="0" t="s">
        <v>108</v>
      </c>
    </row>
    <row r="1965" customFormat="false" ht="15" hidden="false" customHeight="false" outlineLevel="0" collapsed="false">
      <c r="A1965" s="0" t="s">
        <v>4476</v>
      </c>
      <c r="B1965" s="0" t="n">
        <v>2.761482612</v>
      </c>
      <c r="C1965" s="0" t="n">
        <v>1.01735482</v>
      </c>
      <c r="D1965" s="0" t="s">
        <v>4385</v>
      </c>
      <c r="E1965" s="0" t="s">
        <v>288</v>
      </c>
      <c r="F1965" s="0" t="s">
        <v>4477</v>
      </c>
      <c r="G1965" s="5" t="n">
        <v>3E-009</v>
      </c>
      <c r="H1965" s="0" t="s">
        <v>97</v>
      </c>
    </row>
    <row r="1966" customFormat="false" ht="15" hidden="false" customHeight="false" outlineLevel="0" collapsed="false">
      <c r="A1966" s="0" t="s">
        <v>4478</v>
      </c>
      <c r="B1966" s="0" t="n">
        <v>18.31754801</v>
      </c>
      <c r="C1966" s="0" t="n">
        <v>11.43348561</v>
      </c>
      <c r="D1966" s="0" t="s">
        <v>4385</v>
      </c>
      <c r="E1966" s="0" t="s">
        <v>288</v>
      </c>
      <c r="F1966" s="0" t="s">
        <v>108</v>
      </c>
      <c r="G1966" s="1" t="s">
        <v>108</v>
      </c>
      <c r="H1966" s="0" t="s">
        <v>108</v>
      </c>
    </row>
    <row r="1967" customFormat="false" ht="15" hidden="false" customHeight="false" outlineLevel="0" collapsed="false">
      <c r="A1967" s="0" t="s">
        <v>4479</v>
      </c>
      <c r="B1967" s="0" t="n">
        <v>11.16852451</v>
      </c>
      <c r="C1967" s="0" t="n">
        <v>4.990583869</v>
      </c>
      <c r="D1967" s="0" t="s">
        <v>4385</v>
      </c>
      <c r="E1967" s="0" t="s">
        <v>288</v>
      </c>
      <c r="F1967" s="0" t="s">
        <v>4480</v>
      </c>
      <c r="G1967" s="5" t="n">
        <v>1E-024</v>
      </c>
      <c r="H1967" s="0" t="s">
        <v>4481</v>
      </c>
    </row>
    <row r="1968" customFormat="false" ht="15" hidden="false" customHeight="false" outlineLevel="0" collapsed="false">
      <c r="A1968" s="0" t="s">
        <v>4482</v>
      </c>
      <c r="B1968" s="0" t="n">
        <v>3.947003289</v>
      </c>
      <c r="C1968" s="0" t="n">
        <v>1.293505306</v>
      </c>
      <c r="D1968" s="0" t="s">
        <v>4385</v>
      </c>
      <c r="E1968" s="0" t="s">
        <v>288</v>
      </c>
      <c r="F1968" s="0" t="s">
        <v>4483</v>
      </c>
      <c r="G1968" s="5" t="n">
        <v>1E-013</v>
      </c>
      <c r="H1968" s="0" t="s">
        <v>4484</v>
      </c>
    </row>
    <row r="1969" customFormat="false" ht="15" hidden="false" customHeight="false" outlineLevel="0" collapsed="false">
      <c r="A1969" s="0" t="s">
        <v>4485</v>
      </c>
      <c r="B1969" s="0" t="n">
        <v>34.43717727</v>
      </c>
      <c r="C1969" s="0" t="n">
        <v>13.7030618</v>
      </c>
      <c r="D1969" s="0" t="s">
        <v>4385</v>
      </c>
      <c r="E1969" s="0" t="s">
        <v>288</v>
      </c>
      <c r="F1969" s="0" t="s">
        <v>4486</v>
      </c>
      <c r="G1969" s="5" t="n">
        <v>5E-009</v>
      </c>
      <c r="H1969" s="0" t="s">
        <v>97</v>
      </c>
    </row>
    <row r="1970" customFormat="false" ht="15" hidden="false" customHeight="false" outlineLevel="0" collapsed="false">
      <c r="A1970" s="0" t="s">
        <v>4487</v>
      </c>
      <c r="B1970" s="0" t="n">
        <v>8.400293236</v>
      </c>
      <c r="C1970" s="0" t="n">
        <v>3.929435163</v>
      </c>
      <c r="D1970" s="0" t="s">
        <v>4385</v>
      </c>
      <c r="E1970" s="0" t="s">
        <v>288</v>
      </c>
      <c r="F1970" s="0" t="s">
        <v>4463</v>
      </c>
      <c r="G1970" s="5" t="n">
        <v>5E-008</v>
      </c>
      <c r="H1970" s="0" t="s">
        <v>4464</v>
      </c>
    </row>
    <row r="1971" customFormat="false" ht="15" hidden="false" customHeight="false" outlineLevel="0" collapsed="false">
      <c r="A1971" s="0" t="s">
        <v>4488</v>
      </c>
      <c r="B1971" s="0" t="n">
        <v>10.3756358</v>
      </c>
      <c r="C1971" s="0" t="n">
        <v>4.90846832</v>
      </c>
      <c r="D1971" s="0" t="s">
        <v>4385</v>
      </c>
      <c r="E1971" s="0" t="s">
        <v>288</v>
      </c>
      <c r="F1971" s="0" t="s">
        <v>4489</v>
      </c>
      <c r="G1971" s="5" t="n">
        <v>6E-007</v>
      </c>
      <c r="H1971" s="0" t="s">
        <v>3459</v>
      </c>
    </row>
    <row r="1972" customFormat="false" ht="15" hidden="false" customHeight="false" outlineLevel="0" collapsed="false">
      <c r="A1972" s="0" t="s">
        <v>4490</v>
      </c>
      <c r="B1972" s="0" t="n">
        <v>44.44331531</v>
      </c>
      <c r="C1972" s="0" t="n">
        <v>6.970148021</v>
      </c>
      <c r="D1972" s="0" t="s">
        <v>4385</v>
      </c>
      <c r="E1972" s="0" t="s">
        <v>288</v>
      </c>
      <c r="F1972" s="0" t="s">
        <v>4491</v>
      </c>
      <c r="G1972" s="5" t="n">
        <v>3E-075</v>
      </c>
      <c r="H1972" s="0" t="s">
        <v>4492</v>
      </c>
    </row>
    <row r="1973" customFormat="false" ht="15" hidden="false" customHeight="false" outlineLevel="0" collapsed="false">
      <c r="A1973" s="0" t="s">
        <v>4493</v>
      </c>
      <c r="B1973" s="0" t="n">
        <v>0.382127942</v>
      </c>
      <c r="C1973" s="0" t="n">
        <v>0.310153181</v>
      </c>
      <c r="D1973" s="0" t="s">
        <v>4385</v>
      </c>
      <c r="E1973" s="0" t="s">
        <v>288</v>
      </c>
      <c r="F1973" s="0" t="s">
        <v>4456</v>
      </c>
      <c r="G1973" s="5" t="n">
        <v>1E-130</v>
      </c>
      <c r="H1973" s="0" t="s">
        <v>4457</v>
      </c>
    </row>
    <row r="1974" customFormat="false" ht="15" hidden="false" customHeight="false" outlineLevel="0" collapsed="false">
      <c r="A1974" s="0" t="s">
        <v>4494</v>
      </c>
      <c r="B1974" s="0" t="n">
        <v>15.05401858</v>
      </c>
      <c r="C1974" s="0" t="n">
        <v>6.295660075</v>
      </c>
      <c r="D1974" s="0" t="s">
        <v>4385</v>
      </c>
      <c r="E1974" s="0" t="s">
        <v>288</v>
      </c>
      <c r="F1974" s="0" t="s">
        <v>108</v>
      </c>
      <c r="G1974" s="1" t="s">
        <v>108</v>
      </c>
      <c r="H1974" s="0" t="s">
        <v>108</v>
      </c>
    </row>
    <row r="1975" customFormat="false" ht="15" hidden="false" customHeight="false" outlineLevel="0" collapsed="false">
      <c r="A1975" s="0" t="s">
        <v>4495</v>
      </c>
      <c r="B1975" s="0" t="n">
        <v>14.87199292</v>
      </c>
      <c r="C1975" s="0" t="n">
        <v>5.236173296</v>
      </c>
      <c r="D1975" s="0" t="s">
        <v>4385</v>
      </c>
      <c r="E1975" s="0" t="s">
        <v>288</v>
      </c>
      <c r="F1975" s="0" t="s">
        <v>108</v>
      </c>
      <c r="G1975" s="1" t="s">
        <v>108</v>
      </c>
      <c r="H1975" s="0" t="s">
        <v>108</v>
      </c>
    </row>
    <row r="1976" customFormat="false" ht="15" hidden="false" customHeight="false" outlineLevel="0" collapsed="false">
      <c r="A1976" s="0" t="s">
        <v>4496</v>
      </c>
      <c r="B1976" s="0" t="n">
        <v>38.02537588</v>
      </c>
      <c r="C1976" s="0" t="n">
        <v>7.72456503</v>
      </c>
      <c r="D1976" s="0" t="s">
        <v>4385</v>
      </c>
      <c r="E1976" s="0" t="s">
        <v>288</v>
      </c>
      <c r="F1976" s="0" t="s">
        <v>108</v>
      </c>
      <c r="G1976" s="1" t="s">
        <v>108</v>
      </c>
      <c r="H1976" s="0" t="s">
        <v>108</v>
      </c>
    </row>
    <row r="1977" customFormat="false" ht="15" hidden="false" customHeight="false" outlineLevel="0" collapsed="false">
      <c r="A1977" s="0" t="s">
        <v>4497</v>
      </c>
      <c r="B1977" s="0" t="n">
        <v>0.066618618</v>
      </c>
      <c r="C1977" s="0" t="n">
        <v>0.024592122</v>
      </c>
      <c r="D1977" s="0" t="s">
        <v>4385</v>
      </c>
      <c r="E1977" s="0" t="s">
        <v>288</v>
      </c>
      <c r="F1977" s="0" t="s">
        <v>108</v>
      </c>
      <c r="G1977" s="1" t="s">
        <v>108</v>
      </c>
      <c r="H1977" s="0" t="s">
        <v>108</v>
      </c>
    </row>
    <row r="1978" customFormat="false" ht="15" hidden="false" customHeight="false" outlineLevel="0" collapsed="false">
      <c r="A1978" s="0" t="s">
        <v>4498</v>
      </c>
      <c r="B1978" s="0" t="n">
        <v>5.727837731</v>
      </c>
      <c r="C1978" s="0" t="n">
        <v>2.124320847</v>
      </c>
      <c r="D1978" s="0" t="s">
        <v>4385</v>
      </c>
      <c r="E1978" s="0" t="s">
        <v>288</v>
      </c>
      <c r="F1978" s="0" t="s">
        <v>4499</v>
      </c>
      <c r="G1978" s="5" t="n">
        <v>1E-021</v>
      </c>
      <c r="H1978" s="0" t="s">
        <v>526</v>
      </c>
    </row>
    <row r="1979" customFormat="false" ht="15" hidden="false" customHeight="false" outlineLevel="0" collapsed="false">
      <c r="A1979" s="0" t="s">
        <v>4500</v>
      </c>
      <c r="B1979" s="0" t="n">
        <v>3.373364595</v>
      </c>
      <c r="C1979" s="0" t="n">
        <v>1.611807925</v>
      </c>
      <c r="D1979" s="0" t="s">
        <v>4385</v>
      </c>
      <c r="E1979" s="0" t="s">
        <v>288</v>
      </c>
      <c r="F1979" s="0" t="s">
        <v>4501</v>
      </c>
      <c r="G1979" s="5" t="n">
        <v>2E-011</v>
      </c>
      <c r="H1979" s="0" t="s">
        <v>2577</v>
      </c>
    </row>
    <row r="1980" customFormat="false" ht="15" hidden="false" customHeight="false" outlineLevel="0" collapsed="false">
      <c r="A1980" s="0" t="s">
        <v>4502</v>
      </c>
      <c r="B1980" s="0" t="n">
        <v>1.373078007</v>
      </c>
      <c r="C1980" s="0" t="n">
        <v>1.199269205</v>
      </c>
      <c r="D1980" s="0" t="s">
        <v>4385</v>
      </c>
      <c r="E1980" s="0" t="s">
        <v>288</v>
      </c>
      <c r="F1980" s="0" t="s">
        <v>4503</v>
      </c>
      <c r="G1980" s="5" t="n">
        <v>1E-095</v>
      </c>
      <c r="H1980" s="0" t="s">
        <v>4504</v>
      </c>
    </row>
    <row r="1981" customFormat="false" ht="15" hidden="false" customHeight="false" outlineLevel="0" collapsed="false">
      <c r="A1981" s="0" t="s">
        <v>4505</v>
      </c>
      <c r="B1981" s="0" t="n">
        <v>16.83687996</v>
      </c>
      <c r="C1981" s="0" t="n">
        <v>8.693533067</v>
      </c>
      <c r="D1981" s="0" t="s">
        <v>4385</v>
      </c>
      <c r="E1981" s="0" t="s">
        <v>288</v>
      </c>
      <c r="F1981" s="0" t="s">
        <v>4506</v>
      </c>
      <c r="G1981" s="5" t="n">
        <v>4E-009</v>
      </c>
      <c r="H1981" s="0" t="s">
        <v>97</v>
      </c>
    </row>
    <row r="1982" customFormat="false" ht="15" hidden="false" customHeight="false" outlineLevel="0" collapsed="false">
      <c r="A1982" s="0" t="s">
        <v>4507</v>
      </c>
      <c r="B1982" s="0" t="n">
        <v>12.80571378</v>
      </c>
      <c r="C1982" s="0" t="n">
        <v>9.521105468</v>
      </c>
      <c r="D1982" s="0" t="s">
        <v>4385</v>
      </c>
      <c r="E1982" s="0" t="s">
        <v>288</v>
      </c>
      <c r="F1982" s="0" t="s">
        <v>108</v>
      </c>
      <c r="G1982" s="1" t="s">
        <v>108</v>
      </c>
      <c r="H1982" s="0" t="s">
        <v>108</v>
      </c>
    </row>
    <row r="1983" customFormat="false" ht="15" hidden="false" customHeight="false" outlineLevel="0" collapsed="false">
      <c r="A1983" s="0" t="s">
        <v>4508</v>
      </c>
      <c r="B1983" s="0" t="n">
        <v>6.819639777</v>
      </c>
      <c r="C1983" s="0" t="n">
        <v>3.898169919</v>
      </c>
      <c r="D1983" s="0" t="s">
        <v>4385</v>
      </c>
      <c r="E1983" s="0" t="s">
        <v>288</v>
      </c>
      <c r="F1983" s="0" t="s">
        <v>108</v>
      </c>
      <c r="G1983" s="1" t="s">
        <v>108</v>
      </c>
      <c r="H1983" s="0" t="s">
        <v>108</v>
      </c>
    </row>
    <row r="1984" customFormat="false" ht="15" hidden="false" customHeight="false" outlineLevel="0" collapsed="false">
      <c r="A1984" s="0" t="s">
        <v>4509</v>
      </c>
      <c r="B1984" s="0" t="n">
        <v>3.631918682</v>
      </c>
      <c r="C1984" s="0" t="n">
        <v>1.640712698</v>
      </c>
      <c r="D1984" s="0" t="s">
        <v>4385</v>
      </c>
      <c r="E1984" s="0" t="s">
        <v>288</v>
      </c>
      <c r="F1984" s="0" t="s">
        <v>4510</v>
      </c>
      <c r="G1984" s="5" t="n">
        <v>1E-071</v>
      </c>
      <c r="H1984" s="0" t="s">
        <v>4511</v>
      </c>
    </row>
    <row r="1985" customFormat="false" ht="15" hidden="false" customHeight="false" outlineLevel="0" collapsed="false">
      <c r="A1985" s="0" t="s">
        <v>4512</v>
      </c>
      <c r="B1985" s="0" t="n">
        <v>28.12359285</v>
      </c>
      <c r="C1985" s="0" t="n">
        <v>11.30453849</v>
      </c>
      <c r="D1985" s="0" t="s">
        <v>4385</v>
      </c>
      <c r="E1985" s="0" t="s">
        <v>288</v>
      </c>
      <c r="F1985" s="0" t="s">
        <v>4513</v>
      </c>
      <c r="G1985" s="5" t="n">
        <v>4E-012</v>
      </c>
      <c r="H1985" s="0" t="s">
        <v>97</v>
      </c>
    </row>
    <row r="1986" customFormat="false" ht="15" hidden="false" customHeight="false" outlineLevel="0" collapsed="false">
      <c r="A1986" s="0" t="s">
        <v>4514</v>
      </c>
      <c r="B1986" s="0" t="n">
        <v>21.66489984</v>
      </c>
      <c r="C1986" s="0" t="n">
        <v>8.469431681</v>
      </c>
      <c r="D1986" s="0" t="s">
        <v>4385</v>
      </c>
      <c r="E1986" s="0" t="s">
        <v>288</v>
      </c>
      <c r="F1986" s="0" t="s">
        <v>4515</v>
      </c>
      <c r="G1986" s="5" t="n">
        <v>2E-036</v>
      </c>
      <c r="H1986" s="0" t="s">
        <v>97</v>
      </c>
    </row>
    <row r="1987" customFormat="false" ht="15" hidden="false" customHeight="false" outlineLevel="0" collapsed="false">
      <c r="A1987" s="0" t="s">
        <v>4516</v>
      </c>
      <c r="B1987" s="0" t="n">
        <v>4.420817609</v>
      </c>
      <c r="C1987" s="0" t="n">
        <v>2.439589856</v>
      </c>
      <c r="D1987" s="0" t="s">
        <v>4385</v>
      </c>
      <c r="E1987" s="0" t="s">
        <v>288</v>
      </c>
      <c r="F1987" s="0" t="s">
        <v>4517</v>
      </c>
      <c r="G1987" s="5" t="n">
        <v>1E-112</v>
      </c>
      <c r="H1987" s="0" t="s">
        <v>736</v>
      </c>
    </row>
    <row r="1988" customFormat="false" ht="15" hidden="false" customHeight="false" outlineLevel="0" collapsed="false">
      <c r="A1988" s="0" t="s">
        <v>4518</v>
      </c>
      <c r="B1988" s="0" t="n">
        <v>0.182780132</v>
      </c>
      <c r="C1988" s="0" t="n">
        <v>0.029650292</v>
      </c>
      <c r="D1988" s="0" t="s">
        <v>4385</v>
      </c>
      <c r="E1988" s="0" t="s">
        <v>288</v>
      </c>
      <c r="F1988" s="0" t="s">
        <v>4519</v>
      </c>
      <c r="G1988" s="5" t="n">
        <v>6E-025</v>
      </c>
      <c r="H1988" s="0" t="s">
        <v>4520</v>
      </c>
    </row>
    <row r="1989" customFormat="false" ht="15" hidden="false" customHeight="false" outlineLevel="0" collapsed="false">
      <c r="A1989" s="0" t="s">
        <v>4521</v>
      </c>
      <c r="B1989" s="0" t="n">
        <v>0.80916975</v>
      </c>
      <c r="C1989" s="0" t="n">
        <v>0.700169468</v>
      </c>
      <c r="D1989" s="0" t="s">
        <v>4385</v>
      </c>
      <c r="E1989" s="0" t="s">
        <v>288</v>
      </c>
      <c r="F1989" s="0" t="s">
        <v>108</v>
      </c>
      <c r="G1989" s="1" t="s">
        <v>108</v>
      </c>
      <c r="H1989" s="0" t="s">
        <v>108</v>
      </c>
    </row>
    <row r="1990" customFormat="false" ht="15" hidden="false" customHeight="false" outlineLevel="0" collapsed="false">
      <c r="A1990" s="0" t="s">
        <v>4522</v>
      </c>
      <c r="B1990" s="0" t="n">
        <v>9.193016367</v>
      </c>
      <c r="C1990" s="0" t="n">
        <v>2.366443767</v>
      </c>
      <c r="D1990" s="0" t="s">
        <v>4385</v>
      </c>
      <c r="E1990" s="0" t="s">
        <v>288</v>
      </c>
      <c r="F1990" s="0" t="s">
        <v>108</v>
      </c>
      <c r="G1990" s="1" t="s">
        <v>108</v>
      </c>
      <c r="H1990" s="0" t="s">
        <v>108</v>
      </c>
    </row>
    <row r="1991" customFormat="false" ht="15" hidden="false" customHeight="false" outlineLevel="0" collapsed="false">
      <c r="A1991" s="0" t="s">
        <v>4523</v>
      </c>
      <c r="B1991" s="0" t="n">
        <v>33.91742872</v>
      </c>
      <c r="C1991" s="0" t="n">
        <v>12.90817017</v>
      </c>
      <c r="D1991" s="0" t="s">
        <v>4385</v>
      </c>
      <c r="E1991" s="0" t="s">
        <v>288</v>
      </c>
      <c r="F1991" s="0" t="s">
        <v>4524</v>
      </c>
      <c r="G1991" s="5" t="n">
        <v>4E-006</v>
      </c>
      <c r="H1991" s="0" t="s">
        <v>97</v>
      </c>
    </row>
    <row r="1992" customFormat="false" ht="15" hidden="false" customHeight="false" outlineLevel="0" collapsed="false">
      <c r="A1992" s="0" t="s">
        <v>4525</v>
      </c>
      <c r="B1992" s="0" t="n">
        <v>7.108852583</v>
      </c>
      <c r="C1992" s="0" t="n">
        <v>3.708842469</v>
      </c>
      <c r="D1992" s="0" t="s">
        <v>4385</v>
      </c>
      <c r="E1992" s="0" t="s">
        <v>288</v>
      </c>
      <c r="F1992" s="0" t="s">
        <v>4526</v>
      </c>
      <c r="G1992" s="5" t="n">
        <v>2E-006</v>
      </c>
      <c r="H1992" s="0" t="s">
        <v>4527</v>
      </c>
    </row>
    <row r="1993" customFormat="false" ht="15" hidden="false" customHeight="false" outlineLevel="0" collapsed="false">
      <c r="A1993" s="0" t="s">
        <v>4528</v>
      </c>
      <c r="B1993" s="0" t="n">
        <v>0.564915537</v>
      </c>
      <c r="C1993" s="0" t="n">
        <v>0.068303434</v>
      </c>
      <c r="D1993" s="0" t="s">
        <v>4385</v>
      </c>
      <c r="E1993" s="0" t="s">
        <v>288</v>
      </c>
      <c r="F1993" s="0" t="s">
        <v>369</v>
      </c>
      <c r="G1993" s="5" t="n">
        <v>1E-037</v>
      </c>
      <c r="H1993" s="0" t="s">
        <v>97</v>
      </c>
    </row>
    <row r="1994" customFormat="false" ht="15" hidden="false" customHeight="false" outlineLevel="0" collapsed="false">
      <c r="A1994" s="0" t="s">
        <v>4529</v>
      </c>
      <c r="B1994" s="0" t="n">
        <v>9.982778811</v>
      </c>
      <c r="C1994" s="0" t="n">
        <v>4.851208795</v>
      </c>
      <c r="D1994" s="0" t="s">
        <v>4385</v>
      </c>
      <c r="E1994" s="0" t="s">
        <v>288</v>
      </c>
      <c r="F1994" s="0" t="s">
        <v>4463</v>
      </c>
      <c r="G1994" s="5" t="n">
        <v>1E-007</v>
      </c>
      <c r="H1994" s="0" t="s">
        <v>4464</v>
      </c>
    </row>
    <row r="1995" customFormat="false" ht="15" hidden="false" customHeight="false" outlineLevel="0" collapsed="false">
      <c r="A1995" s="0" t="s">
        <v>4530</v>
      </c>
      <c r="B1995" s="0" t="n">
        <v>1.061722029</v>
      </c>
      <c r="C1995" s="0" t="n">
        <v>0.029926079</v>
      </c>
      <c r="D1995" s="0" t="s">
        <v>4385</v>
      </c>
      <c r="E1995" s="0" t="s">
        <v>288</v>
      </c>
      <c r="F1995" s="0" t="s">
        <v>4531</v>
      </c>
      <c r="G1995" s="1" t="n">
        <v>0</v>
      </c>
      <c r="H1995" s="0" t="s">
        <v>4532</v>
      </c>
    </row>
    <row r="1996" customFormat="false" ht="15" hidden="false" customHeight="false" outlineLevel="0" collapsed="false">
      <c r="A1996" s="0" t="s">
        <v>4533</v>
      </c>
      <c r="B1996" s="0" t="n">
        <v>25.23217443</v>
      </c>
      <c r="C1996" s="0" t="n">
        <v>9.490261701</v>
      </c>
      <c r="D1996" s="0" t="s">
        <v>4385</v>
      </c>
      <c r="E1996" s="0" t="s">
        <v>288</v>
      </c>
      <c r="F1996" s="0" t="s">
        <v>4534</v>
      </c>
      <c r="G1996" s="1" t="n">
        <v>0</v>
      </c>
      <c r="H1996" s="0" t="s">
        <v>97</v>
      </c>
    </row>
    <row r="1997" customFormat="false" ht="15" hidden="false" customHeight="false" outlineLevel="0" collapsed="false">
      <c r="A1997" s="0" t="s">
        <v>4535</v>
      </c>
      <c r="B1997" s="0" t="n">
        <v>43.51030282</v>
      </c>
      <c r="C1997" s="0" t="n">
        <v>11.18076924</v>
      </c>
      <c r="D1997" s="0" t="s">
        <v>4385</v>
      </c>
      <c r="E1997" s="0" t="s">
        <v>288</v>
      </c>
      <c r="F1997" s="0" t="s">
        <v>4536</v>
      </c>
      <c r="G1997" s="5" t="n">
        <v>4E-026</v>
      </c>
      <c r="H1997" s="0" t="s">
        <v>4537</v>
      </c>
    </row>
    <row r="1998" customFormat="false" ht="15" hidden="false" customHeight="false" outlineLevel="0" collapsed="false">
      <c r="A1998" s="0" t="s">
        <v>4538</v>
      </c>
      <c r="B1998" s="0" t="n">
        <v>18.48769053</v>
      </c>
      <c r="C1998" s="0" t="n">
        <v>5.98231105</v>
      </c>
      <c r="D1998" s="0" t="s">
        <v>4385</v>
      </c>
      <c r="E1998" s="0" t="s">
        <v>499</v>
      </c>
      <c r="F1998" s="0" t="s">
        <v>4539</v>
      </c>
      <c r="G1998" s="5" t="n">
        <v>1E-121</v>
      </c>
      <c r="H1998" s="0" t="s">
        <v>4540</v>
      </c>
    </row>
    <row r="1999" customFormat="false" ht="15" hidden="false" customHeight="false" outlineLevel="0" collapsed="false">
      <c r="A1999" s="0" t="s">
        <v>4541</v>
      </c>
      <c r="B1999" s="0" t="n">
        <v>5.840033256</v>
      </c>
      <c r="C1999" s="0" t="n">
        <v>1.741843546</v>
      </c>
      <c r="D1999" s="0" t="s">
        <v>4385</v>
      </c>
      <c r="E1999" s="0" t="s">
        <v>518</v>
      </c>
      <c r="F1999" s="0" t="s">
        <v>4542</v>
      </c>
      <c r="G1999" s="5" t="n">
        <v>8E-022</v>
      </c>
      <c r="H1999" s="0" t="s">
        <v>4543</v>
      </c>
    </row>
    <row r="2000" customFormat="false" ht="15" hidden="false" customHeight="false" outlineLevel="0" collapsed="false">
      <c r="A2000" s="0" t="s">
        <v>4544</v>
      </c>
      <c r="B2000" s="0" t="n">
        <v>0.258949864</v>
      </c>
      <c r="C2000" s="0" t="n">
        <v>0.047722945</v>
      </c>
      <c r="D2000" s="0" t="s">
        <v>4385</v>
      </c>
      <c r="E2000" s="0" t="s">
        <v>4545</v>
      </c>
      <c r="F2000" s="0" t="s">
        <v>4546</v>
      </c>
      <c r="G2000" s="1" t="n">
        <v>0</v>
      </c>
      <c r="H2000" s="0" t="s">
        <v>4547</v>
      </c>
    </row>
    <row r="2001" customFormat="false" ht="15" hidden="false" customHeight="false" outlineLevel="0" collapsed="false">
      <c r="A2001" s="0" t="s">
        <v>4548</v>
      </c>
      <c r="B2001" s="0" t="n">
        <v>43.65424403</v>
      </c>
      <c r="C2001" s="0" t="n">
        <v>5.496905088</v>
      </c>
      <c r="D2001" s="0" t="s">
        <v>4385</v>
      </c>
      <c r="E2001" s="0" t="s">
        <v>532</v>
      </c>
      <c r="F2001" s="0" t="s">
        <v>108</v>
      </c>
      <c r="G2001" s="1" t="s">
        <v>108</v>
      </c>
      <c r="H2001" s="0" t="s">
        <v>108</v>
      </c>
    </row>
    <row r="2002" customFormat="false" ht="15" hidden="false" customHeight="false" outlineLevel="0" collapsed="false">
      <c r="A2002" s="0" t="s">
        <v>4549</v>
      </c>
      <c r="B2002" s="0" t="n">
        <v>40.99474659</v>
      </c>
      <c r="C2002" s="0" t="n">
        <v>12.8588851</v>
      </c>
      <c r="D2002" s="0" t="s">
        <v>4385</v>
      </c>
      <c r="E2002" s="0" t="s">
        <v>532</v>
      </c>
      <c r="F2002" s="0" t="s">
        <v>4550</v>
      </c>
      <c r="G2002" s="5" t="n">
        <v>9E-075</v>
      </c>
      <c r="H2002" s="0" t="s">
        <v>4551</v>
      </c>
    </row>
    <row r="2003" customFormat="false" ht="15" hidden="false" customHeight="false" outlineLevel="0" collapsed="false">
      <c r="A2003" s="0" t="s">
        <v>4552</v>
      </c>
      <c r="B2003" s="0" t="n">
        <v>3.654642134</v>
      </c>
      <c r="C2003" s="0" t="n">
        <v>0.625208913</v>
      </c>
      <c r="D2003" s="0" t="s">
        <v>4385</v>
      </c>
      <c r="E2003" s="0" t="s">
        <v>4553</v>
      </c>
      <c r="F2003" s="0" t="s">
        <v>4554</v>
      </c>
      <c r="G2003" s="5" t="n">
        <v>1E-166</v>
      </c>
      <c r="H2003" s="0" t="s">
        <v>4555</v>
      </c>
    </row>
    <row r="2004" customFormat="false" ht="15" hidden="false" customHeight="false" outlineLevel="0" collapsed="false">
      <c r="A2004" s="0" t="s">
        <v>4556</v>
      </c>
      <c r="B2004" s="0" t="n">
        <v>15.10436984</v>
      </c>
      <c r="C2004" s="0" t="n">
        <v>8.847144496</v>
      </c>
      <c r="D2004" s="0" t="s">
        <v>4385</v>
      </c>
      <c r="E2004" s="0" t="s">
        <v>2204</v>
      </c>
      <c r="F2004" s="0" t="s">
        <v>4557</v>
      </c>
      <c r="G2004" s="5" t="n">
        <v>2E-022</v>
      </c>
      <c r="H2004" s="0" t="s">
        <v>1742</v>
      </c>
    </row>
    <row r="2005" customFormat="false" ht="15" hidden="false" customHeight="false" outlineLevel="0" collapsed="false">
      <c r="A2005" s="0" t="s">
        <v>4558</v>
      </c>
      <c r="B2005" s="0" t="n">
        <v>27.14900638</v>
      </c>
      <c r="C2005" s="0" t="n">
        <v>12.9945313</v>
      </c>
      <c r="D2005" s="0" t="s">
        <v>4385</v>
      </c>
      <c r="E2005" s="0" t="s">
        <v>614</v>
      </c>
      <c r="F2005" s="0" t="s">
        <v>4559</v>
      </c>
      <c r="G2005" s="5" t="n">
        <v>6E-066</v>
      </c>
      <c r="H2005" s="0" t="s">
        <v>4560</v>
      </c>
    </row>
    <row r="2006" customFormat="false" ht="15" hidden="false" customHeight="false" outlineLevel="0" collapsed="false">
      <c r="A2006" s="0" t="s">
        <v>4561</v>
      </c>
      <c r="B2006" s="0" t="n">
        <v>36.23036805</v>
      </c>
      <c r="C2006" s="0" t="n">
        <v>13.01848119</v>
      </c>
      <c r="D2006" s="0" t="s">
        <v>4385</v>
      </c>
      <c r="E2006" s="0" t="s">
        <v>2269</v>
      </c>
      <c r="F2006" s="0" t="s">
        <v>4389</v>
      </c>
      <c r="G2006" s="5" t="n">
        <v>1E-100</v>
      </c>
      <c r="H2006" s="0" t="s">
        <v>4390</v>
      </c>
    </row>
    <row r="2007" customFormat="false" ht="15" hidden="false" customHeight="false" outlineLevel="0" collapsed="false">
      <c r="A2007" s="0" t="s">
        <v>4562</v>
      </c>
      <c r="B2007" s="0" t="n">
        <v>50.2318778</v>
      </c>
      <c r="C2007" s="0" t="n">
        <v>10.62943421</v>
      </c>
      <c r="D2007" s="0" t="s">
        <v>4385</v>
      </c>
      <c r="E2007" s="0" t="s">
        <v>4563</v>
      </c>
      <c r="F2007" s="0" t="s">
        <v>4564</v>
      </c>
      <c r="G2007" s="5" t="n">
        <v>5E-058</v>
      </c>
      <c r="H2007" s="0" t="s">
        <v>4565</v>
      </c>
    </row>
    <row r="2008" customFormat="false" ht="15" hidden="false" customHeight="false" outlineLevel="0" collapsed="false">
      <c r="A2008" s="0" t="s">
        <v>4566</v>
      </c>
      <c r="B2008" s="0" t="n">
        <v>9.978756272</v>
      </c>
      <c r="C2008" s="0" t="n">
        <v>3.328188974</v>
      </c>
      <c r="D2008" s="0" t="s">
        <v>4385</v>
      </c>
      <c r="E2008" s="0" t="s">
        <v>632</v>
      </c>
      <c r="F2008" s="0" t="s">
        <v>4567</v>
      </c>
      <c r="G2008" s="5" t="n">
        <v>8E-033</v>
      </c>
      <c r="H2008" s="0" t="s">
        <v>4568</v>
      </c>
    </row>
    <row r="2009" customFormat="false" ht="15" hidden="false" customHeight="false" outlineLevel="0" collapsed="false">
      <c r="A2009" s="0" t="s">
        <v>4569</v>
      </c>
      <c r="B2009" s="0" t="n">
        <v>4.854703913</v>
      </c>
      <c r="C2009" s="0" t="n">
        <v>3.422817299</v>
      </c>
      <c r="D2009" s="0" t="s">
        <v>4385</v>
      </c>
      <c r="E2009" s="0" t="s">
        <v>632</v>
      </c>
      <c r="F2009" s="0" t="s">
        <v>4570</v>
      </c>
      <c r="G2009" s="5" t="n">
        <v>4E-032</v>
      </c>
      <c r="H2009" s="0" t="s">
        <v>4571</v>
      </c>
    </row>
    <row r="2010" customFormat="false" ht="15" hidden="false" customHeight="false" outlineLevel="0" collapsed="false">
      <c r="A2010" s="0" t="s">
        <v>4572</v>
      </c>
      <c r="B2010" s="0" t="n">
        <v>20.92570142</v>
      </c>
      <c r="C2010" s="0" t="n">
        <v>11.14651478</v>
      </c>
      <c r="D2010" s="0" t="s">
        <v>4385</v>
      </c>
      <c r="E2010" s="0" t="s">
        <v>632</v>
      </c>
      <c r="F2010" s="0" t="s">
        <v>4567</v>
      </c>
      <c r="G2010" s="5" t="n">
        <v>3E-071</v>
      </c>
      <c r="H2010" s="0" t="s">
        <v>4568</v>
      </c>
    </row>
    <row r="2011" customFormat="false" ht="15" hidden="false" customHeight="false" outlineLevel="0" collapsed="false">
      <c r="A2011" s="0" t="s">
        <v>4573</v>
      </c>
      <c r="B2011" s="0" t="n">
        <v>4.958206626</v>
      </c>
      <c r="C2011" s="0" t="n">
        <v>3.242703004</v>
      </c>
      <c r="D2011" s="0" t="s">
        <v>4385</v>
      </c>
      <c r="E2011" s="0" t="s">
        <v>632</v>
      </c>
      <c r="F2011" s="0" t="s">
        <v>4574</v>
      </c>
      <c r="G2011" s="5" t="n">
        <v>4E-032</v>
      </c>
      <c r="H2011" s="0" t="s">
        <v>4575</v>
      </c>
    </row>
    <row r="2012" customFormat="false" ht="15" hidden="false" customHeight="false" outlineLevel="0" collapsed="false">
      <c r="A2012" s="0" t="s">
        <v>4576</v>
      </c>
      <c r="B2012" s="0" t="n">
        <v>0.375961226</v>
      </c>
      <c r="C2012" s="0" t="n">
        <v>0.014452167</v>
      </c>
      <c r="D2012" s="0" t="s">
        <v>4385</v>
      </c>
      <c r="E2012" s="0" t="s">
        <v>638</v>
      </c>
      <c r="F2012" s="0" t="s">
        <v>4577</v>
      </c>
      <c r="G2012" s="5" t="n">
        <v>8E-072</v>
      </c>
      <c r="H2012" s="0" t="s">
        <v>4578</v>
      </c>
    </row>
    <row r="2013" customFormat="false" ht="15" hidden="false" customHeight="false" outlineLevel="0" collapsed="false">
      <c r="A2013" s="0" t="s">
        <v>4579</v>
      </c>
      <c r="B2013" s="0" t="n">
        <v>10.35770878</v>
      </c>
      <c r="C2013" s="0" t="n">
        <v>3.080067889</v>
      </c>
      <c r="D2013" s="0" t="s">
        <v>4385</v>
      </c>
      <c r="E2013" s="0" t="s">
        <v>4234</v>
      </c>
      <c r="F2013" s="0" t="s">
        <v>4235</v>
      </c>
      <c r="G2013" s="1" t="n">
        <v>0</v>
      </c>
      <c r="H2013" s="0" t="s">
        <v>4236</v>
      </c>
    </row>
    <row r="2014" customFormat="false" ht="15" hidden="false" customHeight="false" outlineLevel="0" collapsed="false">
      <c r="A2014" s="0" t="s">
        <v>4580</v>
      </c>
      <c r="B2014" s="0" t="n">
        <v>3.772408132</v>
      </c>
      <c r="C2014" s="0" t="n">
        <v>1.528849941</v>
      </c>
      <c r="D2014" s="0" t="s">
        <v>4385</v>
      </c>
      <c r="E2014" s="0" t="s">
        <v>661</v>
      </c>
      <c r="F2014" s="0" t="s">
        <v>662</v>
      </c>
      <c r="G2014" s="5" t="n">
        <v>1E-144</v>
      </c>
      <c r="H2014" s="0" t="s">
        <v>663</v>
      </c>
    </row>
    <row r="2015" customFormat="false" ht="15" hidden="false" customHeight="false" outlineLevel="0" collapsed="false">
      <c r="A2015" s="0" t="s">
        <v>4581</v>
      </c>
      <c r="B2015" s="0" t="n">
        <v>2.13125946</v>
      </c>
      <c r="C2015" s="0" t="n">
        <v>0.707513303</v>
      </c>
      <c r="D2015" s="0" t="s">
        <v>4385</v>
      </c>
      <c r="E2015" s="0" t="s">
        <v>661</v>
      </c>
      <c r="F2015" s="0" t="s">
        <v>4582</v>
      </c>
      <c r="G2015" s="5" t="n">
        <v>1E-138</v>
      </c>
      <c r="H2015" s="0" t="s">
        <v>4583</v>
      </c>
    </row>
    <row r="2016" customFormat="false" ht="15" hidden="false" customHeight="false" outlineLevel="0" collapsed="false">
      <c r="A2016" s="0" t="s">
        <v>4584</v>
      </c>
      <c r="B2016" s="0" t="n">
        <v>9.020517756</v>
      </c>
      <c r="C2016" s="0" t="n">
        <v>5.469871098</v>
      </c>
      <c r="D2016" s="0" t="s">
        <v>4385</v>
      </c>
      <c r="E2016" s="0" t="s">
        <v>4585</v>
      </c>
      <c r="F2016" s="0" t="s">
        <v>4510</v>
      </c>
      <c r="G2016" s="5" t="n">
        <v>1E-071</v>
      </c>
      <c r="H2016" s="0" t="s">
        <v>4511</v>
      </c>
    </row>
    <row r="2017" customFormat="false" ht="15" hidden="false" customHeight="false" outlineLevel="0" collapsed="false">
      <c r="A2017" s="0" t="s">
        <v>4586</v>
      </c>
      <c r="B2017" s="0" t="n">
        <v>6.000188481</v>
      </c>
      <c r="C2017" s="0" t="n">
        <v>2.121121486</v>
      </c>
      <c r="D2017" s="0" t="s">
        <v>4385</v>
      </c>
      <c r="E2017" s="0" t="s">
        <v>4587</v>
      </c>
      <c r="F2017" s="0" t="s">
        <v>4483</v>
      </c>
      <c r="G2017" s="5" t="n">
        <v>1E-156</v>
      </c>
      <c r="H2017" s="0" t="s">
        <v>4484</v>
      </c>
    </row>
    <row r="2018" customFormat="false" ht="15" hidden="false" customHeight="false" outlineLevel="0" collapsed="false">
      <c r="A2018" s="0" t="s">
        <v>4588</v>
      </c>
      <c r="B2018" s="0" t="n">
        <v>4.584240984</v>
      </c>
      <c r="C2018" s="0" t="n">
        <v>0.858025445</v>
      </c>
      <c r="D2018" s="0" t="s">
        <v>4385</v>
      </c>
      <c r="E2018" s="0" t="s">
        <v>680</v>
      </c>
      <c r="F2018" s="0" t="s">
        <v>681</v>
      </c>
      <c r="G2018" s="5" t="n">
        <v>1E-105</v>
      </c>
      <c r="H2018" s="0" t="s">
        <v>682</v>
      </c>
    </row>
    <row r="2019" customFormat="false" ht="15" hidden="false" customHeight="false" outlineLevel="0" collapsed="false">
      <c r="A2019" s="0" t="s">
        <v>4589</v>
      </c>
      <c r="B2019" s="0" t="n">
        <v>33.80021762</v>
      </c>
      <c r="C2019" s="0" t="n">
        <v>10.01806828</v>
      </c>
      <c r="D2019" s="0" t="s">
        <v>4385</v>
      </c>
      <c r="E2019" s="0" t="s">
        <v>699</v>
      </c>
      <c r="F2019" s="0" t="s">
        <v>4590</v>
      </c>
      <c r="G2019" s="5" t="n">
        <v>6E-059</v>
      </c>
      <c r="H2019" s="0" t="s">
        <v>4591</v>
      </c>
    </row>
    <row r="2020" customFormat="false" ht="15" hidden="false" customHeight="false" outlineLevel="0" collapsed="false">
      <c r="A2020" s="0" t="s">
        <v>4592</v>
      </c>
      <c r="B2020" s="0" t="n">
        <v>8.233225897</v>
      </c>
      <c r="C2020" s="0" t="n">
        <v>6.017638352</v>
      </c>
      <c r="D2020" s="0" t="s">
        <v>4385</v>
      </c>
      <c r="E2020" s="0" t="s">
        <v>699</v>
      </c>
      <c r="F2020" s="0" t="s">
        <v>4593</v>
      </c>
      <c r="G2020" s="5" t="n">
        <v>1E-040</v>
      </c>
      <c r="H2020" s="0" t="s">
        <v>707</v>
      </c>
    </row>
    <row r="2021" customFormat="false" ht="15" hidden="false" customHeight="false" outlineLevel="0" collapsed="false">
      <c r="A2021" s="0" t="s">
        <v>4594</v>
      </c>
      <c r="B2021" s="0" t="n">
        <v>5.45197458</v>
      </c>
      <c r="C2021" s="0" t="n">
        <v>3.475560318</v>
      </c>
      <c r="D2021" s="0" t="s">
        <v>4385</v>
      </c>
      <c r="E2021" s="0" t="s">
        <v>709</v>
      </c>
      <c r="F2021" s="0" t="s">
        <v>4595</v>
      </c>
      <c r="G2021" s="5" t="n">
        <v>5E-057</v>
      </c>
      <c r="H2021" s="0" t="s">
        <v>4596</v>
      </c>
    </row>
    <row r="2022" customFormat="false" ht="15" hidden="false" customHeight="false" outlineLevel="0" collapsed="false">
      <c r="A2022" s="0" t="s">
        <v>4597</v>
      </c>
      <c r="B2022" s="0" t="n">
        <v>20.61804362</v>
      </c>
      <c r="C2022" s="0" t="n">
        <v>9.711861903</v>
      </c>
      <c r="D2022" s="0" t="s">
        <v>4385</v>
      </c>
      <c r="E2022" s="0" t="s">
        <v>721</v>
      </c>
      <c r="F2022" s="0" t="s">
        <v>4598</v>
      </c>
      <c r="G2022" s="5" t="n">
        <v>1E-039</v>
      </c>
      <c r="H2022" s="0" t="s">
        <v>736</v>
      </c>
    </row>
    <row r="2023" customFormat="false" ht="15" hidden="false" customHeight="false" outlineLevel="0" collapsed="false">
      <c r="A2023" s="0" t="s">
        <v>4599</v>
      </c>
      <c r="B2023" s="0" t="n">
        <v>0.646272731</v>
      </c>
      <c r="C2023" s="0" t="n">
        <v>0.424797268</v>
      </c>
      <c r="D2023" s="0" t="s">
        <v>4385</v>
      </c>
      <c r="E2023" s="0" t="s">
        <v>729</v>
      </c>
      <c r="F2023" s="0" t="s">
        <v>4600</v>
      </c>
      <c r="G2023" s="5" t="n">
        <v>3E-054</v>
      </c>
      <c r="H2023" s="0" t="s">
        <v>2151</v>
      </c>
    </row>
    <row r="2024" customFormat="false" ht="15" hidden="false" customHeight="false" outlineLevel="0" collapsed="false">
      <c r="A2024" s="0" t="s">
        <v>4601</v>
      </c>
      <c r="B2024" s="0" t="n">
        <v>7.141678946</v>
      </c>
      <c r="C2024" s="0" t="n">
        <v>3.59261141</v>
      </c>
      <c r="D2024" s="0" t="s">
        <v>4385</v>
      </c>
      <c r="E2024" s="0" t="s">
        <v>731</v>
      </c>
      <c r="F2024" s="0" t="s">
        <v>4602</v>
      </c>
      <c r="G2024" s="5" t="n">
        <v>1E-061</v>
      </c>
      <c r="H2024" s="0" t="s">
        <v>733</v>
      </c>
    </row>
    <row r="2025" customFormat="false" ht="15" hidden="false" customHeight="false" outlineLevel="0" collapsed="false">
      <c r="A2025" s="0" t="s">
        <v>4603</v>
      </c>
      <c r="B2025" s="0" t="n">
        <v>32.13071552</v>
      </c>
      <c r="C2025" s="0" t="n">
        <v>10.52299321</v>
      </c>
      <c r="D2025" s="0" t="s">
        <v>4385</v>
      </c>
      <c r="E2025" s="0" t="s">
        <v>731</v>
      </c>
      <c r="F2025" s="0" t="s">
        <v>4598</v>
      </c>
      <c r="G2025" s="5" t="n">
        <v>1E-118</v>
      </c>
      <c r="H2025" s="0" t="s">
        <v>736</v>
      </c>
    </row>
    <row r="2026" customFormat="false" ht="15" hidden="false" customHeight="false" outlineLevel="0" collapsed="false">
      <c r="A2026" s="0" t="s">
        <v>4604</v>
      </c>
      <c r="B2026" s="0" t="n">
        <v>13.0120622</v>
      </c>
      <c r="C2026" s="0" t="n">
        <v>7.109526422</v>
      </c>
      <c r="D2026" s="0" t="s">
        <v>4385</v>
      </c>
      <c r="E2026" s="0" t="s">
        <v>731</v>
      </c>
      <c r="F2026" s="0" t="s">
        <v>4605</v>
      </c>
      <c r="G2026" s="5" t="n">
        <v>1E-163</v>
      </c>
      <c r="H2026" s="0" t="s">
        <v>463</v>
      </c>
    </row>
    <row r="2027" customFormat="false" ht="15" hidden="false" customHeight="false" outlineLevel="0" collapsed="false">
      <c r="A2027" s="0" t="s">
        <v>4597</v>
      </c>
      <c r="B2027" s="0" t="n">
        <v>20.61804362</v>
      </c>
      <c r="C2027" s="0" t="n">
        <v>9.711861903</v>
      </c>
      <c r="D2027" s="0" t="s">
        <v>4385</v>
      </c>
      <c r="E2027" s="0" t="s">
        <v>738</v>
      </c>
      <c r="F2027" s="0" t="s">
        <v>4598</v>
      </c>
      <c r="G2027" s="5" t="n">
        <v>1E-039</v>
      </c>
      <c r="H2027" s="0" t="s">
        <v>736</v>
      </c>
    </row>
    <row r="2028" customFormat="false" ht="15" hidden="false" customHeight="false" outlineLevel="0" collapsed="false">
      <c r="A2028" s="0" t="s">
        <v>4606</v>
      </c>
      <c r="B2028" s="0" t="n">
        <v>9.684583225</v>
      </c>
      <c r="C2028" s="0" t="n">
        <v>5.365297851</v>
      </c>
      <c r="D2028" s="0" t="s">
        <v>4385</v>
      </c>
      <c r="E2028" s="0" t="s">
        <v>741</v>
      </c>
      <c r="F2028" s="0" t="s">
        <v>4607</v>
      </c>
      <c r="G2028" s="5" t="n">
        <v>2E-029</v>
      </c>
      <c r="H2028" s="0" t="s">
        <v>4608</v>
      </c>
    </row>
    <row r="2029" customFormat="false" ht="15" hidden="false" customHeight="false" outlineLevel="0" collapsed="false">
      <c r="A2029" s="0" t="s">
        <v>4609</v>
      </c>
      <c r="B2029" s="0" t="n">
        <v>0.658412752</v>
      </c>
      <c r="C2029" s="0" t="n">
        <v>0.009878003</v>
      </c>
      <c r="D2029" s="0" t="s">
        <v>4385</v>
      </c>
      <c r="E2029" s="0" t="s">
        <v>751</v>
      </c>
      <c r="F2029" s="0" t="s">
        <v>4610</v>
      </c>
      <c r="G2029" s="5" t="n">
        <v>3E-058</v>
      </c>
      <c r="H2029" s="0" t="s">
        <v>759</v>
      </c>
    </row>
    <row r="2030" customFormat="false" ht="15" hidden="false" customHeight="false" outlineLevel="0" collapsed="false">
      <c r="A2030" s="0" t="s">
        <v>4611</v>
      </c>
      <c r="B2030" s="0" t="n">
        <v>4.428066448</v>
      </c>
      <c r="C2030" s="0" t="n">
        <v>1.756634477</v>
      </c>
      <c r="D2030" s="0" t="s">
        <v>4385</v>
      </c>
      <c r="E2030" s="0" t="s">
        <v>4294</v>
      </c>
      <c r="F2030" s="0" t="s">
        <v>4612</v>
      </c>
      <c r="G2030" s="5" t="n">
        <v>1E-045</v>
      </c>
      <c r="H2030" s="0" t="s">
        <v>97</v>
      </c>
    </row>
    <row r="2031" customFormat="false" ht="15" hidden="false" customHeight="false" outlineLevel="0" collapsed="false">
      <c r="A2031" s="0" t="s">
        <v>4613</v>
      </c>
      <c r="B2031" s="0" t="n">
        <v>8.905214785</v>
      </c>
      <c r="C2031" s="0" t="n">
        <v>3.705794237</v>
      </c>
      <c r="D2031" s="0" t="s">
        <v>4385</v>
      </c>
      <c r="E2031" s="0" t="s">
        <v>802</v>
      </c>
      <c r="F2031" s="0" t="s">
        <v>4614</v>
      </c>
      <c r="G2031" s="5" t="n">
        <v>7E-075</v>
      </c>
      <c r="H2031" s="0" t="s">
        <v>4615</v>
      </c>
    </row>
    <row r="2032" customFormat="false" ht="15" hidden="false" customHeight="false" outlineLevel="0" collapsed="false">
      <c r="A2032" s="0" t="s">
        <v>4616</v>
      </c>
      <c r="B2032" s="0" t="n">
        <v>20.11751878</v>
      </c>
      <c r="C2032" s="0" t="n">
        <v>9.152670205</v>
      </c>
      <c r="D2032" s="0" t="s">
        <v>4385</v>
      </c>
      <c r="E2032" s="0" t="s">
        <v>802</v>
      </c>
      <c r="F2032" s="0" t="s">
        <v>803</v>
      </c>
      <c r="G2032" s="5" t="n">
        <v>3E-022</v>
      </c>
      <c r="H2032" s="0" t="s">
        <v>804</v>
      </c>
    </row>
    <row r="2033" customFormat="false" ht="15" hidden="false" customHeight="false" outlineLevel="0" collapsed="false">
      <c r="A2033" s="0" t="s">
        <v>4617</v>
      </c>
      <c r="B2033" s="0" t="n">
        <v>6.229162008</v>
      </c>
      <c r="C2033" s="0" t="n">
        <v>1.977755288</v>
      </c>
      <c r="D2033" s="0" t="s">
        <v>4385</v>
      </c>
      <c r="E2033" s="0" t="s">
        <v>815</v>
      </c>
      <c r="F2033" s="0" t="s">
        <v>819</v>
      </c>
      <c r="G2033" s="5" t="n">
        <v>1E-103</v>
      </c>
      <c r="H2033" s="0" t="s">
        <v>820</v>
      </c>
    </row>
    <row r="2034" customFormat="false" ht="15" hidden="false" customHeight="false" outlineLevel="0" collapsed="false">
      <c r="A2034" s="0" t="s">
        <v>4618</v>
      </c>
      <c r="B2034" s="0" t="n">
        <v>0.847137191</v>
      </c>
      <c r="C2034" s="0" t="n">
        <v>0.663830035</v>
      </c>
      <c r="D2034" s="0" t="s">
        <v>4385</v>
      </c>
      <c r="E2034" s="0" t="s">
        <v>4619</v>
      </c>
      <c r="F2034" s="0" t="s">
        <v>4503</v>
      </c>
      <c r="G2034" s="5" t="n">
        <v>3E-032</v>
      </c>
      <c r="H2034" s="0" t="s">
        <v>4504</v>
      </c>
    </row>
    <row r="2035" customFormat="false" ht="15" hidden="false" customHeight="false" outlineLevel="0" collapsed="false">
      <c r="A2035" s="0" t="s">
        <v>4620</v>
      </c>
      <c r="B2035" s="0" t="n">
        <v>1.227047632</v>
      </c>
      <c r="C2035" s="0" t="n">
        <v>1.140603013</v>
      </c>
      <c r="D2035" s="0" t="s">
        <v>4385</v>
      </c>
      <c r="E2035" s="0" t="s">
        <v>4619</v>
      </c>
      <c r="F2035" s="0" t="s">
        <v>4503</v>
      </c>
      <c r="G2035" s="5" t="n">
        <v>1E-179</v>
      </c>
      <c r="H2035" s="0" t="s">
        <v>4504</v>
      </c>
    </row>
    <row r="2036" customFormat="false" ht="15" hidden="false" customHeight="false" outlineLevel="0" collapsed="false">
      <c r="A2036" s="0" t="s">
        <v>4621</v>
      </c>
      <c r="B2036" s="0" t="n">
        <v>2.602555014</v>
      </c>
      <c r="C2036" s="0" t="n">
        <v>1.162783004</v>
      </c>
      <c r="D2036" s="0" t="s">
        <v>4385</v>
      </c>
      <c r="E2036" s="0" t="s">
        <v>831</v>
      </c>
      <c r="F2036" s="0" t="s">
        <v>4622</v>
      </c>
      <c r="G2036" s="5" t="n">
        <v>7E-063</v>
      </c>
      <c r="H2036" s="0" t="s">
        <v>2577</v>
      </c>
    </row>
    <row r="2037" customFormat="false" ht="15" hidden="false" customHeight="false" outlineLevel="0" collapsed="false">
      <c r="A2037" s="0" t="s">
        <v>4623</v>
      </c>
      <c r="B2037" s="0" t="n">
        <v>4.285877867</v>
      </c>
      <c r="C2037" s="0" t="n">
        <v>1.0550364</v>
      </c>
      <c r="D2037" s="0" t="s">
        <v>4385</v>
      </c>
      <c r="E2037" s="0" t="s">
        <v>4378</v>
      </c>
      <c r="F2037" s="0" t="s">
        <v>4624</v>
      </c>
      <c r="G2037" s="5" t="n">
        <v>2E-068</v>
      </c>
      <c r="H2037" s="0" t="s">
        <v>4625</v>
      </c>
    </row>
    <row r="2038" customFormat="false" ht="15" hidden="false" customHeight="false" outlineLevel="0" collapsed="false">
      <c r="A2038" s="0" t="s">
        <v>4626</v>
      </c>
      <c r="B2038" s="0" t="n">
        <v>39.57405992</v>
      </c>
      <c r="C2038" s="0" t="n">
        <v>2.475413885</v>
      </c>
      <c r="D2038" s="0" t="s">
        <v>4627</v>
      </c>
      <c r="E2038" s="0" t="s">
        <v>880</v>
      </c>
      <c r="F2038" s="0" t="s">
        <v>893</v>
      </c>
      <c r="G2038" s="5" t="n">
        <v>2E-059</v>
      </c>
      <c r="H2038" s="0" t="s">
        <v>894</v>
      </c>
    </row>
    <row r="2039" customFormat="false" ht="15" hidden="false" customHeight="false" outlineLevel="0" collapsed="false">
      <c r="A2039" s="0" t="s">
        <v>4628</v>
      </c>
      <c r="B2039" s="0" t="n">
        <v>15.00943604</v>
      </c>
      <c r="C2039" s="0" t="n">
        <v>4.524858207</v>
      </c>
      <c r="D2039" s="0" t="s">
        <v>4627</v>
      </c>
      <c r="E2039" s="0" t="s">
        <v>1000</v>
      </c>
      <c r="F2039" s="0" t="s">
        <v>4629</v>
      </c>
      <c r="G2039" s="5" t="n">
        <v>3E-035</v>
      </c>
      <c r="H2039" s="0" t="s">
        <v>4630</v>
      </c>
    </row>
    <row r="2040" customFormat="false" ht="15" hidden="false" customHeight="false" outlineLevel="0" collapsed="false">
      <c r="A2040" s="0" t="s">
        <v>4631</v>
      </c>
      <c r="B2040" s="0" t="n">
        <v>3.948881596</v>
      </c>
      <c r="C2040" s="0" t="n">
        <v>1.689437996</v>
      </c>
      <c r="D2040" s="0" t="s">
        <v>4627</v>
      </c>
      <c r="E2040" s="0" t="s">
        <v>37</v>
      </c>
      <c r="F2040" s="0" t="s">
        <v>4632</v>
      </c>
      <c r="G2040" s="5" t="n">
        <v>1E-166</v>
      </c>
      <c r="H2040" s="0" t="s">
        <v>4633</v>
      </c>
    </row>
    <row r="2041" customFormat="false" ht="15" hidden="false" customHeight="false" outlineLevel="0" collapsed="false">
      <c r="A2041" s="0" t="s">
        <v>4634</v>
      </c>
      <c r="B2041" s="0" t="n">
        <v>0.021191732</v>
      </c>
      <c r="C2041" s="0" t="n">
        <v>0.005030584</v>
      </c>
      <c r="D2041" s="0" t="s">
        <v>4627</v>
      </c>
      <c r="E2041" s="0" t="s">
        <v>37</v>
      </c>
      <c r="F2041" s="0" t="s">
        <v>2600</v>
      </c>
      <c r="G2041" s="5" t="n">
        <v>1E-155</v>
      </c>
      <c r="H2041" s="0" t="s">
        <v>2601</v>
      </c>
    </row>
    <row r="2042" customFormat="false" ht="15" hidden="false" customHeight="false" outlineLevel="0" collapsed="false">
      <c r="A2042" s="0" t="s">
        <v>4635</v>
      </c>
      <c r="B2042" s="0" t="n">
        <v>22.16808808</v>
      </c>
      <c r="C2042" s="0" t="n">
        <v>6.894754471</v>
      </c>
      <c r="D2042" s="0" t="s">
        <v>4627</v>
      </c>
      <c r="E2042" s="0" t="s">
        <v>37</v>
      </c>
      <c r="F2042" s="0" t="s">
        <v>4636</v>
      </c>
      <c r="G2042" s="5" t="n">
        <v>5E-090</v>
      </c>
      <c r="H2042" s="0" t="s">
        <v>1695</v>
      </c>
    </row>
    <row r="2043" customFormat="false" ht="15" hidden="false" customHeight="false" outlineLevel="0" collapsed="false">
      <c r="A2043" s="0" t="s">
        <v>4637</v>
      </c>
      <c r="B2043" s="0" t="n">
        <v>0.607178745</v>
      </c>
      <c r="C2043" s="0" t="n">
        <v>0.424470592</v>
      </c>
      <c r="D2043" s="0" t="s">
        <v>4627</v>
      </c>
      <c r="E2043" s="0" t="s">
        <v>37</v>
      </c>
      <c r="F2043" s="0" t="s">
        <v>4632</v>
      </c>
      <c r="G2043" s="5" t="n">
        <v>1E-166</v>
      </c>
      <c r="H2043" s="0" t="s">
        <v>4633</v>
      </c>
    </row>
    <row r="2044" customFormat="false" ht="15" hidden="false" customHeight="false" outlineLevel="0" collapsed="false">
      <c r="A2044" s="0" t="s">
        <v>4638</v>
      </c>
      <c r="B2044" s="0" t="n">
        <v>5.958063431</v>
      </c>
      <c r="C2044" s="0" t="n">
        <v>0.650492962</v>
      </c>
      <c r="D2044" s="0" t="s">
        <v>4627</v>
      </c>
      <c r="E2044" s="0" t="s">
        <v>4639</v>
      </c>
      <c r="F2044" s="0" t="s">
        <v>4640</v>
      </c>
      <c r="G2044" s="5" t="n">
        <v>1E-170</v>
      </c>
      <c r="H2044" s="0" t="s">
        <v>4641</v>
      </c>
    </row>
    <row r="2045" customFormat="false" ht="15" hidden="false" customHeight="false" outlineLevel="0" collapsed="false">
      <c r="A2045" s="0" t="s">
        <v>4642</v>
      </c>
      <c r="B2045" s="0" t="n">
        <v>0.453708106</v>
      </c>
      <c r="C2045" s="0" t="n">
        <v>0.037643478</v>
      </c>
      <c r="D2045" s="0" t="s">
        <v>4627</v>
      </c>
      <c r="E2045" s="0" t="s">
        <v>3235</v>
      </c>
      <c r="F2045" s="0" t="s">
        <v>3236</v>
      </c>
      <c r="G2045" s="5" t="n">
        <v>8E-074</v>
      </c>
      <c r="H2045" s="0" t="s">
        <v>3237</v>
      </c>
    </row>
    <row r="2046" customFormat="false" ht="15" hidden="false" customHeight="false" outlineLevel="0" collapsed="false">
      <c r="A2046" s="0" t="s">
        <v>4643</v>
      </c>
      <c r="B2046" s="0" t="n">
        <v>12.22973205</v>
      </c>
      <c r="C2046" s="0" t="n">
        <v>6.044378225</v>
      </c>
      <c r="D2046" s="0" t="s">
        <v>4627</v>
      </c>
      <c r="E2046" s="0" t="s">
        <v>4644</v>
      </c>
      <c r="F2046" s="0" t="s">
        <v>4645</v>
      </c>
      <c r="G2046" s="5" t="n">
        <v>2E-074</v>
      </c>
      <c r="H2046" s="0" t="s">
        <v>4646</v>
      </c>
    </row>
    <row r="2047" customFormat="false" ht="15" hidden="false" customHeight="false" outlineLevel="0" collapsed="false">
      <c r="A2047" s="0" t="s">
        <v>4647</v>
      </c>
      <c r="B2047" s="0" t="n">
        <v>10.22738628</v>
      </c>
      <c r="C2047" s="0" t="n">
        <v>6.01246911</v>
      </c>
      <c r="D2047" s="0" t="s">
        <v>4627</v>
      </c>
      <c r="E2047" s="0" t="s">
        <v>4644</v>
      </c>
      <c r="F2047" s="0" t="s">
        <v>4645</v>
      </c>
      <c r="G2047" s="5" t="n">
        <v>2E-074</v>
      </c>
      <c r="H2047" s="0" t="s">
        <v>4646</v>
      </c>
    </row>
    <row r="2048" customFormat="false" ht="15" hidden="false" customHeight="false" outlineLevel="0" collapsed="false">
      <c r="A2048" s="0" t="s">
        <v>4648</v>
      </c>
      <c r="B2048" s="0" t="n">
        <v>1.761236431</v>
      </c>
      <c r="C2048" s="0" t="n">
        <v>0.802359857</v>
      </c>
      <c r="D2048" s="0" t="s">
        <v>4627</v>
      </c>
      <c r="E2048" s="0" t="s">
        <v>181</v>
      </c>
      <c r="F2048" s="0" t="s">
        <v>1391</v>
      </c>
      <c r="G2048" s="1" t="n">
        <v>0</v>
      </c>
      <c r="H2048" s="0" t="s">
        <v>1392</v>
      </c>
    </row>
    <row r="2049" customFormat="false" ht="15" hidden="false" customHeight="false" outlineLevel="0" collapsed="false">
      <c r="A2049" s="0" t="s">
        <v>4649</v>
      </c>
      <c r="B2049" s="0" t="n">
        <v>21.14982344</v>
      </c>
      <c r="C2049" s="0" t="n">
        <v>5.99414741</v>
      </c>
      <c r="D2049" s="0" t="s">
        <v>4627</v>
      </c>
      <c r="E2049" s="0" t="s">
        <v>288</v>
      </c>
      <c r="F2049" s="0" t="s">
        <v>4650</v>
      </c>
      <c r="G2049" s="5" t="n">
        <v>1E-092</v>
      </c>
      <c r="H2049" s="0" t="s">
        <v>4651</v>
      </c>
    </row>
    <row r="2050" customFormat="false" ht="15" hidden="false" customHeight="false" outlineLevel="0" collapsed="false">
      <c r="A2050" s="0" t="s">
        <v>4652</v>
      </c>
      <c r="B2050" s="0" t="n">
        <v>7.939917107</v>
      </c>
      <c r="C2050" s="0" t="n">
        <v>1.160222146</v>
      </c>
      <c r="D2050" s="0" t="s">
        <v>4627</v>
      </c>
      <c r="E2050" s="0" t="s">
        <v>288</v>
      </c>
      <c r="F2050" s="0" t="s">
        <v>4653</v>
      </c>
      <c r="G2050" s="5" t="n">
        <v>6E-006</v>
      </c>
      <c r="H2050" s="0" t="s">
        <v>4654</v>
      </c>
    </row>
    <row r="2051" customFormat="false" ht="15" hidden="false" customHeight="false" outlineLevel="0" collapsed="false">
      <c r="A2051" s="0" t="s">
        <v>4655</v>
      </c>
      <c r="B2051" s="0" t="n">
        <v>18.99348794</v>
      </c>
      <c r="C2051" s="0" t="n">
        <v>3.866972112</v>
      </c>
      <c r="D2051" s="0" t="s">
        <v>4627</v>
      </c>
      <c r="E2051" s="0" t="s">
        <v>288</v>
      </c>
      <c r="F2051" s="0" t="s">
        <v>4656</v>
      </c>
      <c r="G2051" s="5" t="n">
        <v>7E-064</v>
      </c>
      <c r="H2051" s="0" t="s">
        <v>97</v>
      </c>
    </row>
    <row r="2052" customFormat="false" ht="15" hidden="false" customHeight="false" outlineLevel="0" collapsed="false">
      <c r="A2052" s="0" t="s">
        <v>4657</v>
      </c>
      <c r="B2052" s="0" t="n">
        <v>27.03115493</v>
      </c>
      <c r="C2052" s="0" t="n">
        <v>4.035274083</v>
      </c>
      <c r="D2052" s="0" t="s">
        <v>4627</v>
      </c>
      <c r="E2052" s="0" t="s">
        <v>288</v>
      </c>
      <c r="F2052" s="0" t="s">
        <v>4658</v>
      </c>
      <c r="G2052" s="5" t="n">
        <v>1E-016</v>
      </c>
      <c r="H2052" s="0" t="s">
        <v>4659</v>
      </c>
    </row>
    <row r="2053" customFormat="false" ht="15" hidden="false" customHeight="false" outlineLevel="0" collapsed="false">
      <c r="A2053" s="0" t="s">
        <v>4660</v>
      </c>
      <c r="B2053" s="0" t="n">
        <v>4.601222253</v>
      </c>
      <c r="C2053" s="0" t="n">
        <v>2.139648314</v>
      </c>
      <c r="D2053" s="0" t="s">
        <v>4627</v>
      </c>
      <c r="E2053" s="0" t="s">
        <v>288</v>
      </c>
      <c r="F2053" s="0" t="s">
        <v>4661</v>
      </c>
      <c r="G2053" s="5" t="n">
        <v>4E-025</v>
      </c>
      <c r="H2053" s="0" t="s">
        <v>97</v>
      </c>
    </row>
    <row r="2054" customFormat="false" ht="15" hidden="false" customHeight="false" outlineLevel="0" collapsed="false">
      <c r="A2054" s="0" t="s">
        <v>4662</v>
      </c>
      <c r="B2054" s="0" t="n">
        <v>0.326816357</v>
      </c>
      <c r="C2054" s="0" t="n">
        <v>0.153807315</v>
      </c>
      <c r="D2054" s="0" t="s">
        <v>4627</v>
      </c>
      <c r="E2054" s="0" t="s">
        <v>288</v>
      </c>
      <c r="F2054" s="0" t="s">
        <v>4663</v>
      </c>
      <c r="G2054" s="5" t="n">
        <v>9E-019</v>
      </c>
      <c r="H2054" s="0" t="s">
        <v>4664</v>
      </c>
    </row>
    <row r="2055" customFormat="false" ht="15" hidden="false" customHeight="false" outlineLevel="0" collapsed="false">
      <c r="A2055" s="0" t="s">
        <v>4665</v>
      </c>
      <c r="B2055" s="0" t="n">
        <v>21.61938952</v>
      </c>
      <c r="C2055" s="0" t="n">
        <v>6.958269968</v>
      </c>
      <c r="D2055" s="0" t="s">
        <v>4627</v>
      </c>
      <c r="E2055" s="0" t="s">
        <v>288</v>
      </c>
      <c r="F2055" s="0" t="s">
        <v>4666</v>
      </c>
      <c r="G2055" s="5" t="n">
        <v>5E-084</v>
      </c>
      <c r="H2055" s="0" t="s">
        <v>97</v>
      </c>
    </row>
    <row r="2056" customFormat="false" ht="15" hidden="false" customHeight="false" outlineLevel="0" collapsed="false">
      <c r="A2056" s="0" t="s">
        <v>4667</v>
      </c>
      <c r="B2056" s="0" t="n">
        <v>6.539651611</v>
      </c>
      <c r="C2056" s="0" t="n">
        <v>1.356654982</v>
      </c>
      <c r="D2056" s="0" t="s">
        <v>4627</v>
      </c>
      <c r="E2056" s="0" t="s">
        <v>288</v>
      </c>
      <c r="F2056" s="0" t="s">
        <v>4668</v>
      </c>
      <c r="G2056" s="5" t="n">
        <v>9E-034</v>
      </c>
      <c r="H2056" s="0" t="s">
        <v>1695</v>
      </c>
    </row>
    <row r="2057" customFormat="false" ht="15" hidden="false" customHeight="false" outlineLevel="0" collapsed="false">
      <c r="A2057" s="0" t="s">
        <v>4669</v>
      </c>
      <c r="B2057" s="0" t="n">
        <v>12.77901728</v>
      </c>
      <c r="C2057" s="0" t="n">
        <v>5.396834533</v>
      </c>
      <c r="D2057" s="0" t="s">
        <v>4627</v>
      </c>
      <c r="E2057" s="0" t="s">
        <v>288</v>
      </c>
      <c r="F2057" s="0" t="s">
        <v>4670</v>
      </c>
      <c r="G2057" s="5" t="n">
        <v>4E-089</v>
      </c>
      <c r="H2057" s="0" t="s">
        <v>4671</v>
      </c>
    </row>
    <row r="2058" customFormat="false" ht="15" hidden="false" customHeight="false" outlineLevel="0" collapsed="false">
      <c r="A2058" s="0" t="s">
        <v>4672</v>
      </c>
      <c r="B2058" s="0" t="n">
        <v>9.636661938</v>
      </c>
      <c r="C2058" s="0" t="n">
        <v>3.477344472</v>
      </c>
      <c r="D2058" s="0" t="s">
        <v>4627</v>
      </c>
      <c r="E2058" s="0" t="s">
        <v>288</v>
      </c>
      <c r="F2058" s="0" t="s">
        <v>4673</v>
      </c>
      <c r="G2058" s="5" t="n">
        <v>2E-029</v>
      </c>
      <c r="H2058" s="0" t="s">
        <v>97</v>
      </c>
    </row>
    <row r="2059" customFormat="false" ht="15" hidden="false" customHeight="false" outlineLevel="0" collapsed="false">
      <c r="A2059" s="0" t="s">
        <v>4674</v>
      </c>
      <c r="B2059" s="0" t="n">
        <v>13.47314693</v>
      </c>
      <c r="C2059" s="0" t="n">
        <v>4.741413874</v>
      </c>
      <c r="D2059" s="0" t="s">
        <v>4627</v>
      </c>
      <c r="E2059" s="0" t="s">
        <v>288</v>
      </c>
      <c r="F2059" s="0" t="s">
        <v>4675</v>
      </c>
      <c r="G2059" s="5" t="n">
        <v>2E-033</v>
      </c>
      <c r="H2059" s="0" t="s">
        <v>3341</v>
      </c>
    </row>
    <row r="2060" customFormat="false" ht="15" hidden="false" customHeight="false" outlineLevel="0" collapsed="false">
      <c r="A2060" s="0" t="s">
        <v>4676</v>
      </c>
      <c r="B2060" s="0" t="n">
        <v>13.39552194</v>
      </c>
      <c r="C2060" s="0" t="n">
        <v>5.166327211</v>
      </c>
      <c r="D2060" s="0" t="s">
        <v>4627</v>
      </c>
      <c r="E2060" s="0" t="s">
        <v>288</v>
      </c>
      <c r="F2060" s="0" t="s">
        <v>4677</v>
      </c>
      <c r="G2060" s="5" t="n">
        <v>1E-115</v>
      </c>
      <c r="H2060" s="0" t="s">
        <v>4678</v>
      </c>
    </row>
    <row r="2061" customFormat="false" ht="15" hidden="false" customHeight="false" outlineLevel="0" collapsed="false">
      <c r="A2061" s="0" t="s">
        <v>4679</v>
      </c>
      <c r="B2061" s="0" t="n">
        <v>19.56371033</v>
      </c>
      <c r="C2061" s="0" t="n">
        <v>3.882686821</v>
      </c>
      <c r="D2061" s="0" t="s">
        <v>4627</v>
      </c>
      <c r="E2061" s="0" t="s">
        <v>288</v>
      </c>
      <c r="F2061" s="0" t="s">
        <v>108</v>
      </c>
      <c r="G2061" s="1" t="s">
        <v>108</v>
      </c>
      <c r="H2061" s="0" t="s">
        <v>108</v>
      </c>
    </row>
    <row r="2062" customFormat="false" ht="15" hidden="false" customHeight="false" outlineLevel="0" collapsed="false">
      <c r="A2062" s="0" t="s">
        <v>4680</v>
      </c>
      <c r="B2062" s="0" t="n">
        <v>0.193888529</v>
      </c>
      <c r="C2062" s="0" t="n">
        <v>0.030851188</v>
      </c>
      <c r="D2062" s="0" t="s">
        <v>4627</v>
      </c>
      <c r="E2062" s="0" t="s">
        <v>288</v>
      </c>
      <c r="F2062" s="0" t="s">
        <v>4681</v>
      </c>
      <c r="G2062" s="1" t="n">
        <v>0</v>
      </c>
      <c r="H2062" s="0" t="s">
        <v>97</v>
      </c>
    </row>
    <row r="2063" customFormat="false" ht="15" hidden="false" customHeight="false" outlineLevel="0" collapsed="false">
      <c r="A2063" s="0" t="s">
        <v>4682</v>
      </c>
      <c r="B2063" s="0" t="n">
        <v>8.830300778</v>
      </c>
      <c r="C2063" s="0" t="n">
        <v>2.671337835</v>
      </c>
      <c r="D2063" s="0" t="s">
        <v>4627</v>
      </c>
      <c r="E2063" s="0" t="s">
        <v>288</v>
      </c>
      <c r="F2063" s="0" t="s">
        <v>4683</v>
      </c>
      <c r="G2063" s="5" t="n">
        <v>9E-044</v>
      </c>
      <c r="H2063" s="0" t="s">
        <v>4633</v>
      </c>
    </row>
    <row r="2064" customFormat="false" ht="15" hidden="false" customHeight="false" outlineLevel="0" collapsed="false">
      <c r="A2064" s="0" t="s">
        <v>4684</v>
      </c>
      <c r="B2064" s="0" t="n">
        <v>24.49646636</v>
      </c>
      <c r="C2064" s="0" t="n">
        <v>4.54900373</v>
      </c>
      <c r="D2064" s="0" t="s">
        <v>4627</v>
      </c>
      <c r="E2064" s="0" t="s">
        <v>288</v>
      </c>
      <c r="F2064" s="0" t="s">
        <v>108</v>
      </c>
      <c r="G2064" s="1" t="s">
        <v>108</v>
      </c>
      <c r="H2064" s="0" t="s">
        <v>108</v>
      </c>
    </row>
    <row r="2065" customFormat="false" ht="15" hidden="false" customHeight="false" outlineLevel="0" collapsed="false">
      <c r="A2065" s="0" t="s">
        <v>4685</v>
      </c>
      <c r="B2065" s="0" t="n">
        <v>6.45343598</v>
      </c>
      <c r="C2065" s="0" t="n">
        <v>2.650783242</v>
      </c>
      <c r="D2065" s="0" t="s">
        <v>4627</v>
      </c>
      <c r="E2065" s="0" t="s">
        <v>288</v>
      </c>
      <c r="F2065" s="0" t="s">
        <v>547</v>
      </c>
      <c r="G2065" s="5" t="n">
        <v>8E-071</v>
      </c>
      <c r="H2065" s="0" t="s">
        <v>448</v>
      </c>
    </row>
    <row r="2066" customFormat="false" ht="15" hidden="false" customHeight="false" outlineLevel="0" collapsed="false">
      <c r="A2066" s="0" t="s">
        <v>4686</v>
      </c>
      <c r="B2066" s="0" t="n">
        <v>1.717618404</v>
      </c>
      <c r="C2066" s="0" t="n">
        <v>0.716898838</v>
      </c>
      <c r="D2066" s="0" t="s">
        <v>4627</v>
      </c>
      <c r="E2066" s="0" t="s">
        <v>288</v>
      </c>
      <c r="F2066" s="0" t="s">
        <v>4663</v>
      </c>
      <c r="G2066" s="5" t="n">
        <v>7E-019</v>
      </c>
      <c r="H2066" s="0" t="s">
        <v>4664</v>
      </c>
    </row>
    <row r="2067" customFormat="false" ht="15" hidden="false" customHeight="false" outlineLevel="0" collapsed="false">
      <c r="A2067" s="0" t="s">
        <v>4687</v>
      </c>
      <c r="B2067" s="0" t="n">
        <v>5.268581567</v>
      </c>
      <c r="C2067" s="0" t="n">
        <v>3.608018625</v>
      </c>
      <c r="D2067" s="0" t="s">
        <v>4627</v>
      </c>
      <c r="E2067" s="0" t="s">
        <v>288</v>
      </c>
      <c r="F2067" s="0" t="s">
        <v>4673</v>
      </c>
      <c r="G2067" s="5" t="n">
        <v>1E-026</v>
      </c>
      <c r="H2067" s="0" t="s">
        <v>97</v>
      </c>
    </row>
    <row r="2068" customFormat="false" ht="15" hidden="false" customHeight="false" outlineLevel="0" collapsed="false">
      <c r="A2068" s="0" t="s">
        <v>4688</v>
      </c>
      <c r="B2068" s="0" t="n">
        <v>8.107940227</v>
      </c>
      <c r="C2068" s="0" t="n">
        <v>2.526476223</v>
      </c>
      <c r="D2068" s="0" t="s">
        <v>4627</v>
      </c>
      <c r="E2068" s="0" t="s">
        <v>288</v>
      </c>
      <c r="F2068" s="0" t="s">
        <v>4689</v>
      </c>
      <c r="G2068" s="5" t="n">
        <v>7E-025</v>
      </c>
      <c r="H2068" s="0" t="s">
        <v>4690</v>
      </c>
    </row>
    <row r="2069" customFormat="false" ht="15" hidden="false" customHeight="false" outlineLevel="0" collapsed="false">
      <c r="A2069" s="0" t="s">
        <v>4691</v>
      </c>
      <c r="B2069" s="0" t="n">
        <v>0.38062109</v>
      </c>
      <c r="C2069" s="0" t="n">
        <v>0.018433344</v>
      </c>
      <c r="D2069" s="0" t="s">
        <v>4627</v>
      </c>
      <c r="E2069" s="0" t="s">
        <v>288</v>
      </c>
      <c r="F2069" s="0" t="s">
        <v>4692</v>
      </c>
      <c r="G2069" s="5" t="n">
        <v>2E-006</v>
      </c>
      <c r="H2069" s="0" t="s">
        <v>4693</v>
      </c>
    </row>
    <row r="2070" customFormat="false" ht="15" hidden="false" customHeight="false" outlineLevel="0" collapsed="false">
      <c r="A2070" s="0" t="s">
        <v>4694</v>
      </c>
      <c r="B2070" s="0" t="n">
        <v>2.982589851</v>
      </c>
      <c r="C2070" s="0" t="n">
        <v>2.009656983</v>
      </c>
      <c r="D2070" s="0" t="s">
        <v>4627</v>
      </c>
      <c r="E2070" s="0" t="s">
        <v>288</v>
      </c>
      <c r="F2070" s="0" t="s">
        <v>108</v>
      </c>
      <c r="G2070" s="1" t="s">
        <v>108</v>
      </c>
      <c r="H2070" s="0" t="s">
        <v>108</v>
      </c>
    </row>
    <row r="2071" customFormat="false" ht="15" hidden="false" customHeight="false" outlineLevel="0" collapsed="false">
      <c r="A2071" s="0" t="s">
        <v>4695</v>
      </c>
      <c r="B2071" s="0" t="n">
        <v>0.509778838</v>
      </c>
      <c r="C2071" s="0" t="n">
        <v>0.034236321</v>
      </c>
      <c r="D2071" s="0" t="s">
        <v>4627</v>
      </c>
      <c r="E2071" s="0" t="s">
        <v>288</v>
      </c>
      <c r="F2071" s="0" t="s">
        <v>108</v>
      </c>
      <c r="G2071" s="1" t="s">
        <v>108</v>
      </c>
      <c r="H2071" s="0" t="s">
        <v>108</v>
      </c>
    </row>
    <row r="2072" customFormat="false" ht="15" hidden="false" customHeight="false" outlineLevel="0" collapsed="false">
      <c r="A2072" s="0" t="s">
        <v>4696</v>
      </c>
      <c r="B2072" s="0" t="n">
        <v>16.10766387</v>
      </c>
      <c r="C2072" s="0" t="n">
        <v>5.014555787</v>
      </c>
      <c r="D2072" s="0" t="s">
        <v>4627</v>
      </c>
      <c r="E2072" s="0" t="s">
        <v>288</v>
      </c>
      <c r="F2072" s="0" t="s">
        <v>108</v>
      </c>
      <c r="G2072" s="1" t="s">
        <v>108</v>
      </c>
      <c r="H2072" s="0" t="s">
        <v>108</v>
      </c>
    </row>
    <row r="2073" customFormat="false" ht="15" hidden="false" customHeight="false" outlineLevel="0" collapsed="false">
      <c r="A2073" s="0" t="s">
        <v>4697</v>
      </c>
      <c r="B2073" s="0" t="n">
        <v>0.101282325</v>
      </c>
      <c r="C2073" s="0" t="n">
        <v>0.02589284</v>
      </c>
      <c r="D2073" s="0" t="s">
        <v>4627</v>
      </c>
      <c r="E2073" s="0" t="s">
        <v>288</v>
      </c>
      <c r="F2073" s="0" t="s">
        <v>4698</v>
      </c>
      <c r="G2073" s="5" t="n">
        <v>1E-037</v>
      </c>
      <c r="H2073" s="0" t="s">
        <v>97</v>
      </c>
    </row>
    <row r="2074" customFormat="false" ht="15" hidden="false" customHeight="false" outlineLevel="0" collapsed="false">
      <c r="A2074" s="0" t="s">
        <v>4699</v>
      </c>
      <c r="B2074" s="0" t="n">
        <v>0.031129509</v>
      </c>
      <c r="C2074" s="0" t="n">
        <v>0.002942482</v>
      </c>
      <c r="D2074" s="0" t="s">
        <v>4627</v>
      </c>
      <c r="E2074" s="0" t="s">
        <v>288</v>
      </c>
      <c r="F2074" s="0" t="s">
        <v>108</v>
      </c>
      <c r="G2074" s="1" t="s">
        <v>108</v>
      </c>
      <c r="H2074" s="0" t="s">
        <v>108</v>
      </c>
    </row>
    <row r="2075" customFormat="false" ht="15" hidden="false" customHeight="false" outlineLevel="0" collapsed="false">
      <c r="A2075" s="0" t="s">
        <v>4700</v>
      </c>
      <c r="B2075" s="0" t="n">
        <v>0.079876685</v>
      </c>
      <c r="C2075" s="0" t="n">
        <v>0.023953886</v>
      </c>
      <c r="D2075" s="0" t="s">
        <v>4627</v>
      </c>
      <c r="E2075" s="0" t="s">
        <v>288</v>
      </c>
      <c r="F2075" s="0" t="s">
        <v>108</v>
      </c>
      <c r="G2075" s="1" t="s">
        <v>108</v>
      </c>
      <c r="H2075" s="0" t="s">
        <v>108</v>
      </c>
    </row>
    <row r="2076" customFormat="false" ht="15" hidden="false" customHeight="false" outlineLevel="0" collapsed="false">
      <c r="A2076" s="0" t="s">
        <v>4701</v>
      </c>
      <c r="B2076" s="0" t="n">
        <v>21.03912607</v>
      </c>
      <c r="C2076" s="0" t="n">
        <v>8.280575371</v>
      </c>
      <c r="D2076" s="0" t="s">
        <v>4627</v>
      </c>
      <c r="E2076" s="0" t="s">
        <v>4702</v>
      </c>
      <c r="F2076" s="0" t="s">
        <v>4703</v>
      </c>
      <c r="G2076" s="1" t="n">
        <v>0</v>
      </c>
      <c r="H2076" s="0" t="s">
        <v>4704</v>
      </c>
    </row>
    <row r="2077" customFormat="false" ht="15" hidden="false" customHeight="false" outlineLevel="0" collapsed="false">
      <c r="A2077" s="0" t="s">
        <v>4705</v>
      </c>
      <c r="B2077" s="0" t="n">
        <v>24.737355</v>
      </c>
      <c r="C2077" s="0" t="n">
        <v>6.548441905</v>
      </c>
      <c r="D2077" s="0" t="s">
        <v>4627</v>
      </c>
      <c r="E2077" s="0" t="s">
        <v>499</v>
      </c>
      <c r="F2077" s="0" t="s">
        <v>4706</v>
      </c>
      <c r="G2077" s="5" t="n">
        <v>2E-076</v>
      </c>
      <c r="H2077" s="0" t="s">
        <v>4707</v>
      </c>
    </row>
    <row r="2078" customFormat="false" ht="15" hidden="false" customHeight="false" outlineLevel="0" collapsed="false">
      <c r="A2078" s="0" t="s">
        <v>4708</v>
      </c>
      <c r="B2078" s="0" t="n">
        <v>6.538788974</v>
      </c>
      <c r="C2078" s="0" t="n">
        <v>2.994763304</v>
      </c>
      <c r="D2078" s="0" t="s">
        <v>4627</v>
      </c>
      <c r="E2078" s="0" t="s">
        <v>3380</v>
      </c>
      <c r="F2078" s="0" t="s">
        <v>4670</v>
      </c>
      <c r="G2078" s="5" t="n">
        <v>4E-089</v>
      </c>
      <c r="H2078" s="0" t="s">
        <v>4671</v>
      </c>
    </row>
    <row r="2079" customFormat="false" ht="15" hidden="false" customHeight="false" outlineLevel="0" collapsed="false">
      <c r="A2079" s="0" t="s">
        <v>4709</v>
      </c>
      <c r="B2079" s="0" t="n">
        <v>1.686606379</v>
      </c>
      <c r="C2079" s="0" t="n">
        <v>1.151614874</v>
      </c>
      <c r="D2079" s="0" t="s">
        <v>4627</v>
      </c>
      <c r="E2079" s="0" t="s">
        <v>3380</v>
      </c>
      <c r="F2079" s="0" t="s">
        <v>4710</v>
      </c>
      <c r="G2079" s="5" t="n">
        <v>1E-076</v>
      </c>
      <c r="H2079" s="0" t="s">
        <v>4711</v>
      </c>
    </row>
    <row r="2080" customFormat="false" ht="15" hidden="false" customHeight="false" outlineLevel="0" collapsed="false">
      <c r="A2080" s="0" t="s">
        <v>4712</v>
      </c>
      <c r="B2080" s="0" t="n">
        <v>0.911782137</v>
      </c>
      <c r="C2080" s="0" t="n">
        <v>0.483101282</v>
      </c>
      <c r="D2080" s="0" t="s">
        <v>4627</v>
      </c>
      <c r="E2080" s="0" t="s">
        <v>3380</v>
      </c>
      <c r="F2080" s="0" t="s">
        <v>3381</v>
      </c>
      <c r="G2080" s="5" t="n">
        <v>1E-038</v>
      </c>
      <c r="H2080" s="0" t="s">
        <v>3382</v>
      </c>
    </row>
    <row r="2081" customFormat="false" ht="15" hidden="false" customHeight="false" outlineLevel="0" collapsed="false">
      <c r="A2081" s="0" t="s">
        <v>4713</v>
      </c>
      <c r="B2081" s="0" t="n">
        <v>7.3583221</v>
      </c>
      <c r="C2081" s="0" t="n">
        <v>5.145946217</v>
      </c>
      <c r="D2081" s="0" t="s">
        <v>4627</v>
      </c>
      <c r="E2081" s="0" t="s">
        <v>4714</v>
      </c>
      <c r="F2081" s="0" t="s">
        <v>4715</v>
      </c>
      <c r="G2081" s="5" t="n">
        <v>4E-069</v>
      </c>
      <c r="H2081" s="0" t="s">
        <v>4716</v>
      </c>
    </row>
    <row r="2082" customFormat="false" ht="15" hidden="false" customHeight="false" outlineLevel="0" collapsed="false">
      <c r="A2082" s="0" t="s">
        <v>4717</v>
      </c>
      <c r="B2082" s="0" t="n">
        <v>27.75639152</v>
      </c>
      <c r="C2082" s="0" t="n">
        <v>4.674387018</v>
      </c>
      <c r="D2082" s="0" t="s">
        <v>4627</v>
      </c>
      <c r="E2082" s="0" t="s">
        <v>2982</v>
      </c>
      <c r="F2082" s="0" t="s">
        <v>4718</v>
      </c>
      <c r="G2082" s="5" t="n">
        <v>3E-060</v>
      </c>
      <c r="H2082" s="0" t="s">
        <v>4719</v>
      </c>
    </row>
    <row r="2083" customFormat="false" ht="15" hidden="false" customHeight="false" outlineLevel="0" collapsed="false">
      <c r="A2083" s="0" t="s">
        <v>4720</v>
      </c>
      <c r="B2083" s="0" t="n">
        <v>0.291705596</v>
      </c>
      <c r="C2083" s="0" t="n">
        <v>0.190503619</v>
      </c>
      <c r="D2083" s="0" t="s">
        <v>4627</v>
      </c>
      <c r="E2083" s="0" t="s">
        <v>569</v>
      </c>
      <c r="F2083" s="0" t="s">
        <v>4721</v>
      </c>
      <c r="G2083" s="5" t="n">
        <v>7E-064</v>
      </c>
      <c r="H2083" s="0" t="s">
        <v>4722</v>
      </c>
    </row>
    <row r="2084" customFormat="false" ht="15" hidden="false" customHeight="false" outlineLevel="0" collapsed="false">
      <c r="A2084" s="0" t="s">
        <v>4723</v>
      </c>
      <c r="B2084" s="0" t="n">
        <v>1.959998062</v>
      </c>
      <c r="C2084" s="0" t="n">
        <v>1.259452563</v>
      </c>
      <c r="D2084" s="0" t="s">
        <v>4627</v>
      </c>
      <c r="E2084" s="0" t="s">
        <v>4724</v>
      </c>
      <c r="F2084" s="0" t="s">
        <v>4725</v>
      </c>
      <c r="G2084" s="5" t="n">
        <v>1E-152</v>
      </c>
      <c r="H2084" s="0" t="s">
        <v>4726</v>
      </c>
    </row>
    <row r="2085" customFormat="false" ht="15" hidden="false" customHeight="false" outlineLevel="0" collapsed="false">
      <c r="A2085" s="0" t="s">
        <v>4727</v>
      </c>
      <c r="B2085" s="0" t="n">
        <v>0.017615457</v>
      </c>
      <c r="C2085" s="0" t="n">
        <v>0.002236241</v>
      </c>
      <c r="D2085" s="0" t="s">
        <v>4627</v>
      </c>
      <c r="E2085" s="0" t="s">
        <v>584</v>
      </c>
      <c r="F2085" s="0" t="s">
        <v>4728</v>
      </c>
      <c r="G2085" s="5" t="n">
        <v>6E-048</v>
      </c>
      <c r="H2085" s="0" t="s">
        <v>4729</v>
      </c>
    </row>
    <row r="2086" customFormat="false" ht="15" hidden="false" customHeight="false" outlineLevel="0" collapsed="false">
      <c r="A2086" s="0" t="s">
        <v>4730</v>
      </c>
      <c r="B2086" s="0" t="n">
        <v>0.870742609</v>
      </c>
      <c r="C2086" s="0" t="n">
        <v>0.182835342</v>
      </c>
      <c r="D2086" s="0" t="s">
        <v>4627</v>
      </c>
      <c r="E2086" s="0" t="s">
        <v>4731</v>
      </c>
      <c r="F2086" s="0" t="s">
        <v>4732</v>
      </c>
      <c r="G2086" s="5" t="n">
        <v>1E-040</v>
      </c>
      <c r="H2086" s="0" t="s">
        <v>4733</v>
      </c>
    </row>
    <row r="2087" customFormat="false" ht="15" hidden="false" customHeight="false" outlineLevel="0" collapsed="false">
      <c r="A2087" s="0" t="s">
        <v>4734</v>
      </c>
      <c r="B2087" s="0" t="n">
        <v>3.932308449</v>
      </c>
      <c r="C2087" s="0" t="n">
        <v>2.814913415</v>
      </c>
      <c r="D2087" s="0" t="s">
        <v>4627</v>
      </c>
      <c r="E2087" s="0" t="s">
        <v>2283</v>
      </c>
      <c r="F2087" s="0" t="s">
        <v>4735</v>
      </c>
      <c r="G2087" s="5" t="n">
        <v>7E-074</v>
      </c>
      <c r="H2087" s="0" t="s">
        <v>4736</v>
      </c>
    </row>
    <row r="2088" customFormat="false" ht="15" hidden="false" customHeight="false" outlineLevel="0" collapsed="false">
      <c r="A2088" s="0" t="s">
        <v>4737</v>
      </c>
      <c r="B2088" s="0" t="n">
        <v>14.36062496</v>
      </c>
      <c r="C2088" s="0" t="n">
        <v>6.563128157</v>
      </c>
      <c r="D2088" s="0" t="s">
        <v>4627</v>
      </c>
      <c r="E2088" s="0" t="s">
        <v>636</v>
      </c>
      <c r="F2088" s="0" t="s">
        <v>4738</v>
      </c>
      <c r="G2088" s="5" t="n">
        <v>4E-079</v>
      </c>
      <c r="H2088" s="0" t="s">
        <v>4739</v>
      </c>
    </row>
    <row r="2089" customFormat="false" ht="15" hidden="false" customHeight="false" outlineLevel="0" collapsed="false">
      <c r="A2089" s="0" t="s">
        <v>4740</v>
      </c>
      <c r="B2089" s="0" t="n">
        <v>5.856346117</v>
      </c>
      <c r="C2089" s="0" t="n">
        <v>2.270626194</v>
      </c>
      <c r="D2089" s="0" t="s">
        <v>4627</v>
      </c>
      <c r="E2089" s="0" t="s">
        <v>636</v>
      </c>
      <c r="F2089" s="0" t="s">
        <v>4741</v>
      </c>
      <c r="G2089" s="5" t="n">
        <v>1E-045</v>
      </c>
      <c r="H2089" s="0" t="s">
        <v>4742</v>
      </c>
    </row>
    <row r="2090" customFormat="false" ht="15" hidden="false" customHeight="false" outlineLevel="0" collapsed="false">
      <c r="A2090" s="0" t="s">
        <v>4743</v>
      </c>
      <c r="B2090" s="0" t="n">
        <v>5.155836342</v>
      </c>
      <c r="C2090" s="0" t="n">
        <v>2.609357339</v>
      </c>
      <c r="D2090" s="0" t="s">
        <v>4627</v>
      </c>
      <c r="E2090" s="0" t="s">
        <v>638</v>
      </c>
      <c r="F2090" s="0" t="s">
        <v>642</v>
      </c>
      <c r="G2090" s="5" t="n">
        <v>2E-050</v>
      </c>
      <c r="H2090" s="0" t="s">
        <v>643</v>
      </c>
    </row>
    <row r="2091" customFormat="false" ht="15" hidden="false" customHeight="false" outlineLevel="0" collapsed="false">
      <c r="A2091" s="0" t="s">
        <v>4744</v>
      </c>
      <c r="B2091" s="0" t="n">
        <v>0.19637858</v>
      </c>
      <c r="C2091" s="0" t="n">
        <v>0.036150676</v>
      </c>
      <c r="D2091" s="0" t="s">
        <v>4627</v>
      </c>
      <c r="E2091" s="0" t="s">
        <v>4224</v>
      </c>
      <c r="F2091" s="0" t="s">
        <v>4745</v>
      </c>
      <c r="G2091" s="5" t="n">
        <v>3E-081</v>
      </c>
      <c r="H2091" s="0" t="s">
        <v>4226</v>
      </c>
    </row>
    <row r="2092" customFormat="false" ht="15" hidden="false" customHeight="false" outlineLevel="0" collapsed="false">
      <c r="A2092" s="0" t="s">
        <v>4746</v>
      </c>
      <c r="B2092" s="0" t="n">
        <v>2.884633017</v>
      </c>
      <c r="C2092" s="0" t="n">
        <v>1.276346281</v>
      </c>
      <c r="D2092" s="0" t="s">
        <v>4627</v>
      </c>
      <c r="E2092" s="0" t="s">
        <v>751</v>
      </c>
      <c r="F2092" s="0" t="s">
        <v>758</v>
      </c>
      <c r="G2092" s="5" t="n">
        <v>3E-057</v>
      </c>
      <c r="H2092" s="0" t="s">
        <v>759</v>
      </c>
    </row>
    <row r="2093" customFormat="false" ht="15" hidden="false" customHeight="false" outlineLevel="0" collapsed="false">
      <c r="A2093" s="0" t="s">
        <v>4747</v>
      </c>
      <c r="B2093" s="0" t="n">
        <v>0.559502686</v>
      </c>
      <c r="C2093" s="0" t="n">
        <v>0.430776065</v>
      </c>
      <c r="D2093" s="0" t="s">
        <v>4627</v>
      </c>
      <c r="E2093" s="0" t="s">
        <v>831</v>
      </c>
      <c r="F2093" s="0" t="s">
        <v>4748</v>
      </c>
      <c r="G2093" s="5" t="n">
        <v>2E-039</v>
      </c>
      <c r="H2093" s="0" t="s">
        <v>457</v>
      </c>
    </row>
    <row r="2094" customFormat="false" ht="15" hidden="false" customHeight="false" outlineLevel="0" collapsed="false">
      <c r="A2094" s="0" t="s">
        <v>4749</v>
      </c>
      <c r="B2094" s="0" t="n">
        <v>0.761152017</v>
      </c>
      <c r="C2094" s="0" t="n">
        <v>0.454851711</v>
      </c>
      <c r="D2094" s="0" t="s">
        <v>4627</v>
      </c>
      <c r="E2094" s="0" t="s">
        <v>831</v>
      </c>
      <c r="F2094" s="0" t="s">
        <v>456</v>
      </c>
      <c r="G2094" s="5" t="n">
        <v>1E-016</v>
      </c>
      <c r="H2094" s="0" t="s">
        <v>457</v>
      </c>
    </row>
    <row r="2095" customFormat="false" ht="15" hidden="false" customHeight="false" outlineLevel="0" collapsed="false">
      <c r="A2095" s="0" t="s">
        <v>4750</v>
      </c>
      <c r="B2095" s="0" t="n">
        <v>27.28113929</v>
      </c>
      <c r="C2095" s="0" t="n">
        <v>3.025066505</v>
      </c>
      <c r="D2095" s="0" t="s">
        <v>4751</v>
      </c>
      <c r="E2095" s="0" t="s">
        <v>4752</v>
      </c>
      <c r="F2095" s="0" t="s">
        <v>4753</v>
      </c>
      <c r="G2095" s="5" t="n">
        <v>1E-027</v>
      </c>
      <c r="H2095" s="0" t="s">
        <v>4754</v>
      </c>
    </row>
    <row r="2096" customFormat="false" ht="15" hidden="false" customHeight="false" outlineLevel="0" collapsed="false">
      <c r="A2096" s="0" t="s">
        <v>4755</v>
      </c>
      <c r="B2096" s="0" t="n">
        <v>22.6141556</v>
      </c>
      <c r="C2096" s="0" t="n">
        <v>2.086088435</v>
      </c>
      <c r="D2096" s="0" t="s">
        <v>4751</v>
      </c>
      <c r="E2096" s="0" t="s">
        <v>4752</v>
      </c>
      <c r="F2096" s="0" t="s">
        <v>4753</v>
      </c>
      <c r="G2096" s="5" t="n">
        <v>1E-027</v>
      </c>
      <c r="H2096" s="0" t="s">
        <v>4754</v>
      </c>
    </row>
    <row r="2097" customFormat="false" ht="15" hidden="false" customHeight="false" outlineLevel="0" collapsed="false">
      <c r="A2097" s="0" t="s">
        <v>4756</v>
      </c>
      <c r="B2097" s="0" t="n">
        <v>7.309898815</v>
      </c>
      <c r="C2097" s="0" t="n">
        <v>2.091810193</v>
      </c>
      <c r="D2097" s="0" t="s">
        <v>4751</v>
      </c>
      <c r="E2097" s="0" t="s">
        <v>4757</v>
      </c>
      <c r="F2097" s="0" t="s">
        <v>4758</v>
      </c>
      <c r="G2097" s="5" t="n">
        <v>5E-051</v>
      </c>
      <c r="H2097" s="0" t="s">
        <v>4759</v>
      </c>
    </row>
    <row r="2098" customFormat="false" ht="15" hidden="false" customHeight="false" outlineLevel="0" collapsed="false">
      <c r="A2098" s="0" t="s">
        <v>4760</v>
      </c>
      <c r="B2098" s="0" t="n">
        <v>1.340514129</v>
      </c>
      <c r="C2098" s="0" t="n">
        <v>0.350606776</v>
      </c>
      <c r="D2098" s="0" t="s">
        <v>4751</v>
      </c>
      <c r="E2098" s="0" t="s">
        <v>37</v>
      </c>
      <c r="F2098" s="0" t="s">
        <v>4761</v>
      </c>
      <c r="G2098" s="5" t="n">
        <v>3E-041</v>
      </c>
      <c r="H2098" s="0" t="s">
        <v>1087</v>
      </c>
    </row>
    <row r="2099" customFormat="false" ht="15" hidden="false" customHeight="false" outlineLevel="0" collapsed="false">
      <c r="A2099" s="0" t="s">
        <v>4762</v>
      </c>
      <c r="B2099" s="0" t="n">
        <v>13.98339891</v>
      </c>
      <c r="C2099" s="0" t="n">
        <v>2.073914023</v>
      </c>
      <c r="D2099" s="0" t="s">
        <v>4751</v>
      </c>
      <c r="E2099" s="0" t="s">
        <v>37</v>
      </c>
      <c r="F2099" s="0" t="s">
        <v>4763</v>
      </c>
      <c r="G2099" s="5" t="n">
        <v>1E-098</v>
      </c>
      <c r="H2099" s="0" t="s">
        <v>4764</v>
      </c>
    </row>
    <row r="2100" customFormat="false" ht="15" hidden="false" customHeight="false" outlineLevel="0" collapsed="false">
      <c r="A2100" s="0" t="s">
        <v>4765</v>
      </c>
      <c r="B2100" s="0" t="n">
        <v>0.820854711</v>
      </c>
      <c r="C2100" s="0" t="n">
        <v>0.295266988</v>
      </c>
      <c r="D2100" s="0" t="s">
        <v>4751</v>
      </c>
      <c r="E2100" s="0" t="s">
        <v>37</v>
      </c>
      <c r="F2100" s="0" t="s">
        <v>3022</v>
      </c>
      <c r="G2100" s="5" t="n">
        <v>2E-030</v>
      </c>
      <c r="H2100" s="0" t="s">
        <v>3023</v>
      </c>
    </row>
    <row r="2101" customFormat="false" ht="15" hidden="false" customHeight="false" outlineLevel="0" collapsed="false">
      <c r="A2101" s="0" t="s">
        <v>4766</v>
      </c>
      <c r="B2101" s="0" t="n">
        <v>1.484487261</v>
      </c>
      <c r="C2101" s="0" t="n">
        <v>0.193950268</v>
      </c>
      <c r="D2101" s="0" t="s">
        <v>4751</v>
      </c>
      <c r="E2101" s="0" t="s">
        <v>61</v>
      </c>
      <c r="F2101" s="0" t="s">
        <v>4767</v>
      </c>
      <c r="G2101" s="5" t="n">
        <v>1E-151</v>
      </c>
      <c r="H2101" s="0" t="s">
        <v>1146</v>
      </c>
    </row>
    <row r="2102" customFormat="false" ht="15" hidden="false" customHeight="false" outlineLevel="0" collapsed="false">
      <c r="A2102" s="0" t="s">
        <v>4768</v>
      </c>
      <c r="B2102" s="0" t="n">
        <v>6.727150342</v>
      </c>
      <c r="C2102" s="0" t="n">
        <v>3.32257493</v>
      </c>
      <c r="D2102" s="0" t="s">
        <v>4751</v>
      </c>
      <c r="E2102" s="0" t="s">
        <v>4396</v>
      </c>
      <c r="F2102" s="0" t="s">
        <v>4397</v>
      </c>
      <c r="G2102" s="5" t="n">
        <v>1E-160</v>
      </c>
      <c r="H2102" s="0" t="s">
        <v>4398</v>
      </c>
    </row>
    <row r="2103" customFormat="false" ht="15" hidden="false" customHeight="false" outlineLevel="0" collapsed="false">
      <c r="A2103" s="0" t="s">
        <v>4769</v>
      </c>
      <c r="B2103" s="0" t="n">
        <v>7.039549439</v>
      </c>
      <c r="C2103" s="0" t="n">
        <v>2.16162278</v>
      </c>
      <c r="D2103" s="0" t="s">
        <v>4751</v>
      </c>
      <c r="E2103" s="0" t="s">
        <v>4396</v>
      </c>
      <c r="F2103" s="0" t="s">
        <v>4397</v>
      </c>
      <c r="G2103" s="5" t="n">
        <v>1E-175</v>
      </c>
      <c r="H2103" s="0" t="s">
        <v>4398</v>
      </c>
    </row>
    <row r="2104" customFormat="false" ht="15" hidden="false" customHeight="false" outlineLevel="0" collapsed="false">
      <c r="A2104" s="0" t="s">
        <v>4770</v>
      </c>
      <c r="B2104" s="0" t="n">
        <v>5.745529334</v>
      </c>
      <c r="C2104" s="0" t="n">
        <v>3.167406606</v>
      </c>
      <c r="D2104" s="0" t="s">
        <v>4751</v>
      </c>
      <c r="E2104" s="0" t="s">
        <v>4396</v>
      </c>
      <c r="F2104" s="0" t="s">
        <v>4397</v>
      </c>
      <c r="G2104" s="5" t="n">
        <v>3E-018</v>
      </c>
      <c r="H2104" s="0" t="s">
        <v>4398</v>
      </c>
    </row>
    <row r="2105" customFormat="false" ht="15" hidden="false" customHeight="false" outlineLevel="0" collapsed="false">
      <c r="A2105" s="0" t="s">
        <v>4771</v>
      </c>
      <c r="B2105" s="0" t="n">
        <v>8.61682416</v>
      </c>
      <c r="C2105" s="0" t="n">
        <v>1.817286356</v>
      </c>
      <c r="D2105" s="0" t="s">
        <v>4751</v>
      </c>
      <c r="E2105" s="0" t="s">
        <v>4772</v>
      </c>
      <c r="F2105" s="0" t="s">
        <v>4773</v>
      </c>
      <c r="G2105" s="5" t="n">
        <v>1E-123</v>
      </c>
      <c r="H2105" s="0" t="s">
        <v>4774</v>
      </c>
    </row>
    <row r="2106" customFormat="false" ht="15" hidden="false" customHeight="false" outlineLevel="0" collapsed="false">
      <c r="A2106" s="0" t="s">
        <v>4775</v>
      </c>
      <c r="B2106" s="0" t="n">
        <v>5.79589986</v>
      </c>
      <c r="C2106" s="0" t="n">
        <v>1.426192545</v>
      </c>
      <c r="D2106" s="0" t="s">
        <v>4751</v>
      </c>
      <c r="E2106" s="0" t="s">
        <v>81</v>
      </c>
      <c r="F2106" s="0" t="s">
        <v>1179</v>
      </c>
      <c r="G2106" s="5" t="n">
        <v>1E-122</v>
      </c>
      <c r="H2106" s="0" t="s">
        <v>97</v>
      </c>
    </row>
    <row r="2107" customFormat="false" ht="15" hidden="false" customHeight="false" outlineLevel="0" collapsed="false">
      <c r="A2107" s="0" t="s">
        <v>4776</v>
      </c>
      <c r="B2107" s="0" t="n">
        <v>17.83386427</v>
      </c>
      <c r="C2107" s="0" t="n">
        <v>4.624068015</v>
      </c>
      <c r="D2107" s="0" t="s">
        <v>4751</v>
      </c>
      <c r="E2107" s="0" t="s">
        <v>81</v>
      </c>
      <c r="F2107" s="0" t="s">
        <v>4777</v>
      </c>
      <c r="G2107" s="5" t="n">
        <v>7E-031</v>
      </c>
      <c r="H2107" s="0" t="s">
        <v>83</v>
      </c>
    </row>
    <row r="2108" customFormat="false" ht="15" hidden="false" customHeight="false" outlineLevel="0" collapsed="false">
      <c r="A2108" s="0" t="s">
        <v>4778</v>
      </c>
      <c r="B2108" s="0" t="n">
        <v>1.579656969</v>
      </c>
      <c r="C2108" s="0" t="n">
        <v>0.11843382</v>
      </c>
      <c r="D2108" s="0" t="s">
        <v>4751</v>
      </c>
      <c r="E2108" s="0" t="s">
        <v>95</v>
      </c>
      <c r="F2108" s="0" t="s">
        <v>4779</v>
      </c>
      <c r="G2108" s="5" t="n">
        <v>3E-072</v>
      </c>
      <c r="H2108" s="0" t="s">
        <v>97</v>
      </c>
    </row>
    <row r="2109" customFormat="false" ht="15" hidden="false" customHeight="false" outlineLevel="0" collapsed="false">
      <c r="A2109" s="0" t="s">
        <v>4780</v>
      </c>
      <c r="B2109" s="0" t="n">
        <v>6.02268836</v>
      </c>
      <c r="C2109" s="0" t="n">
        <v>2.793098016</v>
      </c>
      <c r="D2109" s="0" t="s">
        <v>4751</v>
      </c>
      <c r="E2109" s="0" t="s">
        <v>1281</v>
      </c>
      <c r="F2109" s="0" t="s">
        <v>4781</v>
      </c>
      <c r="G2109" s="5" t="n">
        <v>1E-103</v>
      </c>
      <c r="H2109" s="0" t="s">
        <v>4782</v>
      </c>
    </row>
    <row r="2110" customFormat="false" ht="15" hidden="false" customHeight="false" outlineLevel="0" collapsed="false">
      <c r="A2110" s="0" t="s">
        <v>4783</v>
      </c>
      <c r="B2110" s="0" t="n">
        <v>4.135650792</v>
      </c>
      <c r="C2110" s="0" t="n">
        <v>2.098666163</v>
      </c>
      <c r="D2110" s="0" t="s">
        <v>4751</v>
      </c>
      <c r="E2110" s="0" t="s">
        <v>1281</v>
      </c>
      <c r="F2110" s="0" t="s">
        <v>4781</v>
      </c>
      <c r="G2110" s="5" t="n">
        <v>1E-103</v>
      </c>
      <c r="H2110" s="0" t="s">
        <v>4782</v>
      </c>
    </row>
    <row r="2111" customFormat="false" ht="15" hidden="false" customHeight="false" outlineLevel="0" collapsed="false">
      <c r="A2111" s="0" t="s">
        <v>4784</v>
      </c>
      <c r="B2111" s="0" t="n">
        <v>8.246135206</v>
      </c>
      <c r="C2111" s="0" t="n">
        <v>0.911453821</v>
      </c>
      <c r="D2111" s="0" t="s">
        <v>4751</v>
      </c>
      <c r="E2111" s="0" t="s">
        <v>3030</v>
      </c>
      <c r="F2111" s="0" t="s">
        <v>4785</v>
      </c>
      <c r="G2111" s="5" t="n">
        <v>4E-089</v>
      </c>
      <c r="H2111" s="0" t="s">
        <v>4786</v>
      </c>
    </row>
    <row r="2112" customFormat="false" ht="15" hidden="false" customHeight="false" outlineLevel="0" collapsed="false">
      <c r="A2112" s="0" t="s">
        <v>4787</v>
      </c>
      <c r="B2112" s="0" t="n">
        <v>9.068240112</v>
      </c>
      <c r="C2112" s="0" t="n">
        <v>1.35122439</v>
      </c>
      <c r="D2112" s="0" t="s">
        <v>4751</v>
      </c>
      <c r="E2112" s="0" t="s">
        <v>3030</v>
      </c>
      <c r="F2112" s="0" t="s">
        <v>4785</v>
      </c>
      <c r="G2112" s="5" t="n">
        <v>4E-089</v>
      </c>
      <c r="H2112" s="0" t="s">
        <v>4786</v>
      </c>
    </row>
    <row r="2113" customFormat="false" ht="15" hidden="false" customHeight="false" outlineLevel="0" collapsed="false">
      <c r="A2113" s="0" t="s">
        <v>4788</v>
      </c>
      <c r="B2113" s="0" t="n">
        <v>28.9141441</v>
      </c>
      <c r="C2113" s="0" t="n">
        <v>5.403488831</v>
      </c>
      <c r="D2113" s="0" t="s">
        <v>4751</v>
      </c>
      <c r="E2113" s="0" t="s">
        <v>153</v>
      </c>
      <c r="F2113" s="0" t="s">
        <v>4789</v>
      </c>
      <c r="G2113" s="5" t="n">
        <v>5E-067</v>
      </c>
      <c r="H2113" s="0" t="s">
        <v>4790</v>
      </c>
    </row>
    <row r="2114" customFormat="false" ht="15" hidden="false" customHeight="false" outlineLevel="0" collapsed="false">
      <c r="A2114" s="0" t="s">
        <v>4791</v>
      </c>
      <c r="B2114" s="0" t="n">
        <v>5.615518371</v>
      </c>
      <c r="C2114" s="0" t="n">
        <v>1.500574906</v>
      </c>
      <c r="D2114" s="0" t="s">
        <v>4751</v>
      </c>
      <c r="E2114" s="0" t="s">
        <v>153</v>
      </c>
      <c r="F2114" s="0" t="s">
        <v>4792</v>
      </c>
      <c r="G2114" s="5" t="n">
        <v>2E-051</v>
      </c>
      <c r="H2114" s="0" t="s">
        <v>155</v>
      </c>
    </row>
    <row r="2115" customFormat="false" ht="15" hidden="false" customHeight="false" outlineLevel="0" collapsed="false">
      <c r="A2115" s="0" t="s">
        <v>4793</v>
      </c>
      <c r="B2115" s="0" t="n">
        <v>4.280866712</v>
      </c>
      <c r="C2115" s="0" t="n">
        <v>1.520421003</v>
      </c>
      <c r="D2115" s="0" t="s">
        <v>4751</v>
      </c>
      <c r="E2115" s="0" t="s">
        <v>181</v>
      </c>
      <c r="F2115" s="0" t="s">
        <v>217</v>
      </c>
      <c r="G2115" s="5" t="n">
        <v>9E-069</v>
      </c>
      <c r="H2115" s="0" t="s">
        <v>218</v>
      </c>
    </row>
    <row r="2116" customFormat="false" ht="15" hidden="false" customHeight="false" outlineLevel="0" collapsed="false">
      <c r="A2116" s="0" t="s">
        <v>4794</v>
      </c>
      <c r="B2116" s="0" t="n">
        <v>6.853842945</v>
      </c>
      <c r="C2116" s="0" t="n">
        <v>3.030173645</v>
      </c>
      <c r="D2116" s="0" t="s">
        <v>4751</v>
      </c>
      <c r="E2116" s="0" t="s">
        <v>181</v>
      </c>
      <c r="F2116" s="0" t="s">
        <v>4795</v>
      </c>
      <c r="G2116" s="5" t="n">
        <v>1E-134</v>
      </c>
      <c r="H2116" s="0" t="s">
        <v>4796</v>
      </c>
    </row>
    <row r="2117" customFormat="false" ht="15" hidden="false" customHeight="false" outlineLevel="0" collapsed="false">
      <c r="A2117" s="0" t="s">
        <v>4797</v>
      </c>
      <c r="B2117" s="0" t="n">
        <v>5.947679393</v>
      </c>
      <c r="C2117" s="0" t="n">
        <v>0.828666254</v>
      </c>
      <c r="D2117" s="0" t="s">
        <v>4751</v>
      </c>
      <c r="E2117" s="0" t="s">
        <v>181</v>
      </c>
      <c r="F2117" s="0" t="s">
        <v>4798</v>
      </c>
      <c r="G2117" s="5" t="n">
        <v>2E-095</v>
      </c>
      <c r="H2117" s="0" t="s">
        <v>4799</v>
      </c>
    </row>
    <row r="2118" customFormat="false" ht="15" hidden="false" customHeight="false" outlineLevel="0" collapsed="false">
      <c r="A2118" s="0" t="s">
        <v>4800</v>
      </c>
      <c r="B2118" s="0" t="n">
        <v>28.69204186</v>
      </c>
      <c r="C2118" s="0" t="n">
        <v>1.982723584</v>
      </c>
      <c r="D2118" s="0" t="s">
        <v>4751</v>
      </c>
      <c r="E2118" s="0" t="s">
        <v>181</v>
      </c>
      <c r="F2118" s="0" t="s">
        <v>4801</v>
      </c>
      <c r="G2118" s="5" t="n">
        <v>1E-142</v>
      </c>
      <c r="H2118" s="0" t="s">
        <v>3608</v>
      </c>
    </row>
    <row r="2119" customFormat="false" ht="15" hidden="false" customHeight="false" outlineLevel="0" collapsed="false">
      <c r="A2119" s="0" t="s">
        <v>4802</v>
      </c>
      <c r="B2119" s="0" t="n">
        <v>1.533941301</v>
      </c>
      <c r="C2119" s="0" t="n">
        <v>0.324782187</v>
      </c>
      <c r="D2119" s="0" t="s">
        <v>4751</v>
      </c>
      <c r="E2119" s="0" t="s">
        <v>181</v>
      </c>
      <c r="F2119" s="0" t="s">
        <v>4803</v>
      </c>
      <c r="G2119" s="5" t="n">
        <v>1E-151</v>
      </c>
      <c r="H2119" s="0" t="s">
        <v>4804</v>
      </c>
    </row>
    <row r="2120" customFormat="false" ht="15" hidden="false" customHeight="false" outlineLevel="0" collapsed="false">
      <c r="A2120" s="0" t="s">
        <v>4805</v>
      </c>
      <c r="B2120" s="0" t="n">
        <v>0.639375974</v>
      </c>
      <c r="C2120" s="0" t="n">
        <v>0.118687656</v>
      </c>
      <c r="D2120" s="0" t="s">
        <v>4751</v>
      </c>
      <c r="E2120" s="0" t="s">
        <v>181</v>
      </c>
      <c r="F2120" s="0" t="s">
        <v>4806</v>
      </c>
      <c r="G2120" s="5" t="n">
        <v>2E-040</v>
      </c>
      <c r="H2120" s="0" t="s">
        <v>224</v>
      </c>
    </row>
    <row r="2121" customFormat="false" ht="15" hidden="false" customHeight="false" outlineLevel="0" collapsed="false">
      <c r="A2121" s="0" t="s">
        <v>4807</v>
      </c>
      <c r="B2121" s="0" t="n">
        <v>23.21055874</v>
      </c>
      <c r="C2121" s="0" t="n">
        <v>1.725989853</v>
      </c>
      <c r="D2121" s="0" t="s">
        <v>4751</v>
      </c>
      <c r="E2121" s="0" t="s">
        <v>181</v>
      </c>
      <c r="F2121" s="0" t="s">
        <v>256</v>
      </c>
      <c r="G2121" s="5" t="n">
        <v>9E-060</v>
      </c>
      <c r="H2121" s="0" t="s">
        <v>257</v>
      </c>
    </row>
    <row r="2122" customFormat="false" ht="15" hidden="false" customHeight="false" outlineLevel="0" collapsed="false">
      <c r="A2122" s="0" t="s">
        <v>4808</v>
      </c>
      <c r="B2122" s="0" t="n">
        <v>0.216291994</v>
      </c>
      <c r="C2122" s="0" t="n">
        <v>0.011303974</v>
      </c>
      <c r="D2122" s="0" t="s">
        <v>4751</v>
      </c>
      <c r="E2122" s="0" t="s">
        <v>181</v>
      </c>
      <c r="F2122" s="0" t="s">
        <v>4809</v>
      </c>
      <c r="G2122" s="5" t="n">
        <v>4E-040</v>
      </c>
      <c r="H2122" s="0" t="s">
        <v>194</v>
      </c>
    </row>
    <row r="2123" customFormat="false" ht="15" hidden="false" customHeight="false" outlineLevel="0" collapsed="false">
      <c r="A2123" s="0" t="s">
        <v>4810</v>
      </c>
      <c r="B2123" s="0" t="n">
        <v>5.238389148</v>
      </c>
      <c r="C2123" s="0" t="n">
        <v>0.638654682</v>
      </c>
      <c r="D2123" s="0" t="s">
        <v>4751</v>
      </c>
      <c r="E2123" s="0" t="s">
        <v>181</v>
      </c>
      <c r="F2123" s="0" t="s">
        <v>1427</v>
      </c>
      <c r="G2123" s="5" t="n">
        <v>7E-075</v>
      </c>
      <c r="H2123" s="0" t="s">
        <v>1428</v>
      </c>
    </row>
    <row r="2124" customFormat="false" ht="15" hidden="false" customHeight="false" outlineLevel="0" collapsed="false">
      <c r="A2124" s="0" t="s">
        <v>4811</v>
      </c>
      <c r="B2124" s="0" t="n">
        <v>12.39409621</v>
      </c>
      <c r="C2124" s="0" t="n">
        <v>3.386757908</v>
      </c>
      <c r="D2124" s="0" t="s">
        <v>4751</v>
      </c>
      <c r="E2124" s="0" t="s">
        <v>181</v>
      </c>
      <c r="F2124" s="0" t="s">
        <v>4812</v>
      </c>
      <c r="G2124" s="5" t="n">
        <v>1E-076</v>
      </c>
      <c r="H2124" s="0" t="s">
        <v>4813</v>
      </c>
    </row>
    <row r="2125" customFormat="false" ht="15" hidden="false" customHeight="false" outlineLevel="0" collapsed="false">
      <c r="A2125" s="0" t="s">
        <v>4814</v>
      </c>
      <c r="B2125" s="0" t="n">
        <v>23.74396867</v>
      </c>
      <c r="C2125" s="0" t="n">
        <v>2.902913055</v>
      </c>
      <c r="D2125" s="0" t="s">
        <v>4751</v>
      </c>
      <c r="E2125" s="0" t="s">
        <v>181</v>
      </c>
      <c r="F2125" s="0" t="s">
        <v>256</v>
      </c>
      <c r="G2125" s="5" t="n">
        <v>1E-049</v>
      </c>
      <c r="H2125" s="0" t="s">
        <v>257</v>
      </c>
    </row>
    <row r="2126" customFormat="false" ht="15" hidden="false" customHeight="false" outlineLevel="0" collapsed="false">
      <c r="A2126" s="0" t="s">
        <v>4815</v>
      </c>
      <c r="B2126" s="0" t="n">
        <v>9.381031072</v>
      </c>
      <c r="C2126" s="0" t="n">
        <v>1.322843978</v>
      </c>
      <c r="D2126" s="0" t="s">
        <v>4751</v>
      </c>
      <c r="E2126" s="0" t="s">
        <v>181</v>
      </c>
      <c r="F2126" s="0" t="s">
        <v>4816</v>
      </c>
      <c r="G2126" s="5" t="n">
        <v>8E-056</v>
      </c>
      <c r="H2126" s="0" t="s">
        <v>1368</v>
      </c>
    </row>
    <row r="2127" customFormat="false" ht="15" hidden="false" customHeight="false" outlineLevel="0" collapsed="false">
      <c r="A2127" s="0" t="s">
        <v>4817</v>
      </c>
      <c r="B2127" s="0" t="n">
        <v>10.95331384</v>
      </c>
      <c r="C2127" s="0" t="n">
        <v>3.870255073</v>
      </c>
      <c r="D2127" s="0" t="s">
        <v>4751</v>
      </c>
      <c r="E2127" s="0" t="s">
        <v>181</v>
      </c>
      <c r="F2127" s="0" t="s">
        <v>193</v>
      </c>
      <c r="G2127" s="5" t="n">
        <v>8E-017</v>
      </c>
      <c r="H2127" s="0" t="s">
        <v>194</v>
      </c>
    </row>
    <row r="2128" customFormat="false" ht="15" hidden="false" customHeight="false" outlineLevel="0" collapsed="false">
      <c r="A2128" s="0" t="s">
        <v>4818</v>
      </c>
      <c r="B2128" s="0" t="n">
        <v>7.788621413</v>
      </c>
      <c r="C2128" s="0" t="n">
        <v>1.831766994</v>
      </c>
      <c r="D2128" s="0" t="s">
        <v>4751</v>
      </c>
      <c r="E2128" s="0" t="s">
        <v>181</v>
      </c>
      <c r="F2128" s="0" t="s">
        <v>4433</v>
      </c>
      <c r="G2128" s="5" t="n">
        <v>2E-042</v>
      </c>
      <c r="H2128" s="0" t="s">
        <v>224</v>
      </c>
    </row>
    <row r="2129" customFormat="false" ht="15" hidden="false" customHeight="false" outlineLevel="0" collapsed="false">
      <c r="A2129" s="0" t="s">
        <v>4819</v>
      </c>
      <c r="B2129" s="0" t="n">
        <v>13.18504133</v>
      </c>
      <c r="C2129" s="0" t="n">
        <v>4.276055034</v>
      </c>
      <c r="D2129" s="0" t="s">
        <v>4751</v>
      </c>
      <c r="E2129" s="0" t="s">
        <v>181</v>
      </c>
      <c r="F2129" s="0" t="s">
        <v>4820</v>
      </c>
      <c r="G2129" s="5" t="n">
        <v>4E-075</v>
      </c>
      <c r="H2129" s="0" t="s">
        <v>4821</v>
      </c>
    </row>
    <row r="2130" customFormat="false" ht="15" hidden="false" customHeight="false" outlineLevel="0" collapsed="false">
      <c r="A2130" s="0" t="s">
        <v>4822</v>
      </c>
      <c r="B2130" s="0" t="n">
        <v>0.416750607</v>
      </c>
      <c r="C2130" s="0" t="n">
        <v>0.094062748</v>
      </c>
      <c r="D2130" s="0" t="s">
        <v>4751</v>
      </c>
      <c r="E2130" s="0" t="s">
        <v>181</v>
      </c>
      <c r="F2130" s="0" t="s">
        <v>4823</v>
      </c>
      <c r="G2130" s="5" t="n">
        <v>1E-125</v>
      </c>
      <c r="H2130" s="0" t="s">
        <v>4443</v>
      </c>
    </row>
    <row r="2131" customFormat="false" ht="15" hidden="false" customHeight="false" outlineLevel="0" collapsed="false">
      <c r="A2131" s="0" t="s">
        <v>4824</v>
      </c>
      <c r="B2131" s="0" t="n">
        <v>25.36575933</v>
      </c>
      <c r="C2131" s="0" t="n">
        <v>2.61160055</v>
      </c>
      <c r="D2131" s="0" t="s">
        <v>4751</v>
      </c>
      <c r="E2131" s="0" t="s">
        <v>181</v>
      </c>
      <c r="F2131" s="0" t="s">
        <v>1427</v>
      </c>
      <c r="G2131" s="5" t="n">
        <v>1E-077</v>
      </c>
      <c r="H2131" s="0" t="s">
        <v>1428</v>
      </c>
    </row>
    <row r="2132" customFormat="false" ht="15" hidden="false" customHeight="false" outlineLevel="0" collapsed="false">
      <c r="A2132" s="0" t="s">
        <v>4825</v>
      </c>
      <c r="B2132" s="0" t="n">
        <v>24.34797325</v>
      </c>
      <c r="C2132" s="0" t="n">
        <v>1.558833092</v>
      </c>
      <c r="D2132" s="0" t="s">
        <v>4751</v>
      </c>
      <c r="E2132" s="0" t="s">
        <v>4826</v>
      </c>
      <c r="F2132" s="0" t="s">
        <v>4827</v>
      </c>
      <c r="G2132" s="5" t="n">
        <v>4E-088</v>
      </c>
      <c r="H2132" s="0" t="s">
        <v>4828</v>
      </c>
    </row>
    <row r="2133" customFormat="false" ht="15" hidden="false" customHeight="false" outlineLevel="0" collapsed="false">
      <c r="A2133" s="0" t="s">
        <v>4829</v>
      </c>
      <c r="B2133" s="0" t="n">
        <v>2.626658243</v>
      </c>
      <c r="C2133" s="0" t="n">
        <v>0.204548164</v>
      </c>
      <c r="D2133" s="0" t="s">
        <v>4751</v>
      </c>
      <c r="E2133" s="0" t="s">
        <v>288</v>
      </c>
      <c r="F2133" s="0" t="s">
        <v>4830</v>
      </c>
      <c r="G2133" s="5" t="n">
        <v>5E-044</v>
      </c>
      <c r="H2133" s="0" t="s">
        <v>97</v>
      </c>
    </row>
    <row r="2134" customFormat="false" ht="15" hidden="false" customHeight="false" outlineLevel="0" collapsed="false">
      <c r="A2134" s="0" t="s">
        <v>4831</v>
      </c>
      <c r="B2134" s="0" t="n">
        <v>4.313876102</v>
      </c>
      <c r="C2134" s="0" t="n">
        <v>1.002132009</v>
      </c>
      <c r="D2134" s="0" t="s">
        <v>4751</v>
      </c>
      <c r="E2134" s="0" t="s">
        <v>288</v>
      </c>
      <c r="F2134" s="0" t="s">
        <v>4832</v>
      </c>
      <c r="G2134" s="5" t="n">
        <v>6E-031</v>
      </c>
      <c r="H2134" s="0" t="s">
        <v>4833</v>
      </c>
    </row>
    <row r="2135" customFormat="false" ht="15" hidden="false" customHeight="false" outlineLevel="0" collapsed="false">
      <c r="A2135" s="0" t="s">
        <v>4834</v>
      </c>
      <c r="B2135" s="0" t="n">
        <v>7.25251529</v>
      </c>
      <c r="C2135" s="0" t="n">
        <v>1.619664131</v>
      </c>
      <c r="D2135" s="0" t="s">
        <v>4751</v>
      </c>
      <c r="E2135" s="0" t="s">
        <v>288</v>
      </c>
      <c r="F2135" s="0" t="s">
        <v>4835</v>
      </c>
      <c r="G2135" s="5" t="n">
        <v>3E-018</v>
      </c>
      <c r="H2135" s="0" t="s">
        <v>97</v>
      </c>
    </row>
    <row r="2136" customFormat="false" ht="15" hidden="false" customHeight="false" outlineLevel="0" collapsed="false">
      <c r="A2136" s="0" t="s">
        <v>4836</v>
      </c>
      <c r="B2136" s="0" t="n">
        <v>31.52981573</v>
      </c>
      <c r="C2136" s="0" t="n">
        <v>2.767986985</v>
      </c>
      <c r="D2136" s="0" t="s">
        <v>4751</v>
      </c>
      <c r="E2136" s="0" t="s">
        <v>288</v>
      </c>
      <c r="F2136" s="0" t="s">
        <v>4837</v>
      </c>
      <c r="G2136" s="5" t="n">
        <v>4E-008</v>
      </c>
      <c r="H2136" s="0" t="s">
        <v>4838</v>
      </c>
    </row>
    <row r="2137" customFormat="false" ht="15" hidden="false" customHeight="false" outlineLevel="0" collapsed="false">
      <c r="A2137" s="0" t="s">
        <v>4839</v>
      </c>
      <c r="B2137" s="0" t="n">
        <v>3.563494245</v>
      </c>
      <c r="C2137" s="0" t="n">
        <v>1.954622093</v>
      </c>
      <c r="D2137" s="0" t="s">
        <v>4751</v>
      </c>
      <c r="E2137" s="0" t="s">
        <v>288</v>
      </c>
      <c r="F2137" s="0" t="s">
        <v>108</v>
      </c>
      <c r="G2137" s="1" t="s">
        <v>108</v>
      </c>
      <c r="H2137" s="0" t="s">
        <v>108</v>
      </c>
    </row>
    <row r="2138" customFormat="false" ht="15" hidden="false" customHeight="false" outlineLevel="0" collapsed="false">
      <c r="A2138" s="0" t="s">
        <v>4840</v>
      </c>
      <c r="B2138" s="0" t="n">
        <v>27.6309992</v>
      </c>
      <c r="C2138" s="0" t="n">
        <v>2.557366074</v>
      </c>
      <c r="D2138" s="0" t="s">
        <v>4751</v>
      </c>
      <c r="E2138" s="0" t="s">
        <v>288</v>
      </c>
      <c r="F2138" s="0" t="s">
        <v>4837</v>
      </c>
      <c r="G2138" s="5" t="n">
        <v>4E-008</v>
      </c>
      <c r="H2138" s="0" t="s">
        <v>4838</v>
      </c>
    </row>
    <row r="2139" customFormat="false" ht="15" hidden="false" customHeight="false" outlineLevel="0" collapsed="false">
      <c r="A2139" s="0" t="s">
        <v>4841</v>
      </c>
      <c r="B2139" s="0" t="n">
        <v>7.562949988</v>
      </c>
      <c r="C2139" s="0" t="n">
        <v>1.716610675</v>
      </c>
      <c r="D2139" s="0" t="s">
        <v>4751</v>
      </c>
      <c r="E2139" s="0" t="s">
        <v>288</v>
      </c>
      <c r="F2139" s="0" t="s">
        <v>108</v>
      </c>
      <c r="G2139" s="1" t="s">
        <v>108</v>
      </c>
      <c r="H2139" s="0" t="s">
        <v>108</v>
      </c>
    </row>
    <row r="2140" customFormat="false" ht="15" hidden="false" customHeight="false" outlineLevel="0" collapsed="false">
      <c r="A2140" s="0" t="s">
        <v>4842</v>
      </c>
      <c r="B2140" s="0" t="n">
        <v>9.4606348</v>
      </c>
      <c r="C2140" s="0" t="n">
        <v>0.880512473</v>
      </c>
      <c r="D2140" s="0" t="s">
        <v>4751</v>
      </c>
      <c r="E2140" s="0" t="s">
        <v>288</v>
      </c>
      <c r="F2140" s="0" t="s">
        <v>108</v>
      </c>
      <c r="G2140" s="1" t="s">
        <v>108</v>
      </c>
      <c r="H2140" s="0" t="s">
        <v>108</v>
      </c>
    </row>
    <row r="2141" customFormat="false" ht="15" hidden="false" customHeight="false" outlineLevel="0" collapsed="false">
      <c r="A2141" s="0" t="s">
        <v>4843</v>
      </c>
      <c r="B2141" s="0" t="n">
        <v>14.29205792</v>
      </c>
      <c r="C2141" s="0" t="n">
        <v>3.638856481</v>
      </c>
      <c r="D2141" s="0" t="s">
        <v>4751</v>
      </c>
      <c r="E2141" s="0" t="s">
        <v>288</v>
      </c>
      <c r="F2141" s="0" t="s">
        <v>4844</v>
      </c>
      <c r="G2141" s="5" t="n">
        <v>1E-076</v>
      </c>
      <c r="H2141" s="0" t="s">
        <v>97</v>
      </c>
    </row>
    <row r="2142" customFormat="false" ht="15" hidden="false" customHeight="false" outlineLevel="0" collapsed="false">
      <c r="A2142" s="0" t="s">
        <v>4845</v>
      </c>
      <c r="B2142" s="0" t="n">
        <v>6.749846763</v>
      </c>
      <c r="C2142" s="0" t="n">
        <v>2.628648339</v>
      </c>
      <c r="D2142" s="0" t="s">
        <v>4751</v>
      </c>
      <c r="E2142" s="0" t="s">
        <v>288</v>
      </c>
      <c r="F2142" s="0" t="s">
        <v>4846</v>
      </c>
      <c r="G2142" s="5" t="n">
        <v>1E-007</v>
      </c>
      <c r="H2142" s="0" t="s">
        <v>4847</v>
      </c>
    </row>
    <row r="2143" customFormat="false" ht="15" hidden="false" customHeight="false" outlineLevel="0" collapsed="false">
      <c r="A2143" s="0" t="s">
        <v>4848</v>
      </c>
      <c r="B2143" s="0" t="n">
        <v>4.216759258</v>
      </c>
      <c r="C2143" s="0" t="n">
        <v>2.462598301</v>
      </c>
      <c r="D2143" s="0" t="s">
        <v>4751</v>
      </c>
      <c r="E2143" s="0" t="s">
        <v>288</v>
      </c>
      <c r="F2143" s="0" t="s">
        <v>3798</v>
      </c>
      <c r="G2143" s="5" t="n">
        <v>3E-012</v>
      </c>
      <c r="H2143" s="0" t="s">
        <v>3799</v>
      </c>
    </row>
    <row r="2144" customFormat="false" ht="15" hidden="false" customHeight="false" outlineLevel="0" collapsed="false">
      <c r="A2144" s="0" t="s">
        <v>4849</v>
      </c>
      <c r="B2144" s="0" t="n">
        <v>3.617233615</v>
      </c>
      <c r="C2144" s="0" t="n">
        <v>0.56296332</v>
      </c>
      <c r="D2144" s="0" t="s">
        <v>4751</v>
      </c>
      <c r="E2144" s="0" t="s">
        <v>288</v>
      </c>
      <c r="F2144" s="0" t="s">
        <v>4850</v>
      </c>
      <c r="G2144" s="5" t="n">
        <v>3E-009</v>
      </c>
      <c r="H2144" s="0" t="s">
        <v>4851</v>
      </c>
    </row>
    <row r="2145" customFormat="false" ht="15" hidden="false" customHeight="false" outlineLevel="0" collapsed="false">
      <c r="A2145" s="0" t="s">
        <v>4852</v>
      </c>
      <c r="B2145" s="0" t="n">
        <v>0.302051492</v>
      </c>
      <c r="C2145" s="0" t="n">
        <v>0.1090533</v>
      </c>
      <c r="D2145" s="0" t="s">
        <v>4751</v>
      </c>
      <c r="E2145" s="0" t="s">
        <v>288</v>
      </c>
      <c r="F2145" s="0" t="s">
        <v>108</v>
      </c>
      <c r="G2145" s="1" t="s">
        <v>108</v>
      </c>
      <c r="H2145" s="0" t="s">
        <v>108</v>
      </c>
    </row>
    <row r="2146" customFormat="false" ht="15" hidden="false" customHeight="false" outlineLevel="0" collapsed="false">
      <c r="A2146" s="0" t="s">
        <v>4853</v>
      </c>
      <c r="B2146" s="0" t="n">
        <v>3.650802802</v>
      </c>
      <c r="C2146" s="0" t="n">
        <v>1.297571332</v>
      </c>
      <c r="D2146" s="0" t="s">
        <v>4751</v>
      </c>
      <c r="E2146" s="0" t="s">
        <v>288</v>
      </c>
      <c r="F2146" s="0" t="s">
        <v>4854</v>
      </c>
      <c r="G2146" s="5" t="n">
        <v>2E-098</v>
      </c>
      <c r="H2146" s="0" t="s">
        <v>1964</v>
      </c>
    </row>
    <row r="2147" customFormat="false" ht="15" hidden="false" customHeight="false" outlineLevel="0" collapsed="false">
      <c r="A2147" s="0" t="s">
        <v>4855</v>
      </c>
      <c r="B2147" s="0" t="n">
        <v>1.366105879</v>
      </c>
      <c r="C2147" s="0" t="n">
        <v>0.443208521</v>
      </c>
      <c r="D2147" s="0" t="s">
        <v>4751</v>
      </c>
      <c r="E2147" s="0" t="s">
        <v>288</v>
      </c>
      <c r="F2147" s="0" t="s">
        <v>108</v>
      </c>
      <c r="G2147" s="1" t="s">
        <v>108</v>
      </c>
      <c r="H2147" s="0" t="s">
        <v>108</v>
      </c>
    </row>
    <row r="2148" customFormat="false" ht="15" hidden="false" customHeight="false" outlineLevel="0" collapsed="false">
      <c r="A2148" s="0" t="s">
        <v>4856</v>
      </c>
      <c r="B2148" s="0" t="n">
        <v>13.66905915</v>
      </c>
      <c r="C2148" s="0" t="n">
        <v>1.923634724</v>
      </c>
      <c r="D2148" s="0" t="s">
        <v>4751</v>
      </c>
      <c r="E2148" s="0" t="s">
        <v>288</v>
      </c>
      <c r="F2148" s="0" t="s">
        <v>4857</v>
      </c>
      <c r="G2148" s="5" t="n">
        <v>7E-005</v>
      </c>
      <c r="H2148" s="0" t="s">
        <v>4858</v>
      </c>
    </row>
    <row r="2149" customFormat="false" ht="15" hidden="false" customHeight="false" outlineLevel="0" collapsed="false">
      <c r="A2149" s="0" t="s">
        <v>4859</v>
      </c>
      <c r="B2149" s="0" t="n">
        <v>2.901373428</v>
      </c>
      <c r="C2149" s="0" t="n">
        <v>0.450156593</v>
      </c>
      <c r="D2149" s="0" t="s">
        <v>4751</v>
      </c>
      <c r="E2149" s="0" t="s">
        <v>288</v>
      </c>
      <c r="F2149" s="0" t="s">
        <v>4860</v>
      </c>
      <c r="G2149" s="5" t="n">
        <v>5E-017</v>
      </c>
      <c r="H2149" s="0" t="s">
        <v>97</v>
      </c>
    </row>
    <row r="2150" customFormat="false" ht="15" hidden="false" customHeight="false" outlineLevel="0" collapsed="false">
      <c r="A2150" s="0" t="s">
        <v>4861</v>
      </c>
      <c r="B2150" s="0" t="n">
        <v>0.545433515</v>
      </c>
      <c r="C2150" s="0" t="n">
        <v>0.215358571</v>
      </c>
      <c r="D2150" s="0" t="s">
        <v>4751</v>
      </c>
      <c r="E2150" s="0" t="s">
        <v>288</v>
      </c>
      <c r="F2150" s="0" t="s">
        <v>4862</v>
      </c>
      <c r="G2150" s="5" t="n">
        <v>5E-026</v>
      </c>
      <c r="H2150" s="0" t="s">
        <v>4863</v>
      </c>
    </row>
    <row r="2151" customFormat="false" ht="15" hidden="false" customHeight="false" outlineLevel="0" collapsed="false">
      <c r="A2151" s="0" t="s">
        <v>4864</v>
      </c>
      <c r="B2151" s="0" t="n">
        <v>17.5086982</v>
      </c>
      <c r="C2151" s="0" t="n">
        <v>4.222965168</v>
      </c>
      <c r="D2151" s="0" t="s">
        <v>4751</v>
      </c>
      <c r="E2151" s="0" t="s">
        <v>288</v>
      </c>
      <c r="F2151" s="0" t="s">
        <v>4777</v>
      </c>
      <c r="G2151" s="5" t="n">
        <v>7E-031</v>
      </c>
      <c r="H2151" s="0" t="s">
        <v>83</v>
      </c>
    </row>
    <row r="2152" customFormat="false" ht="15" hidden="false" customHeight="false" outlineLevel="0" collapsed="false">
      <c r="A2152" s="0" t="s">
        <v>4865</v>
      </c>
      <c r="B2152" s="0" t="n">
        <v>28.82607394</v>
      </c>
      <c r="C2152" s="0" t="n">
        <v>2.720983496</v>
      </c>
      <c r="D2152" s="0" t="s">
        <v>4751</v>
      </c>
      <c r="E2152" s="0" t="s">
        <v>288</v>
      </c>
      <c r="F2152" s="0" t="s">
        <v>4866</v>
      </c>
      <c r="G2152" s="5" t="n">
        <v>6E-030</v>
      </c>
      <c r="H2152" s="0" t="s">
        <v>97</v>
      </c>
    </row>
    <row r="2153" customFormat="false" ht="15" hidden="false" customHeight="false" outlineLevel="0" collapsed="false">
      <c r="A2153" s="0" t="s">
        <v>4867</v>
      </c>
      <c r="B2153" s="0" t="n">
        <v>5.098848043</v>
      </c>
      <c r="C2153" s="0" t="n">
        <v>0.612805132</v>
      </c>
      <c r="D2153" s="0" t="s">
        <v>4751</v>
      </c>
      <c r="E2153" s="0" t="s">
        <v>288</v>
      </c>
      <c r="F2153" s="0" t="s">
        <v>108</v>
      </c>
      <c r="G2153" s="1" t="s">
        <v>108</v>
      </c>
      <c r="H2153" s="0" t="s">
        <v>108</v>
      </c>
    </row>
    <row r="2154" customFormat="false" ht="15" hidden="false" customHeight="false" outlineLevel="0" collapsed="false">
      <c r="A2154" s="0" t="s">
        <v>4868</v>
      </c>
      <c r="B2154" s="0" t="n">
        <v>5.321752541</v>
      </c>
      <c r="C2154" s="0" t="n">
        <v>1.049895256</v>
      </c>
      <c r="D2154" s="0" t="s">
        <v>4751</v>
      </c>
      <c r="E2154" s="0" t="s">
        <v>288</v>
      </c>
      <c r="F2154" s="0" t="s">
        <v>302</v>
      </c>
      <c r="G2154" s="5" t="n">
        <v>1E-009</v>
      </c>
      <c r="H2154" s="0" t="s">
        <v>303</v>
      </c>
    </row>
    <row r="2155" customFormat="false" ht="15" hidden="false" customHeight="false" outlineLevel="0" collapsed="false">
      <c r="A2155" s="0" t="s">
        <v>4869</v>
      </c>
      <c r="B2155" s="0" t="n">
        <v>9.459464591</v>
      </c>
      <c r="C2155" s="0" t="n">
        <v>1.117109869</v>
      </c>
      <c r="D2155" s="0" t="s">
        <v>4751</v>
      </c>
      <c r="E2155" s="0" t="s">
        <v>288</v>
      </c>
      <c r="F2155" s="0" t="s">
        <v>4870</v>
      </c>
      <c r="G2155" s="5" t="n">
        <v>7E-011</v>
      </c>
      <c r="H2155" s="0" t="s">
        <v>97</v>
      </c>
    </row>
    <row r="2156" customFormat="false" ht="15" hidden="false" customHeight="false" outlineLevel="0" collapsed="false">
      <c r="A2156" s="0" t="s">
        <v>4871</v>
      </c>
      <c r="B2156" s="0" t="n">
        <v>14.38656614</v>
      </c>
      <c r="C2156" s="0" t="n">
        <v>1.051460278</v>
      </c>
      <c r="D2156" s="0" t="s">
        <v>4751</v>
      </c>
      <c r="E2156" s="0" t="s">
        <v>288</v>
      </c>
      <c r="F2156" s="0" t="s">
        <v>4806</v>
      </c>
      <c r="G2156" s="5" t="n">
        <v>2E-012</v>
      </c>
      <c r="H2156" s="0" t="s">
        <v>224</v>
      </c>
    </row>
    <row r="2157" customFormat="false" ht="15" hidden="false" customHeight="false" outlineLevel="0" collapsed="false">
      <c r="A2157" s="0" t="s">
        <v>4872</v>
      </c>
      <c r="B2157" s="0" t="n">
        <v>26.19349651</v>
      </c>
      <c r="C2157" s="0" t="n">
        <v>4.543136174</v>
      </c>
      <c r="D2157" s="0" t="s">
        <v>4751</v>
      </c>
      <c r="E2157" s="0" t="s">
        <v>288</v>
      </c>
      <c r="F2157" s="0" t="s">
        <v>4873</v>
      </c>
      <c r="G2157" s="5" t="n">
        <v>2E-040</v>
      </c>
      <c r="H2157" s="0" t="s">
        <v>4874</v>
      </c>
    </row>
    <row r="2158" customFormat="false" ht="15" hidden="false" customHeight="false" outlineLevel="0" collapsed="false">
      <c r="A2158" s="0" t="s">
        <v>4875</v>
      </c>
      <c r="B2158" s="0" t="n">
        <v>2.690403467</v>
      </c>
      <c r="C2158" s="0" t="n">
        <v>1.317652511</v>
      </c>
      <c r="D2158" s="0" t="s">
        <v>4751</v>
      </c>
      <c r="E2158" s="0" t="s">
        <v>288</v>
      </c>
      <c r="F2158" s="0" t="s">
        <v>4876</v>
      </c>
      <c r="G2158" s="5" t="n">
        <v>3E-042</v>
      </c>
      <c r="H2158" s="0" t="s">
        <v>836</v>
      </c>
    </row>
    <row r="2159" customFormat="false" ht="15" hidden="false" customHeight="false" outlineLevel="0" collapsed="false">
      <c r="A2159" s="0" t="s">
        <v>4877</v>
      </c>
      <c r="B2159" s="0" t="n">
        <v>20.99893572</v>
      </c>
      <c r="C2159" s="0" t="n">
        <v>2.45987919</v>
      </c>
      <c r="D2159" s="0" t="s">
        <v>4751</v>
      </c>
      <c r="E2159" s="0" t="s">
        <v>288</v>
      </c>
      <c r="F2159" s="0" t="s">
        <v>4763</v>
      </c>
      <c r="G2159" s="5" t="n">
        <v>1E-098</v>
      </c>
      <c r="H2159" s="0" t="s">
        <v>4764</v>
      </c>
    </row>
    <row r="2160" customFormat="false" ht="15" hidden="false" customHeight="false" outlineLevel="0" collapsed="false">
      <c r="A2160" s="0" t="s">
        <v>4878</v>
      </c>
      <c r="B2160" s="0" t="n">
        <v>3.681672754</v>
      </c>
      <c r="C2160" s="0" t="n">
        <v>1.666142208</v>
      </c>
      <c r="D2160" s="0" t="s">
        <v>4751</v>
      </c>
      <c r="E2160" s="0" t="s">
        <v>288</v>
      </c>
      <c r="F2160" s="0" t="s">
        <v>4879</v>
      </c>
      <c r="G2160" s="5" t="n">
        <v>1E-055</v>
      </c>
      <c r="H2160" s="0" t="s">
        <v>4880</v>
      </c>
    </row>
    <row r="2161" customFormat="false" ht="15" hidden="false" customHeight="false" outlineLevel="0" collapsed="false">
      <c r="A2161" s="0" t="s">
        <v>4881</v>
      </c>
      <c r="B2161" s="0" t="n">
        <v>3.699721316</v>
      </c>
      <c r="C2161" s="0" t="n">
        <v>0.497931645</v>
      </c>
      <c r="D2161" s="0" t="s">
        <v>4751</v>
      </c>
      <c r="E2161" s="0" t="s">
        <v>288</v>
      </c>
      <c r="F2161" s="0" t="s">
        <v>108</v>
      </c>
      <c r="G2161" s="1" t="s">
        <v>108</v>
      </c>
      <c r="H2161" s="0" t="s">
        <v>108</v>
      </c>
    </row>
    <row r="2162" customFormat="false" ht="15" hidden="false" customHeight="false" outlineLevel="0" collapsed="false">
      <c r="A2162" s="0" t="s">
        <v>4882</v>
      </c>
      <c r="B2162" s="0" t="n">
        <v>39.28451218</v>
      </c>
      <c r="C2162" s="0" t="n">
        <v>3.088100746</v>
      </c>
      <c r="D2162" s="0" t="s">
        <v>4751</v>
      </c>
      <c r="E2162" s="0" t="s">
        <v>288</v>
      </c>
      <c r="F2162" s="0" t="s">
        <v>4837</v>
      </c>
      <c r="G2162" s="5" t="n">
        <v>4E-008</v>
      </c>
      <c r="H2162" s="0" t="s">
        <v>4838</v>
      </c>
    </row>
    <row r="2163" customFormat="false" ht="15" hidden="false" customHeight="false" outlineLevel="0" collapsed="false">
      <c r="A2163" s="0" t="s">
        <v>4883</v>
      </c>
      <c r="B2163" s="0" t="n">
        <v>0.958794063</v>
      </c>
      <c r="C2163" s="0" t="n">
        <v>0.145677166</v>
      </c>
      <c r="D2163" s="0" t="s">
        <v>4751</v>
      </c>
      <c r="E2163" s="0" t="s">
        <v>288</v>
      </c>
      <c r="F2163" s="0" t="s">
        <v>4884</v>
      </c>
      <c r="G2163" s="5" t="n">
        <v>1E-025</v>
      </c>
      <c r="H2163" s="0" t="s">
        <v>97</v>
      </c>
    </row>
    <row r="2164" customFormat="false" ht="15" hidden="false" customHeight="false" outlineLevel="0" collapsed="false">
      <c r="A2164" s="0" t="s">
        <v>4885</v>
      </c>
      <c r="B2164" s="0" t="n">
        <v>8.100462584</v>
      </c>
      <c r="C2164" s="0" t="n">
        <v>2.094460648</v>
      </c>
      <c r="D2164" s="0" t="s">
        <v>4751</v>
      </c>
      <c r="E2164" s="0" t="s">
        <v>288</v>
      </c>
      <c r="F2164" s="0" t="s">
        <v>108</v>
      </c>
      <c r="G2164" s="1" t="s">
        <v>108</v>
      </c>
      <c r="H2164" s="0" t="s">
        <v>108</v>
      </c>
    </row>
    <row r="2165" customFormat="false" ht="15" hidden="false" customHeight="false" outlineLevel="0" collapsed="false">
      <c r="A2165" s="0" t="s">
        <v>4886</v>
      </c>
      <c r="B2165" s="0" t="n">
        <v>8.014808983</v>
      </c>
      <c r="C2165" s="0" t="n">
        <v>1.442471016</v>
      </c>
      <c r="D2165" s="0" t="s">
        <v>4751</v>
      </c>
      <c r="E2165" s="0" t="s">
        <v>288</v>
      </c>
      <c r="F2165" s="0" t="s">
        <v>4887</v>
      </c>
      <c r="G2165" s="5" t="n">
        <v>3E-024</v>
      </c>
      <c r="H2165" s="0" t="s">
        <v>4888</v>
      </c>
    </row>
    <row r="2166" customFormat="false" ht="15" hidden="false" customHeight="false" outlineLevel="0" collapsed="false">
      <c r="A2166" s="0" t="s">
        <v>4889</v>
      </c>
      <c r="B2166" s="0" t="n">
        <v>3.411101903</v>
      </c>
      <c r="C2166" s="0" t="n">
        <v>0.706874436</v>
      </c>
      <c r="D2166" s="0" t="s">
        <v>4751</v>
      </c>
      <c r="E2166" s="0" t="s">
        <v>288</v>
      </c>
      <c r="F2166" s="0" t="s">
        <v>4890</v>
      </c>
      <c r="G2166" s="5" t="n">
        <v>1E-010</v>
      </c>
      <c r="H2166" s="0" t="s">
        <v>4891</v>
      </c>
    </row>
    <row r="2167" customFormat="false" ht="15" hidden="false" customHeight="false" outlineLevel="0" collapsed="false">
      <c r="A2167" s="0" t="s">
        <v>4892</v>
      </c>
      <c r="B2167" s="0" t="n">
        <v>1.056369134</v>
      </c>
      <c r="C2167" s="0" t="n">
        <v>0.300767818</v>
      </c>
      <c r="D2167" s="0" t="s">
        <v>4751</v>
      </c>
      <c r="E2167" s="0" t="s">
        <v>288</v>
      </c>
      <c r="F2167" s="0" t="s">
        <v>108</v>
      </c>
      <c r="G2167" s="1" t="s">
        <v>108</v>
      </c>
      <c r="H2167" s="0" t="s">
        <v>108</v>
      </c>
    </row>
    <row r="2168" customFormat="false" ht="15" hidden="false" customHeight="false" outlineLevel="0" collapsed="false">
      <c r="A2168" s="0" t="s">
        <v>4893</v>
      </c>
      <c r="B2168" s="0" t="n">
        <v>10.38250406</v>
      </c>
      <c r="C2168" s="0" t="n">
        <v>3.468310557</v>
      </c>
      <c r="D2168" s="0" t="s">
        <v>4751</v>
      </c>
      <c r="E2168" s="0" t="s">
        <v>288</v>
      </c>
      <c r="F2168" s="0" t="s">
        <v>4894</v>
      </c>
      <c r="G2168" s="5" t="n">
        <v>9E-034</v>
      </c>
      <c r="H2168" s="0" t="s">
        <v>97</v>
      </c>
    </row>
    <row r="2169" customFormat="false" ht="15" hidden="false" customHeight="false" outlineLevel="0" collapsed="false">
      <c r="A2169" s="0" t="s">
        <v>4895</v>
      </c>
      <c r="B2169" s="0" t="n">
        <v>7.778845877</v>
      </c>
      <c r="C2169" s="0" t="n">
        <v>3.132908176</v>
      </c>
      <c r="D2169" s="0" t="s">
        <v>4751</v>
      </c>
      <c r="E2169" s="0" t="s">
        <v>288</v>
      </c>
      <c r="F2169" s="0" t="s">
        <v>4896</v>
      </c>
      <c r="G2169" s="5" t="n">
        <v>3E-047</v>
      </c>
      <c r="H2169" s="0" t="s">
        <v>97</v>
      </c>
    </row>
    <row r="2170" customFormat="false" ht="15" hidden="false" customHeight="false" outlineLevel="0" collapsed="false">
      <c r="A2170" s="0" t="s">
        <v>4897</v>
      </c>
      <c r="B2170" s="0" t="n">
        <v>1.022546368</v>
      </c>
      <c r="C2170" s="0" t="n">
        <v>0.191122412</v>
      </c>
      <c r="D2170" s="0" t="s">
        <v>4751</v>
      </c>
      <c r="E2170" s="0" t="s">
        <v>288</v>
      </c>
      <c r="F2170" s="0" t="s">
        <v>108</v>
      </c>
      <c r="G2170" s="1" t="s">
        <v>108</v>
      </c>
      <c r="H2170" s="0" t="s">
        <v>108</v>
      </c>
    </row>
    <row r="2171" customFormat="false" ht="15" hidden="false" customHeight="false" outlineLevel="0" collapsed="false">
      <c r="A2171" s="0" t="s">
        <v>4898</v>
      </c>
      <c r="B2171" s="0" t="n">
        <v>3.580385136</v>
      </c>
      <c r="C2171" s="0" t="n">
        <v>0.886659948</v>
      </c>
      <c r="D2171" s="0" t="s">
        <v>4751</v>
      </c>
      <c r="E2171" s="0" t="s">
        <v>288</v>
      </c>
      <c r="F2171" s="0" t="s">
        <v>358</v>
      </c>
      <c r="G2171" s="5" t="n">
        <v>8E-009</v>
      </c>
      <c r="H2171" s="0" t="s">
        <v>359</v>
      </c>
    </row>
    <row r="2172" customFormat="false" ht="15" hidden="false" customHeight="false" outlineLevel="0" collapsed="false">
      <c r="A2172" s="0" t="s">
        <v>4899</v>
      </c>
      <c r="B2172" s="0" t="n">
        <v>9.81206632</v>
      </c>
      <c r="C2172" s="0" t="n">
        <v>3.966056769</v>
      </c>
      <c r="D2172" s="0" t="s">
        <v>4751</v>
      </c>
      <c r="E2172" s="0" t="s">
        <v>288</v>
      </c>
      <c r="F2172" s="0" t="s">
        <v>4900</v>
      </c>
      <c r="G2172" s="5" t="n">
        <v>3E-072</v>
      </c>
      <c r="H2172" s="0" t="s">
        <v>4901</v>
      </c>
    </row>
    <row r="2173" customFormat="false" ht="15" hidden="false" customHeight="false" outlineLevel="0" collapsed="false">
      <c r="A2173" s="0" t="s">
        <v>4902</v>
      </c>
      <c r="B2173" s="0" t="n">
        <v>7.896799852</v>
      </c>
      <c r="C2173" s="0" t="n">
        <v>2.840128155</v>
      </c>
      <c r="D2173" s="0" t="s">
        <v>4751</v>
      </c>
      <c r="E2173" s="0" t="s">
        <v>288</v>
      </c>
      <c r="F2173" s="0" t="s">
        <v>4903</v>
      </c>
      <c r="G2173" s="5" t="n">
        <v>8E-008</v>
      </c>
      <c r="H2173" s="0" t="s">
        <v>97</v>
      </c>
    </row>
    <row r="2174" customFormat="false" ht="15" hidden="false" customHeight="false" outlineLevel="0" collapsed="false">
      <c r="A2174" s="0" t="s">
        <v>4904</v>
      </c>
      <c r="B2174" s="0" t="n">
        <v>22.93489087</v>
      </c>
      <c r="C2174" s="0" t="n">
        <v>4.365531239</v>
      </c>
      <c r="D2174" s="0" t="s">
        <v>4751</v>
      </c>
      <c r="E2174" s="0" t="s">
        <v>288</v>
      </c>
      <c r="F2174" s="0" t="s">
        <v>108</v>
      </c>
      <c r="G2174" s="1" t="s">
        <v>108</v>
      </c>
      <c r="H2174" s="0" t="s">
        <v>108</v>
      </c>
    </row>
    <row r="2175" customFormat="false" ht="15" hidden="false" customHeight="false" outlineLevel="0" collapsed="false">
      <c r="A2175" s="0" t="s">
        <v>4905</v>
      </c>
      <c r="B2175" s="0" t="n">
        <v>17.70186153</v>
      </c>
      <c r="C2175" s="0" t="n">
        <v>3.974463849</v>
      </c>
      <c r="D2175" s="0" t="s">
        <v>4751</v>
      </c>
      <c r="E2175" s="0" t="s">
        <v>288</v>
      </c>
      <c r="F2175" s="0" t="s">
        <v>108</v>
      </c>
      <c r="G2175" s="1" t="s">
        <v>108</v>
      </c>
      <c r="H2175" s="0" t="s">
        <v>108</v>
      </c>
    </row>
    <row r="2176" customFormat="false" ht="15" hidden="false" customHeight="false" outlineLevel="0" collapsed="false">
      <c r="A2176" s="0" t="s">
        <v>4906</v>
      </c>
      <c r="B2176" s="0" t="n">
        <v>2.193490946</v>
      </c>
      <c r="C2176" s="0" t="n">
        <v>0.731340093</v>
      </c>
      <c r="D2176" s="0" t="s">
        <v>4751</v>
      </c>
      <c r="E2176" s="0" t="s">
        <v>288</v>
      </c>
      <c r="F2176" s="0" t="s">
        <v>4907</v>
      </c>
      <c r="G2176" s="5" t="n">
        <v>2E-010</v>
      </c>
      <c r="H2176" s="0" t="s">
        <v>4908</v>
      </c>
    </row>
    <row r="2177" customFormat="false" ht="15" hidden="false" customHeight="false" outlineLevel="0" collapsed="false">
      <c r="A2177" s="0" t="s">
        <v>4909</v>
      </c>
      <c r="B2177" s="0" t="n">
        <v>3.245720566</v>
      </c>
      <c r="C2177" s="0" t="n">
        <v>0.668104103</v>
      </c>
      <c r="D2177" s="0" t="s">
        <v>4751</v>
      </c>
      <c r="E2177" s="0" t="s">
        <v>288</v>
      </c>
      <c r="F2177" s="0" t="s">
        <v>4910</v>
      </c>
      <c r="G2177" s="5" t="n">
        <v>5E-042</v>
      </c>
      <c r="H2177" s="0" t="s">
        <v>4911</v>
      </c>
    </row>
    <row r="2178" customFormat="false" ht="15" hidden="false" customHeight="false" outlineLevel="0" collapsed="false">
      <c r="A2178" s="0" t="s">
        <v>4912</v>
      </c>
      <c r="B2178" s="0" t="n">
        <v>6.391815268</v>
      </c>
      <c r="C2178" s="0" t="n">
        <v>2.498558562</v>
      </c>
      <c r="D2178" s="0" t="s">
        <v>4751</v>
      </c>
      <c r="E2178" s="0" t="s">
        <v>288</v>
      </c>
      <c r="F2178" s="0" t="s">
        <v>4913</v>
      </c>
      <c r="G2178" s="5" t="n">
        <v>5E-006</v>
      </c>
      <c r="H2178" s="0" t="s">
        <v>97</v>
      </c>
    </row>
    <row r="2179" customFormat="false" ht="15" hidden="false" customHeight="false" outlineLevel="0" collapsed="false">
      <c r="A2179" s="0" t="s">
        <v>4914</v>
      </c>
      <c r="B2179" s="0" t="n">
        <v>5.764850508</v>
      </c>
      <c r="C2179" s="0" t="n">
        <v>1.793847329</v>
      </c>
      <c r="D2179" s="0" t="s">
        <v>4751</v>
      </c>
      <c r="E2179" s="0" t="s">
        <v>288</v>
      </c>
      <c r="F2179" s="0" t="s">
        <v>108</v>
      </c>
      <c r="G2179" s="1" t="s">
        <v>108</v>
      </c>
      <c r="H2179" s="0" t="s">
        <v>108</v>
      </c>
    </row>
    <row r="2180" customFormat="false" ht="15" hidden="false" customHeight="false" outlineLevel="0" collapsed="false">
      <c r="A2180" s="0" t="s">
        <v>4915</v>
      </c>
      <c r="B2180" s="0" t="n">
        <v>1.457236804</v>
      </c>
      <c r="C2180" s="0" t="n">
        <v>0.923050214</v>
      </c>
      <c r="D2180" s="0" t="s">
        <v>4751</v>
      </c>
      <c r="E2180" s="0" t="s">
        <v>288</v>
      </c>
      <c r="F2180" s="0" t="s">
        <v>4916</v>
      </c>
      <c r="G2180" s="5" t="n">
        <v>7E-016</v>
      </c>
      <c r="H2180" s="0" t="s">
        <v>4917</v>
      </c>
    </row>
    <row r="2181" customFormat="false" ht="15" hidden="false" customHeight="false" outlineLevel="0" collapsed="false">
      <c r="A2181" s="0" t="s">
        <v>4918</v>
      </c>
      <c r="B2181" s="0" t="n">
        <v>0.819701665</v>
      </c>
      <c r="C2181" s="0" t="n">
        <v>0.584734105</v>
      </c>
      <c r="D2181" s="0" t="s">
        <v>4751</v>
      </c>
      <c r="E2181" s="0" t="s">
        <v>288</v>
      </c>
      <c r="F2181" s="0" t="s">
        <v>4919</v>
      </c>
      <c r="G2181" s="5" t="n">
        <v>4E-009</v>
      </c>
      <c r="H2181" s="0" t="s">
        <v>624</v>
      </c>
    </row>
    <row r="2182" customFormat="false" ht="15" hidden="false" customHeight="false" outlineLevel="0" collapsed="false">
      <c r="A2182" s="0" t="s">
        <v>4920</v>
      </c>
      <c r="B2182" s="0" t="n">
        <v>7.535226755</v>
      </c>
      <c r="C2182" s="0" t="n">
        <v>1.69357648</v>
      </c>
      <c r="D2182" s="0" t="s">
        <v>4751</v>
      </c>
      <c r="E2182" s="0" t="s">
        <v>288</v>
      </c>
      <c r="F2182" s="0" t="s">
        <v>4921</v>
      </c>
      <c r="G2182" s="5" t="n">
        <v>5E-067</v>
      </c>
      <c r="H2182" s="0" t="s">
        <v>97</v>
      </c>
    </row>
    <row r="2183" customFormat="false" ht="15" hidden="false" customHeight="false" outlineLevel="0" collapsed="false">
      <c r="A2183" s="0" t="s">
        <v>4922</v>
      </c>
      <c r="B2183" s="0" t="n">
        <v>6.341964018</v>
      </c>
      <c r="C2183" s="0" t="n">
        <v>2.527827257</v>
      </c>
      <c r="D2183" s="0" t="s">
        <v>4751</v>
      </c>
      <c r="E2183" s="0" t="s">
        <v>288</v>
      </c>
      <c r="F2183" s="0" t="s">
        <v>4846</v>
      </c>
      <c r="G2183" s="5" t="n">
        <v>1E-007</v>
      </c>
      <c r="H2183" s="0" t="s">
        <v>4847</v>
      </c>
    </row>
    <row r="2184" customFormat="false" ht="15" hidden="false" customHeight="false" outlineLevel="0" collapsed="false">
      <c r="A2184" s="0" t="s">
        <v>4923</v>
      </c>
      <c r="B2184" s="0" t="n">
        <v>10.45685984</v>
      </c>
      <c r="C2184" s="0" t="n">
        <v>0.922824071</v>
      </c>
      <c r="D2184" s="0" t="s">
        <v>4751</v>
      </c>
      <c r="E2184" s="0" t="s">
        <v>288</v>
      </c>
      <c r="F2184" s="0" t="s">
        <v>108</v>
      </c>
      <c r="G2184" s="1" t="s">
        <v>108</v>
      </c>
      <c r="H2184" s="0" t="s">
        <v>108</v>
      </c>
    </row>
    <row r="2185" customFormat="false" ht="15" hidden="false" customHeight="false" outlineLevel="0" collapsed="false">
      <c r="A2185" s="0" t="s">
        <v>4924</v>
      </c>
      <c r="B2185" s="0" t="n">
        <v>0.979383617</v>
      </c>
      <c r="C2185" s="0" t="n">
        <v>0.591354749</v>
      </c>
      <c r="D2185" s="0" t="s">
        <v>4751</v>
      </c>
      <c r="E2185" s="0" t="s">
        <v>288</v>
      </c>
      <c r="F2185" s="0" t="s">
        <v>4916</v>
      </c>
      <c r="G2185" s="5" t="n">
        <v>4E-015</v>
      </c>
      <c r="H2185" s="0" t="s">
        <v>4917</v>
      </c>
    </row>
    <row r="2186" customFormat="false" ht="15" hidden="false" customHeight="false" outlineLevel="0" collapsed="false">
      <c r="A2186" s="0" t="s">
        <v>4925</v>
      </c>
      <c r="B2186" s="0" t="n">
        <v>15.80080421</v>
      </c>
      <c r="C2186" s="0" t="n">
        <v>2.068208561</v>
      </c>
      <c r="D2186" s="0" t="s">
        <v>4751</v>
      </c>
      <c r="E2186" s="0" t="s">
        <v>524</v>
      </c>
      <c r="F2186" s="0" t="s">
        <v>4038</v>
      </c>
      <c r="G2186" s="5" t="n">
        <v>1E-108</v>
      </c>
      <c r="H2186" s="0" t="s">
        <v>2799</v>
      </c>
    </row>
    <row r="2187" customFormat="false" ht="15" hidden="false" customHeight="false" outlineLevel="0" collapsed="false">
      <c r="A2187" s="0" t="s">
        <v>4926</v>
      </c>
      <c r="B2187" s="0" t="n">
        <v>8.597366368</v>
      </c>
      <c r="C2187" s="0" t="n">
        <v>1.104306393</v>
      </c>
      <c r="D2187" s="0" t="s">
        <v>4751</v>
      </c>
      <c r="E2187" s="0" t="s">
        <v>4081</v>
      </c>
      <c r="F2187" s="0" t="s">
        <v>4927</v>
      </c>
      <c r="G2187" s="5" t="n">
        <v>4E-074</v>
      </c>
      <c r="H2187" s="0" t="s">
        <v>4928</v>
      </c>
    </row>
    <row r="2188" customFormat="false" ht="15" hidden="false" customHeight="false" outlineLevel="0" collapsed="false">
      <c r="A2188" s="0" t="s">
        <v>4929</v>
      </c>
      <c r="B2188" s="0" t="n">
        <v>17.99741422</v>
      </c>
      <c r="C2188" s="0" t="n">
        <v>2.900671149</v>
      </c>
      <c r="D2188" s="0" t="s">
        <v>4751</v>
      </c>
      <c r="E2188" s="0" t="s">
        <v>2160</v>
      </c>
      <c r="F2188" s="0" t="s">
        <v>4930</v>
      </c>
      <c r="G2188" s="1" t="n">
        <v>0</v>
      </c>
      <c r="H2188" s="0" t="s">
        <v>4931</v>
      </c>
    </row>
    <row r="2189" customFormat="false" ht="15" hidden="false" customHeight="false" outlineLevel="0" collapsed="false">
      <c r="A2189" s="0" t="s">
        <v>4932</v>
      </c>
      <c r="B2189" s="0" t="n">
        <v>4.9878916</v>
      </c>
      <c r="C2189" s="0" t="n">
        <v>1.757673808</v>
      </c>
      <c r="D2189" s="0" t="s">
        <v>4751</v>
      </c>
      <c r="E2189" s="0" t="s">
        <v>4152</v>
      </c>
      <c r="F2189" s="0" t="s">
        <v>4933</v>
      </c>
      <c r="G2189" s="5" t="n">
        <v>1E-126</v>
      </c>
      <c r="H2189" s="0" t="s">
        <v>4934</v>
      </c>
    </row>
    <row r="2190" customFormat="false" ht="15" hidden="false" customHeight="false" outlineLevel="0" collapsed="false">
      <c r="A2190" s="0" t="s">
        <v>4935</v>
      </c>
      <c r="B2190" s="0" t="n">
        <v>25.7697434</v>
      </c>
      <c r="C2190" s="0" t="n">
        <v>3.972383241</v>
      </c>
      <c r="D2190" s="0" t="s">
        <v>4751</v>
      </c>
      <c r="E2190" s="0" t="s">
        <v>584</v>
      </c>
      <c r="F2190" s="0" t="s">
        <v>4873</v>
      </c>
      <c r="G2190" s="5" t="n">
        <v>2E-040</v>
      </c>
      <c r="H2190" s="0" t="s">
        <v>4874</v>
      </c>
    </row>
    <row r="2191" customFormat="false" ht="15" hidden="false" customHeight="false" outlineLevel="0" collapsed="false">
      <c r="A2191" s="0" t="s">
        <v>4936</v>
      </c>
      <c r="B2191" s="0" t="n">
        <v>18.15551405</v>
      </c>
      <c r="C2191" s="0" t="n">
        <v>5.453409454</v>
      </c>
      <c r="D2191" s="0" t="s">
        <v>4751</v>
      </c>
      <c r="E2191" s="0" t="s">
        <v>584</v>
      </c>
      <c r="F2191" s="0" t="s">
        <v>4937</v>
      </c>
      <c r="G2191" s="5" t="n">
        <v>1E-159</v>
      </c>
      <c r="H2191" s="0" t="s">
        <v>4938</v>
      </c>
    </row>
    <row r="2192" customFormat="false" ht="15" hidden="false" customHeight="false" outlineLevel="0" collapsed="false">
      <c r="A2192" s="0" t="s">
        <v>4939</v>
      </c>
      <c r="B2192" s="0" t="n">
        <v>16.1912622</v>
      </c>
      <c r="C2192" s="0" t="n">
        <v>2.599230954</v>
      </c>
      <c r="D2192" s="0" t="s">
        <v>4751</v>
      </c>
      <c r="E2192" s="0" t="s">
        <v>584</v>
      </c>
      <c r="F2192" s="0" t="s">
        <v>4937</v>
      </c>
      <c r="G2192" s="5" t="n">
        <v>1E-159</v>
      </c>
      <c r="H2192" s="0" t="s">
        <v>4938</v>
      </c>
    </row>
    <row r="2193" customFormat="false" ht="15" hidden="false" customHeight="false" outlineLevel="0" collapsed="false">
      <c r="A2193" s="0" t="s">
        <v>4940</v>
      </c>
      <c r="B2193" s="0" t="n">
        <v>3.441058308</v>
      </c>
      <c r="C2193" s="0" t="n">
        <v>0.175469167</v>
      </c>
      <c r="D2193" s="0" t="s">
        <v>4751</v>
      </c>
      <c r="E2193" s="0" t="s">
        <v>4941</v>
      </c>
      <c r="F2193" s="0" t="s">
        <v>4942</v>
      </c>
      <c r="G2193" s="5" t="n">
        <v>1E-055</v>
      </c>
      <c r="H2193" s="0" t="s">
        <v>4943</v>
      </c>
    </row>
    <row r="2194" customFormat="false" ht="15" hidden="false" customHeight="false" outlineLevel="0" collapsed="false">
      <c r="A2194" s="0" t="s">
        <v>4944</v>
      </c>
      <c r="B2194" s="0" t="n">
        <v>0.556426559</v>
      </c>
      <c r="C2194" s="0" t="n">
        <v>0.517358914</v>
      </c>
      <c r="D2194" s="0" t="s">
        <v>4751</v>
      </c>
      <c r="E2194" s="0" t="s">
        <v>2989</v>
      </c>
      <c r="F2194" s="0" t="s">
        <v>4945</v>
      </c>
      <c r="G2194" s="5" t="n">
        <v>1E-061</v>
      </c>
      <c r="H2194" s="0" t="s">
        <v>624</v>
      </c>
    </row>
    <row r="2195" customFormat="false" ht="15" hidden="false" customHeight="false" outlineLevel="0" collapsed="false">
      <c r="A2195" s="0" t="s">
        <v>4946</v>
      </c>
      <c r="B2195" s="0" t="n">
        <v>12.10182363</v>
      </c>
      <c r="C2195" s="0" t="n">
        <v>3.967016419</v>
      </c>
      <c r="D2195" s="0" t="s">
        <v>4751</v>
      </c>
      <c r="E2195" s="0" t="s">
        <v>608</v>
      </c>
      <c r="F2195" s="0" t="s">
        <v>108</v>
      </c>
      <c r="G2195" s="1" t="s">
        <v>108</v>
      </c>
      <c r="H2195" s="0" t="s">
        <v>108</v>
      </c>
    </row>
    <row r="2196" customFormat="false" ht="15" hidden="false" customHeight="false" outlineLevel="0" collapsed="false">
      <c r="A2196" s="0" t="s">
        <v>4947</v>
      </c>
      <c r="B2196" s="0" t="n">
        <v>1.482618231</v>
      </c>
      <c r="C2196" s="0" t="n">
        <v>0.185820729</v>
      </c>
      <c r="D2196" s="0" t="s">
        <v>4751</v>
      </c>
      <c r="E2196" s="0" t="s">
        <v>4948</v>
      </c>
      <c r="F2196" s="0" t="s">
        <v>4949</v>
      </c>
      <c r="G2196" s="5" t="n">
        <v>2E-077</v>
      </c>
      <c r="H2196" s="0" t="s">
        <v>4950</v>
      </c>
    </row>
    <row r="2197" customFormat="false" ht="15" hidden="false" customHeight="false" outlineLevel="0" collapsed="false">
      <c r="A2197" s="0" t="s">
        <v>4951</v>
      </c>
      <c r="B2197" s="0" t="n">
        <v>7.976684804</v>
      </c>
      <c r="C2197" s="0" t="n">
        <v>0.601823207</v>
      </c>
      <c r="D2197" s="0" t="s">
        <v>4751</v>
      </c>
      <c r="E2197" s="0" t="s">
        <v>699</v>
      </c>
      <c r="F2197" s="0" t="s">
        <v>4952</v>
      </c>
      <c r="G2197" s="5" t="n">
        <v>2E-032</v>
      </c>
      <c r="H2197" s="0" t="s">
        <v>4591</v>
      </c>
    </row>
    <row r="2198" customFormat="false" ht="15" hidden="false" customHeight="false" outlineLevel="0" collapsed="false">
      <c r="A2198" s="0" t="s">
        <v>4953</v>
      </c>
      <c r="B2198" s="0" t="n">
        <v>15.03340927</v>
      </c>
      <c r="C2198" s="0" t="n">
        <v>5.123171538</v>
      </c>
      <c r="D2198" s="0" t="s">
        <v>4751</v>
      </c>
      <c r="E2198" s="0" t="s">
        <v>2415</v>
      </c>
      <c r="F2198" s="0" t="s">
        <v>4954</v>
      </c>
      <c r="G2198" s="5" t="n">
        <v>3E-026</v>
      </c>
      <c r="H2198" s="0" t="s">
        <v>4955</v>
      </c>
    </row>
    <row r="2199" customFormat="false" ht="15" hidden="false" customHeight="false" outlineLevel="0" collapsed="false">
      <c r="A2199" s="0" t="s">
        <v>4956</v>
      </c>
      <c r="B2199" s="0" t="n">
        <v>2.371476863</v>
      </c>
      <c r="C2199" s="0" t="n">
        <v>0.126003593</v>
      </c>
      <c r="D2199" s="0" t="s">
        <v>4751</v>
      </c>
      <c r="E2199" s="0" t="s">
        <v>721</v>
      </c>
      <c r="F2199" s="0" t="s">
        <v>4957</v>
      </c>
      <c r="G2199" s="5" t="n">
        <v>2E-030</v>
      </c>
      <c r="H2199" s="0" t="s">
        <v>4958</v>
      </c>
    </row>
    <row r="2200" customFormat="false" ht="15" hidden="false" customHeight="false" outlineLevel="0" collapsed="false">
      <c r="A2200" s="0" t="s">
        <v>4956</v>
      </c>
      <c r="B2200" s="0" t="n">
        <v>2.371476863</v>
      </c>
      <c r="C2200" s="0" t="n">
        <v>0.126003593</v>
      </c>
      <c r="D2200" s="0" t="s">
        <v>4751</v>
      </c>
      <c r="E2200" s="0" t="s">
        <v>731</v>
      </c>
      <c r="F2200" s="0" t="s">
        <v>4957</v>
      </c>
      <c r="G2200" s="5" t="n">
        <v>2E-030</v>
      </c>
      <c r="H2200" s="0" t="s">
        <v>4958</v>
      </c>
    </row>
    <row r="2201" customFormat="false" ht="15" hidden="false" customHeight="false" outlineLevel="0" collapsed="false">
      <c r="A2201" s="0" t="s">
        <v>4959</v>
      </c>
      <c r="B2201" s="0" t="n">
        <v>5.01736139</v>
      </c>
      <c r="C2201" s="0" t="n">
        <v>0.443801572</v>
      </c>
      <c r="D2201" s="0" t="s">
        <v>4751</v>
      </c>
      <c r="E2201" s="0" t="s">
        <v>746</v>
      </c>
      <c r="F2201" s="0" t="s">
        <v>4960</v>
      </c>
      <c r="G2201" s="5" t="n">
        <v>5E-041</v>
      </c>
      <c r="H2201" s="0" t="s">
        <v>4961</v>
      </c>
    </row>
    <row r="2202" customFormat="false" ht="15" hidden="false" customHeight="false" outlineLevel="0" collapsed="false">
      <c r="A2202" s="0" t="s">
        <v>4962</v>
      </c>
      <c r="B2202" s="0" t="n">
        <v>0.757761358</v>
      </c>
      <c r="C2202" s="0" t="n">
        <v>0.306182685</v>
      </c>
      <c r="D2202" s="0" t="s">
        <v>4751</v>
      </c>
      <c r="E2202" s="0" t="s">
        <v>771</v>
      </c>
      <c r="F2202" s="0" t="s">
        <v>772</v>
      </c>
      <c r="G2202" s="5" t="n">
        <v>1E-106</v>
      </c>
      <c r="H2202" s="0" t="s">
        <v>773</v>
      </c>
    </row>
    <row r="2203" customFormat="false" ht="15" hidden="false" customHeight="false" outlineLevel="0" collapsed="false">
      <c r="A2203" s="0" t="s">
        <v>4963</v>
      </c>
      <c r="B2203" s="0" t="n">
        <v>2.698743545</v>
      </c>
      <c r="C2203" s="0" t="n">
        <v>1.149628961</v>
      </c>
      <c r="D2203" s="0" t="s">
        <v>4751</v>
      </c>
      <c r="E2203" s="0" t="s">
        <v>771</v>
      </c>
      <c r="F2203" s="0" t="s">
        <v>772</v>
      </c>
      <c r="G2203" s="5" t="n">
        <v>1E-106</v>
      </c>
      <c r="H2203" s="0" t="s">
        <v>773</v>
      </c>
    </row>
    <row r="2204" customFormat="false" ht="15" hidden="false" customHeight="false" outlineLevel="0" collapsed="false">
      <c r="A2204" s="0" t="s">
        <v>4964</v>
      </c>
      <c r="B2204" s="0" t="n">
        <v>5.013933026</v>
      </c>
      <c r="C2204" s="0" t="n">
        <v>2.549438485</v>
      </c>
      <c r="D2204" s="0" t="s">
        <v>4751</v>
      </c>
      <c r="E2204" s="0" t="s">
        <v>4294</v>
      </c>
      <c r="F2204" s="0" t="s">
        <v>3798</v>
      </c>
      <c r="G2204" s="5" t="n">
        <v>8E-033</v>
      </c>
      <c r="H2204" s="0" t="s">
        <v>3799</v>
      </c>
    </row>
    <row r="2205" customFormat="false" ht="15" hidden="false" customHeight="false" outlineLevel="0" collapsed="false">
      <c r="A2205" s="0" t="s">
        <v>4965</v>
      </c>
      <c r="B2205" s="0" t="n">
        <v>5.001560024</v>
      </c>
      <c r="C2205" s="0" t="n">
        <v>2.784786823</v>
      </c>
      <c r="D2205" s="0" t="s">
        <v>4751</v>
      </c>
      <c r="E2205" s="0" t="s">
        <v>4294</v>
      </c>
      <c r="F2205" s="0" t="s">
        <v>3798</v>
      </c>
      <c r="G2205" s="5" t="n">
        <v>2E-031</v>
      </c>
      <c r="H2205" s="0" t="s">
        <v>3799</v>
      </c>
    </row>
    <row r="2206" customFormat="false" ht="15" hidden="false" customHeight="false" outlineLevel="0" collapsed="false">
      <c r="A2206" s="0" t="s">
        <v>4966</v>
      </c>
      <c r="B2206" s="0" t="n">
        <v>31.70844656</v>
      </c>
      <c r="C2206" s="0" t="n">
        <v>2.247164654</v>
      </c>
      <c r="D2206" s="0" t="s">
        <v>4751</v>
      </c>
      <c r="E2206" s="0" t="s">
        <v>831</v>
      </c>
      <c r="F2206" s="0" t="s">
        <v>4967</v>
      </c>
      <c r="G2206" s="5" t="n">
        <v>6E-072</v>
      </c>
      <c r="H2206" s="0" t="s">
        <v>4968</v>
      </c>
    </row>
    <row r="2207" customFormat="false" ht="15" hidden="false" customHeight="false" outlineLevel="0" collapsed="false">
      <c r="A2207" s="0" t="s">
        <v>4969</v>
      </c>
      <c r="B2207" s="0" t="n">
        <v>30.94960682</v>
      </c>
      <c r="C2207" s="0" t="n">
        <v>4.230630186</v>
      </c>
      <c r="D2207" s="0" t="s">
        <v>4751</v>
      </c>
      <c r="E2207" s="0" t="s">
        <v>4970</v>
      </c>
      <c r="F2207" s="0" t="s">
        <v>4971</v>
      </c>
      <c r="G2207" s="5" t="n">
        <v>2E-053</v>
      </c>
      <c r="H2207" s="0" t="s">
        <v>4972</v>
      </c>
    </row>
    <row r="2208" customFormat="false" ht="15" hidden="false" customHeight="false" outlineLevel="0" collapsed="false">
      <c r="A2208" s="0" t="s">
        <v>4973</v>
      </c>
      <c r="B2208" s="0" t="n">
        <v>4.627269762</v>
      </c>
      <c r="C2208" s="0" t="n">
        <v>1.424312685</v>
      </c>
      <c r="D2208" s="0" t="s">
        <v>4751</v>
      </c>
      <c r="E2208" s="0" t="s">
        <v>3016</v>
      </c>
      <c r="F2208" s="0" t="s">
        <v>3017</v>
      </c>
      <c r="G2208" s="5" t="n">
        <v>1E-140</v>
      </c>
      <c r="H2208" s="0" t="s">
        <v>3018</v>
      </c>
    </row>
    <row r="2209" customFormat="false" ht="15" hidden="false" customHeight="false" outlineLevel="0" collapsed="false">
      <c r="A2209" s="0" t="s">
        <v>4974</v>
      </c>
      <c r="B2209" s="0" t="n">
        <v>16.99463335</v>
      </c>
      <c r="C2209" s="0" t="n">
        <v>7.252156632</v>
      </c>
      <c r="D2209" s="0" t="s">
        <v>4975</v>
      </c>
      <c r="E2209" s="0" t="s">
        <v>18</v>
      </c>
      <c r="F2209" s="0" t="s">
        <v>4976</v>
      </c>
      <c r="G2209" s="5" t="n">
        <v>1E-166</v>
      </c>
      <c r="H2209" s="0" t="s">
        <v>4977</v>
      </c>
    </row>
    <row r="2210" customFormat="false" ht="15" hidden="false" customHeight="false" outlineLevel="0" collapsed="false">
      <c r="A2210" s="0" t="s">
        <v>4978</v>
      </c>
      <c r="B2210" s="0" t="n">
        <v>2.996849861</v>
      </c>
      <c r="C2210" s="0" t="n">
        <v>0.57628898</v>
      </c>
      <c r="D2210" s="0" t="s">
        <v>4975</v>
      </c>
      <c r="E2210" s="0" t="s">
        <v>18</v>
      </c>
      <c r="F2210" s="0" t="s">
        <v>4976</v>
      </c>
      <c r="G2210" s="5" t="n">
        <v>5E-035</v>
      </c>
      <c r="H2210" s="0" t="s">
        <v>4977</v>
      </c>
    </row>
    <row r="2211" customFormat="false" ht="15" hidden="false" customHeight="false" outlineLevel="0" collapsed="false">
      <c r="A2211" s="0" t="s">
        <v>4979</v>
      </c>
      <c r="B2211" s="0" t="n">
        <v>0.165788089</v>
      </c>
      <c r="C2211" s="0" t="n">
        <v>0.06545991</v>
      </c>
      <c r="D2211" s="0" t="s">
        <v>4975</v>
      </c>
      <c r="E2211" s="0" t="s">
        <v>22</v>
      </c>
      <c r="F2211" s="0" t="s">
        <v>4980</v>
      </c>
      <c r="G2211" s="5" t="n">
        <v>3E-096</v>
      </c>
      <c r="H2211" s="0" t="s">
        <v>4981</v>
      </c>
    </row>
    <row r="2212" customFormat="false" ht="15" hidden="false" customHeight="false" outlineLevel="0" collapsed="false">
      <c r="A2212" s="0" t="s">
        <v>4982</v>
      </c>
      <c r="B2212" s="0" t="n">
        <v>3.966706668</v>
      </c>
      <c r="C2212" s="0" t="n">
        <v>1.613589139</v>
      </c>
      <c r="D2212" s="0" t="s">
        <v>4975</v>
      </c>
      <c r="E2212" s="0" t="s">
        <v>1007</v>
      </c>
      <c r="F2212" s="0" t="s">
        <v>4983</v>
      </c>
      <c r="G2212" s="5" t="n">
        <v>1E-135</v>
      </c>
      <c r="H2212" s="0" t="s">
        <v>1695</v>
      </c>
    </row>
    <row r="2213" customFormat="false" ht="15" hidden="false" customHeight="false" outlineLevel="0" collapsed="false">
      <c r="A2213" s="0" t="s">
        <v>4984</v>
      </c>
      <c r="B2213" s="0" t="n">
        <v>0.143074359</v>
      </c>
      <c r="C2213" s="0" t="n">
        <v>0.083279131</v>
      </c>
      <c r="D2213" s="0" t="s">
        <v>4975</v>
      </c>
      <c r="E2213" s="0" t="s">
        <v>1007</v>
      </c>
      <c r="F2213" s="0" t="s">
        <v>4985</v>
      </c>
      <c r="G2213" s="5" t="n">
        <v>1E-135</v>
      </c>
      <c r="H2213" s="0" t="s">
        <v>4986</v>
      </c>
    </row>
    <row r="2214" customFormat="false" ht="15" hidden="false" customHeight="false" outlineLevel="0" collapsed="false">
      <c r="A2214" s="0" t="s">
        <v>4987</v>
      </c>
      <c r="B2214" s="0" t="n">
        <v>9.614476144</v>
      </c>
      <c r="C2214" s="0" t="n">
        <v>6.120922851</v>
      </c>
      <c r="D2214" s="0" t="s">
        <v>4975</v>
      </c>
      <c r="E2214" s="0" t="s">
        <v>1007</v>
      </c>
      <c r="F2214" s="0" t="s">
        <v>4988</v>
      </c>
      <c r="G2214" s="5" t="n">
        <v>4E-028</v>
      </c>
      <c r="H2214" s="0" t="s">
        <v>4989</v>
      </c>
    </row>
    <row r="2215" customFormat="false" ht="15" hidden="false" customHeight="false" outlineLevel="0" collapsed="false">
      <c r="A2215" s="0" t="s">
        <v>4990</v>
      </c>
      <c r="B2215" s="0" t="n">
        <v>3.34903876</v>
      </c>
      <c r="C2215" s="0" t="n">
        <v>2.699884815</v>
      </c>
      <c r="D2215" s="0" t="s">
        <v>4975</v>
      </c>
      <c r="E2215" s="0" t="s">
        <v>1007</v>
      </c>
      <c r="F2215" s="0" t="s">
        <v>4991</v>
      </c>
      <c r="G2215" s="5" t="n">
        <v>8E-090</v>
      </c>
      <c r="H2215" s="0" t="s">
        <v>4992</v>
      </c>
    </row>
    <row r="2216" customFormat="false" ht="15" hidden="false" customHeight="false" outlineLevel="0" collapsed="false">
      <c r="A2216" s="0" t="s">
        <v>4993</v>
      </c>
      <c r="B2216" s="0" t="n">
        <v>3.722574692</v>
      </c>
      <c r="C2216" s="0" t="n">
        <v>2.477925076</v>
      </c>
      <c r="D2216" s="0" t="s">
        <v>4975</v>
      </c>
      <c r="E2216" s="0" t="s">
        <v>37</v>
      </c>
      <c r="F2216" s="0" t="s">
        <v>4994</v>
      </c>
      <c r="G2216" s="5" t="n">
        <v>2E-082</v>
      </c>
      <c r="H2216" s="0" t="s">
        <v>4995</v>
      </c>
    </row>
    <row r="2217" customFormat="false" ht="15" hidden="false" customHeight="false" outlineLevel="0" collapsed="false">
      <c r="A2217" s="0" t="s">
        <v>4996</v>
      </c>
      <c r="B2217" s="0" t="n">
        <v>7.086838764</v>
      </c>
      <c r="C2217" s="0" t="n">
        <v>3.132673262</v>
      </c>
      <c r="D2217" s="0" t="s">
        <v>4975</v>
      </c>
      <c r="E2217" s="0" t="s">
        <v>37</v>
      </c>
      <c r="F2217" s="0" t="s">
        <v>4997</v>
      </c>
      <c r="G2217" s="5" t="n">
        <v>6E-029</v>
      </c>
      <c r="H2217" s="0" t="s">
        <v>4998</v>
      </c>
    </row>
    <row r="2218" customFormat="false" ht="15" hidden="false" customHeight="false" outlineLevel="0" collapsed="false">
      <c r="A2218" s="0" t="s">
        <v>4999</v>
      </c>
      <c r="B2218" s="0" t="n">
        <v>0.188218622</v>
      </c>
      <c r="C2218" s="0" t="n">
        <v>0.099226756</v>
      </c>
      <c r="D2218" s="0" t="s">
        <v>4975</v>
      </c>
      <c r="E2218" s="0" t="s">
        <v>37</v>
      </c>
      <c r="F2218" s="0" t="s">
        <v>5000</v>
      </c>
      <c r="G2218" s="5" t="n">
        <v>5E-072</v>
      </c>
      <c r="H2218" s="0" t="s">
        <v>5001</v>
      </c>
    </row>
    <row r="2219" customFormat="false" ht="15" hidden="false" customHeight="false" outlineLevel="0" collapsed="false">
      <c r="A2219" s="0" t="s">
        <v>5002</v>
      </c>
      <c r="B2219" s="0" t="n">
        <v>0.618808479</v>
      </c>
      <c r="C2219" s="0" t="n">
        <v>0.155739871</v>
      </c>
      <c r="D2219" s="0" t="s">
        <v>4975</v>
      </c>
      <c r="E2219" s="0" t="s">
        <v>37</v>
      </c>
      <c r="F2219" s="0" t="s">
        <v>5003</v>
      </c>
      <c r="G2219" s="5" t="n">
        <v>2E-020</v>
      </c>
      <c r="H2219" s="0" t="s">
        <v>1087</v>
      </c>
    </row>
    <row r="2220" customFormat="false" ht="15" hidden="false" customHeight="false" outlineLevel="0" collapsed="false">
      <c r="A2220" s="0" t="s">
        <v>5004</v>
      </c>
      <c r="B2220" s="0" t="n">
        <v>5.244194719</v>
      </c>
      <c r="C2220" s="0" t="n">
        <v>3.254094559</v>
      </c>
      <c r="D2220" s="0" t="s">
        <v>4975</v>
      </c>
      <c r="E2220" s="0" t="s">
        <v>37</v>
      </c>
      <c r="F2220" s="0" t="s">
        <v>4997</v>
      </c>
      <c r="G2220" s="5" t="n">
        <v>6E-029</v>
      </c>
      <c r="H2220" s="0" t="s">
        <v>4998</v>
      </c>
    </row>
    <row r="2221" customFormat="false" ht="15" hidden="false" customHeight="false" outlineLevel="0" collapsed="false">
      <c r="A2221" s="0" t="s">
        <v>4982</v>
      </c>
      <c r="B2221" s="0" t="n">
        <v>3.966706668</v>
      </c>
      <c r="C2221" s="0" t="n">
        <v>1.613589139</v>
      </c>
      <c r="D2221" s="0" t="s">
        <v>4975</v>
      </c>
      <c r="E2221" s="0" t="s">
        <v>1108</v>
      </c>
      <c r="F2221" s="0" t="s">
        <v>4983</v>
      </c>
      <c r="G2221" s="5" t="n">
        <v>1E-135</v>
      </c>
      <c r="H2221" s="0" t="s">
        <v>1695</v>
      </c>
    </row>
    <row r="2222" customFormat="false" ht="15" hidden="false" customHeight="false" outlineLevel="0" collapsed="false">
      <c r="A2222" s="0" t="s">
        <v>5005</v>
      </c>
      <c r="B2222" s="0" t="n">
        <v>0.908433633</v>
      </c>
      <c r="C2222" s="0" t="n">
        <v>0.478525357</v>
      </c>
      <c r="D2222" s="0" t="s">
        <v>4975</v>
      </c>
      <c r="E2222" s="0" t="s">
        <v>81</v>
      </c>
      <c r="F2222" s="0" t="s">
        <v>88</v>
      </c>
      <c r="G2222" s="5" t="n">
        <v>1E-105</v>
      </c>
      <c r="H2222" s="0" t="s">
        <v>89</v>
      </c>
    </row>
    <row r="2223" customFormat="false" ht="15" hidden="false" customHeight="false" outlineLevel="0" collapsed="false">
      <c r="A2223" s="0" t="s">
        <v>5006</v>
      </c>
      <c r="B2223" s="0" t="n">
        <v>3.52802993</v>
      </c>
      <c r="C2223" s="0" t="n">
        <v>0.702431477</v>
      </c>
      <c r="D2223" s="0" t="s">
        <v>4975</v>
      </c>
      <c r="E2223" s="0" t="s">
        <v>2896</v>
      </c>
      <c r="F2223" s="0" t="s">
        <v>2900</v>
      </c>
      <c r="G2223" s="5" t="n">
        <v>1E-028</v>
      </c>
      <c r="H2223" s="0" t="s">
        <v>2901</v>
      </c>
    </row>
    <row r="2224" customFormat="false" ht="15" hidden="false" customHeight="false" outlineLevel="0" collapsed="false">
      <c r="A2224" s="0" t="s">
        <v>5007</v>
      </c>
      <c r="B2224" s="0" t="n">
        <v>1.374177727</v>
      </c>
      <c r="C2224" s="0" t="n">
        <v>0.439862169</v>
      </c>
      <c r="D2224" s="0" t="s">
        <v>4975</v>
      </c>
      <c r="E2224" s="0" t="s">
        <v>99</v>
      </c>
      <c r="F2224" s="0" t="s">
        <v>1203</v>
      </c>
      <c r="G2224" s="5" t="n">
        <v>1E-102</v>
      </c>
      <c r="H2224" s="0" t="s">
        <v>1204</v>
      </c>
    </row>
    <row r="2225" customFormat="false" ht="15" hidden="false" customHeight="false" outlineLevel="0" collapsed="false">
      <c r="A2225" s="0" t="s">
        <v>5008</v>
      </c>
      <c r="B2225" s="0" t="n">
        <v>8.051852435</v>
      </c>
      <c r="C2225" s="0" t="n">
        <v>3.890413235</v>
      </c>
      <c r="D2225" s="0" t="s">
        <v>4975</v>
      </c>
      <c r="E2225" s="0" t="s">
        <v>5009</v>
      </c>
      <c r="F2225" s="0" t="s">
        <v>5010</v>
      </c>
      <c r="G2225" s="5" t="n">
        <v>1E-138</v>
      </c>
      <c r="H2225" s="0" t="s">
        <v>5011</v>
      </c>
    </row>
    <row r="2226" customFormat="false" ht="15" hidden="false" customHeight="false" outlineLevel="0" collapsed="false">
      <c r="A2226" s="0" t="s">
        <v>5012</v>
      </c>
      <c r="B2226" s="0" t="n">
        <v>1.875451485</v>
      </c>
      <c r="C2226" s="0" t="n">
        <v>0.973000139</v>
      </c>
      <c r="D2226" s="0" t="s">
        <v>4975</v>
      </c>
      <c r="E2226" s="0" t="s">
        <v>122</v>
      </c>
      <c r="F2226" s="0" t="s">
        <v>5013</v>
      </c>
      <c r="G2226" s="1" t="n">
        <v>0</v>
      </c>
      <c r="H2226" s="0" t="s">
        <v>5014</v>
      </c>
    </row>
    <row r="2227" customFormat="false" ht="15" hidden="false" customHeight="false" outlineLevel="0" collapsed="false">
      <c r="A2227" s="0" t="s">
        <v>5015</v>
      </c>
      <c r="B2227" s="0" t="n">
        <v>5.113702523</v>
      </c>
      <c r="C2227" s="0" t="n">
        <v>3.506216125</v>
      </c>
      <c r="D2227" s="0" t="s">
        <v>4975</v>
      </c>
      <c r="E2227" s="0" t="s">
        <v>181</v>
      </c>
      <c r="F2227" s="0" t="s">
        <v>1541</v>
      </c>
      <c r="G2227" s="5" t="n">
        <v>1E-058</v>
      </c>
      <c r="H2227" s="0" t="s">
        <v>1542</v>
      </c>
    </row>
    <row r="2228" customFormat="false" ht="15" hidden="false" customHeight="false" outlineLevel="0" collapsed="false">
      <c r="A2228" s="0" t="s">
        <v>5016</v>
      </c>
      <c r="B2228" s="0" t="n">
        <v>11.57948578</v>
      </c>
      <c r="C2228" s="0" t="n">
        <v>6.479342359</v>
      </c>
      <c r="D2228" s="0" t="s">
        <v>4975</v>
      </c>
      <c r="E2228" s="0" t="s">
        <v>181</v>
      </c>
      <c r="F2228" s="0" t="s">
        <v>5017</v>
      </c>
      <c r="G2228" s="5" t="n">
        <v>1E-121</v>
      </c>
      <c r="H2228" s="0" t="s">
        <v>5018</v>
      </c>
    </row>
    <row r="2229" customFormat="false" ht="15" hidden="false" customHeight="false" outlineLevel="0" collapsed="false">
      <c r="A2229" s="0" t="s">
        <v>5019</v>
      </c>
      <c r="B2229" s="0" t="n">
        <v>33.34172249</v>
      </c>
      <c r="C2229" s="0" t="n">
        <v>10.06420525</v>
      </c>
      <c r="D2229" s="0" t="s">
        <v>4975</v>
      </c>
      <c r="E2229" s="0" t="s">
        <v>181</v>
      </c>
      <c r="F2229" s="0" t="s">
        <v>5020</v>
      </c>
      <c r="G2229" s="5" t="n">
        <v>2E-025</v>
      </c>
      <c r="H2229" s="0" t="s">
        <v>194</v>
      </c>
    </row>
    <row r="2230" customFormat="false" ht="15" hidden="false" customHeight="false" outlineLevel="0" collapsed="false">
      <c r="A2230" s="0" t="s">
        <v>5021</v>
      </c>
      <c r="B2230" s="0" t="n">
        <v>10.56100244</v>
      </c>
      <c r="C2230" s="0" t="n">
        <v>6.686891574</v>
      </c>
      <c r="D2230" s="0" t="s">
        <v>4975</v>
      </c>
      <c r="E2230" s="0" t="s">
        <v>181</v>
      </c>
      <c r="F2230" s="0" t="s">
        <v>5017</v>
      </c>
      <c r="G2230" s="5" t="n">
        <v>6E-081</v>
      </c>
      <c r="H2230" s="0" t="s">
        <v>5018</v>
      </c>
    </row>
    <row r="2231" customFormat="false" ht="15" hidden="false" customHeight="false" outlineLevel="0" collapsed="false">
      <c r="A2231" s="0" t="s">
        <v>5022</v>
      </c>
      <c r="B2231" s="0" t="n">
        <v>10.44598141</v>
      </c>
      <c r="C2231" s="0" t="n">
        <v>2.558997978</v>
      </c>
      <c r="D2231" s="0" t="s">
        <v>4975</v>
      </c>
      <c r="E2231" s="0" t="s">
        <v>181</v>
      </c>
      <c r="F2231" s="0" t="s">
        <v>5023</v>
      </c>
      <c r="G2231" s="5" t="n">
        <v>1E-111</v>
      </c>
      <c r="H2231" s="0" t="s">
        <v>5024</v>
      </c>
    </row>
    <row r="2232" customFormat="false" ht="15" hidden="false" customHeight="false" outlineLevel="0" collapsed="false">
      <c r="A2232" s="0" t="s">
        <v>5025</v>
      </c>
      <c r="B2232" s="0" t="n">
        <v>6.127075123</v>
      </c>
      <c r="C2232" s="0" t="n">
        <v>1.551324413</v>
      </c>
      <c r="D2232" s="0" t="s">
        <v>4975</v>
      </c>
      <c r="E2232" s="0" t="s">
        <v>181</v>
      </c>
      <c r="F2232" s="0" t="s">
        <v>5026</v>
      </c>
      <c r="G2232" s="5" t="n">
        <v>1E-069</v>
      </c>
      <c r="H2232" s="0" t="s">
        <v>5027</v>
      </c>
    </row>
    <row r="2233" customFormat="false" ht="15" hidden="false" customHeight="false" outlineLevel="0" collapsed="false">
      <c r="A2233" s="0" t="s">
        <v>5028</v>
      </c>
      <c r="B2233" s="0" t="n">
        <v>14.80194512</v>
      </c>
      <c r="C2233" s="0" t="n">
        <v>6.223963</v>
      </c>
      <c r="D2233" s="0" t="s">
        <v>4975</v>
      </c>
      <c r="E2233" s="0" t="s">
        <v>181</v>
      </c>
      <c r="F2233" s="0" t="s">
        <v>5029</v>
      </c>
      <c r="G2233" s="5" t="n">
        <v>1E-056</v>
      </c>
      <c r="H2233" s="0" t="s">
        <v>5018</v>
      </c>
    </row>
    <row r="2234" customFormat="false" ht="15" hidden="false" customHeight="false" outlineLevel="0" collapsed="false">
      <c r="A2234" s="0" t="s">
        <v>5030</v>
      </c>
      <c r="B2234" s="0" t="n">
        <v>28.62514946</v>
      </c>
      <c r="C2234" s="0" t="n">
        <v>8.455937114</v>
      </c>
      <c r="D2234" s="0" t="s">
        <v>4975</v>
      </c>
      <c r="E2234" s="0" t="s">
        <v>181</v>
      </c>
      <c r="F2234" s="0" t="s">
        <v>5031</v>
      </c>
      <c r="G2234" s="5" t="n">
        <v>1E-046</v>
      </c>
      <c r="H2234" s="0" t="s">
        <v>274</v>
      </c>
    </row>
    <row r="2235" customFormat="false" ht="15" hidden="false" customHeight="false" outlineLevel="0" collapsed="false">
      <c r="A2235" s="0" t="s">
        <v>5032</v>
      </c>
      <c r="B2235" s="0" t="n">
        <v>34.59222008</v>
      </c>
      <c r="C2235" s="0" t="n">
        <v>6.120067232</v>
      </c>
      <c r="D2235" s="0" t="s">
        <v>4975</v>
      </c>
      <c r="E2235" s="0" t="s">
        <v>181</v>
      </c>
      <c r="F2235" s="0" t="s">
        <v>5033</v>
      </c>
      <c r="G2235" s="5" t="n">
        <v>4E-051</v>
      </c>
      <c r="H2235" s="0" t="s">
        <v>5034</v>
      </c>
    </row>
    <row r="2236" customFormat="false" ht="15" hidden="false" customHeight="false" outlineLevel="0" collapsed="false">
      <c r="A2236" s="0" t="s">
        <v>5035</v>
      </c>
      <c r="B2236" s="0" t="n">
        <v>2.806605782</v>
      </c>
      <c r="C2236" s="0" t="n">
        <v>1.725914565</v>
      </c>
      <c r="D2236" s="0" t="s">
        <v>4975</v>
      </c>
      <c r="E2236" s="0" t="s">
        <v>181</v>
      </c>
      <c r="F2236" s="0" t="s">
        <v>5036</v>
      </c>
      <c r="G2236" s="5" t="n">
        <v>6E-055</v>
      </c>
      <c r="H2236" s="0" t="s">
        <v>5037</v>
      </c>
    </row>
    <row r="2237" customFormat="false" ht="15" hidden="false" customHeight="false" outlineLevel="0" collapsed="false">
      <c r="A2237" s="0" t="s">
        <v>5038</v>
      </c>
      <c r="B2237" s="0" t="n">
        <v>33.85980927</v>
      </c>
      <c r="C2237" s="0" t="n">
        <v>8.989629496</v>
      </c>
      <c r="D2237" s="0" t="s">
        <v>4975</v>
      </c>
      <c r="E2237" s="0" t="s">
        <v>181</v>
      </c>
      <c r="F2237" s="0" t="s">
        <v>5020</v>
      </c>
      <c r="G2237" s="5" t="n">
        <v>2E-025</v>
      </c>
      <c r="H2237" s="0" t="s">
        <v>194</v>
      </c>
    </row>
    <row r="2238" customFormat="false" ht="15" hidden="false" customHeight="false" outlineLevel="0" collapsed="false">
      <c r="A2238" s="0" t="s">
        <v>5039</v>
      </c>
      <c r="B2238" s="0" t="n">
        <v>4.486481967</v>
      </c>
      <c r="C2238" s="0" t="n">
        <v>2.700846614</v>
      </c>
      <c r="D2238" s="0" t="s">
        <v>4975</v>
      </c>
      <c r="E2238" s="0" t="s">
        <v>181</v>
      </c>
      <c r="F2238" s="0" t="s">
        <v>4447</v>
      </c>
      <c r="G2238" s="5" t="n">
        <v>1E-142</v>
      </c>
      <c r="H2238" s="0" t="s">
        <v>4448</v>
      </c>
    </row>
    <row r="2239" customFormat="false" ht="15" hidden="false" customHeight="false" outlineLevel="0" collapsed="false">
      <c r="A2239" s="0" t="s">
        <v>5040</v>
      </c>
      <c r="B2239" s="0" t="n">
        <v>3.511818231</v>
      </c>
      <c r="C2239" s="0" t="n">
        <v>2.46118354</v>
      </c>
      <c r="D2239" s="0" t="s">
        <v>4975</v>
      </c>
      <c r="E2239" s="0" t="s">
        <v>181</v>
      </c>
      <c r="F2239" s="0" t="s">
        <v>5041</v>
      </c>
      <c r="G2239" s="5" t="n">
        <v>1E-152</v>
      </c>
      <c r="H2239" s="0" t="s">
        <v>5042</v>
      </c>
    </row>
    <row r="2240" customFormat="false" ht="15" hidden="false" customHeight="false" outlineLevel="0" collapsed="false">
      <c r="A2240" s="0" t="s">
        <v>5043</v>
      </c>
      <c r="B2240" s="0" t="n">
        <v>1.639468493</v>
      </c>
      <c r="C2240" s="0" t="n">
        <v>0.950917168</v>
      </c>
      <c r="D2240" s="0" t="s">
        <v>4975</v>
      </c>
      <c r="E2240" s="0" t="s">
        <v>181</v>
      </c>
      <c r="F2240" s="0" t="s">
        <v>5044</v>
      </c>
      <c r="G2240" s="5" t="n">
        <v>1E-109</v>
      </c>
      <c r="H2240" s="0" t="s">
        <v>5045</v>
      </c>
    </row>
    <row r="2241" customFormat="false" ht="15" hidden="false" customHeight="false" outlineLevel="0" collapsed="false">
      <c r="A2241" s="0" t="s">
        <v>5046</v>
      </c>
      <c r="B2241" s="0" t="n">
        <v>0.010248938</v>
      </c>
      <c r="C2241" s="0" t="n">
        <v>0.001917993</v>
      </c>
      <c r="D2241" s="0" t="s">
        <v>4975</v>
      </c>
      <c r="E2241" s="0" t="s">
        <v>181</v>
      </c>
      <c r="F2241" s="0" t="s">
        <v>5047</v>
      </c>
      <c r="G2241" s="5" t="n">
        <v>1E-113</v>
      </c>
      <c r="H2241" s="0" t="s">
        <v>270</v>
      </c>
    </row>
    <row r="2242" customFormat="false" ht="15" hidden="false" customHeight="false" outlineLevel="0" collapsed="false">
      <c r="A2242" s="0" t="s">
        <v>5048</v>
      </c>
      <c r="B2242" s="0" t="n">
        <v>6.781435922</v>
      </c>
      <c r="C2242" s="0" t="n">
        <v>2.713861649</v>
      </c>
      <c r="D2242" s="0" t="s">
        <v>4975</v>
      </c>
      <c r="E2242" s="0" t="s">
        <v>288</v>
      </c>
      <c r="F2242" s="0" t="s">
        <v>5049</v>
      </c>
      <c r="G2242" s="5" t="n">
        <v>2E-010</v>
      </c>
      <c r="H2242" s="0" t="s">
        <v>5050</v>
      </c>
    </row>
    <row r="2243" customFormat="false" ht="15" hidden="false" customHeight="false" outlineLevel="0" collapsed="false">
      <c r="A2243" s="0" t="s">
        <v>5051</v>
      </c>
      <c r="B2243" s="0" t="n">
        <v>18.12573489</v>
      </c>
      <c r="C2243" s="0" t="n">
        <v>4.472574003</v>
      </c>
      <c r="D2243" s="0" t="s">
        <v>4975</v>
      </c>
      <c r="E2243" s="0" t="s">
        <v>288</v>
      </c>
      <c r="F2243" s="0" t="s">
        <v>5052</v>
      </c>
      <c r="G2243" s="5" t="n">
        <v>3E-014</v>
      </c>
      <c r="H2243" s="0" t="s">
        <v>97</v>
      </c>
    </row>
    <row r="2244" customFormat="false" ht="15" hidden="false" customHeight="false" outlineLevel="0" collapsed="false">
      <c r="A2244" s="0" t="s">
        <v>5053</v>
      </c>
      <c r="B2244" s="0" t="n">
        <v>10.37790165</v>
      </c>
      <c r="C2244" s="0" t="n">
        <v>4.529065139</v>
      </c>
      <c r="D2244" s="0" t="s">
        <v>4975</v>
      </c>
      <c r="E2244" s="0" t="s">
        <v>288</v>
      </c>
      <c r="F2244" s="0" t="s">
        <v>108</v>
      </c>
      <c r="G2244" s="1" t="s">
        <v>108</v>
      </c>
      <c r="H2244" s="0" t="s">
        <v>108</v>
      </c>
    </row>
    <row r="2245" customFormat="false" ht="15" hidden="false" customHeight="false" outlineLevel="0" collapsed="false">
      <c r="A2245" s="0" t="s">
        <v>5054</v>
      </c>
      <c r="B2245" s="0" t="n">
        <v>4.20021012</v>
      </c>
      <c r="C2245" s="0" t="n">
        <v>1.321889207</v>
      </c>
      <c r="D2245" s="0" t="s">
        <v>4975</v>
      </c>
      <c r="E2245" s="0" t="s">
        <v>288</v>
      </c>
      <c r="F2245" s="0" t="s">
        <v>1731</v>
      </c>
      <c r="G2245" s="5" t="n">
        <v>5E-005</v>
      </c>
      <c r="H2245" s="0" t="s">
        <v>860</v>
      </c>
    </row>
    <row r="2246" customFormat="false" ht="15" hidden="false" customHeight="false" outlineLevel="0" collapsed="false">
      <c r="A2246" s="0" t="s">
        <v>5055</v>
      </c>
      <c r="B2246" s="0" t="n">
        <v>5.534756609</v>
      </c>
      <c r="C2246" s="0" t="n">
        <v>2.617258934</v>
      </c>
      <c r="D2246" s="0" t="s">
        <v>4975</v>
      </c>
      <c r="E2246" s="0" t="s">
        <v>288</v>
      </c>
      <c r="F2246" s="0" t="s">
        <v>5056</v>
      </c>
      <c r="G2246" s="5" t="n">
        <v>8E-007</v>
      </c>
      <c r="H2246" s="0" t="s">
        <v>4481</v>
      </c>
    </row>
    <row r="2247" customFormat="false" ht="15" hidden="false" customHeight="false" outlineLevel="0" collapsed="false">
      <c r="A2247" s="0" t="s">
        <v>5057</v>
      </c>
      <c r="B2247" s="0" t="n">
        <v>0.524241219</v>
      </c>
      <c r="C2247" s="0" t="n">
        <v>0.292553805</v>
      </c>
      <c r="D2247" s="0" t="s">
        <v>4975</v>
      </c>
      <c r="E2247" s="0" t="s">
        <v>288</v>
      </c>
      <c r="F2247" s="0" t="s">
        <v>5058</v>
      </c>
      <c r="G2247" s="5" t="n">
        <v>7E-038</v>
      </c>
      <c r="H2247" s="0" t="s">
        <v>97</v>
      </c>
    </row>
    <row r="2248" customFormat="false" ht="15" hidden="false" customHeight="false" outlineLevel="0" collapsed="false">
      <c r="A2248" s="0" t="s">
        <v>5059</v>
      </c>
      <c r="B2248" s="0" t="n">
        <v>17.19696241</v>
      </c>
      <c r="C2248" s="0" t="n">
        <v>6.15249294</v>
      </c>
      <c r="D2248" s="0" t="s">
        <v>4975</v>
      </c>
      <c r="E2248" s="0" t="s">
        <v>288</v>
      </c>
      <c r="F2248" s="0" t="s">
        <v>5060</v>
      </c>
      <c r="G2248" s="5" t="n">
        <v>6E-030</v>
      </c>
      <c r="H2248" s="0" t="s">
        <v>97</v>
      </c>
    </row>
    <row r="2249" customFormat="false" ht="15" hidden="false" customHeight="false" outlineLevel="0" collapsed="false">
      <c r="A2249" s="0" t="s">
        <v>5061</v>
      </c>
      <c r="B2249" s="0" t="n">
        <v>16.25067585</v>
      </c>
      <c r="C2249" s="0" t="n">
        <v>3.670358043</v>
      </c>
      <c r="D2249" s="0" t="s">
        <v>4975</v>
      </c>
      <c r="E2249" s="0" t="s">
        <v>288</v>
      </c>
      <c r="F2249" s="0" t="s">
        <v>1973</v>
      </c>
      <c r="G2249" s="5" t="n">
        <v>1E-082</v>
      </c>
      <c r="H2249" s="0" t="s">
        <v>1974</v>
      </c>
    </row>
    <row r="2250" customFormat="false" ht="15" hidden="false" customHeight="false" outlineLevel="0" collapsed="false">
      <c r="A2250" s="0" t="s">
        <v>5062</v>
      </c>
      <c r="B2250" s="0" t="n">
        <v>2.959184081</v>
      </c>
      <c r="C2250" s="0" t="n">
        <v>1.222759147</v>
      </c>
      <c r="D2250" s="0" t="s">
        <v>4975</v>
      </c>
      <c r="E2250" s="0" t="s">
        <v>288</v>
      </c>
      <c r="F2250" s="0" t="s">
        <v>5063</v>
      </c>
      <c r="G2250" s="5" t="n">
        <v>1E-011</v>
      </c>
      <c r="H2250" s="0" t="s">
        <v>520</v>
      </c>
    </row>
    <row r="2251" customFormat="false" ht="15" hidden="false" customHeight="false" outlineLevel="0" collapsed="false">
      <c r="A2251" s="0" t="s">
        <v>5064</v>
      </c>
      <c r="B2251" s="0" t="n">
        <v>2.674534577</v>
      </c>
      <c r="C2251" s="0" t="n">
        <v>0.990066414</v>
      </c>
      <c r="D2251" s="0" t="s">
        <v>4975</v>
      </c>
      <c r="E2251" s="0" t="s">
        <v>288</v>
      </c>
      <c r="F2251" s="0" t="s">
        <v>3976</v>
      </c>
      <c r="G2251" s="5" t="n">
        <v>2E-093</v>
      </c>
      <c r="H2251" s="0" t="s">
        <v>463</v>
      </c>
    </row>
    <row r="2252" customFormat="false" ht="15" hidden="false" customHeight="false" outlineLevel="0" collapsed="false">
      <c r="A2252" s="0" t="s">
        <v>5065</v>
      </c>
      <c r="B2252" s="0" t="n">
        <v>0.922822456</v>
      </c>
      <c r="C2252" s="0" t="n">
        <v>0.627995377</v>
      </c>
      <c r="D2252" s="0" t="s">
        <v>4975</v>
      </c>
      <c r="E2252" s="0" t="s">
        <v>288</v>
      </c>
      <c r="F2252" s="0" t="s">
        <v>108</v>
      </c>
      <c r="G2252" s="1" t="s">
        <v>108</v>
      </c>
      <c r="H2252" s="0" t="s">
        <v>108</v>
      </c>
    </row>
    <row r="2253" customFormat="false" ht="15" hidden="false" customHeight="false" outlineLevel="0" collapsed="false">
      <c r="A2253" s="0" t="s">
        <v>5066</v>
      </c>
      <c r="B2253" s="0" t="n">
        <v>8.532536762</v>
      </c>
      <c r="C2253" s="0" t="n">
        <v>4.740457335</v>
      </c>
      <c r="D2253" s="0" t="s">
        <v>4975</v>
      </c>
      <c r="E2253" s="0" t="s">
        <v>288</v>
      </c>
      <c r="F2253" s="0" t="s">
        <v>5067</v>
      </c>
      <c r="G2253" s="5" t="n">
        <v>2E-010</v>
      </c>
      <c r="H2253" s="0" t="s">
        <v>5068</v>
      </c>
    </row>
    <row r="2254" customFormat="false" ht="15" hidden="false" customHeight="false" outlineLevel="0" collapsed="false">
      <c r="A2254" s="0" t="s">
        <v>5069</v>
      </c>
      <c r="B2254" s="0" t="n">
        <v>1.232338371</v>
      </c>
      <c r="C2254" s="0" t="n">
        <v>0.818389006</v>
      </c>
      <c r="D2254" s="0" t="s">
        <v>4975</v>
      </c>
      <c r="E2254" s="0" t="s">
        <v>288</v>
      </c>
      <c r="F2254" s="0" t="s">
        <v>108</v>
      </c>
      <c r="G2254" s="1" t="s">
        <v>108</v>
      </c>
      <c r="H2254" s="0" t="s">
        <v>108</v>
      </c>
    </row>
    <row r="2255" customFormat="false" ht="15" hidden="false" customHeight="false" outlineLevel="0" collapsed="false">
      <c r="A2255" s="0" t="s">
        <v>5070</v>
      </c>
      <c r="B2255" s="0" t="n">
        <v>1.185243059</v>
      </c>
      <c r="C2255" s="0" t="n">
        <v>0.218203674</v>
      </c>
      <c r="D2255" s="0" t="s">
        <v>4975</v>
      </c>
      <c r="E2255" s="0" t="s">
        <v>288</v>
      </c>
      <c r="F2255" s="0" t="s">
        <v>5071</v>
      </c>
      <c r="G2255" s="5" t="n">
        <v>6E-008</v>
      </c>
      <c r="H2255" s="0" t="s">
        <v>1742</v>
      </c>
    </row>
    <row r="2256" customFormat="false" ht="15" hidden="false" customHeight="false" outlineLevel="0" collapsed="false">
      <c r="A2256" s="0" t="s">
        <v>5072</v>
      </c>
      <c r="B2256" s="0" t="n">
        <v>19.16706809</v>
      </c>
      <c r="C2256" s="0" t="n">
        <v>9.090380756</v>
      </c>
      <c r="D2256" s="0" t="s">
        <v>4975</v>
      </c>
      <c r="E2256" s="0" t="s">
        <v>288</v>
      </c>
      <c r="F2256" s="0" t="s">
        <v>5073</v>
      </c>
      <c r="G2256" s="5" t="n">
        <v>2E-007</v>
      </c>
      <c r="H2256" s="0" t="s">
        <v>1624</v>
      </c>
    </row>
    <row r="2257" customFormat="false" ht="15" hidden="false" customHeight="false" outlineLevel="0" collapsed="false">
      <c r="A2257" s="0" t="s">
        <v>5074</v>
      </c>
      <c r="B2257" s="0" t="n">
        <v>16.65138756</v>
      </c>
      <c r="C2257" s="0" t="n">
        <v>7.151122507</v>
      </c>
      <c r="D2257" s="0" t="s">
        <v>4975</v>
      </c>
      <c r="E2257" s="0" t="s">
        <v>288</v>
      </c>
      <c r="F2257" s="0" t="s">
        <v>3880</v>
      </c>
      <c r="G2257" s="5" t="n">
        <v>4E-016</v>
      </c>
      <c r="H2257" s="0" t="s">
        <v>1624</v>
      </c>
    </row>
    <row r="2258" customFormat="false" ht="15" hidden="false" customHeight="false" outlineLevel="0" collapsed="false">
      <c r="A2258" s="0" t="s">
        <v>5075</v>
      </c>
      <c r="B2258" s="0" t="n">
        <v>10.45990756</v>
      </c>
      <c r="C2258" s="0" t="n">
        <v>4.29172455</v>
      </c>
      <c r="D2258" s="0" t="s">
        <v>4975</v>
      </c>
      <c r="E2258" s="0" t="s">
        <v>288</v>
      </c>
      <c r="F2258" s="0" t="s">
        <v>108</v>
      </c>
      <c r="G2258" s="1" t="s">
        <v>108</v>
      </c>
      <c r="H2258" s="0" t="s">
        <v>108</v>
      </c>
    </row>
    <row r="2259" customFormat="false" ht="15" hidden="false" customHeight="false" outlineLevel="0" collapsed="false">
      <c r="A2259" s="0" t="s">
        <v>5076</v>
      </c>
      <c r="B2259" s="0" t="n">
        <v>14.13372551</v>
      </c>
      <c r="C2259" s="0" t="n">
        <v>3.533655761</v>
      </c>
      <c r="D2259" s="0" t="s">
        <v>4975</v>
      </c>
      <c r="E2259" s="0" t="s">
        <v>288</v>
      </c>
      <c r="F2259" s="0" t="s">
        <v>108</v>
      </c>
      <c r="G2259" s="1" t="s">
        <v>108</v>
      </c>
      <c r="H2259" s="0" t="s">
        <v>108</v>
      </c>
    </row>
    <row r="2260" customFormat="false" ht="15" hidden="false" customHeight="false" outlineLevel="0" collapsed="false">
      <c r="A2260" s="0" t="s">
        <v>5077</v>
      </c>
      <c r="B2260" s="0" t="n">
        <v>0.191553687</v>
      </c>
      <c r="C2260" s="0" t="n">
        <v>0.018465984</v>
      </c>
      <c r="D2260" s="0" t="s">
        <v>4975</v>
      </c>
      <c r="E2260" s="0" t="s">
        <v>288</v>
      </c>
      <c r="F2260" s="0" t="s">
        <v>5078</v>
      </c>
      <c r="G2260" s="5" t="n">
        <v>2E-054</v>
      </c>
      <c r="H2260" s="0" t="s">
        <v>448</v>
      </c>
    </row>
    <row r="2261" customFormat="false" ht="15" hidden="false" customHeight="false" outlineLevel="0" collapsed="false">
      <c r="A2261" s="0" t="s">
        <v>5079</v>
      </c>
      <c r="B2261" s="0" t="n">
        <v>16.02890818</v>
      </c>
      <c r="C2261" s="0" t="n">
        <v>9.23775996</v>
      </c>
      <c r="D2261" s="0" t="s">
        <v>4975</v>
      </c>
      <c r="E2261" s="0" t="s">
        <v>288</v>
      </c>
      <c r="F2261" s="0" t="s">
        <v>5080</v>
      </c>
      <c r="G2261" s="5" t="n">
        <v>2E-005</v>
      </c>
      <c r="H2261" s="0" t="s">
        <v>5081</v>
      </c>
    </row>
    <row r="2262" customFormat="false" ht="15" hidden="false" customHeight="false" outlineLevel="0" collapsed="false">
      <c r="A2262" s="0" t="s">
        <v>5082</v>
      </c>
      <c r="B2262" s="0" t="n">
        <v>0.853786032</v>
      </c>
      <c r="C2262" s="0" t="n">
        <v>0.229338773</v>
      </c>
      <c r="D2262" s="0" t="s">
        <v>4975</v>
      </c>
      <c r="E2262" s="0" t="s">
        <v>288</v>
      </c>
      <c r="F2262" s="0" t="s">
        <v>108</v>
      </c>
      <c r="G2262" s="1" t="s">
        <v>108</v>
      </c>
      <c r="H2262" s="0" t="s">
        <v>108</v>
      </c>
    </row>
    <row r="2263" customFormat="false" ht="15" hidden="false" customHeight="false" outlineLevel="0" collapsed="false">
      <c r="A2263" s="0" t="s">
        <v>5083</v>
      </c>
      <c r="B2263" s="0" t="n">
        <v>9.652217119</v>
      </c>
      <c r="C2263" s="0" t="n">
        <v>3.495546474</v>
      </c>
      <c r="D2263" s="0" t="s">
        <v>4975</v>
      </c>
      <c r="E2263" s="0" t="s">
        <v>288</v>
      </c>
      <c r="F2263" s="0" t="s">
        <v>5084</v>
      </c>
      <c r="G2263" s="5" t="n">
        <v>4E-036</v>
      </c>
      <c r="H2263" s="0" t="s">
        <v>5085</v>
      </c>
    </row>
    <row r="2264" customFormat="false" ht="15" hidden="false" customHeight="false" outlineLevel="0" collapsed="false">
      <c r="A2264" s="0" t="s">
        <v>5086</v>
      </c>
      <c r="B2264" s="0" t="n">
        <v>0.941007617</v>
      </c>
      <c r="C2264" s="0" t="n">
        <v>0.130325303</v>
      </c>
      <c r="D2264" s="0" t="s">
        <v>4975</v>
      </c>
      <c r="E2264" s="0" t="s">
        <v>288</v>
      </c>
      <c r="F2264" s="0" t="s">
        <v>108</v>
      </c>
      <c r="G2264" s="1" t="s">
        <v>108</v>
      </c>
      <c r="H2264" s="0" t="s">
        <v>108</v>
      </c>
    </row>
    <row r="2265" customFormat="false" ht="15" hidden="false" customHeight="false" outlineLevel="0" collapsed="false">
      <c r="A2265" s="0" t="s">
        <v>5087</v>
      </c>
      <c r="B2265" s="0" t="n">
        <v>0.423174502</v>
      </c>
      <c r="C2265" s="0" t="n">
        <v>0.179294677</v>
      </c>
      <c r="D2265" s="0" t="s">
        <v>4975</v>
      </c>
      <c r="E2265" s="0" t="s">
        <v>288</v>
      </c>
      <c r="F2265" s="0" t="s">
        <v>3976</v>
      </c>
      <c r="G2265" s="5" t="n">
        <v>2E-032</v>
      </c>
      <c r="H2265" s="0" t="s">
        <v>463</v>
      </c>
    </row>
    <row r="2266" customFormat="false" ht="15" hidden="false" customHeight="false" outlineLevel="0" collapsed="false">
      <c r="A2266" s="0" t="s">
        <v>5088</v>
      </c>
      <c r="B2266" s="0" t="n">
        <v>5.139277861</v>
      </c>
      <c r="C2266" s="0" t="n">
        <v>2.643436033</v>
      </c>
      <c r="D2266" s="0" t="s">
        <v>4975</v>
      </c>
      <c r="E2266" s="0" t="s">
        <v>288</v>
      </c>
      <c r="F2266" s="0" t="s">
        <v>108</v>
      </c>
      <c r="G2266" s="1" t="s">
        <v>108</v>
      </c>
      <c r="H2266" s="0" t="s">
        <v>108</v>
      </c>
    </row>
    <row r="2267" customFormat="false" ht="15" hidden="false" customHeight="false" outlineLevel="0" collapsed="false">
      <c r="A2267" s="0" t="s">
        <v>5089</v>
      </c>
      <c r="B2267" s="0" t="n">
        <v>8.784999338</v>
      </c>
      <c r="C2267" s="0" t="n">
        <v>1.348630461</v>
      </c>
      <c r="D2267" s="0" t="s">
        <v>4975</v>
      </c>
      <c r="E2267" s="0" t="s">
        <v>288</v>
      </c>
      <c r="F2267" s="0" t="s">
        <v>5090</v>
      </c>
      <c r="G2267" s="5" t="n">
        <v>2E-043</v>
      </c>
      <c r="H2267" s="0" t="s">
        <v>97</v>
      </c>
    </row>
    <row r="2268" customFormat="false" ht="15" hidden="false" customHeight="false" outlineLevel="0" collapsed="false">
      <c r="A2268" s="0" t="s">
        <v>5091</v>
      </c>
      <c r="B2268" s="0" t="n">
        <v>0.403840832</v>
      </c>
      <c r="C2268" s="0" t="n">
        <v>0.038137539</v>
      </c>
      <c r="D2268" s="0" t="s">
        <v>4975</v>
      </c>
      <c r="E2268" s="0" t="s">
        <v>288</v>
      </c>
      <c r="F2268" s="0" t="s">
        <v>108</v>
      </c>
      <c r="G2268" s="1" t="s">
        <v>108</v>
      </c>
      <c r="H2268" s="0" t="s">
        <v>108</v>
      </c>
    </row>
    <row r="2269" customFormat="false" ht="15" hidden="false" customHeight="false" outlineLevel="0" collapsed="false">
      <c r="A2269" s="0" t="s">
        <v>5092</v>
      </c>
      <c r="B2269" s="0" t="n">
        <v>9.520581491</v>
      </c>
      <c r="C2269" s="0" t="n">
        <v>4.165938585</v>
      </c>
      <c r="D2269" s="0" t="s">
        <v>4975</v>
      </c>
      <c r="E2269" s="0" t="s">
        <v>288</v>
      </c>
      <c r="F2269" s="0" t="s">
        <v>2546</v>
      </c>
      <c r="G2269" s="1" t="n">
        <v>0</v>
      </c>
      <c r="H2269" s="0" t="s">
        <v>2547</v>
      </c>
    </row>
    <row r="2270" customFormat="false" ht="15" hidden="false" customHeight="false" outlineLevel="0" collapsed="false">
      <c r="A2270" s="0" t="s">
        <v>5093</v>
      </c>
      <c r="B2270" s="0" t="n">
        <v>0.814918577</v>
      </c>
      <c r="C2270" s="0" t="n">
        <v>0.107687464</v>
      </c>
      <c r="D2270" s="0" t="s">
        <v>4975</v>
      </c>
      <c r="E2270" s="0" t="s">
        <v>288</v>
      </c>
      <c r="F2270" s="0" t="s">
        <v>4862</v>
      </c>
      <c r="G2270" s="5" t="n">
        <v>3E-021</v>
      </c>
      <c r="H2270" s="0" t="s">
        <v>4863</v>
      </c>
    </row>
    <row r="2271" customFormat="false" ht="15" hidden="false" customHeight="false" outlineLevel="0" collapsed="false">
      <c r="A2271" s="0" t="s">
        <v>5094</v>
      </c>
      <c r="B2271" s="0" t="n">
        <v>12.63415525</v>
      </c>
      <c r="C2271" s="0" t="n">
        <v>7.432919886</v>
      </c>
      <c r="D2271" s="0" t="s">
        <v>4975</v>
      </c>
      <c r="E2271" s="0" t="s">
        <v>288</v>
      </c>
      <c r="F2271" s="0" t="s">
        <v>5095</v>
      </c>
      <c r="G2271" s="5" t="n">
        <v>8E-007</v>
      </c>
      <c r="H2271" s="0" t="s">
        <v>5096</v>
      </c>
    </row>
    <row r="2272" customFormat="false" ht="15" hidden="false" customHeight="false" outlineLevel="0" collapsed="false">
      <c r="A2272" s="0" t="s">
        <v>5097</v>
      </c>
      <c r="B2272" s="0" t="n">
        <v>3.454101176</v>
      </c>
      <c r="C2272" s="0" t="n">
        <v>2.358185647</v>
      </c>
      <c r="D2272" s="0" t="s">
        <v>4975</v>
      </c>
      <c r="E2272" s="0" t="s">
        <v>288</v>
      </c>
      <c r="F2272" s="0" t="s">
        <v>5098</v>
      </c>
      <c r="G2272" s="5" t="n">
        <v>3E-018</v>
      </c>
      <c r="H2272" s="0" t="s">
        <v>5099</v>
      </c>
    </row>
    <row r="2273" customFormat="false" ht="15" hidden="false" customHeight="false" outlineLevel="0" collapsed="false">
      <c r="A2273" s="0" t="s">
        <v>5100</v>
      </c>
      <c r="B2273" s="0" t="n">
        <v>3.111512762</v>
      </c>
      <c r="C2273" s="0" t="n">
        <v>1.480617758</v>
      </c>
      <c r="D2273" s="0" t="s">
        <v>4975</v>
      </c>
      <c r="E2273" s="0" t="s">
        <v>288</v>
      </c>
      <c r="F2273" s="0" t="s">
        <v>5101</v>
      </c>
      <c r="G2273" s="5" t="n">
        <v>2E-014</v>
      </c>
      <c r="H2273" s="0" t="s">
        <v>5102</v>
      </c>
    </row>
    <row r="2274" customFormat="false" ht="15" hidden="false" customHeight="false" outlineLevel="0" collapsed="false">
      <c r="A2274" s="0" t="s">
        <v>5103</v>
      </c>
      <c r="B2274" s="0" t="n">
        <v>3.19134416</v>
      </c>
      <c r="C2274" s="0" t="n">
        <v>1.09887471</v>
      </c>
      <c r="D2274" s="0" t="s">
        <v>4975</v>
      </c>
      <c r="E2274" s="0" t="s">
        <v>288</v>
      </c>
      <c r="F2274" s="0" t="s">
        <v>108</v>
      </c>
      <c r="G2274" s="1" t="s">
        <v>108</v>
      </c>
      <c r="H2274" s="0" t="s">
        <v>108</v>
      </c>
    </row>
    <row r="2275" customFormat="false" ht="15" hidden="false" customHeight="false" outlineLevel="0" collapsed="false">
      <c r="A2275" s="0" t="s">
        <v>5104</v>
      </c>
      <c r="B2275" s="0" t="n">
        <v>0.665659034</v>
      </c>
      <c r="C2275" s="0" t="n">
        <v>0.356132744</v>
      </c>
      <c r="D2275" s="0" t="s">
        <v>4975</v>
      </c>
      <c r="E2275" s="0" t="s">
        <v>288</v>
      </c>
      <c r="F2275" s="0" t="s">
        <v>5058</v>
      </c>
      <c r="G2275" s="5" t="n">
        <v>7E-038</v>
      </c>
      <c r="H2275" s="0" t="s">
        <v>97</v>
      </c>
    </row>
    <row r="2276" customFormat="false" ht="15" hidden="false" customHeight="false" outlineLevel="0" collapsed="false">
      <c r="A2276" s="0" t="s">
        <v>5105</v>
      </c>
      <c r="B2276" s="0" t="n">
        <v>26.18317398</v>
      </c>
      <c r="C2276" s="0" t="n">
        <v>7.785864038</v>
      </c>
      <c r="D2276" s="0" t="s">
        <v>4975</v>
      </c>
      <c r="E2276" s="0" t="s">
        <v>288</v>
      </c>
      <c r="F2276" s="0" t="s">
        <v>5106</v>
      </c>
      <c r="G2276" s="5" t="n">
        <v>4E-026</v>
      </c>
      <c r="H2276" s="0" t="s">
        <v>5107</v>
      </c>
    </row>
    <row r="2277" customFormat="false" ht="15" hidden="false" customHeight="false" outlineLevel="0" collapsed="false">
      <c r="A2277" s="0" t="s">
        <v>5108</v>
      </c>
      <c r="B2277" s="0" t="n">
        <v>2.234938817</v>
      </c>
      <c r="C2277" s="0" t="n">
        <v>0.834702037</v>
      </c>
      <c r="D2277" s="0" t="s">
        <v>4975</v>
      </c>
      <c r="E2277" s="0" t="s">
        <v>288</v>
      </c>
      <c r="F2277" s="0" t="s">
        <v>5109</v>
      </c>
      <c r="G2277" s="5" t="n">
        <v>1E-034</v>
      </c>
      <c r="H2277" s="0" t="s">
        <v>417</v>
      </c>
    </row>
    <row r="2278" customFormat="false" ht="15" hidden="false" customHeight="false" outlineLevel="0" collapsed="false">
      <c r="A2278" s="0" t="s">
        <v>5110</v>
      </c>
      <c r="B2278" s="0" t="n">
        <v>18.84706228</v>
      </c>
      <c r="C2278" s="0" t="n">
        <v>3.905606077</v>
      </c>
      <c r="D2278" s="0" t="s">
        <v>4975</v>
      </c>
      <c r="E2278" s="0" t="s">
        <v>288</v>
      </c>
      <c r="F2278" s="0" t="s">
        <v>313</v>
      </c>
      <c r="G2278" s="5" t="n">
        <v>2E-070</v>
      </c>
      <c r="H2278" s="0" t="s">
        <v>97</v>
      </c>
    </row>
    <row r="2279" customFormat="false" ht="15" hidden="false" customHeight="false" outlineLevel="0" collapsed="false">
      <c r="A2279" s="0" t="s">
        <v>5111</v>
      </c>
      <c r="B2279" s="0" t="n">
        <v>3.884460793</v>
      </c>
      <c r="C2279" s="0" t="n">
        <v>3.186056985</v>
      </c>
      <c r="D2279" s="0" t="s">
        <v>4975</v>
      </c>
      <c r="E2279" s="0" t="s">
        <v>288</v>
      </c>
      <c r="F2279" s="0" t="s">
        <v>3772</v>
      </c>
      <c r="G2279" s="5" t="n">
        <v>1E-047</v>
      </c>
      <c r="H2279" s="0" t="s">
        <v>3773</v>
      </c>
    </row>
    <row r="2280" customFormat="false" ht="15" hidden="false" customHeight="false" outlineLevel="0" collapsed="false">
      <c r="A2280" s="0" t="s">
        <v>5112</v>
      </c>
      <c r="B2280" s="0" t="n">
        <v>3.219830886</v>
      </c>
      <c r="C2280" s="0" t="n">
        <v>1.938836222</v>
      </c>
      <c r="D2280" s="0" t="s">
        <v>4975</v>
      </c>
      <c r="E2280" s="0" t="s">
        <v>288</v>
      </c>
      <c r="F2280" s="0" t="s">
        <v>5113</v>
      </c>
      <c r="G2280" s="5" t="n">
        <v>2E-005</v>
      </c>
      <c r="H2280" s="0" t="s">
        <v>5114</v>
      </c>
    </row>
    <row r="2281" customFormat="false" ht="15" hidden="false" customHeight="false" outlineLevel="0" collapsed="false">
      <c r="A2281" s="0" t="s">
        <v>5115</v>
      </c>
      <c r="B2281" s="0" t="n">
        <v>0.050120332</v>
      </c>
      <c r="C2281" s="0" t="n">
        <v>0.028678383</v>
      </c>
      <c r="D2281" s="0" t="s">
        <v>4975</v>
      </c>
      <c r="E2281" s="0" t="s">
        <v>288</v>
      </c>
      <c r="F2281" s="0" t="s">
        <v>5116</v>
      </c>
      <c r="G2281" s="5" t="n">
        <v>4E-050</v>
      </c>
      <c r="H2281" s="0" t="s">
        <v>5117</v>
      </c>
    </row>
    <row r="2282" customFormat="false" ht="15" hidden="false" customHeight="false" outlineLevel="0" collapsed="false">
      <c r="A2282" s="0" t="s">
        <v>5118</v>
      </c>
      <c r="B2282" s="0" t="n">
        <v>4.058464221</v>
      </c>
      <c r="C2282" s="0" t="n">
        <v>1.946316205</v>
      </c>
      <c r="D2282" s="0" t="s">
        <v>4975</v>
      </c>
      <c r="E2282" s="0" t="s">
        <v>288</v>
      </c>
      <c r="F2282" s="0" t="s">
        <v>5119</v>
      </c>
      <c r="G2282" s="5" t="n">
        <v>4E-008</v>
      </c>
      <c r="H2282" s="0" t="s">
        <v>5120</v>
      </c>
    </row>
    <row r="2283" customFormat="false" ht="15" hidden="false" customHeight="false" outlineLevel="0" collapsed="false">
      <c r="A2283" s="0" t="s">
        <v>5121</v>
      </c>
      <c r="B2283" s="0" t="n">
        <v>9.834198375</v>
      </c>
      <c r="C2283" s="0" t="n">
        <v>2.671258791</v>
      </c>
      <c r="D2283" s="0" t="s">
        <v>4975</v>
      </c>
      <c r="E2283" s="0" t="s">
        <v>288</v>
      </c>
      <c r="F2283" s="0" t="s">
        <v>5122</v>
      </c>
      <c r="G2283" s="1" t="n">
        <v>0</v>
      </c>
      <c r="H2283" s="0" t="s">
        <v>3091</v>
      </c>
    </row>
    <row r="2284" customFormat="false" ht="15" hidden="false" customHeight="false" outlineLevel="0" collapsed="false">
      <c r="A2284" s="0" t="s">
        <v>5123</v>
      </c>
      <c r="B2284" s="0" t="n">
        <v>0.248366797</v>
      </c>
      <c r="C2284" s="0" t="n">
        <v>0.158735481</v>
      </c>
      <c r="D2284" s="0" t="s">
        <v>4975</v>
      </c>
      <c r="E2284" s="0" t="s">
        <v>288</v>
      </c>
      <c r="F2284" s="0" t="s">
        <v>5116</v>
      </c>
      <c r="G2284" s="5" t="n">
        <v>1E-107</v>
      </c>
      <c r="H2284" s="0" t="s">
        <v>5117</v>
      </c>
    </row>
    <row r="2285" customFormat="false" ht="15" hidden="false" customHeight="false" outlineLevel="0" collapsed="false">
      <c r="A2285" s="0" t="s">
        <v>5124</v>
      </c>
      <c r="B2285" s="0" t="n">
        <v>13.89362616</v>
      </c>
      <c r="C2285" s="0" t="n">
        <v>5.639105253</v>
      </c>
      <c r="D2285" s="0" t="s">
        <v>4975</v>
      </c>
      <c r="E2285" s="0" t="s">
        <v>288</v>
      </c>
      <c r="F2285" s="0" t="s">
        <v>5084</v>
      </c>
      <c r="G2285" s="5" t="n">
        <v>4E-036</v>
      </c>
      <c r="H2285" s="0" t="s">
        <v>5085</v>
      </c>
    </row>
    <row r="2286" customFormat="false" ht="15" hidden="false" customHeight="false" outlineLevel="0" collapsed="false">
      <c r="A2286" s="0" t="s">
        <v>5125</v>
      </c>
      <c r="B2286" s="0" t="n">
        <v>14.1748477</v>
      </c>
      <c r="C2286" s="0" t="n">
        <v>4.309001787</v>
      </c>
      <c r="D2286" s="0" t="s">
        <v>4975</v>
      </c>
      <c r="E2286" s="0" t="s">
        <v>288</v>
      </c>
      <c r="F2286" s="0" t="s">
        <v>108</v>
      </c>
      <c r="G2286" s="1" t="s">
        <v>108</v>
      </c>
      <c r="H2286" s="0" t="s">
        <v>108</v>
      </c>
    </row>
    <row r="2287" customFormat="false" ht="15" hidden="false" customHeight="false" outlineLevel="0" collapsed="false">
      <c r="A2287" s="0" t="s">
        <v>5126</v>
      </c>
      <c r="B2287" s="0" t="n">
        <v>2.12050241</v>
      </c>
      <c r="C2287" s="0" t="n">
        <v>1.44347642</v>
      </c>
      <c r="D2287" s="0" t="s">
        <v>4975</v>
      </c>
      <c r="E2287" s="0" t="s">
        <v>288</v>
      </c>
      <c r="F2287" s="0" t="s">
        <v>3976</v>
      </c>
      <c r="G2287" s="5" t="n">
        <v>2E-093</v>
      </c>
      <c r="H2287" s="0" t="s">
        <v>463</v>
      </c>
    </row>
    <row r="2288" customFormat="false" ht="15" hidden="false" customHeight="false" outlineLevel="0" collapsed="false">
      <c r="A2288" s="0" t="s">
        <v>5127</v>
      </c>
      <c r="B2288" s="0" t="n">
        <v>4.721291758</v>
      </c>
      <c r="C2288" s="0" t="n">
        <v>3.204308253</v>
      </c>
      <c r="D2288" s="0" t="s">
        <v>4975</v>
      </c>
      <c r="E2288" s="0" t="s">
        <v>288</v>
      </c>
      <c r="F2288" s="0" t="s">
        <v>3880</v>
      </c>
      <c r="G2288" s="5" t="n">
        <v>3E-015</v>
      </c>
      <c r="H2288" s="0" t="s">
        <v>1624</v>
      </c>
    </row>
    <row r="2289" customFormat="false" ht="15" hidden="false" customHeight="false" outlineLevel="0" collapsed="false">
      <c r="A2289" s="0" t="s">
        <v>5128</v>
      </c>
      <c r="B2289" s="0" t="n">
        <v>0.239349528</v>
      </c>
      <c r="C2289" s="0" t="n">
        <v>0.065679866</v>
      </c>
      <c r="D2289" s="0" t="s">
        <v>4975</v>
      </c>
      <c r="E2289" s="0" t="s">
        <v>288</v>
      </c>
      <c r="F2289" s="0" t="s">
        <v>108</v>
      </c>
      <c r="G2289" s="1" t="s">
        <v>108</v>
      </c>
      <c r="H2289" s="0" t="s">
        <v>108</v>
      </c>
    </row>
    <row r="2290" customFormat="false" ht="15" hidden="false" customHeight="false" outlineLevel="0" collapsed="false">
      <c r="A2290" s="0" t="s">
        <v>5129</v>
      </c>
      <c r="B2290" s="0" t="n">
        <v>1.242207281</v>
      </c>
      <c r="C2290" s="0" t="n">
        <v>1.171847718</v>
      </c>
      <c r="D2290" s="0" t="s">
        <v>4975</v>
      </c>
      <c r="E2290" s="0" t="s">
        <v>288</v>
      </c>
      <c r="F2290" s="0" t="s">
        <v>5130</v>
      </c>
      <c r="G2290" s="5" t="n">
        <v>1E-110</v>
      </c>
      <c r="H2290" s="0" t="s">
        <v>5131</v>
      </c>
    </row>
    <row r="2291" customFormat="false" ht="15" hidden="false" customHeight="false" outlineLevel="0" collapsed="false">
      <c r="A2291" s="0" t="s">
        <v>5132</v>
      </c>
      <c r="B2291" s="0" t="n">
        <v>24.36978187</v>
      </c>
      <c r="C2291" s="0" t="n">
        <v>6.009880469</v>
      </c>
      <c r="D2291" s="0" t="s">
        <v>4975</v>
      </c>
      <c r="E2291" s="0" t="s">
        <v>288</v>
      </c>
      <c r="F2291" s="0" t="s">
        <v>3817</v>
      </c>
      <c r="G2291" s="5" t="n">
        <v>3E-082</v>
      </c>
      <c r="H2291" s="0" t="s">
        <v>97</v>
      </c>
    </row>
    <row r="2292" customFormat="false" ht="15" hidden="false" customHeight="false" outlineLevel="0" collapsed="false">
      <c r="A2292" s="0" t="s">
        <v>5133</v>
      </c>
      <c r="B2292" s="0" t="n">
        <v>0.81452513</v>
      </c>
      <c r="C2292" s="0" t="n">
        <v>0.160660408</v>
      </c>
      <c r="D2292" s="0" t="s">
        <v>4975</v>
      </c>
      <c r="E2292" s="0" t="s">
        <v>288</v>
      </c>
      <c r="F2292" s="0" t="s">
        <v>5134</v>
      </c>
      <c r="G2292" s="5" t="n">
        <v>9E-012</v>
      </c>
      <c r="H2292" s="0" t="s">
        <v>4481</v>
      </c>
    </row>
    <row r="2293" customFormat="false" ht="15" hidden="false" customHeight="false" outlineLevel="0" collapsed="false">
      <c r="A2293" s="0" t="s">
        <v>5135</v>
      </c>
      <c r="B2293" s="0" t="n">
        <v>22.67799394</v>
      </c>
      <c r="C2293" s="0" t="n">
        <v>8.033098921</v>
      </c>
      <c r="D2293" s="0" t="s">
        <v>4975</v>
      </c>
      <c r="E2293" s="0" t="s">
        <v>288</v>
      </c>
      <c r="F2293" s="0" t="s">
        <v>5136</v>
      </c>
      <c r="G2293" s="5" t="n">
        <v>4E-009</v>
      </c>
      <c r="H2293" s="0" t="s">
        <v>5137</v>
      </c>
    </row>
    <row r="2294" customFormat="false" ht="15" hidden="false" customHeight="false" outlineLevel="0" collapsed="false">
      <c r="A2294" s="0" t="s">
        <v>5138</v>
      </c>
      <c r="B2294" s="0" t="n">
        <v>10.99860448</v>
      </c>
      <c r="C2294" s="0" t="n">
        <v>3.33991725</v>
      </c>
      <c r="D2294" s="0" t="s">
        <v>4975</v>
      </c>
      <c r="E2294" s="0" t="s">
        <v>288</v>
      </c>
      <c r="F2294" s="0" t="s">
        <v>2718</v>
      </c>
      <c r="G2294" s="5" t="n">
        <v>1E-016</v>
      </c>
      <c r="H2294" s="0" t="s">
        <v>97</v>
      </c>
    </row>
    <row r="2295" customFormat="false" ht="15" hidden="false" customHeight="false" outlineLevel="0" collapsed="false">
      <c r="A2295" s="0" t="s">
        <v>5139</v>
      </c>
      <c r="B2295" s="0" t="n">
        <v>10.68322609</v>
      </c>
      <c r="C2295" s="0" t="n">
        <v>4.152518835</v>
      </c>
      <c r="D2295" s="0" t="s">
        <v>4975</v>
      </c>
      <c r="E2295" s="0" t="s">
        <v>288</v>
      </c>
      <c r="F2295" s="0" t="s">
        <v>2546</v>
      </c>
      <c r="G2295" s="1" t="n">
        <v>0</v>
      </c>
      <c r="H2295" s="0" t="s">
        <v>2547</v>
      </c>
    </row>
    <row r="2296" customFormat="false" ht="15" hidden="false" customHeight="false" outlineLevel="0" collapsed="false">
      <c r="A2296" s="0" t="s">
        <v>5140</v>
      </c>
      <c r="B2296" s="0" t="n">
        <v>19.47897397</v>
      </c>
      <c r="C2296" s="0" t="n">
        <v>7.092312511</v>
      </c>
      <c r="D2296" s="0" t="s">
        <v>4975</v>
      </c>
      <c r="E2296" s="0" t="s">
        <v>288</v>
      </c>
      <c r="F2296" s="0" t="s">
        <v>5060</v>
      </c>
      <c r="G2296" s="5" t="n">
        <v>6E-030</v>
      </c>
      <c r="H2296" s="0" t="s">
        <v>97</v>
      </c>
    </row>
    <row r="2297" customFormat="false" ht="15" hidden="false" customHeight="false" outlineLevel="0" collapsed="false">
      <c r="A2297" s="0" t="s">
        <v>5141</v>
      </c>
      <c r="B2297" s="0" t="n">
        <v>9.283908664</v>
      </c>
      <c r="C2297" s="0" t="n">
        <v>2.685989742</v>
      </c>
      <c r="D2297" s="0" t="s">
        <v>4975</v>
      </c>
      <c r="E2297" s="0" t="s">
        <v>288</v>
      </c>
      <c r="F2297" s="0" t="s">
        <v>108</v>
      </c>
      <c r="G2297" s="1" t="s">
        <v>108</v>
      </c>
      <c r="H2297" s="0" t="s">
        <v>108</v>
      </c>
    </row>
    <row r="2298" customFormat="false" ht="15" hidden="false" customHeight="false" outlineLevel="0" collapsed="false">
      <c r="A2298" s="0" t="s">
        <v>5142</v>
      </c>
      <c r="B2298" s="0" t="n">
        <v>3.036221097</v>
      </c>
      <c r="C2298" s="0" t="n">
        <v>1.81731071</v>
      </c>
      <c r="D2298" s="0" t="s">
        <v>4975</v>
      </c>
      <c r="E2298" s="0" t="s">
        <v>288</v>
      </c>
      <c r="F2298" s="0" t="s">
        <v>5143</v>
      </c>
      <c r="G2298" s="5" t="n">
        <v>7E-015</v>
      </c>
      <c r="H2298" s="0" t="s">
        <v>5144</v>
      </c>
    </row>
    <row r="2299" customFormat="false" ht="15" hidden="false" customHeight="false" outlineLevel="0" collapsed="false">
      <c r="A2299" s="0" t="s">
        <v>5145</v>
      </c>
      <c r="B2299" s="0" t="n">
        <v>20.19213929</v>
      </c>
      <c r="C2299" s="0" t="n">
        <v>10.27190708</v>
      </c>
      <c r="D2299" s="0" t="s">
        <v>4975</v>
      </c>
      <c r="E2299" s="0" t="s">
        <v>288</v>
      </c>
      <c r="F2299" s="0" t="s">
        <v>5080</v>
      </c>
      <c r="G2299" s="5" t="n">
        <v>2E-005</v>
      </c>
      <c r="H2299" s="0" t="s">
        <v>5081</v>
      </c>
    </row>
    <row r="2300" customFormat="false" ht="15" hidden="false" customHeight="false" outlineLevel="0" collapsed="false">
      <c r="A2300" s="0" t="s">
        <v>5146</v>
      </c>
      <c r="B2300" s="0" t="n">
        <v>25.88274226</v>
      </c>
      <c r="C2300" s="0" t="n">
        <v>9.185426415</v>
      </c>
      <c r="D2300" s="0" t="s">
        <v>4975</v>
      </c>
      <c r="E2300" s="0" t="s">
        <v>288</v>
      </c>
      <c r="F2300" s="0" t="s">
        <v>5147</v>
      </c>
      <c r="G2300" s="5" t="n">
        <v>4E-011</v>
      </c>
      <c r="H2300" s="0" t="s">
        <v>1624</v>
      </c>
    </row>
    <row r="2301" customFormat="false" ht="15" hidden="false" customHeight="false" outlineLevel="0" collapsed="false">
      <c r="A2301" s="0" t="s">
        <v>5148</v>
      </c>
      <c r="B2301" s="0" t="n">
        <v>1.391883203</v>
      </c>
      <c r="C2301" s="0" t="n">
        <v>0.454960525</v>
      </c>
      <c r="D2301" s="0" t="s">
        <v>4975</v>
      </c>
      <c r="E2301" s="0" t="s">
        <v>288</v>
      </c>
      <c r="F2301" s="0" t="s">
        <v>108</v>
      </c>
      <c r="G2301" s="1" t="s">
        <v>108</v>
      </c>
      <c r="H2301" s="0" t="s">
        <v>108</v>
      </c>
    </row>
    <row r="2302" customFormat="false" ht="15" hidden="false" customHeight="false" outlineLevel="0" collapsed="false">
      <c r="A2302" s="0" t="s">
        <v>5149</v>
      </c>
      <c r="B2302" s="0" t="n">
        <v>0.821361497</v>
      </c>
      <c r="C2302" s="0" t="n">
        <v>0.744449633</v>
      </c>
      <c r="D2302" s="0" t="s">
        <v>4975</v>
      </c>
      <c r="E2302" s="0" t="s">
        <v>288</v>
      </c>
      <c r="F2302" s="0" t="s">
        <v>108</v>
      </c>
      <c r="G2302" s="1" t="s">
        <v>108</v>
      </c>
      <c r="H2302" s="0" t="s">
        <v>108</v>
      </c>
    </row>
    <row r="2303" customFormat="false" ht="15" hidden="false" customHeight="false" outlineLevel="0" collapsed="false">
      <c r="A2303" s="0" t="s">
        <v>5150</v>
      </c>
      <c r="B2303" s="0" t="n">
        <v>1.000975665</v>
      </c>
      <c r="C2303" s="0" t="n">
        <v>0.498095062</v>
      </c>
      <c r="D2303" s="0" t="s">
        <v>4975</v>
      </c>
      <c r="E2303" s="0" t="s">
        <v>288</v>
      </c>
      <c r="F2303" s="0" t="s">
        <v>108</v>
      </c>
      <c r="G2303" s="1" t="s">
        <v>108</v>
      </c>
      <c r="H2303" s="0" t="s">
        <v>108</v>
      </c>
    </row>
    <row r="2304" customFormat="false" ht="15" hidden="false" customHeight="false" outlineLevel="0" collapsed="false">
      <c r="A2304" s="0" t="s">
        <v>5151</v>
      </c>
      <c r="B2304" s="0" t="n">
        <v>3.010107236</v>
      </c>
      <c r="C2304" s="0" t="n">
        <v>1.592581412</v>
      </c>
      <c r="D2304" s="0" t="s">
        <v>4975</v>
      </c>
      <c r="E2304" s="0" t="s">
        <v>288</v>
      </c>
      <c r="F2304" s="0" t="s">
        <v>4557</v>
      </c>
      <c r="G2304" s="5" t="n">
        <v>1E-028</v>
      </c>
      <c r="H2304" s="0" t="s">
        <v>1742</v>
      </c>
    </row>
    <row r="2305" customFormat="false" ht="15" hidden="false" customHeight="false" outlineLevel="0" collapsed="false">
      <c r="A2305" s="0" t="s">
        <v>5152</v>
      </c>
      <c r="B2305" s="0" t="n">
        <v>0.930715538</v>
      </c>
      <c r="C2305" s="0" t="n">
        <v>0.737764347</v>
      </c>
      <c r="D2305" s="0" t="s">
        <v>4975</v>
      </c>
      <c r="E2305" s="0" t="s">
        <v>288</v>
      </c>
      <c r="F2305" s="0" t="s">
        <v>5130</v>
      </c>
      <c r="G2305" s="5" t="n">
        <v>1E-110</v>
      </c>
      <c r="H2305" s="0" t="s">
        <v>5131</v>
      </c>
    </row>
    <row r="2306" customFormat="false" ht="15" hidden="false" customHeight="false" outlineLevel="0" collapsed="false">
      <c r="A2306" s="0" t="s">
        <v>5153</v>
      </c>
      <c r="B2306" s="0" t="n">
        <v>0.878598413</v>
      </c>
      <c r="C2306" s="0" t="n">
        <v>0.748283623</v>
      </c>
      <c r="D2306" s="0" t="s">
        <v>4975</v>
      </c>
      <c r="E2306" s="0" t="s">
        <v>288</v>
      </c>
      <c r="F2306" s="0" t="s">
        <v>5130</v>
      </c>
      <c r="G2306" s="5" t="n">
        <v>1E-110</v>
      </c>
      <c r="H2306" s="0" t="s">
        <v>5131</v>
      </c>
    </row>
    <row r="2307" customFormat="false" ht="15" hidden="false" customHeight="false" outlineLevel="0" collapsed="false">
      <c r="A2307" s="0" t="s">
        <v>5154</v>
      </c>
      <c r="B2307" s="0" t="n">
        <v>0.329324947</v>
      </c>
      <c r="C2307" s="0" t="n">
        <v>0.219564359</v>
      </c>
      <c r="D2307" s="0" t="s">
        <v>4975</v>
      </c>
      <c r="E2307" s="0" t="s">
        <v>288</v>
      </c>
      <c r="F2307" s="0" t="s">
        <v>108</v>
      </c>
      <c r="G2307" s="1" t="s">
        <v>108</v>
      </c>
      <c r="H2307" s="0" t="s">
        <v>108</v>
      </c>
    </row>
    <row r="2308" customFormat="false" ht="15" hidden="false" customHeight="false" outlineLevel="0" collapsed="false">
      <c r="A2308" s="0" t="s">
        <v>5155</v>
      </c>
      <c r="B2308" s="0" t="n">
        <v>0.080490301</v>
      </c>
      <c r="C2308" s="0" t="n">
        <v>0.017041076</v>
      </c>
      <c r="D2308" s="0" t="s">
        <v>4975</v>
      </c>
      <c r="E2308" s="0" t="s">
        <v>288</v>
      </c>
      <c r="F2308" s="0" t="s">
        <v>1814</v>
      </c>
      <c r="G2308" s="5" t="n">
        <v>2E-050</v>
      </c>
      <c r="H2308" s="0" t="s">
        <v>97</v>
      </c>
    </row>
    <row r="2309" customFormat="false" ht="15" hidden="false" customHeight="false" outlineLevel="0" collapsed="false">
      <c r="A2309" s="0" t="s">
        <v>5156</v>
      </c>
      <c r="B2309" s="0" t="n">
        <v>6.803457151</v>
      </c>
      <c r="C2309" s="0" t="n">
        <v>2.35082047</v>
      </c>
      <c r="D2309" s="0" t="s">
        <v>4975</v>
      </c>
      <c r="E2309" s="0" t="s">
        <v>288</v>
      </c>
      <c r="F2309" s="0" t="s">
        <v>5157</v>
      </c>
      <c r="G2309" s="5" t="n">
        <v>1E-024</v>
      </c>
      <c r="H2309" s="0" t="s">
        <v>5158</v>
      </c>
    </row>
    <row r="2310" customFormat="false" ht="15" hidden="false" customHeight="false" outlineLevel="0" collapsed="false">
      <c r="A2310" s="0" t="s">
        <v>5159</v>
      </c>
      <c r="B2310" s="0" t="n">
        <v>2.182363577</v>
      </c>
      <c r="C2310" s="0" t="n">
        <v>1.25919489</v>
      </c>
      <c r="D2310" s="0" t="s">
        <v>4975</v>
      </c>
      <c r="E2310" s="0" t="s">
        <v>2050</v>
      </c>
      <c r="F2310" s="0" t="s">
        <v>5160</v>
      </c>
      <c r="G2310" s="5" t="n">
        <v>1E-138</v>
      </c>
      <c r="H2310" s="0" t="s">
        <v>5161</v>
      </c>
    </row>
    <row r="2311" customFormat="false" ht="15" hidden="false" customHeight="false" outlineLevel="0" collapsed="false">
      <c r="A2311" s="0" t="s">
        <v>5162</v>
      </c>
      <c r="B2311" s="0" t="n">
        <v>1.632060075</v>
      </c>
      <c r="C2311" s="0" t="n">
        <v>1.293270572</v>
      </c>
      <c r="D2311" s="0" t="s">
        <v>4975</v>
      </c>
      <c r="E2311" s="0" t="s">
        <v>2050</v>
      </c>
      <c r="F2311" s="0" t="s">
        <v>5160</v>
      </c>
      <c r="G2311" s="5" t="n">
        <v>1E-138</v>
      </c>
      <c r="H2311" s="0" t="s">
        <v>5161</v>
      </c>
    </row>
    <row r="2312" customFormat="false" ht="15" hidden="false" customHeight="false" outlineLevel="0" collapsed="false">
      <c r="A2312" s="0" t="s">
        <v>5163</v>
      </c>
      <c r="B2312" s="0" t="n">
        <v>2.08973728</v>
      </c>
      <c r="C2312" s="0" t="n">
        <v>1.397932966</v>
      </c>
      <c r="D2312" s="0" t="s">
        <v>4975</v>
      </c>
      <c r="E2312" s="0" t="s">
        <v>2050</v>
      </c>
      <c r="F2312" s="0" t="s">
        <v>108</v>
      </c>
      <c r="G2312" s="1" t="s">
        <v>108</v>
      </c>
      <c r="H2312" s="0" t="s">
        <v>108</v>
      </c>
    </row>
    <row r="2313" customFormat="false" ht="15" hidden="false" customHeight="false" outlineLevel="0" collapsed="false">
      <c r="A2313" s="0" t="s">
        <v>5164</v>
      </c>
      <c r="B2313" s="0" t="n">
        <v>0.358790416</v>
      </c>
      <c r="C2313" s="0" t="n">
        <v>0.125714966</v>
      </c>
      <c r="D2313" s="0" t="s">
        <v>4975</v>
      </c>
      <c r="E2313" s="0" t="s">
        <v>2788</v>
      </c>
      <c r="F2313" s="0" t="s">
        <v>2789</v>
      </c>
      <c r="G2313" s="5" t="n">
        <v>1E-034</v>
      </c>
      <c r="H2313" s="0" t="s">
        <v>2790</v>
      </c>
    </row>
    <row r="2314" customFormat="false" ht="15" hidden="false" customHeight="false" outlineLevel="0" collapsed="false">
      <c r="A2314" s="0" t="s">
        <v>5165</v>
      </c>
      <c r="B2314" s="0" t="n">
        <v>6.400340922</v>
      </c>
      <c r="C2314" s="0" t="n">
        <v>4.126565229</v>
      </c>
      <c r="D2314" s="0" t="s">
        <v>4975</v>
      </c>
      <c r="E2314" s="0" t="s">
        <v>504</v>
      </c>
      <c r="F2314" s="0" t="s">
        <v>5166</v>
      </c>
      <c r="G2314" s="5" t="n">
        <v>1E-108</v>
      </c>
      <c r="H2314" s="0" t="s">
        <v>506</v>
      </c>
    </row>
    <row r="2315" customFormat="false" ht="15" hidden="false" customHeight="false" outlineLevel="0" collapsed="false">
      <c r="A2315" s="0" t="s">
        <v>5167</v>
      </c>
      <c r="B2315" s="0" t="n">
        <v>0.401075314</v>
      </c>
      <c r="C2315" s="0" t="n">
        <v>0.134076186</v>
      </c>
      <c r="D2315" s="0" t="s">
        <v>4975</v>
      </c>
      <c r="E2315" s="0" t="s">
        <v>504</v>
      </c>
      <c r="F2315" s="0" t="s">
        <v>5168</v>
      </c>
      <c r="G2315" s="5" t="n">
        <v>5E-075</v>
      </c>
      <c r="H2315" s="0" t="s">
        <v>2070</v>
      </c>
    </row>
    <row r="2316" customFormat="false" ht="15" hidden="false" customHeight="false" outlineLevel="0" collapsed="false">
      <c r="A2316" s="0" t="s">
        <v>5169</v>
      </c>
      <c r="B2316" s="0" t="n">
        <v>8.202536461</v>
      </c>
      <c r="C2316" s="0" t="n">
        <v>3.408183653</v>
      </c>
      <c r="D2316" s="0" t="s">
        <v>4975</v>
      </c>
      <c r="E2316" s="0" t="s">
        <v>504</v>
      </c>
      <c r="F2316" s="0" t="s">
        <v>5166</v>
      </c>
      <c r="G2316" s="5" t="n">
        <v>3E-086</v>
      </c>
      <c r="H2316" s="0" t="s">
        <v>506</v>
      </c>
    </row>
    <row r="2317" customFormat="false" ht="15" hidden="false" customHeight="false" outlineLevel="0" collapsed="false">
      <c r="A2317" s="0" t="s">
        <v>5170</v>
      </c>
      <c r="B2317" s="0" t="n">
        <v>3.557894196</v>
      </c>
      <c r="C2317" s="0" t="n">
        <v>0.848183761</v>
      </c>
      <c r="D2317" s="0" t="s">
        <v>4975</v>
      </c>
      <c r="E2317" s="0" t="s">
        <v>2088</v>
      </c>
      <c r="F2317" s="0" t="s">
        <v>2092</v>
      </c>
      <c r="G2317" s="5" t="n">
        <v>4E-084</v>
      </c>
      <c r="H2317" s="0" t="s">
        <v>2093</v>
      </c>
    </row>
    <row r="2318" customFormat="false" ht="15" hidden="false" customHeight="false" outlineLevel="0" collapsed="false">
      <c r="A2318" s="0" t="s">
        <v>5171</v>
      </c>
      <c r="B2318" s="0" t="n">
        <v>16.95890756</v>
      </c>
      <c r="C2318" s="0" t="n">
        <v>5.624247781</v>
      </c>
      <c r="D2318" s="0" t="s">
        <v>4975</v>
      </c>
      <c r="E2318" s="0" t="s">
        <v>518</v>
      </c>
      <c r="F2318" s="0" t="s">
        <v>5172</v>
      </c>
      <c r="G2318" s="5" t="n">
        <v>4E-028</v>
      </c>
      <c r="H2318" s="0" t="s">
        <v>520</v>
      </c>
    </row>
    <row r="2319" customFormat="false" ht="15" hidden="false" customHeight="false" outlineLevel="0" collapsed="false">
      <c r="A2319" s="0" t="s">
        <v>5173</v>
      </c>
      <c r="B2319" s="0" t="n">
        <v>5.696900455</v>
      </c>
      <c r="C2319" s="0" t="n">
        <v>1.961343635</v>
      </c>
      <c r="D2319" s="0" t="s">
        <v>4975</v>
      </c>
      <c r="E2319" s="0" t="s">
        <v>518</v>
      </c>
      <c r="F2319" s="0" t="s">
        <v>5174</v>
      </c>
      <c r="G2319" s="5" t="n">
        <v>5E-039</v>
      </c>
      <c r="H2319" s="0" t="s">
        <v>520</v>
      </c>
    </row>
    <row r="2320" customFormat="false" ht="15" hidden="false" customHeight="false" outlineLevel="0" collapsed="false">
      <c r="A2320" s="0" t="s">
        <v>5175</v>
      </c>
      <c r="B2320" s="0" t="n">
        <v>0.657463394</v>
      </c>
      <c r="C2320" s="0" t="n">
        <v>0.321570507</v>
      </c>
      <c r="D2320" s="0" t="s">
        <v>4975</v>
      </c>
      <c r="E2320" s="0" t="s">
        <v>2149</v>
      </c>
      <c r="F2320" s="0" t="s">
        <v>5176</v>
      </c>
      <c r="G2320" s="5" t="n">
        <v>3E-048</v>
      </c>
      <c r="H2320" s="0" t="s">
        <v>2156</v>
      </c>
    </row>
    <row r="2321" customFormat="false" ht="15" hidden="false" customHeight="false" outlineLevel="0" collapsed="false">
      <c r="A2321" s="0" t="s">
        <v>5177</v>
      </c>
      <c r="B2321" s="0" t="n">
        <v>2.381422412</v>
      </c>
      <c r="C2321" s="0" t="n">
        <v>1.734266525</v>
      </c>
      <c r="D2321" s="0" t="s">
        <v>4975</v>
      </c>
      <c r="E2321" s="0" t="s">
        <v>2828</v>
      </c>
      <c r="F2321" s="0" t="s">
        <v>338</v>
      </c>
      <c r="G2321" s="5" t="n">
        <v>3E-021</v>
      </c>
      <c r="H2321" s="0" t="s">
        <v>339</v>
      </c>
    </row>
    <row r="2322" customFormat="false" ht="15" hidden="false" customHeight="false" outlineLevel="0" collapsed="false">
      <c r="A2322" s="0" t="s">
        <v>5178</v>
      </c>
      <c r="B2322" s="0" t="n">
        <v>2.658589027</v>
      </c>
      <c r="C2322" s="0" t="n">
        <v>1.021338116</v>
      </c>
      <c r="D2322" s="0" t="s">
        <v>4975</v>
      </c>
      <c r="E2322" s="0" t="s">
        <v>2204</v>
      </c>
      <c r="F2322" s="0" t="s">
        <v>4557</v>
      </c>
      <c r="G2322" s="5" t="n">
        <v>1E-037</v>
      </c>
      <c r="H2322" s="0" t="s">
        <v>1742</v>
      </c>
    </row>
    <row r="2323" customFormat="false" ht="15" hidden="false" customHeight="false" outlineLevel="0" collapsed="false">
      <c r="A2323" s="0" t="s">
        <v>5179</v>
      </c>
      <c r="B2323" s="0" t="n">
        <v>8.826973354</v>
      </c>
      <c r="C2323" s="0" t="n">
        <v>3.030030236</v>
      </c>
      <c r="D2323" s="0" t="s">
        <v>4975</v>
      </c>
      <c r="E2323" s="0" t="s">
        <v>2243</v>
      </c>
      <c r="F2323" s="0" t="s">
        <v>5067</v>
      </c>
      <c r="G2323" s="5" t="n">
        <v>7E-096</v>
      </c>
      <c r="H2323" s="0" t="s">
        <v>5068</v>
      </c>
    </row>
    <row r="2324" customFormat="false" ht="15" hidden="false" customHeight="false" outlineLevel="0" collapsed="false">
      <c r="A2324" s="0" t="s">
        <v>5180</v>
      </c>
      <c r="B2324" s="0" t="n">
        <v>0.739332996</v>
      </c>
      <c r="C2324" s="0" t="n">
        <v>0.229201449</v>
      </c>
      <c r="D2324" s="0" t="s">
        <v>4975</v>
      </c>
      <c r="E2324" s="0" t="s">
        <v>610</v>
      </c>
      <c r="F2324" s="0" t="s">
        <v>5181</v>
      </c>
      <c r="G2324" s="5" t="n">
        <v>4E-061</v>
      </c>
      <c r="H2324" s="0" t="s">
        <v>5182</v>
      </c>
    </row>
    <row r="2325" customFormat="false" ht="15" hidden="false" customHeight="false" outlineLevel="0" collapsed="false">
      <c r="A2325" s="0" t="s">
        <v>5183</v>
      </c>
      <c r="B2325" s="0" t="n">
        <v>29.04215677</v>
      </c>
      <c r="C2325" s="0" t="n">
        <v>10.19634215</v>
      </c>
      <c r="D2325" s="0" t="s">
        <v>4975</v>
      </c>
      <c r="E2325" s="0" t="s">
        <v>614</v>
      </c>
      <c r="F2325" s="0" t="s">
        <v>5184</v>
      </c>
      <c r="G2325" s="5" t="n">
        <v>1E-102</v>
      </c>
      <c r="H2325" s="0" t="s">
        <v>5185</v>
      </c>
    </row>
    <row r="2326" customFormat="false" ht="15" hidden="false" customHeight="false" outlineLevel="0" collapsed="false">
      <c r="A2326" s="0" t="s">
        <v>5186</v>
      </c>
      <c r="B2326" s="0" t="n">
        <v>3.860756046</v>
      </c>
      <c r="C2326" s="0" t="n">
        <v>0.797964398</v>
      </c>
      <c r="D2326" s="0" t="s">
        <v>4975</v>
      </c>
      <c r="E2326" s="0" t="s">
        <v>614</v>
      </c>
      <c r="F2326" s="0" t="s">
        <v>5187</v>
      </c>
      <c r="G2326" s="5" t="n">
        <v>6E-025</v>
      </c>
      <c r="H2326" s="0" t="s">
        <v>5188</v>
      </c>
    </row>
    <row r="2327" customFormat="false" ht="15" hidden="false" customHeight="false" outlineLevel="0" collapsed="false">
      <c r="A2327" s="0" t="s">
        <v>5189</v>
      </c>
      <c r="B2327" s="0" t="n">
        <v>29.95934928</v>
      </c>
      <c r="C2327" s="0" t="n">
        <v>8.625697906</v>
      </c>
      <c r="D2327" s="0" t="s">
        <v>4975</v>
      </c>
      <c r="E2327" s="0" t="s">
        <v>621</v>
      </c>
      <c r="F2327" s="0" t="s">
        <v>5106</v>
      </c>
      <c r="G2327" s="5" t="n">
        <v>4E-026</v>
      </c>
      <c r="H2327" s="0" t="s">
        <v>5107</v>
      </c>
    </row>
    <row r="2328" customFormat="false" ht="15" hidden="false" customHeight="false" outlineLevel="0" collapsed="false">
      <c r="A2328" s="0" t="s">
        <v>5190</v>
      </c>
      <c r="B2328" s="0" t="n">
        <v>5.371617113</v>
      </c>
      <c r="C2328" s="0" t="n">
        <v>1.136269849</v>
      </c>
      <c r="D2328" s="0" t="s">
        <v>4975</v>
      </c>
      <c r="E2328" s="0" t="s">
        <v>2279</v>
      </c>
      <c r="F2328" s="0" t="s">
        <v>5191</v>
      </c>
      <c r="G2328" s="5" t="n">
        <v>5E-051</v>
      </c>
      <c r="H2328" s="0" t="s">
        <v>2281</v>
      </c>
    </row>
    <row r="2329" customFormat="false" ht="15" hidden="false" customHeight="false" outlineLevel="0" collapsed="false">
      <c r="A2329" s="0" t="s">
        <v>5192</v>
      </c>
      <c r="B2329" s="0" t="n">
        <v>2.922205729</v>
      </c>
      <c r="C2329" s="0" t="n">
        <v>0.679001309</v>
      </c>
      <c r="D2329" s="0" t="s">
        <v>4975</v>
      </c>
      <c r="E2329" s="0" t="s">
        <v>661</v>
      </c>
      <c r="F2329" s="0" t="s">
        <v>4238</v>
      </c>
      <c r="G2329" s="5" t="n">
        <v>6E-090</v>
      </c>
      <c r="H2329" s="0" t="s">
        <v>4239</v>
      </c>
    </row>
    <row r="2330" customFormat="false" ht="15" hidden="false" customHeight="false" outlineLevel="0" collapsed="false">
      <c r="A2330" s="0" t="s">
        <v>5193</v>
      </c>
      <c r="B2330" s="0" t="n">
        <v>3.954566808</v>
      </c>
      <c r="C2330" s="0" t="n">
        <v>1.427606738</v>
      </c>
      <c r="D2330" s="0" t="s">
        <v>4975</v>
      </c>
      <c r="E2330" s="0" t="s">
        <v>661</v>
      </c>
      <c r="F2330" s="0" t="s">
        <v>5194</v>
      </c>
      <c r="G2330" s="5" t="n">
        <v>1E-113</v>
      </c>
      <c r="H2330" s="0" t="s">
        <v>5195</v>
      </c>
    </row>
    <row r="2331" customFormat="false" ht="15" hidden="false" customHeight="false" outlineLevel="0" collapsed="false">
      <c r="A2331" s="0" t="s">
        <v>5196</v>
      </c>
      <c r="B2331" s="0" t="n">
        <v>18.96844376</v>
      </c>
      <c r="C2331" s="0" t="n">
        <v>6.368505305</v>
      </c>
      <c r="D2331" s="0" t="s">
        <v>4975</v>
      </c>
      <c r="E2331" s="0" t="s">
        <v>665</v>
      </c>
      <c r="F2331" s="0" t="s">
        <v>5197</v>
      </c>
      <c r="G2331" s="5" t="n">
        <v>1E-109</v>
      </c>
      <c r="H2331" s="0" t="s">
        <v>670</v>
      </c>
    </row>
    <row r="2332" customFormat="false" ht="15" hidden="false" customHeight="false" outlineLevel="0" collapsed="false">
      <c r="A2332" s="0" t="s">
        <v>5198</v>
      </c>
      <c r="B2332" s="0" t="n">
        <v>0.831231652</v>
      </c>
      <c r="C2332" s="0" t="n">
        <v>0.165470026</v>
      </c>
      <c r="D2332" s="0" t="s">
        <v>4975</v>
      </c>
      <c r="E2332" s="0" t="s">
        <v>665</v>
      </c>
      <c r="F2332" s="0" t="s">
        <v>685</v>
      </c>
      <c r="G2332" s="5" t="n">
        <v>1E-123</v>
      </c>
      <c r="H2332" s="0" t="s">
        <v>686</v>
      </c>
    </row>
    <row r="2333" customFormat="false" ht="15" hidden="false" customHeight="false" outlineLevel="0" collapsed="false">
      <c r="A2333" s="0" t="s">
        <v>5199</v>
      </c>
      <c r="B2333" s="0" t="n">
        <v>14.7059138</v>
      </c>
      <c r="C2333" s="0" t="n">
        <v>5.50161888</v>
      </c>
      <c r="D2333" s="0" t="s">
        <v>4975</v>
      </c>
      <c r="E2333" s="0" t="s">
        <v>699</v>
      </c>
      <c r="F2333" s="0" t="s">
        <v>4952</v>
      </c>
      <c r="G2333" s="5" t="n">
        <v>5E-032</v>
      </c>
      <c r="H2333" s="0" t="s">
        <v>4591</v>
      </c>
    </row>
    <row r="2334" customFormat="false" ht="15" hidden="false" customHeight="false" outlineLevel="0" collapsed="false">
      <c r="A2334" s="0" t="s">
        <v>5200</v>
      </c>
      <c r="B2334" s="0" t="n">
        <v>9.273410623</v>
      </c>
      <c r="C2334" s="0" t="n">
        <v>6.009119954</v>
      </c>
      <c r="D2334" s="0" t="s">
        <v>4975</v>
      </c>
      <c r="E2334" s="0" t="s">
        <v>5201</v>
      </c>
      <c r="F2334" s="0" t="s">
        <v>5202</v>
      </c>
      <c r="G2334" s="5" t="n">
        <v>4E-045</v>
      </c>
      <c r="H2334" s="0" t="s">
        <v>5203</v>
      </c>
    </row>
    <row r="2335" customFormat="false" ht="15" hidden="false" customHeight="false" outlineLevel="0" collapsed="false">
      <c r="A2335" s="0" t="s">
        <v>5204</v>
      </c>
      <c r="B2335" s="0" t="n">
        <v>7.401623166</v>
      </c>
      <c r="C2335" s="0" t="n">
        <v>4.758163108</v>
      </c>
      <c r="D2335" s="0" t="s">
        <v>4975</v>
      </c>
      <c r="E2335" s="0" t="s">
        <v>721</v>
      </c>
      <c r="F2335" s="0" t="s">
        <v>5205</v>
      </c>
      <c r="G2335" s="5" t="n">
        <v>2E-066</v>
      </c>
      <c r="H2335" s="0" t="s">
        <v>5206</v>
      </c>
    </row>
    <row r="2336" customFormat="false" ht="15" hidden="false" customHeight="false" outlineLevel="0" collapsed="false">
      <c r="A2336" s="0" t="s">
        <v>5207</v>
      </c>
      <c r="B2336" s="0" t="n">
        <v>8.53879912</v>
      </c>
      <c r="C2336" s="0" t="n">
        <v>5.845384577</v>
      </c>
      <c r="D2336" s="0" t="s">
        <v>4975</v>
      </c>
      <c r="E2336" s="0" t="s">
        <v>721</v>
      </c>
      <c r="F2336" s="0" t="s">
        <v>5208</v>
      </c>
      <c r="G2336" s="5" t="n">
        <v>2E-070</v>
      </c>
      <c r="H2336" s="0" t="s">
        <v>5209</v>
      </c>
    </row>
    <row r="2337" customFormat="false" ht="15" hidden="false" customHeight="false" outlineLevel="0" collapsed="false">
      <c r="A2337" s="0" t="s">
        <v>5210</v>
      </c>
      <c r="B2337" s="0" t="n">
        <v>4.103861873</v>
      </c>
      <c r="C2337" s="0" t="n">
        <v>2.158086931</v>
      </c>
      <c r="D2337" s="0" t="s">
        <v>4975</v>
      </c>
      <c r="E2337" s="0" t="s">
        <v>721</v>
      </c>
      <c r="F2337" s="0" t="s">
        <v>108</v>
      </c>
      <c r="G2337" s="1" t="s">
        <v>108</v>
      </c>
      <c r="H2337" s="0" t="s">
        <v>108</v>
      </c>
    </row>
    <row r="2338" customFormat="false" ht="15" hidden="false" customHeight="false" outlineLevel="0" collapsed="false">
      <c r="A2338" s="0" t="s">
        <v>5211</v>
      </c>
      <c r="B2338" s="0" t="n">
        <v>0.499940001</v>
      </c>
      <c r="C2338" s="0" t="n">
        <v>0.071263336</v>
      </c>
      <c r="D2338" s="0" t="s">
        <v>4975</v>
      </c>
      <c r="E2338" s="0" t="s">
        <v>731</v>
      </c>
      <c r="F2338" s="0" t="s">
        <v>5212</v>
      </c>
      <c r="G2338" s="5" t="n">
        <v>2E-045</v>
      </c>
      <c r="H2338" s="0" t="s">
        <v>2151</v>
      </c>
    </row>
    <row r="2339" customFormat="false" ht="15" hidden="false" customHeight="false" outlineLevel="0" collapsed="false">
      <c r="A2339" s="0" t="s">
        <v>5213</v>
      </c>
      <c r="B2339" s="0" t="n">
        <v>5.949840265</v>
      </c>
      <c r="C2339" s="0" t="n">
        <v>2.139750578</v>
      </c>
      <c r="D2339" s="0" t="s">
        <v>4975</v>
      </c>
      <c r="E2339" s="0" t="s">
        <v>731</v>
      </c>
      <c r="F2339" s="0" t="s">
        <v>5214</v>
      </c>
      <c r="G2339" s="5" t="n">
        <v>1E-049</v>
      </c>
      <c r="H2339" s="0" t="s">
        <v>5215</v>
      </c>
    </row>
    <row r="2340" customFormat="false" ht="15" hidden="false" customHeight="false" outlineLevel="0" collapsed="false">
      <c r="A2340" s="0" t="s">
        <v>5216</v>
      </c>
      <c r="B2340" s="0" t="n">
        <v>2.785518073</v>
      </c>
      <c r="C2340" s="0" t="n">
        <v>1.581460649</v>
      </c>
      <c r="D2340" s="0" t="s">
        <v>4975</v>
      </c>
      <c r="E2340" s="0" t="s">
        <v>731</v>
      </c>
      <c r="F2340" s="0" t="s">
        <v>5217</v>
      </c>
      <c r="G2340" s="5" t="n">
        <v>1E-132</v>
      </c>
      <c r="H2340" s="0" t="s">
        <v>4608</v>
      </c>
    </row>
    <row r="2341" customFormat="false" ht="15" hidden="false" customHeight="false" outlineLevel="0" collapsed="false">
      <c r="A2341" s="0" t="s">
        <v>5218</v>
      </c>
      <c r="B2341" s="0" t="n">
        <v>4.705234855</v>
      </c>
      <c r="C2341" s="0" t="n">
        <v>3.484276178</v>
      </c>
      <c r="D2341" s="0" t="s">
        <v>4975</v>
      </c>
      <c r="E2341" s="0" t="s">
        <v>731</v>
      </c>
      <c r="F2341" s="0" t="s">
        <v>5219</v>
      </c>
      <c r="G2341" s="5" t="n">
        <v>4E-041</v>
      </c>
      <c r="H2341" s="0" t="s">
        <v>5220</v>
      </c>
    </row>
    <row r="2342" customFormat="false" ht="15" hidden="false" customHeight="false" outlineLevel="0" collapsed="false">
      <c r="A2342" s="0" t="s">
        <v>5221</v>
      </c>
      <c r="B2342" s="0" t="n">
        <v>4.544567674</v>
      </c>
      <c r="C2342" s="0" t="n">
        <v>2.274547393</v>
      </c>
      <c r="D2342" s="0" t="s">
        <v>4975</v>
      </c>
      <c r="E2342" s="0" t="s">
        <v>731</v>
      </c>
      <c r="F2342" s="0" t="s">
        <v>108</v>
      </c>
      <c r="G2342" s="1" t="s">
        <v>108</v>
      </c>
      <c r="H2342" s="0" t="s">
        <v>108</v>
      </c>
    </row>
    <row r="2343" customFormat="false" ht="15" hidden="false" customHeight="false" outlineLevel="0" collapsed="false">
      <c r="A2343" s="0" t="s">
        <v>5222</v>
      </c>
      <c r="B2343" s="0" t="n">
        <v>12.53790134</v>
      </c>
      <c r="C2343" s="0" t="n">
        <v>7.704863156</v>
      </c>
      <c r="D2343" s="0" t="s">
        <v>4975</v>
      </c>
      <c r="E2343" s="0" t="s">
        <v>3008</v>
      </c>
      <c r="F2343" s="0" t="s">
        <v>5223</v>
      </c>
      <c r="G2343" s="5" t="n">
        <v>2E-021</v>
      </c>
      <c r="H2343" s="0" t="s">
        <v>736</v>
      </c>
    </row>
    <row r="2344" customFormat="false" ht="15" hidden="false" customHeight="false" outlineLevel="0" collapsed="false">
      <c r="A2344" s="0" t="s">
        <v>5224</v>
      </c>
      <c r="B2344" s="0" t="n">
        <v>0.580271024</v>
      </c>
      <c r="C2344" s="0" t="n">
        <v>0.354061195</v>
      </c>
      <c r="D2344" s="0" t="s">
        <v>4975</v>
      </c>
      <c r="E2344" s="0" t="s">
        <v>738</v>
      </c>
      <c r="F2344" s="0" t="s">
        <v>5225</v>
      </c>
      <c r="G2344" s="5" t="n">
        <v>2E-078</v>
      </c>
      <c r="H2344" s="0" t="s">
        <v>5226</v>
      </c>
    </row>
    <row r="2345" customFormat="false" ht="15" hidden="false" customHeight="false" outlineLevel="0" collapsed="false">
      <c r="A2345" s="0" t="s">
        <v>5216</v>
      </c>
      <c r="B2345" s="0" t="n">
        <v>2.785518073</v>
      </c>
      <c r="C2345" s="0" t="n">
        <v>1.581460649</v>
      </c>
      <c r="D2345" s="0" t="s">
        <v>4975</v>
      </c>
      <c r="E2345" s="0" t="s">
        <v>738</v>
      </c>
      <c r="F2345" s="0" t="s">
        <v>5217</v>
      </c>
      <c r="G2345" s="5" t="n">
        <v>1E-132</v>
      </c>
      <c r="H2345" s="0" t="s">
        <v>4608</v>
      </c>
    </row>
    <row r="2346" customFormat="false" ht="15" hidden="false" customHeight="false" outlineLevel="0" collapsed="false">
      <c r="A2346" s="0" t="s">
        <v>5227</v>
      </c>
      <c r="B2346" s="0" t="n">
        <v>1.044672141</v>
      </c>
      <c r="C2346" s="0" t="n">
        <v>0.201128444</v>
      </c>
      <c r="D2346" s="0" t="s">
        <v>4975</v>
      </c>
      <c r="E2346" s="0" t="s">
        <v>768</v>
      </c>
      <c r="F2346" s="0" t="s">
        <v>577</v>
      </c>
      <c r="G2346" s="5" t="n">
        <v>4E-006</v>
      </c>
      <c r="H2346" s="0" t="s">
        <v>578</v>
      </c>
    </row>
    <row r="2347" customFormat="false" ht="15" hidden="false" customHeight="false" outlineLevel="0" collapsed="false">
      <c r="A2347" s="0" t="s">
        <v>5228</v>
      </c>
      <c r="B2347" s="0" t="n">
        <v>9.945488145</v>
      </c>
      <c r="C2347" s="0" t="n">
        <v>2.200832892</v>
      </c>
      <c r="D2347" s="0" t="s">
        <v>4975</v>
      </c>
      <c r="E2347" s="0" t="s">
        <v>771</v>
      </c>
      <c r="F2347" s="0" t="s">
        <v>473</v>
      </c>
      <c r="G2347" s="5" t="n">
        <v>9E-037</v>
      </c>
      <c r="H2347" s="0" t="s">
        <v>474</v>
      </c>
    </row>
    <row r="2348" customFormat="false" ht="15" hidden="false" customHeight="false" outlineLevel="0" collapsed="false">
      <c r="A2348" s="0" t="s">
        <v>5229</v>
      </c>
      <c r="B2348" s="0" t="n">
        <v>1.638491217</v>
      </c>
      <c r="C2348" s="0" t="n">
        <v>0.932742469</v>
      </c>
      <c r="D2348" s="0" t="s">
        <v>4975</v>
      </c>
      <c r="E2348" s="0" t="s">
        <v>771</v>
      </c>
      <c r="F2348" s="0" t="s">
        <v>5230</v>
      </c>
      <c r="G2348" s="5" t="n">
        <v>7E-027</v>
      </c>
      <c r="H2348" s="0" t="s">
        <v>5231</v>
      </c>
    </row>
    <row r="2349" customFormat="false" ht="15" hidden="false" customHeight="false" outlineLevel="0" collapsed="false">
      <c r="A2349" s="0" t="s">
        <v>5196</v>
      </c>
      <c r="B2349" s="0" t="n">
        <v>18.96844376</v>
      </c>
      <c r="C2349" s="0" t="n">
        <v>6.368505305</v>
      </c>
      <c r="D2349" s="0" t="s">
        <v>4975</v>
      </c>
      <c r="E2349" s="0" t="s">
        <v>771</v>
      </c>
      <c r="F2349" s="0" t="s">
        <v>5197</v>
      </c>
      <c r="G2349" s="5" t="n">
        <v>1E-109</v>
      </c>
      <c r="H2349" s="0" t="s">
        <v>670</v>
      </c>
    </row>
    <row r="2350" customFormat="false" ht="15" hidden="false" customHeight="false" outlineLevel="0" collapsed="false">
      <c r="A2350" s="0" t="s">
        <v>5232</v>
      </c>
      <c r="B2350" s="0" t="n">
        <v>0.65585644</v>
      </c>
      <c r="C2350" s="0" t="n">
        <v>0.353553156</v>
      </c>
      <c r="D2350" s="0" t="s">
        <v>4975</v>
      </c>
      <c r="E2350" s="0" t="s">
        <v>771</v>
      </c>
      <c r="F2350" s="0" t="s">
        <v>5233</v>
      </c>
      <c r="G2350" s="5" t="n">
        <v>3E-083</v>
      </c>
      <c r="H2350" s="0" t="s">
        <v>5234</v>
      </c>
    </row>
    <row r="2351" customFormat="false" ht="15" hidden="false" customHeight="false" outlineLevel="0" collapsed="false">
      <c r="A2351" s="0" t="s">
        <v>5235</v>
      </c>
      <c r="B2351" s="0" t="n">
        <v>5.320043598</v>
      </c>
      <c r="C2351" s="0" t="n">
        <v>2.116461887</v>
      </c>
      <c r="D2351" s="0" t="s">
        <v>4975</v>
      </c>
      <c r="E2351" s="0" t="s">
        <v>789</v>
      </c>
      <c r="F2351" s="0" t="s">
        <v>5236</v>
      </c>
      <c r="G2351" s="5" t="n">
        <v>5E-061</v>
      </c>
      <c r="H2351" s="0" t="s">
        <v>791</v>
      </c>
    </row>
    <row r="2352" customFormat="false" ht="15" hidden="false" customHeight="false" outlineLevel="0" collapsed="false">
      <c r="A2352" s="0" t="s">
        <v>5237</v>
      </c>
      <c r="B2352" s="0" t="n">
        <v>10.9463024</v>
      </c>
      <c r="C2352" s="0" t="n">
        <v>7.430323328</v>
      </c>
      <c r="D2352" s="0" t="s">
        <v>4975</v>
      </c>
      <c r="E2352" s="0" t="s">
        <v>789</v>
      </c>
      <c r="F2352" s="0" t="s">
        <v>5238</v>
      </c>
      <c r="G2352" s="5" t="n">
        <v>6E-050</v>
      </c>
      <c r="H2352" s="0" t="s">
        <v>5239</v>
      </c>
    </row>
    <row r="2353" customFormat="false" ht="15" hidden="false" customHeight="false" outlineLevel="0" collapsed="false">
      <c r="A2353" s="0" t="s">
        <v>5240</v>
      </c>
      <c r="B2353" s="0" t="n">
        <v>13.12425683</v>
      </c>
      <c r="C2353" s="0" t="n">
        <v>4.35717465</v>
      </c>
      <c r="D2353" s="0" t="s">
        <v>4975</v>
      </c>
      <c r="E2353" s="0" t="s">
        <v>789</v>
      </c>
      <c r="F2353" s="0" t="s">
        <v>5241</v>
      </c>
      <c r="G2353" s="5" t="n">
        <v>1E-040</v>
      </c>
      <c r="H2353" s="0" t="s">
        <v>5242</v>
      </c>
    </row>
    <row r="2354" customFormat="false" ht="15" hidden="false" customHeight="false" outlineLevel="0" collapsed="false">
      <c r="A2354" s="0" t="s">
        <v>5221</v>
      </c>
      <c r="B2354" s="0" t="n">
        <v>4.544567674</v>
      </c>
      <c r="C2354" s="0" t="n">
        <v>2.274547393</v>
      </c>
      <c r="D2354" s="0" t="s">
        <v>4975</v>
      </c>
      <c r="E2354" s="0" t="s">
        <v>789</v>
      </c>
      <c r="F2354" s="0" t="s">
        <v>108</v>
      </c>
      <c r="G2354" s="1" t="s">
        <v>108</v>
      </c>
      <c r="H2354" s="0" t="s">
        <v>108</v>
      </c>
    </row>
    <row r="2355" customFormat="false" ht="15" hidden="false" customHeight="false" outlineLevel="0" collapsed="false">
      <c r="A2355" s="0" t="s">
        <v>5243</v>
      </c>
      <c r="B2355" s="0" t="n">
        <v>4.355045669</v>
      </c>
      <c r="C2355" s="0" t="n">
        <v>3.269435789</v>
      </c>
      <c r="D2355" s="0" t="s">
        <v>4975</v>
      </c>
      <c r="E2355" s="0" t="s">
        <v>4294</v>
      </c>
      <c r="F2355" s="0" t="s">
        <v>3798</v>
      </c>
      <c r="G2355" s="5" t="n">
        <v>3E-030</v>
      </c>
      <c r="H2355" s="0" t="s">
        <v>3799</v>
      </c>
    </row>
    <row r="2356" customFormat="false" ht="15" hidden="false" customHeight="false" outlineLevel="0" collapsed="false">
      <c r="A2356" s="0" t="s">
        <v>5244</v>
      </c>
      <c r="B2356" s="0" t="n">
        <v>0.923313727</v>
      </c>
      <c r="C2356" s="0" t="n">
        <v>0.630418492</v>
      </c>
      <c r="D2356" s="0" t="s">
        <v>4975</v>
      </c>
      <c r="E2356" s="0" t="s">
        <v>4294</v>
      </c>
      <c r="F2356" s="0" t="s">
        <v>3798</v>
      </c>
      <c r="G2356" s="5" t="n">
        <v>4E-025</v>
      </c>
      <c r="H2356" s="0" t="s">
        <v>3799</v>
      </c>
    </row>
    <row r="2357" customFormat="false" ht="15" hidden="false" customHeight="false" outlineLevel="0" collapsed="false">
      <c r="A2357" s="0" t="s">
        <v>5245</v>
      </c>
      <c r="B2357" s="0" t="n">
        <v>1.993165521</v>
      </c>
      <c r="C2357" s="0" t="n">
        <v>1.472856922</v>
      </c>
      <c r="D2357" s="0" t="s">
        <v>4975</v>
      </c>
      <c r="E2357" s="0" t="s">
        <v>4294</v>
      </c>
      <c r="F2357" s="0" t="s">
        <v>3798</v>
      </c>
      <c r="G2357" s="5" t="n">
        <v>6E-028</v>
      </c>
      <c r="H2357" s="0" t="s">
        <v>3799</v>
      </c>
    </row>
    <row r="2358" customFormat="false" ht="15" hidden="false" customHeight="false" outlineLevel="0" collapsed="false">
      <c r="A2358" s="0" t="s">
        <v>5246</v>
      </c>
      <c r="B2358" s="0" t="n">
        <v>4.923221106</v>
      </c>
      <c r="C2358" s="0" t="n">
        <v>3.550269098</v>
      </c>
      <c r="D2358" s="0" t="s">
        <v>4975</v>
      </c>
      <c r="E2358" s="0" t="s">
        <v>4294</v>
      </c>
      <c r="F2358" s="0" t="s">
        <v>3798</v>
      </c>
      <c r="G2358" s="5" t="n">
        <v>3E-030</v>
      </c>
      <c r="H2358" s="0" t="s">
        <v>3799</v>
      </c>
    </row>
    <row r="2359" customFormat="false" ht="15" hidden="false" customHeight="false" outlineLevel="0" collapsed="false">
      <c r="A2359" s="0" t="s">
        <v>5247</v>
      </c>
      <c r="B2359" s="0" t="n">
        <v>5.611913143</v>
      </c>
      <c r="C2359" s="0" t="n">
        <v>3.976916614</v>
      </c>
      <c r="D2359" s="0" t="s">
        <v>4975</v>
      </c>
      <c r="E2359" s="0" t="s">
        <v>4294</v>
      </c>
      <c r="F2359" s="0" t="s">
        <v>3798</v>
      </c>
      <c r="G2359" s="5" t="n">
        <v>6E-030</v>
      </c>
      <c r="H2359" s="0" t="s">
        <v>3799</v>
      </c>
    </row>
    <row r="2360" customFormat="false" ht="15" hidden="false" customHeight="false" outlineLevel="0" collapsed="false">
      <c r="A2360" s="0" t="s">
        <v>5248</v>
      </c>
      <c r="B2360" s="0" t="n">
        <v>2.54636931</v>
      </c>
      <c r="C2360" s="0" t="n">
        <v>2.265290677</v>
      </c>
      <c r="D2360" s="0" t="s">
        <v>4975</v>
      </c>
      <c r="E2360" s="0" t="s">
        <v>4294</v>
      </c>
      <c r="F2360" s="0" t="s">
        <v>3798</v>
      </c>
      <c r="G2360" s="5" t="n">
        <v>4E-028</v>
      </c>
      <c r="H2360" s="0" t="s">
        <v>3799</v>
      </c>
    </row>
    <row r="2361" customFormat="false" ht="15" hidden="false" customHeight="false" outlineLevel="0" collapsed="false">
      <c r="A2361" s="0" t="s">
        <v>5249</v>
      </c>
      <c r="B2361" s="0" t="n">
        <v>2.125062117</v>
      </c>
      <c r="C2361" s="0" t="n">
        <v>1.388577072</v>
      </c>
      <c r="D2361" s="0" t="s">
        <v>4975</v>
      </c>
      <c r="E2361" s="0" t="s">
        <v>5250</v>
      </c>
      <c r="F2361" s="0" t="s">
        <v>5251</v>
      </c>
      <c r="G2361" s="5" t="n">
        <v>9E-039</v>
      </c>
      <c r="H2361" s="0" t="s">
        <v>5252</v>
      </c>
    </row>
    <row r="2362" customFormat="false" ht="15" hidden="false" customHeight="false" outlineLevel="0" collapsed="false">
      <c r="A2362" s="0" t="s">
        <v>5253</v>
      </c>
      <c r="B2362" s="0" t="n">
        <v>3.957341224</v>
      </c>
      <c r="C2362" s="0" t="n">
        <v>2.08230417</v>
      </c>
      <c r="D2362" s="0" t="s">
        <v>4975</v>
      </c>
      <c r="E2362" s="0" t="s">
        <v>5254</v>
      </c>
      <c r="F2362" s="0" t="s">
        <v>5255</v>
      </c>
      <c r="G2362" s="5" t="n">
        <v>1E-068</v>
      </c>
      <c r="H2362" s="0" t="s">
        <v>5256</v>
      </c>
    </row>
    <row r="2363" customFormat="false" ht="15" hidden="false" customHeight="false" outlineLevel="0" collapsed="false">
      <c r="A2363" s="0" t="s">
        <v>5257</v>
      </c>
      <c r="B2363" s="0" t="n">
        <v>6.688018701</v>
      </c>
      <c r="C2363" s="0" t="n">
        <v>2.313332335</v>
      </c>
      <c r="D2363" s="0" t="s">
        <v>4975</v>
      </c>
      <c r="E2363" s="0" t="s">
        <v>802</v>
      </c>
      <c r="F2363" s="0" t="s">
        <v>5258</v>
      </c>
      <c r="G2363" s="5" t="n">
        <v>1E-042</v>
      </c>
      <c r="H2363" s="0" t="s">
        <v>5259</v>
      </c>
    </row>
    <row r="2364" customFormat="false" ht="15" hidden="false" customHeight="false" outlineLevel="0" collapsed="false">
      <c r="A2364" s="0" t="s">
        <v>5260</v>
      </c>
      <c r="B2364" s="0" t="n">
        <v>8.98687482</v>
      </c>
      <c r="C2364" s="0" t="n">
        <v>3.483652174</v>
      </c>
      <c r="D2364" s="0" t="s">
        <v>4975</v>
      </c>
      <c r="E2364" s="0" t="s">
        <v>802</v>
      </c>
      <c r="F2364" s="0" t="s">
        <v>2546</v>
      </c>
      <c r="G2364" s="1" t="n">
        <v>0</v>
      </c>
      <c r="H2364" s="0" t="s">
        <v>2547</v>
      </c>
    </row>
    <row r="2365" customFormat="false" ht="15" hidden="false" customHeight="false" outlineLevel="0" collapsed="false">
      <c r="A2365" s="0" t="s">
        <v>5261</v>
      </c>
      <c r="B2365" s="0" t="n">
        <v>9.313441221</v>
      </c>
      <c r="C2365" s="0" t="n">
        <v>2.372202069</v>
      </c>
      <c r="D2365" s="0" t="s">
        <v>4975</v>
      </c>
      <c r="E2365" s="0" t="s">
        <v>802</v>
      </c>
      <c r="F2365" s="0" t="s">
        <v>5262</v>
      </c>
      <c r="G2365" s="5" t="n">
        <v>5E-048</v>
      </c>
      <c r="H2365" s="0" t="s">
        <v>2542</v>
      </c>
    </row>
    <row r="2366" customFormat="false" ht="15" hidden="false" customHeight="false" outlineLevel="0" collapsed="false">
      <c r="A2366" s="0" t="s">
        <v>5263</v>
      </c>
      <c r="B2366" s="0" t="n">
        <v>5.045116066</v>
      </c>
      <c r="C2366" s="0" t="n">
        <v>2.775601985</v>
      </c>
      <c r="D2366" s="0" t="s">
        <v>4975</v>
      </c>
      <c r="E2366" s="0" t="s">
        <v>815</v>
      </c>
      <c r="F2366" s="0" t="s">
        <v>5264</v>
      </c>
      <c r="G2366" s="5" t="n">
        <v>1E-080</v>
      </c>
      <c r="H2366" s="0" t="s">
        <v>5265</v>
      </c>
    </row>
    <row r="2367" customFormat="false" ht="15" hidden="false" customHeight="false" outlineLevel="0" collapsed="false">
      <c r="A2367" s="0" t="s">
        <v>5266</v>
      </c>
      <c r="B2367" s="0" t="n">
        <v>2.629286726</v>
      </c>
      <c r="C2367" s="0" t="n">
        <v>0.647423932</v>
      </c>
      <c r="D2367" s="0" t="s">
        <v>4975</v>
      </c>
      <c r="E2367" s="0" t="s">
        <v>815</v>
      </c>
      <c r="F2367" s="0" t="s">
        <v>5267</v>
      </c>
      <c r="G2367" s="5" t="n">
        <v>7E-041</v>
      </c>
      <c r="H2367" s="0" t="s">
        <v>5268</v>
      </c>
    </row>
    <row r="2368" customFormat="false" ht="15" hidden="false" customHeight="false" outlineLevel="0" collapsed="false">
      <c r="A2368" s="0" t="s">
        <v>5269</v>
      </c>
      <c r="B2368" s="0" t="n">
        <v>6.089776056</v>
      </c>
      <c r="C2368" s="0" t="n">
        <v>1.413342966</v>
      </c>
      <c r="D2368" s="0" t="s">
        <v>4975</v>
      </c>
      <c r="E2368" s="0" t="s">
        <v>827</v>
      </c>
      <c r="F2368" s="0" t="s">
        <v>5270</v>
      </c>
      <c r="G2368" s="5" t="n">
        <v>1E-138</v>
      </c>
      <c r="H2368" s="0" t="s">
        <v>5271</v>
      </c>
    </row>
    <row r="2369" customFormat="false" ht="15" hidden="false" customHeight="false" outlineLevel="0" collapsed="false">
      <c r="A2369" s="0" t="s">
        <v>5272</v>
      </c>
      <c r="B2369" s="0" t="n">
        <v>23.76436789</v>
      </c>
      <c r="C2369" s="0" t="n">
        <v>7.349371374</v>
      </c>
      <c r="D2369" s="0" t="s">
        <v>4975</v>
      </c>
      <c r="E2369" s="0" t="s">
        <v>827</v>
      </c>
      <c r="F2369" s="0" t="s">
        <v>5273</v>
      </c>
      <c r="G2369" s="5" t="n">
        <v>1E-165</v>
      </c>
      <c r="H2369" s="0" t="s">
        <v>5274</v>
      </c>
    </row>
    <row r="2370" customFormat="false" ht="15" hidden="false" customHeight="false" outlineLevel="0" collapsed="false">
      <c r="A2370" s="0" t="s">
        <v>5275</v>
      </c>
      <c r="B2370" s="0" t="n">
        <v>1.703650661</v>
      </c>
      <c r="C2370" s="0" t="n">
        <v>0.794770219</v>
      </c>
      <c r="D2370" s="0" t="s">
        <v>4975</v>
      </c>
      <c r="E2370" s="0" t="s">
        <v>839</v>
      </c>
      <c r="F2370" s="0" t="s">
        <v>840</v>
      </c>
      <c r="G2370" s="5" t="n">
        <v>4E-040</v>
      </c>
      <c r="H2370" s="0" t="s">
        <v>841</v>
      </c>
    </row>
    <row r="2371" customFormat="false" ht="15" hidden="false" customHeight="false" outlineLevel="0" collapsed="false">
      <c r="A2371" s="0" t="s">
        <v>5276</v>
      </c>
      <c r="B2371" s="0" t="n">
        <v>12.38861747</v>
      </c>
      <c r="C2371" s="0" t="n">
        <v>3.725531115</v>
      </c>
      <c r="D2371" s="0" t="s">
        <v>4975</v>
      </c>
      <c r="E2371" s="0" t="s">
        <v>3016</v>
      </c>
      <c r="F2371" s="0" t="s">
        <v>5277</v>
      </c>
      <c r="G2371" s="1" t="n">
        <v>0</v>
      </c>
      <c r="H2371" s="0" t="s">
        <v>5278</v>
      </c>
    </row>
    <row r="2372" customFormat="false" ht="15" hidden="false" customHeight="false" outlineLevel="0" collapsed="false">
      <c r="A2372" s="0" t="s">
        <v>5279</v>
      </c>
      <c r="B2372" s="0" t="n">
        <v>3.995158522</v>
      </c>
      <c r="C2372" s="0" t="n">
        <v>1.139760113</v>
      </c>
      <c r="D2372" s="0" t="s">
        <v>4975</v>
      </c>
      <c r="E2372" s="0" t="s">
        <v>843</v>
      </c>
      <c r="F2372" s="0" t="s">
        <v>5280</v>
      </c>
      <c r="G2372" s="5" t="n">
        <v>1E-112</v>
      </c>
      <c r="H2372" s="0" t="s">
        <v>5281</v>
      </c>
    </row>
    <row r="2373" customFormat="false" ht="15" hidden="false" customHeight="false" outlineLevel="0" collapsed="false">
      <c r="A2373" s="0" t="s">
        <v>5282</v>
      </c>
      <c r="B2373" s="0" t="n">
        <v>2.625625803</v>
      </c>
      <c r="C2373" s="0" t="n">
        <v>0.724788773</v>
      </c>
      <c r="D2373" s="0" t="s">
        <v>4975</v>
      </c>
      <c r="E2373" s="0" t="s">
        <v>843</v>
      </c>
      <c r="F2373" s="0" t="s">
        <v>5283</v>
      </c>
      <c r="G2373" s="1" t="n">
        <v>0</v>
      </c>
      <c r="H2373" s="0" t="s">
        <v>5284</v>
      </c>
    </row>
    <row r="2374" customFormat="false" ht="15" hidden="false" customHeight="false" outlineLevel="0" collapsed="false">
      <c r="A2374" s="0" t="s">
        <v>5285</v>
      </c>
      <c r="B2374" s="0" t="n">
        <v>6.019075256</v>
      </c>
      <c r="C2374" s="0" t="n">
        <v>4.113844711</v>
      </c>
      <c r="D2374" s="0" t="s">
        <v>4975</v>
      </c>
      <c r="E2374" s="0" t="s">
        <v>843</v>
      </c>
      <c r="F2374" s="0" t="s">
        <v>5283</v>
      </c>
      <c r="G2374" s="5" t="n">
        <v>2E-057</v>
      </c>
      <c r="H2374" s="0" t="s">
        <v>5284</v>
      </c>
    </row>
    <row r="2375" customFormat="false" ht="15" hidden="false" customHeight="false" outlineLevel="0" collapsed="false">
      <c r="A2375" s="0" t="s">
        <v>5286</v>
      </c>
      <c r="B2375" s="0" t="n">
        <v>1.080134368</v>
      </c>
      <c r="C2375" s="0" t="n">
        <v>0.396728764</v>
      </c>
      <c r="D2375" s="0" t="s">
        <v>4975</v>
      </c>
      <c r="E2375" s="0" t="s">
        <v>847</v>
      </c>
      <c r="F2375" s="0" t="s">
        <v>5287</v>
      </c>
      <c r="G2375" s="5" t="n">
        <v>3E-088</v>
      </c>
      <c r="H2375" s="0" t="s">
        <v>5288</v>
      </c>
    </row>
    <row r="2376" customFormat="false" ht="15" hidden="false" customHeight="false" outlineLevel="0" collapsed="false">
      <c r="A2376" s="0" t="s">
        <v>5289</v>
      </c>
      <c r="B2376" s="0" t="n">
        <v>0.84018781</v>
      </c>
      <c r="C2376" s="0" t="n">
        <v>0.056141358</v>
      </c>
      <c r="D2376" s="0" t="s">
        <v>4975</v>
      </c>
      <c r="E2376" s="0" t="s">
        <v>4378</v>
      </c>
      <c r="F2376" s="0" t="s">
        <v>5290</v>
      </c>
      <c r="G2376" s="5" t="n">
        <v>6E-060</v>
      </c>
      <c r="H2376" s="0" t="s">
        <v>5291</v>
      </c>
    </row>
    <row r="2377" customFormat="false" ht="15" hidden="false" customHeight="false" outlineLevel="0" collapsed="false">
      <c r="A2377" s="0" t="s">
        <v>5292</v>
      </c>
      <c r="B2377" s="0" t="n">
        <v>10.02616801</v>
      </c>
      <c r="C2377" s="0" t="n">
        <v>3.289738854</v>
      </c>
      <c r="D2377" s="0" t="s">
        <v>4975</v>
      </c>
      <c r="E2377" s="0" t="s">
        <v>4378</v>
      </c>
      <c r="F2377" s="0" t="s">
        <v>5293</v>
      </c>
      <c r="G2377" s="5" t="n">
        <v>2E-052</v>
      </c>
      <c r="H2377" s="0" t="s">
        <v>4625</v>
      </c>
    </row>
    <row r="2378" customFormat="false" ht="15" hidden="false" customHeight="false" outlineLevel="0" collapsed="false">
      <c r="A2378" s="0" t="s">
        <v>5294</v>
      </c>
      <c r="B2378" s="0" t="s">
        <v>5295</v>
      </c>
      <c r="C2378" s="0" t="s">
        <v>5296</v>
      </c>
      <c r="D2378" s="0" t="s">
        <v>5297</v>
      </c>
      <c r="E2378" s="0" t="s">
        <v>4</v>
      </c>
      <c r="F2378" s="0" t="s">
        <v>108</v>
      </c>
      <c r="G2378" s="1" t="s">
        <v>108</v>
      </c>
      <c r="H2378" s="0" t="s">
        <v>108</v>
      </c>
    </row>
    <row r="2379" customFormat="false" ht="15" hidden="false" customHeight="false" outlineLevel="0" collapsed="false">
      <c r="A2379" s="0" t="s">
        <v>5298</v>
      </c>
      <c r="B2379" s="0" t="n">
        <v>3.816930979</v>
      </c>
      <c r="C2379" s="0" t="n">
        <v>1.480490727</v>
      </c>
      <c r="D2379" s="0" t="s">
        <v>5299</v>
      </c>
      <c r="E2379" s="0" t="s">
        <v>877</v>
      </c>
      <c r="F2379" s="0" t="s">
        <v>5300</v>
      </c>
      <c r="G2379" s="5" t="n">
        <v>3E-046</v>
      </c>
      <c r="H2379" s="0" t="s">
        <v>5301</v>
      </c>
    </row>
    <row r="2380" customFormat="false" ht="15" hidden="false" customHeight="false" outlineLevel="0" collapsed="false">
      <c r="A2380" s="0" t="s">
        <v>5302</v>
      </c>
      <c r="B2380" s="0" t="n">
        <v>3.389438233</v>
      </c>
      <c r="C2380" s="0" t="n">
        <v>0.619095349</v>
      </c>
      <c r="D2380" s="0" t="s">
        <v>5299</v>
      </c>
      <c r="E2380" s="0" t="s">
        <v>22</v>
      </c>
      <c r="F2380" s="0" t="s">
        <v>26</v>
      </c>
      <c r="G2380" s="5" t="n">
        <v>3E-083</v>
      </c>
      <c r="H2380" s="0" t="s">
        <v>27</v>
      </c>
    </row>
    <row r="2381" customFormat="false" ht="15" hidden="false" customHeight="false" outlineLevel="0" collapsed="false">
      <c r="A2381" s="0" t="s">
        <v>5303</v>
      </c>
      <c r="B2381" s="0" t="n">
        <v>1.502375348</v>
      </c>
      <c r="C2381" s="0" t="n">
        <v>0.369315926</v>
      </c>
      <c r="D2381" s="0" t="s">
        <v>5299</v>
      </c>
      <c r="E2381" s="0" t="s">
        <v>5304</v>
      </c>
      <c r="F2381" s="0" t="s">
        <v>5305</v>
      </c>
      <c r="G2381" s="5" t="n">
        <v>1E-104</v>
      </c>
      <c r="H2381" s="0" t="s">
        <v>5306</v>
      </c>
    </row>
    <row r="2382" customFormat="false" ht="15" hidden="false" customHeight="false" outlineLevel="0" collapsed="false">
      <c r="A2382" s="0" t="s">
        <v>5307</v>
      </c>
      <c r="B2382" s="0" t="n">
        <v>31.83085538</v>
      </c>
      <c r="C2382" s="0" t="n">
        <v>4.309820271</v>
      </c>
      <c r="D2382" s="0" t="s">
        <v>5299</v>
      </c>
      <c r="E2382" s="0" t="s">
        <v>95</v>
      </c>
      <c r="F2382" s="0" t="s">
        <v>4400</v>
      </c>
      <c r="G2382" s="5" t="n">
        <v>8E-052</v>
      </c>
      <c r="H2382" s="0" t="s">
        <v>4401</v>
      </c>
    </row>
    <row r="2383" customFormat="false" ht="15" hidden="false" customHeight="false" outlineLevel="0" collapsed="false">
      <c r="A2383" s="0" t="s">
        <v>5308</v>
      </c>
      <c r="B2383" s="0" t="n">
        <v>27.81327519</v>
      </c>
      <c r="C2383" s="0" t="n">
        <v>5.116789287</v>
      </c>
      <c r="D2383" s="0" t="s">
        <v>5299</v>
      </c>
      <c r="E2383" s="0" t="s">
        <v>95</v>
      </c>
      <c r="F2383" s="0" t="s">
        <v>4400</v>
      </c>
      <c r="G2383" s="5" t="n">
        <v>8E-052</v>
      </c>
      <c r="H2383" s="0" t="s">
        <v>4401</v>
      </c>
    </row>
    <row r="2384" customFormat="false" ht="15" hidden="false" customHeight="false" outlineLevel="0" collapsed="false">
      <c r="A2384" s="0" t="s">
        <v>5309</v>
      </c>
      <c r="B2384" s="0" t="n">
        <v>4.464098228</v>
      </c>
      <c r="C2384" s="0" t="n">
        <v>0.814025873</v>
      </c>
      <c r="D2384" s="0" t="s">
        <v>5299</v>
      </c>
      <c r="E2384" s="0" t="s">
        <v>95</v>
      </c>
      <c r="F2384" s="0" t="s">
        <v>4400</v>
      </c>
      <c r="G2384" s="5" t="n">
        <v>2E-064</v>
      </c>
      <c r="H2384" s="0" t="s">
        <v>4401</v>
      </c>
    </row>
    <row r="2385" customFormat="false" ht="15" hidden="false" customHeight="false" outlineLevel="0" collapsed="false">
      <c r="A2385" s="0" t="s">
        <v>5310</v>
      </c>
      <c r="B2385" s="0" t="n">
        <v>0.580579272</v>
      </c>
      <c r="C2385" s="0" t="n">
        <v>0.330875264</v>
      </c>
      <c r="D2385" s="0" t="s">
        <v>5299</v>
      </c>
      <c r="E2385" s="0" t="s">
        <v>99</v>
      </c>
      <c r="F2385" s="0" t="s">
        <v>58</v>
      </c>
      <c r="G2385" s="5" t="n">
        <v>1E-136</v>
      </c>
      <c r="H2385" s="0" t="s">
        <v>59</v>
      </c>
    </row>
    <row r="2386" customFormat="false" ht="15" hidden="false" customHeight="false" outlineLevel="0" collapsed="false">
      <c r="A2386" s="0" t="s">
        <v>5311</v>
      </c>
      <c r="B2386" s="0" t="n">
        <v>4.317285854</v>
      </c>
      <c r="C2386" s="0" t="n">
        <v>0.951330153</v>
      </c>
      <c r="D2386" s="0" t="s">
        <v>5299</v>
      </c>
      <c r="E2386" s="0" t="s">
        <v>107</v>
      </c>
      <c r="F2386" s="0" t="s">
        <v>110</v>
      </c>
      <c r="G2386" s="5" t="n">
        <v>2E-030</v>
      </c>
      <c r="H2386" s="0" t="s">
        <v>111</v>
      </c>
    </row>
    <row r="2387" customFormat="false" ht="15" hidden="false" customHeight="false" outlineLevel="0" collapsed="false">
      <c r="A2387" s="0" t="s">
        <v>5312</v>
      </c>
      <c r="B2387" s="0" t="n">
        <v>0.123917919</v>
      </c>
      <c r="C2387" s="0" t="n">
        <v>0.051247666</v>
      </c>
      <c r="D2387" s="0" t="s">
        <v>5299</v>
      </c>
      <c r="E2387" s="0" t="s">
        <v>114</v>
      </c>
      <c r="F2387" s="0" t="s">
        <v>5313</v>
      </c>
      <c r="G2387" s="5" t="n">
        <v>2E-036</v>
      </c>
      <c r="H2387" s="0" t="s">
        <v>59</v>
      </c>
    </row>
    <row r="2388" customFormat="false" ht="15" hidden="false" customHeight="false" outlineLevel="0" collapsed="false">
      <c r="A2388" s="0" t="s">
        <v>5314</v>
      </c>
      <c r="B2388" s="0" t="n">
        <v>38.42540123</v>
      </c>
      <c r="C2388" s="0" t="n">
        <v>3.879573385</v>
      </c>
      <c r="D2388" s="0" t="s">
        <v>5299</v>
      </c>
      <c r="E2388" s="0" t="s">
        <v>5315</v>
      </c>
      <c r="F2388" s="0" t="s">
        <v>5316</v>
      </c>
      <c r="G2388" s="5" t="n">
        <v>8E-056</v>
      </c>
      <c r="H2388" s="0" t="s">
        <v>5317</v>
      </c>
    </row>
    <row r="2389" customFormat="false" ht="15" hidden="false" customHeight="false" outlineLevel="0" collapsed="false">
      <c r="A2389" s="0" t="s">
        <v>5318</v>
      </c>
      <c r="B2389" s="0" t="n">
        <v>24.99807162</v>
      </c>
      <c r="C2389" s="0" t="n">
        <v>4.770644433</v>
      </c>
      <c r="D2389" s="0" t="s">
        <v>5299</v>
      </c>
      <c r="E2389" s="0" t="s">
        <v>5319</v>
      </c>
      <c r="F2389" s="0" t="s">
        <v>5320</v>
      </c>
      <c r="G2389" s="5" t="n">
        <v>8E-084</v>
      </c>
      <c r="H2389" s="0" t="s">
        <v>5321</v>
      </c>
    </row>
    <row r="2390" customFormat="false" ht="15" hidden="false" customHeight="false" outlineLevel="0" collapsed="false">
      <c r="A2390" s="0" t="s">
        <v>5322</v>
      </c>
      <c r="B2390" s="0" t="n">
        <v>4.98778829</v>
      </c>
      <c r="C2390" s="0" t="n">
        <v>1.893527009</v>
      </c>
      <c r="D2390" s="0" t="s">
        <v>5299</v>
      </c>
      <c r="E2390" s="0" t="s">
        <v>145</v>
      </c>
      <c r="F2390" s="0" t="s">
        <v>4417</v>
      </c>
      <c r="G2390" s="5" t="n">
        <v>6E-063</v>
      </c>
      <c r="H2390" s="0" t="s">
        <v>4418</v>
      </c>
    </row>
    <row r="2391" customFormat="false" ht="15" hidden="false" customHeight="false" outlineLevel="0" collapsed="false">
      <c r="A2391" s="0" t="s">
        <v>5323</v>
      </c>
      <c r="B2391" s="0" t="n">
        <v>1.93685412</v>
      </c>
      <c r="C2391" s="0" t="n">
        <v>0.466845693</v>
      </c>
      <c r="D2391" s="0" t="s">
        <v>5299</v>
      </c>
      <c r="E2391" s="0" t="s">
        <v>145</v>
      </c>
      <c r="F2391" s="0" t="s">
        <v>4417</v>
      </c>
      <c r="G2391" s="1" t="n">
        <v>0</v>
      </c>
      <c r="H2391" s="0" t="s">
        <v>4418</v>
      </c>
    </row>
    <row r="2392" customFormat="false" ht="15" hidden="false" customHeight="false" outlineLevel="0" collapsed="false">
      <c r="A2392" s="0" t="s">
        <v>5324</v>
      </c>
      <c r="B2392" s="0" t="n">
        <v>30.11147665</v>
      </c>
      <c r="C2392" s="0" t="n">
        <v>3.421912133</v>
      </c>
      <c r="D2392" s="0" t="s">
        <v>5299</v>
      </c>
      <c r="E2392" s="0" t="s">
        <v>166</v>
      </c>
      <c r="F2392" s="0" t="s">
        <v>167</v>
      </c>
      <c r="G2392" s="5" t="n">
        <v>1E-117</v>
      </c>
      <c r="H2392" s="0" t="s">
        <v>168</v>
      </c>
    </row>
    <row r="2393" customFormat="false" ht="15" hidden="false" customHeight="false" outlineLevel="0" collapsed="false">
      <c r="A2393" s="0" t="s">
        <v>5325</v>
      </c>
      <c r="B2393" s="0" t="n">
        <v>31.28775727</v>
      </c>
      <c r="C2393" s="0" t="n">
        <v>4.523091053</v>
      </c>
      <c r="D2393" s="0" t="s">
        <v>5299</v>
      </c>
      <c r="E2393" s="0" t="s">
        <v>166</v>
      </c>
      <c r="F2393" s="0" t="s">
        <v>167</v>
      </c>
      <c r="G2393" s="5" t="n">
        <v>4E-029</v>
      </c>
      <c r="H2393" s="0" t="s">
        <v>168</v>
      </c>
    </row>
    <row r="2394" customFormat="false" ht="15" hidden="false" customHeight="false" outlineLevel="0" collapsed="false">
      <c r="A2394" s="0" t="s">
        <v>5326</v>
      </c>
      <c r="B2394" s="0" t="n">
        <v>12.55160829</v>
      </c>
      <c r="C2394" s="0" t="n">
        <v>4.284314403</v>
      </c>
      <c r="D2394" s="0" t="s">
        <v>5299</v>
      </c>
      <c r="E2394" s="0" t="s">
        <v>4644</v>
      </c>
      <c r="F2394" s="0" t="s">
        <v>5327</v>
      </c>
      <c r="G2394" s="5" t="n">
        <v>1E-137</v>
      </c>
      <c r="H2394" s="0" t="s">
        <v>5328</v>
      </c>
    </row>
    <row r="2395" customFormat="false" ht="15" hidden="false" customHeight="false" outlineLevel="0" collapsed="false">
      <c r="A2395" s="0" t="s">
        <v>5329</v>
      </c>
      <c r="B2395" s="0" t="n">
        <v>2.351171533</v>
      </c>
      <c r="C2395" s="0" t="n">
        <v>0.72086633</v>
      </c>
      <c r="D2395" s="0" t="s">
        <v>5299</v>
      </c>
      <c r="E2395" s="0" t="s">
        <v>181</v>
      </c>
      <c r="F2395" s="0" t="s">
        <v>1490</v>
      </c>
      <c r="G2395" s="5" t="n">
        <v>4E-060</v>
      </c>
      <c r="H2395" s="0" t="s">
        <v>1491</v>
      </c>
    </row>
    <row r="2396" customFormat="false" ht="15" hidden="false" customHeight="false" outlineLevel="0" collapsed="false">
      <c r="A2396" s="0" t="s">
        <v>5330</v>
      </c>
      <c r="B2396" s="0" t="n">
        <v>6.586621635</v>
      </c>
      <c r="C2396" s="0" t="n">
        <v>0.81764721</v>
      </c>
      <c r="D2396" s="0" t="s">
        <v>5299</v>
      </c>
      <c r="E2396" s="0" t="s">
        <v>181</v>
      </c>
      <c r="F2396" s="0" t="s">
        <v>5331</v>
      </c>
      <c r="G2396" s="5" t="n">
        <v>1E-167</v>
      </c>
      <c r="H2396" s="0" t="s">
        <v>1535</v>
      </c>
    </row>
    <row r="2397" customFormat="false" ht="15" hidden="false" customHeight="false" outlineLevel="0" collapsed="false">
      <c r="A2397" s="0" t="s">
        <v>5332</v>
      </c>
      <c r="B2397" s="0" t="n">
        <v>9.122450213</v>
      </c>
      <c r="C2397" s="0" t="n">
        <v>2.290803982</v>
      </c>
      <c r="D2397" s="0" t="s">
        <v>5299</v>
      </c>
      <c r="E2397" s="0" t="s">
        <v>181</v>
      </c>
      <c r="F2397" s="0" t="s">
        <v>1498</v>
      </c>
      <c r="G2397" s="5" t="n">
        <v>1E-104</v>
      </c>
      <c r="H2397" s="0" t="s">
        <v>1499</v>
      </c>
    </row>
    <row r="2398" customFormat="false" ht="15" hidden="false" customHeight="false" outlineLevel="0" collapsed="false">
      <c r="A2398" s="0" t="s">
        <v>5333</v>
      </c>
      <c r="B2398" s="0" t="n">
        <v>15.88404932</v>
      </c>
      <c r="C2398" s="0" t="n">
        <v>2.154303501</v>
      </c>
      <c r="D2398" s="0" t="s">
        <v>5299</v>
      </c>
      <c r="E2398" s="0" t="s">
        <v>181</v>
      </c>
      <c r="F2398" s="0" t="s">
        <v>2634</v>
      </c>
      <c r="G2398" s="1" t="n">
        <v>0</v>
      </c>
      <c r="H2398" s="0" t="s">
        <v>2635</v>
      </c>
    </row>
    <row r="2399" customFormat="false" ht="15" hidden="false" customHeight="false" outlineLevel="0" collapsed="false">
      <c r="A2399" s="0" t="s">
        <v>5334</v>
      </c>
      <c r="B2399" s="0" t="n">
        <v>17.92278865</v>
      </c>
      <c r="C2399" s="0" t="n">
        <v>2.404295662</v>
      </c>
      <c r="D2399" s="0" t="s">
        <v>5299</v>
      </c>
      <c r="E2399" s="0" t="s">
        <v>181</v>
      </c>
      <c r="F2399" s="0" t="s">
        <v>3278</v>
      </c>
      <c r="G2399" s="5" t="n">
        <v>7E-037</v>
      </c>
      <c r="H2399" s="0" t="s">
        <v>3279</v>
      </c>
    </row>
    <row r="2400" customFormat="false" ht="15" hidden="false" customHeight="false" outlineLevel="0" collapsed="false">
      <c r="A2400" s="0" t="s">
        <v>5335</v>
      </c>
      <c r="B2400" s="0" t="n">
        <v>5.064395996</v>
      </c>
      <c r="C2400" s="0" t="n">
        <v>1.690702247</v>
      </c>
      <c r="D2400" s="0" t="s">
        <v>5299</v>
      </c>
      <c r="E2400" s="0" t="s">
        <v>181</v>
      </c>
      <c r="F2400" s="0" t="s">
        <v>208</v>
      </c>
      <c r="G2400" s="5" t="n">
        <v>4E-052</v>
      </c>
      <c r="H2400" s="0" t="s">
        <v>209</v>
      </c>
    </row>
    <row r="2401" customFormat="false" ht="15" hidden="false" customHeight="false" outlineLevel="0" collapsed="false">
      <c r="A2401" s="0" t="s">
        <v>5336</v>
      </c>
      <c r="B2401" s="0" t="n">
        <v>26.69596726</v>
      </c>
      <c r="C2401" s="0" t="n">
        <v>2.604075808</v>
      </c>
      <c r="D2401" s="0" t="s">
        <v>5299</v>
      </c>
      <c r="E2401" s="0" t="s">
        <v>181</v>
      </c>
      <c r="F2401" s="0" t="s">
        <v>3278</v>
      </c>
      <c r="G2401" s="5" t="n">
        <v>1E-109</v>
      </c>
      <c r="H2401" s="0" t="s">
        <v>3279</v>
      </c>
    </row>
    <row r="2402" customFormat="false" ht="15" hidden="false" customHeight="false" outlineLevel="0" collapsed="false">
      <c r="A2402" s="0" t="s">
        <v>5337</v>
      </c>
      <c r="B2402" s="0" t="n">
        <v>9.448228525</v>
      </c>
      <c r="C2402" s="0" t="n">
        <v>1.321058918</v>
      </c>
      <c r="D2402" s="0" t="s">
        <v>5299</v>
      </c>
      <c r="E2402" s="0" t="s">
        <v>181</v>
      </c>
      <c r="F2402" s="0" t="s">
        <v>5338</v>
      </c>
      <c r="G2402" s="5" t="n">
        <v>1E-120</v>
      </c>
      <c r="H2402" s="0" t="s">
        <v>274</v>
      </c>
    </row>
    <row r="2403" customFormat="false" ht="15" hidden="false" customHeight="false" outlineLevel="0" collapsed="false">
      <c r="A2403" s="0" t="s">
        <v>5339</v>
      </c>
      <c r="B2403" s="0" t="n">
        <v>11.36463915</v>
      </c>
      <c r="C2403" s="0" t="n">
        <v>3.593909475</v>
      </c>
      <c r="D2403" s="0" t="s">
        <v>5299</v>
      </c>
      <c r="E2403" s="0" t="s">
        <v>181</v>
      </c>
      <c r="F2403" s="0" t="s">
        <v>5340</v>
      </c>
      <c r="G2403" s="5" t="n">
        <v>5E-083</v>
      </c>
      <c r="H2403" s="0" t="s">
        <v>5341</v>
      </c>
    </row>
    <row r="2404" customFormat="false" ht="15" hidden="false" customHeight="false" outlineLevel="0" collapsed="false">
      <c r="A2404" s="0" t="s">
        <v>5342</v>
      </c>
      <c r="B2404" s="0" t="n">
        <v>10.36806559</v>
      </c>
      <c r="C2404" s="0" t="n">
        <v>2.042142845</v>
      </c>
      <c r="D2404" s="0" t="s">
        <v>5299</v>
      </c>
      <c r="E2404" s="0" t="s">
        <v>288</v>
      </c>
      <c r="F2404" s="0" t="s">
        <v>5343</v>
      </c>
      <c r="G2404" s="5" t="n">
        <v>8E-008</v>
      </c>
      <c r="H2404" s="0" t="s">
        <v>5220</v>
      </c>
    </row>
    <row r="2405" customFormat="false" ht="15" hidden="false" customHeight="false" outlineLevel="0" collapsed="false">
      <c r="A2405" s="0" t="s">
        <v>5344</v>
      </c>
      <c r="B2405" s="0" t="n">
        <v>10.38664936</v>
      </c>
      <c r="C2405" s="0" t="n">
        <v>2.681622878</v>
      </c>
      <c r="D2405" s="0" t="s">
        <v>5299</v>
      </c>
      <c r="E2405" s="0" t="s">
        <v>288</v>
      </c>
      <c r="F2405" s="0" t="s">
        <v>5345</v>
      </c>
      <c r="G2405" s="5" t="n">
        <v>2E-014</v>
      </c>
      <c r="H2405" s="0" t="s">
        <v>345</v>
      </c>
    </row>
    <row r="2406" customFormat="false" ht="15" hidden="false" customHeight="false" outlineLevel="0" collapsed="false">
      <c r="A2406" s="0" t="s">
        <v>5346</v>
      </c>
      <c r="B2406" s="0" t="n">
        <v>8.316534438</v>
      </c>
      <c r="C2406" s="0" t="n">
        <v>2.35512094</v>
      </c>
      <c r="D2406" s="0" t="s">
        <v>5299</v>
      </c>
      <c r="E2406" s="0" t="s">
        <v>288</v>
      </c>
      <c r="F2406" s="0" t="s">
        <v>5347</v>
      </c>
      <c r="G2406" s="5" t="n">
        <v>1E-100</v>
      </c>
      <c r="H2406" s="0" t="s">
        <v>5348</v>
      </c>
    </row>
    <row r="2407" customFormat="false" ht="15" hidden="false" customHeight="false" outlineLevel="0" collapsed="false">
      <c r="A2407" s="0" t="s">
        <v>5349</v>
      </c>
      <c r="B2407" s="0" t="n">
        <v>15.47558478</v>
      </c>
      <c r="C2407" s="0" t="n">
        <v>3.75125206</v>
      </c>
      <c r="D2407" s="0" t="s">
        <v>5299</v>
      </c>
      <c r="E2407" s="0" t="s">
        <v>288</v>
      </c>
      <c r="F2407" s="0" t="s">
        <v>108</v>
      </c>
      <c r="G2407" s="1" t="s">
        <v>108</v>
      </c>
      <c r="H2407" s="0" t="s">
        <v>108</v>
      </c>
    </row>
    <row r="2408" customFormat="false" ht="15" hidden="false" customHeight="false" outlineLevel="0" collapsed="false">
      <c r="A2408" s="0" t="s">
        <v>5350</v>
      </c>
      <c r="B2408" s="0" t="n">
        <v>11.48829698</v>
      </c>
      <c r="C2408" s="0" t="n">
        <v>2.875718832</v>
      </c>
      <c r="D2408" s="0" t="s">
        <v>5299</v>
      </c>
      <c r="E2408" s="0" t="s">
        <v>288</v>
      </c>
      <c r="F2408" s="0" t="s">
        <v>5351</v>
      </c>
      <c r="G2408" s="5" t="n">
        <v>3E-036</v>
      </c>
      <c r="H2408" s="0" t="s">
        <v>97</v>
      </c>
    </row>
    <row r="2409" customFormat="false" ht="15" hidden="false" customHeight="false" outlineLevel="0" collapsed="false">
      <c r="A2409" s="0" t="s">
        <v>5352</v>
      </c>
      <c r="B2409" s="0" t="n">
        <v>1.702675781</v>
      </c>
      <c r="C2409" s="0" t="n">
        <v>0.319452915</v>
      </c>
      <c r="D2409" s="0" t="s">
        <v>5299</v>
      </c>
      <c r="E2409" s="0" t="s">
        <v>288</v>
      </c>
      <c r="F2409" s="0" t="s">
        <v>5353</v>
      </c>
      <c r="G2409" s="5" t="n">
        <v>7E-016</v>
      </c>
      <c r="H2409" s="0" t="s">
        <v>97</v>
      </c>
    </row>
    <row r="2410" customFormat="false" ht="15" hidden="false" customHeight="false" outlineLevel="0" collapsed="false">
      <c r="A2410" s="0" t="s">
        <v>5354</v>
      </c>
      <c r="B2410" s="0" t="n">
        <v>36.63636376</v>
      </c>
      <c r="C2410" s="0" t="n">
        <v>3.407124382</v>
      </c>
      <c r="D2410" s="0" t="s">
        <v>5299</v>
      </c>
      <c r="E2410" s="0" t="s">
        <v>288</v>
      </c>
      <c r="F2410" s="0" t="s">
        <v>5355</v>
      </c>
      <c r="G2410" s="5" t="n">
        <v>3E-033</v>
      </c>
      <c r="H2410" s="0" t="s">
        <v>97</v>
      </c>
    </row>
    <row r="2411" customFormat="false" ht="15" hidden="false" customHeight="false" outlineLevel="0" collapsed="false">
      <c r="A2411" s="0" t="s">
        <v>5356</v>
      </c>
      <c r="B2411" s="0" t="n">
        <v>1.966782929</v>
      </c>
      <c r="C2411" s="0" t="n">
        <v>0.85385439</v>
      </c>
      <c r="D2411" s="0" t="s">
        <v>5299</v>
      </c>
      <c r="E2411" s="0" t="s">
        <v>288</v>
      </c>
      <c r="F2411" s="0" t="s">
        <v>4030</v>
      </c>
      <c r="G2411" s="5" t="n">
        <v>1E-013</v>
      </c>
      <c r="H2411" s="0" t="s">
        <v>4031</v>
      </c>
    </row>
    <row r="2412" customFormat="false" ht="15" hidden="false" customHeight="false" outlineLevel="0" collapsed="false">
      <c r="A2412" s="0" t="s">
        <v>5357</v>
      </c>
      <c r="B2412" s="0" t="n">
        <v>4.665606346</v>
      </c>
      <c r="C2412" s="0" t="n">
        <v>0.450978754</v>
      </c>
      <c r="D2412" s="0" t="s">
        <v>5299</v>
      </c>
      <c r="E2412" s="0" t="s">
        <v>288</v>
      </c>
      <c r="F2412" s="0" t="s">
        <v>5358</v>
      </c>
      <c r="G2412" s="5" t="n">
        <v>8E-010</v>
      </c>
      <c r="H2412" s="0" t="s">
        <v>5359</v>
      </c>
    </row>
    <row r="2413" customFormat="false" ht="15" hidden="false" customHeight="false" outlineLevel="0" collapsed="false">
      <c r="A2413" s="0" t="s">
        <v>5360</v>
      </c>
      <c r="B2413" s="0" t="n">
        <v>0.898538077</v>
      </c>
      <c r="C2413" s="0" t="n">
        <v>0.342644735</v>
      </c>
      <c r="D2413" s="0" t="s">
        <v>5299</v>
      </c>
      <c r="E2413" s="0" t="s">
        <v>288</v>
      </c>
      <c r="F2413" s="0" t="s">
        <v>5361</v>
      </c>
      <c r="G2413" s="5" t="n">
        <v>1E-115</v>
      </c>
      <c r="H2413" s="0" t="s">
        <v>3704</v>
      </c>
    </row>
    <row r="2414" customFormat="false" ht="15" hidden="false" customHeight="false" outlineLevel="0" collapsed="false">
      <c r="A2414" s="0" t="s">
        <v>5362</v>
      </c>
      <c r="B2414" s="0" t="n">
        <v>9.000668974</v>
      </c>
      <c r="C2414" s="0" t="n">
        <v>1.521300668</v>
      </c>
      <c r="D2414" s="0" t="s">
        <v>5299</v>
      </c>
      <c r="E2414" s="0" t="s">
        <v>288</v>
      </c>
      <c r="F2414" s="0" t="s">
        <v>5363</v>
      </c>
      <c r="G2414" s="5" t="n">
        <v>1E-033</v>
      </c>
      <c r="H2414" s="0" t="s">
        <v>97</v>
      </c>
    </row>
    <row r="2415" customFormat="false" ht="15" hidden="false" customHeight="false" outlineLevel="0" collapsed="false">
      <c r="A2415" s="0" t="s">
        <v>5364</v>
      </c>
      <c r="B2415" s="0" t="n">
        <v>0.129993466</v>
      </c>
      <c r="C2415" s="0" t="n">
        <v>0.020691688</v>
      </c>
      <c r="D2415" s="0" t="s">
        <v>5299</v>
      </c>
      <c r="E2415" s="0" t="s">
        <v>288</v>
      </c>
      <c r="F2415" s="0" t="s">
        <v>5365</v>
      </c>
      <c r="G2415" s="5" t="n">
        <v>1E-015</v>
      </c>
      <c r="H2415" s="0" t="s">
        <v>5366</v>
      </c>
    </row>
    <row r="2416" customFormat="false" ht="15" hidden="false" customHeight="false" outlineLevel="0" collapsed="false">
      <c r="A2416" s="0" t="s">
        <v>5367</v>
      </c>
      <c r="B2416" s="0" t="n">
        <v>4.021645914</v>
      </c>
      <c r="C2416" s="0" t="n">
        <v>0.810936258</v>
      </c>
      <c r="D2416" s="0" t="s">
        <v>5299</v>
      </c>
      <c r="E2416" s="0" t="s">
        <v>288</v>
      </c>
      <c r="F2416" s="0" t="s">
        <v>108</v>
      </c>
      <c r="G2416" s="1" t="s">
        <v>108</v>
      </c>
      <c r="H2416" s="0" t="s">
        <v>108</v>
      </c>
    </row>
    <row r="2417" customFormat="false" ht="15" hidden="false" customHeight="false" outlineLevel="0" collapsed="false">
      <c r="A2417" s="0" t="s">
        <v>5368</v>
      </c>
      <c r="B2417" s="0" t="n">
        <v>13.93990184</v>
      </c>
      <c r="C2417" s="0" t="n">
        <v>3.631426258</v>
      </c>
      <c r="D2417" s="0" t="s">
        <v>5299</v>
      </c>
      <c r="E2417" s="0" t="s">
        <v>288</v>
      </c>
      <c r="F2417" s="0" t="s">
        <v>108</v>
      </c>
      <c r="G2417" s="1" t="s">
        <v>108</v>
      </c>
      <c r="H2417" s="0" t="s">
        <v>108</v>
      </c>
    </row>
    <row r="2418" customFormat="false" ht="15" hidden="false" customHeight="false" outlineLevel="0" collapsed="false">
      <c r="A2418" s="0" t="s">
        <v>5369</v>
      </c>
      <c r="B2418" s="0" t="n">
        <v>17.25882936</v>
      </c>
      <c r="C2418" s="0" t="n">
        <v>4.598367748</v>
      </c>
      <c r="D2418" s="0" t="s">
        <v>5299</v>
      </c>
      <c r="E2418" s="0" t="s">
        <v>288</v>
      </c>
      <c r="F2418" s="0" t="s">
        <v>5370</v>
      </c>
      <c r="G2418" s="5" t="n">
        <v>9E-015</v>
      </c>
      <c r="H2418" s="0" t="s">
        <v>5371</v>
      </c>
    </row>
    <row r="2419" customFormat="false" ht="15" hidden="false" customHeight="false" outlineLevel="0" collapsed="false">
      <c r="A2419" s="0" t="s">
        <v>5372</v>
      </c>
      <c r="B2419" s="0" t="n">
        <v>1.887848874</v>
      </c>
      <c r="C2419" s="0" t="n">
        <v>1.23327826</v>
      </c>
      <c r="D2419" s="0" t="s">
        <v>5299</v>
      </c>
      <c r="E2419" s="0" t="s">
        <v>288</v>
      </c>
      <c r="F2419" s="0" t="s">
        <v>5373</v>
      </c>
      <c r="G2419" s="5" t="n">
        <v>2E-006</v>
      </c>
      <c r="H2419" s="0" t="s">
        <v>97</v>
      </c>
    </row>
    <row r="2420" customFormat="false" ht="15" hidden="false" customHeight="false" outlineLevel="0" collapsed="false">
      <c r="A2420" s="0" t="s">
        <v>5374</v>
      </c>
      <c r="B2420" s="0" t="n">
        <v>30.84309546</v>
      </c>
      <c r="C2420" s="0" t="n">
        <v>4.377784446</v>
      </c>
      <c r="D2420" s="0" t="s">
        <v>5299</v>
      </c>
      <c r="E2420" s="0" t="s">
        <v>288</v>
      </c>
      <c r="F2420" s="0" t="s">
        <v>4400</v>
      </c>
      <c r="G2420" s="5" t="n">
        <v>8E-052</v>
      </c>
      <c r="H2420" s="0" t="s">
        <v>4401</v>
      </c>
    </row>
    <row r="2421" customFormat="false" ht="15" hidden="false" customHeight="false" outlineLevel="0" collapsed="false">
      <c r="A2421" s="0" t="s">
        <v>5375</v>
      </c>
      <c r="B2421" s="0" t="n">
        <v>0.749180167</v>
      </c>
      <c r="C2421" s="0" t="n">
        <v>0.131423885</v>
      </c>
      <c r="D2421" s="0" t="s">
        <v>5299</v>
      </c>
      <c r="E2421" s="0" t="s">
        <v>288</v>
      </c>
      <c r="F2421" s="0" t="s">
        <v>5376</v>
      </c>
      <c r="G2421" s="5" t="n">
        <v>2E-021</v>
      </c>
      <c r="H2421" s="0" t="s">
        <v>5377</v>
      </c>
    </row>
    <row r="2422" customFormat="false" ht="15" hidden="false" customHeight="false" outlineLevel="0" collapsed="false">
      <c r="A2422" s="0" t="s">
        <v>5378</v>
      </c>
      <c r="B2422" s="0" t="n">
        <v>18.13617998</v>
      </c>
      <c r="C2422" s="0" t="n">
        <v>2.733123514</v>
      </c>
      <c r="D2422" s="0" t="s">
        <v>5299</v>
      </c>
      <c r="E2422" s="0" t="s">
        <v>288</v>
      </c>
      <c r="F2422" s="0" t="s">
        <v>108</v>
      </c>
      <c r="G2422" s="1" t="s">
        <v>108</v>
      </c>
      <c r="H2422" s="0" t="s">
        <v>108</v>
      </c>
    </row>
    <row r="2423" customFormat="false" ht="15" hidden="false" customHeight="false" outlineLevel="0" collapsed="false">
      <c r="A2423" s="0" t="s">
        <v>5379</v>
      </c>
      <c r="B2423" s="0" t="n">
        <v>4.889538327</v>
      </c>
      <c r="C2423" s="0" t="n">
        <v>1.682298672</v>
      </c>
      <c r="D2423" s="0" t="s">
        <v>5299</v>
      </c>
      <c r="E2423" s="0" t="s">
        <v>288</v>
      </c>
      <c r="F2423" s="0" t="s">
        <v>5380</v>
      </c>
      <c r="G2423" s="5" t="n">
        <v>3E-026</v>
      </c>
      <c r="H2423" s="0" t="s">
        <v>97</v>
      </c>
    </row>
    <row r="2424" customFormat="false" ht="15" hidden="false" customHeight="false" outlineLevel="0" collapsed="false">
      <c r="A2424" s="0" t="s">
        <v>5381</v>
      </c>
      <c r="B2424" s="0" t="n">
        <v>15.26084235</v>
      </c>
      <c r="C2424" s="0" t="n">
        <v>2.143013217</v>
      </c>
      <c r="D2424" s="0" t="s">
        <v>5299</v>
      </c>
      <c r="E2424" s="0" t="s">
        <v>288</v>
      </c>
      <c r="F2424" s="0" t="s">
        <v>5363</v>
      </c>
      <c r="G2424" s="5" t="n">
        <v>1E-033</v>
      </c>
      <c r="H2424" s="0" t="s">
        <v>97</v>
      </c>
    </row>
    <row r="2425" customFormat="false" ht="15" hidden="false" customHeight="false" outlineLevel="0" collapsed="false">
      <c r="A2425" s="0" t="s">
        <v>5382</v>
      </c>
      <c r="B2425" s="0" t="n">
        <v>1.957712813</v>
      </c>
      <c r="C2425" s="0" t="n">
        <v>0.62142967</v>
      </c>
      <c r="D2425" s="0" t="s">
        <v>5299</v>
      </c>
      <c r="E2425" s="0" t="s">
        <v>288</v>
      </c>
      <c r="F2425" s="0" t="s">
        <v>108</v>
      </c>
      <c r="G2425" s="1" t="s">
        <v>108</v>
      </c>
      <c r="H2425" s="0" t="s">
        <v>108</v>
      </c>
    </row>
    <row r="2426" customFormat="false" ht="15" hidden="false" customHeight="false" outlineLevel="0" collapsed="false">
      <c r="A2426" s="0" t="s">
        <v>5383</v>
      </c>
      <c r="B2426" s="0" t="n">
        <v>2.986328129</v>
      </c>
      <c r="C2426" s="0" t="n">
        <v>1.161661</v>
      </c>
      <c r="D2426" s="0" t="s">
        <v>5299</v>
      </c>
      <c r="E2426" s="0" t="s">
        <v>288</v>
      </c>
      <c r="F2426" s="0" t="s">
        <v>5384</v>
      </c>
      <c r="G2426" s="5" t="n">
        <v>7E-078</v>
      </c>
      <c r="H2426" s="0" t="s">
        <v>2799</v>
      </c>
    </row>
    <row r="2427" customFormat="false" ht="15" hidden="false" customHeight="false" outlineLevel="0" collapsed="false">
      <c r="A2427" s="0" t="s">
        <v>5385</v>
      </c>
      <c r="B2427" s="0" t="n">
        <v>8.73640154</v>
      </c>
      <c r="C2427" s="0" t="n">
        <v>1.637846249</v>
      </c>
      <c r="D2427" s="0" t="s">
        <v>5299</v>
      </c>
      <c r="E2427" s="0" t="s">
        <v>288</v>
      </c>
      <c r="F2427" s="0" t="s">
        <v>108</v>
      </c>
      <c r="G2427" s="1" t="s">
        <v>108</v>
      </c>
      <c r="H2427" s="0" t="s">
        <v>108</v>
      </c>
    </row>
    <row r="2428" customFormat="false" ht="15" hidden="false" customHeight="false" outlineLevel="0" collapsed="false">
      <c r="A2428" s="0" t="s">
        <v>5386</v>
      </c>
      <c r="B2428" s="0" t="n">
        <v>2.063459813</v>
      </c>
      <c r="C2428" s="0" t="n">
        <v>0.590649604</v>
      </c>
      <c r="D2428" s="0" t="s">
        <v>5299</v>
      </c>
      <c r="E2428" s="0" t="s">
        <v>288</v>
      </c>
      <c r="F2428" s="0" t="s">
        <v>5387</v>
      </c>
      <c r="G2428" s="5" t="n">
        <v>1E-156</v>
      </c>
      <c r="H2428" s="0" t="s">
        <v>5388</v>
      </c>
    </row>
    <row r="2429" customFormat="false" ht="15" hidden="false" customHeight="false" outlineLevel="0" collapsed="false">
      <c r="A2429" s="0" t="s">
        <v>5389</v>
      </c>
      <c r="B2429" s="0" t="n">
        <v>15.3338443</v>
      </c>
      <c r="C2429" s="0" t="n">
        <v>0.962325536</v>
      </c>
      <c r="D2429" s="0" t="s">
        <v>5299</v>
      </c>
      <c r="E2429" s="0" t="s">
        <v>288</v>
      </c>
      <c r="F2429" s="0" t="s">
        <v>5390</v>
      </c>
      <c r="G2429" s="5" t="n">
        <v>1E-081</v>
      </c>
      <c r="H2429" s="0" t="s">
        <v>97</v>
      </c>
    </row>
    <row r="2430" customFormat="false" ht="15" hidden="false" customHeight="false" outlineLevel="0" collapsed="false">
      <c r="A2430" s="0" t="s">
        <v>5391</v>
      </c>
      <c r="B2430" s="0" t="n">
        <v>0.355205426</v>
      </c>
      <c r="C2430" s="0" t="n">
        <v>0.160052272</v>
      </c>
      <c r="D2430" s="0" t="s">
        <v>5299</v>
      </c>
      <c r="E2430" s="0" t="s">
        <v>288</v>
      </c>
      <c r="F2430" s="0" t="s">
        <v>5305</v>
      </c>
      <c r="G2430" s="5" t="n">
        <v>1E-104</v>
      </c>
      <c r="H2430" s="0" t="s">
        <v>5306</v>
      </c>
    </row>
    <row r="2431" customFormat="false" ht="15" hidden="false" customHeight="false" outlineLevel="0" collapsed="false">
      <c r="A2431" s="0" t="s">
        <v>5392</v>
      </c>
      <c r="B2431" s="0" t="n">
        <v>6.780645391</v>
      </c>
      <c r="C2431" s="0" t="n">
        <v>1.89155502</v>
      </c>
      <c r="D2431" s="0" t="s">
        <v>5299</v>
      </c>
      <c r="E2431" s="0" t="s">
        <v>288</v>
      </c>
      <c r="F2431" s="0" t="s">
        <v>108</v>
      </c>
      <c r="G2431" s="1" t="s">
        <v>108</v>
      </c>
      <c r="H2431" s="0" t="s">
        <v>108</v>
      </c>
    </row>
    <row r="2432" customFormat="false" ht="15" hidden="false" customHeight="false" outlineLevel="0" collapsed="false">
      <c r="A2432" s="0" t="s">
        <v>5393</v>
      </c>
      <c r="B2432" s="0" t="n">
        <v>4.472993917</v>
      </c>
      <c r="C2432" s="0" t="n">
        <v>0.931525999</v>
      </c>
      <c r="D2432" s="0" t="s">
        <v>5299</v>
      </c>
      <c r="E2432" s="0" t="s">
        <v>288</v>
      </c>
      <c r="F2432" s="0" t="s">
        <v>5361</v>
      </c>
      <c r="G2432" s="5" t="n">
        <v>2E-008</v>
      </c>
      <c r="H2432" s="0" t="s">
        <v>3704</v>
      </c>
    </row>
    <row r="2433" customFormat="false" ht="15" hidden="false" customHeight="false" outlineLevel="0" collapsed="false">
      <c r="A2433" s="0" t="s">
        <v>5394</v>
      </c>
      <c r="B2433" s="0" t="n">
        <v>7.422630358</v>
      </c>
      <c r="C2433" s="0" t="n">
        <v>0.925434197</v>
      </c>
      <c r="D2433" s="0" t="s">
        <v>5299</v>
      </c>
      <c r="E2433" s="0" t="s">
        <v>288</v>
      </c>
      <c r="F2433" s="0" t="s">
        <v>5395</v>
      </c>
      <c r="G2433" s="5" t="n">
        <v>2E-021</v>
      </c>
      <c r="H2433" s="0" t="s">
        <v>97</v>
      </c>
    </row>
    <row r="2434" customFormat="false" ht="15" hidden="false" customHeight="false" outlineLevel="0" collapsed="false">
      <c r="A2434" s="0" t="s">
        <v>5396</v>
      </c>
      <c r="B2434" s="0" t="n">
        <v>1.746901522</v>
      </c>
      <c r="C2434" s="0" t="n">
        <v>1.239575387</v>
      </c>
      <c r="D2434" s="0" t="s">
        <v>5299</v>
      </c>
      <c r="E2434" s="0" t="s">
        <v>288</v>
      </c>
      <c r="F2434" s="0" t="s">
        <v>5373</v>
      </c>
      <c r="G2434" s="5" t="n">
        <v>2E-006</v>
      </c>
      <c r="H2434" s="0" t="s">
        <v>97</v>
      </c>
    </row>
    <row r="2435" customFormat="false" ht="15" hidden="false" customHeight="false" outlineLevel="0" collapsed="false">
      <c r="A2435" s="0" t="s">
        <v>5397</v>
      </c>
      <c r="B2435" s="0" t="n">
        <v>0.714462519</v>
      </c>
      <c r="C2435" s="0" t="n">
        <v>0.04647776</v>
      </c>
      <c r="D2435" s="0" t="s">
        <v>5299</v>
      </c>
      <c r="E2435" s="0" t="s">
        <v>288</v>
      </c>
      <c r="F2435" s="0" t="s">
        <v>5398</v>
      </c>
      <c r="G2435" s="5" t="n">
        <v>3E-065</v>
      </c>
      <c r="H2435" s="0" t="s">
        <v>97</v>
      </c>
    </row>
    <row r="2436" customFormat="false" ht="15" hidden="false" customHeight="false" outlineLevel="0" collapsed="false">
      <c r="A2436" s="0" t="s">
        <v>5399</v>
      </c>
      <c r="B2436" s="0" t="n">
        <v>7.215365915</v>
      </c>
      <c r="C2436" s="0" t="n">
        <v>3.271957489</v>
      </c>
      <c r="D2436" s="0" t="s">
        <v>5299</v>
      </c>
      <c r="E2436" s="0" t="s">
        <v>288</v>
      </c>
      <c r="F2436" s="0" t="s">
        <v>5400</v>
      </c>
      <c r="G2436" s="5" t="n">
        <v>2E-031</v>
      </c>
      <c r="H2436" s="0" t="s">
        <v>5401</v>
      </c>
    </row>
    <row r="2437" customFormat="false" ht="15" hidden="false" customHeight="false" outlineLevel="0" collapsed="false">
      <c r="A2437" s="0" t="s">
        <v>5402</v>
      </c>
      <c r="B2437" s="0" t="n">
        <v>2.416370056</v>
      </c>
      <c r="C2437" s="0" t="n">
        <v>0.951046417</v>
      </c>
      <c r="D2437" s="0" t="s">
        <v>5299</v>
      </c>
      <c r="E2437" s="0" t="s">
        <v>288</v>
      </c>
      <c r="F2437" s="0" t="s">
        <v>5403</v>
      </c>
      <c r="G2437" s="5" t="n">
        <v>1E-120</v>
      </c>
      <c r="H2437" s="0" t="s">
        <v>97</v>
      </c>
    </row>
    <row r="2438" customFormat="false" ht="15" hidden="false" customHeight="false" outlineLevel="0" collapsed="false">
      <c r="A2438" s="0" t="s">
        <v>5404</v>
      </c>
      <c r="B2438" s="0" t="n">
        <v>0.848191135</v>
      </c>
      <c r="C2438" s="0" t="n">
        <v>0.111129867</v>
      </c>
      <c r="D2438" s="0" t="s">
        <v>5299</v>
      </c>
      <c r="E2438" s="0" t="s">
        <v>288</v>
      </c>
      <c r="F2438" s="0" t="s">
        <v>5405</v>
      </c>
      <c r="G2438" s="5" t="n">
        <v>2E-039</v>
      </c>
      <c r="H2438" s="0" t="s">
        <v>97</v>
      </c>
    </row>
    <row r="2439" customFormat="false" ht="15" hidden="false" customHeight="false" outlineLevel="0" collapsed="false">
      <c r="A2439" s="0" t="s">
        <v>5406</v>
      </c>
      <c r="B2439" s="0" t="n">
        <v>6.397020027</v>
      </c>
      <c r="C2439" s="0" t="n">
        <v>1.303017376</v>
      </c>
      <c r="D2439" s="0" t="s">
        <v>5299</v>
      </c>
      <c r="E2439" s="0" t="s">
        <v>288</v>
      </c>
      <c r="F2439" s="0" t="s">
        <v>108</v>
      </c>
      <c r="G2439" s="1" t="s">
        <v>108</v>
      </c>
      <c r="H2439" s="0" t="s">
        <v>108</v>
      </c>
    </row>
    <row r="2440" customFormat="false" ht="15" hidden="false" customHeight="false" outlineLevel="0" collapsed="false">
      <c r="A2440" s="0" t="s">
        <v>5407</v>
      </c>
      <c r="B2440" s="0" t="n">
        <v>8.720332817</v>
      </c>
      <c r="C2440" s="0" t="n">
        <v>3.062704126</v>
      </c>
      <c r="D2440" s="0" t="s">
        <v>5299</v>
      </c>
      <c r="E2440" s="0" t="s">
        <v>288</v>
      </c>
      <c r="F2440" s="0" t="s">
        <v>5408</v>
      </c>
      <c r="G2440" s="5" t="n">
        <v>9E-056</v>
      </c>
      <c r="H2440" s="0" t="s">
        <v>5409</v>
      </c>
    </row>
    <row r="2441" customFormat="false" ht="15" hidden="false" customHeight="false" outlineLevel="0" collapsed="false">
      <c r="A2441" s="0" t="s">
        <v>5410</v>
      </c>
      <c r="B2441" s="0" t="n">
        <v>26.22611433</v>
      </c>
      <c r="C2441" s="0" t="n">
        <v>3.980095064</v>
      </c>
      <c r="D2441" s="0" t="s">
        <v>5299</v>
      </c>
      <c r="E2441" s="0" t="s">
        <v>288</v>
      </c>
      <c r="F2441" s="0" t="s">
        <v>5411</v>
      </c>
      <c r="G2441" s="5" t="n">
        <v>2E-035</v>
      </c>
      <c r="H2441" s="0" t="s">
        <v>5412</v>
      </c>
    </row>
    <row r="2442" customFormat="false" ht="15" hidden="false" customHeight="false" outlineLevel="0" collapsed="false">
      <c r="A2442" s="0" t="s">
        <v>5413</v>
      </c>
      <c r="B2442" s="0" t="n">
        <v>3.825165312</v>
      </c>
      <c r="C2442" s="0" t="n">
        <v>0.540197739</v>
      </c>
      <c r="D2442" s="0" t="s">
        <v>5299</v>
      </c>
      <c r="E2442" s="0" t="s">
        <v>288</v>
      </c>
      <c r="F2442" s="0" t="s">
        <v>108</v>
      </c>
      <c r="G2442" s="1" t="s">
        <v>108</v>
      </c>
      <c r="H2442" s="0" t="s">
        <v>108</v>
      </c>
    </row>
    <row r="2443" customFormat="false" ht="15" hidden="false" customHeight="false" outlineLevel="0" collapsed="false">
      <c r="A2443" s="0" t="s">
        <v>5414</v>
      </c>
      <c r="B2443" s="0" t="n">
        <v>16.0095531</v>
      </c>
      <c r="C2443" s="0" t="n">
        <v>2.365050092</v>
      </c>
      <c r="D2443" s="0" t="s">
        <v>5299</v>
      </c>
      <c r="E2443" s="0" t="s">
        <v>288</v>
      </c>
      <c r="F2443" s="0" t="s">
        <v>1407</v>
      </c>
      <c r="G2443" s="5" t="n">
        <v>1E-061</v>
      </c>
      <c r="H2443" s="0" t="s">
        <v>1408</v>
      </c>
    </row>
    <row r="2444" customFormat="false" ht="15" hidden="false" customHeight="false" outlineLevel="0" collapsed="false">
      <c r="A2444" s="0" t="s">
        <v>5415</v>
      </c>
      <c r="B2444" s="0" t="n">
        <v>16.23448755</v>
      </c>
      <c r="C2444" s="0" t="n">
        <v>1.891677407</v>
      </c>
      <c r="D2444" s="0" t="s">
        <v>5299</v>
      </c>
      <c r="E2444" s="0" t="s">
        <v>288</v>
      </c>
      <c r="F2444" s="0" t="s">
        <v>5416</v>
      </c>
      <c r="G2444" s="5" t="n">
        <v>5E-071</v>
      </c>
      <c r="H2444" s="0" t="s">
        <v>97</v>
      </c>
    </row>
    <row r="2445" customFormat="false" ht="15" hidden="false" customHeight="false" outlineLevel="0" collapsed="false">
      <c r="A2445" s="0" t="s">
        <v>5417</v>
      </c>
      <c r="B2445" s="0" t="n">
        <v>0.579564056</v>
      </c>
      <c r="C2445" s="0" t="n">
        <v>0.130923105</v>
      </c>
      <c r="D2445" s="0" t="s">
        <v>5299</v>
      </c>
      <c r="E2445" s="0" t="s">
        <v>288</v>
      </c>
      <c r="F2445" s="0" t="s">
        <v>5418</v>
      </c>
      <c r="G2445" s="5" t="n">
        <v>3E-088</v>
      </c>
      <c r="H2445" s="0" t="s">
        <v>97</v>
      </c>
    </row>
    <row r="2446" customFormat="false" ht="15" hidden="false" customHeight="false" outlineLevel="0" collapsed="false">
      <c r="A2446" s="0" t="s">
        <v>5419</v>
      </c>
      <c r="B2446" s="0" t="n">
        <v>1.002219018</v>
      </c>
      <c r="C2446" s="0" t="n">
        <v>0.101540638</v>
      </c>
      <c r="D2446" s="0" t="s">
        <v>5299</v>
      </c>
      <c r="E2446" s="0" t="s">
        <v>288</v>
      </c>
      <c r="F2446" s="0" t="s">
        <v>2655</v>
      </c>
      <c r="G2446" s="5" t="n">
        <v>2E-023</v>
      </c>
      <c r="H2446" s="0" t="s">
        <v>97</v>
      </c>
    </row>
    <row r="2447" customFormat="false" ht="15" hidden="false" customHeight="false" outlineLevel="0" collapsed="false">
      <c r="A2447" s="0" t="s">
        <v>5420</v>
      </c>
      <c r="B2447" s="0" t="n">
        <v>16.37076473</v>
      </c>
      <c r="C2447" s="0" t="n">
        <v>4.099971081</v>
      </c>
      <c r="D2447" s="0" t="s">
        <v>5299</v>
      </c>
      <c r="E2447" s="0" t="s">
        <v>288</v>
      </c>
      <c r="F2447" s="0" t="s">
        <v>5421</v>
      </c>
      <c r="G2447" s="5" t="n">
        <v>2E-008</v>
      </c>
      <c r="H2447" s="0" t="s">
        <v>5422</v>
      </c>
    </row>
    <row r="2448" customFormat="false" ht="15" hidden="false" customHeight="false" outlineLevel="0" collapsed="false">
      <c r="A2448" s="0" t="s">
        <v>5423</v>
      </c>
      <c r="B2448" s="0" t="n">
        <v>4.397794778</v>
      </c>
      <c r="C2448" s="0" t="n">
        <v>1.922786916</v>
      </c>
      <c r="D2448" s="0" t="s">
        <v>5299</v>
      </c>
      <c r="E2448" s="0" t="s">
        <v>288</v>
      </c>
      <c r="F2448" s="0" t="s">
        <v>5424</v>
      </c>
      <c r="G2448" s="5" t="n">
        <v>4E-014</v>
      </c>
      <c r="H2448" s="0" t="s">
        <v>5425</v>
      </c>
    </row>
    <row r="2449" customFormat="false" ht="15" hidden="false" customHeight="false" outlineLevel="0" collapsed="false">
      <c r="A2449" s="0" t="s">
        <v>5426</v>
      </c>
      <c r="B2449" s="0" t="n">
        <v>6.497645707</v>
      </c>
      <c r="C2449" s="0" t="n">
        <v>2.191063806</v>
      </c>
      <c r="D2449" s="0" t="s">
        <v>5299</v>
      </c>
      <c r="E2449" s="0" t="s">
        <v>5427</v>
      </c>
      <c r="F2449" s="0" t="s">
        <v>5428</v>
      </c>
      <c r="G2449" s="5" t="n">
        <v>5E-034</v>
      </c>
      <c r="H2449" s="0" t="s">
        <v>5429</v>
      </c>
    </row>
    <row r="2450" customFormat="false" ht="15" hidden="false" customHeight="false" outlineLevel="0" collapsed="false">
      <c r="A2450" s="0" t="s">
        <v>5430</v>
      </c>
      <c r="B2450" s="0" t="n">
        <v>12.1741291</v>
      </c>
      <c r="C2450" s="0" t="n">
        <v>1.965137972</v>
      </c>
      <c r="D2450" s="0" t="s">
        <v>5299</v>
      </c>
      <c r="E2450" s="0" t="s">
        <v>5431</v>
      </c>
      <c r="F2450" s="0" t="s">
        <v>5432</v>
      </c>
      <c r="G2450" s="5" t="n">
        <v>3E-079</v>
      </c>
      <c r="H2450" s="0" t="s">
        <v>5433</v>
      </c>
    </row>
    <row r="2451" customFormat="false" ht="15" hidden="false" customHeight="false" outlineLevel="0" collapsed="false">
      <c r="A2451" s="0" t="s">
        <v>5434</v>
      </c>
      <c r="B2451" s="0" t="n">
        <v>0.740682356</v>
      </c>
      <c r="C2451" s="0" t="n">
        <v>0.26621865</v>
      </c>
      <c r="D2451" s="0" t="s">
        <v>5299</v>
      </c>
      <c r="E2451" s="0" t="s">
        <v>518</v>
      </c>
      <c r="F2451" s="0" t="s">
        <v>5435</v>
      </c>
      <c r="G2451" s="5" t="n">
        <v>4E-073</v>
      </c>
      <c r="H2451" s="0" t="s">
        <v>2113</v>
      </c>
    </row>
    <row r="2452" customFormat="false" ht="15" hidden="false" customHeight="false" outlineLevel="0" collapsed="false">
      <c r="A2452" s="0" t="s">
        <v>5436</v>
      </c>
      <c r="B2452" s="0" t="n">
        <v>8.203462658</v>
      </c>
      <c r="C2452" s="0" t="n">
        <v>3.819879543</v>
      </c>
      <c r="D2452" s="0" t="s">
        <v>5299</v>
      </c>
      <c r="E2452" s="0" t="s">
        <v>518</v>
      </c>
      <c r="F2452" s="0" t="s">
        <v>4030</v>
      </c>
      <c r="G2452" s="1" t="n">
        <v>0</v>
      </c>
      <c r="H2452" s="0" t="s">
        <v>4031</v>
      </c>
    </row>
    <row r="2453" customFormat="false" ht="15" hidden="false" customHeight="false" outlineLevel="0" collapsed="false">
      <c r="A2453" s="0" t="s">
        <v>5437</v>
      </c>
      <c r="B2453" s="0" t="n">
        <v>4.086956314</v>
      </c>
      <c r="C2453" s="0" t="n">
        <v>1.439315187</v>
      </c>
      <c r="D2453" s="0" t="s">
        <v>5299</v>
      </c>
      <c r="E2453" s="0" t="s">
        <v>518</v>
      </c>
      <c r="F2453" s="0" t="s">
        <v>4030</v>
      </c>
      <c r="G2453" s="1" t="n">
        <v>0</v>
      </c>
      <c r="H2453" s="0" t="s">
        <v>4031</v>
      </c>
    </row>
    <row r="2454" customFormat="false" ht="15" hidden="false" customHeight="false" outlineLevel="0" collapsed="false">
      <c r="A2454" s="0" t="s">
        <v>5438</v>
      </c>
      <c r="B2454" s="0" t="n">
        <v>1.18828728</v>
      </c>
      <c r="C2454" s="0" t="n">
        <v>0.719304734</v>
      </c>
      <c r="D2454" s="0" t="s">
        <v>5299</v>
      </c>
      <c r="E2454" s="0" t="s">
        <v>524</v>
      </c>
      <c r="F2454" s="0" t="s">
        <v>2794</v>
      </c>
      <c r="G2454" s="5" t="n">
        <v>1E-093</v>
      </c>
      <c r="H2454" s="0" t="s">
        <v>526</v>
      </c>
    </row>
    <row r="2455" customFormat="false" ht="15" hidden="false" customHeight="false" outlineLevel="0" collapsed="false">
      <c r="A2455" s="0" t="s">
        <v>5439</v>
      </c>
      <c r="B2455" s="0" t="n">
        <v>7.751508815</v>
      </c>
      <c r="C2455" s="0" t="n">
        <v>2.495006324</v>
      </c>
      <c r="D2455" s="0" t="s">
        <v>5299</v>
      </c>
      <c r="E2455" s="0" t="s">
        <v>524</v>
      </c>
      <c r="F2455" s="0" t="s">
        <v>5440</v>
      </c>
      <c r="G2455" s="5" t="n">
        <v>4E-094</v>
      </c>
      <c r="H2455" s="0" t="s">
        <v>5441</v>
      </c>
    </row>
    <row r="2456" customFormat="false" ht="15" hidden="false" customHeight="false" outlineLevel="0" collapsed="false">
      <c r="A2456" s="0" t="s">
        <v>5442</v>
      </c>
      <c r="B2456" s="0" t="n">
        <v>1.899626681</v>
      </c>
      <c r="C2456" s="0" t="n">
        <v>0.32972068</v>
      </c>
      <c r="D2456" s="0" t="s">
        <v>5299</v>
      </c>
      <c r="E2456" s="0" t="s">
        <v>524</v>
      </c>
      <c r="F2456" s="0" t="s">
        <v>5443</v>
      </c>
      <c r="G2456" s="5" t="n">
        <v>3E-060</v>
      </c>
      <c r="H2456" s="0" t="s">
        <v>5444</v>
      </c>
    </row>
    <row r="2457" customFormat="false" ht="15" hidden="false" customHeight="false" outlineLevel="0" collapsed="false">
      <c r="A2457" s="0" t="s">
        <v>5445</v>
      </c>
      <c r="B2457" s="0" t="n">
        <v>0.797480688</v>
      </c>
      <c r="C2457" s="0" t="n">
        <v>0.626920701</v>
      </c>
      <c r="D2457" s="0" t="s">
        <v>5299</v>
      </c>
      <c r="E2457" s="0" t="s">
        <v>524</v>
      </c>
      <c r="F2457" s="0" t="s">
        <v>2796</v>
      </c>
      <c r="G2457" s="5" t="n">
        <v>1E-137</v>
      </c>
      <c r="H2457" s="0" t="s">
        <v>526</v>
      </c>
    </row>
    <row r="2458" customFormat="false" ht="15" hidden="false" customHeight="false" outlineLevel="0" collapsed="false">
      <c r="A2458" s="0" t="s">
        <v>5446</v>
      </c>
      <c r="B2458" s="0" t="n">
        <v>4.34243444</v>
      </c>
      <c r="C2458" s="0" t="n">
        <v>1.891775901</v>
      </c>
      <c r="D2458" s="0" t="s">
        <v>5299</v>
      </c>
      <c r="E2458" s="0" t="s">
        <v>4545</v>
      </c>
      <c r="F2458" s="0" t="s">
        <v>4546</v>
      </c>
      <c r="G2458" s="1" t="n">
        <v>0</v>
      </c>
      <c r="H2458" s="0" t="s">
        <v>4547</v>
      </c>
    </row>
    <row r="2459" customFormat="false" ht="15" hidden="false" customHeight="false" outlineLevel="0" collapsed="false">
      <c r="A2459" s="0" t="s">
        <v>5447</v>
      </c>
      <c r="B2459" s="0" t="n">
        <v>4.634729973</v>
      </c>
      <c r="C2459" s="0" t="n">
        <v>1.82965996</v>
      </c>
      <c r="D2459" s="0" t="s">
        <v>5299</v>
      </c>
      <c r="E2459" s="0" t="s">
        <v>4545</v>
      </c>
      <c r="F2459" s="0" t="s">
        <v>4546</v>
      </c>
      <c r="G2459" s="1" t="n">
        <v>0</v>
      </c>
      <c r="H2459" s="0" t="s">
        <v>4547</v>
      </c>
    </row>
    <row r="2460" customFormat="false" ht="15" hidden="false" customHeight="false" outlineLevel="0" collapsed="false">
      <c r="A2460" s="0" t="s">
        <v>5448</v>
      </c>
      <c r="B2460" s="0" t="n">
        <v>14.30308956</v>
      </c>
      <c r="C2460" s="0" t="n">
        <v>2.743723984</v>
      </c>
      <c r="D2460" s="0" t="s">
        <v>5299</v>
      </c>
      <c r="E2460" s="0" t="s">
        <v>3380</v>
      </c>
      <c r="F2460" s="0" t="s">
        <v>4650</v>
      </c>
      <c r="G2460" s="5" t="n">
        <v>1E-092</v>
      </c>
      <c r="H2460" s="0" t="s">
        <v>4651</v>
      </c>
    </row>
    <row r="2461" customFormat="false" ht="15" hidden="false" customHeight="false" outlineLevel="0" collapsed="false">
      <c r="A2461" s="0" t="s">
        <v>5449</v>
      </c>
      <c r="B2461" s="0" t="n">
        <v>4.618949697</v>
      </c>
      <c r="C2461" s="0" t="n">
        <v>1.061898237</v>
      </c>
      <c r="D2461" s="0" t="s">
        <v>5299</v>
      </c>
      <c r="E2461" s="0" t="s">
        <v>532</v>
      </c>
      <c r="F2461" s="0" t="s">
        <v>5450</v>
      </c>
      <c r="G2461" s="5" t="n">
        <v>6E-063</v>
      </c>
      <c r="H2461" s="0" t="s">
        <v>1957</v>
      </c>
    </row>
    <row r="2462" customFormat="false" ht="15" hidden="false" customHeight="false" outlineLevel="0" collapsed="false">
      <c r="A2462" s="0" t="s">
        <v>5451</v>
      </c>
      <c r="B2462" s="0" t="n">
        <v>6.28856672</v>
      </c>
      <c r="C2462" s="0" t="n">
        <v>1.637406308</v>
      </c>
      <c r="D2462" s="0" t="s">
        <v>5299</v>
      </c>
      <c r="E2462" s="0" t="s">
        <v>532</v>
      </c>
      <c r="F2462" s="0" t="s">
        <v>5452</v>
      </c>
      <c r="G2462" s="5" t="n">
        <v>1E-122</v>
      </c>
      <c r="H2462" s="0" t="s">
        <v>4551</v>
      </c>
    </row>
    <row r="2463" customFormat="false" ht="15" hidden="false" customHeight="false" outlineLevel="0" collapsed="false">
      <c r="A2463" s="0" t="s">
        <v>5453</v>
      </c>
      <c r="B2463" s="0" t="n">
        <v>5.757246564</v>
      </c>
      <c r="C2463" s="0" t="n">
        <v>2.141186676</v>
      </c>
      <c r="D2463" s="0" t="s">
        <v>5299</v>
      </c>
      <c r="E2463" s="0" t="s">
        <v>4553</v>
      </c>
      <c r="F2463" s="0" t="s">
        <v>5454</v>
      </c>
      <c r="G2463" s="5" t="n">
        <v>7E-077</v>
      </c>
      <c r="H2463" s="0" t="s">
        <v>5455</v>
      </c>
    </row>
    <row r="2464" customFormat="false" ht="15" hidden="false" customHeight="false" outlineLevel="0" collapsed="false">
      <c r="A2464" s="0" t="s">
        <v>5456</v>
      </c>
      <c r="B2464" s="0" t="n">
        <v>10.09006846</v>
      </c>
      <c r="C2464" s="0" t="n">
        <v>2.689243996</v>
      </c>
      <c r="D2464" s="0" t="s">
        <v>5299</v>
      </c>
      <c r="E2464" s="0" t="s">
        <v>5457</v>
      </c>
      <c r="F2464" s="0" t="s">
        <v>5458</v>
      </c>
      <c r="G2464" s="5" t="n">
        <v>2E-057</v>
      </c>
      <c r="H2464" s="0" t="s">
        <v>5459</v>
      </c>
    </row>
    <row r="2465" customFormat="false" ht="15" hidden="false" customHeight="false" outlineLevel="0" collapsed="false">
      <c r="A2465" s="0" t="s">
        <v>5460</v>
      </c>
      <c r="B2465" s="0" t="n">
        <v>6.058209547</v>
      </c>
      <c r="C2465" s="0" t="n">
        <v>0.999866534</v>
      </c>
      <c r="D2465" s="0" t="s">
        <v>5299</v>
      </c>
      <c r="E2465" s="0" t="s">
        <v>2828</v>
      </c>
      <c r="F2465" s="0" t="s">
        <v>338</v>
      </c>
      <c r="G2465" s="5" t="n">
        <v>1E-068</v>
      </c>
      <c r="H2465" s="0" t="s">
        <v>339</v>
      </c>
    </row>
    <row r="2466" customFormat="false" ht="15" hidden="false" customHeight="false" outlineLevel="0" collapsed="false">
      <c r="A2466" s="0" t="s">
        <v>5461</v>
      </c>
      <c r="B2466" s="0" t="n">
        <v>9.747961621</v>
      </c>
      <c r="C2466" s="0" t="n">
        <v>2.109111885</v>
      </c>
      <c r="D2466" s="0" t="s">
        <v>5299</v>
      </c>
      <c r="E2466" s="0" t="s">
        <v>3397</v>
      </c>
      <c r="F2466" s="0" t="s">
        <v>5462</v>
      </c>
      <c r="G2466" s="5" t="n">
        <v>3E-051</v>
      </c>
      <c r="H2466" s="0" t="s">
        <v>4633</v>
      </c>
    </row>
    <row r="2467" customFormat="false" ht="15" hidden="false" customHeight="false" outlineLevel="0" collapsed="false">
      <c r="A2467" s="0" t="s">
        <v>5463</v>
      </c>
      <c r="B2467" s="0" t="n">
        <v>6.14256206</v>
      </c>
      <c r="C2467" s="0" t="n">
        <v>1.739294545</v>
      </c>
      <c r="D2467" s="0" t="s">
        <v>5299</v>
      </c>
      <c r="E2467" s="0" t="s">
        <v>584</v>
      </c>
      <c r="F2467" s="0" t="s">
        <v>5464</v>
      </c>
      <c r="G2467" s="5" t="n">
        <v>4E-083</v>
      </c>
      <c r="H2467" s="0" t="s">
        <v>296</v>
      </c>
    </row>
    <row r="2468" customFormat="false" ht="15" hidden="false" customHeight="false" outlineLevel="0" collapsed="false">
      <c r="A2468" s="0" t="s">
        <v>5465</v>
      </c>
      <c r="B2468" s="0" t="n">
        <v>0.152748396</v>
      </c>
      <c r="C2468" s="0" t="n">
        <v>0.006768155</v>
      </c>
      <c r="D2468" s="0" t="s">
        <v>5299</v>
      </c>
      <c r="E2468" s="0" t="s">
        <v>4941</v>
      </c>
      <c r="F2468" s="0" t="s">
        <v>5466</v>
      </c>
      <c r="G2468" s="5" t="n">
        <v>2E-064</v>
      </c>
      <c r="H2468" s="0" t="s">
        <v>5467</v>
      </c>
    </row>
    <row r="2469" customFormat="false" ht="15" hidden="false" customHeight="false" outlineLevel="0" collapsed="false">
      <c r="A2469" s="0" t="s">
        <v>5468</v>
      </c>
      <c r="B2469" s="0" t="n">
        <v>17.44530252</v>
      </c>
      <c r="C2469" s="0" t="n">
        <v>0.601223192</v>
      </c>
      <c r="D2469" s="0" t="s">
        <v>5299</v>
      </c>
      <c r="E2469" s="0" t="s">
        <v>608</v>
      </c>
      <c r="F2469" s="0" t="s">
        <v>5469</v>
      </c>
      <c r="G2469" s="5" t="n">
        <v>3E-077</v>
      </c>
      <c r="H2469" s="0" t="s">
        <v>5470</v>
      </c>
    </row>
    <row r="2470" customFormat="false" ht="15" hidden="false" customHeight="false" outlineLevel="0" collapsed="false">
      <c r="A2470" s="0" t="s">
        <v>5471</v>
      </c>
      <c r="B2470" s="0" t="n">
        <v>2.131324482</v>
      </c>
      <c r="C2470" s="0" t="n">
        <v>0.078252237</v>
      </c>
      <c r="D2470" s="0" t="s">
        <v>5299</v>
      </c>
      <c r="E2470" s="0" t="s">
        <v>632</v>
      </c>
      <c r="F2470" s="0" t="s">
        <v>5472</v>
      </c>
      <c r="G2470" s="5" t="n">
        <v>9E-039</v>
      </c>
      <c r="H2470" s="0" t="s">
        <v>5473</v>
      </c>
    </row>
    <row r="2471" customFormat="false" ht="15" hidden="false" customHeight="false" outlineLevel="0" collapsed="false">
      <c r="A2471" s="0" t="s">
        <v>5474</v>
      </c>
      <c r="B2471" s="0" t="n">
        <v>13.5457524</v>
      </c>
      <c r="C2471" s="0" t="n">
        <v>3.054458357</v>
      </c>
      <c r="D2471" s="0" t="s">
        <v>5299</v>
      </c>
      <c r="E2471" s="0" t="s">
        <v>650</v>
      </c>
      <c r="F2471" s="0" t="s">
        <v>5475</v>
      </c>
      <c r="G2471" s="5" t="n">
        <v>1E-112</v>
      </c>
      <c r="H2471" s="0" t="s">
        <v>5476</v>
      </c>
    </row>
    <row r="2472" customFormat="false" ht="15" hidden="false" customHeight="false" outlineLevel="0" collapsed="false">
      <c r="A2472" s="0" t="s">
        <v>5477</v>
      </c>
      <c r="B2472" s="0" t="n">
        <v>5.981556414</v>
      </c>
      <c r="C2472" s="0" t="n">
        <v>0.717955656</v>
      </c>
      <c r="D2472" s="0" t="s">
        <v>5299</v>
      </c>
      <c r="E2472" s="0" t="s">
        <v>661</v>
      </c>
      <c r="F2472" s="0" t="s">
        <v>4238</v>
      </c>
      <c r="G2472" s="5" t="n">
        <v>1E-100</v>
      </c>
      <c r="H2472" s="0" t="s">
        <v>4239</v>
      </c>
    </row>
    <row r="2473" customFormat="false" ht="15" hidden="false" customHeight="false" outlineLevel="0" collapsed="false">
      <c r="A2473" s="0" t="s">
        <v>5478</v>
      </c>
      <c r="B2473" s="0" t="n">
        <v>7.445567795</v>
      </c>
      <c r="C2473" s="0" t="n">
        <v>0.73273149</v>
      </c>
      <c r="D2473" s="0" t="s">
        <v>5299</v>
      </c>
      <c r="E2473" s="0" t="s">
        <v>699</v>
      </c>
      <c r="F2473" s="0" t="s">
        <v>2400</v>
      </c>
      <c r="G2473" s="1" t="n">
        <v>0</v>
      </c>
      <c r="H2473" s="0" t="s">
        <v>2401</v>
      </c>
    </row>
    <row r="2474" customFormat="false" ht="15" hidden="false" customHeight="false" outlineLevel="0" collapsed="false">
      <c r="A2474" s="0" t="s">
        <v>5479</v>
      </c>
      <c r="B2474" s="0" t="n">
        <v>7.621365642</v>
      </c>
      <c r="C2474" s="0" t="n">
        <v>1.97245926</v>
      </c>
      <c r="D2474" s="0" t="s">
        <v>5299</v>
      </c>
      <c r="E2474" s="0" t="s">
        <v>751</v>
      </c>
      <c r="F2474" s="0" t="s">
        <v>758</v>
      </c>
      <c r="G2474" s="5" t="n">
        <v>8E-027</v>
      </c>
      <c r="H2474" s="0" t="s">
        <v>759</v>
      </c>
    </row>
    <row r="2475" customFormat="false" ht="15" hidden="false" customHeight="false" outlineLevel="0" collapsed="false">
      <c r="A2475" s="0" t="s">
        <v>5480</v>
      </c>
      <c r="B2475" s="0" t="n">
        <v>17.20823976</v>
      </c>
      <c r="C2475" s="0" t="n">
        <v>2.101995595</v>
      </c>
      <c r="D2475" s="0" t="s">
        <v>5299</v>
      </c>
      <c r="E2475" s="0" t="s">
        <v>764</v>
      </c>
      <c r="F2475" s="0" t="s">
        <v>765</v>
      </c>
      <c r="G2475" s="5" t="n">
        <v>2E-043</v>
      </c>
      <c r="H2475" s="0" t="s">
        <v>766</v>
      </c>
    </row>
    <row r="2476" customFormat="false" ht="15" hidden="false" customHeight="false" outlineLevel="0" collapsed="false">
      <c r="A2476" s="0" t="s">
        <v>5481</v>
      </c>
      <c r="B2476" s="0" t="n">
        <v>21.16291617</v>
      </c>
      <c r="C2476" s="0" t="n">
        <v>2.774966365</v>
      </c>
      <c r="D2476" s="0" t="s">
        <v>5299</v>
      </c>
      <c r="E2476" s="0" t="s">
        <v>768</v>
      </c>
      <c r="F2476" s="0" t="s">
        <v>5482</v>
      </c>
      <c r="G2476" s="5" t="n">
        <v>5E-074</v>
      </c>
      <c r="H2476" s="0" t="s">
        <v>5483</v>
      </c>
    </row>
    <row r="2477" customFormat="false" ht="15" hidden="false" customHeight="false" outlineLevel="0" collapsed="false">
      <c r="A2477" s="0" t="s">
        <v>5484</v>
      </c>
      <c r="B2477" s="0" t="n">
        <v>0.56834663</v>
      </c>
      <c r="C2477" s="0" t="n">
        <v>0.247888707</v>
      </c>
      <c r="D2477" s="0" t="s">
        <v>5299</v>
      </c>
      <c r="E2477" s="0" t="s">
        <v>4294</v>
      </c>
      <c r="F2477" s="0" t="s">
        <v>108</v>
      </c>
      <c r="G2477" s="1" t="s">
        <v>108</v>
      </c>
      <c r="H2477" s="0" t="s">
        <v>108</v>
      </c>
    </row>
    <row r="2478" customFormat="false" ht="15" hidden="false" customHeight="false" outlineLevel="0" collapsed="false">
      <c r="A2478" s="0" t="s">
        <v>5485</v>
      </c>
      <c r="B2478" s="0" t="n">
        <v>5.310574204</v>
      </c>
      <c r="C2478" s="0" t="n">
        <v>2.302571254</v>
      </c>
      <c r="D2478" s="0" t="s">
        <v>5299</v>
      </c>
      <c r="E2478" s="0" t="s">
        <v>2536</v>
      </c>
      <c r="F2478" s="0" t="s">
        <v>108</v>
      </c>
      <c r="G2478" s="1" t="s">
        <v>108</v>
      </c>
      <c r="H2478" s="0" t="s">
        <v>108</v>
      </c>
    </row>
    <row r="2479" customFormat="false" ht="15" hidden="false" customHeight="false" outlineLevel="0" collapsed="false">
      <c r="A2479" s="0" t="s">
        <v>5486</v>
      </c>
      <c r="B2479" s="0" t="n">
        <v>1.701702206</v>
      </c>
      <c r="C2479" s="0" t="n">
        <v>0.766406479</v>
      </c>
      <c r="D2479" s="0" t="s">
        <v>5299</v>
      </c>
      <c r="E2479" s="0" t="s">
        <v>823</v>
      </c>
      <c r="F2479" s="0" t="s">
        <v>5487</v>
      </c>
      <c r="G2479" s="5" t="n">
        <v>1E-051</v>
      </c>
      <c r="H2479" s="0" t="s">
        <v>5488</v>
      </c>
    </row>
    <row r="2480" customFormat="false" ht="15" hidden="false" customHeight="false" outlineLevel="0" collapsed="false">
      <c r="A2480" s="0" t="s">
        <v>5489</v>
      </c>
      <c r="B2480" s="0" t="n">
        <v>10.05714591</v>
      </c>
      <c r="C2480" s="0" t="n">
        <v>0.809462881</v>
      </c>
      <c r="D2480" s="0" t="s">
        <v>5299</v>
      </c>
      <c r="E2480" s="0" t="s">
        <v>831</v>
      </c>
      <c r="F2480" s="0" t="s">
        <v>519</v>
      </c>
      <c r="G2480" s="5" t="n">
        <v>1E-134</v>
      </c>
      <c r="H2480" s="0" t="s">
        <v>520</v>
      </c>
    </row>
    <row r="2481" customFormat="false" ht="15" hidden="false" customHeight="false" outlineLevel="0" collapsed="false">
      <c r="A2481" s="0" t="s">
        <v>5490</v>
      </c>
      <c r="B2481" s="0" t="n">
        <v>4.651893632</v>
      </c>
      <c r="C2481" s="0" t="n">
        <v>0.562623581</v>
      </c>
      <c r="D2481" s="0" t="s">
        <v>5491</v>
      </c>
      <c r="E2481" s="0" t="s">
        <v>37</v>
      </c>
      <c r="F2481" s="0" t="s">
        <v>4389</v>
      </c>
      <c r="G2481" s="5" t="n">
        <v>1E-116</v>
      </c>
      <c r="H2481" s="0" t="s">
        <v>4390</v>
      </c>
    </row>
    <row r="2482" customFormat="false" ht="15" hidden="false" customHeight="false" outlineLevel="0" collapsed="false">
      <c r="A2482" s="0" t="s">
        <v>5492</v>
      </c>
      <c r="B2482" s="0" t="n">
        <v>0.565406781</v>
      </c>
      <c r="C2482" s="0" t="n">
        <v>0.185245809</v>
      </c>
      <c r="D2482" s="0" t="s">
        <v>5491</v>
      </c>
      <c r="E2482" s="0" t="s">
        <v>37</v>
      </c>
      <c r="F2482" s="0" t="s">
        <v>5493</v>
      </c>
      <c r="G2482" s="5" t="n">
        <v>2E-063</v>
      </c>
      <c r="H2482" s="0" t="s">
        <v>5494</v>
      </c>
    </row>
    <row r="2483" customFormat="false" ht="15" hidden="false" customHeight="false" outlineLevel="0" collapsed="false">
      <c r="A2483" s="0" t="s">
        <v>5495</v>
      </c>
      <c r="B2483" s="0" t="n">
        <v>0.356784653</v>
      </c>
      <c r="C2483" s="0" t="n">
        <v>0.043932841</v>
      </c>
      <c r="D2483" s="0" t="s">
        <v>5491</v>
      </c>
      <c r="E2483" s="0" t="s">
        <v>99</v>
      </c>
      <c r="F2483" s="0" t="s">
        <v>5496</v>
      </c>
      <c r="G2483" s="5" t="n">
        <v>5E-080</v>
      </c>
      <c r="H2483" s="0" t="s">
        <v>59</v>
      </c>
    </row>
    <row r="2484" customFormat="false" ht="15" hidden="false" customHeight="false" outlineLevel="0" collapsed="false">
      <c r="A2484" s="0" t="s">
        <v>5497</v>
      </c>
      <c r="B2484" s="0" t="n">
        <v>0.803056301</v>
      </c>
      <c r="C2484" s="0" t="n">
        <v>0.298653631</v>
      </c>
      <c r="D2484" s="0" t="s">
        <v>5491</v>
      </c>
      <c r="E2484" s="0" t="s">
        <v>132</v>
      </c>
      <c r="F2484" s="0" t="s">
        <v>5498</v>
      </c>
      <c r="G2484" s="5" t="n">
        <v>1E-101</v>
      </c>
      <c r="H2484" s="0" t="s">
        <v>5499</v>
      </c>
    </row>
    <row r="2485" customFormat="false" ht="15" hidden="false" customHeight="false" outlineLevel="0" collapsed="false">
      <c r="A2485" s="0" t="s">
        <v>5500</v>
      </c>
      <c r="B2485" s="0" t="n">
        <v>3.199201767</v>
      </c>
      <c r="C2485" s="0" t="n">
        <v>0.754825306</v>
      </c>
      <c r="D2485" s="0" t="s">
        <v>5491</v>
      </c>
      <c r="E2485" s="0" t="s">
        <v>181</v>
      </c>
      <c r="F2485" s="0" t="s">
        <v>4806</v>
      </c>
      <c r="G2485" s="5" t="n">
        <v>9E-032</v>
      </c>
      <c r="H2485" s="0" t="s">
        <v>224</v>
      </c>
    </row>
    <row r="2486" customFormat="false" ht="15" hidden="false" customHeight="false" outlineLevel="0" collapsed="false">
      <c r="A2486" s="0" t="s">
        <v>5501</v>
      </c>
      <c r="B2486" s="0" t="n">
        <v>1.926488982</v>
      </c>
      <c r="C2486" s="0" t="n">
        <v>0.417058171</v>
      </c>
      <c r="D2486" s="0" t="s">
        <v>5491</v>
      </c>
      <c r="E2486" s="0" t="s">
        <v>181</v>
      </c>
      <c r="F2486" s="0" t="s">
        <v>4433</v>
      </c>
      <c r="G2486" s="5" t="n">
        <v>7E-077</v>
      </c>
      <c r="H2486" s="0" t="s">
        <v>224</v>
      </c>
    </row>
    <row r="2487" customFormat="false" ht="15" hidden="false" customHeight="false" outlineLevel="0" collapsed="false">
      <c r="A2487" s="0" t="s">
        <v>5502</v>
      </c>
      <c r="B2487" s="0" t="n">
        <v>3.987613635</v>
      </c>
      <c r="C2487" s="0" t="n">
        <v>1.115302545</v>
      </c>
      <c r="D2487" s="0" t="s">
        <v>5491</v>
      </c>
      <c r="E2487" s="0" t="s">
        <v>288</v>
      </c>
      <c r="F2487" s="0" t="s">
        <v>5503</v>
      </c>
      <c r="G2487" s="5" t="n">
        <v>2E-013</v>
      </c>
      <c r="H2487" s="0" t="s">
        <v>97</v>
      </c>
    </row>
    <row r="2488" customFormat="false" ht="15" hidden="false" customHeight="false" outlineLevel="0" collapsed="false">
      <c r="A2488" s="0" t="s">
        <v>5504</v>
      </c>
      <c r="B2488" s="0" t="n">
        <v>3.600217716</v>
      </c>
      <c r="C2488" s="0" t="n">
        <v>0.816024152</v>
      </c>
      <c r="D2488" s="0" t="s">
        <v>5491</v>
      </c>
      <c r="E2488" s="0" t="s">
        <v>288</v>
      </c>
      <c r="F2488" s="0" t="s">
        <v>108</v>
      </c>
      <c r="G2488" s="1" t="s">
        <v>108</v>
      </c>
      <c r="H2488" s="0" t="s">
        <v>108</v>
      </c>
    </row>
    <row r="2489" customFormat="false" ht="15" hidden="false" customHeight="false" outlineLevel="0" collapsed="false">
      <c r="A2489" s="0" t="s">
        <v>5505</v>
      </c>
      <c r="B2489" s="0" t="n">
        <v>1.913395335</v>
      </c>
      <c r="C2489" s="0" t="n">
        <v>0.133537973</v>
      </c>
      <c r="D2489" s="0" t="s">
        <v>5491</v>
      </c>
      <c r="E2489" s="0" t="s">
        <v>288</v>
      </c>
      <c r="F2489" s="0" t="s">
        <v>5506</v>
      </c>
      <c r="G2489" s="5" t="n">
        <v>9E-053</v>
      </c>
      <c r="H2489" s="0" t="s">
        <v>5507</v>
      </c>
    </row>
    <row r="2490" customFormat="false" ht="15" hidden="false" customHeight="false" outlineLevel="0" collapsed="false">
      <c r="A2490" s="0" t="s">
        <v>5508</v>
      </c>
      <c r="B2490" s="0" t="n">
        <v>0.317023827</v>
      </c>
      <c r="C2490" s="0" t="n">
        <v>0.020866156</v>
      </c>
      <c r="D2490" s="0" t="s">
        <v>5491</v>
      </c>
      <c r="E2490" s="0" t="s">
        <v>288</v>
      </c>
      <c r="F2490" s="0" t="s">
        <v>5509</v>
      </c>
      <c r="G2490" s="5" t="n">
        <v>3E-018</v>
      </c>
      <c r="H2490" s="0" t="s">
        <v>5510</v>
      </c>
    </row>
    <row r="2491" customFormat="false" ht="15" hidden="false" customHeight="false" outlineLevel="0" collapsed="false">
      <c r="A2491" s="0" t="s">
        <v>5511</v>
      </c>
      <c r="B2491" s="0" t="n">
        <v>1.980904182</v>
      </c>
      <c r="C2491" s="0" t="n">
        <v>0.575875795</v>
      </c>
      <c r="D2491" s="0" t="s">
        <v>5491</v>
      </c>
      <c r="E2491" s="0" t="s">
        <v>288</v>
      </c>
      <c r="F2491" s="0" t="s">
        <v>108</v>
      </c>
      <c r="G2491" s="1" t="s">
        <v>108</v>
      </c>
      <c r="H2491" s="0" t="s">
        <v>108</v>
      </c>
    </row>
    <row r="2492" customFormat="false" ht="15" hidden="false" customHeight="false" outlineLevel="0" collapsed="false">
      <c r="A2492" s="0" t="s">
        <v>5512</v>
      </c>
      <c r="B2492" s="0" t="n">
        <v>0.701191027</v>
      </c>
      <c r="C2492" s="0" t="n">
        <v>0.13702268</v>
      </c>
      <c r="D2492" s="0" t="s">
        <v>5491</v>
      </c>
      <c r="E2492" s="0" t="s">
        <v>288</v>
      </c>
      <c r="F2492" s="0" t="s">
        <v>1927</v>
      </c>
      <c r="G2492" s="5" t="n">
        <v>8E-078</v>
      </c>
      <c r="H2492" s="0" t="s">
        <v>1928</v>
      </c>
    </row>
    <row r="2493" customFormat="false" ht="15" hidden="false" customHeight="false" outlineLevel="0" collapsed="false">
      <c r="A2493" s="0" t="s">
        <v>5513</v>
      </c>
      <c r="B2493" s="0" t="n">
        <v>4.496495516</v>
      </c>
      <c r="C2493" s="0" t="n">
        <v>1.060316362</v>
      </c>
      <c r="D2493" s="0" t="s">
        <v>5491</v>
      </c>
      <c r="E2493" s="0" t="s">
        <v>288</v>
      </c>
      <c r="F2493" s="0" t="s">
        <v>5503</v>
      </c>
      <c r="G2493" s="5" t="n">
        <v>6E-013</v>
      </c>
      <c r="H2493" s="0" t="s">
        <v>97</v>
      </c>
    </row>
    <row r="2494" customFormat="false" ht="15" hidden="false" customHeight="false" outlineLevel="0" collapsed="false">
      <c r="A2494" s="0" t="s">
        <v>5514</v>
      </c>
      <c r="B2494" s="0" t="n">
        <v>0.766818779</v>
      </c>
      <c r="C2494" s="0" t="n">
        <v>0.248142123</v>
      </c>
      <c r="D2494" s="0" t="s">
        <v>5491</v>
      </c>
      <c r="E2494" s="0" t="s">
        <v>288</v>
      </c>
      <c r="F2494" s="0" t="s">
        <v>108</v>
      </c>
      <c r="G2494" s="1" t="s">
        <v>108</v>
      </c>
      <c r="H2494" s="0" t="s">
        <v>108</v>
      </c>
    </row>
    <row r="2495" customFormat="false" ht="15" hidden="false" customHeight="false" outlineLevel="0" collapsed="false">
      <c r="A2495" s="0" t="s">
        <v>5515</v>
      </c>
      <c r="B2495" s="0" t="n">
        <v>2.282191126</v>
      </c>
      <c r="C2495" s="0" t="n">
        <v>1.232024718</v>
      </c>
      <c r="D2495" s="0" t="s">
        <v>5491</v>
      </c>
      <c r="E2495" s="0" t="s">
        <v>288</v>
      </c>
      <c r="F2495" s="0" t="s">
        <v>5503</v>
      </c>
      <c r="G2495" s="5" t="n">
        <v>2E-013</v>
      </c>
      <c r="H2495" s="0" t="s">
        <v>97</v>
      </c>
    </row>
    <row r="2496" customFormat="false" ht="15" hidden="false" customHeight="false" outlineLevel="0" collapsed="false">
      <c r="A2496" s="0" t="s">
        <v>5516</v>
      </c>
      <c r="B2496" s="0" t="n">
        <v>4.005294133</v>
      </c>
      <c r="C2496" s="0" t="n">
        <v>1.433621011</v>
      </c>
      <c r="D2496" s="0" t="s">
        <v>5491</v>
      </c>
      <c r="E2496" s="0" t="s">
        <v>288</v>
      </c>
      <c r="F2496" s="0" t="s">
        <v>5517</v>
      </c>
      <c r="G2496" s="5" t="n">
        <v>6E-013</v>
      </c>
      <c r="H2496" s="0" t="s">
        <v>5096</v>
      </c>
    </row>
    <row r="2497" customFormat="false" ht="15" hidden="false" customHeight="false" outlineLevel="0" collapsed="false">
      <c r="A2497" s="0" t="s">
        <v>5518</v>
      </c>
      <c r="B2497" s="0" t="n">
        <v>1.483133663</v>
      </c>
      <c r="C2497" s="0" t="n">
        <v>0.712653532</v>
      </c>
      <c r="D2497" s="0" t="s">
        <v>5491</v>
      </c>
      <c r="E2497" s="0" t="s">
        <v>288</v>
      </c>
      <c r="F2497" s="0" t="s">
        <v>108</v>
      </c>
      <c r="G2497" s="1" t="s">
        <v>108</v>
      </c>
      <c r="H2497" s="0" t="s">
        <v>108</v>
      </c>
    </row>
    <row r="2498" customFormat="false" ht="15" hidden="false" customHeight="false" outlineLevel="0" collapsed="false">
      <c r="A2498" s="0" t="s">
        <v>5519</v>
      </c>
      <c r="B2498" s="0" t="n">
        <v>0.811557092</v>
      </c>
      <c r="C2498" s="0" t="n">
        <v>0.172309929</v>
      </c>
      <c r="D2498" s="0" t="s">
        <v>5491</v>
      </c>
      <c r="E2498" s="0" t="s">
        <v>288</v>
      </c>
      <c r="F2498" s="0" t="s">
        <v>108</v>
      </c>
      <c r="G2498" s="1" t="s">
        <v>108</v>
      </c>
      <c r="H2498" s="0" t="s">
        <v>108</v>
      </c>
    </row>
    <row r="2499" customFormat="false" ht="15" hidden="false" customHeight="false" outlineLevel="0" collapsed="false">
      <c r="A2499" s="0" t="s">
        <v>5520</v>
      </c>
      <c r="B2499" s="0" t="n">
        <v>2.586155217</v>
      </c>
      <c r="C2499" s="0" t="n">
        <v>0.545604038</v>
      </c>
      <c r="D2499" s="0" t="s">
        <v>5491</v>
      </c>
      <c r="E2499" s="0" t="s">
        <v>288</v>
      </c>
      <c r="F2499" s="0" t="s">
        <v>5521</v>
      </c>
      <c r="G2499" s="5" t="n">
        <v>3E-030</v>
      </c>
      <c r="H2499" s="0" t="s">
        <v>5522</v>
      </c>
    </row>
    <row r="2500" customFormat="false" ht="15" hidden="false" customHeight="false" outlineLevel="0" collapsed="false">
      <c r="A2500" s="0" t="s">
        <v>5523</v>
      </c>
      <c r="B2500" s="0" t="n">
        <v>1.826703198</v>
      </c>
      <c r="C2500" s="0" t="n">
        <v>0.442120953</v>
      </c>
      <c r="D2500" s="0" t="s">
        <v>5491</v>
      </c>
      <c r="E2500" s="0" t="s">
        <v>288</v>
      </c>
      <c r="F2500" s="0" t="s">
        <v>108</v>
      </c>
      <c r="G2500" s="1" t="s">
        <v>108</v>
      </c>
      <c r="H2500" s="0" t="s">
        <v>108</v>
      </c>
    </row>
    <row r="2501" customFormat="false" ht="15" hidden="false" customHeight="false" outlineLevel="0" collapsed="false">
      <c r="A2501" s="0" t="s">
        <v>5524</v>
      </c>
      <c r="B2501" s="0" t="n">
        <v>4.392737962</v>
      </c>
      <c r="C2501" s="0" t="n">
        <v>1.311929165</v>
      </c>
      <c r="D2501" s="0" t="s">
        <v>5491</v>
      </c>
      <c r="E2501" s="0" t="s">
        <v>288</v>
      </c>
      <c r="F2501" s="0" t="s">
        <v>5517</v>
      </c>
      <c r="G2501" s="5" t="n">
        <v>6E-013</v>
      </c>
      <c r="H2501" s="0" t="s">
        <v>5096</v>
      </c>
    </row>
    <row r="2502" customFormat="false" ht="15" hidden="false" customHeight="false" outlineLevel="0" collapsed="false">
      <c r="A2502" s="0" t="s">
        <v>5525</v>
      </c>
      <c r="B2502" s="0" t="n">
        <v>4.601640573</v>
      </c>
      <c r="C2502" s="0" t="n">
        <v>0.641904839</v>
      </c>
      <c r="D2502" s="0" t="s">
        <v>5491</v>
      </c>
      <c r="E2502" s="0" t="s">
        <v>288</v>
      </c>
      <c r="F2502" s="0" t="s">
        <v>108</v>
      </c>
      <c r="G2502" s="1" t="s">
        <v>108</v>
      </c>
      <c r="H2502" s="0" t="s">
        <v>108</v>
      </c>
    </row>
    <row r="2503" customFormat="false" ht="15" hidden="false" customHeight="false" outlineLevel="0" collapsed="false">
      <c r="A2503" s="0" t="s">
        <v>5526</v>
      </c>
      <c r="B2503" s="0" t="n">
        <v>0.810899421</v>
      </c>
      <c r="C2503" s="0" t="n">
        <v>0.092805987</v>
      </c>
      <c r="D2503" s="0" t="s">
        <v>5491</v>
      </c>
      <c r="E2503" s="0" t="s">
        <v>288</v>
      </c>
      <c r="F2503" s="0" t="s">
        <v>5527</v>
      </c>
      <c r="G2503" s="5" t="n">
        <v>1E-010</v>
      </c>
      <c r="H2503" s="0" t="s">
        <v>5528</v>
      </c>
    </row>
    <row r="2504" customFormat="false" ht="15" hidden="false" customHeight="false" outlineLevel="0" collapsed="false">
      <c r="A2504" s="0" t="s">
        <v>5529</v>
      </c>
      <c r="B2504" s="0" t="n">
        <v>3.729531245</v>
      </c>
      <c r="C2504" s="0" t="n">
        <v>0.86333029</v>
      </c>
      <c r="D2504" s="0" t="s">
        <v>5491</v>
      </c>
      <c r="E2504" s="0" t="s">
        <v>288</v>
      </c>
      <c r="F2504" s="0" t="s">
        <v>108</v>
      </c>
      <c r="G2504" s="1" t="s">
        <v>108</v>
      </c>
      <c r="H2504" s="0" t="s">
        <v>108</v>
      </c>
    </row>
    <row r="2505" customFormat="false" ht="15" hidden="false" customHeight="false" outlineLevel="0" collapsed="false">
      <c r="A2505" s="0" t="s">
        <v>5530</v>
      </c>
      <c r="B2505" s="0" t="n">
        <v>1.953689714</v>
      </c>
      <c r="C2505" s="0" t="n">
        <v>0.291020646</v>
      </c>
      <c r="D2505" s="0" t="s">
        <v>5491</v>
      </c>
      <c r="E2505" s="0" t="s">
        <v>288</v>
      </c>
      <c r="F2505" s="0" t="s">
        <v>108</v>
      </c>
      <c r="G2505" s="1" t="s">
        <v>108</v>
      </c>
      <c r="H2505" s="0" t="s">
        <v>108</v>
      </c>
    </row>
    <row r="2506" customFormat="false" ht="15" hidden="false" customHeight="false" outlineLevel="0" collapsed="false">
      <c r="A2506" s="0" t="s">
        <v>5531</v>
      </c>
      <c r="B2506" s="0" t="n">
        <v>3.355802572</v>
      </c>
      <c r="C2506" s="0" t="n">
        <v>0.6961031</v>
      </c>
      <c r="D2506" s="0" t="s">
        <v>5491</v>
      </c>
      <c r="E2506" s="0" t="s">
        <v>4545</v>
      </c>
      <c r="F2506" s="0" t="s">
        <v>4546</v>
      </c>
      <c r="G2506" s="1" t="n">
        <v>0</v>
      </c>
      <c r="H2506" s="0" t="s">
        <v>4547</v>
      </c>
    </row>
    <row r="2507" customFormat="false" ht="15" hidden="false" customHeight="false" outlineLevel="0" collapsed="false">
      <c r="A2507" s="0" t="s">
        <v>5532</v>
      </c>
      <c r="B2507" s="0" t="n">
        <v>6.358165197</v>
      </c>
      <c r="C2507" s="0" t="n">
        <v>0.657533649</v>
      </c>
      <c r="D2507" s="0" t="s">
        <v>5491</v>
      </c>
      <c r="E2507" s="0" t="s">
        <v>5533</v>
      </c>
      <c r="F2507" s="0" t="s">
        <v>5534</v>
      </c>
      <c r="G2507" s="5" t="n">
        <v>2E-043</v>
      </c>
      <c r="H2507" s="0" t="s">
        <v>5535</v>
      </c>
    </row>
    <row r="2508" customFormat="false" ht="15" hidden="false" customHeight="false" outlineLevel="0" collapsed="false">
      <c r="A2508" s="0" t="s">
        <v>5536</v>
      </c>
      <c r="B2508" s="0" t="n">
        <v>2.62803747</v>
      </c>
      <c r="C2508" s="0" t="n">
        <v>0.520301194</v>
      </c>
      <c r="D2508" s="0" t="s">
        <v>5491</v>
      </c>
      <c r="E2508" s="0" t="s">
        <v>2323</v>
      </c>
      <c r="F2508" s="0" t="s">
        <v>2324</v>
      </c>
      <c r="G2508" s="5" t="n">
        <v>1E-176</v>
      </c>
      <c r="H2508" s="0" t="s">
        <v>2325</v>
      </c>
    </row>
    <row r="2509" customFormat="false" ht="15" hidden="false" customHeight="false" outlineLevel="0" collapsed="false">
      <c r="A2509" s="0" t="s">
        <v>5537</v>
      </c>
      <c r="B2509" s="0" t="n">
        <v>0.196530893</v>
      </c>
      <c r="C2509" s="0" t="n">
        <v>0.044554786</v>
      </c>
      <c r="D2509" s="0" t="s">
        <v>5491</v>
      </c>
      <c r="E2509" s="0" t="s">
        <v>721</v>
      </c>
      <c r="F2509" s="0" t="s">
        <v>5538</v>
      </c>
      <c r="G2509" s="5" t="n">
        <v>1E-112</v>
      </c>
      <c r="H2509" s="0" t="s">
        <v>5539</v>
      </c>
    </row>
    <row r="2510" customFormat="false" ht="15" hidden="false" customHeight="false" outlineLevel="0" collapsed="false">
      <c r="A2510" s="0" t="s">
        <v>5540</v>
      </c>
      <c r="B2510" s="0" t="n">
        <v>2.368338947</v>
      </c>
      <c r="C2510" s="0" t="n">
        <v>0.396959546</v>
      </c>
      <c r="D2510" s="0" t="s">
        <v>5491</v>
      </c>
      <c r="E2510" s="0" t="s">
        <v>721</v>
      </c>
      <c r="F2510" s="0" t="s">
        <v>5541</v>
      </c>
      <c r="G2510" s="5" t="n">
        <v>1E-080</v>
      </c>
      <c r="H2510" s="0" t="s">
        <v>5542</v>
      </c>
    </row>
    <row r="2511" customFormat="false" ht="15" hidden="false" customHeight="false" outlineLevel="0" collapsed="false">
      <c r="A2511" s="0" t="s">
        <v>5543</v>
      </c>
      <c r="B2511" s="0" t="n">
        <v>1.629437794</v>
      </c>
      <c r="C2511" s="0" t="n">
        <v>0.38289311</v>
      </c>
      <c r="D2511" s="0" t="s">
        <v>5491</v>
      </c>
      <c r="E2511" s="0" t="s">
        <v>764</v>
      </c>
      <c r="F2511" s="0" t="s">
        <v>765</v>
      </c>
      <c r="G2511" s="5" t="n">
        <v>1E-046</v>
      </c>
      <c r="H2511" s="0" t="s">
        <v>766</v>
      </c>
    </row>
    <row r="2512" customFormat="false" ht="15" hidden="false" customHeight="false" outlineLevel="0" collapsed="false">
      <c r="A2512" s="0" t="s">
        <v>5544</v>
      </c>
      <c r="B2512" s="0" t="n">
        <v>0.767543132</v>
      </c>
      <c r="C2512" s="0" t="n">
        <v>0.273496342</v>
      </c>
      <c r="D2512" s="0" t="s">
        <v>5491</v>
      </c>
      <c r="E2512" s="0" t="s">
        <v>771</v>
      </c>
      <c r="F2512" s="0" t="s">
        <v>5545</v>
      </c>
      <c r="G2512" s="5" t="n">
        <v>2E-058</v>
      </c>
      <c r="H2512" s="0" t="s">
        <v>2518</v>
      </c>
    </row>
    <row r="2513" customFormat="false" ht="15" hidden="false" customHeight="false" outlineLevel="0" collapsed="false">
      <c r="A2513" s="0" t="s">
        <v>5543</v>
      </c>
      <c r="B2513" s="0" t="n">
        <v>1.629437794</v>
      </c>
      <c r="C2513" s="0" t="n">
        <v>0.38289311</v>
      </c>
      <c r="D2513" s="0" t="s">
        <v>5491</v>
      </c>
      <c r="E2513" s="0" t="s">
        <v>771</v>
      </c>
      <c r="F2513" s="0" t="s">
        <v>765</v>
      </c>
      <c r="G2513" s="5" t="n">
        <v>1E-046</v>
      </c>
      <c r="H2513" s="0" t="s">
        <v>766</v>
      </c>
    </row>
    <row r="2514" customFormat="false" ht="15" hidden="false" customHeight="false" outlineLevel="0" collapsed="false">
      <c r="A2514" s="0" t="s">
        <v>5546</v>
      </c>
      <c r="B2514" s="0" t="n">
        <v>7.668797908</v>
      </c>
      <c r="C2514" s="0" t="n">
        <v>0.517761073</v>
      </c>
      <c r="D2514" s="0" t="s">
        <v>5491</v>
      </c>
      <c r="E2514" s="0" t="s">
        <v>831</v>
      </c>
      <c r="F2514" s="0" t="s">
        <v>4351</v>
      </c>
      <c r="G2514" s="5" t="n">
        <v>1E-128</v>
      </c>
      <c r="H2514" s="0" t="s">
        <v>2571</v>
      </c>
    </row>
    <row r="2515" customFormat="false" ht="15" hidden="false" customHeight="false" outlineLevel="0" collapsed="false">
      <c r="A2515" s="0" t="s">
        <v>5547</v>
      </c>
      <c r="B2515" s="0" t="n">
        <v>1.641370303</v>
      </c>
      <c r="C2515" s="0" t="n">
        <v>1.02058295</v>
      </c>
      <c r="D2515" s="0" t="s">
        <v>5548</v>
      </c>
      <c r="E2515" s="0" t="s">
        <v>977</v>
      </c>
      <c r="F2515" s="0" t="s">
        <v>5549</v>
      </c>
      <c r="G2515" s="5" t="n">
        <v>9E-023</v>
      </c>
      <c r="H2515" s="0" t="s">
        <v>5550</v>
      </c>
    </row>
    <row r="2516" customFormat="false" ht="15" hidden="false" customHeight="false" outlineLevel="0" collapsed="false">
      <c r="A2516" s="0" t="s">
        <v>5551</v>
      </c>
      <c r="B2516" s="0" t="n">
        <v>1.630232082</v>
      </c>
      <c r="C2516" s="0" t="n">
        <v>0.948694392</v>
      </c>
      <c r="D2516" s="0" t="s">
        <v>5548</v>
      </c>
      <c r="E2516" s="0" t="s">
        <v>977</v>
      </c>
      <c r="F2516" s="0" t="s">
        <v>5549</v>
      </c>
      <c r="G2516" s="5" t="n">
        <v>3E-022</v>
      </c>
      <c r="H2516" s="0" t="s">
        <v>5550</v>
      </c>
    </row>
    <row r="2517" customFormat="false" ht="15" hidden="false" customHeight="false" outlineLevel="0" collapsed="false">
      <c r="A2517" s="0" t="s">
        <v>5552</v>
      </c>
      <c r="B2517" s="0" t="n">
        <v>4.270050866</v>
      </c>
      <c r="C2517" s="0" t="n">
        <v>4.155637058</v>
      </c>
      <c r="D2517" s="0" t="s">
        <v>5548</v>
      </c>
      <c r="E2517" s="0" t="s">
        <v>1007</v>
      </c>
      <c r="F2517" s="0" t="s">
        <v>3891</v>
      </c>
      <c r="G2517" s="5" t="n">
        <v>3E-082</v>
      </c>
      <c r="H2517" s="0" t="s">
        <v>334</v>
      </c>
    </row>
    <row r="2518" customFormat="false" ht="15" hidden="false" customHeight="false" outlineLevel="0" collapsed="false">
      <c r="A2518" s="0" t="s">
        <v>5553</v>
      </c>
      <c r="B2518" s="0" t="n">
        <v>3.93442052</v>
      </c>
      <c r="C2518" s="0" t="n">
        <v>3.787516839</v>
      </c>
      <c r="D2518" s="0" t="s">
        <v>5548</v>
      </c>
      <c r="E2518" s="0" t="s">
        <v>1007</v>
      </c>
      <c r="F2518" s="0" t="s">
        <v>5554</v>
      </c>
      <c r="G2518" s="5" t="n">
        <v>6.9E-021</v>
      </c>
      <c r="H2518" s="0" t="s">
        <v>5555</v>
      </c>
    </row>
    <row r="2519" customFormat="false" ht="15" hidden="false" customHeight="false" outlineLevel="0" collapsed="false">
      <c r="A2519" s="0" t="s">
        <v>5556</v>
      </c>
      <c r="B2519" s="0" t="n">
        <v>3.370352802</v>
      </c>
      <c r="C2519" s="0" t="n">
        <v>3.243673751</v>
      </c>
      <c r="D2519" s="0" t="s">
        <v>5548</v>
      </c>
      <c r="E2519" s="0" t="s">
        <v>1007</v>
      </c>
      <c r="F2519" s="0" t="s">
        <v>3891</v>
      </c>
      <c r="G2519" s="5" t="n">
        <v>3E-082</v>
      </c>
      <c r="H2519" s="0" t="s">
        <v>334</v>
      </c>
    </row>
    <row r="2520" customFormat="false" ht="15" hidden="false" customHeight="false" outlineLevel="0" collapsed="false">
      <c r="A2520" s="0" t="s">
        <v>5557</v>
      </c>
      <c r="B2520" s="0" t="n">
        <v>0.014283197</v>
      </c>
      <c r="C2520" s="0" t="n">
        <v>0.002405672</v>
      </c>
      <c r="D2520" s="0" t="s">
        <v>5548</v>
      </c>
      <c r="E2520" s="0" t="s">
        <v>153</v>
      </c>
      <c r="F2520" s="0" t="s">
        <v>5558</v>
      </c>
      <c r="G2520" s="5" t="n">
        <v>1E-038</v>
      </c>
      <c r="H2520" s="0" t="s">
        <v>1775</v>
      </c>
    </row>
    <row r="2521" customFormat="false" ht="15" hidden="false" customHeight="false" outlineLevel="0" collapsed="false">
      <c r="A2521" s="0" t="s">
        <v>5559</v>
      </c>
      <c r="B2521" s="0" t="n">
        <v>1.154545852</v>
      </c>
      <c r="C2521" s="0" t="n">
        <v>0.760912004</v>
      </c>
      <c r="D2521" s="0" t="s">
        <v>5548</v>
      </c>
      <c r="E2521" s="0" t="s">
        <v>181</v>
      </c>
      <c r="F2521" s="0" t="s">
        <v>5560</v>
      </c>
      <c r="G2521" s="5" t="n">
        <v>2E-021</v>
      </c>
      <c r="H2521" s="0" t="s">
        <v>5561</v>
      </c>
    </row>
    <row r="2522" customFormat="false" ht="15" hidden="false" customHeight="false" outlineLevel="0" collapsed="false">
      <c r="A2522" s="0" t="s">
        <v>5562</v>
      </c>
      <c r="B2522" s="0" t="n">
        <v>0.424667664</v>
      </c>
      <c r="C2522" s="0" t="n">
        <v>0.361046523</v>
      </c>
      <c r="D2522" s="0" t="s">
        <v>5548</v>
      </c>
      <c r="E2522" s="0" t="s">
        <v>181</v>
      </c>
      <c r="F2522" s="0" t="s">
        <v>5563</v>
      </c>
      <c r="G2522" s="5" t="n">
        <v>5E-086</v>
      </c>
      <c r="H2522" s="0" t="s">
        <v>5564</v>
      </c>
    </row>
    <row r="2523" customFormat="false" ht="15" hidden="false" customHeight="false" outlineLevel="0" collapsed="false">
      <c r="A2523" s="0" t="s">
        <v>5565</v>
      </c>
      <c r="B2523" s="0" t="n">
        <v>2.363372921</v>
      </c>
      <c r="C2523" s="0" t="n">
        <v>0.262952017</v>
      </c>
      <c r="D2523" s="0" t="s">
        <v>5548</v>
      </c>
      <c r="E2523" s="0" t="s">
        <v>181</v>
      </c>
      <c r="F2523" s="0" t="s">
        <v>263</v>
      </c>
      <c r="G2523" s="5" t="n">
        <v>1E-151</v>
      </c>
      <c r="H2523" s="0" t="s">
        <v>264</v>
      </c>
    </row>
    <row r="2524" customFormat="false" ht="15" hidden="false" customHeight="false" outlineLevel="0" collapsed="false">
      <c r="A2524" s="0" t="s">
        <v>5566</v>
      </c>
      <c r="B2524" s="0" t="n">
        <v>4.626808212</v>
      </c>
      <c r="C2524" s="0" t="n">
        <v>4.47539572</v>
      </c>
      <c r="D2524" s="0" t="s">
        <v>5548</v>
      </c>
      <c r="E2524" s="0" t="s">
        <v>288</v>
      </c>
      <c r="F2524" s="0" t="s">
        <v>108</v>
      </c>
      <c r="G2524" s="1" t="s">
        <v>108</v>
      </c>
      <c r="H2524" s="0" t="s">
        <v>108</v>
      </c>
    </row>
    <row r="2525" customFormat="false" ht="15" hidden="false" customHeight="false" outlineLevel="0" collapsed="false">
      <c r="A2525" s="0" t="s">
        <v>5567</v>
      </c>
      <c r="B2525" s="0" t="n">
        <v>3.698706712</v>
      </c>
      <c r="C2525" s="0" t="n">
        <v>3.555647585</v>
      </c>
      <c r="D2525" s="0" t="s">
        <v>5548</v>
      </c>
      <c r="E2525" s="0" t="s">
        <v>288</v>
      </c>
      <c r="F2525" s="0" t="s">
        <v>108</v>
      </c>
      <c r="G2525" s="1" t="s">
        <v>108</v>
      </c>
      <c r="H2525" s="0" t="s">
        <v>108</v>
      </c>
    </row>
    <row r="2526" customFormat="false" ht="15" hidden="false" customHeight="false" outlineLevel="0" collapsed="false">
      <c r="A2526" s="0" t="s">
        <v>5568</v>
      </c>
      <c r="B2526" s="0" t="n">
        <v>2.45538202</v>
      </c>
      <c r="C2526" s="0" t="n">
        <v>2.18795024</v>
      </c>
      <c r="D2526" s="0" t="s">
        <v>5548</v>
      </c>
      <c r="E2526" s="0" t="s">
        <v>288</v>
      </c>
      <c r="F2526" s="0" t="s">
        <v>5569</v>
      </c>
      <c r="G2526" s="5" t="n">
        <v>2E-077</v>
      </c>
      <c r="H2526" s="0" t="s">
        <v>5570</v>
      </c>
    </row>
    <row r="2527" customFormat="false" ht="15" hidden="false" customHeight="false" outlineLevel="0" collapsed="false">
      <c r="A2527" s="0" t="s">
        <v>5571</v>
      </c>
      <c r="B2527" s="0" t="n">
        <v>1.668477259</v>
      </c>
      <c r="C2527" s="0" t="n">
        <v>1.515566157</v>
      </c>
      <c r="D2527" s="0" t="s">
        <v>5548</v>
      </c>
      <c r="E2527" s="0" t="s">
        <v>288</v>
      </c>
      <c r="F2527" s="0" t="s">
        <v>108</v>
      </c>
      <c r="G2527" s="1" t="s">
        <v>108</v>
      </c>
      <c r="H2527" s="0" t="s">
        <v>108</v>
      </c>
    </row>
    <row r="2528" customFormat="false" ht="15" hidden="false" customHeight="false" outlineLevel="0" collapsed="false">
      <c r="A2528" s="0" t="s">
        <v>5572</v>
      </c>
      <c r="B2528" s="0" t="n">
        <v>1.521426966</v>
      </c>
      <c r="C2528" s="0" t="n">
        <v>1.385649812</v>
      </c>
      <c r="D2528" s="0" t="s">
        <v>5548</v>
      </c>
      <c r="E2528" s="0" t="s">
        <v>288</v>
      </c>
      <c r="F2528" s="0" t="s">
        <v>108</v>
      </c>
      <c r="G2528" s="1" t="s">
        <v>108</v>
      </c>
      <c r="H2528" s="0" t="s">
        <v>108</v>
      </c>
    </row>
    <row r="2529" customFormat="false" ht="15" hidden="false" customHeight="false" outlineLevel="0" collapsed="false">
      <c r="A2529" s="0" t="s">
        <v>5573</v>
      </c>
      <c r="B2529" s="0" t="n">
        <v>1.44828446</v>
      </c>
      <c r="C2529" s="0" t="n">
        <v>1.367061331</v>
      </c>
      <c r="D2529" s="0" t="s">
        <v>5548</v>
      </c>
      <c r="E2529" s="0" t="s">
        <v>288</v>
      </c>
      <c r="F2529" s="0" t="s">
        <v>5574</v>
      </c>
      <c r="G2529" s="5" t="n">
        <v>7E-056</v>
      </c>
      <c r="H2529" s="0" t="s">
        <v>97</v>
      </c>
    </row>
    <row r="2530" customFormat="false" ht="15" hidden="false" customHeight="false" outlineLevel="0" collapsed="false">
      <c r="A2530" s="0" t="s">
        <v>5575</v>
      </c>
      <c r="B2530" s="0" t="n">
        <v>1.326155801</v>
      </c>
      <c r="C2530" s="0" t="n">
        <v>1.038593635</v>
      </c>
      <c r="D2530" s="0" t="s">
        <v>5548</v>
      </c>
      <c r="E2530" s="0" t="s">
        <v>288</v>
      </c>
      <c r="F2530" s="0" t="s">
        <v>5574</v>
      </c>
      <c r="G2530" s="5" t="n">
        <v>7E-056</v>
      </c>
      <c r="H2530" s="0" t="s">
        <v>97</v>
      </c>
    </row>
    <row r="2531" customFormat="false" ht="15" hidden="false" customHeight="false" outlineLevel="0" collapsed="false">
      <c r="A2531" s="0" t="s">
        <v>5576</v>
      </c>
      <c r="B2531" s="0" t="n">
        <v>1.002264494</v>
      </c>
      <c r="C2531" s="0" t="n">
        <v>0.971404049</v>
      </c>
      <c r="D2531" s="0" t="s">
        <v>5548</v>
      </c>
      <c r="E2531" s="0" t="s">
        <v>288</v>
      </c>
      <c r="F2531" s="0" t="s">
        <v>108</v>
      </c>
      <c r="G2531" s="1" t="s">
        <v>108</v>
      </c>
      <c r="H2531" s="0" t="s">
        <v>108</v>
      </c>
    </row>
    <row r="2532" customFormat="false" ht="15" hidden="false" customHeight="false" outlineLevel="0" collapsed="false">
      <c r="A2532" s="0" t="s">
        <v>5577</v>
      </c>
      <c r="B2532" s="0" t="n">
        <v>0.970129094</v>
      </c>
      <c r="C2532" s="0" t="n">
        <v>0.933433466</v>
      </c>
      <c r="D2532" s="0" t="s">
        <v>5548</v>
      </c>
      <c r="E2532" s="0" t="s">
        <v>288</v>
      </c>
      <c r="F2532" s="0" t="s">
        <v>108</v>
      </c>
      <c r="G2532" s="1" t="s">
        <v>108</v>
      </c>
      <c r="H2532" s="0" t="s">
        <v>108</v>
      </c>
    </row>
    <row r="2533" customFormat="false" ht="15" hidden="false" customHeight="false" outlineLevel="0" collapsed="false">
      <c r="A2533" s="0" t="s">
        <v>5578</v>
      </c>
      <c r="B2533" s="0" t="n">
        <v>1.167730981</v>
      </c>
      <c r="C2533" s="0" t="n">
        <v>0.870041648</v>
      </c>
      <c r="D2533" s="0" t="s">
        <v>5548</v>
      </c>
      <c r="E2533" s="0" t="s">
        <v>288</v>
      </c>
      <c r="F2533" s="0" t="s">
        <v>108</v>
      </c>
      <c r="G2533" s="1" t="s">
        <v>108</v>
      </c>
      <c r="H2533" s="0" t="s">
        <v>108</v>
      </c>
    </row>
    <row r="2534" customFormat="false" ht="15" hidden="false" customHeight="false" outlineLevel="0" collapsed="false">
      <c r="A2534" s="0" t="s">
        <v>5579</v>
      </c>
      <c r="B2534" s="0" t="n">
        <v>0.916443304</v>
      </c>
      <c r="C2534" s="0" t="n">
        <v>0.761562906</v>
      </c>
      <c r="D2534" s="0" t="s">
        <v>5548</v>
      </c>
      <c r="E2534" s="0" t="s">
        <v>288</v>
      </c>
      <c r="F2534" s="0" t="s">
        <v>5580</v>
      </c>
      <c r="G2534" s="5" t="n">
        <v>8E-016</v>
      </c>
      <c r="H2534" s="0" t="s">
        <v>5581</v>
      </c>
    </row>
    <row r="2535" customFormat="false" ht="15" hidden="false" customHeight="false" outlineLevel="0" collapsed="false">
      <c r="A2535" s="0" t="s">
        <v>5582</v>
      </c>
      <c r="B2535" s="0" t="n">
        <v>2.382003615</v>
      </c>
      <c r="C2535" s="0" t="n">
        <v>0.622776397</v>
      </c>
      <c r="D2535" s="0" t="s">
        <v>5548</v>
      </c>
      <c r="E2535" s="0" t="s">
        <v>288</v>
      </c>
      <c r="F2535" s="0" t="s">
        <v>108</v>
      </c>
      <c r="G2535" s="1" t="s">
        <v>108</v>
      </c>
      <c r="H2535" s="0" t="s">
        <v>108</v>
      </c>
    </row>
    <row r="2536" customFormat="false" ht="15" hidden="false" customHeight="false" outlineLevel="0" collapsed="false">
      <c r="A2536" s="0" t="s">
        <v>5583</v>
      </c>
      <c r="B2536" s="0" t="n">
        <v>0.708236064</v>
      </c>
      <c r="C2536" s="0" t="n">
        <v>0.6202673</v>
      </c>
      <c r="D2536" s="0" t="s">
        <v>5548</v>
      </c>
      <c r="E2536" s="0" t="s">
        <v>288</v>
      </c>
      <c r="F2536" s="0" t="s">
        <v>108</v>
      </c>
      <c r="G2536" s="1" t="s">
        <v>108</v>
      </c>
      <c r="H2536" s="0" t="s">
        <v>108</v>
      </c>
    </row>
    <row r="2537" customFormat="false" ht="15" hidden="false" customHeight="false" outlineLevel="0" collapsed="false">
      <c r="A2537" s="0" t="s">
        <v>5584</v>
      </c>
      <c r="B2537" s="0" t="n">
        <v>0.774127943</v>
      </c>
      <c r="C2537" s="0" t="n">
        <v>0.60363752</v>
      </c>
      <c r="D2537" s="0" t="s">
        <v>5548</v>
      </c>
      <c r="E2537" s="0" t="s">
        <v>288</v>
      </c>
      <c r="F2537" s="0" t="s">
        <v>108</v>
      </c>
      <c r="G2537" s="1" t="s">
        <v>108</v>
      </c>
      <c r="H2537" s="0" t="s">
        <v>108</v>
      </c>
    </row>
    <row r="2538" customFormat="false" ht="15" hidden="false" customHeight="false" outlineLevel="0" collapsed="false">
      <c r="A2538" s="0" t="s">
        <v>5585</v>
      </c>
      <c r="B2538" s="0" t="n">
        <v>0.632739946</v>
      </c>
      <c r="C2538" s="0" t="n">
        <v>0.459677106</v>
      </c>
      <c r="D2538" s="0" t="s">
        <v>5548</v>
      </c>
      <c r="E2538" s="0" t="s">
        <v>288</v>
      </c>
      <c r="F2538" s="0" t="s">
        <v>5586</v>
      </c>
      <c r="G2538" s="5" t="n">
        <v>1E-010</v>
      </c>
      <c r="H2538" s="0" t="s">
        <v>2222</v>
      </c>
    </row>
    <row r="2539" customFormat="false" ht="15" hidden="false" customHeight="false" outlineLevel="0" collapsed="false">
      <c r="A2539" s="0" t="s">
        <v>5587</v>
      </c>
      <c r="B2539" s="0" t="n">
        <v>1.035040453</v>
      </c>
      <c r="C2539" s="0" t="n">
        <v>0.285995544</v>
      </c>
      <c r="D2539" s="0" t="s">
        <v>5548</v>
      </c>
      <c r="E2539" s="0" t="s">
        <v>288</v>
      </c>
      <c r="F2539" s="0" t="s">
        <v>5588</v>
      </c>
      <c r="G2539" s="5" t="n">
        <v>3E-019</v>
      </c>
      <c r="H2539" s="0" t="s">
        <v>5589</v>
      </c>
    </row>
    <row r="2540" customFormat="false" ht="15" hidden="false" customHeight="false" outlineLevel="0" collapsed="false">
      <c r="A2540" s="0" t="s">
        <v>5590</v>
      </c>
      <c r="B2540" s="0" t="n">
        <v>0.590927054</v>
      </c>
      <c r="C2540" s="0" t="n">
        <v>0.227430176</v>
      </c>
      <c r="D2540" s="0" t="s">
        <v>5548</v>
      </c>
      <c r="E2540" s="0" t="s">
        <v>288</v>
      </c>
      <c r="F2540" s="0" t="s">
        <v>5591</v>
      </c>
      <c r="G2540" s="5" t="n">
        <v>8E-020</v>
      </c>
      <c r="H2540" s="0" t="s">
        <v>97</v>
      </c>
    </row>
    <row r="2541" customFormat="false" ht="15" hidden="false" customHeight="false" outlineLevel="0" collapsed="false">
      <c r="A2541" s="0" t="s">
        <v>5592</v>
      </c>
      <c r="B2541" s="0" t="n">
        <v>0.318279195</v>
      </c>
      <c r="C2541" s="0" t="n">
        <v>0.169021919</v>
      </c>
      <c r="D2541" s="0" t="s">
        <v>5548</v>
      </c>
      <c r="E2541" s="0" t="s">
        <v>288</v>
      </c>
      <c r="F2541" s="0" t="s">
        <v>5593</v>
      </c>
      <c r="G2541" s="5" t="n">
        <v>1E-012</v>
      </c>
      <c r="H2541" s="0" t="s">
        <v>97</v>
      </c>
    </row>
    <row r="2542" customFormat="false" ht="15" hidden="false" customHeight="false" outlineLevel="0" collapsed="false">
      <c r="A2542" s="0" t="s">
        <v>5594</v>
      </c>
      <c r="B2542" s="0" t="n">
        <v>0.740673817</v>
      </c>
      <c r="C2542" s="0" t="n">
        <v>0.162565826</v>
      </c>
      <c r="D2542" s="0" t="s">
        <v>5548</v>
      </c>
      <c r="E2542" s="0" t="s">
        <v>288</v>
      </c>
      <c r="F2542" s="0" t="s">
        <v>108</v>
      </c>
      <c r="G2542" s="1" t="s">
        <v>108</v>
      </c>
      <c r="H2542" s="0" t="s">
        <v>108</v>
      </c>
    </row>
    <row r="2543" customFormat="false" ht="15" hidden="false" customHeight="false" outlineLevel="0" collapsed="false">
      <c r="A2543" s="0" t="s">
        <v>5595</v>
      </c>
      <c r="B2543" s="0" t="n">
        <v>0.236029955</v>
      </c>
      <c r="C2543" s="0" t="n">
        <v>0.060335944</v>
      </c>
      <c r="D2543" s="0" t="s">
        <v>5548</v>
      </c>
      <c r="E2543" s="0" t="s">
        <v>288</v>
      </c>
      <c r="F2543" s="0" t="s">
        <v>3817</v>
      </c>
      <c r="G2543" s="5" t="n">
        <v>1E-057</v>
      </c>
      <c r="H2543" s="0" t="s">
        <v>97</v>
      </c>
    </row>
    <row r="2544" customFormat="false" ht="15" hidden="false" customHeight="false" outlineLevel="0" collapsed="false">
      <c r="A2544" s="0" t="s">
        <v>5596</v>
      </c>
      <c r="B2544" s="0" t="n">
        <v>1.528877976</v>
      </c>
      <c r="C2544" s="0" t="n">
        <v>1.328163229</v>
      </c>
      <c r="D2544" s="0" t="s">
        <v>5548</v>
      </c>
      <c r="E2544" s="0" t="s">
        <v>518</v>
      </c>
      <c r="F2544" s="0" t="s">
        <v>5597</v>
      </c>
      <c r="G2544" s="5" t="n">
        <v>4E-080</v>
      </c>
      <c r="H2544" s="0" t="s">
        <v>2113</v>
      </c>
    </row>
    <row r="2545" customFormat="false" ht="15" hidden="false" customHeight="false" outlineLevel="0" collapsed="false">
      <c r="A2545" s="0" t="s">
        <v>5598</v>
      </c>
      <c r="B2545" s="0" t="n">
        <v>3.509663934</v>
      </c>
      <c r="C2545" s="0" t="n">
        <v>3.383859363</v>
      </c>
      <c r="D2545" s="0" t="s">
        <v>5548</v>
      </c>
      <c r="E2545" s="0" t="s">
        <v>524</v>
      </c>
      <c r="F2545" s="0" t="s">
        <v>5599</v>
      </c>
      <c r="G2545" s="5" t="n">
        <v>2E-048</v>
      </c>
      <c r="H2545" s="0" t="s">
        <v>526</v>
      </c>
    </row>
    <row r="2546" customFormat="false" ht="15" hidden="false" customHeight="false" outlineLevel="0" collapsed="false">
      <c r="A2546" s="0" t="s">
        <v>5600</v>
      </c>
      <c r="B2546" s="0" t="n">
        <v>2.83296268</v>
      </c>
      <c r="C2546" s="0" t="n">
        <v>2.654279421</v>
      </c>
      <c r="D2546" s="0" t="s">
        <v>5548</v>
      </c>
      <c r="E2546" s="0" t="s">
        <v>524</v>
      </c>
      <c r="F2546" s="0" t="s">
        <v>5599</v>
      </c>
      <c r="G2546" s="5" t="n">
        <v>1E-091</v>
      </c>
      <c r="H2546" s="0" t="s">
        <v>526</v>
      </c>
    </row>
    <row r="2547" customFormat="false" ht="15" hidden="false" customHeight="false" outlineLevel="0" collapsed="false">
      <c r="A2547" s="0" t="s">
        <v>5601</v>
      </c>
      <c r="B2547" s="0" t="n">
        <v>0.669007812</v>
      </c>
      <c r="C2547" s="0" t="n">
        <v>0.023954888</v>
      </c>
      <c r="D2547" s="0" t="s">
        <v>5548</v>
      </c>
      <c r="E2547" s="0" t="s">
        <v>2160</v>
      </c>
      <c r="F2547" s="0" t="s">
        <v>4930</v>
      </c>
      <c r="G2547" s="5" t="n">
        <v>6E-055</v>
      </c>
      <c r="H2547" s="0" t="s">
        <v>4931</v>
      </c>
    </row>
    <row r="2548" customFormat="false" ht="15" hidden="false" customHeight="false" outlineLevel="0" collapsed="false">
      <c r="A2548" s="0" t="s">
        <v>5602</v>
      </c>
      <c r="B2548" s="0" t="n">
        <v>2.287579038</v>
      </c>
      <c r="C2548" s="0" t="n">
        <v>2.126585302</v>
      </c>
      <c r="D2548" s="0" t="s">
        <v>5548</v>
      </c>
      <c r="E2548" s="0" t="s">
        <v>5603</v>
      </c>
      <c r="F2548" s="0" t="s">
        <v>5569</v>
      </c>
      <c r="G2548" s="5" t="n">
        <v>2E-077</v>
      </c>
      <c r="H2548" s="0" t="s">
        <v>5570</v>
      </c>
    </row>
    <row r="2549" customFormat="false" ht="15" hidden="false" customHeight="false" outlineLevel="0" collapsed="false">
      <c r="A2549" s="0" t="s">
        <v>5604</v>
      </c>
      <c r="B2549" s="0" t="n">
        <v>1.384406739</v>
      </c>
      <c r="C2549" s="0" t="n">
        <v>0.108376678</v>
      </c>
      <c r="D2549" s="0" t="s">
        <v>5548</v>
      </c>
      <c r="E2549" s="0" t="s">
        <v>2224</v>
      </c>
      <c r="F2549" s="0" t="s">
        <v>5605</v>
      </c>
      <c r="G2549" s="5" t="n">
        <v>3E-035</v>
      </c>
      <c r="H2549" s="0" t="s">
        <v>5606</v>
      </c>
    </row>
    <row r="2550" customFormat="false" ht="15" hidden="false" customHeight="false" outlineLevel="0" collapsed="false">
      <c r="A2550" s="0" t="s">
        <v>5607</v>
      </c>
      <c r="B2550" s="0" t="n">
        <v>3.198212638</v>
      </c>
      <c r="C2550" s="0" t="n">
        <v>2.978461203</v>
      </c>
      <c r="D2550" s="0" t="s">
        <v>5548</v>
      </c>
      <c r="E2550" s="0" t="s">
        <v>2989</v>
      </c>
      <c r="F2550" s="0" t="s">
        <v>5608</v>
      </c>
      <c r="G2550" s="5" t="n">
        <v>6E-021</v>
      </c>
      <c r="H2550" s="0" t="s">
        <v>624</v>
      </c>
    </row>
    <row r="2551" customFormat="false" ht="15" hidden="false" customHeight="false" outlineLevel="0" collapsed="false">
      <c r="A2551" s="0" t="s">
        <v>5609</v>
      </c>
      <c r="B2551" s="0" t="n">
        <v>1.037047017</v>
      </c>
      <c r="C2551" s="0" t="n">
        <v>0.068049669</v>
      </c>
      <c r="D2551" s="0" t="s">
        <v>5548</v>
      </c>
      <c r="E2551" s="0" t="s">
        <v>699</v>
      </c>
      <c r="F2551" s="0" t="s">
        <v>5610</v>
      </c>
      <c r="G2551" s="5" t="n">
        <v>5E-048</v>
      </c>
      <c r="H2551" s="0" t="s">
        <v>5611</v>
      </c>
    </row>
    <row r="2552" customFormat="false" ht="15" hidden="false" customHeight="false" outlineLevel="0" collapsed="false">
      <c r="A2552" s="0" t="s">
        <v>5612</v>
      </c>
      <c r="B2552" s="0" t="n">
        <v>1.350900206</v>
      </c>
      <c r="C2552" s="0" t="n">
        <v>0.713266488</v>
      </c>
      <c r="D2552" s="0" t="s">
        <v>5548</v>
      </c>
      <c r="E2552" s="0" t="s">
        <v>802</v>
      </c>
      <c r="F2552" s="0" t="s">
        <v>5613</v>
      </c>
      <c r="G2552" s="5" t="n">
        <v>6E-073</v>
      </c>
      <c r="H2552" s="0" t="s">
        <v>5614</v>
      </c>
    </row>
    <row r="2553" customFormat="false" ht="15" hidden="false" customHeight="false" outlineLevel="0" collapsed="false">
      <c r="A2553" s="0" t="s">
        <v>5615</v>
      </c>
      <c r="B2553" s="0" t="n">
        <v>0.744032458</v>
      </c>
      <c r="C2553" s="0" t="n">
        <v>0.491368374</v>
      </c>
      <c r="D2553" s="0" t="s">
        <v>5548</v>
      </c>
      <c r="E2553" s="0" t="s">
        <v>802</v>
      </c>
      <c r="F2553" s="0" t="s">
        <v>5616</v>
      </c>
      <c r="G2553" s="1" t="n">
        <v>0</v>
      </c>
      <c r="H2553" s="0" t="s">
        <v>5617</v>
      </c>
    </row>
    <row r="2554" customFormat="false" ht="15" hidden="false" customHeight="false" outlineLevel="0" collapsed="false">
      <c r="A2554" s="0" t="s">
        <v>5618</v>
      </c>
      <c r="B2554" s="0" t="n">
        <v>3.329662009</v>
      </c>
      <c r="C2554" s="0" t="n">
        <v>3.135644119</v>
      </c>
      <c r="D2554" s="0" t="s">
        <v>5548</v>
      </c>
      <c r="E2554" s="0" t="s">
        <v>827</v>
      </c>
      <c r="F2554" s="0" t="s">
        <v>5619</v>
      </c>
      <c r="G2554" s="5" t="n">
        <v>1E-042</v>
      </c>
      <c r="H2554" s="0" t="s">
        <v>5620</v>
      </c>
    </row>
    <row r="2555" customFormat="false" ht="15" hidden="false" customHeight="false" outlineLevel="0" collapsed="false">
      <c r="A2555" s="0" t="s">
        <v>5621</v>
      </c>
      <c r="B2555" s="0" t="n">
        <v>2.193196053</v>
      </c>
      <c r="C2555" s="0" t="n">
        <v>1.07495626</v>
      </c>
      <c r="D2555" s="0" t="s">
        <v>5548</v>
      </c>
      <c r="E2555" s="0" t="s">
        <v>827</v>
      </c>
      <c r="F2555" s="0" t="s">
        <v>5622</v>
      </c>
      <c r="G2555" s="5" t="n">
        <v>1E-109</v>
      </c>
      <c r="H2555" s="0" t="s">
        <v>5623</v>
      </c>
    </row>
    <row r="2556" customFormat="false" ht="15" hidden="false" customHeight="false" outlineLevel="0" collapsed="false">
      <c r="A2556" s="0" t="s">
        <v>5624</v>
      </c>
      <c r="B2556" s="0" t="n">
        <v>2.134530901</v>
      </c>
      <c r="C2556" s="0" t="n">
        <v>0.862678694</v>
      </c>
      <c r="D2556" s="0" t="s">
        <v>5548</v>
      </c>
      <c r="E2556" s="0" t="s">
        <v>827</v>
      </c>
      <c r="F2556" s="0" t="s">
        <v>5622</v>
      </c>
      <c r="G2556" s="5" t="n">
        <v>1E-107</v>
      </c>
      <c r="H2556" s="0" t="s">
        <v>5623</v>
      </c>
    </row>
    <row r="2557" customFormat="false" ht="15" hidden="false" customHeight="false" outlineLevel="0" collapsed="false">
      <c r="A2557" s="0" t="s">
        <v>5625</v>
      </c>
      <c r="B2557" s="0" t="n">
        <v>1.822829934</v>
      </c>
      <c r="C2557" s="0" t="n">
        <v>0.725153782</v>
      </c>
      <c r="D2557" s="0" t="s">
        <v>5548</v>
      </c>
      <c r="E2557" s="0" t="s">
        <v>827</v>
      </c>
      <c r="F2557" s="0" t="s">
        <v>5626</v>
      </c>
      <c r="G2557" s="5" t="n">
        <v>1E-160</v>
      </c>
      <c r="H2557" s="0" t="s">
        <v>5627</v>
      </c>
    </row>
    <row r="2558" customFormat="false" ht="15" hidden="false" customHeight="false" outlineLevel="0" collapsed="false">
      <c r="A2558" s="0" t="s">
        <v>5628</v>
      </c>
      <c r="B2558" s="0" t="n">
        <v>0.648104393</v>
      </c>
      <c r="C2558" s="0" t="n">
        <v>0.584001571</v>
      </c>
      <c r="D2558" s="0" t="s">
        <v>5548</v>
      </c>
      <c r="E2558" s="0" t="s">
        <v>827</v>
      </c>
      <c r="F2558" s="0" t="s">
        <v>5629</v>
      </c>
      <c r="G2558" s="5" t="n">
        <v>2E-065</v>
      </c>
      <c r="H2558" s="0" t="s">
        <v>5630</v>
      </c>
    </row>
    <row r="2559" customFormat="false" ht="15" hidden="false" customHeight="false" outlineLevel="0" collapsed="false">
      <c r="A2559" s="0" t="s">
        <v>5631</v>
      </c>
      <c r="B2559" s="0" t="n">
        <v>0.818458472</v>
      </c>
      <c r="C2559" s="0" t="n">
        <v>0.249405601</v>
      </c>
      <c r="D2559" s="0" t="s">
        <v>5632</v>
      </c>
      <c r="E2559" s="0" t="s">
        <v>1007</v>
      </c>
      <c r="F2559" s="0" t="s">
        <v>5633</v>
      </c>
      <c r="G2559" s="5" t="n">
        <v>8E-057</v>
      </c>
      <c r="H2559" s="0" t="s">
        <v>1048</v>
      </c>
    </row>
    <row r="2560" customFormat="false" ht="15" hidden="false" customHeight="false" outlineLevel="0" collapsed="false">
      <c r="A2560" s="0" t="s">
        <v>5634</v>
      </c>
      <c r="B2560" s="0" t="n">
        <v>0.62552799</v>
      </c>
      <c r="C2560" s="0" t="n">
        <v>0.1169182</v>
      </c>
      <c r="D2560" s="0" t="s">
        <v>5632</v>
      </c>
      <c r="E2560" s="0" t="s">
        <v>37</v>
      </c>
      <c r="F2560" s="0" t="s">
        <v>5635</v>
      </c>
      <c r="G2560" s="5" t="n">
        <v>6E-063</v>
      </c>
      <c r="H2560" s="0" t="s">
        <v>1101</v>
      </c>
    </row>
    <row r="2561" customFormat="false" ht="15" hidden="false" customHeight="false" outlineLevel="0" collapsed="false">
      <c r="A2561" s="0" t="s">
        <v>5636</v>
      </c>
      <c r="B2561" s="0" t="n">
        <v>1.556772467</v>
      </c>
      <c r="C2561" s="0" t="n">
        <v>0.377726082</v>
      </c>
      <c r="D2561" s="0" t="s">
        <v>5632</v>
      </c>
      <c r="E2561" s="0" t="s">
        <v>37</v>
      </c>
      <c r="F2561" s="0" t="s">
        <v>5637</v>
      </c>
      <c r="G2561" s="5" t="n">
        <v>1E-104</v>
      </c>
      <c r="H2561" s="0" t="s">
        <v>1101</v>
      </c>
    </row>
    <row r="2562" customFormat="false" ht="15" hidden="false" customHeight="false" outlineLevel="0" collapsed="false">
      <c r="A2562" s="0" t="s">
        <v>5638</v>
      </c>
      <c r="B2562" s="0" t="n">
        <v>1.750538062</v>
      </c>
      <c r="C2562" s="0" t="n">
        <v>1.136007226</v>
      </c>
      <c r="D2562" s="0" t="s">
        <v>5632</v>
      </c>
      <c r="E2562" s="0" t="s">
        <v>37</v>
      </c>
      <c r="F2562" s="0" t="s">
        <v>5639</v>
      </c>
      <c r="G2562" s="5" t="n">
        <v>1E-025</v>
      </c>
      <c r="H2562" s="0" t="s">
        <v>5640</v>
      </c>
    </row>
    <row r="2563" customFormat="false" ht="15" hidden="false" customHeight="false" outlineLevel="0" collapsed="false">
      <c r="A2563" s="0" t="s">
        <v>5641</v>
      </c>
      <c r="B2563" s="0" t="n">
        <v>0.52705125</v>
      </c>
      <c r="C2563" s="0" t="n">
        <v>0.157777698</v>
      </c>
      <c r="D2563" s="0" t="s">
        <v>5632</v>
      </c>
      <c r="E2563" s="0" t="s">
        <v>37</v>
      </c>
      <c r="F2563" s="0" t="s">
        <v>5642</v>
      </c>
      <c r="G2563" s="5" t="n">
        <v>8E-073</v>
      </c>
      <c r="H2563" s="0" t="s">
        <v>5643</v>
      </c>
    </row>
    <row r="2564" customFormat="false" ht="15" hidden="false" customHeight="false" outlineLevel="0" collapsed="false">
      <c r="A2564" s="0" t="s">
        <v>5644</v>
      </c>
      <c r="B2564" s="0" t="n">
        <v>1.889114219</v>
      </c>
      <c r="C2564" s="0" t="n">
        <v>1.203797803</v>
      </c>
      <c r="D2564" s="0" t="s">
        <v>5632</v>
      </c>
      <c r="E2564" s="0" t="s">
        <v>37</v>
      </c>
      <c r="F2564" s="0" t="s">
        <v>5645</v>
      </c>
      <c r="G2564" s="5" t="n">
        <v>2E-072</v>
      </c>
      <c r="H2564" s="0" t="s">
        <v>5646</v>
      </c>
    </row>
    <row r="2565" customFormat="false" ht="15" hidden="false" customHeight="false" outlineLevel="0" collapsed="false">
      <c r="A2565" s="0" t="s">
        <v>5647</v>
      </c>
      <c r="B2565" s="0" t="n">
        <v>1.172376583</v>
      </c>
      <c r="C2565" s="0" t="n">
        <v>0.376299292</v>
      </c>
      <c r="D2565" s="0" t="s">
        <v>5632</v>
      </c>
      <c r="E2565" s="0" t="s">
        <v>37</v>
      </c>
      <c r="F2565" s="0" t="s">
        <v>5648</v>
      </c>
      <c r="G2565" s="5" t="n">
        <v>1E-037</v>
      </c>
      <c r="H2565" s="0" t="s">
        <v>5649</v>
      </c>
    </row>
    <row r="2566" customFormat="false" ht="15" hidden="false" customHeight="false" outlineLevel="0" collapsed="false">
      <c r="A2566" s="0" t="s">
        <v>5650</v>
      </c>
      <c r="B2566" s="0" t="n">
        <v>0.809822593</v>
      </c>
      <c r="C2566" s="0" t="n">
        <v>0.650632171</v>
      </c>
      <c r="D2566" s="0" t="s">
        <v>5632</v>
      </c>
      <c r="E2566" s="0" t="s">
        <v>5651</v>
      </c>
      <c r="F2566" s="0" t="s">
        <v>5652</v>
      </c>
      <c r="G2566" s="5" t="n">
        <v>1E-121</v>
      </c>
      <c r="H2566" s="0" t="s">
        <v>5653</v>
      </c>
    </row>
    <row r="2567" customFormat="false" ht="15" hidden="false" customHeight="false" outlineLevel="0" collapsed="false">
      <c r="A2567" s="0" t="s">
        <v>5654</v>
      </c>
      <c r="B2567" s="0" t="n">
        <v>0.901648339</v>
      </c>
      <c r="C2567" s="0" t="n">
        <v>0.736288714</v>
      </c>
      <c r="D2567" s="0" t="s">
        <v>5632</v>
      </c>
      <c r="E2567" s="0" t="s">
        <v>5651</v>
      </c>
      <c r="F2567" s="0" t="s">
        <v>5655</v>
      </c>
      <c r="G2567" s="5" t="n">
        <v>1E-103</v>
      </c>
      <c r="H2567" s="0" t="s">
        <v>5656</v>
      </c>
    </row>
    <row r="2568" customFormat="false" ht="15" hidden="false" customHeight="false" outlineLevel="0" collapsed="false">
      <c r="A2568" s="0" t="s">
        <v>5657</v>
      </c>
      <c r="B2568" s="0" t="n">
        <v>0.615945727</v>
      </c>
      <c r="C2568" s="0" t="n">
        <v>0.554780417</v>
      </c>
      <c r="D2568" s="0" t="s">
        <v>5632</v>
      </c>
      <c r="E2568" s="0" t="s">
        <v>5651</v>
      </c>
      <c r="F2568" s="0" t="s">
        <v>5652</v>
      </c>
      <c r="G2568" s="5" t="n">
        <v>1E-121</v>
      </c>
      <c r="H2568" s="0" t="s">
        <v>5653</v>
      </c>
    </row>
    <row r="2569" customFormat="false" ht="15" hidden="false" customHeight="false" outlineLevel="0" collapsed="false">
      <c r="A2569" s="0" t="s">
        <v>5658</v>
      </c>
      <c r="B2569" s="0" t="n">
        <v>0.580197961</v>
      </c>
      <c r="C2569" s="0" t="n">
        <v>0.31377919</v>
      </c>
      <c r="D2569" s="0" t="s">
        <v>5632</v>
      </c>
      <c r="E2569" s="0" t="s">
        <v>5659</v>
      </c>
      <c r="F2569" s="0" t="s">
        <v>5660</v>
      </c>
      <c r="G2569" s="5" t="n">
        <v>9E-023</v>
      </c>
      <c r="H2569" s="0" t="s">
        <v>5661</v>
      </c>
    </row>
    <row r="2570" customFormat="false" ht="15" hidden="false" customHeight="false" outlineLevel="0" collapsed="false">
      <c r="A2570" s="0" t="s">
        <v>5662</v>
      </c>
      <c r="B2570" s="0" t="n">
        <v>0.365862298</v>
      </c>
      <c r="C2570" s="0" t="n">
        <v>0.222305163</v>
      </c>
      <c r="D2570" s="0" t="s">
        <v>5632</v>
      </c>
      <c r="E2570" s="0" t="s">
        <v>5659</v>
      </c>
      <c r="F2570" s="0" t="s">
        <v>5660</v>
      </c>
      <c r="G2570" s="5" t="n">
        <v>1E-116</v>
      </c>
      <c r="H2570" s="0" t="s">
        <v>5661</v>
      </c>
    </row>
    <row r="2571" customFormat="false" ht="15" hidden="false" customHeight="false" outlineLevel="0" collapsed="false">
      <c r="A2571" s="0" t="s">
        <v>5663</v>
      </c>
      <c r="B2571" s="0" t="n">
        <v>0.920421019</v>
      </c>
      <c r="C2571" s="0" t="n">
        <v>0.183246478</v>
      </c>
      <c r="D2571" s="0" t="s">
        <v>5632</v>
      </c>
      <c r="E2571" s="0" t="s">
        <v>5664</v>
      </c>
      <c r="F2571" s="0" t="s">
        <v>4531</v>
      </c>
      <c r="G2571" s="1" t="n">
        <v>0</v>
      </c>
      <c r="H2571" s="0" t="s">
        <v>4532</v>
      </c>
    </row>
    <row r="2572" customFormat="false" ht="15" hidden="false" customHeight="false" outlineLevel="0" collapsed="false">
      <c r="A2572" s="0" t="s">
        <v>5665</v>
      </c>
      <c r="B2572" s="0" t="n">
        <v>1.973157273</v>
      </c>
      <c r="C2572" s="0" t="n">
        <v>0.556116336</v>
      </c>
      <c r="D2572" s="0" t="s">
        <v>5632</v>
      </c>
      <c r="E2572" s="0" t="s">
        <v>1334</v>
      </c>
      <c r="F2572" s="0" t="s">
        <v>5424</v>
      </c>
      <c r="G2572" s="1" t="n">
        <v>0</v>
      </c>
      <c r="H2572" s="0" t="s">
        <v>5425</v>
      </c>
    </row>
    <row r="2573" customFormat="false" ht="15" hidden="false" customHeight="false" outlineLevel="0" collapsed="false">
      <c r="A2573" s="0" t="s">
        <v>5666</v>
      </c>
      <c r="B2573" s="0" t="n">
        <v>0.824431082</v>
      </c>
      <c r="C2573" s="0" t="n">
        <v>0.353283324</v>
      </c>
      <c r="D2573" s="0" t="s">
        <v>5632</v>
      </c>
      <c r="E2573" s="0" t="s">
        <v>1338</v>
      </c>
      <c r="F2573" s="0" t="s">
        <v>5667</v>
      </c>
      <c r="G2573" s="5" t="n">
        <v>3E-024</v>
      </c>
      <c r="H2573" s="0" t="s">
        <v>5668</v>
      </c>
    </row>
    <row r="2574" customFormat="false" ht="15" hidden="false" customHeight="false" outlineLevel="0" collapsed="false">
      <c r="A2574" s="0" t="s">
        <v>5669</v>
      </c>
      <c r="B2574" s="0" t="n">
        <v>0.354519979</v>
      </c>
      <c r="C2574" s="0" t="n">
        <v>0.250044678</v>
      </c>
      <c r="D2574" s="0" t="s">
        <v>5632</v>
      </c>
      <c r="E2574" s="0" t="s">
        <v>288</v>
      </c>
      <c r="F2574" s="0" t="s">
        <v>108</v>
      </c>
      <c r="G2574" s="1" t="s">
        <v>108</v>
      </c>
      <c r="H2574" s="0" t="s">
        <v>108</v>
      </c>
    </row>
    <row r="2575" customFormat="false" ht="15" hidden="false" customHeight="false" outlineLevel="0" collapsed="false">
      <c r="A2575" s="0" t="s">
        <v>5670</v>
      </c>
      <c r="B2575" s="0" t="n">
        <v>2.213315289</v>
      </c>
      <c r="C2575" s="0" t="n">
        <v>0.237240093</v>
      </c>
      <c r="D2575" s="0" t="s">
        <v>5632</v>
      </c>
      <c r="E2575" s="0" t="s">
        <v>288</v>
      </c>
      <c r="F2575" s="0" t="s">
        <v>108</v>
      </c>
      <c r="G2575" s="1" t="s">
        <v>108</v>
      </c>
      <c r="H2575" s="0" t="s">
        <v>108</v>
      </c>
    </row>
    <row r="2576" customFormat="false" ht="15" hidden="false" customHeight="false" outlineLevel="0" collapsed="false">
      <c r="A2576" s="0" t="s">
        <v>5671</v>
      </c>
      <c r="B2576" s="0" t="n">
        <v>2.587335676</v>
      </c>
      <c r="C2576" s="0" t="n">
        <v>0.757382489</v>
      </c>
      <c r="D2576" s="0" t="s">
        <v>5632</v>
      </c>
      <c r="E2576" s="0" t="s">
        <v>288</v>
      </c>
      <c r="F2576" s="0" t="s">
        <v>5672</v>
      </c>
      <c r="G2576" s="5" t="n">
        <v>2E-076</v>
      </c>
      <c r="H2576" s="0" t="s">
        <v>5673</v>
      </c>
    </row>
    <row r="2577" customFormat="false" ht="15" hidden="false" customHeight="false" outlineLevel="0" collapsed="false">
      <c r="A2577" s="0" t="s">
        <v>5674</v>
      </c>
      <c r="B2577" s="0" t="n">
        <v>0.392956432</v>
      </c>
      <c r="C2577" s="0" t="n">
        <v>0.114394761</v>
      </c>
      <c r="D2577" s="0" t="s">
        <v>5632</v>
      </c>
      <c r="E2577" s="0" t="s">
        <v>288</v>
      </c>
      <c r="F2577" s="0" t="s">
        <v>108</v>
      </c>
      <c r="G2577" s="1" t="s">
        <v>108</v>
      </c>
      <c r="H2577" s="0" t="s">
        <v>108</v>
      </c>
    </row>
    <row r="2578" customFormat="false" ht="15" hidden="false" customHeight="false" outlineLevel="0" collapsed="false">
      <c r="A2578" s="0" t="s">
        <v>5675</v>
      </c>
      <c r="B2578" s="0" t="n">
        <v>1.443830386</v>
      </c>
      <c r="C2578" s="0" t="n">
        <v>0.403656956</v>
      </c>
      <c r="D2578" s="0" t="s">
        <v>5632</v>
      </c>
      <c r="E2578" s="0" t="s">
        <v>288</v>
      </c>
      <c r="F2578" s="0" t="s">
        <v>5676</v>
      </c>
      <c r="G2578" s="5" t="n">
        <v>6E-010</v>
      </c>
      <c r="H2578" s="0" t="s">
        <v>97</v>
      </c>
    </row>
    <row r="2579" customFormat="false" ht="15" hidden="false" customHeight="false" outlineLevel="0" collapsed="false">
      <c r="A2579" s="0" t="s">
        <v>5677</v>
      </c>
      <c r="B2579" s="0" t="n">
        <v>1.107108741</v>
      </c>
      <c r="C2579" s="0" t="n">
        <v>0.304557325</v>
      </c>
      <c r="D2579" s="0" t="s">
        <v>5632</v>
      </c>
      <c r="E2579" s="0" t="s">
        <v>288</v>
      </c>
      <c r="F2579" s="0" t="s">
        <v>5678</v>
      </c>
      <c r="G2579" s="5" t="n">
        <v>7E-017</v>
      </c>
      <c r="H2579" s="0" t="s">
        <v>97</v>
      </c>
    </row>
    <row r="2580" customFormat="false" ht="15" hidden="false" customHeight="false" outlineLevel="0" collapsed="false">
      <c r="A2580" s="0" t="s">
        <v>5679</v>
      </c>
      <c r="B2580" s="0" t="n">
        <v>2.92416402</v>
      </c>
      <c r="C2580" s="0" t="n">
        <v>0.483849211</v>
      </c>
      <c r="D2580" s="0" t="s">
        <v>5632</v>
      </c>
      <c r="E2580" s="0" t="s">
        <v>288</v>
      </c>
      <c r="F2580" s="0" t="s">
        <v>5680</v>
      </c>
      <c r="G2580" s="5" t="n">
        <v>1E-028</v>
      </c>
      <c r="H2580" s="0" t="s">
        <v>1928</v>
      </c>
    </row>
    <row r="2581" customFormat="false" ht="15" hidden="false" customHeight="false" outlineLevel="0" collapsed="false">
      <c r="A2581" s="0" t="s">
        <v>5681</v>
      </c>
      <c r="B2581" s="0" t="n">
        <v>3.120525089</v>
      </c>
      <c r="C2581" s="0" t="n">
        <v>0.249435589</v>
      </c>
      <c r="D2581" s="0" t="s">
        <v>5632</v>
      </c>
      <c r="E2581" s="0" t="s">
        <v>288</v>
      </c>
      <c r="F2581" s="0" t="s">
        <v>108</v>
      </c>
      <c r="G2581" s="1" t="s">
        <v>108</v>
      </c>
      <c r="H2581" s="0" t="s">
        <v>108</v>
      </c>
    </row>
    <row r="2582" customFormat="false" ht="15" hidden="false" customHeight="false" outlineLevel="0" collapsed="false">
      <c r="A2582" s="0" t="s">
        <v>5682</v>
      </c>
      <c r="B2582" s="0" t="n">
        <v>1.124907095</v>
      </c>
      <c r="C2582" s="0" t="n">
        <v>0.297553724</v>
      </c>
      <c r="D2582" s="0" t="s">
        <v>5632</v>
      </c>
      <c r="E2582" s="0" t="s">
        <v>288</v>
      </c>
      <c r="F2582" s="0" t="s">
        <v>465</v>
      </c>
      <c r="G2582" s="5" t="n">
        <v>4E-027</v>
      </c>
      <c r="H2582" s="0" t="s">
        <v>97</v>
      </c>
    </row>
    <row r="2583" customFormat="false" ht="15" hidden="false" customHeight="false" outlineLevel="0" collapsed="false">
      <c r="A2583" s="0" t="s">
        <v>5683</v>
      </c>
      <c r="B2583" s="0" t="n">
        <v>1.689483292</v>
      </c>
      <c r="C2583" s="0" t="n">
        <v>0.401643499</v>
      </c>
      <c r="D2583" s="0" t="s">
        <v>5632</v>
      </c>
      <c r="E2583" s="0" t="s">
        <v>288</v>
      </c>
      <c r="F2583" s="0" t="s">
        <v>108</v>
      </c>
      <c r="G2583" s="1" t="s">
        <v>108</v>
      </c>
      <c r="H2583" s="0" t="s">
        <v>108</v>
      </c>
    </row>
    <row r="2584" customFormat="false" ht="15" hidden="false" customHeight="false" outlineLevel="0" collapsed="false">
      <c r="A2584" s="0" t="s">
        <v>5684</v>
      </c>
      <c r="B2584" s="0" t="n">
        <v>1.359968895</v>
      </c>
      <c r="C2584" s="0" t="n">
        <v>0.634289592</v>
      </c>
      <c r="D2584" s="0" t="s">
        <v>5632</v>
      </c>
      <c r="E2584" s="0" t="s">
        <v>288</v>
      </c>
      <c r="F2584" s="0" t="s">
        <v>5672</v>
      </c>
      <c r="G2584" s="5" t="n">
        <v>4E-029</v>
      </c>
      <c r="H2584" s="0" t="s">
        <v>5673</v>
      </c>
    </row>
    <row r="2585" customFormat="false" ht="15" hidden="false" customHeight="false" outlineLevel="0" collapsed="false">
      <c r="A2585" s="0" t="s">
        <v>5685</v>
      </c>
      <c r="B2585" s="0" t="n">
        <v>0.414821495</v>
      </c>
      <c r="C2585" s="0" t="n">
        <v>0.287710954</v>
      </c>
      <c r="D2585" s="0" t="s">
        <v>5632</v>
      </c>
      <c r="E2585" s="0" t="s">
        <v>288</v>
      </c>
      <c r="F2585" s="0" t="s">
        <v>108</v>
      </c>
      <c r="G2585" s="1" t="s">
        <v>108</v>
      </c>
      <c r="H2585" s="0" t="s">
        <v>108</v>
      </c>
    </row>
    <row r="2586" customFormat="false" ht="15" hidden="false" customHeight="false" outlineLevel="0" collapsed="false">
      <c r="A2586" s="0" t="s">
        <v>5686</v>
      </c>
      <c r="B2586" s="0" t="n">
        <v>1.354612426</v>
      </c>
      <c r="C2586" s="0" t="n">
        <v>0.382275662</v>
      </c>
      <c r="D2586" s="0" t="s">
        <v>5632</v>
      </c>
      <c r="E2586" s="0" t="s">
        <v>288</v>
      </c>
      <c r="F2586" s="0" t="s">
        <v>5687</v>
      </c>
      <c r="G2586" s="5" t="n">
        <v>9E-026</v>
      </c>
      <c r="H2586" s="0" t="s">
        <v>417</v>
      </c>
    </row>
    <row r="2587" customFormat="false" ht="15" hidden="false" customHeight="false" outlineLevel="0" collapsed="false">
      <c r="A2587" s="0" t="s">
        <v>5688</v>
      </c>
      <c r="B2587" s="0" t="n">
        <v>0.265971574</v>
      </c>
      <c r="C2587" s="0" t="n">
        <v>0.187709382</v>
      </c>
      <c r="D2587" s="0" t="s">
        <v>5632</v>
      </c>
      <c r="E2587" s="0" t="s">
        <v>288</v>
      </c>
      <c r="F2587" s="0" t="s">
        <v>108</v>
      </c>
      <c r="G2587" s="1" t="s">
        <v>108</v>
      </c>
      <c r="H2587" s="0" t="s">
        <v>108</v>
      </c>
    </row>
    <row r="2588" customFormat="false" ht="15" hidden="false" customHeight="false" outlineLevel="0" collapsed="false">
      <c r="A2588" s="0" t="s">
        <v>5689</v>
      </c>
      <c r="B2588" s="0" t="n">
        <v>0.373923734</v>
      </c>
      <c r="C2588" s="0" t="n">
        <v>0.209341592</v>
      </c>
      <c r="D2588" s="0" t="s">
        <v>5632</v>
      </c>
      <c r="E2588" s="0" t="s">
        <v>288</v>
      </c>
      <c r="F2588" s="0" t="s">
        <v>108</v>
      </c>
      <c r="G2588" s="1" t="s">
        <v>108</v>
      </c>
      <c r="H2588" s="0" t="s">
        <v>108</v>
      </c>
    </row>
    <row r="2589" customFormat="false" ht="15" hidden="false" customHeight="false" outlineLevel="0" collapsed="false">
      <c r="A2589" s="0" t="s">
        <v>5647</v>
      </c>
      <c r="B2589" s="0" t="n">
        <v>1.172376583</v>
      </c>
      <c r="C2589" s="0" t="n">
        <v>0.376299292</v>
      </c>
      <c r="D2589" s="0" t="s">
        <v>5632</v>
      </c>
      <c r="E2589" s="0" t="s">
        <v>509</v>
      </c>
      <c r="F2589" s="0" t="s">
        <v>5648</v>
      </c>
      <c r="G2589" s="5" t="n">
        <v>1E-037</v>
      </c>
      <c r="H2589" s="0" t="s">
        <v>5649</v>
      </c>
    </row>
    <row r="2590" customFormat="false" ht="15" hidden="false" customHeight="false" outlineLevel="0" collapsed="false">
      <c r="A2590" s="0" t="s">
        <v>5690</v>
      </c>
      <c r="B2590" s="0" t="n">
        <v>0.148168946</v>
      </c>
      <c r="C2590" s="0" t="n">
        <v>0.078411191</v>
      </c>
      <c r="D2590" s="0" t="s">
        <v>5632</v>
      </c>
      <c r="E2590" s="0" t="s">
        <v>524</v>
      </c>
      <c r="F2590" s="0" t="s">
        <v>5691</v>
      </c>
      <c r="G2590" s="5" t="n">
        <v>2E-050</v>
      </c>
      <c r="H2590" s="0" t="s">
        <v>2799</v>
      </c>
    </row>
    <row r="2591" customFormat="false" ht="15" hidden="false" customHeight="false" outlineLevel="0" collapsed="false">
      <c r="A2591" s="0" t="s">
        <v>5692</v>
      </c>
      <c r="B2591" s="0" t="n">
        <v>0.818441994</v>
      </c>
      <c r="C2591" s="0" t="n">
        <v>0.52276205</v>
      </c>
      <c r="D2591" s="0" t="s">
        <v>5632</v>
      </c>
      <c r="E2591" s="0" t="s">
        <v>5693</v>
      </c>
      <c r="F2591" s="0" t="s">
        <v>5694</v>
      </c>
      <c r="G2591" s="5" t="n">
        <v>9E-063</v>
      </c>
      <c r="H2591" s="0" t="s">
        <v>5695</v>
      </c>
    </row>
    <row r="2592" customFormat="false" ht="15" hidden="false" customHeight="false" outlineLevel="0" collapsed="false">
      <c r="A2592" s="0" t="s">
        <v>5696</v>
      </c>
      <c r="B2592" s="0" t="n">
        <v>0.307053757</v>
      </c>
      <c r="C2592" s="0" t="n">
        <v>0.172012674</v>
      </c>
      <c r="D2592" s="0" t="s">
        <v>5632</v>
      </c>
      <c r="E2592" s="0" t="s">
        <v>4191</v>
      </c>
      <c r="F2592" s="0" t="s">
        <v>5697</v>
      </c>
      <c r="G2592" s="5" t="n">
        <v>3E-021</v>
      </c>
      <c r="H2592" s="0" t="s">
        <v>4193</v>
      </c>
    </row>
    <row r="2593" customFormat="false" ht="15" hidden="false" customHeight="false" outlineLevel="0" collapsed="false">
      <c r="A2593" s="0" t="s">
        <v>5698</v>
      </c>
      <c r="B2593" s="0" t="n">
        <v>4.296427719</v>
      </c>
      <c r="C2593" s="0" t="n">
        <v>0.253353993</v>
      </c>
      <c r="D2593" s="0" t="s">
        <v>5632</v>
      </c>
      <c r="E2593" s="0" t="s">
        <v>665</v>
      </c>
      <c r="F2593" s="0" t="s">
        <v>5699</v>
      </c>
      <c r="G2593" s="5" t="n">
        <v>5E-094</v>
      </c>
      <c r="H2593" s="0" t="s">
        <v>5700</v>
      </c>
    </row>
    <row r="2594" customFormat="false" ht="15" hidden="false" customHeight="false" outlineLevel="0" collapsed="false">
      <c r="A2594" s="0" t="s">
        <v>5701</v>
      </c>
      <c r="B2594" s="0" t="n">
        <v>45.20225901</v>
      </c>
      <c r="C2594" s="0" t="n">
        <v>7.03411768</v>
      </c>
      <c r="D2594" s="0" t="s">
        <v>5702</v>
      </c>
      <c r="E2594" s="0" t="s">
        <v>850</v>
      </c>
      <c r="F2594" s="0" t="s">
        <v>851</v>
      </c>
      <c r="G2594" s="5" t="n">
        <v>1E-091</v>
      </c>
      <c r="H2594" s="0" t="s">
        <v>852</v>
      </c>
    </row>
    <row r="2595" customFormat="false" ht="15" hidden="false" customHeight="false" outlineLevel="0" collapsed="false">
      <c r="A2595" s="0" t="s">
        <v>5703</v>
      </c>
      <c r="B2595" s="0" t="n">
        <v>5.844188969</v>
      </c>
      <c r="C2595" s="0" t="n">
        <v>3.770597695</v>
      </c>
      <c r="D2595" s="0" t="s">
        <v>5702</v>
      </c>
      <c r="E2595" s="0" t="s">
        <v>18</v>
      </c>
      <c r="F2595" s="0" t="s">
        <v>4976</v>
      </c>
      <c r="G2595" s="5" t="n">
        <v>3E-056</v>
      </c>
      <c r="H2595" s="0" t="s">
        <v>4977</v>
      </c>
    </row>
    <row r="2596" customFormat="false" ht="15" hidden="false" customHeight="false" outlineLevel="0" collapsed="false">
      <c r="A2596" s="0" t="s">
        <v>5704</v>
      </c>
      <c r="B2596" s="0" t="n">
        <v>32.5316583</v>
      </c>
      <c r="C2596" s="0" t="n">
        <v>3.781298537</v>
      </c>
      <c r="D2596" s="0" t="s">
        <v>5702</v>
      </c>
      <c r="E2596" s="0" t="s">
        <v>880</v>
      </c>
      <c r="F2596" s="0" t="s">
        <v>5705</v>
      </c>
      <c r="G2596" s="1" t="n">
        <v>0</v>
      </c>
      <c r="H2596" s="0" t="s">
        <v>885</v>
      </c>
    </row>
    <row r="2597" customFormat="false" ht="15" hidden="false" customHeight="false" outlineLevel="0" collapsed="false">
      <c r="A2597" s="0" t="s">
        <v>5706</v>
      </c>
      <c r="B2597" s="0" t="n">
        <v>9.707286865</v>
      </c>
      <c r="C2597" s="0" t="n">
        <v>1.322042185</v>
      </c>
      <c r="D2597" s="0" t="s">
        <v>5702</v>
      </c>
      <c r="E2597" s="0" t="s">
        <v>1007</v>
      </c>
      <c r="F2597" s="0" t="s">
        <v>5707</v>
      </c>
      <c r="G2597" s="5" t="n">
        <v>2E-097</v>
      </c>
      <c r="H2597" s="0" t="s">
        <v>5708</v>
      </c>
    </row>
    <row r="2598" customFormat="false" ht="15" hidden="false" customHeight="false" outlineLevel="0" collapsed="false">
      <c r="A2598" s="0" t="s">
        <v>5709</v>
      </c>
      <c r="B2598" s="0" t="n">
        <v>22.47983445</v>
      </c>
      <c r="C2598" s="0" t="n">
        <v>4.374340133</v>
      </c>
      <c r="D2598" s="0" t="s">
        <v>5702</v>
      </c>
      <c r="E2598" s="0" t="s">
        <v>1007</v>
      </c>
      <c r="F2598" s="0" t="s">
        <v>5710</v>
      </c>
      <c r="G2598" s="5" t="n">
        <v>3E-065</v>
      </c>
      <c r="H2598" s="0" t="s">
        <v>5711</v>
      </c>
    </row>
    <row r="2599" customFormat="false" ht="15" hidden="false" customHeight="false" outlineLevel="0" collapsed="false">
      <c r="A2599" s="0" t="s">
        <v>5712</v>
      </c>
      <c r="B2599" s="0" t="n">
        <v>14.93987843</v>
      </c>
      <c r="C2599" s="0" t="n">
        <v>10.1761456</v>
      </c>
      <c r="D2599" s="0" t="s">
        <v>5702</v>
      </c>
      <c r="E2599" s="0" t="s">
        <v>33</v>
      </c>
      <c r="F2599" s="0" t="s">
        <v>5713</v>
      </c>
      <c r="G2599" s="5" t="n">
        <v>1E-142</v>
      </c>
      <c r="H2599" s="0" t="s">
        <v>5714</v>
      </c>
    </row>
    <row r="2600" customFormat="false" ht="15" hidden="false" customHeight="false" outlineLevel="0" collapsed="false">
      <c r="A2600" s="0" t="s">
        <v>5715</v>
      </c>
      <c r="B2600" s="0" t="n">
        <v>9.548338122</v>
      </c>
      <c r="C2600" s="0" t="n">
        <v>3.990271515</v>
      </c>
      <c r="D2600" s="0" t="s">
        <v>5702</v>
      </c>
      <c r="E2600" s="0" t="s">
        <v>1064</v>
      </c>
      <c r="F2600" s="0" t="s">
        <v>108</v>
      </c>
      <c r="G2600" s="1" t="s">
        <v>108</v>
      </c>
      <c r="H2600" s="0" t="s">
        <v>108</v>
      </c>
    </row>
    <row r="2601" customFormat="false" ht="15" hidden="false" customHeight="false" outlineLevel="0" collapsed="false">
      <c r="A2601" s="0" t="s">
        <v>5716</v>
      </c>
      <c r="B2601" s="0" t="n">
        <v>10.35423072</v>
      </c>
      <c r="C2601" s="0" t="n">
        <v>7.408725456</v>
      </c>
      <c r="D2601" s="0" t="s">
        <v>5702</v>
      </c>
      <c r="E2601" s="0" t="s">
        <v>37</v>
      </c>
      <c r="F2601" s="0" t="s">
        <v>5717</v>
      </c>
      <c r="G2601" s="5" t="n">
        <v>4E-041</v>
      </c>
      <c r="H2601" s="0" t="s">
        <v>3473</v>
      </c>
    </row>
    <row r="2602" customFormat="false" ht="15" hidden="false" customHeight="false" outlineLevel="0" collapsed="false">
      <c r="A2602" s="0" t="s">
        <v>5718</v>
      </c>
      <c r="B2602" s="0" t="n">
        <v>12.17901306</v>
      </c>
      <c r="C2602" s="0" t="n">
        <v>10.16818524</v>
      </c>
      <c r="D2602" s="0" t="s">
        <v>5702</v>
      </c>
      <c r="E2602" s="0" t="s">
        <v>37</v>
      </c>
      <c r="F2602" s="0" t="s">
        <v>3461</v>
      </c>
      <c r="G2602" s="5" t="n">
        <v>3E-020</v>
      </c>
      <c r="H2602" s="0" t="s">
        <v>421</v>
      </c>
    </row>
    <row r="2603" customFormat="false" ht="15" hidden="false" customHeight="false" outlineLevel="0" collapsed="false">
      <c r="A2603" s="0" t="s">
        <v>5719</v>
      </c>
      <c r="B2603" s="0" t="n">
        <v>18.97012052</v>
      </c>
      <c r="C2603" s="0" t="n">
        <v>10.28199772</v>
      </c>
      <c r="D2603" s="0" t="s">
        <v>5702</v>
      </c>
      <c r="E2603" s="0" t="s">
        <v>1128</v>
      </c>
      <c r="F2603" s="0" t="s">
        <v>108</v>
      </c>
      <c r="G2603" s="1" t="s">
        <v>108</v>
      </c>
      <c r="H2603" s="0" t="s">
        <v>108</v>
      </c>
    </row>
    <row r="2604" customFormat="false" ht="15" hidden="false" customHeight="false" outlineLevel="0" collapsed="false">
      <c r="A2604" s="0" t="s">
        <v>5720</v>
      </c>
      <c r="B2604" s="0" t="n">
        <v>15.3561017</v>
      </c>
      <c r="C2604" s="0" t="n">
        <v>9.647680654</v>
      </c>
      <c r="D2604" s="0" t="s">
        <v>5702</v>
      </c>
      <c r="E2604" s="0" t="s">
        <v>5304</v>
      </c>
      <c r="F2604" s="0" t="s">
        <v>108</v>
      </c>
      <c r="G2604" s="1" t="s">
        <v>108</v>
      </c>
      <c r="H2604" s="0" t="s">
        <v>108</v>
      </c>
    </row>
    <row r="2605" customFormat="false" ht="15" hidden="false" customHeight="false" outlineLevel="0" collapsed="false">
      <c r="A2605" s="0" t="s">
        <v>5721</v>
      </c>
      <c r="B2605" s="0" t="n">
        <v>9.871439267</v>
      </c>
      <c r="C2605" s="0" t="n">
        <v>6.200384609</v>
      </c>
      <c r="D2605" s="0" t="s">
        <v>5702</v>
      </c>
      <c r="E2605" s="0" t="s">
        <v>81</v>
      </c>
      <c r="F2605" s="0" t="s">
        <v>5722</v>
      </c>
      <c r="G2605" s="5" t="n">
        <v>1E-155</v>
      </c>
      <c r="H2605" s="0" t="s">
        <v>5723</v>
      </c>
    </row>
    <row r="2606" customFormat="false" ht="15" hidden="false" customHeight="false" outlineLevel="0" collapsed="false">
      <c r="A2606" s="0" t="s">
        <v>5724</v>
      </c>
      <c r="B2606" s="0" t="n">
        <v>9.521839951</v>
      </c>
      <c r="C2606" s="0" t="n">
        <v>5.978098872</v>
      </c>
      <c r="D2606" s="0" t="s">
        <v>5702</v>
      </c>
      <c r="E2606" s="0" t="s">
        <v>81</v>
      </c>
      <c r="F2606" s="0" t="s">
        <v>5722</v>
      </c>
      <c r="G2606" s="5" t="n">
        <v>1E-155</v>
      </c>
      <c r="H2606" s="0" t="s">
        <v>5723</v>
      </c>
    </row>
    <row r="2607" customFormat="false" ht="15" hidden="false" customHeight="false" outlineLevel="0" collapsed="false">
      <c r="A2607" s="0" t="s">
        <v>5725</v>
      </c>
      <c r="B2607" s="0" t="n">
        <v>3.674546975</v>
      </c>
      <c r="C2607" s="0" t="n">
        <v>2.388572561</v>
      </c>
      <c r="D2607" s="0" t="s">
        <v>5702</v>
      </c>
      <c r="E2607" s="0" t="s">
        <v>95</v>
      </c>
      <c r="F2607" s="0" t="s">
        <v>5726</v>
      </c>
      <c r="G2607" s="5" t="n">
        <v>3E-037</v>
      </c>
      <c r="H2607" s="0" t="s">
        <v>5727</v>
      </c>
    </row>
    <row r="2608" customFormat="false" ht="15" hidden="false" customHeight="false" outlineLevel="0" collapsed="false">
      <c r="A2608" s="0" t="s">
        <v>5728</v>
      </c>
      <c r="B2608" s="0" t="n">
        <v>6.850513155</v>
      </c>
      <c r="C2608" s="0" t="n">
        <v>4.850994944</v>
      </c>
      <c r="D2608" s="0" t="s">
        <v>5702</v>
      </c>
      <c r="E2608" s="0" t="s">
        <v>99</v>
      </c>
      <c r="F2608" s="0" t="s">
        <v>100</v>
      </c>
      <c r="G2608" s="5" t="n">
        <v>2E-064</v>
      </c>
      <c r="H2608" s="0" t="s">
        <v>101</v>
      </c>
    </row>
    <row r="2609" customFormat="false" ht="15" hidden="false" customHeight="false" outlineLevel="0" collapsed="false">
      <c r="A2609" s="0" t="s">
        <v>5729</v>
      </c>
      <c r="B2609" s="0" t="n">
        <v>7.365392617</v>
      </c>
      <c r="C2609" s="0" t="n">
        <v>5.233526473</v>
      </c>
      <c r="D2609" s="0" t="s">
        <v>5702</v>
      </c>
      <c r="E2609" s="0" t="s">
        <v>99</v>
      </c>
      <c r="F2609" s="0" t="s">
        <v>100</v>
      </c>
      <c r="G2609" s="5" t="n">
        <v>1E-114</v>
      </c>
      <c r="H2609" s="0" t="s">
        <v>101</v>
      </c>
    </row>
    <row r="2610" customFormat="false" ht="15" hidden="false" customHeight="false" outlineLevel="0" collapsed="false">
      <c r="A2610" s="0" t="s">
        <v>5730</v>
      </c>
      <c r="B2610" s="0" t="n">
        <v>1.524538391</v>
      </c>
      <c r="C2610" s="0" t="n">
        <v>0.727883457</v>
      </c>
      <c r="D2610" s="0" t="s">
        <v>5702</v>
      </c>
      <c r="E2610" s="0" t="s">
        <v>122</v>
      </c>
      <c r="F2610" s="0" t="s">
        <v>123</v>
      </c>
      <c r="G2610" s="5" t="n">
        <v>5E-092</v>
      </c>
      <c r="H2610" s="0" t="s">
        <v>124</v>
      </c>
    </row>
    <row r="2611" customFormat="false" ht="15" hidden="false" customHeight="false" outlineLevel="0" collapsed="false">
      <c r="A2611" s="0" t="s">
        <v>5731</v>
      </c>
      <c r="B2611" s="0" t="n">
        <v>17.26875763</v>
      </c>
      <c r="C2611" s="0" t="n">
        <v>13.54369958</v>
      </c>
      <c r="D2611" s="0" t="s">
        <v>5702</v>
      </c>
      <c r="E2611" s="0" t="s">
        <v>5732</v>
      </c>
      <c r="F2611" s="0" t="s">
        <v>108</v>
      </c>
      <c r="G2611" s="1" t="s">
        <v>108</v>
      </c>
      <c r="H2611" s="0" t="s">
        <v>108</v>
      </c>
    </row>
    <row r="2612" customFormat="false" ht="15" hidden="false" customHeight="false" outlineLevel="0" collapsed="false">
      <c r="A2612" s="0" t="s">
        <v>5733</v>
      </c>
      <c r="B2612" s="0" t="n">
        <v>24.04676499</v>
      </c>
      <c r="C2612" s="0" t="n">
        <v>2.107981384</v>
      </c>
      <c r="D2612" s="0" t="s">
        <v>5702</v>
      </c>
      <c r="E2612" s="0" t="s">
        <v>1277</v>
      </c>
      <c r="F2612" s="0" t="s">
        <v>5734</v>
      </c>
      <c r="G2612" s="1" t="n">
        <v>0</v>
      </c>
      <c r="H2612" s="0" t="s">
        <v>5735</v>
      </c>
    </row>
    <row r="2613" customFormat="false" ht="15" hidden="false" customHeight="false" outlineLevel="0" collapsed="false">
      <c r="A2613" s="0" t="s">
        <v>5736</v>
      </c>
      <c r="B2613" s="0" t="n">
        <v>4.951109453</v>
      </c>
      <c r="C2613" s="0" t="n">
        <v>0.60331635</v>
      </c>
      <c r="D2613" s="0" t="s">
        <v>5702</v>
      </c>
      <c r="E2613" s="0" t="s">
        <v>153</v>
      </c>
      <c r="F2613" s="0" t="s">
        <v>1774</v>
      </c>
      <c r="G2613" s="5" t="n">
        <v>2E-027</v>
      </c>
      <c r="H2613" s="0" t="s">
        <v>1775</v>
      </c>
    </row>
    <row r="2614" customFormat="false" ht="15" hidden="false" customHeight="false" outlineLevel="0" collapsed="false">
      <c r="A2614" s="0" t="s">
        <v>5737</v>
      </c>
      <c r="B2614" s="0" t="n">
        <v>1.903652188</v>
      </c>
      <c r="C2614" s="0" t="n">
        <v>1.409055211</v>
      </c>
      <c r="D2614" s="0" t="s">
        <v>5702</v>
      </c>
      <c r="E2614" s="0" t="s">
        <v>3581</v>
      </c>
      <c r="F2614" s="0" t="s">
        <v>3582</v>
      </c>
      <c r="G2614" s="1" t="n">
        <v>0</v>
      </c>
      <c r="H2614" s="0" t="s">
        <v>3583</v>
      </c>
    </row>
    <row r="2615" customFormat="false" ht="15" hidden="false" customHeight="false" outlineLevel="0" collapsed="false">
      <c r="A2615" s="0" t="s">
        <v>5738</v>
      </c>
      <c r="B2615" s="0" t="n">
        <v>2.535802177</v>
      </c>
      <c r="C2615" s="0" t="n">
        <v>0.98960349</v>
      </c>
      <c r="D2615" s="0" t="s">
        <v>5702</v>
      </c>
      <c r="E2615" s="0" t="s">
        <v>181</v>
      </c>
      <c r="F2615" s="0" t="s">
        <v>3048</v>
      </c>
      <c r="G2615" s="5" t="n">
        <v>3E-071</v>
      </c>
      <c r="H2615" s="0" t="s">
        <v>3049</v>
      </c>
    </row>
    <row r="2616" customFormat="false" ht="15" hidden="false" customHeight="false" outlineLevel="0" collapsed="false">
      <c r="A2616" s="0" t="s">
        <v>5739</v>
      </c>
      <c r="B2616" s="0" t="n">
        <v>3.000790249</v>
      </c>
      <c r="C2616" s="0" t="n">
        <v>0.554030903</v>
      </c>
      <c r="D2616" s="0" t="s">
        <v>5702</v>
      </c>
      <c r="E2616" s="0" t="s">
        <v>181</v>
      </c>
      <c r="F2616" s="0" t="s">
        <v>5740</v>
      </c>
      <c r="G2616" s="1" t="n">
        <v>0</v>
      </c>
      <c r="H2616" s="0" t="s">
        <v>5741</v>
      </c>
    </row>
    <row r="2617" customFormat="false" ht="15" hidden="false" customHeight="false" outlineLevel="0" collapsed="false">
      <c r="A2617" s="0" t="s">
        <v>5742</v>
      </c>
      <c r="B2617" s="0" t="n">
        <v>16.34785832</v>
      </c>
      <c r="C2617" s="0" t="n">
        <v>3.039686387</v>
      </c>
      <c r="D2617" s="0" t="s">
        <v>5702</v>
      </c>
      <c r="E2617" s="0" t="s">
        <v>181</v>
      </c>
      <c r="F2617" s="0" t="s">
        <v>208</v>
      </c>
      <c r="G2617" s="5" t="n">
        <v>1E-142</v>
      </c>
      <c r="H2617" s="0" t="s">
        <v>209</v>
      </c>
    </row>
    <row r="2618" customFormat="false" ht="15" hidden="false" customHeight="false" outlineLevel="0" collapsed="false">
      <c r="A2618" s="0" t="s">
        <v>5743</v>
      </c>
      <c r="B2618" s="0" t="n">
        <v>11.19510307</v>
      </c>
      <c r="C2618" s="0" t="n">
        <v>8.244647235</v>
      </c>
      <c r="D2618" s="0" t="s">
        <v>5702</v>
      </c>
      <c r="E2618" s="0" t="s">
        <v>181</v>
      </c>
      <c r="F2618" s="0" t="s">
        <v>3628</v>
      </c>
      <c r="G2618" s="5" t="n">
        <v>1E-056</v>
      </c>
      <c r="H2618" s="0" t="s">
        <v>3629</v>
      </c>
    </row>
    <row r="2619" customFormat="false" ht="15" hidden="false" customHeight="false" outlineLevel="0" collapsed="false">
      <c r="A2619" s="0" t="s">
        <v>5744</v>
      </c>
      <c r="B2619" s="0" t="n">
        <v>0.437042779</v>
      </c>
      <c r="C2619" s="0" t="n">
        <v>0.0249941</v>
      </c>
      <c r="D2619" s="0" t="s">
        <v>5702</v>
      </c>
      <c r="E2619" s="0" t="s">
        <v>181</v>
      </c>
      <c r="F2619" s="0" t="s">
        <v>1394</v>
      </c>
      <c r="G2619" s="5" t="n">
        <v>1E-109</v>
      </c>
      <c r="H2619" s="0" t="s">
        <v>1395</v>
      </c>
    </row>
    <row r="2620" customFormat="false" ht="15" hidden="false" customHeight="false" outlineLevel="0" collapsed="false">
      <c r="A2620" s="0" t="s">
        <v>5745</v>
      </c>
      <c r="B2620" s="0" t="n">
        <v>11.51884772</v>
      </c>
      <c r="C2620" s="0" t="n">
        <v>4.158835002</v>
      </c>
      <c r="D2620" s="0" t="s">
        <v>5702</v>
      </c>
      <c r="E2620" s="0" t="s">
        <v>181</v>
      </c>
      <c r="F2620" s="0" t="s">
        <v>208</v>
      </c>
      <c r="G2620" s="5" t="n">
        <v>1E-142</v>
      </c>
      <c r="H2620" s="0" t="s">
        <v>209</v>
      </c>
    </row>
    <row r="2621" customFormat="false" ht="15" hidden="false" customHeight="false" outlineLevel="0" collapsed="false">
      <c r="A2621" s="0" t="s">
        <v>5746</v>
      </c>
      <c r="B2621" s="0" t="n">
        <v>4.617712855</v>
      </c>
      <c r="C2621" s="0" t="n">
        <v>2.829309169</v>
      </c>
      <c r="D2621" s="0" t="s">
        <v>5702</v>
      </c>
      <c r="E2621" s="0" t="s">
        <v>181</v>
      </c>
      <c r="F2621" s="0" t="s">
        <v>5747</v>
      </c>
      <c r="G2621" s="5" t="n">
        <v>2E-084</v>
      </c>
      <c r="H2621" s="0" t="s">
        <v>5748</v>
      </c>
    </row>
    <row r="2622" customFormat="false" ht="15" hidden="false" customHeight="false" outlineLevel="0" collapsed="false">
      <c r="A2622" s="0" t="s">
        <v>5749</v>
      </c>
      <c r="B2622" s="0" t="n">
        <v>17.58938034</v>
      </c>
      <c r="C2622" s="0" t="n">
        <v>6.094803315</v>
      </c>
      <c r="D2622" s="0" t="s">
        <v>5702</v>
      </c>
      <c r="E2622" s="0" t="s">
        <v>181</v>
      </c>
      <c r="F2622" s="0" t="s">
        <v>5750</v>
      </c>
      <c r="G2622" s="5" t="n">
        <v>1E-103</v>
      </c>
      <c r="H2622" s="0" t="s">
        <v>5751</v>
      </c>
    </row>
    <row r="2623" customFormat="false" ht="15" hidden="false" customHeight="false" outlineLevel="0" collapsed="false">
      <c r="A2623" s="0" t="s">
        <v>5752</v>
      </c>
      <c r="B2623" s="0" t="n">
        <v>8.722544441</v>
      </c>
      <c r="C2623" s="0" t="n">
        <v>3.868938293</v>
      </c>
      <c r="D2623" s="0" t="s">
        <v>5702</v>
      </c>
      <c r="E2623" s="0" t="s">
        <v>288</v>
      </c>
      <c r="F2623" s="0" t="s">
        <v>108</v>
      </c>
      <c r="G2623" s="1" t="s">
        <v>108</v>
      </c>
      <c r="H2623" s="0" t="s">
        <v>108</v>
      </c>
    </row>
    <row r="2624" customFormat="false" ht="15" hidden="false" customHeight="false" outlineLevel="0" collapsed="false">
      <c r="A2624" s="0" t="s">
        <v>5753</v>
      </c>
      <c r="B2624" s="0" t="n">
        <v>6.742855825</v>
      </c>
      <c r="C2624" s="0" t="n">
        <v>3.376245945</v>
      </c>
      <c r="D2624" s="0" t="s">
        <v>5702</v>
      </c>
      <c r="E2624" s="0" t="s">
        <v>288</v>
      </c>
      <c r="F2624" s="0" t="s">
        <v>108</v>
      </c>
      <c r="G2624" s="1" t="s">
        <v>108</v>
      </c>
      <c r="H2624" s="0" t="s">
        <v>108</v>
      </c>
    </row>
    <row r="2625" customFormat="false" ht="15" hidden="false" customHeight="false" outlineLevel="0" collapsed="false">
      <c r="A2625" s="0" t="s">
        <v>5754</v>
      </c>
      <c r="B2625" s="0" t="n">
        <v>3.698165983</v>
      </c>
      <c r="C2625" s="0" t="n">
        <v>2.344450066</v>
      </c>
      <c r="D2625" s="0" t="s">
        <v>5702</v>
      </c>
      <c r="E2625" s="0" t="s">
        <v>288</v>
      </c>
      <c r="F2625" s="0" t="s">
        <v>108</v>
      </c>
      <c r="G2625" s="1" t="s">
        <v>108</v>
      </c>
      <c r="H2625" s="0" t="s">
        <v>108</v>
      </c>
    </row>
    <row r="2626" customFormat="false" ht="15" hidden="false" customHeight="false" outlineLevel="0" collapsed="false">
      <c r="A2626" s="0" t="s">
        <v>5755</v>
      </c>
      <c r="B2626" s="0" t="n">
        <v>11.69068164</v>
      </c>
      <c r="C2626" s="0" t="n">
        <v>3.225137079</v>
      </c>
      <c r="D2626" s="0" t="s">
        <v>5702</v>
      </c>
      <c r="E2626" s="0" t="s">
        <v>288</v>
      </c>
      <c r="F2626" s="0" t="s">
        <v>108</v>
      </c>
      <c r="G2626" s="1" t="s">
        <v>108</v>
      </c>
      <c r="H2626" s="0" t="s">
        <v>108</v>
      </c>
    </row>
    <row r="2627" customFormat="false" ht="15" hidden="false" customHeight="false" outlineLevel="0" collapsed="false">
      <c r="A2627" s="0" t="s">
        <v>5756</v>
      </c>
      <c r="B2627" s="0" t="n">
        <v>9.331310084</v>
      </c>
      <c r="C2627" s="0" t="n">
        <v>2.940670705</v>
      </c>
      <c r="D2627" s="0" t="s">
        <v>5702</v>
      </c>
      <c r="E2627" s="0" t="s">
        <v>288</v>
      </c>
      <c r="F2627" s="0" t="s">
        <v>5757</v>
      </c>
      <c r="G2627" s="5" t="n">
        <v>4E-032</v>
      </c>
      <c r="H2627" s="0" t="s">
        <v>97</v>
      </c>
    </row>
    <row r="2628" customFormat="false" ht="15" hidden="false" customHeight="false" outlineLevel="0" collapsed="false">
      <c r="A2628" s="0" t="s">
        <v>5758</v>
      </c>
      <c r="B2628" s="0" t="n">
        <v>4.747091715</v>
      </c>
      <c r="C2628" s="0" t="n">
        <v>1.861577818</v>
      </c>
      <c r="D2628" s="0" t="s">
        <v>5702</v>
      </c>
      <c r="E2628" s="0" t="s">
        <v>288</v>
      </c>
      <c r="F2628" s="0" t="s">
        <v>108</v>
      </c>
      <c r="G2628" s="1" t="s">
        <v>108</v>
      </c>
      <c r="H2628" s="0" t="s">
        <v>108</v>
      </c>
    </row>
    <row r="2629" customFormat="false" ht="15" hidden="false" customHeight="false" outlineLevel="0" collapsed="false">
      <c r="A2629" s="0" t="s">
        <v>5759</v>
      </c>
      <c r="B2629" s="0" t="n">
        <v>1.732698797</v>
      </c>
      <c r="C2629" s="0" t="n">
        <v>0.620738034</v>
      </c>
      <c r="D2629" s="0" t="s">
        <v>5702</v>
      </c>
      <c r="E2629" s="0" t="s">
        <v>288</v>
      </c>
      <c r="F2629" s="0" t="s">
        <v>4698</v>
      </c>
      <c r="G2629" s="5" t="n">
        <v>1E-037</v>
      </c>
      <c r="H2629" s="0" t="s">
        <v>97</v>
      </c>
    </row>
    <row r="2630" customFormat="false" ht="15" hidden="false" customHeight="false" outlineLevel="0" collapsed="false">
      <c r="A2630" s="0" t="s">
        <v>5760</v>
      </c>
      <c r="B2630" s="0" t="n">
        <v>9.250927322</v>
      </c>
      <c r="C2630" s="0" t="n">
        <v>4.71308605</v>
      </c>
      <c r="D2630" s="0" t="s">
        <v>5702</v>
      </c>
      <c r="E2630" s="0" t="s">
        <v>288</v>
      </c>
      <c r="F2630" s="0" t="s">
        <v>108</v>
      </c>
      <c r="G2630" s="1" t="s">
        <v>108</v>
      </c>
      <c r="H2630" s="0" t="s">
        <v>108</v>
      </c>
    </row>
    <row r="2631" customFormat="false" ht="15" hidden="false" customHeight="false" outlineLevel="0" collapsed="false">
      <c r="A2631" s="0" t="s">
        <v>5761</v>
      </c>
      <c r="B2631" s="0" t="n">
        <v>18.38380165</v>
      </c>
      <c r="C2631" s="0" t="n">
        <v>14.97064211</v>
      </c>
      <c r="D2631" s="0" t="s">
        <v>5702</v>
      </c>
      <c r="E2631" s="0" t="s">
        <v>288</v>
      </c>
      <c r="F2631" s="0" t="s">
        <v>108</v>
      </c>
      <c r="G2631" s="1" t="s">
        <v>108</v>
      </c>
      <c r="H2631" s="0" t="s">
        <v>108</v>
      </c>
    </row>
    <row r="2632" customFormat="false" ht="15" hidden="false" customHeight="false" outlineLevel="0" collapsed="false">
      <c r="A2632" s="0" t="s">
        <v>5762</v>
      </c>
      <c r="B2632" s="0" t="n">
        <v>12.50682631</v>
      </c>
      <c r="C2632" s="0" t="n">
        <v>9.229439999</v>
      </c>
      <c r="D2632" s="0" t="s">
        <v>5702</v>
      </c>
      <c r="E2632" s="0" t="s">
        <v>288</v>
      </c>
      <c r="F2632" s="0" t="s">
        <v>108</v>
      </c>
      <c r="G2632" s="1" t="s">
        <v>108</v>
      </c>
      <c r="H2632" s="0" t="s">
        <v>108</v>
      </c>
    </row>
    <row r="2633" customFormat="false" ht="15" hidden="false" customHeight="false" outlineLevel="0" collapsed="false">
      <c r="A2633" s="0" t="s">
        <v>5763</v>
      </c>
      <c r="B2633" s="0" t="n">
        <v>1.969651885</v>
      </c>
      <c r="C2633" s="0" t="n">
        <v>1.515957428</v>
      </c>
      <c r="D2633" s="0" t="s">
        <v>5702</v>
      </c>
      <c r="E2633" s="0" t="s">
        <v>288</v>
      </c>
      <c r="F2633" s="0" t="s">
        <v>108</v>
      </c>
      <c r="G2633" s="1" t="s">
        <v>108</v>
      </c>
      <c r="H2633" s="0" t="s">
        <v>108</v>
      </c>
    </row>
    <row r="2634" customFormat="false" ht="15" hidden="false" customHeight="false" outlineLevel="0" collapsed="false">
      <c r="A2634" s="0" t="s">
        <v>5764</v>
      </c>
      <c r="B2634" s="0" t="n">
        <v>5.344588301</v>
      </c>
      <c r="C2634" s="0" t="n">
        <v>1.874073365</v>
      </c>
      <c r="D2634" s="0" t="s">
        <v>5702</v>
      </c>
      <c r="E2634" s="0" t="s">
        <v>288</v>
      </c>
      <c r="F2634" s="0" t="s">
        <v>3772</v>
      </c>
      <c r="G2634" s="5" t="n">
        <v>3E-052</v>
      </c>
      <c r="H2634" s="0" t="s">
        <v>3773</v>
      </c>
    </row>
    <row r="2635" customFormat="false" ht="15" hidden="false" customHeight="false" outlineLevel="0" collapsed="false">
      <c r="A2635" s="0" t="s">
        <v>5765</v>
      </c>
      <c r="B2635" s="0" t="n">
        <v>3.400006687</v>
      </c>
      <c r="C2635" s="0" t="n">
        <v>1.006305924</v>
      </c>
      <c r="D2635" s="0" t="s">
        <v>5702</v>
      </c>
      <c r="E2635" s="0" t="s">
        <v>288</v>
      </c>
      <c r="F2635" s="0" t="s">
        <v>681</v>
      </c>
      <c r="G2635" s="5" t="n">
        <v>1E-103</v>
      </c>
      <c r="H2635" s="0" t="s">
        <v>682</v>
      </c>
    </row>
    <row r="2636" customFormat="false" ht="15" hidden="false" customHeight="false" outlineLevel="0" collapsed="false">
      <c r="A2636" s="0" t="s">
        <v>5766</v>
      </c>
      <c r="B2636" s="0" t="n">
        <v>4.853147393</v>
      </c>
      <c r="C2636" s="0" t="n">
        <v>2.060660411</v>
      </c>
      <c r="D2636" s="0" t="s">
        <v>5702</v>
      </c>
      <c r="E2636" s="0" t="s">
        <v>288</v>
      </c>
      <c r="F2636" s="0" t="s">
        <v>108</v>
      </c>
      <c r="G2636" s="1" t="s">
        <v>108</v>
      </c>
      <c r="H2636" s="0" t="s">
        <v>108</v>
      </c>
    </row>
    <row r="2637" customFormat="false" ht="15" hidden="false" customHeight="false" outlineLevel="0" collapsed="false">
      <c r="A2637" s="0" t="s">
        <v>5767</v>
      </c>
      <c r="B2637" s="0" t="n">
        <v>4.703763957</v>
      </c>
      <c r="C2637" s="0" t="n">
        <v>1.197542866</v>
      </c>
      <c r="D2637" s="0" t="s">
        <v>5702</v>
      </c>
      <c r="E2637" s="0" t="s">
        <v>288</v>
      </c>
      <c r="F2637" s="0" t="s">
        <v>108</v>
      </c>
      <c r="G2637" s="1" t="s">
        <v>108</v>
      </c>
      <c r="H2637" s="0" t="s">
        <v>108</v>
      </c>
    </row>
    <row r="2638" customFormat="false" ht="15" hidden="false" customHeight="false" outlineLevel="0" collapsed="false">
      <c r="A2638" s="0" t="s">
        <v>5768</v>
      </c>
      <c r="B2638" s="0" t="n">
        <v>12.33706233</v>
      </c>
      <c r="C2638" s="0" t="n">
        <v>7.595701088</v>
      </c>
      <c r="D2638" s="0" t="s">
        <v>5702</v>
      </c>
      <c r="E2638" s="0" t="s">
        <v>288</v>
      </c>
      <c r="F2638" s="0" t="s">
        <v>108</v>
      </c>
      <c r="G2638" s="1" t="s">
        <v>108</v>
      </c>
      <c r="H2638" s="0" t="s">
        <v>108</v>
      </c>
    </row>
    <row r="2639" customFormat="false" ht="15" hidden="false" customHeight="false" outlineLevel="0" collapsed="false">
      <c r="A2639" s="0" t="s">
        <v>5769</v>
      </c>
      <c r="B2639" s="0" t="n">
        <v>16.22953052</v>
      </c>
      <c r="C2639" s="0" t="n">
        <v>10.93478935</v>
      </c>
      <c r="D2639" s="0" t="s">
        <v>5702</v>
      </c>
      <c r="E2639" s="0" t="s">
        <v>288</v>
      </c>
      <c r="F2639" s="0" t="s">
        <v>108</v>
      </c>
      <c r="G2639" s="1" t="s">
        <v>108</v>
      </c>
      <c r="H2639" s="0" t="s">
        <v>108</v>
      </c>
    </row>
    <row r="2640" customFormat="false" ht="15" hidden="false" customHeight="false" outlineLevel="0" collapsed="false">
      <c r="A2640" s="0" t="s">
        <v>5770</v>
      </c>
      <c r="B2640" s="0" t="n">
        <v>3.155603653</v>
      </c>
      <c r="C2640" s="0" t="n">
        <v>1.768475892</v>
      </c>
      <c r="D2640" s="0" t="s">
        <v>5702</v>
      </c>
      <c r="E2640" s="0" t="s">
        <v>288</v>
      </c>
      <c r="F2640" s="0" t="s">
        <v>5771</v>
      </c>
      <c r="G2640" s="5" t="n">
        <v>9E-066</v>
      </c>
      <c r="H2640" s="0" t="s">
        <v>5772</v>
      </c>
    </row>
    <row r="2641" customFormat="false" ht="15" hidden="false" customHeight="false" outlineLevel="0" collapsed="false">
      <c r="A2641" s="0" t="s">
        <v>5773</v>
      </c>
      <c r="B2641" s="0" t="n">
        <v>8.736820106</v>
      </c>
      <c r="C2641" s="0" t="n">
        <v>7.233890455</v>
      </c>
      <c r="D2641" s="0" t="s">
        <v>5702</v>
      </c>
      <c r="E2641" s="0" t="s">
        <v>288</v>
      </c>
      <c r="F2641" s="0" t="s">
        <v>5052</v>
      </c>
      <c r="G2641" s="5" t="n">
        <v>1E-012</v>
      </c>
      <c r="H2641" s="0" t="s">
        <v>97</v>
      </c>
    </row>
    <row r="2642" customFormat="false" ht="15" hidden="false" customHeight="false" outlineLevel="0" collapsed="false">
      <c r="A2642" s="0" t="s">
        <v>5774</v>
      </c>
      <c r="B2642" s="0" t="n">
        <v>18.71691323</v>
      </c>
      <c r="C2642" s="0" t="n">
        <v>7.090873415</v>
      </c>
      <c r="D2642" s="0" t="s">
        <v>5702</v>
      </c>
      <c r="E2642" s="0" t="s">
        <v>288</v>
      </c>
      <c r="F2642" s="0" t="s">
        <v>5775</v>
      </c>
      <c r="G2642" s="5" t="n">
        <v>1E-105</v>
      </c>
      <c r="H2642" s="0" t="s">
        <v>5776</v>
      </c>
    </row>
    <row r="2643" customFormat="false" ht="15" hidden="false" customHeight="false" outlineLevel="0" collapsed="false">
      <c r="A2643" s="0" t="s">
        <v>5777</v>
      </c>
      <c r="B2643" s="0" t="n">
        <v>8.667129485</v>
      </c>
      <c r="C2643" s="0" t="n">
        <v>1.957280994</v>
      </c>
      <c r="D2643" s="0" t="s">
        <v>5702</v>
      </c>
      <c r="E2643" s="0" t="s">
        <v>288</v>
      </c>
      <c r="F2643" s="0" t="s">
        <v>108</v>
      </c>
      <c r="G2643" s="1" t="s">
        <v>108</v>
      </c>
      <c r="H2643" s="0" t="s">
        <v>108</v>
      </c>
    </row>
    <row r="2644" customFormat="false" ht="15" hidden="false" customHeight="false" outlineLevel="0" collapsed="false">
      <c r="A2644" s="0" t="s">
        <v>5778</v>
      </c>
      <c r="B2644" s="0" t="n">
        <v>0.212443243</v>
      </c>
      <c r="C2644" s="0" t="n">
        <v>0.146030104</v>
      </c>
      <c r="D2644" s="0" t="s">
        <v>5702</v>
      </c>
      <c r="E2644" s="0" t="s">
        <v>288</v>
      </c>
      <c r="F2644" s="0" t="s">
        <v>5779</v>
      </c>
      <c r="G2644" s="5" t="n">
        <v>9E-051</v>
      </c>
      <c r="H2644" s="0" t="s">
        <v>5780</v>
      </c>
    </row>
    <row r="2645" customFormat="false" ht="15" hidden="false" customHeight="false" outlineLevel="0" collapsed="false">
      <c r="A2645" s="0" t="s">
        <v>5781</v>
      </c>
      <c r="B2645" s="0" t="n">
        <v>9.826071726</v>
      </c>
      <c r="C2645" s="0" t="n">
        <v>7.822272511</v>
      </c>
      <c r="D2645" s="0" t="s">
        <v>5702</v>
      </c>
      <c r="E2645" s="0" t="s">
        <v>288</v>
      </c>
      <c r="F2645" s="0" t="s">
        <v>338</v>
      </c>
      <c r="G2645" s="5" t="n">
        <v>2E-017</v>
      </c>
      <c r="H2645" s="0" t="s">
        <v>339</v>
      </c>
    </row>
    <row r="2646" customFormat="false" ht="15" hidden="false" customHeight="false" outlineLevel="0" collapsed="false">
      <c r="A2646" s="0" t="s">
        <v>5782</v>
      </c>
      <c r="B2646" s="0" t="n">
        <v>5.99052179</v>
      </c>
      <c r="C2646" s="0" t="n">
        <v>4.213652803</v>
      </c>
      <c r="D2646" s="0" t="s">
        <v>5702</v>
      </c>
      <c r="E2646" s="0" t="s">
        <v>288</v>
      </c>
      <c r="F2646" s="0" t="s">
        <v>108</v>
      </c>
      <c r="G2646" s="1" t="s">
        <v>108</v>
      </c>
      <c r="H2646" s="0" t="s">
        <v>108</v>
      </c>
    </row>
    <row r="2647" customFormat="false" ht="15" hidden="false" customHeight="false" outlineLevel="0" collapsed="false">
      <c r="A2647" s="0" t="s">
        <v>5783</v>
      </c>
      <c r="B2647" s="0" t="n">
        <v>7.279117396</v>
      </c>
      <c r="C2647" s="0" t="n">
        <v>5.887521929</v>
      </c>
      <c r="D2647" s="0" t="s">
        <v>5702</v>
      </c>
      <c r="E2647" s="0" t="s">
        <v>288</v>
      </c>
      <c r="F2647" s="0" t="s">
        <v>108</v>
      </c>
      <c r="G2647" s="1" t="s">
        <v>108</v>
      </c>
      <c r="H2647" s="0" t="s">
        <v>108</v>
      </c>
    </row>
    <row r="2648" customFormat="false" ht="15" hidden="false" customHeight="false" outlineLevel="0" collapsed="false">
      <c r="A2648" s="0" t="s">
        <v>5784</v>
      </c>
      <c r="B2648" s="0" t="n">
        <v>7.304662293</v>
      </c>
      <c r="C2648" s="0" t="n">
        <v>3.030836576</v>
      </c>
      <c r="D2648" s="0" t="s">
        <v>5702</v>
      </c>
      <c r="E2648" s="0" t="s">
        <v>288</v>
      </c>
      <c r="F2648" s="0" t="s">
        <v>108</v>
      </c>
      <c r="G2648" s="1" t="s">
        <v>108</v>
      </c>
      <c r="H2648" s="0" t="s">
        <v>108</v>
      </c>
    </row>
    <row r="2649" customFormat="false" ht="15" hidden="false" customHeight="false" outlineLevel="0" collapsed="false">
      <c r="A2649" s="0" t="s">
        <v>5785</v>
      </c>
      <c r="B2649" s="0" t="n">
        <v>7.406909294</v>
      </c>
      <c r="C2649" s="0" t="n">
        <v>5.872260105</v>
      </c>
      <c r="D2649" s="0" t="s">
        <v>5702</v>
      </c>
      <c r="E2649" s="0" t="s">
        <v>288</v>
      </c>
      <c r="F2649" s="0" t="s">
        <v>5786</v>
      </c>
      <c r="G2649" s="5" t="n">
        <v>1E-008</v>
      </c>
      <c r="H2649" s="0" t="s">
        <v>334</v>
      </c>
    </row>
    <row r="2650" customFormat="false" ht="15" hidden="false" customHeight="false" outlineLevel="0" collapsed="false">
      <c r="A2650" s="0" t="s">
        <v>5787</v>
      </c>
      <c r="B2650" s="0" t="n">
        <v>8.085839576</v>
      </c>
      <c r="C2650" s="0" t="n">
        <v>4.303504059</v>
      </c>
      <c r="D2650" s="0" t="s">
        <v>5702</v>
      </c>
      <c r="E2650" s="0" t="s">
        <v>288</v>
      </c>
      <c r="F2650" s="0" t="s">
        <v>2016</v>
      </c>
      <c r="G2650" s="5" t="n">
        <v>3E-010</v>
      </c>
      <c r="H2650" s="0" t="s">
        <v>2017</v>
      </c>
    </row>
    <row r="2651" customFormat="false" ht="15" hidden="false" customHeight="false" outlineLevel="0" collapsed="false">
      <c r="A2651" s="0" t="s">
        <v>5788</v>
      </c>
      <c r="B2651" s="0" t="n">
        <v>3.160663092</v>
      </c>
      <c r="C2651" s="0" t="n">
        <v>0.528724573</v>
      </c>
      <c r="D2651" s="0" t="s">
        <v>5702</v>
      </c>
      <c r="E2651" s="0" t="s">
        <v>288</v>
      </c>
      <c r="F2651" s="0" t="s">
        <v>5789</v>
      </c>
      <c r="G2651" s="5" t="n">
        <v>5E-006</v>
      </c>
      <c r="H2651" s="0" t="s">
        <v>5790</v>
      </c>
    </row>
    <row r="2652" customFormat="false" ht="15" hidden="false" customHeight="false" outlineLevel="0" collapsed="false">
      <c r="A2652" s="0" t="s">
        <v>5791</v>
      </c>
      <c r="B2652" s="0" t="n">
        <v>31.60217001</v>
      </c>
      <c r="C2652" s="0" t="n">
        <v>9.838457608</v>
      </c>
      <c r="D2652" s="0" t="s">
        <v>5702</v>
      </c>
      <c r="E2652" s="0" t="s">
        <v>288</v>
      </c>
      <c r="F2652" s="0" t="s">
        <v>108</v>
      </c>
      <c r="G2652" s="1" t="s">
        <v>108</v>
      </c>
      <c r="H2652" s="0" t="s">
        <v>108</v>
      </c>
    </row>
    <row r="2653" customFormat="false" ht="15" hidden="false" customHeight="false" outlineLevel="0" collapsed="false">
      <c r="A2653" s="0" t="s">
        <v>5792</v>
      </c>
      <c r="B2653" s="0" t="n">
        <v>6.233657619</v>
      </c>
      <c r="C2653" s="0" t="n">
        <v>4.770136289</v>
      </c>
      <c r="D2653" s="0" t="s">
        <v>5702</v>
      </c>
      <c r="E2653" s="0" t="s">
        <v>288</v>
      </c>
      <c r="F2653" s="0" t="s">
        <v>108</v>
      </c>
      <c r="G2653" s="1" t="s">
        <v>108</v>
      </c>
      <c r="H2653" s="0" t="s">
        <v>108</v>
      </c>
    </row>
    <row r="2654" customFormat="false" ht="15" hidden="false" customHeight="false" outlineLevel="0" collapsed="false">
      <c r="A2654" s="0" t="s">
        <v>5793</v>
      </c>
      <c r="B2654" s="0" t="n">
        <v>1.140417466</v>
      </c>
      <c r="C2654" s="0" t="n">
        <v>0.594215933</v>
      </c>
      <c r="D2654" s="0" t="s">
        <v>5702</v>
      </c>
      <c r="E2654" s="0" t="s">
        <v>288</v>
      </c>
      <c r="F2654" s="0" t="s">
        <v>108</v>
      </c>
      <c r="G2654" s="1" t="s">
        <v>108</v>
      </c>
      <c r="H2654" s="0" t="s">
        <v>108</v>
      </c>
    </row>
    <row r="2655" customFormat="false" ht="15" hidden="false" customHeight="false" outlineLevel="0" collapsed="false">
      <c r="A2655" s="0" t="s">
        <v>5794</v>
      </c>
      <c r="B2655" s="0" t="n">
        <v>9.884285998</v>
      </c>
      <c r="C2655" s="0" t="n">
        <v>5.194157547</v>
      </c>
      <c r="D2655" s="0" t="s">
        <v>5702</v>
      </c>
      <c r="E2655" s="0" t="s">
        <v>288</v>
      </c>
      <c r="F2655" s="0" t="s">
        <v>108</v>
      </c>
      <c r="G2655" s="1" t="s">
        <v>108</v>
      </c>
      <c r="H2655" s="0" t="s">
        <v>108</v>
      </c>
    </row>
    <row r="2656" customFormat="false" ht="15" hidden="false" customHeight="false" outlineLevel="0" collapsed="false">
      <c r="A2656" s="0" t="s">
        <v>5795</v>
      </c>
      <c r="B2656" s="0" t="n">
        <v>0.834500844</v>
      </c>
      <c r="C2656" s="0" t="n">
        <v>0.152897521</v>
      </c>
      <c r="D2656" s="0" t="s">
        <v>5702</v>
      </c>
      <c r="E2656" s="0" t="s">
        <v>288</v>
      </c>
      <c r="F2656" s="0" t="s">
        <v>347</v>
      </c>
      <c r="G2656" s="5" t="n">
        <v>9E-027</v>
      </c>
      <c r="H2656" s="0" t="s">
        <v>348</v>
      </c>
    </row>
    <row r="2657" customFormat="false" ht="15" hidden="false" customHeight="false" outlineLevel="0" collapsed="false">
      <c r="A2657" s="0" t="s">
        <v>5796</v>
      </c>
      <c r="B2657" s="0" t="n">
        <v>8.841337363</v>
      </c>
      <c r="C2657" s="0" t="n">
        <v>5.634946793</v>
      </c>
      <c r="D2657" s="0" t="s">
        <v>5702</v>
      </c>
      <c r="E2657" s="0" t="s">
        <v>288</v>
      </c>
      <c r="F2657" s="0" t="s">
        <v>3976</v>
      </c>
      <c r="G2657" s="5" t="n">
        <v>6E-048</v>
      </c>
      <c r="H2657" s="0" t="s">
        <v>463</v>
      </c>
    </row>
    <row r="2658" customFormat="false" ht="15" hidden="false" customHeight="false" outlineLevel="0" collapsed="false">
      <c r="A2658" s="0" t="s">
        <v>5797</v>
      </c>
      <c r="B2658" s="0" t="n">
        <v>1.868295235</v>
      </c>
      <c r="C2658" s="0" t="n">
        <v>0.824395422</v>
      </c>
      <c r="D2658" s="0" t="s">
        <v>5702</v>
      </c>
      <c r="E2658" s="0" t="s">
        <v>288</v>
      </c>
      <c r="F2658" s="0" t="s">
        <v>108</v>
      </c>
      <c r="G2658" s="1" t="s">
        <v>108</v>
      </c>
      <c r="H2658" s="0" t="s">
        <v>108</v>
      </c>
    </row>
    <row r="2659" customFormat="false" ht="15" hidden="false" customHeight="false" outlineLevel="0" collapsed="false">
      <c r="A2659" s="0" t="s">
        <v>5798</v>
      </c>
      <c r="B2659" s="0" t="n">
        <v>6.417885844</v>
      </c>
      <c r="C2659" s="0" t="n">
        <v>2.163055105</v>
      </c>
      <c r="D2659" s="0" t="s">
        <v>5702</v>
      </c>
      <c r="E2659" s="0" t="s">
        <v>288</v>
      </c>
      <c r="F2659" s="0" t="s">
        <v>5799</v>
      </c>
      <c r="G2659" s="5" t="n">
        <v>1E-008</v>
      </c>
      <c r="H2659" s="0" t="s">
        <v>5800</v>
      </c>
    </row>
    <row r="2660" customFormat="false" ht="15" hidden="false" customHeight="false" outlineLevel="0" collapsed="false">
      <c r="A2660" s="0" t="s">
        <v>5801</v>
      </c>
      <c r="B2660" s="0" t="n">
        <v>10.53939834</v>
      </c>
      <c r="C2660" s="0" t="n">
        <v>4.716495654</v>
      </c>
      <c r="D2660" s="0" t="s">
        <v>5702</v>
      </c>
      <c r="E2660" s="0" t="s">
        <v>288</v>
      </c>
      <c r="F2660" s="0" t="s">
        <v>108</v>
      </c>
      <c r="G2660" s="1" t="s">
        <v>108</v>
      </c>
      <c r="H2660" s="0" t="s">
        <v>108</v>
      </c>
    </row>
    <row r="2661" customFormat="false" ht="15" hidden="false" customHeight="false" outlineLevel="0" collapsed="false">
      <c r="A2661" s="0" t="s">
        <v>5802</v>
      </c>
      <c r="B2661" s="0" t="n">
        <v>26.67756601</v>
      </c>
      <c r="C2661" s="0" t="n">
        <v>9.021398541</v>
      </c>
      <c r="D2661" s="0" t="s">
        <v>5702</v>
      </c>
      <c r="E2661" s="0" t="s">
        <v>288</v>
      </c>
      <c r="F2661" s="0" t="s">
        <v>108</v>
      </c>
      <c r="G2661" s="1" t="s">
        <v>108</v>
      </c>
      <c r="H2661" s="0" t="s">
        <v>108</v>
      </c>
    </row>
    <row r="2662" customFormat="false" ht="15" hidden="false" customHeight="false" outlineLevel="0" collapsed="false">
      <c r="A2662" s="0" t="s">
        <v>5803</v>
      </c>
      <c r="B2662" s="0" t="n">
        <v>9.527808241</v>
      </c>
      <c r="C2662" s="0" t="n">
        <v>3.138666726</v>
      </c>
      <c r="D2662" s="0" t="s">
        <v>5702</v>
      </c>
      <c r="E2662" s="0" t="s">
        <v>288</v>
      </c>
      <c r="F2662" s="0" t="s">
        <v>5757</v>
      </c>
      <c r="G2662" s="5" t="n">
        <v>4E-032</v>
      </c>
      <c r="H2662" s="0" t="s">
        <v>97</v>
      </c>
    </row>
    <row r="2663" customFormat="false" ht="15" hidden="false" customHeight="false" outlineLevel="0" collapsed="false">
      <c r="A2663" s="0" t="s">
        <v>5804</v>
      </c>
      <c r="B2663" s="0" t="n">
        <v>21.13056651</v>
      </c>
      <c r="C2663" s="0" t="n">
        <v>2.334220754</v>
      </c>
      <c r="D2663" s="0" t="s">
        <v>5702</v>
      </c>
      <c r="E2663" s="0" t="s">
        <v>288</v>
      </c>
      <c r="F2663" s="0" t="s">
        <v>5805</v>
      </c>
      <c r="G2663" s="5" t="n">
        <v>4E-032</v>
      </c>
      <c r="H2663" s="0" t="s">
        <v>5806</v>
      </c>
    </row>
    <row r="2664" customFormat="false" ht="15" hidden="false" customHeight="false" outlineLevel="0" collapsed="false">
      <c r="A2664" s="0" t="s">
        <v>5807</v>
      </c>
      <c r="B2664" s="0" t="n">
        <v>1.138622546</v>
      </c>
      <c r="C2664" s="0" t="n">
        <v>0.576414986</v>
      </c>
      <c r="D2664" s="0" t="s">
        <v>5702</v>
      </c>
      <c r="E2664" s="0" t="s">
        <v>288</v>
      </c>
      <c r="F2664" s="0" t="s">
        <v>108</v>
      </c>
      <c r="G2664" s="1" t="s">
        <v>108</v>
      </c>
      <c r="H2664" s="0" t="s">
        <v>108</v>
      </c>
    </row>
    <row r="2665" customFormat="false" ht="15" hidden="false" customHeight="false" outlineLevel="0" collapsed="false">
      <c r="A2665" s="0" t="s">
        <v>5808</v>
      </c>
      <c r="B2665" s="0" t="n">
        <v>2.304571767</v>
      </c>
      <c r="C2665" s="0" t="n">
        <v>1.247563906</v>
      </c>
      <c r="D2665" s="0" t="s">
        <v>5702</v>
      </c>
      <c r="E2665" s="0" t="s">
        <v>288</v>
      </c>
      <c r="F2665" s="0" t="s">
        <v>5809</v>
      </c>
      <c r="G2665" s="5" t="n">
        <v>4E-023</v>
      </c>
      <c r="H2665" s="0" t="s">
        <v>1633</v>
      </c>
    </row>
    <row r="2666" customFormat="false" ht="15" hidden="false" customHeight="false" outlineLevel="0" collapsed="false">
      <c r="A2666" s="0" t="s">
        <v>5810</v>
      </c>
      <c r="B2666" s="0" t="n">
        <v>6.718791987</v>
      </c>
      <c r="C2666" s="0" t="n">
        <v>0.32638009</v>
      </c>
      <c r="D2666" s="0" t="s">
        <v>5702</v>
      </c>
      <c r="E2666" s="0" t="s">
        <v>288</v>
      </c>
      <c r="F2666" s="0" t="s">
        <v>1720</v>
      </c>
      <c r="G2666" s="5" t="n">
        <v>3E-015</v>
      </c>
      <c r="H2666" s="0" t="s">
        <v>1721</v>
      </c>
    </row>
    <row r="2667" customFormat="false" ht="15" hidden="false" customHeight="false" outlineLevel="0" collapsed="false">
      <c r="A2667" s="0" t="s">
        <v>5811</v>
      </c>
      <c r="B2667" s="0" t="n">
        <v>30.20479642</v>
      </c>
      <c r="C2667" s="0" t="n">
        <v>7.418121286</v>
      </c>
      <c r="D2667" s="0" t="s">
        <v>5702</v>
      </c>
      <c r="E2667" s="0" t="s">
        <v>288</v>
      </c>
      <c r="F2667" s="0" t="s">
        <v>108</v>
      </c>
      <c r="G2667" s="1" t="s">
        <v>108</v>
      </c>
      <c r="H2667" s="0" t="s">
        <v>108</v>
      </c>
    </row>
    <row r="2668" customFormat="false" ht="15" hidden="false" customHeight="false" outlineLevel="0" collapsed="false">
      <c r="A2668" s="0" t="s">
        <v>5812</v>
      </c>
      <c r="B2668" s="0" t="n">
        <v>11.20377254</v>
      </c>
      <c r="C2668" s="0" t="n">
        <v>3.282820023</v>
      </c>
      <c r="D2668" s="0" t="s">
        <v>5702</v>
      </c>
      <c r="E2668" s="0" t="s">
        <v>288</v>
      </c>
      <c r="F2668" s="0" t="s">
        <v>108</v>
      </c>
      <c r="G2668" s="1" t="s">
        <v>108</v>
      </c>
      <c r="H2668" s="0" t="s">
        <v>108</v>
      </c>
    </row>
    <row r="2669" customFormat="false" ht="15" hidden="false" customHeight="false" outlineLevel="0" collapsed="false">
      <c r="A2669" s="0" t="s">
        <v>5813</v>
      </c>
      <c r="B2669" s="0" t="n">
        <v>1.195426179</v>
      </c>
      <c r="C2669" s="0" t="n">
        <v>0.597863545</v>
      </c>
      <c r="D2669" s="0" t="s">
        <v>5702</v>
      </c>
      <c r="E2669" s="0" t="s">
        <v>288</v>
      </c>
      <c r="F2669" s="0" t="s">
        <v>5157</v>
      </c>
      <c r="G2669" s="5" t="n">
        <v>6E-016</v>
      </c>
      <c r="H2669" s="0" t="s">
        <v>5158</v>
      </c>
    </row>
    <row r="2670" customFormat="false" ht="15" hidden="false" customHeight="false" outlineLevel="0" collapsed="false">
      <c r="A2670" s="0" t="s">
        <v>5814</v>
      </c>
      <c r="B2670" s="0" t="n">
        <v>12.70925113</v>
      </c>
      <c r="C2670" s="0" t="n">
        <v>8.488514436</v>
      </c>
      <c r="D2670" s="0" t="s">
        <v>5702</v>
      </c>
      <c r="E2670" s="0" t="s">
        <v>288</v>
      </c>
      <c r="F2670" s="0" t="s">
        <v>2016</v>
      </c>
      <c r="G2670" s="5" t="n">
        <v>3E-010</v>
      </c>
      <c r="H2670" s="0" t="s">
        <v>2017</v>
      </c>
    </row>
    <row r="2671" customFormat="false" ht="15" hidden="false" customHeight="false" outlineLevel="0" collapsed="false">
      <c r="A2671" s="0" t="s">
        <v>5815</v>
      </c>
      <c r="B2671" s="0" t="n">
        <v>29.15412037</v>
      </c>
      <c r="C2671" s="0" t="n">
        <v>13.05601072</v>
      </c>
      <c r="D2671" s="0" t="s">
        <v>5702</v>
      </c>
      <c r="E2671" s="0" t="s">
        <v>2050</v>
      </c>
      <c r="F2671" s="0" t="s">
        <v>2289</v>
      </c>
      <c r="G2671" s="5" t="n">
        <v>2E-029</v>
      </c>
      <c r="H2671" s="0" t="s">
        <v>2052</v>
      </c>
    </row>
    <row r="2672" customFormat="false" ht="15" hidden="false" customHeight="false" outlineLevel="0" collapsed="false">
      <c r="A2672" s="0" t="s">
        <v>5816</v>
      </c>
      <c r="B2672" s="0" t="n">
        <v>20.56801621</v>
      </c>
      <c r="C2672" s="0" t="n">
        <v>11.27626762</v>
      </c>
      <c r="D2672" s="0" t="s">
        <v>5702</v>
      </c>
      <c r="E2672" s="0" t="s">
        <v>504</v>
      </c>
      <c r="F2672" s="0" t="s">
        <v>2069</v>
      </c>
      <c r="G2672" s="5" t="n">
        <v>4E-025</v>
      </c>
      <c r="H2672" s="0" t="s">
        <v>2070</v>
      </c>
    </row>
    <row r="2673" customFormat="false" ht="15" hidden="false" customHeight="false" outlineLevel="0" collapsed="false">
      <c r="A2673" s="0" t="s">
        <v>5817</v>
      </c>
      <c r="B2673" s="0" t="n">
        <v>20.37243847</v>
      </c>
      <c r="C2673" s="0" t="n">
        <v>14.41399269</v>
      </c>
      <c r="D2673" s="0" t="s">
        <v>5702</v>
      </c>
      <c r="E2673" s="0" t="s">
        <v>504</v>
      </c>
      <c r="F2673" s="0" t="s">
        <v>2069</v>
      </c>
      <c r="G2673" s="5" t="n">
        <v>2E-023</v>
      </c>
      <c r="H2673" s="0" t="s">
        <v>2070</v>
      </c>
    </row>
    <row r="2674" customFormat="false" ht="15" hidden="false" customHeight="false" outlineLevel="0" collapsed="false">
      <c r="A2674" s="0" t="s">
        <v>5818</v>
      </c>
      <c r="B2674" s="0" t="n">
        <v>9.306388837</v>
      </c>
      <c r="C2674" s="0" t="n">
        <v>4.725941101</v>
      </c>
      <c r="D2674" s="0" t="s">
        <v>5702</v>
      </c>
      <c r="E2674" s="0" t="s">
        <v>504</v>
      </c>
      <c r="F2674" s="0" t="s">
        <v>5819</v>
      </c>
      <c r="G2674" s="5" t="n">
        <v>9E-058</v>
      </c>
      <c r="H2674" s="0" t="s">
        <v>2067</v>
      </c>
    </row>
    <row r="2675" customFormat="false" ht="15" hidden="false" customHeight="false" outlineLevel="0" collapsed="false">
      <c r="A2675" s="0" t="s">
        <v>5820</v>
      </c>
      <c r="B2675" s="0" t="n">
        <v>5.696353292</v>
      </c>
      <c r="C2675" s="0" t="n">
        <v>2.625279704</v>
      </c>
      <c r="D2675" s="0" t="s">
        <v>5702</v>
      </c>
      <c r="E2675" s="0" t="s">
        <v>2149</v>
      </c>
      <c r="F2675" s="0" t="s">
        <v>5821</v>
      </c>
      <c r="G2675" s="5" t="n">
        <v>1E-113</v>
      </c>
      <c r="H2675" s="0" t="s">
        <v>5822</v>
      </c>
    </row>
    <row r="2676" customFormat="false" ht="15" hidden="false" customHeight="false" outlineLevel="0" collapsed="false">
      <c r="A2676" s="0" t="s">
        <v>5823</v>
      </c>
      <c r="B2676" s="0" t="n">
        <v>19.89591189</v>
      </c>
      <c r="C2676" s="0" t="n">
        <v>5.625440445</v>
      </c>
      <c r="D2676" s="0" t="s">
        <v>5702</v>
      </c>
      <c r="E2676" s="0" t="s">
        <v>2820</v>
      </c>
      <c r="F2676" s="0" t="s">
        <v>4105</v>
      </c>
      <c r="G2676" s="5" t="n">
        <v>3E-049</v>
      </c>
      <c r="H2676" s="0" t="s">
        <v>4106</v>
      </c>
    </row>
    <row r="2677" customFormat="false" ht="15" hidden="false" customHeight="false" outlineLevel="0" collapsed="false">
      <c r="A2677" s="0" t="s">
        <v>5824</v>
      </c>
      <c r="B2677" s="0" t="n">
        <v>18.34108168</v>
      </c>
      <c r="C2677" s="0" t="n">
        <v>14.83028025</v>
      </c>
      <c r="D2677" s="0" t="s">
        <v>5702</v>
      </c>
      <c r="E2677" s="0" t="s">
        <v>4114</v>
      </c>
      <c r="F2677" s="0" t="s">
        <v>108</v>
      </c>
      <c r="G2677" s="1" t="s">
        <v>108</v>
      </c>
      <c r="H2677" s="0" t="s">
        <v>108</v>
      </c>
    </row>
    <row r="2678" customFormat="false" ht="15" hidden="false" customHeight="false" outlineLevel="0" collapsed="false">
      <c r="A2678" s="0" t="s">
        <v>5825</v>
      </c>
      <c r="B2678" s="0" t="n">
        <v>18.62614091</v>
      </c>
      <c r="C2678" s="0" t="n">
        <v>14.91746247</v>
      </c>
      <c r="D2678" s="0" t="s">
        <v>5702</v>
      </c>
      <c r="E2678" s="0" t="s">
        <v>4114</v>
      </c>
      <c r="F2678" s="0" t="s">
        <v>5826</v>
      </c>
      <c r="G2678" s="5" t="n">
        <v>1E-119</v>
      </c>
      <c r="H2678" s="0" t="s">
        <v>5827</v>
      </c>
    </row>
    <row r="2679" customFormat="false" ht="15" hidden="false" customHeight="false" outlineLevel="0" collapsed="false">
      <c r="A2679" s="0" t="s">
        <v>5828</v>
      </c>
      <c r="B2679" s="0" t="n">
        <v>13.35358563</v>
      </c>
      <c r="C2679" s="0" t="n">
        <v>1.570375404</v>
      </c>
      <c r="D2679" s="0" t="s">
        <v>5702</v>
      </c>
      <c r="E2679" s="0" t="s">
        <v>4114</v>
      </c>
      <c r="F2679" s="0" t="s">
        <v>5826</v>
      </c>
      <c r="G2679" s="5" t="n">
        <v>8E-093</v>
      </c>
      <c r="H2679" s="0" t="s">
        <v>5827</v>
      </c>
    </row>
    <row r="2680" customFormat="false" ht="15" hidden="false" customHeight="false" outlineLevel="0" collapsed="false">
      <c r="A2680" s="0" t="s">
        <v>5829</v>
      </c>
      <c r="B2680" s="0" t="n">
        <v>14.40830863</v>
      </c>
      <c r="C2680" s="0" t="n">
        <v>11.43735953</v>
      </c>
      <c r="D2680" s="0" t="s">
        <v>5702</v>
      </c>
      <c r="E2680" s="0" t="s">
        <v>2824</v>
      </c>
      <c r="F2680" s="0" t="s">
        <v>4125</v>
      </c>
      <c r="G2680" s="5" t="n">
        <v>2E-050</v>
      </c>
      <c r="H2680" s="0" t="s">
        <v>4126</v>
      </c>
    </row>
    <row r="2681" customFormat="false" ht="15" hidden="false" customHeight="false" outlineLevel="0" collapsed="false">
      <c r="A2681" s="0" t="s">
        <v>5830</v>
      </c>
      <c r="B2681" s="0" t="n">
        <v>17.11227296</v>
      </c>
      <c r="C2681" s="0" t="n">
        <v>7.347144561</v>
      </c>
      <c r="D2681" s="0" t="s">
        <v>5702</v>
      </c>
      <c r="E2681" s="0" t="s">
        <v>4152</v>
      </c>
      <c r="F2681" s="0" t="s">
        <v>4153</v>
      </c>
      <c r="G2681" s="5" t="n">
        <v>5E-059</v>
      </c>
      <c r="H2681" s="0" t="s">
        <v>4154</v>
      </c>
    </row>
    <row r="2682" customFormat="false" ht="15" hidden="false" customHeight="false" outlineLevel="0" collapsed="false">
      <c r="A2682" s="0" t="s">
        <v>5831</v>
      </c>
      <c r="B2682" s="0" t="n">
        <v>11.29920557</v>
      </c>
      <c r="C2682" s="0" t="n">
        <v>4.965889255</v>
      </c>
      <c r="D2682" s="0" t="s">
        <v>5702</v>
      </c>
      <c r="E2682" s="0" t="s">
        <v>4152</v>
      </c>
      <c r="F2682" s="0" t="s">
        <v>5832</v>
      </c>
      <c r="G2682" s="1" t="n">
        <v>0</v>
      </c>
      <c r="H2682" s="0" t="s">
        <v>5833</v>
      </c>
    </row>
    <row r="2683" customFormat="false" ht="15" hidden="false" customHeight="false" outlineLevel="0" collapsed="false">
      <c r="A2683" s="0" t="s">
        <v>5834</v>
      </c>
      <c r="B2683" s="0" t="n">
        <v>5.75204791</v>
      </c>
      <c r="C2683" s="0" t="n">
        <v>1.487351929</v>
      </c>
      <c r="D2683" s="0" t="s">
        <v>5702</v>
      </c>
      <c r="E2683" s="0" t="s">
        <v>4731</v>
      </c>
      <c r="F2683" s="0" t="s">
        <v>5835</v>
      </c>
      <c r="G2683" s="5" t="n">
        <v>8E-035</v>
      </c>
      <c r="H2683" s="0" t="s">
        <v>5836</v>
      </c>
    </row>
    <row r="2684" customFormat="false" ht="15" hidden="false" customHeight="false" outlineLevel="0" collapsed="false">
      <c r="A2684" s="0" t="s">
        <v>5837</v>
      </c>
      <c r="B2684" s="0" t="n">
        <v>27.39381446</v>
      </c>
      <c r="C2684" s="0" t="n">
        <v>9.031370774</v>
      </c>
      <c r="D2684" s="0" t="s">
        <v>5702</v>
      </c>
      <c r="E2684" s="0" t="s">
        <v>2323</v>
      </c>
      <c r="F2684" s="0" t="s">
        <v>2324</v>
      </c>
      <c r="G2684" s="5" t="n">
        <v>8E-078</v>
      </c>
      <c r="H2684" s="0" t="s">
        <v>2325</v>
      </c>
    </row>
    <row r="2685" customFormat="false" ht="15" hidden="false" customHeight="false" outlineLevel="0" collapsed="false">
      <c r="A2685" s="0" t="s">
        <v>5838</v>
      </c>
      <c r="B2685" s="0" t="n">
        <v>5.995606704</v>
      </c>
      <c r="C2685" s="0" t="n">
        <v>2.171686506</v>
      </c>
      <c r="D2685" s="0" t="s">
        <v>5702</v>
      </c>
      <c r="E2685" s="0" t="s">
        <v>2335</v>
      </c>
      <c r="F2685" s="0" t="s">
        <v>4219</v>
      </c>
      <c r="G2685" s="5" t="n">
        <v>1E-137</v>
      </c>
      <c r="H2685" s="0" t="s">
        <v>3128</v>
      </c>
    </row>
    <row r="2686" customFormat="false" ht="15" hidden="false" customHeight="false" outlineLevel="0" collapsed="false">
      <c r="A2686" s="0" t="s">
        <v>5839</v>
      </c>
      <c r="B2686" s="0" t="n">
        <v>5.943332293</v>
      </c>
      <c r="C2686" s="0" t="n">
        <v>2.655311546</v>
      </c>
      <c r="D2686" s="0" t="s">
        <v>5702</v>
      </c>
      <c r="E2686" s="0" t="s">
        <v>699</v>
      </c>
      <c r="F2686" s="0" t="s">
        <v>706</v>
      </c>
      <c r="G2686" s="5" t="n">
        <v>9E-031</v>
      </c>
      <c r="H2686" s="0" t="s">
        <v>707</v>
      </c>
    </row>
    <row r="2687" customFormat="false" ht="15" hidden="false" customHeight="false" outlineLevel="0" collapsed="false">
      <c r="A2687" s="0" t="s">
        <v>5840</v>
      </c>
      <c r="B2687" s="0" t="n">
        <v>10.2408419</v>
      </c>
      <c r="C2687" s="0" t="n">
        <v>6.918844444</v>
      </c>
      <c r="D2687" s="0" t="s">
        <v>5702</v>
      </c>
      <c r="E2687" s="0" t="s">
        <v>721</v>
      </c>
      <c r="F2687" s="0" t="s">
        <v>4278</v>
      </c>
      <c r="G2687" s="5" t="n">
        <v>5E-019</v>
      </c>
      <c r="H2687" s="0" t="s">
        <v>1639</v>
      </c>
    </row>
    <row r="2688" customFormat="false" ht="15" hidden="false" customHeight="false" outlineLevel="0" collapsed="false">
      <c r="A2688" s="0" t="s">
        <v>5841</v>
      </c>
      <c r="B2688" s="0" t="n">
        <v>6.194447297</v>
      </c>
      <c r="C2688" s="0" t="n">
        <v>3.131189885</v>
      </c>
      <c r="D2688" s="0" t="s">
        <v>5702</v>
      </c>
      <c r="E2688" s="0" t="s">
        <v>3008</v>
      </c>
      <c r="F2688" s="0" t="s">
        <v>5217</v>
      </c>
      <c r="G2688" s="5" t="n">
        <v>2E-027</v>
      </c>
      <c r="H2688" s="0" t="s">
        <v>4608</v>
      </c>
    </row>
    <row r="2689" customFormat="false" ht="15" hidden="false" customHeight="false" outlineLevel="0" collapsed="false">
      <c r="A2689" s="0" t="s">
        <v>5842</v>
      </c>
      <c r="B2689" s="0" t="n">
        <v>16.47152824</v>
      </c>
      <c r="C2689" s="0" t="n">
        <v>9.065534348</v>
      </c>
      <c r="D2689" s="0" t="s">
        <v>5702</v>
      </c>
      <c r="E2689" s="0" t="s">
        <v>751</v>
      </c>
      <c r="F2689" s="0" t="s">
        <v>1906</v>
      </c>
      <c r="G2689" s="5" t="n">
        <v>5E-063</v>
      </c>
      <c r="H2689" s="0" t="s">
        <v>1907</v>
      </c>
    </row>
    <row r="2690" customFormat="false" ht="15" hidden="false" customHeight="false" outlineLevel="0" collapsed="false">
      <c r="A2690" s="0" t="s">
        <v>5843</v>
      </c>
      <c r="B2690" s="0" t="n">
        <v>2.564194606</v>
      </c>
      <c r="C2690" s="0" t="n">
        <v>0.557035187</v>
      </c>
      <c r="D2690" s="0" t="s">
        <v>5702</v>
      </c>
      <c r="E2690" s="0" t="s">
        <v>771</v>
      </c>
      <c r="F2690" s="0" t="s">
        <v>5197</v>
      </c>
      <c r="G2690" s="5" t="n">
        <v>6E-078</v>
      </c>
      <c r="H2690" s="0" t="s">
        <v>670</v>
      </c>
    </row>
    <row r="2691" customFormat="false" ht="15" hidden="false" customHeight="false" outlineLevel="0" collapsed="false">
      <c r="A2691" s="0" t="s">
        <v>5844</v>
      </c>
      <c r="B2691" s="0" t="n">
        <v>15.2366279</v>
      </c>
      <c r="C2691" s="0" t="n">
        <v>11.01510845</v>
      </c>
      <c r="D2691" s="0" t="s">
        <v>5702</v>
      </c>
      <c r="E2691" s="0" t="s">
        <v>4294</v>
      </c>
      <c r="F2691" s="0" t="s">
        <v>3798</v>
      </c>
      <c r="G2691" s="5" t="n">
        <v>4E-022</v>
      </c>
      <c r="H2691" s="0" t="s">
        <v>3799</v>
      </c>
    </row>
    <row r="2692" customFormat="false" ht="15" hidden="false" customHeight="false" outlineLevel="0" collapsed="false">
      <c r="A2692" s="0" t="s">
        <v>5845</v>
      </c>
      <c r="B2692" s="0" t="n">
        <v>15.86669165</v>
      </c>
      <c r="C2692" s="0" t="n">
        <v>11.39079771</v>
      </c>
      <c r="D2692" s="0" t="s">
        <v>5702</v>
      </c>
      <c r="E2692" s="0" t="s">
        <v>4294</v>
      </c>
      <c r="F2692" s="0" t="s">
        <v>3798</v>
      </c>
      <c r="G2692" s="5" t="n">
        <v>1E-021</v>
      </c>
      <c r="H2692" s="0" t="s">
        <v>3799</v>
      </c>
    </row>
    <row r="2693" customFormat="false" ht="15" hidden="false" customHeight="false" outlineLevel="0" collapsed="false">
      <c r="A2693" s="0" t="s">
        <v>5846</v>
      </c>
      <c r="B2693" s="0" t="n">
        <v>15.618386</v>
      </c>
      <c r="C2693" s="0" t="n">
        <v>11.18424971</v>
      </c>
      <c r="D2693" s="0" t="s">
        <v>5702</v>
      </c>
      <c r="E2693" s="0" t="s">
        <v>4294</v>
      </c>
      <c r="F2693" s="0" t="s">
        <v>3798</v>
      </c>
      <c r="G2693" s="5" t="n">
        <v>2E-021</v>
      </c>
      <c r="H2693" s="0" t="s">
        <v>3799</v>
      </c>
    </row>
    <row r="2694" customFormat="false" ht="15" hidden="false" customHeight="false" outlineLevel="0" collapsed="false">
      <c r="A2694" s="0" t="s">
        <v>5847</v>
      </c>
      <c r="B2694" s="0" t="n">
        <v>10.43452819</v>
      </c>
      <c r="C2694" s="0" t="n">
        <v>6.496648304</v>
      </c>
      <c r="D2694" s="0" t="s">
        <v>5702</v>
      </c>
      <c r="E2694" s="0" t="s">
        <v>802</v>
      </c>
      <c r="F2694" s="0" t="s">
        <v>2546</v>
      </c>
      <c r="G2694" s="5" t="n">
        <v>3E-079</v>
      </c>
      <c r="H2694" s="0" t="s">
        <v>2547</v>
      </c>
    </row>
    <row r="2695" customFormat="false" ht="15" hidden="false" customHeight="false" outlineLevel="0" collapsed="false">
      <c r="A2695" s="0" t="s">
        <v>5848</v>
      </c>
      <c r="B2695" s="0" t="n">
        <v>2.513906048</v>
      </c>
      <c r="C2695" s="0" t="n">
        <v>0.712908776</v>
      </c>
      <c r="D2695" s="0" t="s">
        <v>5702</v>
      </c>
      <c r="E2695" s="0" t="s">
        <v>4330</v>
      </c>
      <c r="F2695" s="0" t="s">
        <v>4331</v>
      </c>
      <c r="G2695" s="5" t="n">
        <v>3E-058</v>
      </c>
      <c r="H2695" s="0" t="s">
        <v>4332</v>
      </c>
    </row>
    <row r="2696" customFormat="false" ht="15" hidden="false" customHeight="false" outlineLevel="0" collapsed="false">
      <c r="A2696" s="0" t="s">
        <v>5849</v>
      </c>
      <c r="B2696" s="0" t="n">
        <v>11.74530966</v>
      </c>
      <c r="C2696" s="0" t="n">
        <v>3.097035581</v>
      </c>
      <c r="D2696" s="0" t="s">
        <v>5702</v>
      </c>
      <c r="E2696" s="0" t="s">
        <v>831</v>
      </c>
      <c r="F2696" s="0" t="s">
        <v>4348</v>
      </c>
      <c r="G2696" s="5" t="n">
        <v>3E-028</v>
      </c>
      <c r="H2696" s="0" t="s">
        <v>2577</v>
      </c>
    </row>
    <row r="2697" customFormat="false" ht="15" hidden="false" customHeight="false" outlineLevel="0" collapsed="false">
      <c r="A2697" s="0" t="s">
        <v>5850</v>
      </c>
      <c r="B2697" s="0" t="n">
        <v>2.999740374</v>
      </c>
      <c r="C2697" s="0" t="n">
        <v>0.414355601</v>
      </c>
      <c r="D2697" s="0" t="s">
        <v>5702</v>
      </c>
      <c r="E2697" s="0" t="s">
        <v>3016</v>
      </c>
      <c r="F2697" s="0" t="s">
        <v>5851</v>
      </c>
      <c r="G2697" s="5" t="n">
        <v>1E-138</v>
      </c>
      <c r="H2697" s="0" t="s">
        <v>5852</v>
      </c>
    </row>
    <row r="2698" customFormat="false" ht="15" hidden="false" customHeight="false" outlineLevel="0" collapsed="false">
      <c r="A2698" s="0" t="s">
        <v>5853</v>
      </c>
      <c r="B2698" s="0" t="n">
        <v>1.889451576</v>
      </c>
      <c r="C2698" s="0" t="n">
        <v>0.537933555</v>
      </c>
      <c r="D2698" s="0" t="s">
        <v>5854</v>
      </c>
      <c r="E2698" s="0" t="s">
        <v>10</v>
      </c>
      <c r="F2698" s="0" t="s">
        <v>5855</v>
      </c>
      <c r="G2698" s="5" t="n">
        <v>1E-070</v>
      </c>
      <c r="H2698" s="0" t="s">
        <v>12</v>
      </c>
    </row>
    <row r="2699" customFormat="false" ht="15" hidden="false" customHeight="false" outlineLevel="0" collapsed="false">
      <c r="A2699" s="0" t="s">
        <v>5856</v>
      </c>
      <c r="B2699" s="0" t="n">
        <v>3.945660781</v>
      </c>
      <c r="C2699" s="0" t="n">
        <v>1.117353569</v>
      </c>
      <c r="D2699" s="0" t="s">
        <v>5854</v>
      </c>
      <c r="E2699" s="0" t="s">
        <v>18</v>
      </c>
      <c r="F2699" s="0" t="s">
        <v>4976</v>
      </c>
      <c r="G2699" s="5" t="n">
        <v>1E-166</v>
      </c>
      <c r="H2699" s="0" t="s">
        <v>4977</v>
      </c>
    </row>
    <row r="2700" customFormat="false" ht="15" hidden="false" customHeight="false" outlineLevel="0" collapsed="false">
      <c r="A2700" s="0" t="s">
        <v>5857</v>
      </c>
      <c r="B2700" s="0" t="n">
        <v>1.358554783</v>
      </c>
      <c r="C2700" s="0" t="n">
        <v>0.242925451</v>
      </c>
      <c r="D2700" s="0" t="s">
        <v>5854</v>
      </c>
      <c r="E2700" s="0" t="s">
        <v>22</v>
      </c>
      <c r="F2700" s="0" t="s">
        <v>5858</v>
      </c>
      <c r="G2700" s="5" t="n">
        <v>1E-126</v>
      </c>
      <c r="H2700" s="0" t="s">
        <v>5859</v>
      </c>
    </row>
    <row r="2701" customFormat="false" ht="15" hidden="false" customHeight="false" outlineLevel="0" collapsed="false">
      <c r="A2701" s="0" t="s">
        <v>5860</v>
      </c>
      <c r="B2701" s="0" t="n">
        <v>1.589472501</v>
      </c>
      <c r="C2701" s="0" t="n">
        <v>0.825111559</v>
      </c>
      <c r="D2701" s="0" t="s">
        <v>5854</v>
      </c>
      <c r="E2701" s="0" t="s">
        <v>2594</v>
      </c>
      <c r="F2701" s="0" t="s">
        <v>5861</v>
      </c>
      <c r="G2701" s="5" t="n">
        <v>1E-164</v>
      </c>
      <c r="H2701" s="0" t="s">
        <v>5862</v>
      </c>
    </row>
    <row r="2702" customFormat="false" ht="15" hidden="false" customHeight="false" outlineLevel="0" collapsed="false">
      <c r="A2702" s="0" t="s">
        <v>5863</v>
      </c>
      <c r="B2702" s="0" t="n">
        <v>3.754439766</v>
      </c>
      <c r="C2702" s="0" t="n">
        <v>0.666623717</v>
      </c>
      <c r="D2702" s="0" t="s">
        <v>5854</v>
      </c>
      <c r="E2702" s="0" t="s">
        <v>1060</v>
      </c>
      <c r="F2702" s="0" t="s">
        <v>1061</v>
      </c>
      <c r="G2702" s="5" t="n">
        <v>1E-159</v>
      </c>
      <c r="H2702" s="0" t="s">
        <v>1062</v>
      </c>
    </row>
    <row r="2703" customFormat="false" ht="15" hidden="false" customHeight="false" outlineLevel="0" collapsed="false">
      <c r="A2703" s="0" t="s">
        <v>5864</v>
      </c>
      <c r="B2703" s="0" t="n">
        <v>3.115577684</v>
      </c>
      <c r="C2703" s="0" t="n">
        <v>1.003269234</v>
      </c>
      <c r="D2703" s="0" t="s">
        <v>5854</v>
      </c>
      <c r="E2703" s="0" t="s">
        <v>1060</v>
      </c>
      <c r="F2703" s="0" t="s">
        <v>1061</v>
      </c>
      <c r="G2703" s="5" t="n">
        <v>1E-158</v>
      </c>
      <c r="H2703" s="0" t="s">
        <v>1062</v>
      </c>
    </row>
    <row r="2704" customFormat="false" ht="15" hidden="false" customHeight="false" outlineLevel="0" collapsed="false">
      <c r="A2704" s="0" t="s">
        <v>5865</v>
      </c>
      <c r="B2704" s="0" t="n">
        <v>2.807911466</v>
      </c>
      <c r="C2704" s="0" t="n">
        <v>0.825363447</v>
      </c>
      <c r="D2704" s="0" t="s">
        <v>5854</v>
      </c>
      <c r="E2704" s="0" t="s">
        <v>37</v>
      </c>
      <c r="F2704" s="0" t="s">
        <v>2893</v>
      </c>
      <c r="G2704" s="5" t="n">
        <v>6E-046</v>
      </c>
      <c r="H2704" s="0" t="s">
        <v>2894</v>
      </c>
    </row>
    <row r="2705" customFormat="false" ht="15" hidden="false" customHeight="false" outlineLevel="0" collapsed="false">
      <c r="A2705" s="0" t="s">
        <v>5866</v>
      </c>
      <c r="B2705" s="0" t="n">
        <v>6.878299715</v>
      </c>
      <c r="C2705" s="0" t="n">
        <v>2.266042451</v>
      </c>
      <c r="D2705" s="0" t="s">
        <v>5854</v>
      </c>
      <c r="E2705" s="0" t="s">
        <v>37</v>
      </c>
      <c r="F2705" s="0" t="s">
        <v>5867</v>
      </c>
      <c r="G2705" s="5" t="n">
        <v>7E-083</v>
      </c>
      <c r="H2705" s="0" t="s">
        <v>5868</v>
      </c>
    </row>
    <row r="2706" customFormat="false" ht="15" hidden="false" customHeight="false" outlineLevel="0" collapsed="false">
      <c r="A2706" s="0" t="s">
        <v>5869</v>
      </c>
      <c r="B2706" s="0" t="n">
        <v>1.96735443</v>
      </c>
      <c r="C2706" s="0" t="n">
        <v>0.716503153</v>
      </c>
      <c r="D2706" s="0" t="s">
        <v>5854</v>
      </c>
      <c r="E2706" s="0" t="s">
        <v>37</v>
      </c>
      <c r="F2706" s="0" t="s">
        <v>5870</v>
      </c>
      <c r="G2706" s="5" t="n">
        <v>1E-020</v>
      </c>
      <c r="H2706" s="0" t="s">
        <v>5871</v>
      </c>
    </row>
    <row r="2707" customFormat="false" ht="15" hidden="false" customHeight="false" outlineLevel="0" collapsed="false">
      <c r="A2707" s="0" t="s">
        <v>5872</v>
      </c>
      <c r="B2707" s="0" t="n">
        <v>1.149370942</v>
      </c>
      <c r="C2707" s="0" t="n">
        <v>0.535433496</v>
      </c>
      <c r="D2707" s="0" t="s">
        <v>5854</v>
      </c>
      <c r="E2707" s="0" t="s">
        <v>37</v>
      </c>
      <c r="F2707" s="0" t="s">
        <v>108</v>
      </c>
      <c r="G2707" s="1" t="s">
        <v>108</v>
      </c>
      <c r="H2707" s="0" t="s">
        <v>108</v>
      </c>
    </row>
    <row r="2708" customFormat="false" ht="15" hidden="false" customHeight="false" outlineLevel="0" collapsed="false">
      <c r="A2708" s="0" t="s">
        <v>5873</v>
      </c>
      <c r="B2708" s="0" t="n">
        <v>11.65757692</v>
      </c>
      <c r="C2708" s="0" t="n">
        <v>4.54737957</v>
      </c>
      <c r="D2708" s="0" t="s">
        <v>5854</v>
      </c>
      <c r="E2708" s="0" t="s">
        <v>37</v>
      </c>
      <c r="F2708" s="0" t="s">
        <v>3461</v>
      </c>
      <c r="G2708" s="5" t="n">
        <v>5E-070</v>
      </c>
      <c r="H2708" s="0" t="s">
        <v>421</v>
      </c>
    </row>
    <row r="2709" customFormat="false" ht="15" hidden="false" customHeight="false" outlineLevel="0" collapsed="false">
      <c r="A2709" s="0" t="s">
        <v>5874</v>
      </c>
      <c r="B2709" s="0" t="n">
        <v>4.360117348</v>
      </c>
      <c r="C2709" s="0" t="n">
        <v>2.871425897</v>
      </c>
      <c r="D2709" s="0" t="s">
        <v>5854</v>
      </c>
      <c r="E2709" s="0" t="s">
        <v>4772</v>
      </c>
      <c r="F2709" s="0" t="s">
        <v>4773</v>
      </c>
      <c r="G2709" s="5" t="n">
        <v>1E-123</v>
      </c>
      <c r="H2709" s="0" t="s">
        <v>4774</v>
      </c>
    </row>
    <row r="2710" customFormat="false" ht="15" hidden="false" customHeight="false" outlineLevel="0" collapsed="false">
      <c r="A2710" s="0" t="s">
        <v>5875</v>
      </c>
      <c r="B2710" s="0" t="n">
        <v>1.145100135</v>
      </c>
      <c r="C2710" s="0" t="n">
        <v>0.260363947</v>
      </c>
      <c r="D2710" s="0" t="s">
        <v>5854</v>
      </c>
      <c r="E2710" s="0" t="s">
        <v>4772</v>
      </c>
      <c r="F2710" s="0" t="s">
        <v>5876</v>
      </c>
      <c r="G2710" s="5" t="n">
        <v>1E-142</v>
      </c>
      <c r="H2710" s="0" t="s">
        <v>5877</v>
      </c>
    </row>
    <row r="2711" customFormat="false" ht="15" hidden="false" customHeight="false" outlineLevel="0" collapsed="false">
      <c r="A2711" s="0" t="s">
        <v>5878</v>
      </c>
      <c r="B2711" s="0" t="n">
        <v>5.788558366</v>
      </c>
      <c r="C2711" s="0" t="n">
        <v>2.567962086</v>
      </c>
      <c r="D2711" s="0" t="s">
        <v>5854</v>
      </c>
      <c r="E2711" s="0" t="s">
        <v>81</v>
      </c>
      <c r="F2711" s="0" t="s">
        <v>88</v>
      </c>
      <c r="G2711" s="5" t="n">
        <v>1E-109</v>
      </c>
      <c r="H2711" s="0" t="s">
        <v>89</v>
      </c>
    </row>
    <row r="2712" customFormat="false" ht="15" hidden="false" customHeight="false" outlineLevel="0" collapsed="false">
      <c r="A2712" s="0" t="s">
        <v>5879</v>
      </c>
      <c r="B2712" s="0" t="n">
        <v>2.316043783</v>
      </c>
      <c r="C2712" s="0" t="n">
        <v>0.787437806</v>
      </c>
      <c r="D2712" s="0" t="s">
        <v>5854</v>
      </c>
      <c r="E2712" s="0" t="s">
        <v>95</v>
      </c>
      <c r="F2712" s="0" t="s">
        <v>5880</v>
      </c>
      <c r="G2712" s="5" t="n">
        <v>3E-048</v>
      </c>
      <c r="H2712" s="0" t="s">
        <v>5881</v>
      </c>
    </row>
    <row r="2713" customFormat="false" ht="15" hidden="false" customHeight="false" outlineLevel="0" collapsed="false">
      <c r="A2713" s="0" t="s">
        <v>5882</v>
      </c>
      <c r="B2713" s="0" t="n">
        <v>12.84811993</v>
      </c>
      <c r="C2713" s="0" t="n">
        <v>4.403432599</v>
      </c>
      <c r="D2713" s="0" t="s">
        <v>5854</v>
      </c>
      <c r="E2713" s="0" t="s">
        <v>99</v>
      </c>
      <c r="F2713" s="0" t="s">
        <v>100</v>
      </c>
      <c r="G2713" s="5" t="n">
        <v>4E-063</v>
      </c>
      <c r="H2713" s="0" t="s">
        <v>101</v>
      </c>
    </row>
    <row r="2714" customFormat="false" ht="15" hidden="false" customHeight="false" outlineLevel="0" collapsed="false">
      <c r="A2714" s="0" t="s">
        <v>5883</v>
      </c>
      <c r="B2714" s="0" t="n">
        <v>3.851192437</v>
      </c>
      <c r="C2714" s="0" t="n">
        <v>2.276573509</v>
      </c>
      <c r="D2714" s="0" t="s">
        <v>5854</v>
      </c>
      <c r="E2714" s="0" t="s">
        <v>99</v>
      </c>
      <c r="F2714" s="0" t="s">
        <v>5884</v>
      </c>
      <c r="G2714" s="5" t="n">
        <v>7E-081</v>
      </c>
      <c r="H2714" s="0" t="s">
        <v>59</v>
      </c>
    </row>
    <row r="2715" customFormat="false" ht="15" hidden="false" customHeight="false" outlineLevel="0" collapsed="false">
      <c r="A2715" s="0" t="s">
        <v>5885</v>
      </c>
      <c r="B2715" s="0" t="n">
        <v>10.56501939</v>
      </c>
      <c r="C2715" s="0" t="n">
        <v>7.672715334</v>
      </c>
      <c r="D2715" s="0" t="s">
        <v>5854</v>
      </c>
      <c r="E2715" s="0" t="s">
        <v>99</v>
      </c>
      <c r="F2715" s="0" t="s">
        <v>3512</v>
      </c>
      <c r="G2715" s="5" t="n">
        <v>2E-050</v>
      </c>
      <c r="H2715" s="0" t="s">
        <v>59</v>
      </c>
    </row>
    <row r="2716" customFormat="false" ht="15" hidden="false" customHeight="false" outlineLevel="0" collapsed="false">
      <c r="A2716" s="0" t="s">
        <v>5886</v>
      </c>
      <c r="B2716" s="0" t="n">
        <v>10.85298168</v>
      </c>
      <c r="C2716" s="0" t="n">
        <v>7.505591941</v>
      </c>
      <c r="D2716" s="0" t="s">
        <v>5854</v>
      </c>
      <c r="E2716" s="0" t="s">
        <v>99</v>
      </c>
      <c r="F2716" s="0" t="s">
        <v>3512</v>
      </c>
      <c r="G2716" s="5" t="n">
        <v>2E-050</v>
      </c>
      <c r="H2716" s="0" t="s">
        <v>59</v>
      </c>
    </row>
    <row r="2717" customFormat="false" ht="15" hidden="false" customHeight="false" outlineLevel="0" collapsed="false">
      <c r="A2717" s="0" t="s">
        <v>5887</v>
      </c>
      <c r="B2717" s="0" t="n">
        <v>2.973722991</v>
      </c>
      <c r="C2717" s="0" t="n">
        <v>1.272711632</v>
      </c>
      <c r="D2717" s="0" t="s">
        <v>5854</v>
      </c>
      <c r="E2717" s="0" t="s">
        <v>99</v>
      </c>
      <c r="F2717" s="0" t="s">
        <v>5888</v>
      </c>
      <c r="G2717" s="5" t="n">
        <v>1E-151</v>
      </c>
      <c r="H2717" s="0" t="s">
        <v>59</v>
      </c>
    </row>
    <row r="2718" customFormat="false" ht="15" hidden="false" customHeight="false" outlineLevel="0" collapsed="false">
      <c r="A2718" s="0" t="s">
        <v>5889</v>
      </c>
      <c r="B2718" s="0" t="n">
        <v>8.745394829</v>
      </c>
      <c r="C2718" s="0" t="n">
        <v>1.193341757</v>
      </c>
      <c r="D2718" s="0" t="s">
        <v>5854</v>
      </c>
      <c r="E2718" s="0" t="s">
        <v>5890</v>
      </c>
      <c r="F2718" s="0" t="s">
        <v>5891</v>
      </c>
      <c r="G2718" s="5" t="n">
        <v>1E-145</v>
      </c>
      <c r="H2718" s="0" t="s">
        <v>5892</v>
      </c>
    </row>
    <row r="2719" customFormat="false" ht="15" hidden="false" customHeight="false" outlineLevel="0" collapsed="false">
      <c r="A2719" s="0" t="s">
        <v>5893</v>
      </c>
      <c r="B2719" s="0" t="n">
        <v>10.83403486</v>
      </c>
      <c r="C2719" s="0" t="n">
        <v>3.743069509</v>
      </c>
      <c r="D2719" s="0" t="s">
        <v>5854</v>
      </c>
      <c r="E2719" s="0" t="s">
        <v>1236</v>
      </c>
      <c r="F2719" s="0" t="s">
        <v>5894</v>
      </c>
      <c r="G2719" s="5" t="n">
        <v>2E-079</v>
      </c>
      <c r="H2719" s="0" t="s">
        <v>1238</v>
      </c>
    </row>
    <row r="2720" customFormat="false" ht="15" hidden="false" customHeight="false" outlineLevel="0" collapsed="false">
      <c r="A2720" s="0" t="s">
        <v>5895</v>
      </c>
      <c r="B2720" s="0" t="n">
        <v>8.442622179</v>
      </c>
      <c r="C2720" s="0" t="n">
        <v>2.505711952</v>
      </c>
      <c r="D2720" s="0" t="s">
        <v>5854</v>
      </c>
      <c r="E2720" s="0" t="s">
        <v>132</v>
      </c>
      <c r="F2720" s="0" t="s">
        <v>5498</v>
      </c>
      <c r="G2720" s="5" t="n">
        <v>7E-041</v>
      </c>
      <c r="H2720" s="0" t="s">
        <v>5499</v>
      </c>
    </row>
    <row r="2721" customFormat="false" ht="15" hidden="false" customHeight="false" outlineLevel="0" collapsed="false">
      <c r="A2721" s="0" t="s">
        <v>5896</v>
      </c>
      <c r="B2721" s="0" t="n">
        <v>25.43364882</v>
      </c>
      <c r="C2721" s="0" t="n">
        <v>4.622165011</v>
      </c>
      <c r="D2721" s="0" t="s">
        <v>5854</v>
      </c>
      <c r="E2721" s="0" t="s">
        <v>3030</v>
      </c>
      <c r="F2721" s="0" t="s">
        <v>4785</v>
      </c>
      <c r="G2721" s="5" t="n">
        <v>2E-082</v>
      </c>
      <c r="H2721" s="0" t="s">
        <v>4786</v>
      </c>
    </row>
    <row r="2722" customFormat="false" ht="15" hidden="false" customHeight="false" outlineLevel="0" collapsed="false">
      <c r="A2722" s="0" t="s">
        <v>5897</v>
      </c>
      <c r="B2722" s="0" t="n">
        <v>6.858754414</v>
      </c>
      <c r="C2722" s="0" t="n">
        <v>3.076066936</v>
      </c>
      <c r="D2722" s="0" t="s">
        <v>5854</v>
      </c>
      <c r="E2722" s="0" t="s">
        <v>145</v>
      </c>
      <c r="F2722" s="0" t="s">
        <v>5898</v>
      </c>
      <c r="G2722" s="5" t="n">
        <v>3E-083</v>
      </c>
      <c r="H2722" s="0" t="s">
        <v>5899</v>
      </c>
    </row>
    <row r="2723" customFormat="false" ht="15" hidden="false" customHeight="false" outlineLevel="0" collapsed="false">
      <c r="A2723" s="0" t="s">
        <v>5900</v>
      </c>
      <c r="B2723" s="0" t="n">
        <v>6.660621745</v>
      </c>
      <c r="C2723" s="0" t="n">
        <v>3.87433361</v>
      </c>
      <c r="D2723" s="0" t="s">
        <v>5854</v>
      </c>
      <c r="E2723" s="0" t="s">
        <v>145</v>
      </c>
      <c r="F2723" s="0" t="s">
        <v>5898</v>
      </c>
      <c r="G2723" s="5" t="n">
        <v>3E-083</v>
      </c>
      <c r="H2723" s="0" t="s">
        <v>5899</v>
      </c>
    </row>
    <row r="2724" customFormat="false" ht="15" hidden="false" customHeight="false" outlineLevel="0" collapsed="false">
      <c r="A2724" s="0" t="s">
        <v>5901</v>
      </c>
      <c r="B2724" s="0" t="n">
        <v>2.846165073</v>
      </c>
      <c r="C2724" s="0" t="n">
        <v>1.723845304</v>
      </c>
      <c r="D2724" s="0" t="s">
        <v>5854</v>
      </c>
      <c r="E2724" s="0" t="s">
        <v>145</v>
      </c>
      <c r="F2724" s="0" t="s">
        <v>5898</v>
      </c>
      <c r="G2724" s="5" t="n">
        <v>2E-050</v>
      </c>
      <c r="H2724" s="0" t="s">
        <v>5899</v>
      </c>
    </row>
    <row r="2725" customFormat="false" ht="15" hidden="false" customHeight="false" outlineLevel="0" collapsed="false">
      <c r="A2725" s="0" t="s">
        <v>5902</v>
      </c>
      <c r="B2725" s="0" t="n">
        <v>1.079268288</v>
      </c>
      <c r="C2725" s="0" t="n">
        <v>0.116122167</v>
      </c>
      <c r="D2725" s="0" t="s">
        <v>5854</v>
      </c>
      <c r="E2725" s="0" t="s">
        <v>153</v>
      </c>
      <c r="F2725" s="0" t="s">
        <v>5903</v>
      </c>
      <c r="G2725" s="5" t="n">
        <v>2E-067</v>
      </c>
      <c r="H2725" s="0" t="s">
        <v>1928</v>
      </c>
    </row>
    <row r="2726" customFormat="false" ht="15" hidden="false" customHeight="false" outlineLevel="0" collapsed="false">
      <c r="A2726" s="0" t="s">
        <v>5904</v>
      </c>
      <c r="B2726" s="0" t="n">
        <v>14.92351376</v>
      </c>
      <c r="C2726" s="0" t="n">
        <v>4.52008219</v>
      </c>
      <c r="D2726" s="0" t="s">
        <v>5854</v>
      </c>
      <c r="E2726" s="0" t="s">
        <v>153</v>
      </c>
      <c r="F2726" s="0" t="s">
        <v>5905</v>
      </c>
      <c r="G2726" s="5" t="n">
        <v>2E-060</v>
      </c>
      <c r="H2726" s="0" t="s">
        <v>155</v>
      </c>
    </row>
    <row r="2727" customFormat="false" ht="15" hidden="false" customHeight="false" outlineLevel="0" collapsed="false">
      <c r="A2727" s="0" t="s">
        <v>5906</v>
      </c>
      <c r="B2727" s="0" t="n">
        <v>11.77600354</v>
      </c>
      <c r="C2727" s="0" t="n">
        <v>5.324884222</v>
      </c>
      <c r="D2727" s="0" t="s">
        <v>5854</v>
      </c>
      <c r="E2727" s="0" t="s">
        <v>5907</v>
      </c>
      <c r="F2727" s="0" t="s">
        <v>5908</v>
      </c>
      <c r="G2727" s="1" t="n">
        <v>0</v>
      </c>
      <c r="H2727" s="0" t="s">
        <v>5909</v>
      </c>
    </row>
    <row r="2728" customFormat="false" ht="15" hidden="false" customHeight="false" outlineLevel="0" collapsed="false">
      <c r="A2728" s="0" t="s">
        <v>5910</v>
      </c>
      <c r="B2728" s="0" t="n">
        <v>10.87012695</v>
      </c>
      <c r="C2728" s="0" t="n">
        <v>6.804831638</v>
      </c>
      <c r="D2728" s="0" t="s">
        <v>5854</v>
      </c>
      <c r="E2728" s="0" t="s">
        <v>5907</v>
      </c>
      <c r="F2728" s="0" t="s">
        <v>5908</v>
      </c>
      <c r="G2728" s="1" t="n">
        <v>0</v>
      </c>
      <c r="H2728" s="0" t="s">
        <v>5909</v>
      </c>
    </row>
    <row r="2729" customFormat="false" ht="15" hidden="false" customHeight="false" outlineLevel="0" collapsed="false">
      <c r="A2729" s="0" t="s">
        <v>5911</v>
      </c>
      <c r="B2729" s="0" t="n">
        <v>3.388083538</v>
      </c>
      <c r="C2729" s="0" t="n">
        <v>1.42416087</v>
      </c>
      <c r="D2729" s="0" t="s">
        <v>5854</v>
      </c>
      <c r="E2729" s="0" t="s">
        <v>1343</v>
      </c>
      <c r="F2729" s="0" t="s">
        <v>3568</v>
      </c>
      <c r="G2729" s="5" t="n">
        <v>3E-099</v>
      </c>
      <c r="H2729" s="0" t="s">
        <v>2332</v>
      </c>
    </row>
    <row r="2730" customFormat="false" ht="15" hidden="false" customHeight="false" outlineLevel="0" collapsed="false">
      <c r="A2730" s="0" t="s">
        <v>5912</v>
      </c>
      <c r="B2730" s="0" t="n">
        <v>7.218604139</v>
      </c>
      <c r="C2730" s="0" t="n">
        <v>2.426410522</v>
      </c>
      <c r="D2730" s="0" t="s">
        <v>5854</v>
      </c>
      <c r="E2730" s="0" t="s">
        <v>181</v>
      </c>
      <c r="F2730" s="0" t="s">
        <v>1559</v>
      </c>
      <c r="G2730" s="5" t="n">
        <v>1E-106</v>
      </c>
      <c r="H2730" s="0" t="s">
        <v>1560</v>
      </c>
    </row>
    <row r="2731" customFormat="false" ht="15" hidden="false" customHeight="false" outlineLevel="0" collapsed="false">
      <c r="A2731" s="0" t="s">
        <v>5913</v>
      </c>
      <c r="B2731" s="0" t="n">
        <v>1.837364792</v>
      </c>
      <c r="C2731" s="0" t="n">
        <v>0.746535431</v>
      </c>
      <c r="D2731" s="0" t="s">
        <v>5854</v>
      </c>
      <c r="E2731" s="0" t="s">
        <v>181</v>
      </c>
      <c r="F2731" s="0" t="s">
        <v>5914</v>
      </c>
      <c r="G2731" s="5" t="n">
        <v>5E-065</v>
      </c>
      <c r="H2731" s="0" t="s">
        <v>5915</v>
      </c>
    </row>
    <row r="2732" customFormat="false" ht="15" hidden="false" customHeight="false" outlineLevel="0" collapsed="false">
      <c r="A2732" s="0" t="s">
        <v>5916</v>
      </c>
      <c r="B2732" s="0" t="n">
        <v>2.908496155</v>
      </c>
      <c r="C2732" s="0" t="n">
        <v>1.28535592</v>
      </c>
      <c r="D2732" s="0" t="s">
        <v>5854</v>
      </c>
      <c r="E2732" s="0" t="s">
        <v>181</v>
      </c>
      <c r="F2732" s="0" t="s">
        <v>5917</v>
      </c>
      <c r="G2732" s="5" t="n">
        <v>1E-168</v>
      </c>
      <c r="H2732" s="0" t="s">
        <v>5918</v>
      </c>
    </row>
    <row r="2733" customFormat="false" ht="15" hidden="false" customHeight="false" outlineLevel="0" collapsed="false">
      <c r="A2733" s="0" t="s">
        <v>5919</v>
      </c>
      <c r="B2733" s="0" t="n">
        <v>8.19832772</v>
      </c>
      <c r="C2733" s="0" t="n">
        <v>2.844056393</v>
      </c>
      <c r="D2733" s="0" t="s">
        <v>5854</v>
      </c>
      <c r="E2733" s="0" t="s">
        <v>181</v>
      </c>
      <c r="F2733" s="0" t="s">
        <v>1559</v>
      </c>
      <c r="G2733" s="5" t="n">
        <v>1E-084</v>
      </c>
      <c r="H2733" s="0" t="s">
        <v>1560</v>
      </c>
    </row>
    <row r="2734" customFormat="false" ht="15" hidden="false" customHeight="false" outlineLevel="0" collapsed="false">
      <c r="A2734" s="0" t="s">
        <v>5920</v>
      </c>
      <c r="B2734" s="0" t="n">
        <v>5.936692766</v>
      </c>
      <c r="C2734" s="0" t="n">
        <v>3.827654834</v>
      </c>
      <c r="D2734" s="0" t="s">
        <v>5854</v>
      </c>
      <c r="E2734" s="0" t="s">
        <v>181</v>
      </c>
      <c r="F2734" s="0" t="s">
        <v>5921</v>
      </c>
      <c r="G2734" s="1" t="n">
        <v>0</v>
      </c>
      <c r="H2734" s="0" t="s">
        <v>2918</v>
      </c>
    </row>
    <row r="2735" customFormat="false" ht="15" hidden="false" customHeight="false" outlineLevel="0" collapsed="false">
      <c r="A2735" s="0" t="s">
        <v>5922</v>
      </c>
      <c r="B2735" s="0" t="n">
        <v>8.952892518</v>
      </c>
      <c r="C2735" s="0" t="n">
        <v>3.00401765</v>
      </c>
      <c r="D2735" s="0" t="s">
        <v>5854</v>
      </c>
      <c r="E2735" s="0" t="s">
        <v>181</v>
      </c>
      <c r="F2735" s="0" t="s">
        <v>1559</v>
      </c>
      <c r="G2735" s="5" t="n">
        <v>1E-084</v>
      </c>
      <c r="H2735" s="0" t="s">
        <v>1560</v>
      </c>
    </row>
    <row r="2736" customFormat="false" ht="15" hidden="false" customHeight="false" outlineLevel="0" collapsed="false">
      <c r="A2736" s="0" t="s">
        <v>5923</v>
      </c>
      <c r="B2736" s="0" t="n">
        <v>3.004066619</v>
      </c>
      <c r="C2736" s="0" t="n">
        <v>1.645777413</v>
      </c>
      <c r="D2736" s="0" t="s">
        <v>5854</v>
      </c>
      <c r="E2736" s="0" t="s">
        <v>181</v>
      </c>
      <c r="F2736" s="0" t="s">
        <v>5924</v>
      </c>
      <c r="G2736" s="5" t="n">
        <v>3E-046</v>
      </c>
      <c r="H2736" s="0" t="s">
        <v>5925</v>
      </c>
    </row>
    <row r="2737" customFormat="false" ht="15" hidden="false" customHeight="false" outlineLevel="0" collapsed="false">
      <c r="A2737" s="0" t="s">
        <v>5926</v>
      </c>
      <c r="B2737" s="0" t="n">
        <v>4.296397903</v>
      </c>
      <c r="C2737" s="0" t="n">
        <v>1.27832558</v>
      </c>
      <c r="D2737" s="0" t="s">
        <v>5854</v>
      </c>
      <c r="E2737" s="0" t="s">
        <v>181</v>
      </c>
      <c r="F2737" s="0" t="s">
        <v>1427</v>
      </c>
      <c r="G2737" s="5" t="n">
        <v>3E-080</v>
      </c>
      <c r="H2737" s="0" t="s">
        <v>1428</v>
      </c>
    </row>
    <row r="2738" customFormat="false" ht="15" hidden="false" customHeight="false" outlineLevel="0" collapsed="false">
      <c r="A2738" s="0" t="s">
        <v>5927</v>
      </c>
      <c r="B2738" s="0" t="n">
        <v>7.343315069</v>
      </c>
      <c r="C2738" s="0" t="n">
        <v>2.819233798</v>
      </c>
      <c r="D2738" s="0" t="s">
        <v>5854</v>
      </c>
      <c r="E2738" s="0" t="s">
        <v>181</v>
      </c>
      <c r="F2738" s="0" t="s">
        <v>217</v>
      </c>
      <c r="G2738" s="5" t="n">
        <v>1E-150</v>
      </c>
      <c r="H2738" s="0" t="s">
        <v>218</v>
      </c>
    </row>
    <row r="2739" customFormat="false" ht="15" hidden="false" customHeight="false" outlineLevel="0" collapsed="false">
      <c r="A2739" s="0" t="s">
        <v>5928</v>
      </c>
      <c r="B2739" s="0" t="n">
        <v>0.728588726</v>
      </c>
      <c r="C2739" s="0" t="n">
        <v>0.35120206</v>
      </c>
      <c r="D2739" s="0" t="s">
        <v>5854</v>
      </c>
      <c r="E2739" s="0" t="s">
        <v>181</v>
      </c>
      <c r="F2739" s="0" t="s">
        <v>108</v>
      </c>
      <c r="G2739" s="1" t="s">
        <v>108</v>
      </c>
      <c r="H2739" s="0" t="s">
        <v>108</v>
      </c>
    </row>
    <row r="2740" customFormat="false" ht="15" hidden="false" customHeight="false" outlineLevel="0" collapsed="false">
      <c r="A2740" s="0" t="s">
        <v>5929</v>
      </c>
      <c r="B2740" s="0" t="n">
        <v>0.861425498</v>
      </c>
      <c r="C2740" s="0" t="n">
        <v>0.309083013</v>
      </c>
      <c r="D2740" s="0" t="s">
        <v>5854</v>
      </c>
      <c r="E2740" s="0" t="s">
        <v>181</v>
      </c>
      <c r="F2740" s="0" t="s">
        <v>5930</v>
      </c>
      <c r="G2740" s="5" t="n">
        <v>2E-030</v>
      </c>
      <c r="H2740" s="0" t="s">
        <v>5931</v>
      </c>
    </row>
    <row r="2741" customFormat="false" ht="15" hidden="false" customHeight="false" outlineLevel="0" collapsed="false">
      <c r="A2741" s="0" t="s">
        <v>5932</v>
      </c>
      <c r="B2741" s="0" t="n">
        <v>1.781069697</v>
      </c>
      <c r="C2741" s="0" t="n">
        <v>0.7288375</v>
      </c>
      <c r="D2741" s="0" t="s">
        <v>5854</v>
      </c>
      <c r="E2741" s="0" t="s">
        <v>181</v>
      </c>
      <c r="F2741" s="0" t="s">
        <v>5933</v>
      </c>
      <c r="G2741" s="5" t="n">
        <v>1E-156</v>
      </c>
      <c r="H2741" s="0" t="s">
        <v>5934</v>
      </c>
    </row>
    <row r="2742" customFormat="false" ht="15" hidden="false" customHeight="false" outlineLevel="0" collapsed="false">
      <c r="A2742" s="0" t="s">
        <v>5935</v>
      </c>
      <c r="B2742" s="0" t="n">
        <v>2.819891552</v>
      </c>
      <c r="C2742" s="0" t="n">
        <v>0.527056295</v>
      </c>
      <c r="D2742" s="0" t="s">
        <v>5854</v>
      </c>
      <c r="E2742" s="0" t="s">
        <v>181</v>
      </c>
      <c r="F2742" s="0" t="s">
        <v>5936</v>
      </c>
      <c r="G2742" s="5" t="n">
        <v>5E-028</v>
      </c>
      <c r="H2742" s="0" t="s">
        <v>5937</v>
      </c>
    </row>
    <row r="2743" customFormat="false" ht="15" hidden="false" customHeight="false" outlineLevel="0" collapsed="false">
      <c r="A2743" s="0" t="s">
        <v>5938</v>
      </c>
      <c r="B2743" s="0" t="n">
        <v>1.30576609</v>
      </c>
      <c r="C2743" s="0" t="n">
        <v>0.617322281</v>
      </c>
      <c r="D2743" s="0" t="s">
        <v>5854</v>
      </c>
      <c r="E2743" s="0" t="s">
        <v>181</v>
      </c>
      <c r="F2743" s="0" t="s">
        <v>5914</v>
      </c>
      <c r="G2743" s="5" t="n">
        <v>5E-060</v>
      </c>
      <c r="H2743" s="0" t="s">
        <v>5915</v>
      </c>
    </row>
    <row r="2744" customFormat="false" ht="15" hidden="false" customHeight="false" outlineLevel="0" collapsed="false">
      <c r="A2744" s="0" t="s">
        <v>5939</v>
      </c>
      <c r="B2744" s="0" t="n">
        <v>7.754121968</v>
      </c>
      <c r="C2744" s="0" t="n">
        <v>3.648575219</v>
      </c>
      <c r="D2744" s="0" t="s">
        <v>5854</v>
      </c>
      <c r="E2744" s="0" t="s">
        <v>181</v>
      </c>
      <c r="F2744" s="0" t="s">
        <v>3048</v>
      </c>
      <c r="G2744" s="1" t="n">
        <v>0</v>
      </c>
      <c r="H2744" s="0" t="s">
        <v>3049</v>
      </c>
    </row>
    <row r="2745" customFormat="false" ht="15" hidden="false" customHeight="false" outlineLevel="0" collapsed="false">
      <c r="A2745" s="0" t="s">
        <v>5940</v>
      </c>
      <c r="B2745" s="0" t="n">
        <v>10.43533156</v>
      </c>
      <c r="C2745" s="0" t="n">
        <v>5.87384657</v>
      </c>
      <c r="D2745" s="0" t="s">
        <v>5854</v>
      </c>
      <c r="E2745" s="0" t="s">
        <v>181</v>
      </c>
      <c r="F2745" s="0" t="s">
        <v>5921</v>
      </c>
      <c r="G2745" s="1" t="n">
        <v>0</v>
      </c>
      <c r="H2745" s="0" t="s">
        <v>2918</v>
      </c>
    </row>
    <row r="2746" customFormat="false" ht="15" hidden="false" customHeight="false" outlineLevel="0" collapsed="false">
      <c r="A2746" s="0" t="s">
        <v>5941</v>
      </c>
      <c r="B2746" s="0" t="n">
        <v>4.5537245</v>
      </c>
      <c r="C2746" s="0" t="n">
        <v>1.095116114</v>
      </c>
      <c r="D2746" s="0" t="s">
        <v>5854</v>
      </c>
      <c r="E2746" s="0" t="s">
        <v>288</v>
      </c>
      <c r="F2746" s="0" t="s">
        <v>108</v>
      </c>
      <c r="G2746" s="1" t="s">
        <v>108</v>
      </c>
      <c r="H2746" s="0" t="s">
        <v>108</v>
      </c>
    </row>
    <row r="2747" customFormat="false" ht="15" hidden="false" customHeight="false" outlineLevel="0" collapsed="false">
      <c r="A2747" s="0" t="s">
        <v>5942</v>
      </c>
      <c r="B2747" s="0" t="n">
        <v>1.354612161</v>
      </c>
      <c r="C2747" s="0" t="n">
        <v>0.992397422</v>
      </c>
      <c r="D2747" s="0" t="s">
        <v>5854</v>
      </c>
      <c r="E2747" s="0" t="s">
        <v>288</v>
      </c>
      <c r="F2747" s="0" t="s">
        <v>5943</v>
      </c>
      <c r="G2747" s="5" t="n">
        <v>1E-007</v>
      </c>
      <c r="H2747" s="0" t="s">
        <v>334</v>
      </c>
    </row>
    <row r="2748" customFormat="false" ht="15" hidden="false" customHeight="false" outlineLevel="0" collapsed="false">
      <c r="A2748" s="0" t="s">
        <v>5944</v>
      </c>
      <c r="B2748" s="0" t="n">
        <v>6.52159016</v>
      </c>
      <c r="C2748" s="0" t="n">
        <v>2.781474406</v>
      </c>
      <c r="D2748" s="0" t="s">
        <v>5854</v>
      </c>
      <c r="E2748" s="0" t="s">
        <v>288</v>
      </c>
      <c r="F2748" s="0" t="s">
        <v>108</v>
      </c>
      <c r="G2748" s="1" t="s">
        <v>108</v>
      </c>
      <c r="H2748" s="0" t="s">
        <v>108</v>
      </c>
    </row>
    <row r="2749" customFormat="false" ht="15" hidden="false" customHeight="false" outlineLevel="0" collapsed="false">
      <c r="A2749" s="0" t="s">
        <v>5945</v>
      </c>
      <c r="B2749" s="0" t="n">
        <v>2.82716478</v>
      </c>
      <c r="C2749" s="0" t="n">
        <v>1.82841728</v>
      </c>
      <c r="D2749" s="0" t="s">
        <v>5854</v>
      </c>
      <c r="E2749" s="0" t="s">
        <v>288</v>
      </c>
      <c r="F2749" s="0" t="s">
        <v>5946</v>
      </c>
      <c r="G2749" s="5" t="n">
        <v>1E-022</v>
      </c>
      <c r="H2749" s="0" t="s">
        <v>97</v>
      </c>
    </row>
    <row r="2750" customFormat="false" ht="15" hidden="false" customHeight="false" outlineLevel="0" collapsed="false">
      <c r="A2750" s="0" t="s">
        <v>5947</v>
      </c>
      <c r="B2750" s="0" t="n">
        <v>6.229851687</v>
      </c>
      <c r="C2750" s="0" t="n">
        <v>3.686704371</v>
      </c>
      <c r="D2750" s="0" t="s">
        <v>5854</v>
      </c>
      <c r="E2750" s="0" t="s">
        <v>288</v>
      </c>
      <c r="F2750" s="0" t="s">
        <v>108</v>
      </c>
      <c r="G2750" s="1" t="s">
        <v>108</v>
      </c>
      <c r="H2750" s="0" t="s">
        <v>108</v>
      </c>
    </row>
    <row r="2751" customFormat="false" ht="15" hidden="false" customHeight="false" outlineLevel="0" collapsed="false">
      <c r="A2751" s="0" t="s">
        <v>5948</v>
      </c>
      <c r="B2751" s="0" t="n">
        <v>6.386295832</v>
      </c>
      <c r="C2751" s="0" t="n">
        <v>2.492664165</v>
      </c>
      <c r="D2751" s="0" t="s">
        <v>5854</v>
      </c>
      <c r="E2751" s="0" t="s">
        <v>288</v>
      </c>
      <c r="F2751" s="0" t="s">
        <v>108</v>
      </c>
      <c r="G2751" s="1" t="s">
        <v>108</v>
      </c>
      <c r="H2751" s="0" t="s">
        <v>108</v>
      </c>
    </row>
    <row r="2752" customFormat="false" ht="15" hidden="false" customHeight="false" outlineLevel="0" collapsed="false">
      <c r="A2752" s="0" t="s">
        <v>5949</v>
      </c>
      <c r="B2752" s="0" t="n">
        <v>7.335223678</v>
      </c>
      <c r="C2752" s="0" t="n">
        <v>1.85058039</v>
      </c>
      <c r="D2752" s="0" t="s">
        <v>5854</v>
      </c>
      <c r="E2752" s="0" t="s">
        <v>288</v>
      </c>
      <c r="F2752" s="0" t="s">
        <v>5950</v>
      </c>
      <c r="G2752" s="5" t="n">
        <v>4E-023</v>
      </c>
      <c r="H2752" s="0" t="s">
        <v>97</v>
      </c>
    </row>
    <row r="2753" customFormat="false" ht="15" hidden="false" customHeight="false" outlineLevel="0" collapsed="false">
      <c r="A2753" s="0" t="s">
        <v>5951</v>
      </c>
      <c r="B2753" s="0" t="n">
        <v>12.8387423</v>
      </c>
      <c r="C2753" s="0" t="n">
        <v>7.531349731</v>
      </c>
      <c r="D2753" s="0" t="s">
        <v>5854</v>
      </c>
      <c r="E2753" s="0" t="s">
        <v>288</v>
      </c>
      <c r="F2753" s="0" t="s">
        <v>5952</v>
      </c>
      <c r="G2753" s="5" t="n">
        <v>7E-032</v>
      </c>
      <c r="H2753" s="0" t="s">
        <v>97</v>
      </c>
    </row>
    <row r="2754" customFormat="false" ht="15" hidden="false" customHeight="false" outlineLevel="0" collapsed="false">
      <c r="A2754" s="0" t="s">
        <v>5953</v>
      </c>
      <c r="B2754" s="0" t="n">
        <v>1.326181188</v>
      </c>
      <c r="C2754" s="0" t="n">
        <v>0.726141257</v>
      </c>
      <c r="D2754" s="0" t="s">
        <v>5854</v>
      </c>
      <c r="E2754" s="0" t="s">
        <v>288</v>
      </c>
      <c r="F2754" s="0" t="s">
        <v>5954</v>
      </c>
      <c r="G2754" s="5" t="n">
        <v>3E-009</v>
      </c>
      <c r="H2754" s="0" t="s">
        <v>97</v>
      </c>
    </row>
    <row r="2755" customFormat="false" ht="15" hidden="false" customHeight="false" outlineLevel="0" collapsed="false">
      <c r="A2755" s="0" t="s">
        <v>5955</v>
      </c>
      <c r="B2755" s="0" t="n">
        <v>8.196563656</v>
      </c>
      <c r="C2755" s="0" t="n">
        <v>3.664573524</v>
      </c>
      <c r="D2755" s="0" t="s">
        <v>5854</v>
      </c>
      <c r="E2755" s="0" t="s">
        <v>288</v>
      </c>
      <c r="F2755" s="0" t="s">
        <v>5956</v>
      </c>
      <c r="G2755" s="5" t="n">
        <v>1E-056</v>
      </c>
      <c r="H2755" s="0" t="s">
        <v>5957</v>
      </c>
    </row>
    <row r="2756" customFormat="false" ht="15" hidden="false" customHeight="false" outlineLevel="0" collapsed="false">
      <c r="A2756" s="0" t="s">
        <v>5958</v>
      </c>
      <c r="B2756" s="0" t="n">
        <v>18.02552858</v>
      </c>
      <c r="C2756" s="0" t="n">
        <v>8.828791421</v>
      </c>
      <c r="D2756" s="0" t="s">
        <v>5854</v>
      </c>
      <c r="E2756" s="0" t="s">
        <v>288</v>
      </c>
      <c r="F2756" s="0" t="s">
        <v>5959</v>
      </c>
      <c r="G2756" s="5" t="n">
        <v>7E-026</v>
      </c>
      <c r="H2756" s="0" t="s">
        <v>97</v>
      </c>
    </row>
    <row r="2757" customFormat="false" ht="15" hidden="false" customHeight="false" outlineLevel="0" collapsed="false">
      <c r="A2757" s="0" t="s">
        <v>5960</v>
      </c>
      <c r="B2757" s="0" t="n">
        <v>4.742948518</v>
      </c>
      <c r="C2757" s="0" t="n">
        <v>2.457908104</v>
      </c>
      <c r="D2757" s="0" t="s">
        <v>5854</v>
      </c>
      <c r="E2757" s="0" t="s">
        <v>288</v>
      </c>
      <c r="F2757" s="0" t="s">
        <v>5961</v>
      </c>
      <c r="G2757" s="5" t="n">
        <v>6E-008</v>
      </c>
      <c r="H2757" s="0" t="s">
        <v>5962</v>
      </c>
    </row>
    <row r="2758" customFormat="false" ht="15" hidden="false" customHeight="false" outlineLevel="0" collapsed="false">
      <c r="A2758" s="0" t="s">
        <v>5963</v>
      </c>
      <c r="B2758" s="0" t="n">
        <v>3.281600067</v>
      </c>
      <c r="C2758" s="0" t="n">
        <v>1.536962568</v>
      </c>
      <c r="D2758" s="0" t="s">
        <v>5854</v>
      </c>
      <c r="E2758" s="0" t="s">
        <v>288</v>
      </c>
      <c r="F2758" s="0" t="s">
        <v>4199</v>
      </c>
      <c r="G2758" s="5" t="n">
        <v>2E-071</v>
      </c>
      <c r="H2758" s="0" t="s">
        <v>624</v>
      </c>
    </row>
    <row r="2759" customFormat="false" ht="15" hidden="false" customHeight="false" outlineLevel="0" collapsed="false">
      <c r="A2759" s="0" t="s">
        <v>5964</v>
      </c>
      <c r="B2759" s="0" t="n">
        <v>10.3793142</v>
      </c>
      <c r="C2759" s="0" t="n">
        <v>5.423268586</v>
      </c>
      <c r="D2759" s="0" t="s">
        <v>5854</v>
      </c>
      <c r="E2759" s="0" t="s">
        <v>288</v>
      </c>
      <c r="F2759" s="0" t="s">
        <v>108</v>
      </c>
      <c r="G2759" s="1" t="s">
        <v>108</v>
      </c>
      <c r="H2759" s="0" t="s">
        <v>108</v>
      </c>
    </row>
    <row r="2760" customFormat="false" ht="15" hidden="false" customHeight="false" outlineLevel="0" collapsed="false">
      <c r="A2760" s="0" t="s">
        <v>5965</v>
      </c>
      <c r="B2760" s="0" t="n">
        <v>5.310989829</v>
      </c>
      <c r="C2760" s="0" t="n">
        <v>1.937013433</v>
      </c>
      <c r="D2760" s="0" t="s">
        <v>5854</v>
      </c>
      <c r="E2760" s="0" t="s">
        <v>288</v>
      </c>
      <c r="F2760" s="0" t="s">
        <v>5952</v>
      </c>
      <c r="G2760" s="5" t="n">
        <v>6E-028</v>
      </c>
      <c r="H2760" s="0" t="s">
        <v>97</v>
      </c>
    </row>
    <row r="2761" customFormat="false" ht="15" hidden="false" customHeight="false" outlineLevel="0" collapsed="false">
      <c r="A2761" s="0" t="s">
        <v>5966</v>
      </c>
      <c r="B2761" s="0" t="n">
        <v>2.526148637</v>
      </c>
      <c r="C2761" s="0" t="n">
        <v>1.268353663</v>
      </c>
      <c r="D2761" s="0" t="s">
        <v>5854</v>
      </c>
      <c r="E2761" s="0" t="s">
        <v>288</v>
      </c>
      <c r="F2761" s="0" t="s">
        <v>108</v>
      </c>
      <c r="G2761" s="1" t="s">
        <v>108</v>
      </c>
      <c r="H2761" s="0" t="s">
        <v>108</v>
      </c>
    </row>
    <row r="2762" customFormat="false" ht="15" hidden="false" customHeight="false" outlineLevel="0" collapsed="false">
      <c r="A2762" s="0" t="s">
        <v>5967</v>
      </c>
      <c r="B2762" s="0" t="n">
        <v>4.921643567</v>
      </c>
      <c r="C2762" s="0" t="n">
        <v>1.44399946</v>
      </c>
      <c r="D2762" s="0" t="s">
        <v>5854</v>
      </c>
      <c r="E2762" s="0" t="s">
        <v>288</v>
      </c>
      <c r="F2762" s="0" t="s">
        <v>5968</v>
      </c>
      <c r="G2762" s="5" t="n">
        <v>1E-106</v>
      </c>
      <c r="H2762" s="0" t="s">
        <v>97</v>
      </c>
    </row>
    <row r="2763" customFormat="false" ht="15" hidden="false" customHeight="false" outlineLevel="0" collapsed="false">
      <c r="A2763" s="0" t="s">
        <v>5969</v>
      </c>
      <c r="B2763" s="0" t="n">
        <v>1.252943344</v>
      </c>
      <c r="C2763" s="0" t="n">
        <v>0.600024488</v>
      </c>
      <c r="D2763" s="0" t="s">
        <v>5854</v>
      </c>
      <c r="E2763" s="0" t="s">
        <v>288</v>
      </c>
      <c r="F2763" s="0" t="s">
        <v>108</v>
      </c>
      <c r="G2763" s="1" t="s">
        <v>108</v>
      </c>
      <c r="H2763" s="0" t="s">
        <v>108</v>
      </c>
    </row>
    <row r="2764" customFormat="false" ht="15" hidden="false" customHeight="false" outlineLevel="0" collapsed="false">
      <c r="A2764" s="0" t="s">
        <v>5970</v>
      </c>
      <c r="B2764" s="0" t="n">
        <v>12.046101</v>
      </c>
      <c r="C2764" s="0" t="n">
        <v>3.157173029</v>
      </c>
      <c r="D2764" s="0" t="s">
        <v>5854</v>
      </c>
      <c r="E2764" s="0" t="s">
        <v>288</v>
      </c>
      <c r="F2764" s="0" t="s">
        <v>5971</v>
      </c>
      <c r="G2764" s="5" t="n">
        <v>1E-016</v>
      </c>
      <c r="H2764" s="0" t="s">
        <v>97</v>
      </c>
    </row>
    <row r="2765" customFormat="false" ht="15" hidden="false" customHeight="false" outlineLevel="0" collapsed="false">
      <c r="A2765" s="0" t="s">
        <v>5972</v>
      </c>
      <c r="B2765" s="0" t="n">
        <v>2.880918499</v>
      </c>
      <c r="C2765" s="0" t="n">
        <v>1.96731886</v>
      </c>
      <c r="D2765" s="0" t="s">
        <v>5854</v>
      </c>
      <c r="E2765" s="0" t="s">
        <v>288</v>
      </c>
      <c r="F2765" s="0" t="s">
        <v>108</v>
      </c>
      <c r="G2765" s="1" t="s">
        <v>108</v>
      </c>
      <c r="H2765" s="0" t="s">
        <v>108</v>
      </c>
    </row>
    <row r="2766" customFormat="false" ht="15" hidden="false" customHeight="false" outlineLevel="0" collapsed="false">
      <c r="A2766" s="0" t="s">
        <v>5973</v>
      </c>
      <c r="B2766" s="0" t="n">
        <v>6.766644525</v>
      </c>
      <c r="C2766" s="0" t="n">
        <v>3.078347256</v>
      </c>
      <c r="D2766" s="0" t="s">
        <v>5854</v>
      </c>
      <c r="E2766" s="0" t="s">
        <v>288</v>
      </c>
      <c r="F2766" s="0" t="s">
        <v>108</v>
      </c>
      <c r="G2766" s="1" t="s">
        <v>108</v>
      </c>
      <c r="H2766" s="0" t="s">
        <v>108</v>
      </c>
    </row>
    <row r="2767" customFormat="false" ht="15" hidden="false" customHeight="false" outlineLevel="0" collapsed="false">
      <c r="A2767" s="0" t="s">
        <v>5974</v>
      </c>
      <c r="B2767" s="0" t="n">
        <v>10.26104802</v>
      </c>
      <c r="C2767" s="0" t="n">
        <v>5.826100145</v>
      </c>
      <c r="D2767" s="0" t="s">
        <v>5854</v>
      </c>
      <c r="E2767" s="0" t="s">
        <v>288</v>
      </c>
      <c r="F2767" s="0" t="s">
        <v>5975</v>
      </c>
      <c r="G2767" s="5" t="n">
        <v>9E-088</v>
      </c>
      <c r="H2767" s="0" t="s">
        <v>5976</v>
      </c>
    </row>
    <row r="2768" customFormat="false" ht="15" hidden="false" customHeight="false" outlineLevel="0" collapsed="false">
      <c r="A2768" s="0" t="s">
        <v>5977</v>
      </c>
      <c r="B2768" s="0" t="n">
        <v>2.877085838</v>
      </c>
      <c r="C2768" s="0" t="n">
        <v>1.22289637</v>
      </c>
      <c r="D2768" s="0" t="s">
        <v>5854</v>
      </c>
      <c r="E2768" s="0" t="s">
        <v>288</v>
      </c>
      <c r="F2768" s="0" t="s">
        <v>108</v>
      </c>
      <c r="G2768" s="1" t="s">
        <v>108</v>
      </c>
      <c r="H2768" s="0" t="s">
        <v>108</v>
      </c>
    </row>
    <row r="2769" customFormat="false" ht="15" hidden="false" customHeight="false" outlineLevel="0" collapsed="false">
      <c r="A2769" s="0" t="s">
        <v>5978</v>
      </c>
      <c r="B2769" s="0" t="n">
        <v>8.503331651</v>
      </c>
      <c r="C2769" s="0" t="n">
        <v>2.790383261</v>
      </c>
      <c r="D2769" s="0" t="s">
        <v>5854</v>
      </c>
      <c r="E2769" s="0" t="s">
        <v>288</v>
      </c>
      <c r="F2769" s="0" t="s">
        <v>5979</v>
      </c>
      <c r="G2769" s="5" t="n">
        <v>6E-029</v>
      </c>
      <c r="H2769" s="0" t="s">
        <v>97</v>
      </c>
    </row>
    <row r="2770" customFormat="false" ht="15" hidden="false" customHeight="false" outlineLevel="0" collapsed="false">
      <c r="A2770" s="0" t="s">
        <v>5980</v>
      </c>
      <c r="B2770" s="0" t="n">
        <v>1.86033426</v>
      </c>
      <c r="C2770" s="0" t="n">
        <v>0.702607893</v>
      </c>
      <c r="D2770" s="0" t="s">
        <v>5854</v>
      </c>
      <c r="E2770" s="0" t="s">
        <v>288</v>
      </c>
      <c r="F2770" s="0" t="s">
        <v>108</v>
      </c>
      <c r="G2770" s="1" t="s">
        <v>108</v>
      </c>
      <c r="H2770" s="0" t="s">
        <v>108</v>
      </c>
    </row>
    <row r="2771" customFormat="false" ht="15" hidden="false" customHeight="false" outlineLevel="0" collapsed="false">
      <c r="A2771" s="0" t="s">
        <v>5981</v>
      </c>
      <c r="B2771" s="0" t="n">
        <v>0.851497467</v>
      </c>
      <c r="C2771" s="0" t="n">
        <v>0.50143177</v>
      </c>
      <c r="D2771" s="0" t="s">
        <v>5854</v>
      </c>
      <c r="E2771" s="0" t="s">
        <v>288</v>
      </c>
      <c r="F2771" s="0" t="s">
        <v>5954</v>
      </c>
      <c r="G2771" s="5" t="n">
        <v>4E-009</v>
      </c>
      <c r="H2771" s="0" t="s">
        <v>97</v>
      </c>
    </row>
    <row r="2772" customFormat="false" ht="15" hidden="false" customHeight="false" outlineLevel="0" collapsed="false">
      <c r="A2772" s="0" t="s">
        <v>5982</v>
      </c>
      <c r="B2772" s="0" t="n">
        <v>2.782665482</v>
      </c>
      <c r="C2772" s="0" t="n">
        <v>1.162782287</v>
      </c>
      <c r="D2772" s="0" t="s">
        <v>5854</v>
      </c>
      <c r="E2772" s="0" t="s">
        <v>288</v>
      </c>
      <c r="F2772" s="0" t="s">
        <v>5983</v>
      </c>
      <c r="G2772" s="5" t="n">
        <v>2E-073</v>
      </c>
      <c r="H2772" s="0" t="s">
        <v>5984</v>
      </c>
    </row>
    <row r="2773" customFormat="false" ht="15" hidden="false" customHeight="false" outlineLevel="0" collapsed="false">
      <c r="A2773" s="0" t="s">
        <v>5985</v>
      </c>
      <c r="B2773" s="0" t="n">
        <v>1.50276529</v>
      </c>
      <c r="C2773" s="0" t="n">
        <v>0.549797419</v>
      </c>
      <c r="D2773" s="0" t="s">
        <v>5854</v>
      </c>
      <c r="E2773" s="0" t="s">
        <v>288</v>
      </c>
      <c r="F2773" s="0" t="s">
        <v>5986</v>
      </c>
      <c r="G2773" s="5" t="n">
        <v>2E-041</v>
      </c>
      <c r="H2773" s="0" t="s">
        <v>5987</v>
      </c>
    </row>
    <row r="2774" customFormat="false" ht="15" hidden="false" customHeight="false" outlineLevel="0" collapsed="false">
      <c r="A2774" s="0" t="s">
        <v>5988</v>
      </c>
      <c r="B2774" s="0" t="n">
        <v>5.968186826</v>
      </c>
      <c r="C2774" s="0" t="n">
        <v>4.603771936</v>
      </c>
      <c r="D2774" s="0" t="s">
        <v>5854</v>
      </c>
      <c r="E2774" s="0" t="s">
        <v>288</v>
      </c>
      <c r="F2774" s="0" t="s">
        <v>108</v>
      </c>
      <c r="G2774" s="1" t="s">
        <v>108</v>
      </c>
      <c r="H2774" s="0" t="s">
        <v>108</v>
      </c>
    </row>
    <row r="2775" customFormat="false" ht="15" hidden="false" customHeight="false" outlineLevel="0" collapsed="false">
      <c r="A2775" s="0" t="s">
        <v>5989</v>
      </c>
      <c r="B2775" s="0" t="n">
        <v>15.50280517</v>
      </c>
      <c r="C2775" s="0" t="n">
        <v>9.192055483</v>
      </c>
      <c r="D2775" s="0" t="s">
        <v>5854</v>
      </c>
      <c r="E2775" s="0" t="s">
        <v>288</v>
      </c>
      <c r="F2775" s="0" t="s">
        <v>5959</v>
      </c>
      <c r="G2775" s="5" t="n">
        <v>7E-026</v>
      </c>
      <c r="H2775" s="0" t="s">
        <v>97</v>
      </c>
    </row>
    <row r="2776" customFormat="false" ht="15" hidden="false" customHeight="false" outlineLevel="0" collapsed="false">
      <c r="A2776" s="0" t="s">
        <v>5990</v>
      </c>
      <c r="B2776" s="0" t="n">
        <v>22.58858423</v>
      </c>
      <c r="C2776" s="0" t="n">
        <v>6.320170527</v>
      </c>
      <c r="D2776" s="0" t="s">
        <v>5854</v>
      </c>
      <c r="E2776" s="0" t="s">
        <v>288</v>
      </c>
      <c r="F2776" s="0" t="s">
        <v>5991</v>
      </c>
      <c r="G2776" s="5" t="n">
        <v>9E-013</v>
      </c>
      <c r="H2776" s="0" t="s">
        <v>5992</v>
      </c>
    </row>
    <row r="2777" customFormat="false" ht="15" hidden="false" customHeight="false" outlineLevel="0" collapsed="false">
      <c r="A2777" s="0" t="s">
        <v>5993</v>
      </c>
      <c r="B2777" s="0" t="n">
        <v>10.14277344</v>
      </c>
      <c r="C2777" s="0" t="n">
        <v>4.353230113</v>
      </c>
      <c r="D2777" s="0" t="s">
        <v>5854</v>
      </c>
      <c r="E2777" s="0" t="s">
        <v>288</v>
      </c>
      <c r="F2777" s="0" t="s">
        <v>5884</v>
      </c>
      <c r="G2777" s="5" t="n">
        <v>8E-011</v>
      </c>
      <c r="H2777" s="0" t="s">
        <v>59</v>
      </c>
    </row>
    <row r="2778" customFormat="false" ht="15" hidden="false" customHeight="false" outlineLevel="0" collapsed="false">
      <c r="A2778" s="0" t="s">
        <v>5994</v>
      </c>
      <c r="B2778" s="0" t="n">
        <v>8.853709039</v>
      </c>
      <c r="C2778" s="0" t="n">
        <v>3.620337259</v>
      </c>
      <c r="D2778" s="0" t="s">
        <v>5854</v>
      </c>
      <c r="E2778" s="0" t="s">
        <v>288</v>
      </c>
      <c r="F2778" s="0" t="s">
        <v>108</v>
      </c>
      <c r="G2778" s="1" t="s">
        <v>108</v>
      </c>
      <c r="H2778" s="0" t="s">
        <v>108</v>
      </c>
    </row>
    <row r="2779" customFormat="false" ht="15" hidden="false" customHeight="false" outlineLevel="0" collapsed="false">
      <c r="A2779" s="0" t="s">
        <v>5995</v>
      </c>
      <c r="B2779" s="0" t="n">
        <v>0.342681852</v>
      </c>
      <c r="C2779" s="0" t="n">
        <v>0.104114549</v>
      </c>
      <c r="D2779" s="0" t="s">
        <v>5854</v>
      </c>
      <c r="E2779" s="0" t="s">
        <v>288</v>
      </c>
      <c r="F2779" s="0" t="s">
        <v>5996</v>
      </c>
      <c r="G2779" s="5" t="n">
        <v>1E-108</v>
      </c>
      <c r="H2779" s="0" t="s">
        <v>5997</v>
      </c>
    </row>
    <row r="2780" customFormat="false" ht="15" hidden="false" customHeight="false" outlineLevel="0" collapsed="false">
      <c r="A2780" s="0" t="s">
        <v>5998</v>
      </c>
      <c r="B2780" s="0" t="n">
        <v>0.923202427</v>
      </c>
      <c r="C2780" s="0" t="n">
        <v>0.094199889</v>
      </c>
      <c r="D2780" s="0" t="s">
        <v>5854</v>
      </c>
      <c r="E2780" s="0" t="s">
        <v>288</v>
      </c>
      <c r="F2780" s="0" t="s">
        <v>108</v>
      </c>
      <c r="G2780" s="1" t="s">
        <v>108</v>
      </c>
      <c r="H2780" s="0" t="s">
        <v>108</v>
      </c>
    </row>
    <row r="2781" customFormat="false" ht="15" hidden="false" customHeight="false" outlineLevel="0" collapsed="false">
      <c r="A2781" s="0" t="s">
        <v>5999</v>
      </c>
      <c r="B2781" s="0" t="n">
        <v>6.966768138</v>
      </c>
      <c r="C2781" s="0" t="n">
        <v>3.876931413</v>
      </c>
      <c r="D2781" s="0" t="s">
        <v>5854</v>
      </c>
      <c r="E2781" s="0" t="s">
        <v>288</v>
      </c>
      <c r="F2781" s="0" t="s">
        <v>108</v>
      </c>
      <c r="G2781" s="1" t="s">
        <v>108</v>
      </c>
      <c r="H2781" s="0" t="s">
        <v>108</v>
      </c>
    </row>
    <row r="2782" customFormat="false" ht="15" hidden="false" customHeight="false" outlineLevel="0" collapsed="false">
      <c r="A2782" s="0" t="s">
        <v>6000</v>
      </c>
      <c r="B2782" s="0" t="n">
        <v>6.960175705</v>
      </c>
      <c r="C2782" s="0" t="n">
        <v>2.016008458</v>
      </c>
      <c r="D2782" s="0" t="s">
        <v>5854</v>
      </c>
      <c r="E2782" s="0" t="s">
        <v>288</v>
      </c>
      <c r="F2782" s="0" t="s">
        <v>108</v>
      </c>
      <c r="G2782" s="1" t="s">
        <v>108</v>
      </c>
      <c r="H2782" s="0" t="s">
        <v>108</v>
      </c>
    </row>
    <row r="2783" customFormat="false" ht="15" hidden="false" customHeight="false" outlineLevel="0" collapsed="false">
      <c r="A2783" s="0" t="s">
        <v>6001</v>
      </c>
      <c r="B2783" s="0" t="n">
        <v>0.230915489</v>
      </c>
      <c r="C2783" s="0" t="n">
        <v>0.088772354</v>
      </c>
      <c r="D2783" s="0" t="s">
        <v>5854</v>
      </c>
      <c r="E2783" s="0" t="s">
        <v>288</v>
      </c>
      <c r="F2783" s="0" t="s">
        <v>108</v>
      </c>
      <c r="G2783" s="1" t="s">
        <v>108</v>
      </c>
      <c r="H2783" s="0" t="s">
        <v>108</v>
      </c>
    </row>
    <row r="2784" customFormat="false" ht="15" hidden="false" customHeight="false" outlineLevel="0" collapsed="false">
      <c r="A2784" s="0" t="s">
        <v>6002</v>
      </c>
      <c r="B2784" s="0" t="n">
        <v>0.897105243</v>
      </c>
      <c r="C2784" s="0" t="n">
        <v>0.485511116</v>
      </c>
      <c r="D2784" s="0" t="s">
        <v>5854</v>
      </c>
      <c r="E2784" s="0" t="s">
        <v>288</v>
      </c>
      <c r="F2784" s="0" t="s">
        <v>108</v>
      </c>
      <c r="G2784" s="1" t="s">
        <v>108</v>
      </c>
      <c r="H2784" s="0" t="s">
        <v>108</v>
      </c>
    </row>
    <row r="2785" customFormat="false" ht="15" hidden="false" customHeight="false" outlineLevel="0" collapsed="false">
      <c r="A2785" s="0" t="s">
        <v>6003</v>
      </c>
      <c r="B2785" s="0" t="n">
        <v>13.20382864</v>
      </c>
      <c r="C2785" s="0" t="n">
        <v>7.011707569</v>
      </c>
      <c r="D2785" s="0" t="s">
        <v>5854</v>
      </c>
      <c r="E2785" s="0" t="s">
        <v>288</v>
      </c>
      <c r="F2785" s="0" t="s">
        <v>108</v>
      </c>
      <c r="G2785" s="1" t="s">
        <v>108</v>
      </c>
      <c r="H2785" s="0" t="s">
        <v>108</v>
      </c>
    </row>
    <row r="2786" customFormat="false" ht="15" hidden="false" customHeight="false" outlineLevel="0" collapsed="false">
      <c r="A2786" s="0" t="s">
        <v>6004</v>
      </c>
      <c r="B2786" s="0" t="n">
        <v>1.809786026</v>
      </c>
      <c r="C2786" s="0" t="n">
        <v>0.697702062</v>
      </c>
      <c r="D2786" s="0" t="s">
        <v>5854</v>
      </c>
      <c r="E2786" s="0" t="s">
        <v>288</v>
      </c>
      <c r="F2786" s="0" t="s">
        <v>108</v>
      </c>
      <c r="G2786" s="1" t="s">
        <v>108</v>
      </c>
      <c r="H2786" s="0" t="s">
        <v>108</v>
      </c>
    </row>
    <row r="2787" customFormat="false" ht="15" hidden="false" customHeight="false" outlineLevel="0" collapsed="false">
      <c r="A2787" s="0" t="s">
        <v>6005</v>
      </c>
      <c r="B2787" s="0" t="n">
        <v>9.27393759</v>
      </c>
      <c r="C2787" s="0" t="n">
        <v>1.060656189</v>
      </c>
      <c r="D2787" s="0" t="s">
        <v>5854</v>
      </c>
      <c r="E2787" s="0" t="s">
        <v>288</v>
      </c>
      <c r="F2787" s="0" t="s">
        <v>6006</v>
      </c>
      <c r="G2787" s="5" t="n">
        <v>1E-010</v>
      </c>
      <c r="H2787" s="0" t="s">
        <v>6007</v>
      </c>
    </row>
    <row r="2788" customFormat="false" ht="15" hidden="false" customHeight="false" outlineLevel="0" collapsed="false">
      <c r="A2788" s="0" t="s">
        <v>6008</v>
      </c>
      <c r="B2788" s="0" t="n">
        <v>0.296274786</v>
      </c>
      <c r="C2788" s="0" t="n">
        <v>0.067946076</v>
      </c>
      <c r="D2788" s="0" t="s">
        <v>5854</v>
      </c>
      <c r="E2788" s="0" t="s">
        <v>288</v>
      </c>
      <c r="F2788" s="0" t="s">
        <v>108</v>
      </c>
      <c r="G2788" s="1" t="s">
        <v>108</v>
      </c>
      <c r="H2788" s="0" t="s">
        <v>108</v>
      </c>
    </row>
    <row r="2789" customFormat="false" ht="15" hidden="false" customHeight="false" outlineLevel="0" collapsed="false">
      <c r="A2789" s="0" t="s">
        <v>6009</v>
      </c>
      <c r="B2789" s="0" t="n">
        <v>9.844661633</v>
      </c>
      <c r="C2789" s="0" t="n">
        <v>3.619780317</v>
      </c>
      <c r="D2789" s="0" t="s">
        <v>5854</v>
      </c>
      <c r="E2789" s="0" t="s">
        <v>288</v>
      </c>
      <c r="F2789" s="0" t="s">
        <v>2893</v>
      </c>
      <c r="G2789" s="5" t="n">
        <v>1E-009</v>
      </c>
      <c r="H2789" s="0" t="s">
        <v>2894</v>
      </c>
    </row>
    <row r="2790" customFormat="false" ht="15" hidden="false" customHeight="false" outlineLevel="0" collapsed="false">
      <c r="A2790" s="0" t="s">
        <v>6010</v>
      </c>
      <c r="B2790" s="0" t="n">
        <v>13.52641464</v>
      </c>
      <c r="C2790" s="0" t="n">
        <v>5.471817131</v>
      </c>
      <c r="D2790" s="0" t="s">
        <v>5854</v>
      </c>
      <c r="E2790" s="0" t="s">
        <v>288</v>
      </c>
      <c r="F2790" s="0" t="s">
        <v>108</v>
      </c>
      <c r="G2790" s="1" t="s">
        <v>108</v>
      </c>
      <c r="H2790" s="0" t="s">
        <v>108</v>
      </c>
    </row>
    <row r="2791" customFormat="false" ht="15" hidden="false" customHeight="false" outlineLevel="0" collapsed="false">
      <c r="A2791" s="0" t="s">
        <v>6011</v>
      </c>
      <c r="B2791" s="0" t="n">
        <v>14.87783055</v>
      </c>
      <c r="C2791" s="0" t="n">
        <v>7.402630249</v>
      </c>
      <c r="D2791" s="0" t="s">
        <v>5854</v>
      </c>
      <c r="E2791" s="0" t="s">
        <v>288</v>
      </c>
      <c r="F2791" s="0" t="s">
        <v>108</v>
      </c>
      <c r="G2791" s="1" t="s">
        <v>108</v>
      </c>
      <c r="H2791" s="0" t="s">
        <v>108</v>
      </c>
    </row>
    <row r="2792" customFormat="false" ht="15" hidden="false" customHeight="false" outlineLevel="0" collapsed="false">
      <c r="A2792" s="0" t="s">
        <v>6012</v>
      </c>
      <c r="B2792" s="0" t="n">
        <v>4.526069755</v>
      </c>
      <c r="C2792" s="0" t="n">
        <v>1.782652099</v>
      </c>
      <c r="D2792" s="0" t="s">
        <v>5854</v>
      </c>
      <c r="E2792" s="0" t="s">
        <v>288</v>
      </c>
      <c r="F2792" s="0" t="s">
        <v>6013</v>
      </c>
      <c r="G2792" s="5" t="n">
        <v>1E-096</v>
      </c>
      <c r="H2792" s="0" t="s">
        <v>6014</v>
      </c>
    </row>
    <row r="2793" customFormat="false" ht="15" hidden="false" customHeight="false" outlineLevel="0" collapsed="false">
      <c r="A2793" s="0" t="s">
        <v>6015</v>
      </c>
      <c r="B2793" s="0" t="n">
        <v>3.621640901</v>
      </c>
      <c r="C2793" s="0" t="n">
        <v>0.727040428</v>
      </c>
      <c r="D2793" s="0" t="s">
        <v>5854</v>
      </c>
      <c r="E2793" s="0" t="s">
        <v>288</v>
      </c>
      <c r="F2793" s="0" t="s">
        <v>6016</v>
      </c>
      <c r="G2793" s="5" t="n">
        <v>6E-016</v>
      </c>
      <c r="H2793" s="0" t="s">
        <v>6017</v>
      </c>
    </row>
    <row r="2794" customFormat="false" ht="15" hidden="false" customHeight="false" outlineLevel="0" collapsed="false">
      <c r="A2794" s="0" t="s">
        <v>6018</v>
      </c>
      <c r="B2794" s="0" t="n">
        <v>2.647048863</v>
      </c>
      <c r="C2794" s="0" t="n">
        <v>0.549524271</v>
      </c>
      <c r="D2794" s="0" t="s">
        <v>5854</v>
      </c>
      <c r="E2794" s="0" t="s">
        <v>288</v>
      </c>
      <c r="F2794" s="0" t="s">
        <v>108</v>
      </c>
      <c r="G2794" s="1" t="s">
        <v>108</v>
      </c>
      <c r="H2794" s="0" t="s">
        <v>108</v>
      </c>
    </row>
    <row r="2795" customFormat="false" ht="15" hidden="false" customHeight="false" outlineLevel="0" collapsed="false">
      <c r="A2795" s="0" t="s">
        <v>6019</v>
      </c>
      <c r="B2795" s="0" t="n">
        <v>16.78177481</v>
      </c>
      <c r="C2795" s="0" t="n">
        <v>4.272547031</v>
      </c>
      <c r="D2795" s="0" t="s">
        <v>5854</v>
      </c>
      <c r="E2795" s="0" t="s">
        <v>288</v>
      </c>
      <c r="F2795" s="0" t="s">
        <v>6020</v>
      </c>
      <c r="G2795" s="5" t="n">
        <v>6E-027</v>
      </c>
      <c r="H2795" s="0" t="s">
        <v>417</v>
      </c>
    </row>
    <row r="2796" customFormat="false" ht="15" hidden="false" customHeight="false" outlineLevel="0" collapsed="false">
      <c r="A2796" s="0" t="s">
        <v>6021</v>
      </c>
      <c r="B2796" s="0" t="n">
        <v>0.6217537</v>
      </c>
      <c r="C2796" s="0" t="n">
        <v>0.297628728</v>
      </c>
      <c r="D2796" s="0" t="s">
        <v>5854</v>
      </c>
      <c r="E2796" s="0" t="s">
        <v>288</v>
      </c>
      <c r="F2796" s="0" t="s">
        <v>6022</v>
      </c>
      <c r="G2796" s="5" t="n">
        <v>1E-161</v>
      </c>
      <c r="H2796" s="0" t="s">
        <v>448</v>
      </c>
    </row>
    <row r="2797" customFormat="false" ht="15" hidden="false" customHeight="false" outlineLevel="0" collapsed="false">
      <c r="A2797" s="0" t="s">
        <v>6023</v>
      </c>
      <c r="B2797" s="0" t="n">
        <v>12.32963301</v>
      </c>
      <c r="C2797" s="0" t="n">
        <v>4.031865542</v>
      </c>
      <c r="D2797" s="0" t="s">
        <v>5854</v>
      </c>
      <c r="E2797" s="0" t="s">
        <v>288</v>
      </c>
      <c r="F2797" s="0" t="s">
        <v>108</v>
      </c>
      <c r="G2797" s="1" t="s">
        <v>108</v>
      </c>
      <c r="H2797" s="0" t="s">
        <v>108</v>
      </c>
    </row>
    <row r="2798" customFormat="false" ht="15" hidden="false" customHeight="false" outlineLevel="0" collapsed="false">
      <c r="A2798" s="0" t="s">
        <v>6024</v>
      </c>
      <c r="B2798" s="0" t="n">
        <v>5.387844857</v>
      </c>
      <c r="C2798" s="0" t="n">
        <v>1.635225535</v>
      </c>
      <c r="D2798" s="0" t="s">
        <v>5854</v>
      </c>
      <c r="E2798" s="0" t="s">
        <v>288</v>
      </c>
      <c r="F2798" s="0" t="s">
        <v>108</v>
      </c>
      <c r="G2798" s="1" t="s">
        <v>108</v>
      </c>
      <c r="H2798" s="0" t="s">
        <v>108</v>
      </c>
    </row>
    <row r="2799" customFormat="false" ht="15" hidden="false" customHeight="false" outlineLevel="0" collapsed="false">
      <c r="A2799" s="0" t="s">
        <v>6025</v>
      </c>
      <c r="B2799" s="0" t="n">
        <v>4.856859852</v>
      </c>
      <c r="C2799" s="0" t="n">
        <v>2.816812886</v>
      </c>
      <c r="D2799" s="0" t="s">
        <v>5854</v>
      </c>
      <c r="E2799" s="0" t="s">
        <v>288</v>
      </c>
      <c r="F2799" s="0" t="s">
        <v>6026</v>
      </c>
      <c r="G2799" s="5" t="n">
        <v>6E-007</v>
      </c>
      <c r="H2799" s="0" t="s">
        <v>3100</v>
      </c>
    </row>
    <row r="2800" customFormat="false" ht="15" hidden="false" customHeight="false" outlineLevel="0" collapsed="false">
      <c r="A2800" s="0" t="s">
        <v>6027</v>
      </c>
      <c r="B2800" s="0" t="n">
        <v>1.312044363</v>
      </c>
      <c r="C2800" s="0" t="n">
        <v>0.916123124</v>
      </c>
      <c r="D2800" s="0" t="s">
        <v>5854</v>
      </c>
      <c r="E2800" s="0" t="s">
        <v>288</v>
      </c>
      <c r="F2800" s="0" t="s">
        <v>5943</v>
      </c>
      <c r="G2800" s="5" t="n">
        <v>1E-007</v>
      </c>
      <c r="H2800" s="0" t="s">
        <v>334</v>
      </c>
    </row>
    <row r="2801" customFormat="false" ht="15" hidden="false" customHeight="false" outlineLevel="0" collapsed="false">
      <c r="A2801" s="0" t="s">
        <v>6028</v>
      </c>
      <c r="B2801" s="0" t="n">
        <v>3.16685355</v>
      </c>
      <c r="C2801" s="0" t="n">
        <v>1.272197977</v>
      </c>
      <c r="D2801" s="0" t="s">
        <v>5854</v>
      </c>
      <c r="E2801" s="0" t="s">
        <v>288</v>
      </c>
      <c r="F2801" s="0" t="s">
        <v>6029</v>
      </c>
      <c r="G2801" s="5" t="n">
        <v>1E-017</v>
      </c>
      <c r="H2801" s="0" t="s">
        <v>6030</v>
      </c>
    </row>
    <row r="2802" customFormat="false" ht="15" hidden="false" customHeight="false" outlineLevel="0" collapsed="false">
      <c r="A2802" s="0" t="s">
        <v>6031</v>
      </c>
      <c r="B2802" s="0" t="n">
        <v>5.738236788</v>
      </c>
      <c r="C2802" s="0" t="n">
        <v>2.80715224</v>
      </c>
      <c r="D2802" s="0" t="s">
        <v>5854</v>
      </c>
      <c r="E2802" s="0" t="s">
        <v>288</v>
      </c>
      <c r="F2802" s="0" t="s">
        <v>108</v>
      </c>
      <c r="G2802" s="1" t="s">
        <v>108</v>
      </c>
      <c r="H2802" s="0" t="s">
        <v>108</v>
      </c>
    </row>
    <row r="2803" customFormat="false" ht="15" hidden="false" customHeight="false" outlineLevel="0" collapsed="false">
      <c r="A2803" s="0" t="s">
        <v>6032</v>
      </c>
      <c r="B2803" s="0" t="n">
        <v>0.6000946</v>
      </c>
      <c r="C2803" s="0" t="n">
        <v>0.228877579</v>
      </c>
      <c r="D2803" s="0" t="s">
        <v>5854</v>
      </c>
      <c r="E2803" s="0" t="s">
        <v>288</v>
      </c>
      <c r="F2803" s="0" t="s">
        <v>6033</v>
      </c>
      <c r="G2803" s="5" t="n">
        <v>4E-005</v>
      </c>
      <c r="H2803" s="0" t="s">
        <v>97</v>
      </c>
    </row>
    <row r="2804" customFormat="false" ht="15" hidden="false" customHeight="false" outlineLevel="0" collapsed="false">
      <c r="A2804" s="0" t="s">
        <v>6034</v>
      </c>
      <c r="B2804" s="0" t="n">
        <v>9.046923333</v>
      </c>
      <c r="C2804" s="0" t="n">
        <v>4.087149655</v>
      </c>
      <c r="D2804" s="0" t="s">
        <v>5854</v>
      </c>
      <c r="E2804" s="0" t="s">
        <v>288</v>
      </c>
      <c r="F2804" s="0" t="s">
        <v>108</v>
      </c>
      <c r="G2804" s="1" t="s">
        <v>108</v>
      </c>
      <c r="H2804" s="0" t="s">
        <v>108</v>
      </c>
    </row>
    <row r="2805" customFormat="false" ht="15" hidden="false" customHeight="false" outlineLevel="0" collapsed="false">
      <c r="A2805" s="0" t="s">
        <v>6035</v>
      </c>
      <c r="B2805" s="0" t="n">
        <v>2.932850655</v>
      </c>
      <c r="C2805" s="0" t="n">
        <v>0.633866669</v>
      </c>
      <c r="D2805" s="0" t="s">
        <v>5854</v>
      </c>
      <c r="E2805" s="0" t="s">
        <v>288</v>
      </c>
      <c r="F2805" s="0" t="s">
        <v>6036</v>
      </c>
      <c r="G2805" s="5" t="n">
        <v>1E-077</v>
      </c>
      <c r="H2805" s="0" t="s">
        <v>2113</v>
      </c>
    </row>
    <row r="2806" customFormat="false" ht="15" hidden="false" customHeight="false" outlineLevel="0" collapsed="false">
      <c r="A2806" s="0" t="s">
        <v>6037</v>
      </c>
      <c r="B2806" s="0" t="n">
        <v>12.83565372</v>
      </c>
      <c r="C2806" s="0" t="n">
        <v>6.026708372</v>
      </c>
      <c r="D2806" s="0" t="s">
        <v>5854</v>
      </c>
      <c r="E2806" s="0" t="s">
        <v>288</v>
      </c>
      <c r="F2806" s="0" t="s">
        <v>108</v>
      </c>
      <c r="G2806" s="1" t="s">
        <v>108</v>
      </c>
      <c r="H2806" s="0" t="s">
        <v>108</v>
      </c>
    </row>
    <row r="2807" customFormat="false" ht="15" hidden="false" customHeight="false" outlineLevel="0" collapsed="false">
      <c r="A2807" s="0" t="s">
        <v>6038</v>
      </c>
      <c r="B2807" s="0" t="n">
        <v>5.504790001</v>
      </c>
      <c r="C2807" s="0" t="n">
        <v>1.262226853</v>
      </c>
      <c r="D2807" s="0" t="s">
        <v>5854</v>
      </c>
      <c r="E2807" s="0" t="s">
        <v>288</v>
      </c>
      <c r="F2807" s="0" t="s">
        <v>108</v>
      </c>
      <c r="G2807" s="1" t="s">
        <v>108</v>
      </c>
      <c r="H2807" s="0" t="s">
        <v>108</v>
      </c>
    </row>
    <row r="2808" customFormat="false" ht="15" hidden="false" customHeight="false" outlineLevel="0" collapsed="false">
      <c r="A2808" s="0" t="s">
        <v>6039</v>
      </c>
      <c r="B2808" s="0" t="n">
        <v>3.447099741</v>
      </c>
      <c r="C2808" s="0" t="n">
        <v>1.163133579</v>
      </c>
      <c r="D2808" s="0" t="s">
        <v>5854</v>
      </c>
      <c r="E2808" s="0" t="s">
        <v>288</v>
      </c>
      <c r="F2808" s="0" t="s">
        <v>6040</v>
      </c>
      <c r="G2808" s="5" t="n">
        <v>2E-016</v>
      </c>
      <c r="H2808" s="0" t="s">
        <v>97</v>
      </c>
    </row>
    <row r="2809" customFormat="false" ht="15" hidden="false" customHeight="false" outlineLevel="0" collapsed="false">
      <c r="A2809" s="0" t="s">
        <v>6041</v>
      </c>
      <c r="B2809" s="0" t="n">
        <v>0.391066641</v>
      </c>
      <c r="C2809" s="0" t="n">
        <v>0.201586438</v>
      </c>
      <c r="D2809" s="0" t="s">
        <v>5854</v>
      </c>
      <c r="E2809" s="0" t="s">
        <v>288</v>
      </c>
      <c r="F2809" s="0" t="s">
        <v>5241</v>
      </c>
      <c r="G2809" s="5" t="n">
        <v>4E-015</v>
      </c>
      <c r="H2809" s="0" t="s">
        <v>5242</v>
      </c>
    </row>
    <row r="2810" customFormat="false" ht="15" hidden="false" customHeight="false" outlineLevel="0" collapsed="false">
      <c r="A2810" s="0" t="s">
        <v>6042</v>
      </c>
      <c r="B2810" s="0" t="n">
        <v>2.825479799</v>
      </c>
      <c r="C2810" s="0" t="n">
        <v>1.280299384</v>
      </c>
      <c r="D2810" s="0" t="s">
        <v>5854</v>
      </c>
      <c r="E2810" s="0" t="s">
        <v>288</v>
      </c>
      <c r="F2810" s="0" t="s">
        <v>6029</v>
      </c>
      <c r="G2810" s="5" t="n">
        <v>6E-011</v>
      </c>
      <c r="H2810" s="0" t="s">
        <v>6030</v>
      </c>
    </row>
    <row r="2811" customFormat="false" ht="15" hidden="false" customHeight="false" outlineLevel="0" collapsed="false">
      <c r="A2811" s="0" t="s">
        <v>6043</v>
      </c>
      <c r="B2811" s="0" t="n">
        <v>9.545592032</v>
      </c>
      <c r="C2811" s="0" t="n">
        <v>4.330781513</v>
      </c>
      <c r="D2811" s="0" t="s">
        <v>5854</v>
      </c>
      <c r="E2811" s="0" t="s">
        <v>288</v>
      </c>
      <c r="F2811" s="0" t="s">
        <v>6044</v>
      </c>
      <c r="G2811" s="5" t="n">
        <v>2E-016</v>
      </c>
      <c r="H2811" s="0" t="s">
        <v>6045</v>
      </c>
    </row>
    <row r="2812" customFormat="false" ht="15" hidden="false" customHeight="false" outlineLevel="0" collapsed="false">
      <c r="A2812" s="0" t="s">
        <v>6046</v>
      </c>
      <c r="B2812" s="0" t="n">
        <v>6.176805114</v>
      </c>
      <c r="C2812" s="0" t="n">
        <v>4.78773965</v>
      </c>
      <c r="D2812" s="0" t="s">
        <v>5854</v>
      </c>
      <c r="E2812" s="0" t="s">
        <v>288</v>
      </c>
      <c r="F2812" s="0" t="s">
        <v>108</v>
      </c>
      <c r="G2812" s="1" t="s">
        <v>108</v>
      </c>
      <c r="H2812" s="0" t="s">
        <v>108</v>
      </c>
    </row>
    <row r="2813" customFormat="false" ht="15" hidden="false" customHeight="false" outlineLevel="0" collapsed="false">
      <c r="A2813" s="0" t="s">
        <v>6047</v>
      </c>
      <c r="B2813" s="0" t="n">
        <v>5.283926267</v>
      </c>
      <c r="C2813" s="0" t="n">
        <v>1.593439837</v>
      </c>
      <c r="D2813" s="0" t="s">
        <v>5854</v>
      </c>
      <c r="E2813" s="0" t="s">
        <v>288</v>
      </c>
      <c r="F2813" s="0" t="s">
        <v>6048</v>
      </c>
      <c r="G2813" s="5" t="n">
        <v>9E-006</v>
      </c>
      <c r="H2813" s="0" t="s">
        <v>421</v>
      </c>
    </row>
    <row r="2814" customFormat="false" ht="15" hidden="false" customHeight="false" outlineLevel="0" collapsed="false">
      <c r="A2814" s="0" t="s">
        <v>6049</v>
      </c>
      <c r="B2814" s="0" t="n">
        <v>11.24435218</v>
      </c>
      <c r="C2814" s="0" t="n">
        <v>6.850139903</v>
      </c>
      <c r="D2814" s="0" t="s">
        <v>5854</v>
      </c>
      <c r="E2814" s="0" t="s">
        <v>288</v>
      </c>
      <c r="F2814" s="0" t="s">
        <v>5952</v>
      </c>
      <c r="G2814" s="5" t="n">
        <v>7E-032</v>
      </c>
      <c r="H2814" s="0" t="s">
        <v>97</v>
      </c>
    </row>
    <row r="2815" customFormat="false" ht="15" hidden="false" customHeight="false" outlineLevel="0" collapsed="false">
      <c r="A2815" s="0" t="s">
        <v>6050</v>
      </c>
      <c r="B2815" s="0" t="n">
        <v>1.692527197</v>
      </c>
      <c r="C2815" s="0" t="n">
        <v>0.41891841</v>
      </c>
      <c r="D2815" s="0" t="s">
        <v>5854</v>
      </c>
      <c r="E2815" s="0" t="s">
        <v>288</v>
      </c>
      <c r="F2815" s="0" t="s">
        <v>108</v>
      </c>
      <c r="G2815" s="1" t="s">
        <v>108</v>
      </c>
      <c r="H2815" s="0" t="s">
        <v>108</v>
      </c>
    </row>
    <row r="2816" customFormat="false" ht="15" hidden="false" customHeight="false" outlineLevel="0" collapsed="false">
      <c r="A2816" s="0" t="s">
        <v>6051</v>
      </c>
      <c r="B2816" s="0" t="n">
        <v>3.197030133</v>
      </c>
      <c r="C2816" s="0" t="n">
        <v>2.011914932</v>
      </c>
      <c r="D2816" s="0" t="s">
        <v>5854</v>
      </c>
      <c r="E2816" s="0" t="s">
        <v>288</v>
      </c>
      <c r="F2816" s="0" t="s">
        <v>5946</v>
      </c>
      <c r="G2816" s="5" t="n">
        <v>1E-022</v>
      </c>
      <c r="H2816" s="0" t="s">
        <v>97</v>
      </c>
    </row>
    <row r="2817" customFormat="false" ht="15" hidden="false" customHeight="false" outlineLevel="0" collapsed="false">
      <c r="A2817" s="0" t="s">
        <v>6052</v>
      </c>
      <c r="B2817" s="0" t="n">
        <v>16.02241007</v>
      </c>
      <c r="C2817" s="0" t="n">
        <v>6.620407908</v>
      </c>
      <c r="D2817" s="0" t="s">
        <v>5854</v>
      </c>
      <c r="E2817" s="0" t="s">
        <v>288</v>
      </c>
      <c r="F2817" s="0" t="s">
        <v>108</v>
      </c>
      <c r="G2817" s="1" t="s">
        <v>108</v>
      </c>
      <c r="H2817" s="0" t="s">
        <v>108</v>
      </c>
    </row>
    <row r="2818" customFormat="false" ht="15" hidden="false" customHeight="false" outlineLevel="0" collapsed="false">
      <c r="A2818" s="0" t="s">
        <v>6053</v>
      </c>
      <c r="B2818" s="0" t="n">
        <v>1.708816055</v>
      </c>
      <c r="C2818" s="0" t="n">
        <v>0.419242299</v>
      </c>
      <c r="D2818" s="0" t="s">
        <v>5854</v>
      </c>
      <c r="E2818" s="0" t="s">
        <v>288</v>
      </c>
      <c r="F2818" s="0" t="s">
        <v>6022</v>
      </c>
      <c r="G2818" s="5" t="n">
        <v>3E-035</v>
      </c>
      <c r="H2818" s="0" t="s">
        <v>448</v>
      </c>
    </row>
    <row r="2819" customFormat="false" ht="15" hidden="false" customHeight="false" outlineLevel="0" collapsed="false">
      <c r="A2819" s="0" t="s">
        <v>6054</v>
      </c>
      <c r="B2819" s="0" t="n">
        <v>1.387053547</v>
      </c>
      <c r="C2819" s="0" t="n">
        <v>0.422200136</v>
      </c>
      <c r="D2819" s="0" t="s">
        <v>5854</v>
      </c>
      <c r="E2819" s="0" t="s">
        <v>288</v>
      </c>
      <c r="F2819" s="0" t="s">
        <v>108</v>
      </c>
      <c r="G2819" s="1" t="s">
        <v>108</v>
      </c>
      <c r="H2819" s="0" t="s">
        <v>108</v>
      </c>
    </row>
    <row r="2820" customFormat="false" ht="15" hidden="false" customHeight="false" outlineLevel="0" collapsed="false">
      <c r="A2820" s="0" t="s">
        <v>6055</v>
      </c>
      <c r="B2820" s="0" t="n">
        <v>5.376295929</v>
      </c>
      <c r="C2820" s="0" t="n">
        <v>2.490329418</v>
      </c>
      <c r="D2820" s="0" t="s">
        <v>5854</v>
      </c>
      <c r="E2820" s="0" t="s">
        <v>288</v>
      </c>
      <c r="F2820" s="0" t="s">
        <v>2938</v>
      </c>
      <c r="G2820" s="5" t="n">
        <v>3E-015</v>
      </c>
      <c r="H2820" s="0" t="s">
        <v>2939</v>
      </c>
    </row>
    <row r="2821" customFormat="false" ht="15" hidden="false" customHeight="false" outlineLevel="0" collapsed="false">
      <c r="A2821" s="0" t="s">
        <v>6056</v>
      </c>
      <c r="B2821" s="0" t="n">
        <v>3.892746937</v>
      </c>
      <c r="C2821" s="0" t="n">
        <v>0.529151224</v>
      </c>
      <c r="D2821" s="0" t="s">
        <v>5854</v>
      </c>
      <c r="E2821" s="0" t="s">
        <v>288</v>
      </c>
      <c r="F2821" s="0" t="s">
        <v>108</v>
      </c>
      <c r="G2821" s="1" t="s">
        <v>108</v>
      </c>
      <c r="H2821" s="0" t="s">
        <v>108</v>
      </c>
    </row>
    <row r="2822" customFormat="false" ht="15" hidden="false" customHeight="false" outlineLevel="0" collapsed="false">
      <c r="A2822" s="0" t="s">
        <v>6057</v>
      </c>
      <c r="B2822" s="0" t="n">
        <v>2.032353637</v>
      </c>
      <c r="C2822" s="0" t="n">
        <v>0.853427445</v>
      </c>
      <c r="D2822" s="0" t="s">
        <v>5854</v>
      </c>
      <c r="E2822" s="0" t="s">
        <v>2788</v>
      </c>
      <c r="F2822" s="0" t="s">
        <v>6058</v>
      </c>
      <c r="G2822" s="5" t="n">
        <v>5E-043</v>
      </c>
      <c r="H2822" s="0" t="s">
        <v>2052</v>
      </c>
    </row>
    <row r="2823" customFormat="false" ht="15" hidden="false" customHeight="false" outlineLevel="0" collapsed="false">
      <c r="A2823" s="0" t="s">
        <v>6059</v>
      </c>
      <c r="B2823" s="0" t="n">
        <v>1.47309832</v>
      </c>
      <c r="C2823" s="0" t="n">
        <v>0.528099916</v>
      </c>
      <c r="D2823" s="0" t="s">
        <v>5854</v>
      </c>
      <c r="E2823" s="0" t="s">
        <v>4020</v>
      </c>
      <c r="F2823" s="0" t="s">
        <v>6060</v>
      </c>
      <c r="G2823" s="5" t="n">
        <v>4E-033</v>
      </c>
      <c r="H2823" s="0" t="s">
        <v>6061</v>
      </c>
    </row>
    <row r="2824" customFormat="false" ht="15" hidden="false" customHeight="false" outlineLevel="0" collapsed="false">
      <c r="A2824" s="0" t="s">
        <v>6062</v>
      </c>
      <c r="B2824" s="0" t="n">
        <v>6.896801175</v>
      </c>
      <c r="C2824" s="0" t="n">
        <v>3.611301613</v>
      </c>
      <c r="D2824" s="0" t="s">
        <v>5854</v>
      </c>
      <c r="E2824" s="0" t="s">
        <v>2088</v>
      </c>
      <c r="F2824" s="0" t="s">
        <v>6063</v>
      </c>
      <c r="G2824" s="5" t="n">
        <v>3E-064</v>
      </c>
      <c r="H2824" s="0" t="s">
        <v>6064</v>
      </c>
    </row>
    <row r="2825" customFormat="false" ht="15" hidden="false" customHeight="false" outlineLevel="0" collapsed="false">
      <c r="A2825" s="0" t="s">
        <v>6065</v>
      </c>
      <c r="B2825" s="0" t="n">
        <v>9.265468753</v>
      </c>
      <c r="C2825" s="0" t="n">
        <v>5.720509467</v>
      </c>
      <c r="D2825" s="0" t="s">
        <v>5854</v>
      </c>
      <c r="E2825" s="0" t="s">
        <v>518</v>
      </c>
      <c r="F2825" s="0" t="s">
        <v>6066</v>
      </c>
      <c r="G2825" s="5" t="n">
        <v>5E-056</v>
      </c>
      <c r="H2825" s="0" t="s">
        <v>520</v>
      </c>
    </row>
    <row r="2826" customFormat="false" ht="15" hidden="false" customHeight="false" outlineLevel="0" collapsed="false">
      <c r="A2826" s="0" t="s">
        <v>6067</v>
      </c>
      <c r="B2826" s="0" t="n">
        <v>8.914670417</v>
      </c>
      <c r="C2826" s="0" t="n">
        <v>5.362829713</v>
      </c>
      <c r="D2826" s="0" t="s">
        <v>5854</v>
      </c>
      <c r="E2826" s="0" t="s">
        <v>518</v>
      </c>
      <c r="F2826" s="0" t="s">
        <v>6066</v>
      </c>
      <c r="G2826" s="5" t="n">
        <v>5E-056</v>
      </c>
      <c r="H2826" s="0" t="s">
        <v>520</v>
      </c>
    </row>
    <row r="2827" customFormat="false" ht="15" hidden="false" customHeight="false" outlineLevel="0" collapsed="false">
      <c r="A2827" s="0" t="s">
        <v>6068</v>
      </c>
      <c r="B2827" s="0" t="n">
        <v>11.09993794</v>
      </c>
      <c r="C2827" s="0" t="n">
        <v>6.678771016</v>
      </c>
      <c r="D2827" s="0" t="s">
        <v>5854</v>
      </c>
      <c r="E2827" s="0" t="s">
        <v>518</v>
      </c>
      <c r="F2827" s="0" t="s">
        <v>108</v>
      </c>
      <c r="G2827" s="1" t="s">
        <v>108</v>
      </c>
      <c r="H2827" s="0" t="s">
        <v>108</v>
      </c>
    </row>
    <row r="2828" customFormat="false" ht="15" hidden="false" customHeight="false" outlineLevel="0" collapsed="false">
      <c r="A2828" s="0" t="s">
        <v>6069</v>
      </c>
      <c r="B2828" s="0" t="n">
        <v>14.51441814</v>
      </c>
      <c r="C2828" s="0" t="n">
        <v>6.806259466</v>
      </c>
      <c r="D2828" s="0" t="s">
        <v>5854</v>
      </c>
      <c r="E2828" s="0" t="s">
        <v>532</v>
      </c>
      <c r="F2828" s="0" t="s">
        <v>6070</v>
      </c>
      <c r="G2828" s="1" t="n">
        <v>0</v>
      </c>
      <c r="H2828" s="0" t="s">
        <v>6071</v>
      </c>
    </row>
    <row r="2829" customFormat="false" ht="15" hidden="false" customHeight="false" outlineLevel="0" collapsed="false">
      <c r="A2829" s="0" t="s">
        <v>6072</v>
      </c>
      <c r="B2829" s="0" t="n">
        <v>3.592072402</v>
      </c>
      <c r="C2829" s="0" t="n">
        <v>1.123977452</v>
      </c>
      <c r="D2829" s="0" t="s">
        <v>5854</v>
      </c>
      <c r="E2829" s="0" t="s">
        <v>532</v>
      </c>
      <c r="F2829" s="0" t="s">
        <v>6073</v>
      </c>
      <c r="G2829" s="5" t="n">
        <v>5E-068</v>
      </c>
      <c r="H2829" s="0" t="s">
        <v>6074</v>
      </c>
    </row>
    <row r="2830" customFormat="false" ht="15" hidden="false" customHeight="false" outlineLevel="0" collapsed="false">
      <c r="A2830" s="0" t="s">
        <v>6075</v>
      </c>
      <c r="B2830" s="0" t="n">
        <v>3.560233555</v>
      </c>
      <c r="C2830" s="0" t="n">
        <v>0.922887318</v>
      </c>
      <c r="D2830" s="0" t="s">
        <v>5854</v>
      </c>
      <c r="E2830" s="0" t="s">
        <v>2149</v>
      </c>
      <c r="F2830" s="0" t="s">
        <v>6076</v>
      </c>
      <c r="G2830" s="5" t="n">
        <v>1E-037</v>
      </c>
      <c r="H2830" s="0" t="s">
        <v>2156</v>
      </c>
    </row>
    <row r="2831" customFormat="false" ht="15" hidden="false" customHeight="false" outlineLevel="0" collapsed="false">
      <c r="A2831" s="0" t="s">
        <v>6077</v>
      </c>
      <c r="B2831" s="0" t="n">
        <v>12.58726686</v>
      </c>
      <c r="C2831" s="0" t="n">
        <v>3.499563703</v>
      </c>
      <c r="D2831" s="0" t="s">
        <v>5854</v>
      </c>
      <c r="E2831" s="0" t="s">
        <v>2149</v>
      </c>
      <c r="F2831" s="0" t="s">
        <v>6078</v>
      </c>
      <c r="G2831" s="5" t="n">
        <v>1E-052</v>
      </c>
      <c r="H2831" s="0" t="s">
        <v>1639</v>
      </c>
    </row>
    <row r="2832" customFormat="false" ht="15" hidden="false" customHeight="false" outlineLevel="0" collapsed="false">
      <c r="A2832" s="0" t="s">
        <v>6079</v>
      </c>
      <c r="B2832" s="0" t="n">
        <v>3.766677085</v>
      </c>
      <c r="C2832" s="0" t="n">
        <v>1.36023357</v>
      </c>
      <c r="D2832" s="0" t="s">
        <v>5854</v>
      </c>
      <c r="E2832" s="0" t="s">
        <v>6080</v>
      </c>
      <c r="F2832" s="0" t="s">
        <v>6081</v>
      </c>
      <c r="G2832" s="5" t="n">
        <v>1E-068</v>
      </c>
      <c r="H2832" s="0" t="s">
        <v>6082</v>
      </c>
    </row>
    <row r="2833" customFormat="false" ht="15" hidden="false" customHeight="false" outlineLevel="0" collapsed="false">
      <c r="A2833" s="0" t="s">
        <v>6083</v>
      </c>
      <c r="B2833" s="0" t="n">
        <v>11.77587977</v>
      </c>
      <c r="C2833" s="0" t="n">
        <v>2.598008487</v>
      </c>
      <c r="D2833" s="0" t="s">
        <v>5854</v>
      </c>
      <c r="E2833" s="0" t="s">
        <v>2160</v>
      </c>
      <c r="F2833" s="0" t="s">
        <v>6084</v>
      </c>
      <c r="G2833" s="5" t="n">
        <v>1E-052</v>
      </c>
      <c r="H2833" s="0" t="s">
        <v>6085</v>
      </c>
    </row>
    <row r="2834" customFormat="false" ht="15" hidden="false" customHeight="false" outlineLevel="0" collapsed="false">
      <c r="A2834" s="0" t="s">
        <v>6086</v>
      </c>
      <c r="B2834" s="0" t="n">
        <v>1.973686387</v>
      </c>
      <c r="C2834" s="0" t="n">
        <v>1.136905496</v>
      </c>
      <c r="D2834" s="0" t="s">
        <v>5854</v>
      </c>
      <c r="E2834" s="0" t="s">
        <v>2834</v>
      </c>
      <c r="F2834" s="0" t="s">
        <v>6087</v>
      </c>
      <c r="G2834" s="5" t="n">
        <v>4E-034</v>
      </c>
      <c r="H2834" s="0" t="s">
        <v>2836</v>
      </c>
    </row>
    <row r="2835" customFormat="false" ht="15" hidden="false" customHeight="false" outlineLevel="0" collapsed="false">
      <c r="A2835" s="0" t="s">
        <v>6088</v>
      </c>
      <c r="B2835" s="0" t="n">
        <v>1.986521762</v>
      </c>
      <c r="C2835" s="0" t="n">
        <v>1.105940772</v>
      </c>
      <c r="D2835" s="0" t="s">
        <v>5854</v>
      </c>
      <c r="E2835" s="0" t="s">
        <v>2834</v>
      </c>
      <c r="F2835" s="0" t="s">
        <v>6087</v>
      </c>
      <c r="G2835" s="5" t="n">
        <v>5E-034</v>
      </c>
      <c r="H2835" s="0" t="s">
        <v>2836</v>
      </c>
    </row>
    <row r="2836" customFormat="false" ht="15" hidden="false" customHeight="false" outlineLevel="0" collapsed="false">
      <c r="A2836" s="0" t="s">
        <v>6089</v>
      </c>
      <c r="B2836" s="0" t="n">
        <v>6.775267983</v>
      </c>
      <c r="C2836" s="0" t="n">
        <v>2.98873146</v>
      </c>
      <c r="D2836" s="0" t="s">
        <v>5854</v>
      </c>
      <c r="E2836" s="0" t="s">
        <v>569</v>
      </c>
      <c r="F2836" s="0" t="s">
        <v>6090</v>
      </c>
      <c r="G2836" s="5" t="n">
        <v>7E-048</v>
      </c>
      <c r="H2836" s="0" t="s">
        <v>4722</v>
      </c>
    </row>
    <row r="2837" customFormat="false" ht="15" hidden="false" customHeight="false" outlineLevel="0" collapsed="false">
      <c r="A2837" s="0" t="s">
        <v>6091</v>
      </c>
      <c r="B2837" s="0" t="n">
        <v>2.989202219</v>
      </c>
      <c r="C2837" s="0" t="n">
        <v>0.940197631</v>
      </c>
      <c r="D2837" s="0" t="s">
        <v>5854</v>
      </c>
      <c r="E2837" s="0" t="s">
        <v>584</v>
      </c>
      <c r="F2837" s="0" t="s">
        <v>6092</v>
      </c>
      <c r="G2837" s="5" t="n">
        <v>1E-021</v>
      </c>
      <c r="H2837" s="0" t="s">
        <v>296</v>
      </c>
    </row>
    <row r="2838" customFormat="false" ht="15" hidden="false" customHeight="false" outlineLevel="0" collapsed="false">
      <c r="A2838" s="0" t="s">
        <v>6093</v>
      </c>
      <c r="B2838" s="0" t="n">
        <v>6.450082598</v>
      </c>
      <c r="C2838" s="0" t="n">
        <v>2.714419844</v>
      </c>
      <c r="D2838" s="0" t="s">
        <v>5854</v>
      </c>
      <c r="E2838" s="0" t="s">
        <v>2224</v>
      </c>
      <c r="F2838" s="0" t="s">
        <v>6094</v>
      </c>
      <c r="G2838" s="5" t="n">
        <v>2E-065</v>
      </c>
      <c r="H2838" s="0" t="s">
        <v>6095</v>
      </c>
    </row>
    <row r="2839" customFormat="false" ht="15" hidden="false" customHeight="false" outlineLevel="0" collapsed="false">
      <c r="A2839" s="0" t="s">
        <v>6096</v>
      </c>
      <c r="B2839" s="0" t="n">
        <v>2.319309426</v>
      </c>
      <c r="C2839" s="0" t="n">
        <v>0.285889326</v>
      </c>
      <c r="D2839" s="0" t="s">
        <v>5854</v>
      </c>
      <c r="E2839" s="0" t="s">
        <v>2243</v>
      </c>
      <c r="F2839" s="0" t="s">
        <v>6097</v>
      </c>
      <c r="G2839" s="5" t="n">
        <v>2E-032</v>
      </c>
      <c r="H2839" s="0" t="s">
        <v>6098</v>
      </c>
    </row>
    <row r="2840" customFormat="false" ht="15" hidden="false" customHeight="false" outlineLevel="0" collapsed="false">
      <c r="A2840" s="0" t="s">
        <v>6099</v>
      </c>
      <c r="B2840" s="0" t="n">
        <v>3.502922019</v>
      </c>
      <c r="C2840" s="0" t="n">
        <v>1.005702441</v>
      </c>
      <c r="D2840" s="0" t="s">
        <v>5854</v>
      </c>
      <c r="E2840" s="0" t="s">
        <v>2243</v>
      </c>
      <c r="F2840" s="0" t="s">
        <v>6097</v>
      </c>
      <c r="G2840" s="5" t="n">
        <v>1E-106</v>
      </c>
      <c r="H2840" s="0" t="s">
        <v>6098</v>
      </c>
    </row>
    <row r="2841" customFormat="false" ht="15" hidden="false" customHeight="false" outlineLevel="0" collapsed="false">
      <c r="A2841" s="0" t="s">
        <v>6100</v>
      </c>
      <c r="B2841" s="0" t="n">
        <v>6.814928159</v>
      </c>
      <c r="C2841" s="0" t="n">
        <v>3.654311542</v>
      </c>
      <c r="D2841" s="0" t="s">
        <v>5854</v>
      </c>
      <c r="E2841" s="0" t="s">
        <v>2243</v>
      </c>
      <c r="F2841" s="0" t="s">
        <v>6101</v>
      </c>
      <c r="G2841" s="5" t="n">
        <v>1E-046</v>
      </c>
      <c r="H2841" s="0" t="s">
        <v>6102</v>
      </c>
    </row>
    <row r="2842" customFormat="false" ht="15" hidden="false" customHeight="false" outlineLevel="0" collapsed="false">
      <c r="A2842" s="0" t="s">
        <v>6103</v>
      </c>
      <c r="B2842" s="0" t="n">
        <v>13.25984504</v>
      </c>
      <c r="C2842" s="0" t="n">
        <v>2.029662858</v>
      </c>
      <c r="D2842" s="0" t="s">
        <v>5854</v>
      </c>
      <c r="E2842" s="0" t="s">
        <v>6104</v>
      </c>
      <c r="F2842" s="0" t="s">
        <v>6105</v>
      </c>
      <c r="G2842" s="5" t="n">
        <v>7E-059</v>
      </c>
      <c r="H2842" s="0" t="s">
        <v>6106</v>
      </c>
    </row>
    <row r="2843" customFormat="false" ht="15" hidden="false" customHeight="false" outlineLevel="0" collapsed="false">
      <c r="A2843" s="0" t="s">
        <v>6107</v>
      </c>
      <c r="B2843" s="0" t="n">
        <v>8.766718783</v>
      </c>
      <c r="C2843" s="0" t="n">
        <v>5.590743328</v>
      </c>
      <c r="D2843" s="0" t="s">
        <v>5854</v>
      </c>
      <c r="E2843" s="0" t="s">
        <v>4731</v>
      </c>
      <c r="F2843" s="0" t="s">
        <v>6108</v>
      </c>
      <c r="G2843" s="5" t="n">
        <v>6E-070</v>
      </c>
      <c r="H2843" s="0" t="s">
        <v>2309</v>
      </c>
    </row>
    <row r="2844" customFormat="false" ht="15" hidden="false" customHeight="false" outlineLevel="0" collapsed="false">
      <c r="A2844" s="0" t="s">
        <v>6109</v>
      </c>
      <c r="B2844" s="0" t="n">
        <v>9.523811439</v>
      </c>
      <c r="C2844" s="0" t="n">
        <v>5.194092158</v>
      </c>
      <c r="D2844" s="0" t="s">
        <v>5854</v>
      </c>
      <c r="E2844" s="0" t="s">
        <v>4731</v>
      </c>
      <c r="F2844" s="0" t="s">
        <v>6108</v>
      </c>
      <c r="G2844" s="5" t="n">
        <v>3E-070</v>
      </c>
      <c r="H2844" s="0" t="s">
        <v>2309</v>
      </c>
    </row>
    <row r="2845" customFormat="false" ht="15" hidden="false" customHeight="false" outlineLevel="0" collapsed="false">
      <c r="A2845" s="0" t="s">
        <v>6110</v>
      </c>
      <c r="B2845" s="0" t="n">
        <v>15.16913672</v>
      </c>
      <c r="C2845" s="0" t="n">
        <v>8.905730244</v>
      </c>
      <c r="D2845" s="0" t="s">
        <v>5854</v>
      </c>
      <c r="E2845" s="0" t="s">
        <v>650</v>
      </c>
      <c r="F2845" s="0" t="s">
        <v>651</v>
      </c>
      <c r="G2845" s="5" t="n">
        <v>5E-037</v>
      </c>
      <c r="H2845" s="0" t="s">
        <v>59</v>
      </c>
    </row>
    <row r="2846" customFormat="false" ht="15" hidden="false" customHeight="false" outlineLevel="0" collapsed="false">
      <c r="A2846" s="0" t="s">
        <v>6111</v>
      </c>
      <c r="B2846" s="0" t="n">
        <v>2.815433334</v>
      </c>
      <c r="C2846" s="0" t="n">
        <v>1.921925768</v>
      </c>
      <c r="D2846" s="0" t="s">
        <v>5854</v>
      </c>
      <c r="E2846" s="0" t="s">
        <v>661</v>
      </c>
      <c r="F2846" s="0" t="s">
        <v>6112</v>
      </c>
      <c r="G2846" s="5" t="n">
        <v>1E-059</v>
      </c>
      <c r="H2846" s="0" t="s">
        <v>6113</v>
      </c>
    </row>
    <row r="2847" customFormat="false" ht="15" hidden="false" customHeight="false" outlineLevel="0" collapsed="false">
      <c r="A2847" s="0" t="s">
        <v>6114</v>
      </c>
      <c r="B2847" s="0" t="n">
        <v>4.018933629</v>
      </c>
      <c r="C2847" s="0" t="n">
        <v>2.801739329</v>
      </c>
      <c r="D2847" s="0" t="s">
        <v>5854</v>
      </c>
      <c r="E2847" s="0" t="s">
        <v>661</v>
      </c>
      <c r="F2847" s="0" t="s">
        <v>6112</v>
      </c>
      <c r="G2847" s="5" t="n">
        <v>9E-091</v>
      </c>
      <c r="H2847" s="0" t="s">
        <v>6113</v>
      </c>
    </row>
    <row r="2848" customFormat="false" ht="15" hidden="false" customHeight="false" outlineLevel="0" collapsed="false">
      <c r="A2848" s="0" t="s">
        <v>6115</v>
      </c>
      <c r="B2848" s="0" t="n">
        <v>2.742804869</v>
      </c>
      <c r="C2848" s="0" t="n">
        <v>1.09266616</v>
      </c>
      <c r="D2848" s="0" t="s">
        <v>5854</v>
      </c>
      <c r="E2848" s="0" t="s">
        <v>661</v>
      </c>
      <c r="F2848" s="0" t="s">
        <v>6116</v>
      </c>
      <c r="G2848" s="5" t="n">
        <v>2E-044</v>
      </c>
      <c r="H2848" s="0" t="s">
        <v>6117</v>
      </c>
    </row>
    <row r="2849" customFormat="false" ht="15" hidden="false" customHeight="false" outlineLevel="0" collapsed="false">
      <c r="A2849" s="0" t="s">
        <v>6118</v>
      </c>
      <c r="B2849" s="0" t="n">
        <v>20.55990838</v>
      </c>
      <c r="C2849" s="0" t="n">
        <v>8.698677871</v>
      </c>
      <c r="D2849" s="0" t="s">
        <v>5854</v>
      </c>
      <c r="E2849" s="0" t="s">
        <v>2358</v>
      </c>
      <c r="F2849" s="0" t="s">
        <v>6119</v>
      </c>
      <c r="G2849" s="5" t="n">
        <v>1E-110</v>
      </c>
      <c r="H2849" s="0" t="s">
        <v>6120</v>
      </c>
    </row>
    <row r="2850" customFormat="false" ht="15" hidden="false" customHeight="false" outlineLevel="0" collapsed="false">
      <c r="A2850" s="0" t="s">
        <v>6121</v>
      </c>
      <c r="B2850" s="0" t="n">
        <v>9.01266701</v>
      </c>
      <c r="C2850" s="0" t="n">
        <v>4.973145623</v>
      </c>
      <c r="D2850" s="0" t="s">
        <v>5854</v>
      </c>
      <c r="E2850" s="0" t="s">
        <v>665</v>
      </c>
      <c r="F2850" s="0" t="s">
        <v>5699</v>
      </c>
      <c r="G2850" s="5" t="n">
        <v>6E-087</v>
      </c>
      <c r="H2850" s="0" t="s">
        <v>5700</v>
      </c>
    </row>
    <row r="2851" customFormat="false" ht="15" hidden="false" customHeight="false" outlineLevel="0" collapsed="false">
      <c r="A2851" s="0" t="s">
        <v>6122</v>
      </c>
      <c r="B2851" s="0" t="n">
        <v>4.765648768</v>
      </c>
      <c r="C2851" s="0" t="n">
        <v>1.550492055</v>
      </c>
      <c r="D2851" s="0" t="s">
        <v>5854</v>
      </c>
      <c r="E2851" s="0" t="s">
        <v>680</v>
      </c>
      <c r="F2851" s="0" t="s">
        <v>681</v>
      </c>
      <c r="G2851" s="5" t="n">
        <v>4E-096</v>
      </c>
      <c r="H2851" s="0" t="s">
        <v>682</v>
      </c>
    </row>
    <row r="2852" customFormat="false" ht="15" hidden="false" customHeight="false" outlineLevel="0" collapsed="false">
      <c r="A2852" s="0" t="s">
        <v>6123</v>
      </c>
      <c r="B2852" s="0" t="n">
        <v>3.990567263</v>
      </c>
      <c r="C2852" s="0" t="n">
        <v>1.049375725</v>
      </c>
      <c r="D2852" s="0" t="s">
        <v>5854</v>
      </c>
      <c r="E2852" s="0" t="s">
        <v>680</v>
      </c>
      <c r="F2852" s="0" t="s">
        <v>681</v>
      </c>
      <c r="G2852" s="5" t="n">
        <v>4E-096</v>
      </c>
      <c r="H2852" s="0" t="s">
        <v>682</v>
      </c>
    </row>
    <row r="2853" customFormat="false" ht="15" hidden="false" customHeight="false" outlineLevel="0" collapsed="false">
      <c r="A2853" s="0" t="s">
        <v>6124</v>
      </c>
      <c r="B2853" s="0" t="n">
        <v>4.074703653</v>
      </c>
      <c r="C2853" s="0" t="n">
        <v>0.834473259</v>
      </c>
      <c r="D2853" s="0" t="s">
        <v>5854</v>
      </c>
      <c r="E2853" s="0" t="s">
        <v>3008</v>
      </c>
      <c r="F2853" s="0" t="s">
        <v>6125</v>
      </c>
      <c r="G2853" s="5" t="n">
        <v>8E-021</v>
      </c>
      <c r="H2853" s="0" t="s">
        <v>736</v>
      </c>
    </row>
    <row r="2854" customFormat="false" ht="15" hidden="false" customHeight="false" outlineLevel="0" collapsed="false">
      <c r="A2854" s="0" t="s">
        <v>6126</v>
      </c>
      <c r="B2854" s="0" t="n">
        <v>15.01589491</v>
      </c>
      <c r="C2854" s="0" t="n">
        <v>4.080992858</v>
      </c>
      <c r="D2854" s="0" t="s">
        <v>5854</v>
      </c>
      <c r="E2854" s="0" t="s">
        <v>751</v>
      </c>
      <c r="F2854" s="0" t="s">
        <v>6127</v>
      </c>
      <c r="G2854" s="5" t="n">
        <v>9E-037</v>
      </c>
      <c r="H2854" s="0" t="s">
        <v>6128</v>
      </c>
    </row>
    <row r="2855" customFormat="false" ht="15" hidden="false" customHeight="false" outlineLevel="0" collapsed="false">
      <c r="A2855" s="0" t="s">
        <v>6129</v>
      </c>
      <c r="B2855" s="0" t="n">
        <v>19.27660418</v>
      </c>
      <c r="C2855" s="0" t="n">
        <v>3.362762632</v>
      </c>
      <c r="D2855" s="0" t="s">
        <v>5854</v>
      </c>
      <c r="E2855" s="0" t="s">
        <v>751</v>
      </c>
      <c r="F2855" s="0" t="s">
        <v>2689</v>
      </c>
      <c r="G2855" s="5" t="n">
        <v>2E-032</v>
      </c>
      <c r="H2855" s="0" t="s">
        <v>2690</v>
      </c>
    </row>
    <row r="2856" customFormat="false" ht="15" hidden="false" customHeight="false" outlineLevel="0" collapsed="false">
      <c r="A2856" s="0" t="s">
        <v>6130</v>
      </c>
      <c r="B2856" s="0" t="n">
        <v>14.82180697</v>
      </c>
      <c r="C2856" s="0" t="n">
        <v>6.157554551</v>
      </c>
      <c r="D2856" s="0" t="s">
        <v>5854</v>
      </c>
      <c r="E2856" s="0" t="s">
        <v>802</v>
      </c>
      <c r="F2856" s="0" t="s">
        <v>6131</v>
      </c>
      <c r="G2856" s="5" t="n">
        <v>5E-071</v>
      </c>
      <c r="H2856" s="0" t="s">
        <v>2542</v>
      </c>
    </row>
    <row r="2857" customFormat="false" ht="15" hidden="false" customHeight="false" outlineLevel="0" collapsed="false">
      <c r="A2857" s="0" t="s">
        <v>6132</v>
      </c>
      <c r="B2857" s="0" t="n">
        <v>6.943149924</v>
      </c>
      <c r="C2857" s="0" t="n">
        <v>2.013618509</v>
      </c>
      <c r="D2857" s="0" t="s">
        <v>5854</v>
      </c>
      <c r="E2857" s="0" t="s">
        <v>6133</v>
      </c>
      <c r="F2857" s="0" t="s">
        <v>5961</v>
      </c>
      <c r="G2857" s="5" t="n">
        <v>2E-091</v>
      </c>
      <c r="H2857" s="0" t="s">
        <v>5962</v>
      </c>
    </row>
    <row r="2858" customFormat="false" ht="15" hidden="false" customHeight="false" outlineLevel="0" collapsed="false">
      <c r="A2858" s="0" t="s">
        <v>6134</v>
      </c>
      <c r="B2858" s="0" t="n">
        <v>8.802940212</v>
      </c>
      <c r="C2858" s="0" t="n">
        <v>2.64964172</v>
      </c>
      <c r="D2858" s="0" t="s">
        <v>5854</v>
      </c>
      <c r="E2858" s="0" t="s">
        <v>831</v>
      </c>
      <c r="F2858" s="0" t="s">
        <v>3014</v>
      </c>
      <c r="G2858" s="5" t="n">
        <v>6E-064</v>
      </c>
      <c r="H2858" s="0" t="s">
        <v>2577</v>
      </c>
    </row>
    <row r="2859" customFormat="false" ht="15" hidden="false" customHeight="false" outlineLevel="0" collapsed="false">
      <c r="A2859" s="0" t="s">
        <v>6135</v>
      </c>
      <c r="B2859" s="0" t="n">
        <v>8.013290738</v>
      </c>
      <c r="C2859" s="0" t="n">
        <v>0.715657852</v>
      </c>
      <c r="D2859" s="0" t="s">
        <v>5854</v>
      </c>
      <c r="E2859" s="0" t="s">
        <v>847</v>
      </c>
      <c r="F2859" s="0" t="s">
        <v>5287</v>
      </c>
      <c r="G2859" s="5" t="n">
        <v>9E-096</v>
      </c>
      <c r="H2859" s="0" t="s">
        <v>5288</v>
      </c>
    </row>
    <row r="2860" customFormat="false" ht="15" hidden="false" customHeight="false" outlineLevel="0" collapsed="false">
      <c r="A2860" s="0" t="s">
        <v>6136</v>
      </c>
      <c r="B2860" s="0" t="n">
        <v>2.549107627</v>
      </c>
      <c r="C2860" s="0" t="n">
        <v>0.965825107</v>
      </c>
      <c r="D2860" s="0" t="s">
        <v>5854</v>
      </c>
      <c r="E2860" s="0" t="s">
        <v>847</v>
      </c>
      <c r="F2860" s="0" t="s">
        <v>5287</v>
      </c>
      <c r="G2860" s="5" t="n">
        <v>9E-096</v>
      </c>
      <c r="H2860" s="0" t="s">
        <v>5288</v>
      </c>
    </row>
    <row r="2861" customFormat="false" ht="15" hidden="false" customHeight="false" outlineLevel="0" collapsed="false">
      <c r="A2861" s="0" t="s">
        <v>6137</v>
      </c>
      <c r="B2861" s="0" t="n">
        <v>1.86207034</v>
      </c>
      <c r="C2861" s="0" t="n">
        <v>0.251924326</v>
      </c>
      <c r="D2861" s="0" t="s">
        <v>5854</v>
      </c>
      <c r="E2861" s="0" t="s">
        <v>4378</v>
      </c>
      <c r="F2861" s="0" t="s">
        <v>6138</v>
      </c>
      <c r="G2861" s="5" t="n">
        <v>1E-124</v>
      </c>
      <c r="H2861" s="0" t="s">
        <v>6139</v>
      </c>
    </row>
    <row r="2862" customFormat="false" ht="15" hidden="false" customHeight="false" outlineLevel="0" collapsed="false">
      <c r="A2862" s="0" t="s">
        <v>6140</v>
      </c>
      <c r="B2862" s="0" t="n">
        <v>26.41082372</v>
      </c>
      <c r="C2862" s="0" t="n">
        <v>1.043005694</v>
      </c>
      <c r="D2862" s="0" t="s">
        <v>6141</v>
      </c>
      <c r="E2862" s="0" t="s">
        <v>288</v>
      </c>
      <c r="F2862" s="0" t="s">
        <v>108</v>
      </c>
      <c r="G2862" s="1" t="s">
        <v>108</v>
      </c>
      <c r="H2862" s="0" t="s">
        <v>108</v>
      </c>
    </row>
    <row r="2863" customFormat="false" ht="15" hidden="false" customHeight="false" outlineLevel="0" collapsed="false">
      <c r="A2863" s="0" t="s">
        <v>6142</v>
      </c>
      <c r="B2863" s="0" t="n">
        <v>20.43800642</v>
      </c>
      <c r="C2863" s="0" t="n">
        <v>1.190931238</v>
      </c>
      <c r="D2863" s="0" t="s">
        <v>6141</v>
      </c>
      <c r="E2863" s="0" t="s">
        <v>288</v>
      </c>
      <c r="F2863" s="0" t="s">
        <v>108</v>
      </c>
      <c r="G2863" s="1" t="s">
        <v>108</v>
      </c>
      <c r="H2863" s="0" t="s">
        <v>108</v>
      </c>
    </row>
    <row r="2864" customFormat="false" ht="15" hidden="false" customHeight="false" outlineLevel="0" collapsed="false">
      <c r="A2864" s="0" t="s">
        <v>6143</v>
      </c>
      <c r="B2864" s="0" t="n">
        <v>0.483479896</v>
      </c>
      <c r="C2864" s="0" t="n">
        <v>0.080587631</v>
      </c>
      <c r="D2864" s="0" t="s">
        <v>6141</v>
      </c>
      <c r="E2864" s="0" t="s">
        <v>288</v>
      </c>
      <c r="F2864" s="0" t="s">
        <v>108</v>
      </c>
      <c r="G2864" s="1" t="s">
        <v>108</v>
      </c>
      <c r="H2864" s="0" t="s">
        <v>108</v>
      </c>
    </row>
    <row r="2865" customFormat="false" ht="15" hidden="false" customHeight="false" outlineLevel="0" collapsed="false">
      <c r="A2865" s="0" t="s">
        <v>6144</v>
      </c>
      <c r="B2865" s="0" t="n">
        <v>0.099762564</v>
      </c>
      <c r="C2865" s="0" t="n">
        <v>0.00602556</v>
      </c>
      <c r="D2865" s="0" t="s">
        <v>6141</v>
      </c>
      <c r="E2865" s="0" t="s">
        <v>288</v>
      </c>
      <c r="F2865" s="0" t="s">
        <v>108</v>
      </c>
      <c r="G2865" s="1" t="s">
        <v>108</v>
      </c>
      <c r="H2865" s="0" t="s">
        <v>108</v>
      </c>
    </row>
    <row r="2866" customFormat="false" ht="15" hidden="false" customHeight="false" outlineLevel="0" collapsed="false">
      <c r="A2866" s="0" t="s">
        <v>6145</v>
      </c>
      <c r="B2866" s="0" t="n">
        <v>0.20092615</v>
      </c>
      <c r="C2866" s="0" t="n">
        <v>0.012537922</v>
      </c>
      <c r="D2866" s="0" t="s">
        <v>6141</v>
      </c>
      <c r="E2866" s="0" t="s">
        <v>288</v>
      </c>
      <c r="F2866" s="0" t="s">
        <v>108</v>
      </c>
      <c r="G2866" s="1" t="s">
        <v>108</v>
      </c>
      <c r="H2866" s="0" t="s">
        <v>108</v>
      </c>
    </row>
    <row r="2867" customFormat="false" ht="15" hidden="false" customHeight="false" outlineLevel="0" collapsed="false">
      <c r="A2867" s="0" t="s">
        <v>6146</v>
      </c>
      <c r="B2867" s="0" t="n">
        <v>0.111188594</v>
      </c>
      <c r="C2867" s="0" t="n">
        <v>0.026833131</v>
      </c>
      <c r="D2867" s="0" t="s">
        <v>6141</v>
      </c>
      <c r="E2867" s="0" t="s">
        <v>288</v>
      </c>
      <c r="F2867" s="0" t="s">
        <v>108</v>
      </c>
      <c r="G2867" s="1" t="s">
        <v>108</v>
      </c>
      <c r="H2867" s="0" t="s">
        <v>108</v>
      </c>
    </row>
    <row r="2868" customFormat="false" ht="15" hidden="false" customHeight="false" outlineLevel="0" collapsed="false">
      <c r="A2868" s="0" t="s">
        <v>6147</v>
      </c>
      <c r="B2868" s="0" t="n">
        <v>16.49478318</v>
      </c>
      <c r="C2868" s="0" t="n">
        <v>0.860484923</v>
      </c>
      <c r="D2868" s="0" t="s">
        <v>6141</v>
      </c>
      <c r="E2868" s="0" t="s">
        <v>181</v>
      </c>
      <c r="F2868" s="0" t="s">
        <v>2935</v>
      </c>
      <c r="G2868" s="5" t="n">
        <v>9E-066</v>
      </c>
      <c r="H2868" s="0" t="s">
        <v>2936</v>
      </c>
    </row>
    <row r="2869" customFormat="false" ht="15" hidden="false" customHeight="false" outlineLevel="0" collapsed="false">
      <c r="A2869" s="0" t="s">
        <v>6148</v>
      </c>
      <c r="B2869" s="0" t="n">
        <v>16.58980221</v>
      </c>
      <c r="C2869" s="0" t="n">
        <v>0.545678315</v>
      </c>
      <c r="D2869" s="0" t="s">
        <v>6141</v>
      </c>
      <c r="E2869" s="0" t="s">
        <v>831</v>
      </c>
      <c r="F2869" s="0" t="s">
        <v>4967</v>
      </c>
      <c r="G2869" s="1" t="n">
        <v>0</v>
      </c>
      <c r="H2869" s="0" t="s">
        <v>4968</v>
      </c>
    </row>
    <row r="2870" customFormat="false" ht="15" hidden="false" customHeight="false" outlineLevel="0" collapsed="false">
      <c r="A2870" s="0" t="s">
        <v>6149</v>
      </c>
      <c r="B2870" s="0" t="n">
        <v>7.75254362</v>
      </c>
      <c r="C2870" s="0" t="n">
        <v>1.1397436</v>
      </c>
      <c r="D2870" s="0" t="s">
        <v>6141</v>
      </c>
      <c r="E2870" s="0" t="s">
        <v>181</v>
      </c>
      <c r="F2870" s="0" t="s">
        <v>6150</v>
      </c>
      <c r="G2870" s="1" t="n">
        <v>0</v>
      </c>
      <c r="H2870" s="0" t="s">
        <v>6151</v>
      </c>
    </row>
    <row r="2871" customFormat="false" ht="15" hidden="false" customHeight="false" outlineLevel="0" collapsed="false">
      <c r="A2871" s="0" t="s">
        <v>6152</v>
      </c>
      <c r="B2871" s="0" t="n">
        <v>0.028580368</v>
      </c>
      <c r="C2871" s="0" t="n">
        <v>0.002051168</v>
      </c>
      <c r="D2871" s="0" t="s">
        <v>6141</v>
      </c>
      <c r="E2871" s="0" t="s">
        <v>6153</v>
      </c>
      <c r="F2871" s="0" t="s">
        <v>6154</v>
      </c>
      <c r="G2871" s="5" t="n">
        <v>5E-084</v>
      </c>
      <c r="H2871" s="0" t="s">
        <v>6155</v>
      </c>
    </row>
    <row r="2872" customFormat="false" ht="15" hidden="false" customHeight="false" outlineLevel="0" collapsed="false">
      <c r="A2872" s="0" t="s">
        <v>6156</v>
      </c>
      <c r="B2872" s="0" t="n">
        <v>0.340061983</v>
      </c>
      <c r="C2872" s="0" t="n">
        <v>0.103076062</v>
      </c>
      <c r="D2872" s="0" t="s">
        <v>6141</v>
      </c>
      <c r="E2872" s="0" t="s">
        <v>3030</v>
      </c>
      <c r="F2872" s="0" t="s">
        <v>6157</v>
      </c>
      <c r="G2872" s="5" t="n">
        <v>1E-072</v>
      </c>
      <c r="H2872" s="0" t="s">
        <v>6158</v>
      </c>
    </row>
    <row r="2873" customFormat="false" ht="15" hidden="false" customHeight="false" outlineLevel="0" collapsed="false">
      <c r="A2873" s="0" t="s">
        <v>6159</v>
      </c>
      <c r="B2873" s="0" t="n">
        <v>1.450410736</v>
      </c>
      <c r="C2873" s="0" t="n">
        <v>0.137856986</v>
      </c>
      <c r="D2873" s="0" t="s">
        <v>6141</v>
      </c>
      <c r="E2873" s="0" t="s">
        <v>569</v>
      </c>
      <c r="F2873" s="0" t="s">
        <v>6160</v>
      </c>
      <c r="G2873" s="5" t="n">
        <v>5E-037</v>
      </c>
      <c r="H2873" s="0" t="s">
        <v>6161</v>
      </c>
    </row>
    <row r="2874" customFormat="false" ht="15" hidden="false" customHeight="false" outlineLevel="0" collapsed="false">
      <c r="A2874" s="0" t="s">
        <v>6162</v>
      </c>
      <c r="B2874" s="0" t="n">
        <v>2.004651112</v>
      </c>
      <c r="C2874" s="0" t="n">
        <v>1.138812742</v>
      </c>
      <c r="D2874" s="0" t="s">
        <v>6141</v>
      </c>
      <c r="E2874" s="0" t="s">
        <v>771</v>
      </c>
      <c r="F2874" s="0" t="s">
        <v>473</v>
      </c>
      <c r="G2874" s="5" t="n">
        <v>3E-066</v>
      </c>
      <c r="H2874" s="0" t="s">
        <v>474</v>
      </c>
    </row>
    <row r="2875" customFormat="false" ht="15" hidden="false" customHeight="false" outlineLevel="0" collapsed="false">
      <c r="A2875" s="0" t="s">
        <v>6163</v>
      </c>
      <c r="B2875" s="0" t="n">
        <v>0.470341615</v>
      </c>
      <c r="C2875" s="0" t="n">
        <v>0.188577331</v>
      </c>
      <c r="D2875" s="0" t="s">
        <v>6141</v>
      </c>
      <c r="E2875" s="0" t="s">
        <v>771</v>
      </c>
      <c r="F2875" s="0" t="s">
        <v>473</v>
      </c>
      <c r="G2875" s="5" t="n">
        <v>2E-074</v>
      </c>
      <c r="H2875" s="0" t="s">
        <v>474</v>
      </c>
    </row>
    <row r="2876" customFormat="false" ht="15" hidden="false" customHeight="false" outlineLevel="0" collapsed="false">
      <c r="A2876" s="0" t="s">
        <v>6164</v>
      </c>
      <c r="B2876" s="0" t="n">
        <v>1.991423636</v>
      </c>
      <c r="C2876" s="0" t="n">
        <v>1.076843137</v>
      </c>
      <c r="D2876" s="0" t="s">
        <v>6141</v>
      </c>
      <c r="E2876" s="0" t="s">
        <v>771</v>
      </c>
      <c r="F2876" s="0" t="s">
        <v>473</v>
      </c>
      <c r="G2876" s="5" t="n">
        <v>3E-066</v>
      </c>
      <c r="H2876" s="0" t="s">
        <v>474</v>
      </c>
    </row>
    <row r="2877" customFormat="false" ht="15" hidden="false" customHeight="false" outlineLevel="0" collapsed="false">
      <c r="A2877" s="0" t="s">
        <v>6165</v>
      </c>
      <c r="B2877" s="0" t="n">
        <v>3.293424199</v>
      </c>
      <c r="C2877" s="0" t="n">
        <v>0.198497104</v>
      </c>
      <c r="D2877" s="0" t="s">
        <v>6141</v>
      </c>
      <c r="E2877" s="0" t="s">
        <v>288</v>
      </c>
      <c r="F2877" s="0" t="s">
        <v>6166</v>
      </c>
      <c r="G2877" s="5" t="n">
        <v>1E-101</v>
      </c>
      <c r="H2877" s="0" t="s">
        <v>6167</v>
      </c>
    </row>
    <row r="2878" customFormat="false" ht="15" hidden="false" customHeight="false" outlineLevel="0" collapsed="false">
      <c r="A2878" s="0" t="s">
        <v>6168</v>
      </c>
      <c r="B2878" s="0" t="n">
        <v>0.658489625</v>
      </c>
      <c r="C2878" s="0" t="n">
        <v>0.114748561</v>
      </c>
      <c r="D2878" s="0" t="s">
        <v>6141</v>
      </c>
      <c r="E2878" s="0" t="s">
        <v>608</v>
      </c>
      <c r="F2878" s="0" t="s">
        <v>6166</v>
      </c>
      <c r="G2878" s="5" t="n">
        <v>1E-101</v>
      </c>
      <c r="H2878" s="0" t="s">
        <v>6167</v>
      </c>
    </row>
    <row r="2879" customFormat="false" ht="15" hidden="false" customHeight="false" outlineLevel="0" collapsed="false">
      <c r="A2879" s="0" t="s">
        <v>6169</v>
      </c>
      <c r="B2879" s="0" t="n">
        <v>3.579847324</v>
      </c>
      <c r="C2879" s="0" t="n">
        <v>0.5634315</v>
      </c>
      <c r="D2879" s="0" t="s">
        <v>6141</v>
      </c>
      <c r="E2879" s="0" t="s">
        <v>751</v>
      </c>
      <c r="F2879" s="0" t="s">
        <v>6170</v>
      </c>
      <c r="G2879" s="1" t="n">
        <v>0</v>
      </c>
      <c r="H2879" s="0" t="s">
        <v>6171</v>
      </c>
    </row>
    <row r="2880" customFormat="false" ht="15" hidden="false" customHeight="false" outlineLevel="0" collapsed="false">
      <c r="A2880" s="0" t="s">
        <v>6172</v>
      </c>
      <c r="B2880" s="0" t="n">
        <v>0.394419265</v>
      </c>
      <c r="C2880" s="0" t="n">
        <v>0.061273723</v>
      </c>
      <c r="D2880" s="0" t="s">
        <v>6141</v>
      </c>
      <c r="E2880" s="0" t="s">
        <v>288</v>
      </c>
      <c r="F2880" s="0" t="s">
        <v>6173</v>
      </c>
      <c r="G2880" s="5" t="n">
        <v>1E-014</v>
      </c>
      <c r="H2880" s="0" t="s">
        <v>6174</v>
      </c>
    </row>
    <row r="2881" customFormat="false" ht="15" hidden="false" customHeight="false" outlineLevel="0" collapsed="false">
      <c r="A2881" s="0" t="s">
        <v>6175</v>
      </c>
      <c r="B2881" s="0" t="n">
        <v>0.642263053</v>
      </c>
      <c r="C2881" s="0" t="n">
        <v>0.024209258</v>
      </c>
      <c r="D2881" s="0" t="s">
        <v>6141</v>
      </c>
      <c r="E2881" s="0" t="s">
        <v>288</v>
      </c>
      <c r="F2881" s="0" t="s">
        <v>6176</v>
      </c>
      <c r="G2881" s="5" t="n">
        <v>8E-014</v>
      </c>
      <c r="H2881" s="0" t="s">
        <v>6177</v>
      </c>
    </row>
    <row r="2882" customFormat="false" ht="15" hidden="false" customHeight="false" outlineLevel="0" collapsed="false">
      <c r="A2882" s="0" t="s">
        <v>6178</v>
      </c>
      <c r="B2882" s="0" t="n">
        <v>4.595778771</v>
      </c>
      <c r="C2882" s="0" t="n">
        <v>0.184234614</v>
      </c>
      <c r="D2882" s="0" t="s">
        <v>6141</v>
      </c>
      <c r="E2882" s="0" t="s">
        <v>181</v>
      </c>
      <c r="F2882" s="0" t="s">
        <v>6179</v>
      </c>
      <c r="G2882" s="5" t="n">
        <v>1E-038</v>
      </c>
      <c r="H2882" s="0" t="s">
        <v>6180</v>
      </c>
    </row>
    <row r="2883" customFormat="false" ht="15" hidden="false" customHeight="false" outlineLevel="0" collapsed="false">
      <c r="A2883" s="0" t="s">
        <v>6181</v>
      </c>
      <c r="B2883" s="0" t="n">
        <v>2.69605485</v>
      </c>
      <c r="C2883" s="0" t="n">
        <v>0.063049176</v>
      </c>
      <c r="D2883" s="0" t="s">
        <v>6141</v>
      </c>
      <c r="E2883" s="0" t="s">
        <v>81</v>
      </c>
      <c r="F2883" s="0" t="s">
        <v>6182</v>
      </c>
      <c r="G2883" s="5" t="n">
        <v>5E-044</v>
      </c>
      <c r="H2883" s="0" t="s">
        <v>83</v>
      </c>
    </row>
    <row r="2884" customFormat="false" ht="15" hidden="false" customHeight="false" outlineLevel="0" collapsed="false">
      <c r="A2884" s="0" t="s">
        <v>6183</v>
      </c>
      <c r="B2884" s="0" t="n">
        <v>2.064683912</v>
      </c>
      <c r="C2884" s="0" t="n">
        <v>0.284712686</v>
      </c>
      <c r="D2884" s="0" t="s">
        <v>6141</v>
      </c>
      <c r="E2884" s="0" t="s">
        <v>181</v>
      </c>
      <c r="F2884" s="0" t="s">
        <v>239</v>
      </c>
      <c r="G2884" s="5" t="n">
        <v>1E-113</v>
      </c>
      <c r="H2884" s="0" t="s">
        <v>240</v>
      </c>
    </row>
    <row r="2885" customFormat="false" ht="15" hidden="false" customHeight="false" outlineLevel="0" collapsed="false">
      <c r="A2885" s="0" t="s">
        <v>6184</v>
      </c>
      <c r="B2885" s="0" t="n">
        <v>3.520459377</v>
      </c>
      <c r="C2885" s="0" t="n">
        <v>1.956937651</v>
      </c>
      <c r="D2885" s="0" t="s">
        <v>6141</v>
      </c>
      <c r="E2885" s="0" t="s">
        <v>181</v>
      </c>
      <c r="F2885" s="0" t="s">
        <v>6185</v>
      </c>
      <c r="G2885" s="5" t="n">
        <v>8E-038</v>
      </c>
      <c r="H2885" s="0" t="s">
        <v>6186</v>
      </c>
    </row>
    <row r="2886" customFormat="false" ht="15" hidden="false" customHeight="false" outlineLevel="0" collapsed="false">
      <c r="A2886" s="0" t="s">
        <v>6187</v>
      </c>
      <c r="B2886" s="0" t="n">
        <v>2.381081853</v>
      </c>
      <c r="C2886" s="0" t="n">
        <v>1.429677552</v>
      </c>
      <c r="D2886" s="0" t="s">
        <v>6141</v>
      </c>
      <c r="E2886" s="0" t="s">
        <v>181</v>
      </c>
      <c r="F2886" s="0" t="s">
        <v>6188</v>
      </c>
      <c r="G2886" s="5" t="n">
        <v>1E-115</v>
      </c>
      <c r="H2886" s="0" t="s">
        <v>6189</v>
      </c>
    </row>
    <row r="2887" customFormat="false" ht="15" hidden="false" customHeight="false" outlineLevel="0" collapsed="false">
      <c r="A2887" s="0" t="s">
        <v>6190</v>
      </c>
      <c r="B2887" s="0" t="n">
        <v>4.617195814</v>
      </c>
      <c r="C2887" s="0" t="n">
        <v>1.845742221</v>
      </c>
      <c r="D2887" s="0" t="s">
        <v>6141</v>
      </c>
      <c r="E2887" s="0" t="s">
        <v>181</v>
      </c>
      <c r="F2887" s="0" t="s">
        <v>6188</v>
      </c>
      <c r="G2887" s="5" t="n">
        <v>1E-088</v>
      </c>
      <c r="H2887" s="0" t="s">
        <v>6189</v>
      </c>
    </row>
    <row r="2888" customFormat="false" ht="15" hidden="false" customHeight="false" outlineLevel="0" collapsed="false">
      <c r="A2888" s="0" t="s">
        <v>6191</v>
      </c>
      <c r="B2888" s="0" t="n">
        <v>0.398831966</v>
      </c>
      <c r="C2888" s="0" t="n">
        <v>0.128851704</v>
      </c>
      <c r="D2888" s="0" t="s">
        <v>6141</v>
      </c>
      <c r="E2888" s="0" t="s">
        <v>288</v>
      </c>
      <c r="F2888" s="0" t="s">
        <v>5078</v>
      </c>
      <c r="G2888" s="5" t="n">
        <v>8E-059</v>
      </c>
      <c r="H2888" s="0" t="s">
        <v>448</v>
      </c>
    </row>
    <row r="2889" customFormat="false" ht="15" hidden="false" customHeight="false" outlineLevel="0" collapsed="false">
      <c r="A2889" s="0" t="s">
        <v>6192</v>
      </c>
      <c r="B2889" s="0" t="n">
        <v>0.179029485</v>
      </c>
      <c r="C2889" s="0" t="n">
        <v>0.047215535</v>
      </c>
      <c r="D2889" s="0" t="s">
        <v>6141</v>
      </c>
      <c r="E2889" s="0" t="s">
        <v>288</v>
      </c>
      <c r="F2889" s="0" t="s">
        <v>6193</v>
      </c>
      <c r="G2889" s="5" t="n">
        <v>1E-109</v>
      </c>
      <c r="H2889" s="0" t="s">
        <v>6194</v>
      </c>
    </row>
    <row r="2890" customFormat="false" ht="15" hidden="false" customHeight="false" outlineLevel="0" collapsed="false">
      <c r="A2890" s="0" t="s">
        <v>6195</v>
      </c>
      <c r="B2890" s="0" t="n">
        <v>0.76346168</v>
      </c>
      <c r="C2890" s="0" t="n">
        <v>0.36239094</v>
      </c>
      <c r="D2890" s="0" t="s">
        <v>6141</v>
      </c>
      <c r="E2890" s="0" t="s">
        <v>532</v>
      </c>
      <c r="F2890" s="0" t="s">
        <v>6196</v>
      </c>
      <c r="G2890" s="1" t="n">
        <v>0</v>
      </c>
      <c r="H2890" s="0" t="s">
        <v>6197</v>
      </c>
    </row>
    <row r="2891" customFormat="false" ht="15" hidden="false" customHeight="false" outlineLevel="0" collapsed="false">
      <c r="A2891" s="0" t="s">
        <v>6198</v>
      </c>
      <c r="B2891" s="0" t="n">
        <v>1.609553978</v>
      </c>
      <c r="C2891" s="0" t="n">
        <v>0.399550138</v>
      </c>
      <c r="D2891" s="0" t="s">
        <v>6141</v>
      </c>
      <c r="E2891" s="0" t="s">
        <v>145</v>
      </c>
      <c r="F2891" s="0" t="s">
        <v>6199</v>
      </c>
      <c r="G2891" s="5" t="n">
        <v>4E-097</v>
      </c>
      <c r="H2891" s="0" t="s">
        <v>6200</v>
      </c>
    </row>
    <row r="2892" customFormat="false" ht="15" hidden="false" customHeight="false" outlineLevel="0" collapsed="false">
      <c r="A2892" s="0" t="s">
        <v>6201</v>
      </c>
      <c r="B2892" s="0" t="n">
        <v>1.954621073</v>
      </c>
      <c r="C2892" s="0" t="n">
        <v>0.361496961</v>
      </c>
      <c r="D2892" s="0" t="s">
        <v>6141</v>
      </c>
      <c r="E2892" s="0" t="s">
        <v>145</v>
      </c>
      <c r="F2892" s="0" t="s">
        <v>6199</v>
      </c>
      <c r="G2892" s="5" t="n">
        <v>1E-110</v>
      </c>
      <c r="H2892" s="0" t="s">
        <v>6200</v>
      </c>
    </row>
    <row r="2893" customFormat="false" ht="15" hidden="false" customHeight="false" outlineLevel="0" collapsed="false">
      <c r="A2893" s="0" t="s">
        <v>6202</v>
      </c>
      <c r="B2893" s="0" t="n">
        <v>0.711893969</v>
      </c>
      <c r="C2893" s="0" t="n">
        <v>0.153866468</v>
      </c>
      <c r="D2893" s="0" t="s">
        <v>6141</v>
      </c>
      <c r="E2893" s="0" t="s">
        <v>181</v>
      </c>
      <c r="F2893" s="0" t="s">
        <v>1427</v>
      </c>
      <c r="G2893" s="5" t="n">
        <v>1E-134</v>
      </c>
      <c r="H2893" s="0" t="s">
        <v>1428</v>
      </c>
    </row>
    <row r="2894" customFormat="false" ht="15" hidden="false" customHeight="false" outlineLevel="0" collapsed="false">
      <c r="A2894" s="0" t="s">
        <v>6203</v>
      </c>
      <c r="B2894" s="0" t="n">
        <v>1.513616888</v>
      </c>
      <c r="C2894" s="0" t="n">
        <v>0.261516386</v>
      </c>
      <c r="D2894" s="0" t="s">
        <v>6141</v>
      </c>
      <c r="E2894" s="0" t="s">
        <v>181</v>
      </c>
      <c r="F2894" s="0" t="s">
        <v>6204</v>
      </c>
      <c r="G2894" s="5" t="n">
        <v>6E-070</v>
      </c>
      <c r="H2894" s="0" t="s">
        <v>6205</v>
      </c>
    </row>
    <row r="2895" customFormat="false" ht="15" hidden="false" customHeight="false" outlineLevel="0" collapsed="false">
      <c r="A2895" s="0" t="s">
        <v>6206</v>
      </c>
      <c r="B2895" s="0" t="n">
        <v>0.299503097</v>
      </c>
      <c r="C2895" s="0" t="n">
        <v>0.093570775</v>
      </c>
      <c r="D2895" s="0" t="s">
        <v>6141</v>
      </c>
      <c r="E2895" s="0" t="s">
        <v>181</v>
      </c>
      <c r="F2895" s="0" t="s">
        <v>6207</v>
      </c>
      <c r="G2895" s="5" t="n">
        <v>3E-049</v>
      </c>
      <c r="H2895" s="0" t="s">
        <v>6208</v>
      </c>
    </row>
    <row r="2896" customFormat="false" ht="15" hidden="false" customHeight="false" outlineLevel="0" collapsed="false">
      <c r="A2896" s="0" t="s">
        <v>6209</v>
      </c>
      <c r="B2896" s="0" t="n">
        <v>0.340844639</v>
      </c>
      <c r="C2896" s="0" t="n">
        <v>0.101843342</v>
      </c>
      <c r="D2896" s="0" t="s">
        <v>6141</v>
      </c>
      <c r="E2896" s="0" t="s">
        <v>181</v>
      </c>
      <c r="F2896" s="0" t="s">
        <v>6210</v>
      </c>
      <c r="G2896" s="5" t="n">
        <v>8E-087</v>
      </c>
      <c r="H2896" s="0" t="s">
        <v>6211</v>
      </c>
    </row>
    <row r="2897" customFormat="false" ht="15" hidden="false" customHeight="false" outlineLevel="0" collapsed="false">
      <c r="A2897" s="0" t="s">
        <v>6212</v>
      </c>
      <c r="B2897" s="0" t="n">
        <v>0.160597182</v>
      </c>
      <c r="C2897" s="0" t="n">
        <v>0.009617346</v>
      </c>
      <c r="D2897" s="0" t="s">
        <v>6141</v>
      </c>
      <c r="E2897" s="0" t="s">
        <v>181</v>
      </c>
      <c r="F2897" s="0" t="s">
        <v>6213</v>
      </c>
      <c r="G2897" s="5" t="n">
        <v>1E-136</v>
      </c>
      <c r="H2897" s="0" t="s">
        <v>6214</v>
      </c>
    </row>
    <row r="2898" customFormat="false" ht="15" hidden="false" customHeight="false" outlineLevel="0" collapsed="false">
      <c r="A2898" s="0" t="s">
        <v>6215</v>
      </c>
      <c r="B2898" s="0" t="n">
        <v>0.799960588</v>
      </c>
      <c r="C2898" s="0" t="n">
        <v>0.267626851</v>
      </c>
      <c r="D2898" s="0" t="s">
        <v>6141</v>
      </c>
      <c r="E2898" s="0" t="s">
        <v>288</v>
      </c>
      <c r="F2898" s="0" t="s">
        <v>6216</v>
      </c>
      <c r="G2898" s="5" t="n">
        <v>2E-009</v>
      </c>
      <c r="H2898" s="0" t="s">
        <v>526</v>
      </c>
    </row>
    <row r="2899" customFormat="false" ht="15" hidden="false" customHeight="false" outlineLevel="0" collapsed="false">
      <c r="A2899" s="0" t="s">
        <v>6217</v>
      </c>
      <c r="B2899" s="0" t="n">
        <v>0.270572036</v>
      </c>
      <c r="C2899" s="0" t="n">
        <v>0.00897372</v>
      </c>
      <c r="D2899" s="0" t="s">
        <v>6141</v>
      </c>
      <c r="E2899" s="0" t="s">
        <v>524</v>
      </c>
      <c r="F2899" s="0" t="s">
        <v>6218</v>
      </c>
      <c r="G2899" s="1" t="n">
        <v>0</v>
      </c>
      <c r="H2899" s="0" t="s">
        <v>526</v>
      </c>
    </row>
    <row r="2900" customFormat="false" ht="15" hidden="false" customHeight="false" outlineLevel="0" collapsed="false">
      <c r="A2900" s="0" t="s">
        <v>6219</v>
      </c>
      <c r="B2900" s="0" t="n">
        <v>2.475550054</v>
      </c>
      <c r="C2900" s="0" t="n">
        <v>0.908351996</v>
      </c>
      <c r="D2900" s="0" t="s">
        <v>6141</v>
      </c>
      <c r="E2900" s="0" t="s">
        <v>37</v>
      </c>
      <c r="F2900" s="0" t="s">
        <v>6220</v>
      </c>
      <c r="G2900" s="5" t="n">
        <v>3E-033</v>
      </c>
      <c r="H2900" s="0" t="s">
        <v>6221</v>
      </c>
    </row>
    <row r="2901" customFormat="false" ht="15" hidden="false" customHeight="false" outlineLevel="0" collapsed="false">
      <c r="A2901" s="0" t="s">
        <v>6222</v>
      </c>
      <c r="B2901" s="0" t="n">
        <v>1.57768758</v>
      </c>
      <c r="C2901" s="0" t="n">
        <v>0.806681267</v>
      </c>
      <c r="D2901" s="0" t="s">
        <v>6141</v>
      </c>
      <c r="E2901" s="0" t="s">
        <v>37</v>
      </c>
      <c r="F2901" s="0" t="s">
        <v>6223</v>
      </c>
      <c r="G2901" s="5" t="n">
        <v>1E-034</v>
      </c>
      <c r="H2901" s="0" t="s">
        <v>6224</v>
      </c>
    </row>
    <row r="2902" customFormat="false" ht="15" hidden="false" customHeight="false" outlineLevel="0" collapsed="false">
      <c r="A2902" s="0" t="s">
        <v>6225</v>
      </c>
      <c r="B2902" s="0" t="n">
        <v>6.895866387</v>
      </c>
      <c r="C2902" s="0" t="n">
        <v>0.837462943</v>
      </c>
      <c r="D2902" s="0" t="s">
        <v>6141</v>
      </c>
      <c r="E2902" s="0" t="s">
        <v>288</v>
      </c>
      <c r="F2902" s="0" t="s">
        <v>6226</v>
      </c>
      <c r="G2902" s="5" t="n">
        <v>1E-047</v>
      </c>
      <c r="H2902" s="0" t="s">
        <v>2771</v>
      </c>
    </row>
    <row r="2903" customFormat="false" ht="15" hidden="false" customHeight="false" outlineLevel="0" collapsed="false">
      <c r="A2903" s="0" t="s">
        <v>6227</v>
      </c>
      <c r="B2903" s="0" t="n">
        <v>5.949982792</v>
      </c>
      <c r="C2903" s="0" t="n">
        <v>0.933780955</v>
      </c>
      <c r="D2903" s="0" t="s">
        <v>6141</v>
      </c>
      <c r="E2903" s="0" t="s">
        <v>288</v>
      </c>
      <c r="F2903" s="0" t="s">
        <v>6226</v>
      </c>
      <c r="G2903" s="5" t="n">
        <v>1E-047</v>
      </c>
      <c r="H2903" s="0" t="s">
        <v>2771</v>
      </c>
    </row>
    <row r="2904" customFormat="false" ht="15" hidden="false" customHeight="false" outlineLevel="0" collapsed="false">
      <c r="A2904" s="0" t="s">
        <v>6228</v>
      </c>
      <c r="B2904" s="0" t="n">
        <v>0.736406844</v>
      </c>
      <c r="C2904" s="0" t="n">
        <v>0.13076311</v>
      </c>
      <c r="D2904" s="0" t="s">
        <v>6141</v>
      </c>
      <c r="E2904" s="0" t="s">
        <v>6229</v>
      </c>
      <c r="F2904" s="0" t="s">
        <v>6230</v>
      </c>
      <c r="G2904" s="5" t="n">
        <v>1E-173</v>
      </c>
      <c r="H2904" s="0" t="s">
        <v>3870</v>
      </c>
    </row>
    <row r="2905" customFormat="false" ht="15" hidden="false" customHeight="false" outlineLevel="0" collapsed="false">
      <c r="A2905" s="0" t="s">
        <v>6231</v>
      </c>
      <c r="B2905" s="0" t="n">
        <v>0.578193676</v>
      </c>
      <c r="C2905" s="0" t="n">
        <v>0.041117221</v>
      </c>
      <c r="D2905" s="0" t="s">
        <v>6141</v>
      </c>
      <c r="E2905" s="0" t="s">
        <v>288</v>
      </c>
      <c r="F2905" s="0" t="s">
        <v>371</v>
      </c>
      <c r="G2905" s="5" t="n">
        <v>1E-029</v>
      </c>
      <c r="H2905" s="0" t="s">
        <v>372</v>
      </c>
    </row>
    <row r="2906" customFormat="false" ht="15" hidden="false" customHeight="false" outlineLevel="0" collapsed="false">
      <c r="A2906" s="0" t="s">
        <v>6232</v>
      </c>
      <c r="B2906" s="0" t="n">
        <v>0.228787011</v>
      </c>
      <c r="C2906" s="0" t="n">
        <v>0.012785757</v>
      </c>
      <c r="D2906" s="0" t="s">
        <v>6141</v>
      </c>
      <c r="E2906" s="0" t="s">
        <v>751</v>
      </c>
      <c r="F2906" s="0" t="s">
        <v>6233</v>
      </c>
      <c r="G2906" s="5" t="n">
        <v>3E-050</v>
      </c>
      <c r="H2906" s="0" t="s">
        <v>6234</v>
      </c>
    </row>
    <row r="2907" customFormat="false" ht="15" hidden="false" customHeight="false" outlineLevel="0" collapsed="false">
      <c r="A2907" s="0" t="s">
        <v>6235</v>
      </c>
      <c r="B2907" s="0" t="n">
        <v>0.677559645</v>
      </c>
      <c r="C2907" s="0" t="n">
        <v>0.219243248</v>
      </c>
      <c r="D2907" s="0" t="s">
        <v>6141</v>
      </c>
      <c r="E2907" s="0" t="s">
        <v>3008</v>
      </c>
      <c r="F2907" s="0" t="s">
        <v>735</v>
      </c>
      <c r="G2907" s="5" t="n">
        <v>6E-034</v>
      </c>
      <c r="H2907" s="0" t="s">
        <v>736</v>
      </c>
    </row>
    <row r="2908" customFormat="false" ht="15" hidden="false" customHeight="false" outlineLevel="0" collapsed="false">
      <c r="A2908" s="0" t="s">
        <v>6236</v>
      </c>
      <c r="B2908" s="0" t="n">
        <v>0.617461948</v>
      </c>
      <c r="C2908" s="0" t="n">
        <v>0.124724715</v>
      </c>
      <c r="D2908" s="0" t="s">
        <v>6141</v>
      </c>
      <c r="E2908" s="0" t="s">
        <v>288</v>
      </c>
      <c r="F2908" s="0" t="s">
        <v>4640</v>
      </c>
      <c r="G2908" s="5" t="n">
        <v>1E-170</v>
      </c>
      <c r="H2908" s="0" t="s">
        <v>4641</v>
      </c>
    </row>
    <row r="2909" customFormat="false" ht="15" hidden="false" customHeight="false" outlineLevel="0" collapsed="false">
      <c r="A2909" s="0" t="s">
        <v>6237</v>
      </c>
      <c r="B2909" s="0" t="n">
        <v>1.912187752</v>
      </c>
      <c r="C2909" s="0" t="n">
        <v>0.284489622</v>
      </c>
      <c r="D2909" s="0" t="s">
        <v>6141</v>
      </c>
      <c r="E2909" s="0" t="s">
        <v>3016</v>
      </c>
      <c r="F2909" s="0" t="s">
        <v>6238</v>
      </c>
      <c r="G2909" s="5" t="n">
        <v>7E-065</v>
      </c>
      <c r="H2909" s="0" t="s">
        <v>6239</v>
      </c>
    </row>
    <row r="2910" customFormat="false" ht="15" hidden="false" customHeight="false" outlineLevel="0" collapsed="false">
      <c r="A2910" s="0" t="s">
        <v>6240</v>
      </c>
      <c r="B2910" s="0" t="n">
        <v>6.135201642</v>
      </c>
      <c r="C2910" s="0" t="n">
        <v>0.319547844</v>
      </c>
      <c r="D2910" s="0" t="s">
        <v>6141</v>
      </c>
      <c r="E2910" s="0" t="s">
        <v>532</v>
      </c>
      <c r="F2910" s="0" t="s">
        <v>6241</v>
      </c>
      <c r="G2910" s="5" t="n">
        <v>1E-107</v>
      </c>
      <c r="H2910" s="0" t="s">
        <v>5422</v>
      </c>
    </row>
    <row r="2911" customFormat="false" ht="15" hidden="false" customHeight="false" outlineLevel="0" collapsed="false">
      <c r="A2911" s="0" t="s">
        <v>6242</v>
      </c>
      <c r="B2911" s="0" t="n">
        <v>0.898118232</v>
      </c>
      <c r="C2911" s="0" t="n">
        <v>0.010600028</v>
      </c>
      <c r="D2911" s="0" t="s">
        <v>6141</v>
      </c>
      <c r="E2911" s="0" t="s">
        <v>518</v>
      </c>
      <c r="F2911" s="0" t="s">
        <v>4030</v>
      </c>
      <c r="G2911" s="1" t="n">
        <v>0</v>
      </c>
      <c r="H2911" s="0" t="s">
        <v>4031</v>
      </c>
    </row>
    <row r="2912" customFormat="false" ht="15" hidden="false" customHeight="false" outlineLevel="0" collapsed="false">
      <c r="A2912" s="0" t="s">
        <v>6243</v>
      </c>
      <c r="B2912" s="0" t="n">
        <v>4.33734602</v>
      </c>
      <c r="C2912" s="0" t="n">
        <v>0.450883105</v>
      </c>
      <c r="D2912" s="0" t="s">
        <v>6141</v>
      </c>
      <c r="E2912" s="0" t="s">
        <v>2072</v>
      </c>
      <c r="F2912" s="0" t="s">
        <v>6244</v>
      </c>
      <c r="G2912" s="5" t="n">
        <v>8E-055</v>
      </c>
      <c r="H2912" s="0" t="s">
        <v>6245</v>
      </c>
    </row>
    <row r="2913" customFormat="false" ht="15" hidden="false" customHeight="false" outlineLevel="0" collapsed="false">
      <c r="A2913" s="0" t="s">
        <v>6246</v>
      </c>
      <c r="B2913" s="0" t="n">
        <v>1.48189626</v>
      </c>
      <c r="C2913" s="0" t="n">
        <v>0.255977337</v>
      </c>
      <c r="D2913" s="0" t="s">
        <v>6141</v>
      </c>
      <c r="E2913" s="0" t="s">
        <v>2050</v>
      </c>
      <c r="F2913" s="0" t="s">
        <v>6247</v>
      </c>
      <c r="G2913" s="1" t="n">
        <v>0</v>
      </c>
      <c r="H2913" s="0" t="s">
        <v>6248</v>
      </c>
    </row>
    <row r="2914" customFormat="false" ht="15" hidden="false" customHeight="false" outlineLevel="0" collapsed="false">
      <c r="A2914" s="0" t="s">
        <v>6249</v>
      </c>
      <c r="B2914" s="0" t="n">
        <v>0.171133094</v>
      </c>
      <c r="C2914" s="0" t="n">
        <v>0.042117049</v>
      </c>
      <c r="D2914" s="0" t="s">
        <v>6141</v>
      </c>
      <c r="E2914" s="0" t="s">
        <v>181</v>
      </c>
      <c r="F2914" s="0" t="s">
        <v>205</v>
      </c>
      <c r="G2914" s="5" t="n">
        <v>1E-149</v>
      </c>
      <c r="H2914" s="0" t="s">
        <v>206</v>
      </c>
    </row>
    <row r="2915" customFormat="false" ht="15" hidden="false" customHeight="false" outlineLevel="0" collapsed="false">
      <c r="A2915" s="0" t="s">
        <v>6250</v>
      </c>
      <c r="B2915" s="0" t="n">
        <v>3.998081265</v>
      </c>
      <c r="C2915" s="0" t="n">
        <v>0.151532386</v>
      </c>
      <c r="D2915" s="0" t="s">
        <v>6141</v>
      </c>
      <c r="E2915" s="0" t="s">
        <v>288</v>
      </c>
      <c r="F2915" s="0" t="s">
        <v>6251</v>
      </c>
      <c r="G2915" s="5" t="n">
        <v>2E-021</v>
      </c>
      <c r="H2915" s="0" t="s">
        <v>97</v>
      </c>
    </row>
    <row r="2916" customFormat="false" ht="15" hidden="false" customHeight="false" outlineLevel="0" collapsed="false">
      <c r="A2916" s="0" t="s">
        <v>6252</v>
      </c>
      <c r="B2916" s="0" t="n">
        <v>0.681385503</v>
      </c>
      <c r="C2916" s="0" t="n">
        <v>0.613197561</v>
      </c>
      <c r="D2916" s="0" t="s">
        <v>6141</v>
      </c>
      <c r="E2916" s="0" t="s">
        <v>288</v>
      </c>
      <c r="F2916" s="0" t="s">
        <v>5678</v>
      </c>
      <c r="G2916" s="5" t="n">
        <v>1E-025</v>
      </c>
      <c r="H2916" s="0" t="s">
        <v>97</v>
      </c>
    </row>
    <row r="2917" customFormat="false" ht="15" hidden="false" customHeight="false" outlineLevel="0" collapsed="false">
      <c r="A2917" s="0" t="s">
        <v>6253</v>
      </c>
      <c r="B2917" s="0" t="n">
        <v>0.556623234</v>
      </c>
      <c r="C2917" s="0" t="n">
        <v>0.282950534</v>
      </c>
      <c r="D2917" s="0" t="s">
        <v>6141</v>
      </c>
      <c r="E2917" s="0" t="s">
        <v>288</v>
      </c>
      <c r="F2917" s="0" t="s">
        <v>362</v>
      </c>
      <c r="G2917" s="5" t="n">
        <v>2E-030</v>
      </c>
      <c r="H2917" s="0" t="s">
        <v>97</v>
      </c>
    </row>
    <row r="2918" customFormat="false" ht="15" hidden="false" customHeight="false" outlineLevel="0" collapsed="false">
      <c r="A2918" s="0" t="s">
        <v>6254</v>
      </c>
      <c r="B2918" s="0" t="n">
        <v>0.63755486</v>
      </c>
      <c r="C2918" s="0" t="n">
        <v>0.595688826</v>
      </c>
      <c r="D2918" s="0" t="s">
        <v>6141</v>
      </c>
      <c r="E2918" s="0" t="s">
        <v>288</v>
      </c>
      <c r="F2918" s="0" t="s">
        <v>5678</v>
      </c>
      <c r="G2918" s="5" t="n">
        <v>1E-025</v>
      </c>
      <c r="H2918" s="0" t="s">
        <v>97</v>
      </c>
    </row>
    <row r="2919" customFormat="false" ht="15" hidden="false" customHeight="false" outlineLevel="0" collapsed="false">
      <c r="A2919" s="0" t="s">
        <v>6255</v>
      </c>
      <c r="B2919" s="0" t="n">
        <v>1.677748334</v>
      </c>
      <c r="C2919" s="0" t="n">
        <v>0.156944778</v>
      </c>
      <c r="D2919" s="0" t="s">
        <v>6256</v>
      </c>
      <c r="E2919" s="0" t="s">
        <v>6257</v>
      </c>
      <c r="F2919" s="0" t="s">
        <v>6258</v>
      </c>
      <c r="G2919" s="5" t="n">
        <v>1E-118</v>
      </c>
      <c r="H2919" s="0" t="s">
        <v>6259</v>
      </c>
    </row>
    <row r="2920" customFormat="false" ht="15" hidden="false" customHeight="false" outlineLevel="0" collapsed="false">
      <c r="A2920" s="0" t="s">
        <v>6260</v>
      </c>
      <c r="B2920" s="0" t="n">
        <v>3.238192682</v>
      </c>
      <c r="C2920" s="0" t="n">
        <v>0.633426614</v>
      </c>
      <c r="D2920" s="0" t="s">
        <v>6256</v>
      </c>
      <c r="E2920" s="0" t="s">
        <v>37</v>
      </c>
      <c r="F2920" s="0" t="s">
        <v>6261</v>
      </c>
      <c r="G2920" s="5" t="n">
        <v>1E-133</v>
      </c>
      <c r="H2920" s="0" t="s">
        <v>6262</v>
      </c>
    </row>
    <row r="2921" customFormat="false" ht="15" hidden="false" customHeight="false" outlineLevel="0" collapsed="false">
      <c r="A2921" s="0" t="s">
        <v>6263</v>
      </c>
      <c r="B2921" s="0" t="n">
        <v>3.737110807</v>
      </c>
      <c r="C2921" s="0" t="n">
        <v>0.661418889</v>
      </c>
      <c r="D2921" s="0" t="s">
        <v>6256</v>
      </c>
      <c r="E2921" s="0" t="s">
        <v>37</v>
      </c>
      <c r="F2921" s="0" t="s">
        <v>6261</v>
      </c>
      <c r="G2921" s="5" t="n">
        <v>1E-133</v>
      </c>
      <c r="H2921" s="0" t="s">
        <v>6262</v>
      </c>
    </row>
    <row r="2922" customFormat="false" ht="15" hidden="false" customHeight="false" outlineLevel="0" collapsed="false">
      <c r="A2922" s="0" t="s">
        <v>6264</v>
      </c>
      <c r="B2922" s="0" t="n">
        <v>4.726317765</v>
      </c>
      <c r="C2922" s="0" t="n">
        <v>0.853578531</v>
      </c>
      <c r="D2922" s="0" t="s">
        <v>6256</v>
      </c>
      <c r="E2922" s="0" t="s">
        <v>53</v>
      </c>
      <c r="F2922" s="0" t="s">
        <v>1103</v>
      </c>
      <c r="G2922" s="5" t="n">
        <v>4E-032</v>
      </c>
      <c r="H2922" s="0" t="s">
        <v>836</v>
      </c>
    </row>
    <row r="2923" customFormat="false" ht="15" hidden="false" customHeight="false" outlineLevel="0" collapsed="false">
      <c r="A2923" s="0" t="s">
        <v>6265</v>
      </c>
      <c r="B2923" s="0" t="n">
        <v>16.4901542</v>
      </c>
      <c r="C2923" s="0" t="n">
        <v>1.280210844</v>
      </c>
      <c r="D2923" s="0" t="s">
        <v>6256</v>
      </c>
      <c r="E2923" s="0" t="s">
        <v>53</v>
      </c>
      <c r="F2923" s="0" t="s">
        <v>1103</v>
      </c>
      <c r="G2923" s="5" t="n">
        <v>4E-032</v>
      </c>
      <c r="H2923" s="0" t="s">
        <v>836</v>
      </c>
    </row>
    <row r="2924" customFormat="false" ht="15" hidden="false" customHeight="false" outlineLevel="0" collapsed="false">
      <c r="A2924" s="0" t="s">
        <v>6266</v>
      </c>
      <c r="B2924" s="0" t="n">
        <v>5.570291679</v>
      </c>
      <c r="C2924" s="0" t="n">
        <v>1.228579953</v>
      </c>
      <c r="D2924" s="0" t="s">
        <v>6256</v>
      </c>
      <c r="E2924" s="0" t="s">
        <v>99</v>
      </c>
      <c r="F2924" s="0" t="s">
        <v>6267</v>
      </c>
      <c r="G2924" s="5" t="n">
        <v>9E-058</v>
      </c>
      <c r="H2924" s="0" t="s">
        <v>59</v>
      </c>
    </row>
    <row r="2925" customFormat="false" ht="15" hidden="false" customHeight="false" outlineLevel="0" collapsed="false">
      <c r="A2925" s="0" t="s">
        <v>6268</v>
      </c>
      <c r="B2925" s="0" t="n">
        <v>0.293437665</v>
      </c>
      <c r="C2925" s="0" t="n">
        <v>0.158776964</v>
      </c>
      <c r="D2925" s="0" t="s">
        <v>6256</v>
      </c>
      <c r="E2925" s="0" t="s">
        <v>99</v>
      </c>
      <c r="F2925" s="0" t="s">
        <v>2176</v>
      </c>
      <c r="G2925" s="5" t="n">
        <v>1E-127</v>
      </c>
      <c r="H2925" s="0" t="s">
        <v>59</v>
      </c>
    </row>
    <row r="2926" customFormat="false" ht="15" hidden="false" customHeight="false" outlineLevel="0" collapsed="false">
      <c r="A2926" s="0" t="s">
        <v>6269</v>
      </c>
      <c r="B2926" s="0" t="n">
        <v>1.287420092</v>
      </c>
      <c r="C2926" s="0" t="n">
        <v>0.210242664</v>
      </c>
      <c r="D2926" s="0" t="s">
        <v>6256</v>
      </c>
      <c r="E2926" s="0" t="s">
        <v>107</v>
      </c>
      <c r="F2926" s="0" t="s">
        <v>110</v>
      </c>
      <c r="G2926" s="5" t="n">
        <v>3E-037</v>
      </c>
      <c r="H2926" s="0" t="s">
        <v>111</v>
      </c>
    </row>
    <row r="2927" customFormat="false" ht="15" hidden="false" customHeight="false" outlineLevel="0" collapsed="false">
      <c r="A2927" s="0" t="s">
        <v>6270</v>
      </c>
      <c r="B2927" s="0" t="n">
        <v>0.644195429</v>
      </c>
      <c r="C2927" s="0" t="n">
        <v>0.353136435</v>
      </c>
      <c r="D2927" s="0" t="s">
        <v>6256</v>
      </c>
      <c r="E2927" s="0" t="s">
        <v>1301</v>
      </c>
      <c r="F2927" s="0" t="s">
        <v>1302</v>
      </c>
      <c r="G2927" s="5" t="n">
        <v>1E-016</v>
      </c>
      <c r="H2927" s="0" t="s">
        <v>1303</v>
      </c>
    </row>
    <row r="2928" customFormat="false" ht="15" hidden="false" customHeight="false" outlineLevel="0" collapsed="false">
      <c r="A2928" s="0" t="s">
        <v>6271</v>
      </c>
      <c r="B2928" s="0" t="n">
        <v>1.703122395</v>
      </c>
      <c r="C2928" s="0" t="n">
        <v>0.748423721</v>
      </c>
      <c r="D2928" s="0" t="s">
        <v>6256</v>
      </c>
      <c r="E2928" s="0" t="s">
        <v>1301</v>
      </c>
      <c r="F2928" s="0" t="s">
        <v>1302</v>
      </c>
      <c r="G2928" s="5" t="n">
        <v>1E-016</v>
      </c>
      <c r="H2928" s="0" t="s">
        <v>1303</v>
      </c>
    </row>
    <row r="2929" customFormat="false" ht="15" hidden="false" customHeight="false" outlineLevel="0" collapsed="false">
      <c r="A2929" s="0" t="s">
        <v>6272</v>
      </c>
      <c r="B2929" s="0" t="n">
        <v>0.728479853</v>
      </c>
      <c r="C2929" s="0" t="n">
        <v>0.413692468</v>
      </c>
      <c r="D2929" s="0" t="s">
        <v>6256</v>
      </c>
      <c r="E2929" s="0" t="s">
        <v>1301</v>
      </c>
      <c r="F2929" s="0" t="s">
        <v>6273</v>
      </c>
      <c r="G2929" s="5" t="n">
        <v>1E-132</v>
      </c>
      <c r="H2929" s="0" t="s">
        <v>3459</v>
      </c>
    </row>
    <row r="2930" customFormat="false" ht="15" hidden="false" customHeight="false" outlineLevel="0" collapsed="false">
      <c r="A2930" s="0" t="s">
        <v>6274</v>
      </c>
      <c r="B2930" s="0" t="n">
        <v>2.851047749</v>
      </c>
      <c r="C2930" s="0" t="n">
        <v>0.784666685</v>
      </c>
      <c r="D2930" s="0" t="s">
        <v>6256</v>
      </c>
      <c r="E2930" s="0" t="s">
        <v>181</v>
      </c>
      <c r="F2930" s="0" t="s">
        <v>266</v>
      </c>
      <c r="G2930" s="5" t="n">
        <v>6E-053</v>
      </c>
      <c r="H2930" s="0" t="s">
        <v>267</v>
      </c>
    </row>
    <row r="2931" customFormat="false" ht="15" hidden="false" customHeight="false" outlineLevel="0" collapsed="false">
      <c r="A2931" s="0" t="s">
        <v>6275</v>
      </c>
      <c r="B2931" s="0" t="n">
        <v>7.524851722</v>
      </c>
      <c r="C2931" s="0" t="n">
        <v>0.53677147</v>
      </c>
      <c r="D2931" s="0" t="s">
        <v>6256</v>
      </c>
      <c r="E2931" s="0" t="s">
        <v>181</v>
      </c>
      <c r="F2931" s="0" t="s">
        <v>6276</v>
      </c>
      <c r="G2931" s="5" t="n">
        <v>1E-105</v>
      </c>
      <c r="H2931" s="0" t="s">
        <v>6277</v>
      </c>
    </row>
    <row r="2932" customFormat="false" ht="15" hidden="false" customHeight="false" outlineLevel="0" collapsed="false">
      <c r="A2932" s="0" t="s">
        <v>6278</v>
      </c>
      <c r="B2932" s="0" t="n">
        <v>2.432417182</v>
      </c>
      <c r="C2932" s="0" t="n">
        <v>0.723258316</v>
      </c>
      <c r="D2932" s="0" t="s">
        <v>6256</v>
      </c>
      <c r="E2932" s="0" t="s">
        <v>181</v>
      </c>
      <c r="F2932" s="0" t="s">
        <v>5044</v>
      </c>
      <c r="G2932" s="5" t="n">
        <v>1E-110</v>
      </c>
      <c r="H2932" s="0" t="s">
        <v>5045</v>
      </c>
    </row>
    <row r="2933" customFormat="false" ht="15" hidden="false" customHeight="false" outlineLevel="0" collapsed="false">
      <c r="A2933" s="0" t="s">
        <v>6279</v>
      </c>
      <c r="B2933" s="0" t="n">
        <v>5.140161585</v>
      </c>
      <c r="C2933" s="0" t="n">
        <v>1.160437822</v>
      </c>
      <c r="D2933" s="0" t="s">
        <v>6256</v>
      </c>
      <c r="E2933" s="0" t="s">
        <v>181</v>
      </c>
      <c r="F2933" s="0" t="s">
        <v>266</v>
      </c>
      <c r="G2933" s="5" t="n">
        <v>1E-048</v>
      </c>
      <c r="H2933" s="0" t="s">
        <v>267</v>
      </c>
    </row>
    <row r="2934" customFormat="false" ht="15" hidden="false" customHeight="false" outlineLevel="0" collapsed="false">
      <c r="A2934" s="0" t="s">
        <v>6280</v>
      </c>
      <c r="B2934" s="0" t="n">
        <v>0.487497437</v>
      </c>
      <c r="C2934" s="0" t="n">
        <v>0.232514743</v>
      </c>
      <c r="D2934" s="0" t="s">
        <v>6256</v>
      </c>
      <c r="E2934" s="0" t="s">
        <v>181</v>
      </c>
      <c r="F2934" s="0" t="s">
        <v>6281</v>
      </c>
      <c r="G2934" s="5" t="n">
        <v>1E-124</v>
      </c>
      <c r="H2934" s="0" t="s">
        <v>6282</v>
      </c>
    </row>
    <row r="2935" customFormat="false" ht="15" hidden="false" customHeight="false" outlineLevel="0" collapsed="false">
      <c r="A2935" s="0" t="s">
        <v>6283</v>
      </c>
      <c r="B2935" s="0" t="n">
        <v>5.166893519</v>
      </c>
      <c r="C2935" s="0" t="n">
        <v>0.383157201</v>
      </c>
      <c r="D2935" s="0" t="s">
        <v>6256</v>
      </c>
      <c r="E2935" s="0" t="s">
        <v>181</v>
      </c>
      <c r="F2935" s="0" t="s">
        <v>256</v>
      </c>
      <c r="G2935" s="5" t="n">
        <v>9E-055</v>
      </c>
      <c r="H2935" s="0" t="s">
        <v>257</v>
      </c>
    </row>
    <row r="2936" customFormat="false" ht="15" hidden="false" customHeight="false" outlineLevel="0" collapsed="false">
      <c r="A2936" s="0" t="s">
        <v>6284</v>
      </c>
      <c r="B2936" s="0" t="n">
        <v>0.702173555</v>
      </c>
      <c r="C2936" s="0" t="n">
        <v>0.496360416</v>
      </c>
      <c r="D2936" s="0" t="s">
        <v>6256</v>
      </c>
      <c r="E2936" s="0" t="s">
        <v>3051</v>
      </c>
      <c r="F2936" s="0" t="s">
        <v>3052</v>
      </c>
      <c r="G2936" s="1" t="n">
        <v>0</v>
      </c>
      <c r="H2936" s="0" t="s">
        <v>3053</v>
      </c>
    </row>
    <row r="2937" customFormat="false" ht="15" hidden="false" customHeight="false" outlineLevel="0" collapsed="false">
      <c r="A2937" s="0" t="s">
        <v>6285</v>
      </c>
      <c r="B2937" s="0" t="n">
        <v>0.740922202</v>
      </c>
      <c r="C2937" s="0" t="n">
        <v>0.497465377</v>
      </c>
      <c r="D2937" s="0" t="s">
        <v>6256</v>
      </c>
      <c r="E2937" s="0" t="s">
        <v>3051</v>
      </c>
      <c r="F2937" s="0" t="s">
        <v>3052</v>
      </c>
      <c r="G2937" s="1" t="n">
        <v>0</v>
      </c>
      <c r="H2937" s="0" t="s">
        <v>3053</v>
      </c>
    </row>
    <row r="2938" customFormat="false" ht="15" hidden="false" customHeight="false" outlineLevel="0" collapsed="false">
      <c r="A2938" s="0" t="s">
        <v>6286</v>
      </c>
      <c r="B2938" s="0" t="n">
        <v>18.29557561</v>
      </c>
      <c r="C2938" s="0" t="n">
        <v>0.226366975</v>
      </c>
      <c r="D2938" s="0" t="s">
        <v>6256</v>
      </c>
      <c r="E2938" s="0" t="s">
        <v>288</v>
      </c>
      <c r="F2938" s="0" t="s">
        <v>6287</v>
      </c>
      <c r="G2938" s="5" t="n">
        <v>1E-011</v>
      </c>
      <c r="H2938" s="0" t="s">
        <v>6288</v>
      </c>
    </row>
    <row r="2939" customFormat="false" ht="15" hidden="false" customHeight="false" outlineLevel="0" collapsed="false">
      <c r="A2939" s="0" t="s">
        <v>6289</v>
      </c>
      <c r="B2939" s="0" t="n">
        <v>12.04796757</v>
      </c>
      <c r="C2939" s="0" t="n">
        <v>0.47868524</v>
      </c>
      <c r="D2939" s="0" t="s">
        <v>6256</v>
      </c>
      <c r="E2939" s="0" t="s">
        <v>288</v>
      </c>
      <c r="F2939" s="0" t="s">
        <v>6290</v>
      </c>
      <c r="G2939" s="5" t="n">
        <v>1E-112</v>
      </c>
      <c r="H2939" s="0" t="s">
        <v>3667</v>
      </c>
    </row>
    <row r="2940" customFormat="false" ht="15" hidden="false" customHeight="false" outlineLevel="0" collapsed="false">
      <c r="A2940" s="0" t="s">
        <v>6291</v>
      </c>
      <c r="B2940" s="0" t="n">
        <v>8.698266366</v>
      </c>
      <c r="C2940" s="0" t="n">
        <v>0.448051405</v>
      </c>
      <c r="D2940" s="0" t="s">
        <v>6256</v>
      </c>
      <c r="E2940" s="0" t="s">
        <v>288</v>
      </c>
      <c r="F2940" s="0" t="s">
        <v>6292</v>
      </c>
      <c r="G2940" s="5" t="n">
        <v>9E-066</v>
      </c>
      <c r="H2940" s="0" t="s">
        <v>6293</v>
      </c>
    </row>
    <row r="2941" customFormat="false" ht="15" hidden="false" customHeight="false" outlineLevel="0" collapsed="false">
      <c r="A2941" s="0" t="s">
        <v>6294</v>
      </c>
      <c r="B2941" s="0" t="n">
        <v>2.320090133</v>
      </c>
      <c r="C2941" s="0" t="n">
        <v>0.461910315</v>
      </c>
      <c r="D2941" s="0" t="s">
        <v>6256</v>
      </c>
      <c r="E2941" s="0" t="s">
        <v>288</v>
      </c>
      <c r="F2941" s="0" t="s">
        <v>108</v>
      </c>
      <c r="G2941" s="1" t="s">
        <v>108</v>
      </c>
      <c r="H2941" s="0" t="s">
        <v>108</v>
      </c>
    </row>
    <row r="2942" customFormat="false" ht="15" hidden="false" customHeight="false" outlineLevel="0" collapsed="false">
      <c r="A2942" s="0" t="s">
        <v>6295</v>
      </c>
      <c r="B2942" s="0" t="n">
        <v>1.152463072</v>
      </c>
      <c r="C2942" s="0" t="n">
        <v>0.65998301</v>
      </c>
      <c r="D2942" s="0" t="s">
        <v>6256</v>
      </c>
      <c r="E2942" s="0" t="s">
        <v>288</v>
      </c>
      <c r="F2942" s="0" t="s">
        <v>108</v>
      </c>
      <c r="G2942" s="1" t="s">
        <v>108</v>
      </c>
      <c r="H2942" s="0" t="s">
        <v>108</v>
      </c>
    </row>
    <row r="2943" customFormat="false" ht="15" hidden="false" customHeight="false" outlineLevel="0" collapsed="false">
      <c r="A2943" s="0" t="s">
        <v>6296</v>
      </c>
      <c r="B2943" s="0" t="n">
        <v>2.244500986</v>
      </c>
      <c r="C2943" s="0" t="n">
        <v>0.53730682</v>
      </c>
      <c r="D2943" s="0" t="s">
        <v>6256</v>
      </c>
      <c r="E2943" s="0" t="s">
        <v>288</v>
      </c>
      <c r="F2943" s="0" t="s">
        <v>108</v>
      </c>
      <c r="G2943" s="1" t="s">
        <v>108</v>
      </c>
      <c r="H2943" s="0" t="s">
        <v>108</v>
      </c>
    </row>
    <row r="2944" customFormat="false" ht="15" hidden="false" customHeight="false" outlineLevel="0" collapsed="false">
      <c r="A2944" s="0" t="s">
        <v>6297</v>
      </c>
      <c r="B2944" s="0" t="n">
        <v>0.779077996</v>
      </c>
      <c r="C2944" s="0" t="n">
        <v>0.093576776</v>
      </c>
      <c r="D2944" s="0" t="s">
        <v>6256</v>
      </c>
      <c r="E2944" s="0" t="s">
        <v>288</v>
      </c>
      <c r="F2944" s="0" t="s">
        <v>6298</v>
      </c>
      <c r="G2944" s="5" t="n">
        <v>1E-026</v>
      </c>
      <c r="H2944" s="0" t="s">
        <v>6299</v>
      </c>
    </row>
    <row r="2945" customFormat="false" ht="15" hidden="false" customHeight="false" outlineLevel="0" collapsed="false">
      <c r="A2945" s="0" t="s">
        <v>6300</v>
      </c>
      <c r="B2945" s="0" t="n">
        <v>4.20293583</v>
      </c>
      <c r="C2945" s="0" t="n">
        <v>0.454310794</v>
      </c>
      <c r="D2945" s="0" t="s">
        <v>6256</v>
      </c>
      <c r="E2945" s="0" t="s">
        <v>288</v>
      </c>
      <c r="F2945" s="0" t="s">
        <v>108</v>
      </c>
      <c r="G2945" s="1" t="s">
        <v>108</v>
      </c>
      <c r="H2945" s="0" t="s">
        <v>108</v>
      </c>
    </row>
    <row r="2946" customFormat="false" ht="15" hidden="false" customHeight="false" outlineLevel="0" collapsed="false">
      <c r="A2946" s="0" t="s">
        <v>6301</v>
      </c>
      <c r="B2946" s="0" t="n">
        <v>0.103285282</v>
      </c>
      <c r="C2946" s="0" t="n">
        <v>0.028056462</v>
      </c>
      <c r="D2946" s="0" t="s">
        <v>6256</v>
      </c>
      <c r="E2946" s="0" t="s">
        <v>288</v>
      </c>
      <c r="F2946" s="0" t="s">
        <v>108</v>
      </c>
      <c r="G2946" s="1" t="s">
        <v>108</v>
      </c>
      <c r="H2946" s="0" t="s">
        <v>108</v>
      </c>
    </row>
    <row r="2947" customFormat="false" ht="15" hidden="false" customHeight="false" outlineLevel="0" collapsed="false">
      <c r="A2947" s="0" t="s">
        <v>6302</v>
      </c>
      <c r="B2947" s="0" t="n">
        <v>0.486765193</v>
      </c>
      <c r="C2947" s="0" t="n">
        <v>0.041445562</v>
      </c>
      <c r="D2947" s="0" t="s">
        <v>6256</v>
      </c>
      <c r="E2947" s="0" t="s">
        <v>288</v>
      </c>
      <c r="F2947" s="0" t="s">
        <v>6303</v>
      </c>
      <c r="G2947" s="5" t="n">
        <v>7E-014</v>
      </c>
      <c r="H2947" s="0" t="s">
        <v>5096</v>
      </c>
    </row>
    <row r="2948" customFormat="false" ht="15" hidden="false" customHeight="false" outlineLevel="0" collapsed="false">
      <c r="A2948" s="0" t="s">
        <v>6304</v>
      </c>
      <c r="B2948" s="0" t="n">
        <v>1.168874256</v>
      </c>
      <c r="C2948" s="0" t="n">
        <v>0.283582672</v>
      </c>
      <c r="D2948" s="0" t="s">
        <v>6256</v>
      </c>
      <c r="E2948" s="0" t="s">
        <v>288</v>
      </c>
      <c r="F2948" s="0" t="s">
        <v>1731</v>
      </c>
      <c r="G2948" s="5" t="n">
        <v>5E-020</v>
      </c>
      <c r="H2948" s="0" t="s">
        <v>860</v>
      </c>
    </row>
    <row r="2949" customFormat="false" ht="15" hidden="false" customHeight="false" outlineLevel="0" collapsed="false">
      <c r="A2949" s="0" t="s">
        <v>6305</v>
      </c>
      <c r="B2949" s="0" t="n">
        <v>1.338607205</v>
      </c>
      <c r="C2949" s="0" t="n">
        <v>0.238978307</v>
      </c>
      <c r="D2949" s="0" t="s">
        <v>6256</v>
      </c>
      <c r="E2949" s="0" t="s">
        <v>288</v>
      </c>
      <c r="F2949" s="0" t="s">
        <v>108</v>
      </c>
      <c r="G2949" s="1" t="s">
        <v>108</v>
      </c>
      <c r="H2949" s="0" t="s">
        <v>108</v>
      </c>
    </row>
    <row r="2950" customFormat="false" ht="15" hidden="false" customHeight="false" outlineLevel="0" collapsed="false">
      <c r="A2950" s="0" t="s">
        <v>6306</v>
      </c>
      <c r="B2950" s="0" t="n">
        <v>1.003246269</v>
      </c>
      <c r="C2950" s="0" t="n">
        <v>0.022499469</v>
      </c>
      <c r="D2950" s="0" t="s">
        <v>6256</v>
      </c>
      <c r="E2950" s="0" t="s">
        <v>288</v>
      </c>
      <c r="F2950" s="0" t="s">
        <v>108</v>
      </c>
      <c r="G2950" s="1" t="s">
        <v>108</v>
      </c>
      <c r="H2950" s="0" t="s">
        <v>108</v>
      </c>
    </row>
    <row r="2951" customFormat="false" ht="15" hidden="false" customHeight="false" outlineLevel="0" collapsed="false">
      <c r="A2951" s="0" t="s">
        <v>6307</v>
      </c>
      <c r="B2951" s="0" t="n">
        <v>3.206498946</v>
      </c>
      <c r="C2951" s="0" t="n">
        <v>0.704285882</v>
      </c>
      <c r="D2951" s="0" t="s">
        <v>6256</v>
      </c>
      <c r="E2951" s="0" t="s">
        <v>288</v>
      </c>
      <c r="F2951" s="0" t="s">
        <v>6308</v>
      </c>
      <c r="G2951" s="5" t="n">
        <v>5E-011</v>
      </c>
      <c r="H2951" s="0" t="s">
        <v>97</v>
      </c>
    </row>
    <row r="2952" customFormat="false" ht="15" hidden="false" customHeight="false" outlineLevel="0" collapsed="false">
      <c r="A2952" s="0" t="s">
        <v>6309</v>
      </c>
      <c r="B2952" s="0" t="n">
        <v>1.322674051</v>
      </c>
      <c r="C2952" s="0" t="n">
        <v>0.274385923</v>
      </c>
      <c r="D2952" s="0" t="s">
        <v>6256</v>
      </c>
      <c r="E2952" s="0" t="s">
        <v>288</v>
      </c>
      <c r="F2952" s="0" t="s">
        <v>451</v>
      </c>
      <c r="G2952" s="5" t="n">
        <v>1E-112</v>
      </c>
      <c r="H2952" s="0" t="s">
        <v>452</v>
      </c>
    </row>
    <row r="2953" customFormat="false" ht="15" hidden="false" customHeight="false" outlineLevel="0" collapsed="false">
      <c r="A2953" s="0" t="s">
        <v>6310</v>
      </c>
      <c r="B2953" s="0" t="n">
        <v>13.01425427</v>
      </c>
      <c r="C2953" s="0" t="n">
        <v>0.863199108</v>
      </c>
      <c r="D2953" s="0" t="s">
        <v>6256</v>
      </c>
      <c r="E2953" s="0" t="s">
        <v>288</v>
      </c>
      <c r="F2953" s="0" t="s">
        <v>6311</v>
      </c>
      <c r="G2953" s="5" t="n">
        <v>2E-007</v>
      </c>
      <c r="H2953" s="0" t="s">
        <v>97</v>
      </c>
    </row>
    <row r="2954" customFormat="false" ht="15" hidden="false" customHeight="false" outlineLevel="0" collapsed="false">
      <c r="A2954" s="0" t="s">
        <v>6312</v>
      </c>
      <c r="B2954" s="0" t="n">
        <v>1.636521874</v>
      </c>
      <c r="C2954" s="0" t="n">
        <v>0.19134951</v>
      </c>
      <c r="D2954" s="0" t="s">
        <v>6256</v>
      </c>
      <c r="E2954" s="0" t="s">
        <v>288</v>
      </c>
      <c r="F2954" s="0" t="s">
        <v>108</v>
      </c>
      <c r="G2954" s="1" t="s">
        <v>108</v>
      </c>
      <c r="H2954" s="0" t="s">
        <v>108</v>
      </c>
    </row>
    <row r="2955" customFormat="false" ht="15" hidden="false" customHeight="false" outlineLevel="0" collapsed="false">
      <c r="A2955" s="0" t="s">
        <v>6313</v>
      </c>
      <c r="B2955" s="0" t="n">
        <v>5.067168101</v>
      </c>
      <c r="C2955" s="0" t="n">
        <v>0.230479082</v>
      </c>
      <c r="D2955" s="0" t="s">
        <v>6256</v>
      </c>
      <c r="E2955" s="0" t="s">
        <v>288</v>
      </c>
      <c r="F2955" s="0" t="s">
        <v>5676</v>
      </c>
      <c r="G2955" s="5" t="n">
        <v>9E-015</v>
      </c>
      <c r="H2955" s="0" t="s">
        <v>97</v>
      </c>
    </row>
    <row r="2956" customFormat="false" ht="15" hidden="false" customHeight="false" outlineLevel="0" collapsed="false">
      <c r="A2956" s="0" t="s">
        <v>6314</v>
      </c>
      <c r="B2956" s="0" t="n">
        <v>3.86262385</v>
      </c>
      <c r="C2956" s="0" t="n">
        <v>0.393216011</v>
      </c>
      <c r="D2956" s="0" t="s">
        <v>6256</v>
      </c>
      <c r="E2956" s="0" t="s">
        <v>288</v>
      </c>
      <c r="F2956" s="0" t="s">
        <v>108</v>
      </c>
      <c r="G2956" s="1" t="s">
        <v>108</v>
      </c>
      <c r="H2956" s="0" t="s">
        <v>108</v>
      </c>
    </row>
    <row r="2957" customFormat="false" ht="15" hidden="false" customHeight="false" outlineLevel="0" collapsed="false">
      <c r="A2957" s="0" t="s">
        <v>6315</v>
      </c>
      <c r="B2957" s="0" t="n">
        <v>1.757238782</v>
      </c>
      <c r="C2957" s="0" t="n">
        <v>0.041036173</v>
      </c>
      <c r="D2957" s="0" t="s">
        <v>6256</v>
      </c>
      <c r="E2957" s="0" t="s">
        <v>2204</v>
      </c>
      <c r="F2957" s="0" t="s">
        <v>6316</v>
      </c>
      <c r="G2957" s="5" t="n">
        <v>6E-023</v>
      </c>
      <c r="H2957" s="0" t="s">
        <v>1742</v>
      </c>
    </row>
    <row r="2958" customFormat="false" ht="15" hidden="false" customHeight="false" outlineLevel="0" collapsed="false">
      <c r="A2958" s="0" t="s">
        <v>6317</v>
      </c>
      <c r="B2958" s="0" t="n">
        <v>0.835267244</v>
      </c>
      <c r="C2958" s="0" t="n">
        <v>0.623522334</v>
      </c>
      <c r="D2958" s="0" t="s">
        <v>6256</v>
      </c>
      <c r="E2958" s="0" t="s">
        <v>2243</v>
      </c>
      <c r="F2958" s="0" t="s">
        <v>6318</v>
      </c>
      <c r="G2958" s="5" t="n">
        <v>1E-045</v>
      </c>
      <c r="H2958" s="0" t="s">
        <v>6319</v>
      </c>
    </row>
    <row r="2959" customFormat="false" ht="15" hidden="false" customHeight="false" outlineLevel="0" collapsed="false">
      <c r="A2959" s="0" t="s">
        <v>6320</v>
      </c>
      <c r="B2959" s="0" t="n">
        <v>1.012343465</v>
      </c>
      <c r="C2959" s="0" t="n">
        <v>0.233856416</v>
      </c>
      <c r="D2959" s="0" t="s">
        <v>6256</v>
      </c>
      <c r="E2959" s="0" t="s">
        <v>2283</v>
      </c>
      <c r="F2959" s="0" t="s">
        <v>108</v>
      </c>
      <c r="G2959" s="1" t="s">
        <v>108</v>
      </c>
      <c r="H2959" s="0" t="s">
        <v>108</v>
      </c>
    </row>
    <row r="2960" customFormat="false" ht="15" hidden="false" customHeight="false" outlineLevel="0" collapsed="false">
      <c r="A2960" s="0" t="s">
        <v>6321</v>
      </c>
      <c r="B2960" s="0" t="n">
        <v>8.420638155</v>
      </c>
      <c r="C2960" s="0" t="n">
        <v>1.305115296</v>
      </c>
      <c r="D2960" s="0" t="s">
        <v>6256</v>
      </c>
      <c r="E2960" s="0" t="s">
        <v>650</v>
      </c>
      <c r="F2960" s="0" t="s">
        <v>6322</v>
      </c>
      <c r="G2960" s="5" t="n">
        <v>2E-022</v>
      </c>
      <c r="H2960" s="0" t="s">
        <v>59</v>
      </c>
    </row>
    <row r="2961" customFormat="false" ht="15" hidden="false" customHeight="false" outlineLevel="0" collapsed="false">
      <c r="A2961" s="0" t="s">
        <v>6323</v>
      </c>
      <c r="B2961" s="0" t="n">
        <v>1.616905957</v>
      </c>
      <c r="C2961" s="0" t="n">
        <v>0.360625398</v>
      </c>
      <c r="D2961" s="0" t="s">
        <v>6256</v>
      </c>
      <c r="E2961" s="0" t="s">
        <v>6324</v>
      </c>
      <c r="F2961" s="0" t="s">
        <v>6325</v>
      </c>
      <c r="G2961" s="5" t="n">
        <v>8E-065</v>
      </c>
      <c r="H2961" s="0" t="s">
        <v>2151</v>
      </c>
    </row>
    <row r="2962" customFormat="false" ht="15" hidden="false" customHeight="false" outlineLevel="0" collapsed="false">
      <c r="A2962" s="0" t="s">
        <v>6326</v>
      </c>
      <c r="B2962" s="0" t="n">
        <v>0.262386588</v>
      </c>
      <c r="C2962" s="0" t="n">
        <v>0.08502244</v>
      </c>
      <c r="D2962" s="0" t="s">
        <v>6256</v>
      </c>
      <c r="E2962" s="0" t="s">
        <v>741</v>
      </c>
      <c r="F2962" s="0" t="s">
        <v>6327</v>
      </c>
      <c r="G2962" s="5" t="n">
        <v>5E-041</v>
      </c>
      <c r="H2962" s="0" t="s">
        <v>6328</v>
      </c>
    </row>
    <row r="2963" customFormat="false" ht="15" hidden="false" customHeight="false" outlineLevel="0" collapsed="false">
      <c r="A2963" s="0" t="s">
        <v>6329</v>
      </c>
      <c r="B2963" s="0" t="n">
        <v>0.054753829</v>
      </c>
      <c r="C2963" s="0" t="n">
        <v>0.004053838</v>
      </c>
      <c r="D2963" s="0" t="s">
        <v>6256</v>
      </c>
      <c r="E2963" s="0" t="s">
        <v>771</v>
      </c>
      <c r="F2963" s="0" t="s">
        <v>4857</v>
      </c>
      <c r="G2963" s="5" t="n">
        <v>3E-018</v>
      </c>
      <c r="H2963" s="0" t="s">
        <v>4858</v>
      </c>
    </row>
    <row r="2964" customFormat="false" ht="15" hidden="false" customHeight="false" outlineLevel="0" collapsed="false">
      <c r="A2964" s="0" t="s">
        <v>6330</v>
      </c>
      <c r="B2964" s="0" t="n">
        <v>0.397008702</v>
      </c>
      <c r="C2964" s="0" t="n">
        <v>0.125598222</v>
      </c>
      <c r="D2964" s="0" t="s">
        <v>6256</v>
      </c>
      <c r="E2964" s="0" t="s">
        <v>3016</v>
      </c>
      <c r="F2964" s="0" t="s">
        <v>3017</v>
      </c>
      <c r="G2964" s="5" t="n">
        <v>1E-140</v>
      </c>
      <c r="H2964" s="0" t="s">
        <v>3018</v>
      </c>
    </row>
    <row r="2965" customFormat="false" ht="15" hidden="false" customHeight="false" outlineLevel="0" collapsed="false">
      <c r="A2965" s="0" t="s">
        <v>6331</v>
      </c>
      <c r="B2965" s="0" t="n">
        <v>8.36339386</v>
      </c>
      <c r="C2965" s="0" t="n">
        <v>0.660929667</v>
      </c>
      <c r="D2965" s="0" t="s">
        <v>6256</v>
      </c>
      <c r="E2965" s="0" t="s">
        <v>4378</v>
      </c>
      <c r="F2965" s="0" t="s">
        <v>6332</v>
      </c>
      <c r="G2965" s="1" t="n">
        <v>0</v>
      </c>
      <c r="H2965" s="0" t="s">
        <v>6333</v>
      </c>
    </row>
    <row r="2966" customFormat="false" ht="15" hidden="false" customHeight="false" outlineLevel="0" collapsed="false">
      <c r="A2966" s="0" t="s">
        <v>6334</v>
      </c>
      <c r="B2966" s="0" t="n">
        <v>25.81142053</v>
      </c>
      <c r="C2966" s="0" t="n">
        <v>1.274279121</v>
      </c>
      <c r="D2966" s="0" t="s">
        <v>6256</v>
      </c>
      <c r="E2966" s="0" t="s">
        <v>4378</v>
      </c>
      <c r="F2966" s="0" t="s">
        <v>6332</v>
      </c>
      <c r="G2966" s="1" t="n">
        <v>0</v>
      </c>
      <c r="H2966" s="0" t="s">
        <v>6333</v>
      </c>
    </row>
    <row r="2967" customFormat="false" ht="15" hidden="false" customHeight="false" outlineLevel="0" collapsed="false">
      <c r="A2967" s="0" t="s">
        <v>6335</v>
      </c>
      <c r="B2967" s="0" t="n">
        <v>2.832402703</v>
      </c>
      <c r="C2967" s="0" t="n">
        <v>1.042916133</v>
      </c>
      <c r="D2967" s="0" t="s">
        <v>6336</v>
      </c>
      <c r="E2967" s="0" t="s">
        <v>18</v>
      </c>
      <c r="F2967" s="0" t="s">
        <v>19</v>
      </c>
      <c r="G2967" s="5" t="n">
        <v>1E-073</v>
      </c>
      <c r="H2967" s="0" t="s">
        <v>20</v>
      </c>
    </row>
    <row r="2968" customFormat="false" ht="15" hidden="false" customHeight="false" outlineLevel="0" collapsed="false">
      <c r="A2968" s="0" t="s">
        <v>6337</v>
      </c>
      <c r="B2968" s="0" t="n">
        <v>0.533072603</v>
      </c>
      <c r="C2968" s="0" t="n">
        <v>0.212508225</v>
      </c>
      <c r="D2968" s="0" t="s">
        <v>6336</v>
      </c>
      <c r="E2968" s="0" t="s">
        <v>22</v>
      </c>
      <c r="F2968" s="0" t="s">
        <v>23</v>
      </c>
      <c r="G2968" s="5" t="n">
        <v>7E-033</v>
      </c>
      <c r="H2968" s="0" t="s">
        <v>24</v>
      </c>
    </row>
    <row r="2969" customFormat="false" ht="15" hidden="false" customHeight="false" outlineLevel="0" collapsed="false">
      <c r="A2969" s="0" t="s">
        <v>6338</v>
      </c>
      <c r="B2969" s="0" t="n">
        <v>8.187940152</v>
      </c>
      <c r="C2969" s="0" t="n">
        <v>3.290206163</v>
      </c>
      <c r="D2969" s="0" t="s">
        <v>6336</v>
      </c>
      <c r="E2969" s="0" t="s">
        <v>69</v>
      </c>
      <c r="F2969" s="0" t="s">
        <v>6339</v>
      </c>
      <c r="G2969" s="1" t="n">
        <v>0</v>
      </c>
      <c r="H2969" s="0" t="s">
        <v>6340</v>
      </c>
    </row>
    <row r="2970" customFormat="false" ht="15" hidden="false" customHeight="false" outlineLevel="0" collapsed="false">
      <c r="A2970" s="0" t="s">
        <v>6341</v>
      </c>
      <c r="B2970" s="0" t="n">
        <v>1.381674401</v>
      </c>
      <c r="C2970" s="0" t="n">
        <v>0.736561622</v>
      </c>
      <c r="D2970" s="0" t="s">
        <v>6336</v>
      </c>
      <c r="E2970" s="0" t="s">
        <v>1236</v>
      </c>
      <c r="F2970" s="0" t="s">
        <v>5527</v>
      </c>
      <c r="G2970" s="5" t="n">
        <v>2E-091</v>
      </c>
      <c r="H2970" s="0" t="s">
        <v>5528</v>
      </c>
    </row>
    <row r="2971" customFormat="false" ht="15" hidden="false" customHeight="false" outlineLevel="0" collapsed="false">
      <c r="A2971" s="0" t="s">
        <v>6342</v>
      </c>
      <c r="B2971" s="0" t="n">
        <v>8.200714869</v>
      </c>
      <c r="C2971" s="0" t="n">
        <v>1.631923325</v>
      </c>
      <c r="D2971" s="0" t="s">
        <v>6336</v>
      </c>
      <c r="E2971" s="0" t="s">
        <v>181</v>
      </c>
      <c r="F2971" s="0" t="s">
        <v>1427</v>
      </c>
      <c r="G2971" s="5" t="n">
        <v>2E-044</v>
      </c>
      <c r="H2971" s="0" t="s">
        <v>1428</v>
      </c>
    </row>
    <row r="2972" customFormat="false" ht="15" hidden="false" customHeight="false" outlineLevel="0" collapsed="false">
      <c r="A2972" s="0" t="s">
        <v>6343</v>
      </c>
      <c r="B2972" s="0" t="n">
        <v>2.854621267</v>
      </c>
      <c r="C2972" s="0" t="n">
        <v>1.726275067</v>
      </c>
      <c r="D2972" s="0" t="s">
        <v>6336</v>
      </c>
      <c r="E2972" s="0" t="s">
        <v>181</v>
      </c>
      <c r="F2972" s="0" t="s">
        <v>239</v>
      </c>
      <c r="G2972" s="5" t="n">
        <v>1E-106</v>
      </c>
      <c r="H2972" s="0" t="s">
        <v>240</v>
      </c>
    </row>
    <row r="2973" customFormat="false" ht="15" hidden="false" customHeight="false" outlineLevel="0" collapsed="false">
      <c r="A2973" s="0" t="s">
        <v>6344</v>
      </c>
      <c r="B2973" s="0" t="n">
        <v>0.557166455</v>
      </c>
      <c r="C2973" s="0" t="n">
        <v>0.542061739</v>
      </c>
      <c r="D2973" s="0" t="s">
        <v>6336</v>
      </c>
      <c r="E2973" s="0" t="s">
        <v>181</v>
      </c>
      <c r="F2973" s="0" t="s">
        <v>4798</v>
      </c>
      <c r="G2973" s="5" t="n">
        <v>1E-110</v>
      </c>
      <c r="H2973" s="0" t="s">
        <v>4799</v>
      </c>
    </row>
    <row r="2974" customFormat="false" ht="15" hidden="false" customHeight="false" outlineLevel="0" collapsed="false">
      <c r="A2974" s="0" t="s">
        <v>6345</v>
      </c>
      <c r="B2974" s="0" t="n">
        <v>1.134076585</v>
      </c>
      <c r="C2974" s="0" t="n">
        <v>1.10234677</v>
      </c>
      <c r="D2974" s="0" t="s">
        <v>6336</v>
      </c>
      <c r="E2974" s="0" t="s">
        <v>181</v>
      </c>
      <c r="F2974" s="0" t="s">
        <v>4798</v>
      </c>
      <c r="G2974" s="5" t="n">
        <v>1E-110</v>
      </c>
      <c r="H2974" s="0" t="s">
        <v>4799</v>
      </c>
    </row>
    <row r="2975" customFormat="false" ht="15" hidden="false" customHeight="false" outlineLevel="0" collapsed="false">
      <c r="A2975" s="0" t="s">
        <v>6346</v>
      </c>
      <c r="B2975" s="0" t="n">
        <v>7.367689264</v>
      </c>
      <c r="C2975" s="0" t="n">
        <v>4.188688686</v>
      </c>
      <c r="D2975" s="0" t="s">
        <v>6336</v>
      </c>
      <c r="E2975" s="0" t="s">
        <v>181</v>
      </c>
      <c r="F2975" s="0" t="s">
        <v>6347</v>
      </c>
      <c r="G2975" s="5" t="n">
        <v>5E-039</v>
      </c>
      <c r="H2975" s="0" t="s">
        <v>6348</v>
      </c>
    </row>
    <row r="2976" customFormat="false" ht="15" hidden="false" customHeight="false" outlineLevel="0" collapsed="false">
      <c r="A2976" s="0" t="s">
        <v>6349</v>
      </c>
      <c r="B2976" s="0" t="n">
        <v>1.149619443</v>
      </c>
      <c r="C2976" s="0" t="n">
        <v>1.130381484</v>
      </c>
      <c r="D2976" s="0" t="s">
        <v>6336</v>
      </c>
      <c r="E2976" s="0" t="s">
        <v>181</v>
      </c>
      <c r="F2976" s="0" t="s">
        <v>4798</v>
      </c>
      <c r="G2976" s="5" t="n">
        <v>1E-110</v>
      </c>
      <c r="H2976" s="0" t="s">
        <v>4799</v>
      </c>
    </row>
    <row r="2977" customFormat="false" ht="15" hidden="false" customHeight="false" outlineLevel="0" collapsed="false">
      <c r="A2977" s="0" t="s">
        <v>6350</v>
      </c>
      <c r="B2977" s="0" t="n">
        <v>4.138857073</v>
      </c>
      <c r="C2977" s="0" t="n">
        <v>2.003367063</v>
      </c>
      <c r="D2977" s="0" t="s">
        <v>6336</v>
      </c>
      <c r="E2977" s="0" t="s">
        <v>181</v>
      </c>
      <c r="F2977" s="0" t="s">
        <v>4451</v>
      </c>
      <c r="G2977" s="5" t="n">
        <v>4E-027</v>
      </c>
      <c r="H2977" s="0" t="s">
        <v>4452</v>
      </c>
    </row>
    <row r="2978" customFormat="false" ht="15" hidden="false" customHeight="false" outlineLevel="0" collapsed="false">
      <c r="A2978" s="0" t="s">
        <v>6351</v>
      </c>
      <c r="B2978" s="0" t="n">
        <v>5.479784216</v>
      </c>
      <c r="C2978" s="0" t="n">
        <v>1.622891227</v>
      </c>
      <c r="D2978" s="0" t="s">
        <v>6336</v>
      </c>
      <c r="E2978" s="0" t="s">
        <v>288</v>
      </c>
      <c r="F2978" s="0" t="s">
        <v>6352</v>
      </c>
      <c r="G2978" s="5" t="n">
        <v>5E-007</v>
      </c>
      <c r="H2978" s="0" t="s">
        <v>526</v>
      </c>
    </row>
    <row r="2979" customFormat="false" ht="15" hidden="false" customHeight="false" outlineLevel="0" collapsed="false">
      <c r="A2979" s="0" t="s">
        <v>6353</v>
      </c>
      <c r="B2979" s="0" t="n">
        <v>6.232702541</v>
      </c>
      <c r="C2979" s="0" t="n">
        <v>4.07152311</v>
      </c>
      <c r="D2979" s="0" t="s">
        <v>6336</v>
      </c>
      <c r="E2979" s="0" t="s">
        <v>288</v>
      </c>
      <c r="F2979" s="0" t="s">
        <v>6354</v>
      </c>
      <c r="G2979" s="5" t="n">
        <v>6E-012</v>
      </c>
      <c r="H2979" s="0" t="s">
        <v>6355</v>
      </c>
    </row>
    <row r="2980" customFormat="false" ht="15" hidden="false" customHeight="false" outlineLevel="0" collapsed="false">
      <c r="A2980" s="0" t="s">
        <v>6356</v>
      </c>
      <c r="B2980" s="0" t="n">
        <v>2.10871426</v>
      </c>
      <c r="C2980" s="0" t="n">
        <v>0.841204207</v>
      </c>
      <c r="D2980" s="0" t="s">
        <v>6336</v>
      </c>
      <c r="E2980" s="0" t="s">
        <v>288</v>
      </c>
      <c r="F2980" s="0" t="s">
        <v>6357</v>
      </c>
      <c r="G2980" s="5" t="n">
        <v>4E-009</v>
      </c>
      <c r="H2980" s="0" t="s">
        <v>6358</v>
      </c>
    </row>
    <row r="2981" customFormat="false" ht="15" hidden="false" customHeight="false" outlineLevel="0" collapsed="false">
      <c r="A2981" s="0" t="s">
        <v>6359</v>
      </c>
      <c r="B2981" s="0" t="n">
        <v>6.622602968</v>
      </c>
      <c r="C2981" s="0" t="n">
        <v>3.436980098</v>
      </c>
      <c r="D2981" s="0" t="s">
        <v>6336</v>
      </c>
      <c r="E2981" s="0" t="s">
        <v>288</v>
      </c>
      <c r="F2981" s="0" t="s">
        <v>108</v>
      </c>
      <c r="G2981" s="1" t="s">
        <v>108</v>
      </c>
      <c r="H2981" s="0" t="s">
        <v>108</v>
      </c>
    </row>
    <row r="2982" customFormat="false" ht="15" hidden="false" customHeight="false" outlineLevel="0" collapsed="false">
      <c r="A2982" s="0" t="s">
        <v>6360</v>
      </c>
      <c r="B2982" s="0" t="n">
        <v>3.171496034</v>
      </c>
      <c r="C2982" s="0" t="n">
        <v>1.590246919</v>
      </c>
      <c r="D2982" s="0" t="s">
        <v>6336</v>
      </c>
      <c r="E2982" s="0" t="s">
        <v>288</v>
      </c>
      <c r="F2982" s="0" t="s">
        <v>108</v>
      </c>
      <c r="G2982" s="1" t="s">
        <v>108</v>
      </c>
      <c r="H2982" s="0" t="s">
        <v>108</v>
      </c>
    </row>
    <row r="2983" customFormat="false" ht="15" hidden="false" customHeight="false" outlineLevel="0" collapsed="false">
      <c r="A2983" s="0" t="s">
        <v>6361</v>
      </c>
      <c r="B2983" s="0" t="n">
        <v>0.59222341</v>
      </c>
      <c r="C2983" s="0" t="n">
        <v>0.388151404</v>
      </c>
      <c r="D2983" s="0" t="s">
        <v>6336</v>
      </c>
      <c r="E2983" s="0" t="s">
        <v>288</v>
      </c>
      <c r="F2983" s="0" t="s">
        <v>108</v>
      </c>
      <c r="G2983" s="1" t="s">
        <v>108</v>
      </c>
      <c r="H2983" s="0" t="s">
        <v>108</v>
      </c>
    </row>
    <row r="2984" customFormat="false" ht="15" hidden="false" customHeight="false" outlineLevel="0" collapsed="false">
      <c r="A2984" s="0" t="s">
        <v>6362</v>
      </c>
      <c r="B2984" s="0" t="n">
        <v>0.685165483</v>
      </c>
      <c r="C2984" s="0" t="n">
        <v>0.279988622</v>
      </c>
      <c r="D2984" s="0" t="s">
        <v>6336</v>
      </c>
      <c r="E2984" s="0" t="s">
        <v>288</v>
      </c>
      <c r="F2984" s="0" t="s">
        <v>6363</v>
      </c>
      <c r="G2984" s="5" t="n">
        <v>1E-008</v>
      </c>
      <c r="H2984" s="0" t="s">
        <v>6364</v>
      </c>
    </row>
    <row r="2985" customFormat="false" ht="15" hidden="false" customHeight="false" outlineLevel="0" collapsed="false">
      <c r="A2985" s="0" t="s">
        <v>6365</v>
      </c>
      <c r="B2985" s="0" t="n">
        <v>1.039621026</v>
      </c>
      <c r="C2985" s="0" t="n">
        <v>0.36667423</v>
      </c>
      <c r="D2985" s="0" t="s">
        <v>6336</v>
      </c>
      <c r="E2985" s="0" t="s">
        <v>288</v>
      </c>
      <c r="F2985" s="0" t="s">
        <v>6366</v>
      </c>
      <c r="G2985" s="5" t="n">
        <v>4E-078</v>
      </c>
      <c r="H2985" s="0" t="s">
        <v>6367</v>
      </c>
    </row>
    <row r="2986" customFormat="false" ht="15" hidden="false" customHeight="false" outlineLevel="0" collapsed="false">
      <c r="A2986" s="0" t="s">
        <v>6368</v>
      </c>
      <c r="B2986" s="0" t="n">
        <v>5.782787366</v>
      </c>
      <c r="C2986" s="0" t="n">
        <v>4.143001011</v>
      </c>
      <c r="D2986" s="0" t="s">
        <v>6336</v>
      </c>
      <c r="E2986" s="0" t="s">
        <v>288</v>
      </c>
      <c r="F2986" s="0" t="s">
        <v>6369</v>
      </c>
      <c r="G2986" s="5" t="n">
        <v>4E-018</v>
      </c>
      <c r="H2986" s="0" t="s">
        <v>6370</v>
      </c>
    </row>
    <row r="2987" customFormat="false" ht="15" hidden="false" customHeight="false" outlineLevel="0" collapsed="false">
      <c r="A2987" s="0" t="s">
        <v>6371</v>
      </c>
      <c r="B2987" s="0" t="n">
        <v>3.043895883</v>
      </c>
      <c r="C2987" s="0" t="n">
        <v>0.57750817</v>
      </c>
      <c r="D2987" s="0" t="s">
        <v>6336</v>
      </c>
      <c r="E2987" s="0" t="s">
        <v>288</v>
      </c>
      <c r="F2987" s="0" t="s">
        <v>6372</v>
      </c>
      <c r="G2987" s="5" t="n">
        <v>1E-014</v>
      </c>
      <c r="H2987" s="0" t="s">
        <v>6373</v>
      </c>
    </row>
    <row r="2988" customFormat="false" ht="15" hidden="false" customHeight="false" outlineLevel="0" collapsed="false">
      <c r="A2988" s="0" t="s">
        <v>6374</v>
      </c>
      <c r="B2988" s="0" t="n">
        <v>0.211523309</v>
      </c>
      <c r="C2988" s="0" t="n">
        <v>0.066508484</v>
      </c>
      <c r="D2988" s="0" t="s">
        <v>6336</v>
      </c>
      <c r="E2988" s="0" t="s">
        <v>288</v>
      </c>
      <c r="F2988" s="0" t="s">
        <v>371</v>
      </c>
      <c r="G2988" s="5" t="n">
        <v>7E-051</v>
      </c>
      <c r="H2988" s="0" t="s">
        <v>372</v>
      </c>
    </row>
    <row r="2989" customFormat="false" ht="15" hidden="false" customHeight="false" outlineLevel="0" collapsed="false">
      <c r="A2989" s="0" t="s">
        <v>6375</v>
      </c>
      <c r="B2989" s="0" t="n">
        <v>3.166641996</v>
      </c>
      <c r="C2989" s="0" t="n">
        <v>1.081507767</v>
      </c>
      <c r="D2989" s="0" t="s">
        <v>6336</v>
      </c>
      <c r="E2989" s="0" t="s">
        <v>288</v>
      </c>
      <c r="F2989" s="0" t="s">
        <v>6376</v>
      </c>
      <c r="G2989" s="5" t="n">
        <v>2E-008</v>
      </c>
      <c r="H2989" s="0" t="s">
        <v>6377</v>
      </c>
    </row>
    <row r="2990" customFormat="false" ht="15" hidden="false" customHeight="false" outlineLevel="0" collapsed="false">
      <c r="A2990" s="0" t="s">
        <v>6378</v>
      </c>
      <c r="B2990" s="0" t="n">
        <v>5.863770221</v>
      </c>
      <c r="C2990" s="0" t="n">
        <v>2.259539092</v>
      </c>
      <c r="D2990" s="0" t="s">
        <v>6336</v>
      </c>
      <c r="E2990" s="0" t="s">
        <v>288</v>
      </c>
      <c r="F2990" s="0" t="s">
        <v>6379</v>
      </c>
      <c r="G2990" s="5" t="n">
        <v>1E-011</v>
      </c>
      <c r="H2990" s="0" t="s">
        <v>6380</v>
      </c>
    </row>
    <row r="2991" customFormat="false" ht="15" hidden="false" customHeight="false" outlineLevel="0" collapsed="false">
      <c r="A2991" s="0" t="s">
        <v>6381</v>
      </c>
      <c r="B2991" s="0" t="n">
        <v>1.438642812</v>
      </c>
      <c r="C2991" s="0" t="n">
        <v>0.455717301</v>
      </c>
      <c r="D2991" s="0" t="s">
        <v>6336</v>
      </c>
      <c r="E2991" s="0" t="s">
        <v>288</v>
      </c>
      <c r="F2991" s="0" t="s">
        <v>6241</v>
      </c>
      <c r="G2991" s="5" t="n">
        <v>1E-107</v>
      </c>
      <c r="H2991" s="0" t="s">
        <v>5422</v>
      </c>
    </row>
    <row r="2992" customFormat="false" ht="15" hidden="false" customHeight="false" outlineLevel="0" collapsed="false">
      <c r="A2992" s="0" t="s">
        <v>6382</v>
      </c>
      <c r="B2992" s="0" t="n">
        <v>0.483929929</v>
      </c>
      <c r="C2992" s="0" t="n">
        <v>0.208477715</v>
      </c>
      <c r="D2992" s="0" t="s">
        <v>6336</v>
      </c>
      <c r="E2992" s="0" t="s">
        <v>288</v>
      </c>
      <c r="F2992" s="0" t="s">
        <v>6383</v>
      </c>
      <c r="G2992" s="5" t="n">
        <v>5E-007</v>
      </c>
      <c r="H2992" s="0" t="s">
        <v>6384</v>
      </c>
    </row>
    <row r="2993" customFormat="false" ht="15" hidden="false" customHeight="false" outlineLevel="0" collapsed="false">
      <c r="A2993" s="0" t="s">
        <v>6385</v>
      </c>
      <c r="B2993" s="0" t="n">
        <v>2.468307326</v>
      </c>
      <c r="C2993" s="0" t="n">
        <v>0.791729258</v>
      </c>
      <c r="D2993" s="0" t="s">
        <v>6336</v>
      </c>
      <c r="E2993" s="0" t="s">
        <v>288</v>
      </c>
      <c r="F2993" s="0" t="s">
        <v>5217</v>
      </c>
      <c r="G2993" s="5" t="n">
        <v>7E-018</v>
      </c>
      <c r="H2993" s="0" t="s">
        <v>4608</v>
      </c>
    </row>
    <row r="2994" customFormat="false" ht="15" hidden="false" customHeight="false" outlineLevel="0" collapsed="false">
      <c r="A2994" s="0" t="s">
        <v>6386</v>
      </c>
      <c r="B2994" s="0" t="n">
        <v>7.068320797</v>
      </c>
      <c r="C2994" s="0" t="n">
        <v>4.945242082</v>
      </c>
      <c r="D2994" s="0" t="s">
        <v>6336</v>
      </c>
      <c r="E2994" s="0" t="s">
        <v>288</v>
      </c>
      <c r="F2994" s="0" t="s">
        <v>5202</v>
      </c>
      <c r="G2994" s="5" t="n">
        <v>1E-005</v>
      </c>
      <c r="H2994" s="0" t="s">
        <v>5203</v>
      </c>
    </row>
    <row r="2995" customFormat="false" ht="15" hidden="false" customHeight="false" outlineLevel="0" collapsed="false">
      <c r="A2995" s="0" t="s">
        <v>6387</v>
      </c>
      <c r="B2995" s="0" t="n">
        <v>2.820925273</v>
      </c>
      <c r="C2995" s="0" t="n">
        <v>1.571358905</v>
      </c>
      <c r="D2995" s="0" t="s">
        <v>6336</v>
      </c>
      <c r="E2995" s="0" t="s">
        <v>288</v>
      </c>
      <c r="F2995" s="0" t="s">
        <v>6388</v>
      </c>
      <c r="G2995" s="5" t="n">
        <v>1E-022</v>
      </c>
      <c r="H2995" s="0" t="s">
        <v>6389</v>
      </c>
    </row>
    <row r="2996" customFormat="false" ht="15" hidden="false" customHeight="false" outlineLevel="0" collapsed="false">
      <c r="A2996" s="0" t="s">
        <v>6390</v>
      </c>
      <c r="B2996" s="0" t="n">
        <v>3.268460775</v>
      </c>
      <c r="C2996" s="0" t="n">
        <v>2.066103954</v>
      </c>
      <c r="D2996" s="0" t="s">
        <v>6336</v>
      </c>
      <c r="E2996" s="0" t="s">
        <v>288</v>
      </c>
      <c r="F2996" s="0" t="s">
        <v>3351</v>
      </c>
      <c r="G2996" s="5" t="n">
        <v>2E-006</v>
      </c>
      <c r="H2996" s="0" t="s">
        <v>3352</v>
      </c>
    </row>
    <row r="2997" customFormat="false" ht="15" hidden="false" customHeight="false" outlineLevel="0" collapsed="false">
      <c r="A2997" s="0" t="s">
        <v>6391</v>
      </c>
      <c r="B2997" s="0" t="n">
        <v>5.732750523</v>
      </c>
      <c r="C2997" s="0" t="n">
        <v>2.804560383</v>
      </c>
      <c r="D2997" s="0" t="s">
        <v>6336</v>
      </c>
      <c r="E2997" s="0" t="s">
        <v>288</v>
      </c>
      <c r="F2997" s="0" t="s">
        <v>5010</v>
      </c>
      <c r="G2997" s="5" t="n">
        <v>1E-138</v>
      </c>
      <c r="H2997" s="0" t="s">
        <v>5011</v>
      </c>
    </row>
    <row r="2998" customFormat="false" ht="15" hidden="false" customHeight="false" outlineLevel="0" collapsed="false">
      <c r="A2998" s="0" t="s">
        <v>6392</v>
      </c>
      <c r="B2998" s="0" t="n">
        <v>1.260658336</v>
      </c>
      <c r="C2998" s="0" t="n">
        <v>0.332600216</v>
      </c>
      <c r="D2998" s="0" t="s">
        <v>6336</v>
      </c>
      <c r="E2998" s="0" t="s">
        <v>288</v>
      </c>
      <c r="F2998" s="0" t="s">
        <v>2941</v>
      </c>
      <c r="G2998" s="5" t="n">
        <v>3E-028</v>
      </c>
      <c r="H2998" s="0" t="s">
        <v>97</v>
      </c>
    </row>
    <row r="2999" customFormat="false" ht="15" hidden="false" customHeight="false" outlineLevel="0" collapsed="false">
      <c r="A2999" s="0" t="s">
        <v>6393</v>
      </c>
      <c r="B2999" s="0" t="n">
        <v>3.59633661</v>
      </c>
      <c r="C2999" s="0" t="n">
        <v>1.971291535</v>
      </c>
      <c r="D2999" s="0" t="s">
        <v>6336</v>
      </c>
      <c r="E2999" s="0" t="s">
        <v>288</v>
      </c>
      <c r="F2999" s="0" t="s">
        <v>6394</v>
      </c>
      <c r="G2999" s="5" t="n">
        <v>1E-006</v>
      </c>
      <c r="H2999" s="0" t="s">
        <v>6395</v>
      </c>
    </row>
    <row r="3000" customFormat="false" ht="15" hidden="false" customHeight="false" outlineLevel="0" collapsed="false">
      <c r="A3000" s="0" t="s">
        <v>6396</v>
      </c>
      <c r="B3000" s="0" t="n">
        <v>2.650933041</v>
      </c>
      <c r="C3000" s="0" t="n">
        <v>0.451097281</v>
      </c>
      <c r="D3000" s="0" t="s">
        <v>6336</v>
      </c>
      <c r="E3000" s="0" t="s">
        <v>6397</v>
      </c>
      <c r="F3000" s="0" t="s">
        <v>6398</v>
      </c>
      <c r="G3000" s="5" t="n">
        <v>3E-037</v>
      </c>
      <c r="H3000" s="0" t="s">
        <v>6399</v>
      </c>
    </row>
    <row r="3001" customFormat="false" ht="15" hidden="false" customHeight="false" outlineLevel="0" collapsed="false">
      <c r="A3001" s="0" t="s">
        <v>6400</v>
      </c>
      <c r="B3001" s="0" t="n">
        <v>3.35224319</v>
      </c>
      <c r="C3001" s="0" t="n">
        <v>0.84482863</v>
      </c>
      <c r="D3001" s="0" t="s">
        <v>6336</v>
      </c>
      <c r="E3001" s="0" t="s">
        <v>2072</v>
      </c>
      <c r="F3001" s="0" t="s">
        <v>6401</v>
      </c>
      <c r="G3001" s="5" t="n">
        <v>2E-025</v>
      </c>
      <c r="H3001" s="0" t="s">
        <v>6402</v>
      </c>
    </row>
    <row r="3002" customFormat="false" ht="15" hidden="false" customHeight="false" outlineLevel="0" collapsed="false">
      <c r="A3002" s="0" t="s">
        <v>6403</v>
      </c>
      <c r="B3002" s="0" t="n">
        <v>2.596971004</v>
      </c>
      <c r="C3002" s="0" t="n">
        <v>1.343922224</v>
      </c>
      <c r="D3002" s="0" t="s">
        <v>6336</v>
      </c>
      <c r="E3002" s="0" t="s">
        <v>532</v>
      </c>
      <c r="F3002" s="0" t="s">
        <v>6241</v>
      </c>
      <c r="G3002" s="5" t="n">
        <v>1E-107</v>
      </c>
      <c r="H3002" s="0" t="s">
        <v>5422</v>
      </c>
    </row>
    <row r="3003" customFormat="false" ht="15" hidden="false" customHeight="false" outlineLevel="0" collapsed="false">
      <c r="A3003" s="0" t="s">
        <v>6404</v>
      </c>
      <c r="B3003" s="0" t="n">
        <v>0.701606681</v>
      </c>
      <c r="C3003" s="0" t="n">
        <v>0.307944568</v>
      </c>
      <c r="D3003" s="0" t="s">
        <v>6336</v>
      </c>
      <c r="E3003" s="0" t="s">
        <v>532</v>
      </c>
      <c r="F3003" s="0" t="s">
        <v>6196</v>
      </c>
      <c r="G3003" s="1" t="n">
        <v>0</v>
      </c>
      <c r="H3003" s="0" t="s">
        <v>6197</v>
      </c>
    </row>
    <row r="3004" customFormat="false" ht="15" hidden="false" customHeight="false" outlineLevel="0" collapsed="false">
      <c r="A3004" s="0" t="s">
        <v>6405</v>
      </c>
      <c r="B3004" s="0" t="n">
        <v>1.970089169</v>
      </c>
      <c r="C3004" s="0" t="n">
        <v>0.813849631</v>
      </c>
      <c r="D3004" s="0" t="s">
        <v>6336</v>
      </c>
      <c r="E3004" s="0" t="s">
        <v>2204</v>
      </c>
      <c r="F3004" s="0" t="s">
        <v>6406</v>
      </c>
      <c r="G3004" s="5" t="n">
        <v>2E-079</v>
      </c>
      <c r="H3004" s="0" t="s">
        <v>1742</v>
      </c>
    </row>
    <row r="3005" customFormat="false" ht="15" hidden="false" customHeight="false" outlineLevel="0" collapsed="false">
      <c r="A3005" s="0" t="s">
        <v>6407</v>
      </c>
      <c r="B3005" s="0" t="n">
        <v>7.400887111</v>
      </c>
      <c r="C3005" s="0" t="n">
        <v>5.597427869</v>
      </c>
      <c r="D3005" s="0" t="s">
        <v>6336</v>
      </c>
      <c r="E3005" s="0" t="s">
        <v>5533</v>
      </c>
      <c r="F3005" s="0" t="s">
        <v>5534</v>
      </c>
      <c r="G3005" s="5" t="n">
        <v>4E-097</v>
      </c>
      <c r="H3005" s="0" t="s">
        <v>5535</v>
      </c>
    </row>
    <row r="3006" customFormat="false" ht="15" hidden="false" customHeight="false" outlineLevel="0" collapsed="false">
      <c r="A3006" s="0" t="s">
        <v>6408</v>
      </c>
      <c r="B3006" s="0" t="n">
        <v>1.161184947</v>
      </c>
      <c r="C3006" s="0" t="n">
        <v>0.361834347</v>
      </c>
      <c r="D3006" s="0" t="s">
        <v>6336</v>
      </c>
      <c r="E3006" s="0" t="s">
        <v>632</v>
      </c>
      <c r="F3006" s="0" t="s">
        <v>6409</v>
      </c>
      <c r="G3006" s="5" t="n">
        <v>4E-041</v>
      </c>
      <c r="H3006" s="0" t="s">
        <v>6410</v>
      </c>
    </row>
    <row r="3007" customFormat="false" ht="15" hidden="false" customHeight="false" outlineLevel="0" collapsed="false">
      <c r="A3007" s="0" t="s">
        <v>6411</v>
      </c>
      <c r="B3007" s="0" t="n">
        <v>7.136251702</v>
      </c>
      <c r="C3007" s="0" t="n">
        <v>4.00280184</v>
      </c>
      <c r="D3007" s="0" t="s">
        <v>6336</v>
      </c>
      <c r="E3007" s="0" t="s">
        <v>4234</v>
      </c>
      <c r="F3007" s="0" t="s">
        <v>4235</v>
      </c>
      <c r="G3007" s="5" t="n">
        <v>1E-147</v>
      </c>
      <c r="H3007" s="0" t="s">
        <v>4236</v>
      </c>
    </row>
    <row r="3008" customFormat="false" ht="15" hidden="false" customHeight="false" outlineLevel="0" collapsed="false">
      <c r="A3008" s="0" t="s">
        <v>6412</v>
      </c>
      <c r="B3008" s="0" t="n">
        <v>2.409863652</v>
      </c>
      <c r="C3008" s="0" t="n">
        <v>0.724641037</v>
      </c>
      <c r="D3008" s="0" t="s">
        <v>6336</v>
      </c>
      <c r="E3008" s="0" t="s">
        <v>4585</v>
      </c>
      <c r="F3008" s="0" t="s">
        <v>4510</v>
      </c>
      <c r="G3008" s="5" t="n">
        <v>2E-075</v>
      </c>
      <c r="H3008" s="0" t="s">
        <v>4511</v>
      </c>
    </row>
    <row r="3009" customFormat="false" ht="15" hidden="false" customHeight="false" outlineLevel="0" collapsed="false">
      <c r="A3009" s="0" t="s">
        <v>6413</v>
      </c>
      <c r="B3009" s="0" t="n">
        <v>7.851803755</v>
      </c>
      <c r="C3009" s="0" t="n">
        <v>3.041740216</v>
      </c>
      <c r="D3009" s="0" t="s">
        <v>6336</v>
      </c>
      <c r="E3009" s="0" t="s">
        <v>4587</v>
      </c>
      <c r="F3009" s="0" t="s">
        <v>4483</v>
      </c>
      <c r="G3009" s="5" t="n">
        <v>1E-156</v>
      </c>
      <c r="H3009" s="0" t="s">
        <v>4484</v>
      </c>
    </row>
    <row r="3010" customFormat="false" ht="15" hidden="false" customHeight="false" outlineLevel="0" collapsed="false">
      <c r="A3010" s="0" t="s">
        <v>6414</v>
      </c>
      <c r="B3010" s="0" t="n">
        <v>8.395930545</v>
      </c>
      <c r="C3010" s="0" t="n">
        <v>3.256896031</v>
      </c>
      <c r="D3010" s="0" t="s">
        <v>6336</v>
      </c>
      <c r="E3010" s="0" t="s">
        <v>4587</v>
      </c>
      <c r="F3010" s="0" t="s">
        <v>4483</v>
      </c>
      <c r="G3010" s="5" t="n">
        <v>1E-156</v>
      </c>
      <c r="H3010" s="0" t="s">
        <v>4484</v>
      </c>
    </row>
    <row r="3011" customFormat="false" ht="15" hidden="false" customHeight="false" outlineLevel="0" collapsed="false">
      <c r="A3011" s="0" t="s">
        <v>6415</v>
      </c>
      <c r="B3011" s="0" t="n">
        <v>2.587641044</v>
      </c>
      <c r="C3011" s="0" t="n">
        <v>0.808040805</v>
      </c>
      <c r="D3011" s="0" t="s">
        <v>6336</v>
      </c>
      <c r="E3011" s="0" t="s">
        <v>4587</v>
      </c>
      <c r="F3011" s="0" t="s">
        <v>4483</v>
      </c>
      <c r="G3011" s="5" t="n">
        <v>1E-156</v>
      </c>
      <c r="H3011" s="0" t="s">
        <v>4484</v>
      </c>
    </row>
    <row r="3012" customFormat="false" ht="15" hidden="false" customHeight="false" outlineLevel="0" collapsed="false">
      <c r="A3012" s="0" t="s">
        <v>6416</v>
      </c>
      <c r="B3012" s="0" t="n">
        <v>4.298565848</v>
      </c>
      <c r="C3012" s="0" t="n">
        <v>1.634527125</v>
      </c>
      <c r="D3012" s="0" t="s">
        <v>6336</v>
      </c>
      <c r="E3012" s="0" t="s">
        <v>699</v>
      </c>
      <c r="F3012" s="0" t="s">
        <v>6417</v>
      </c>
      <c r="G3012" s="1" t="n">
        <v>0</v>
      </c>
      <c r="H3012" s="0" t="s">
        <v>6418</v>
      </c>
    </row>
    <row r="3013" customFormat="false" ht="15" hidden="false" customHeight="false" outlineLevel="0" collapsed="false">
      <c r="A3013" s="0" t="s">
        <v>6419</v>
      </c>
      <c r="B3013" s="0" t="n">
        <v>3.427724303</v>
      </c>
      <c r="C3013" s="0" t="n">
        <v>2.07932974</v>
      </c>
      <c r="D3013" s="0" t="s">
        <v>6336</v>
      </c>
      <c r="E3013" s="0" t="s">
        <v>699</v>
      </c>
      <c r="F3013" s="0" t="s">
        <v>6417</v>
      </c>
      <c r="G3013" s="1" t="n">
        <v>0</v>
      </c>
      <c r="H3013" s="0" t="s">
        <v>6418</v>
      </c>
    </row>
    <row r="3014" customFormat="false" ht="15" hidden="false" customHeight="false" outlineLevel="0" collapsed="false">
      <c r="A3014" s="0" t="s">
        <v>6420</v>
      </c>
      <c r="B3014" s="0" t="n">
        <v>2.543238089</v>
      </c>
      <c r="C3014" s="0" t="n">
        <v>1.190458862</v>
      </c>
      <c r="D3014" s="0" t="s">
        <v>6336</v>
      </c>
      <c r="E3014" s="0" t="s">
        <v>721</v>
      </c>
      <c r="F3014" s="0" t="s">
        <v>5541</v>
      </c>
      <c r="G3014" s="5" t="n">
        <v>1E-080</v>
      </c>
      <c r="H3014" s="0" t="s">
        <v>5542</v>
      </c>
    </row>
    <row r="3015" customFormat="false" ht="15" hidden="false" customHeight="false" outlineLevel="0" collapsed="false">
      <c r="A3015" s="0" t="s">
        <v>6421</v>
      </c>
      <c r="B3015" s="0" t="n">
        <v>0.388904472</v>
      </c>
      <c r="C3015" s="0" t="n">
        <v>0.174348937</v>
      </c>
      <c r="D3015" s="0" t="s">
        <v>6336</v>
      </c>
      <c r="E3015" s="0" t="s">
        <v>721</v>
      </c>
      <c r="F3015" s="0" t="s">
        <v>4692</v>
      </c>
      <c r="G3015" s="5" t="n">
        <v>2E-075</v>
      </c>
      <c r="H3015" s="0" t="s">
        <v>4693</v>
      </c>
    </row>
    <row r="3016" customFormat="false" ht="15" hidden="false" customHeight="false" outlineLevel="0" collapsed="false">
      <c r="A3016" s="0" t="s">
        <v>6422</v>
      </c>
      <c r="B3016" s="0" t="n">
        <v>3.88607432</v>
      </c>
      <c r="C3016" s="0" t="n">
        <v>2.035829113</v>
      </c>
      <c r="D3016" s="0" t="s">
        <v>6336</v>
      </c>
      <c r="E3016" s="0" t="s">
        <v>731</v>
      </c>
      <c r="F3016" s="0" t="s">
        <v>4598</v>
      </c>
      <c r="G3016" s="1" t="n">
        <v>0</v>
      </c>
      <c r="H3016" s="0" t="s">
        <v>736</v>
      </c>
    </row>
    <row r="3017" customFormat="false" ht="15" hidden="false" customHeight="false" outlineLevel="0" collapsed="false">
      <c r="A3017" s="0" t="s">
        <v>6423</v>
      </c>
      <c r="B3017" s="0" t="n">
        <v>2.152337619</v>
      </c>
      <c r="C3017" s="0" t="n">
        <v>1.386343885</v>
      </c>
      <c r="D3017" s="0" t="s">
        <v>6336</v>
      </c>
      <c r="E3017" s="0" t="s">
        <v>731</v>
      </c>
      <c r="F3017" s="0" t="s">
        <v>3007</v>
      </c>
      <c r="G3017" s="5" t="n">
        <v>3E-046</v>
      </c>
      <c r="H3017" s="0" t="s">
        <v>736</v>
      </c>
    </row>
    <row r="3018" customFormat="false" ht="15" hidden="false" customHeight="false" outlineLevel="0" collapsed="false">
      <c r="A3018" s="0" t="s">
        <v>6424</v>
      </c>
      <c r="B3018" s="0" t="n">
        <v>3.726985765</v>
      </c>
      <c r="C3018" s="0" t="n">
        <v>1.86303903</v>
      </c>
      <c r="D3018" s="0" t="s">
        <v>6336</v>
      </c>
      <c r="E3018" s="0" t="s">
        <v>6425</v>
      </c>
      <c r="F3018" s="0" t="s">
        <v>6426</v>
      </c>
      <c r="G3018" s="5" t="n">
        <v>2E-024</v>
      </c>
      <c r="H3018" s="0" t="s">
        <v>6427</v>
      </c>
    </row>
    <row r="3019" customFormat="false" ht="15" hidden="false" customHeight="false" outlineLevel="0" collapsed="false">
      <c r="A3019" s="0" t="s">
        <v>6428</v>
      </c>
      <c r="B3019" s="0" t="n">
        <v>10.447618</v>
      </c>
      <c r="C3019" s="0" t="n">
        <v>1.873345549</v>
      </c>
      <c r="D3019" s="0" t="s">
        <v>6336</v>
      </c>
      <c r="E3019" s="0" t="s">
        <v>738</v>
      </c>
      <c r="F3019" s="0" t="s">
        <v>6429</v>
      </c>
      <c r="G3019" s="5" t="n">
        <v>2E-036</v>
      </c>
      <c r="H3019" s="0" t="s">
        <v>6430</v>
      </c>
    </row>
    <row r="3020" customFormat="false" ht="15" hidden="false" customHeight="false" outlineLevel="0" collapsed="false">
      <c r="A3020" s="0" t="s">
        <v>6431</v>
      </c>
      <c r="B3020" s="0" t="n">
        <v>0.851050913</v>
      </c>
      <c r="C3020" s="0" t="n">
        <v>0.266972218</v>
      </c>
      <c r="D3020" s="0" t="s">
        <v>6336</v>
      </c>
      <c r="E3020" s="0" t="s">
        <v>751</v>
      </c>
      <c r="F3020" s="0" t="s">
        <v>6432</v>
      </c>
      <c r="G3020" s="5" t="n">
        <v>6E-059</v>
      </c>
      <c r="H3020" s="0" t="s">
        <v>6433</v>
      </c>
    </row>
    <row r="3021" customFormat="false" ht="15" hidden="false" customHeight="false" outlineLevel="0" collapsed="false">
      <c r="A3021" s="0" t="s">
        <v>6434</v>
      </c>
      <c r="B3021" s="0" t="n">
        <v>2.825051098</v>
      </c>
      <c r="C3021" s="0" t="n">
        <v>1.15990663</v>
      </c>
      <c r="D3021" s="0" t="s">
        <v>6336</v>
      </c>
      <c r="E3021" s="0" t="s">
        <v>768</v>
      </c>
      <c r="F3021" s="0" t="s">
        <v>5521</v>
      </c>
      <c r="G3021" s="5" t="n">
        <v>3E-030</v>
      </c>
      <c r="H3021" s="0" t="s">
        <v>5522</v>
      </c>
    </row>
    <row r="3022" customFormat="false" ht="15" hidden="false" customHeight="false" outlineLevel="0" collapsed="false">
      <c r="A3022" s="0" t="s">
        <v>6435</v>
      </c>
      <c r="B3022" s="0" t="n">
        <v>0.668063282</v>
      </c>
      <c r="C3022" s="0" t="n">
        <v>0.503738984</v>
      </c>
      <c r="D3022" s="0" t="s">
        <v>6336</v>
      </c>
      <c r="E3022" s="0" t="s">
        <v>771</v>
      </c>
      <c r="F3022" s="0" t="s">
        <v>5197</v>
      </c>
      <c r="G3022" s="5" t="n">
        <v>3E-061</v>
      </c>
      <c r="H3022" s="0" t="s">
        <v>670</v>
      </c>
    </row>
    <row r="3023" customFormat="false" ht="15" hidden="false" customHeight="false" outlineLevel="0" collapsed="false">
      <c r="A3023" s="0" t="s">
        <v>6436</v>
      </c>
      <c r="B3023" s="0" t="n">
        <v>3.385257769</v>
      </c>
      <c r="C3023" s="0" t="n">
        <v>1.385143438</v>
      </c>
      <c r="D3023" s="0" t="s">
        <v>6336</v>
      </c>
      <c r="E3023" s="0" t="s">
        <v>771</v>
      </c>
      <c r="F3023" s="0" t="s">
        <v>6437</v>
      </c>
      <c r="G3023" s="5" t="n">
        <v>2E-025</v>
      </c>
      <c r="H3023" s="0" t="s">
        <v>6438</v>
      </c>
    </row>
    <row r="3024" customFormat="false" ht="15" hidden="false" customHeight="false" outlineLevel="0" collapsed="false">
      <c r="A3024" s="0" t="s">
        <v>6439</v>
      </c>
      <c r="B3024" s="0" t="n">
        <v>2.200786351</v>
      </c>
      <c r="C3024" s="0" t="n">
        <v>1.117827256</v>
      </c>
      <c r="D3024" s="0" t="s">
        <v>6336</v>
      </c>
      <c r="E3024" s="0" t="s">
        <v>771</v>
      </c>
      <c r="F3024" s="0" t="s">
        <v>6440</v>
      </c>
      <c r="G3024" s="5" t="n">
        <v>2E-064</v>
      </c>
      <c r="H3024" s="0" t="s">
        <v>6441</v>
      </c>
    </row>
    <row r="3025" customFormat="false" ht="15" hidden="false" customHeight="false" outlineLevel="0" collapsed="false">
      <c r="A3025" s="0" t="s">
        <v>6442</v>
      </c>
      <c r="B3025" s="0" t="n">
        <v>0.677848599</v>
      </c>
      <c r="C3025" s="0" t="n">
        <v>0.485696793</v>
      </c>
      <c r="D3025" s="0" t="s">
        <v>6336</v>
      </c>
      <c r="E3025" s="0" t="s">
        <v>771</v>
      </c>
      <c r="F3025" s="0" t="s">
        <v>5197</v>
      </c>
      <c r="G3025" s="5" t="n">
        <v>7E-034</v>
      </c>
      <c r="H3025" s="0" t="s">
        <v>670</v>
      </c>
    </row>
    <row r="3026" customFormat="false" ht="15" hidden="false" customHeight="false" outlineLevel="0" collapsed="false">
      <c r="A3026" s="0" t="s">
        <v>6443</v>
      </c>
      <c r="B3026" s="0" t="n">
        <v>3.672824683</v>
      </c>
      <c r="C3026" s="0" t="n">
        <v>1.067607449</v>
      </c>
      <c r="D3026" s="0" t="s">
        <v>6336</v>
      </c>
      <c r="E3026" s="0" t="s">
        <v>771</v>
      </c>
      <c r="F3026" s="0" t="s">
        <v>6444</v>
      </c>
      <c r="G3026" s="5" t="n">
        <v>6E-075</v>
      </c>
      <c r="H3026" s="0" t="s">
        <v>6445</v>
      </c>
    </row>
    <row r="3027" customFormat="false" ht="15" hidden="false" customHeight="false" outlineLevel="0" collapsed="false">
      <c r="A3027" s="0" t="s">
        <v>6446</v>
      </c>
      <c r="B3027" s="0" t="n">
        <v>0.918178096</v>
      </c>
      <c r="C3027" s="0" t="n">
        <v>0.555649588</v>
      </c>
      <c r="D3027" s="0" t="s">
        <v>6336</v>
      </c>
      <c r="E3027" s="0" t="s">
        <v>789</v>
      </c>
      <c r="F3027" s="0" t="s">
        <v>6447</v>
      </c>
      <c r="G3027" s="5" t="n">
        <v>4E-077</v>
      </c>
      <c r="H3027" s="0" t="s">
        <v>6448</v>
      </c>
    </row>
    <row r="3028" customFormat="false" ht="15" hidden="false" customHeight="false" outlineLevel="0" collapsed="false">
      <c r="A3028" s="0" t="s">
        <v>6423</v>
      </c>
      <c r="B3028" s="0" t="n">
        <v>2.152337619</v>
      </c>
      <c r="C3028" s="0" t="n">
        <v>1.386343885</v>
      </c>
      <c r="D3028" s="0" t="s">
        <v>6336</v>
      </c>
      <c r="E3028" s="0" t="s">
        <v>789</v>
      </c>
      <c r="F3028" s="0" t="s">
        <v>3007</v>
      </c>
      <c r="G3028" s="5" t="n">
        <v>3E-046</v>
      </c>
      <c r="H3028" s="0" t="s">
        <v>736</v>
      </c>
    </row>
    <row r="3029" customFormat="false" ht="15" hidden="false" customHeight="false" outlineLevel="0" collapsed="false">
      <c r="A3029" s="0" t="s">
        <v>6449</v>
      </c>
      <c r="B3029" s="0" t="n">
        <v>3.102372669</v>
      </c>
      <c r="C3029" s="0" t="n">
        <v>1.732369376</v>
      </c>
      <c r="D3029" s="0" t="s">
        <v>6336</v>
      </c>
      <c r="E3029" s="0" t="s">
        <v>4294</v>
      </c>
      <c r="F3029" s="0" t="s">
        <v>3798</v>
      </c>
      <c r="G3029" s="5" t="n">
        <v>2E-027</v>
      </c>
      <c r="H3029" s="0" t="s">
        <v>3799</v>
      </c>
    </row>
    <row r="3030" customFormat="false" ht="15" hidden="false" customHeight="false" outlineLevel="0" collapsed="false">
      <c r="A3030" s="0" t="s">
        <v>6450</v>
      </c>
      <c r="B3030" s="0" t="n">
        <v>3.263630517</v>
      </c>
      <c r="C3030" s="0" t="n">
        <v>1.845375659</v>
      </c>
      <c r="D3030" s="0" t="s">
        <v>6336</v>
      </c>
      <c r="E3030" s="0" t="s">
        <v>4294</v>
      </c>
      <c r="F3030" s="0" t="s">
        <v>3798</v>
      </c>
      <c r="G3030" s="5" t="n">
        <v>2E-027</v>
      </c>
      <c r="H3030" s="0" t="s">
        <v>3799</v>
      </c>
    </row>
    <row r="3031" customFormat="false" ht="15" hidden="false" customHeight="false" outlineLevel="0" collapsed="false">
      <c r="A3031" s="0" t="s">
        <v>6451</v>
      </c>
      <c r="B3031" s="0" t="n">
        <v>5.983687928</v>
      </c>
      <c r="C3031" s="0" t="n">
        <v>2.042206254</v>
      </c>
      <c r="D3031" s="0" t="s">
        <v>6336</v>
      </c>
      <c r="E3031" s="0" t="s">
        <v>5250</v>
      </c>
      <c r="F3031" s="0" t="s">
        <v>5251</v>
      </c>
      <c r="G3031" s="5" t="n">
        <v>6E-050</v>
      </c>
      <c r="H3031" s="0" t="s">
        <v>5252</v>
      </c>
    </row>
    <row r="3032" customFormat="false" ht="15" hidden="false" customHeight="false" outlineLevel="0" collapsed="false">
      <c r="A3032" s="0" t="s">
        <v>6452</v>
      </c>
      <c r="B3032" s="0" t="n">
        <v>3.582993733</v>
      </c>
      <c r="C3032" s="0" t="n">
        <v>1.257104875</v>
      </c>
      <c r="D3032" s="0" t="s">
        <v>6336</v>
      </c>
      <c r="E3032" s="0" t="s">
        <v>5254</v>
      </c>
      <c r="F3032" s="0" t="s">
        <v>5255</v>
      </c>
      <c r="G3032" s="5" t="n">
        <v>5E-065</v>
      </c>
      <c r="H3032" s="0" t="s">
        <v>5256</v>
      </c>
    </row>
    <row r="3033" customFormat="false" ht="15" hidden="false" customHeight="false" outlineLevel="0" collapsed="false">
      <c r="A3033" s="0" t="s">
        <v>6453</v>
      </c>
      <c r="B3033" s="0" t="n">
        <v>2.202441845</v>
      </c>
      <c r="C3033" s="0" t="n">
        <v>1.027932345</v>
      </c>
      <c r="D3033" s="0" t="s">
        <v>6336</v>
      </c>
      <c r="E3033" s="0" t="s">
        <v>802</v>
      </c>
      <c r="F3033" s="0" t="s">
        <v>6454</v>
      </c>
      <c r="G3033" s="5" t="n">
        <v>3E-070</v>
      </c>
      <c r="H3033" s="0" t="s">
        <v>6455</v>
      </c>
    </row>
    <row r="3034" customFormat="false" ht="15" hidden="false" customHeight="false" outlineLevel="0" collapsed="false">
      <c r="A3034" s="0" t="s">
        <v>6456</v>
      </c>
      <c r="B3034" s="0" t="n">
        <v>1.297057873</v>
      </c>
      <c r="C3034" s="0" t="n">
        <v>0.453949709</v>
      </c>
      <c r="D3034" s="0" t="s">
        <v>6336</v>
      </c>
      <c r="E3034" s="0" t="s">
        <v>802</v>
      </c>
      <c r="F3034" s="0" t="s">
        <v>108</v>
      </c>
      <c r="G3034" s="1" t="s">
        <v>108</v>
      </c>
      <c r="H3034" s="0" t="s">
        <v>108</v>
      </c>
    </row>
    <row r="3035" customFormat="false" ht="15" hidden="false" customHeight="false" outlineLevel="0" collapsed="false">
      <c r="A3035" s="0" t="s">
        <v>6457</v>
      </c>
      <c r="B3035" s="0" t="n">
        <v>1.858178204</v>
      </c>
      <c r="C3035" s="0" t="n">
        <v>1.315465096</v>
      </c>
      <c r="D3035" s="0" t="s">
        <v>6336</v>
      </c>
      <c r="E3035" s="0" t="s">
        <v>802</v>
      </c>
      <c r="F3035" s="0" t="s">
        <v>6458</v>
      </c>
      <c r="G3035" s="5" t="n">
        <v>8E-058</v>
      </c>
      <c r="H3035" s="0" t="s">
        <v>6459</v>
      </c>
    </row>
    <row r="3036" customFormat="false" ht="15" hidden="false" customHeight="false" outlineLevel="0" collapsed="false">
      <c r="A3036" s="0" t="s">
        <v>6460</v>
      </c>
      <c r="B3036" s="0" t="n">
        <v>5.520810367</v>
      </c>
      <c r="C3036" s="0" t="n">
        <v>4.087471603</v>
      </c>
      <c r="D3036" s="0" t="s">
        <v>6336</v>
      </c>
      <c r="E3036" s="0" t="s">
        <v>802</v>
      </c>
      <c r="F3036" s="0" t="s">
        <v>6461</v>
      </c>
      <c r="G3036" s="5" t="n">
        <v>7E-029</v>
      </c>
      <c r="H3036" s="0" t="s">
        <v>6462</v>
      </c>
    </row>
    <row r="3037" customFormat="false" ht="15" hidden="false" customHeight="false" outlineLevel="0" collapsed="false">
      <c r="A3037" s="0" t="s">
        <v>6463</v>
      </c>
      <c r="B3037" s="0" t="n">
        <v>0.556051185</v>
      </c>
      <c r="C3037" s="0" t="n">
        <v>0.264960062</v>
      </c>
      <c r="D3037" s="0" t="s">
        <v>6336</v>
      </c>
      <c r="E3037" s="0" t="s">
        <v>802</v>
      </c>
      <c r="F3037" s="0" t="s">
        <v>108</v>
      </c>
      <c r="G3037" s="1" t="s">
        <v>108</v>
      </c>
      <c r="H3037" s="0" t="s">
        <v>108</v>
      </c>
    </row>
    <row r="3038" customFormat="false" ht="15" hidden="false" customHeight="false" outlineLevel="0" collapsed="false">
      <c r="A3038" s="0" t="s">
        <v>6464</v>
      </c>
      <c r="B3038" s="0" t="n">
        <v>4.616690964</v>
      </c>
      <c r="C3038" s="0" t="n">
        <v>2.34194947</v>
      </c>
      <c r="D3038" s="0" t="s">
        <v>6336</v>
      </c>
      <c r="E3038" s="0" t="s">
        <v>3016</v>
      </c>
      <c r="F3038" s="0" t="s">
        <v>6465</v>
      </c>
      <c r="G3038" s="5" t="n">
        <v>4E-072</v>
      </c>
      <c r="H3038" s="0" t="s">
        <v>3018</v>
      </c>
    </row>
    <row r="3039" customFormat="false" ht="15" hidden="false" customHeight="false" outlineLevel="0" collapsed="false">
      <c r="A3039" s="0" t="s">
        <v>6466</v>
      </c>
      <c r="B3039" s="0" t="n">
        <v>4.955794005</v>
      </c>
      <c r="C3039" s="0" t="n">
        <v>2.985073721</v>
      </c>
      <c r="D3039" s="0" t="s">
        <v>6336</v>
      </c>
      <c r="E3039" s="0" t="s">
        <v>3016</v>
      </c>
      <c r="F3039" s="0" t="s">
        <v>6465</v>
      </c>
      <c r="G3039" s="5" t="n">
        <v>4E-072</v>
      </c>
      <c r="H3039" s="0" t="s">
        <v>3018</v>
      </c>
    </row>
    <row r="3040" customFormat="false" ht="15" hidden="false" customHeight="false" outlineLevel="0" collapsed="false">
      <c r="A3040" s="0" t="s">
        <v>6467</v>
      </c>
      <c r="B3040" s="0" t="n">
        <v>4.663612714</v>
      </c>
      <c r="C3040" s="0" t="n">
        <v>2.933262577</v>
      </c>
      <c r="D3040" s="0" t="s">
        <v>6336</v>
      </c>
      <c r="E3040" s="0" t="s">
        <v>3016</v>
      </c>
      <c r="F3040" s="0" t="s">
        <v>6465</v>
      </c>
      <c r="G3040" s="5" t="n">
        <v>4E-072</v>
      </c>
      <c r="H3040" s="0" t="s">
        <v>3018</v>
      </c>
    </row>
    <row r="3041" customFormat="false" ht="15" hidden="false" customHeight="false" outlineLevel="0" collapsed="false">
      <c r="A3041" s="0" t="s">
        <v>6468</v>
      </c>
      <c r="B3041" s="0" t="n">
        <v>4.603606384</v>
      </c>
      <c r="C3041" s="0" t="n">
        <v>3.435686149</v>
      </c>
      <c r="D3041" s="0" t="s">
        <v>6336</v>
      </c>
      <c r="E3041" s="0" t="s">
        <v>3016</v>
      </c>
      <c r="F3041" s="0" t="s">
        <v>6469</v>
      </c>
      <c r="G3041" s="5" t="n">
        <v>1E-100</v>
      </c>
      <c r="H3041" s="0" t="s">
        <v>3018</v>
      </c>
    </row>
    <row r="3042" customFormat="false" ht="15" hidden="false" customHeight="false" outlineLevel="0" collapsed="false">
      <c r="A3042" s="0" t="s">
        <v>6470</v>
      </c>
      <c r="B3042" s="0" t="n">
        <v>4.393837728</v>
      </c>
      <c r="C3042" s="0" t="n">
        <v>3.227318774</v>
      </c>
      <c r="D3042" s="0" t="s">
        <v>6336</v>
      </c>
      <c r="E3042" s="0" t="s">
        <v>3016</v>
      </c>
      <c r="F3042" s="0" t="s">
        <v>108</v>
      </c>
      <c r="G3042" s="1" t="s">
        <v>108</v>
      </c>
      <c r="H3042" s="0" t="s">
        <v>108</v>
      </c>
    </row>
    <row r="3043" customFormat="false" ht="15" hidden="false" customHeight="false" outlineLevel="0" collapsed="false">
      <c r="A3043" s="0" t="s">
        <v>6471</v>
      </c>
      <c r="B3043" s="0" t="n">
        <v>3.955391299</v>
      </c>
      <c r="C3043" s="0" t="n">
        <v>2.070129416</v>
      </c>
      <c r="D3043" s="0" t="s">
        <v>6336</v>
      </c>
      <c r="E3043" s="0" t="s">
        <v>4378</v>
      </c>
      <c r="F3043" s="0" t="s">
        <v>4624</v>
      </c>
      <c r="G3043" s="5" t="n">
        <v>7E-075</v>
      </c>
      <c r="H3043" s="0" t="s">
        <v>4625</v>
      </c>
    </row>
    <row r="3044" customFormat="false" ht="15" hidden="false" customHeight="false" outlineLevel="0" collapsed="false">
      <c r="A3044" s="0" t="s">
        <v>6456</v>
      </c>
      <c r="B3044" s="0" t="n">
        <v>1.297057873</v>
      </c>
      <c r="C3044" s="0" t="n">
        <v>0.453949709</v>
      </c>
      <c r="D3044" s="0" t="s">
        <v>6336</v>
      </c>
      <c r="E3044" s="0" t="s">
        <v>4378</v>
      </c>
      <c r="F3044" s="0" t="s">
        <v>108</v>
      </c>
      <c r="G3044" s="1" t="s">
        <v>108</v>
      </c>
      <c r="H3044" s="0" t="s">
        <v>108</v>
      </c>
    </row>
    <row r="3045" customFormat="false" ht="15" hidden="false" customHeight="false" outlineLevel="0" collapsed="false">
      <c r="A3045" s="0" t="s">
        <v>6472</v>
      </c>
      <c r="B3045" s="0" t="n">
        <v>5.104643143</v>
      </c>
      <c r="C3045" s="0" t="n">
        <v>1.316961456</v>
      </c>
      <c r="D3045" s="0" t="s">
        <v>6473</v>
      </c>
      <c r="E3045" s="0" t="s">
        <v>22</v>
      </c>
      <c r="F3045" s="0" t="s">
        <v>6474</v>
      </c>
      <c r="G3045" s="5" t="n">
        <v>4E-074</v>
      </c>
      <c r="H3045" s="0" t="s">
        <v>6475</v>
      </c>
    </row>
    <row r="3046" customFormat="false" ht="15" hidden="false" customHeight="false" outlineLevel="0" collapsed="false">
      <c r="A3046" s="0" t="s">
        <v>6476</v>
      </c>
      <c r="B3046" s="0" t="n">
        <v>1.902231469</v>
      </c>
      <c r="C3046" s="0" t="n">
        <v>1.373026821</v>
      </c>
      <c r="D3046" s="0" t="s">
        <v>6473</v>
      </c>
      <c r="E3046" s="0" t="s">
        <v>6477</v>
      </c>
      <c r="F3046" s="0" t="s">
        <v>6478</v>
      </c>
      <c r="G3046" s="5" t="n">
        <v>1E-048</v>
      </c>
      <c r="H3046" s="0" t="s">
        <v>6479</v>
      </c>
    </row>
    <row r="3047" customFormat="false" ht="15" hidden="false" customHeight="false" outlineLevel="0" collapsed="false">
      <c r="A3047" s="0" t="s">
        <v>6480</v>
      </c>
      <c r="B3047" s="0" t="n">
        <v>1.943374061</v>
      </c>
      <c r="C3047" s="0" t="n">
        <v>1.269235295</v>
      </c>
      <c r="D3047" s="0" t="s">
        <v>6473</v>
      </c>
      <c r="E3047" s="0" t="s">
        <v>6477</v>
      </c>
      <c r="F3047" s="0" t="s">
        <v>6478</v>
      </c>
      <c r="G3047" s="5" t="n">
        <v>1E-048</v>
      </c>
      <c r="H3047" s="0" t="s">
        <v>6479</v>
      </c>
    </row>
    <row r="3048" customFormat="false" ht="15" hidden="false" customHeight="false" outlineLevel="0" collapsed="false">
      <c r="A3048" s="0" t="s">
        <v>6481</v>
      </c>
      <c r="B3048" s="0" t="n">
        <v>2.727024685</v>
      </c>
      <c r="C3048" s="0" t="n">
        <v>0.720500541</v>
      </c>
      <c r="D3048" s="0" t="s">
        <v>6473</v>
      </c>
      <c r="E3048" s="0" t="s">
        <v>95</v>
      </c>
      <c r="F3048" s="0" t="s">
        <v>4406</v>
      </c>
      <c r="G3048" s="5" t="n">
        <v>4E-045</v>
      </c>
      <c r="H3048" s="0" t="s">
        <v>4407</v>
      </c>
    </row>
    <row r="3049" customFormat="false" ht="15" hidden="false" customHeight="false" outlineLevel="0" collapsed="false">
      <c r="A3049" s="0" t="s">
        <v>6482</v>
      </c>
      <c r="B3049" s="0" t="n">
        <v>1.239663942</v>
      </c>
      <c r="C3049" s="0" t="n">
        <v>0.826088762</v>
      </c>
      <c r="D3049" s="0" t="s">
        <v>6473</v>
      </c>
      <c r="E3049" s="0" t="s">
        <v>95</v>
      </c>
      <c r="F3049" s="0" t="s">
        <v>3025</v>
      </c>
      <c r="G3049" s="5" t="n">
        <v>2E-048</v>
      </c>
      <c r="H3049" s="0" t="s">
        <v>296</v>
      </c>
    </row>
    <row r="3050" customFormat="false" ht="15" hidden="false" customHeight="false" outlineLevel="0" collapsed="false">
      <c r="A3050" s="0" t="s">
        <v>6483</v>
      </c>
      <c r="B3050" s="0" t="n">
        <v>1.028771749</v>
      </c>
      <c r="C3050" s="0" t="n">
        <v>0.178356141</v>
      </c>
      <c r="D3050" s="0" t="s">
        <v>6473</v>
      </c>
      <c r="E3050" s="0" t="s">
        <v>181</v>
      </c>
      <c r="F3050" s="0" t="s">
        <v>6281</v>
      </c>
      <c r="G3050" s="5" t="n">
        <v>1E-124</v>
      </c>
      <c r="H3050" s="0" t="s">
        <v>6282</v>
      </c>
    </row>
    <row r="3051" customFormat="false" ht="15" hidden="false" customHeight="false" outlineLevel="0" collapsed="false">
      <c r="A3051" s="0" t="s">
        <v>6484</v>
      </c>
      <c r="B3051" s="0" t="n">
        <v>0.141062276</v>
      </c>
      <c r="C3051" s="0" t="n">
        <v>0.02782477</v>
      </c>
      <c r="D3051" s="0" t="s">
        <v>6473</v>
      </c>
      <c r="E3051" s="0" t="s">
        <v>181</v>
      </c>
      <c r="F3051" s="0" t="s">
        <v>6485</v>
      </c>
      <c r="G3051" s="5" t="n">
        <v>1E-105</v>
      </c>
      <c r="H3051" s="0" t="s">
        <v>270</v>
      </c>
    </row>
    <row r="3052" customFormat="false" ht="15" hidden="false" customHeight="false" outlineLevel="0" collapsed="false">
      <c r="A3052" s="0" t="s">
        <v>6486</v>
      </c>
      <c r="B3052" s="0" t="n">
        <v>1.112051698</v>
      </c>
      <c r="C3052" s="0" t="n">
        <v>0.340710483</v>
      </c>
      <c r="D3052" s="0" t="s">
        <v>6473</v>
      </c>
      <c r="E3052" s="0" t="s">
        <v>181</v>
      </c>
      <c r="F3052" s="0" t="s">
        <v>1516</v>
      </c>
      <c r="G3052" s="5" t="n">
        <v>3E-018</v>
      </c>
      <c r="H3052" s="0" t="s">
        <v>194</v>
      </c>
    </row>
    <row r="3053" customFormat="false" ht="15" hidden="false" customHeight="false" outlineLevel="0" collapsed="false">
      <c r="A3053" s="0" t="s">
        <v>6487</v>
      </c>
      <c r="B3053" s="0" t="n">
        <v>1.155375377</v>
      </c>
      <c r="C3053" s="0" t="n">
        <v>0.645809004</v>
      </c>
      <c r="D3053" s="0" t="s">
        <v>6473</v>
      </c>
      <c r="E3053" s="0" t="s">
        <v>288</v>
      </c>
      <c r="F3053" s="0" t="s">
        <v>108</v>
      </c>
      <c r="G3053" s="1" t="s">
        <v>108</v>
      </c>
      <c r="H3053" s="0" t="s">
        <v>108</v>
      </c>
    </row>
    <row r="3054" customFormat="false" ht="15" hidden="false" customHeight="false" outlineLevel="0" collapsed="false">
      <c r="A3054" s="0" t="s">
        <v>6488</v>
      </c>
      <c r="B3054" s="0" t="n">
        <v>6.699237796</v>
      </c>
      <c r="C3054" s="0" t="n">
        <v>1.866877335</v>
      </c>
      <c r="D3054" s="0" t="s">
        <v>6473</v>
      </c>
      <c r="E3054" s="0" t="s">
        <v>288</v>
      </c>
      <c r="F3054" s="0" t="s">
        <v>6489</v>
      </c>
      <c r="G3054" s="5" t="n">
        <v>3E-008</v>
      </c>
      <c r="H3054" s="0" t="s">
        <v>97</v>
      </c>
    </row>
    <row r="3055" customFormat="false" ht="15" hidden="false" customHeight="false" outlineLevel="0" collapsed="false">
      <c r="A3055" s="0" t="s">
        <v>6490</v>
      </c>
      <c r="B3055" s="0" t="n">
        <v>2.438172093</v>
      </c>
      <c r="C3055" s="0" t="n">
        <v>1.507859631</v>
      </c>
      <c r="D3055" s="0" t="s">
        <v>6473</v>
      </c>
      <c r="E3055" s="0" t="s">
        <v>288</v>
      </c>
      <c r="F3055" s="0" t="s">
        <v>6491</v>
      </c>
      <c r="G3055" s="5" t="n">
        <v>3E-007</v>
      </c>
      <c r="H3055" s="0" t="s">
        <v>97</v>
      </c>
    </row>
    <row r="3056" customFormat="false" ht="15" hidden="false" customHeight="false" outlineLevel="0" collapsed="false">
      <c r="A3056" s="0" t="s">
        <v>6492</v>
      </c>
      <c r="B3056" s="0" t="n">
        <v>9.558839563</v>
      </c>
      <c r="C3056" s="0" t="n">
        <v>2.915566872</v>
      </c>
      <c r="D3056" s="0" t="s">
        <v>6473</v>
      </c>
      <c r="E3056" s="0" t="s">
        <v>288</v>
      </c>
      <c r="F3056" s="0" t="s">
        <v>108</v>
      </c>
      <c r="G3056" s="1" t="s">
        <v>108</v>
      </c>
      <c r="H3056" s="0" t="s">
        <v>108</v>
      </c>
    </row>
    <row r="3057" customFormat="false" ht="15" hidden="false" customHeight="false" outlineLevel="0" collapsed="false">
      <c r="A3057" s="0" t="s">
        <v>6493</v>
      </c>
      <c r="B3057" s="0" t="n">
        <v>6.946711232</v>
      </c>
      <c r="C3057" s="0" t="n">
        <v>2.604156135</v>
      </c>
      <c r="D3057" s="0" t="s">
        <v>6473</v>
      </c>
      <c r="E3057" s="0" t="s">
        <v>288</v>
      </c>
      <c r="F3057" s="0" t="s">
        <v>108</v>
      </c>
      <c r="G3057" s="1" t="s">
        <v>108</v>
      </c>
      <c r="H3057" s="0" t="s">
        <v>108</v>
      </c>
    </row>
    <row r="3058" customFormat="false" ht="15" hidden="false" customHeight="false" outlineLevel="0" collapsed="false">
      <c r="A3058" s="0" t="s">
        <v>6494</v>
      </c>
      <c r="B3058" s="0" t="n">
        <v>8.173674594</v>
      </c>
      <c r="C3058" s="0" t="n">
        <v>2.113455025</v>
      </c>
      <c r="D3058" s="0" t="s">
        <v>6473</v>
      </c>
      <c r="E3058" s="0" t="s">
        <v>288</v>
      </c>
      <c r="F3058" s="0" t="s">
        <v>6495</v>
      </c>
      <c r="G3058" s="5" t="n">
        <v>7E-012</v>
      </c>
      <c r="H3058" s="0" t="s">
        <v>97</v>
      </c>
    </row>
    <row r="3059" customFormat="false" ht="15" hidden="false" customHeight="false" outlineLevel="0" collapsed="false">
      <c r="A3059" s="0" t="s">
        <v>6496</v>
      </c>
      <c r="B3059" s="0" t="n">
        <v>1.433328927</v>
      </c>
      <c r="C3059" s="0" t="n">
        <v>0.943951979</v>
      </c>
      <c r="D3059" s="0" t="s">
        <v>6473</v>
      </c>
      <c r="E3059" s="0" t="s">
        <v>288</v>
      </c>
      <c r="F3059" s="0" t="s">
        <v>6497</v>
      </c>
      <c r="G3059" s="5" t="n">
        <v>9E-008</v>
      </c>
      <c r="H3059" s="0" t="s">
        <v>4722</v>
      </c>
    </row>
    <row r="3060" customFormat="false" ht="15" hidden="false" customHeight="false" outlineLevel="0" collapsed="false">
      <c r="A3060" s="0" t="s">
        <v>6498</v>
      </c>
      <c r="B3060" s="0" t="n">
        <v>1.429465759</v>
      </c>
      <c r="C3060" s="0" t="n">
        <v>0.892047981</v>
      </c>
      <c r="D3060" s="0" t="s">
        <v>6473</v>
      </c>
      <c r="E3060" s="0" t="s">
        <v>288</v>
      </c>
      <c r="F3060" s="0" t="s">
        <v>5361</v>
      </c>
      <c r="G3060" s="5" t="n">
        <v>2E-065</v>
      </c>
      <c r="H3060" s="0" t="s">
        <v>3704</v>
      </c>
    </row>
    <row r="3061" customFormat="false" ht="15" hidden="false" customHeight="false" outlineLevel="0" collapsed="false">
      <c r="A3061" s="0" t="s">
        <v>6499</v>
      </c>
      <c r="B3061" s="0" t="n">
        <v>0.360476999</v>
      </c>
      <c r="C3061" s="0" t="n">
        <v>0.076475125</v>
      </c>
      <c r="D3061" s="0" t="s">
        <v>6473</v>
      </c>
      <c r="E3061" s="0" t="s">
        <v>288</v>
      </c>
      <c r="F3061" s="0" t="s">
        <v>108</v>
      </c>
      <c r="G3061" s="1" t="s">
        <v>108</v>
      </c>
      <c r="H3061" s="0" t="s">
        <v>108</v>
      </c>
    </row>
    <row r="3062" customFormat="false" ht="15" hidden="false" customHeight="false" outlineLevel="0" collapsed="false">
      <c r="A3062" s="0" t="s">
        <v>6500</v>
      </c>
      <c r="B3062" s="0" t="n">
        <v>1.617609537</v>
      </c>
      <c r="C3062" s="0" t="n">
        <v>0.901995627</v>
      </c>
      <c r="D3062" s="0" t="s">
        <v>6473</v>
      </c>
      <c r="E3062" s="0" t="s">
        <v>288</v>
      </c>
      <c r="F3062" s="0" t="s">
        <v>6501</v>
      </c>
      <c r="G3062" s="5" t="n">
        <v>5E-018</v>
      </c>
      <c r="H3062" s="0" t="s">
        <v>6502</v>
      </c>
    </row>
    <row r="3063" customFormat="false" ht="15" hidden="false" customHeight="false" outlineLevel="0" collapsed="false">
      <c r="A3063" s="0" t="s">
        <v>6503</v>
      </c>
      <c r="B3063" s="0" t="n">
        <v>2.270733437</v>
      </c>
      <c r="C3063" s="0" t="n">
        <v>1.492754031</v>
      </c>
      <c r="D3063" s="0" t="s">
        <v>6473</v>
      </c>
      <c r="E3063" s="0" t="s">
        <v>288</v>
      </c>
      <c r="F3063" s="0" t="s">
        <v>6478</v>
      </c>
      <c r="G3063" s="5" t="n">
        <v>1E-048</v>
      </c>
      <c r="H3063" s="0" t="s">
        <v>6479</v>
      </c>
    </row>
    <row r="3064" customFormat="false" ht="15" hidden="false" customHeight="false" outlineLevel="0" collapsed="false">
      <c r="A3064" s="0" t="s">
        <v>6504</v>
      </c>
      <c r="B3064" s="0" t="n">
        <v>6.559410175</v>
      </c>
      <c r="C3064" s="0" t="n">
        <v>1.047415625</v>
      </c>
      <c r="D3064" s="0" t="s">
        <v>6473</v>
      </c>
      <c r="E3064" s="0" t="s">
        <v>288</v>
      </c>
      <c r="F3064" s="0" t="s">
        <v>108</v>
      </c>
      <c r="G3064" s="1" t="s">
        <v>108</v>
      </c>
      <c r="H3064" s="0" t="s">
        <v>108</v>
      </c>
    </row>
    <row r="3065" customFormat="false" ht="15" hidden="false" customHeight="false" outlineLevel="0" collapsed="false">
      <c r="A3065" s="0" t="s">
        <v>6505</v>
      </c>
      <c r="B3065" s="0" t="n">
        <v>2.873050364</v>
      </c>
      <c r="C3065" s="0" t="n">
        <v>0.895427348</v>
      </c>
      <c r="D3065" s="0" t="s">
        <v>6473</v>
      </c>
      <c r="E3065" s="0" t="s">
        <v>288</v>
      </c>
      <c r="F3065" s="0" t="s">
        <v>6506</v>
      </c>
      <c r="G3065" s="5" t="n">
        <v>3E-026</v>
      </c>
      <c r="H3065" s="0" t="s">
        <v>97</v>
      </c>
    </row>
    <row r="3066" customFormat="false" ht="15" hidden="false" customHeight="false" outlineLevel="0" collapsed="false">
      <c r="A3066" s="0" t="s">
        <v>6507</v>
      </c>
      <c r="B3066" s="0" t="n">
        <v>1.715151423</v>
      </c>
      <c r="C3066" s="0" t="n">
        <v>0.832228258</v>
      </c>
      <c r="D3066" s="0" t="s">
        <v>6473</v>
      </c>
      <c r="E3066" s="0" t="s">
        <v>288</v>
      </c>
      <c r="F3066" s="0" t="s">
        <v>108</v>
      </c>
      <c r="G3066" s="1" t="s">
        <v>108</v>
      </c>
      <c r="H3066" s="0" t="s">
        <v>108</v>
      </c>
    </row>
    <row r="3067" customFormat="false" ht="15" hidden="false" customHeight="false" outlineLevel="0" collapsed="false">
      <c r="A3067" s="0" t="s">
        <v>6508</v>
      </c>
      <c r="B3067" s="0" t="n">
        <v>2.009823207</v>
      </c>
      <c r="C3067" s="0" t="n">
        <v>0.323472349</v>
      </c>
      <c r="D3067" s="0" t="s">
        <v>6473</v>
      </c>
      <c r="E3067" s="0" t="s">
        <v>288</v>
      </c>
      <c r="F3067" s="0" t="s">
        <v>6509</v>
      </c>
      <c r="G3067" s="5" t="n">
        <v>5E-005</v>
      </c>
      <c r="H3067" s="0" t="s">
        <v>6510</v>
      </c>
    </row>
    <row r="3068" customFormat="false" ht="15" hidden="false" customHeight="false" outlineLevel="0" collapsed="false">
      <c r="A3068" s="0" t="s">
        <v>6511</v>
      </c>
      <c r="B3068" s="0" t="n">
        <v>0.863148354</v>
      </c>
      <c r="C3068" s="0" t="n">
        <v>0.377265308</v>
      </c>
      <c r="D3068" s="0" t="s">
        <v>6473</v>
      </c>
      <c r="E3068" s="0" t="s">
        <v>288</v>
      </c>
      <c r="F3068" s="0" t="s">
        <v>6512</v>
      </c>
      <c r="G3068" s="5" t="n">
        <v>7E-021</v>
      </c>
      <c r="H3068" s="0" t="s">
        <v>6513</v>
      </c>
    </row>
    <row r="3069" customFormat="false" ht="15" hidden="false" customHeight="false" outlineLevel="0" collapsed="false">
      <c r="A3069" s="0" t="s">
        <v>6514</v>
      </c>
      <c r="B3069" s="0" t="n">
        <v>9.044211289</v>
      </c>
      <c r="C3069" s="0" t="n">
        <v>1.711599412</v>
      </c>
      <c r="D3069" s="0" t="s">
        <v>6473</v>
      </c>
      <c r="E3069" s="0" t="s">
        <v>288</v>
      </c>
      <c r="F3069" s="0" t="s">
        <v>108</v>
      </c>
      <c r="G3069" s="1" t="s">
        <v>108</v>
      </c>
      <c r="H3069" s="0" t="s">
        <v>108</v>
      </c>
    </row>
    <row r="3070" customFormat="false" ht="15" hidden="false" customHeight="false" outlineLevel="0" collapsed="false">
      <c r="A3070" s="0" t="s">
        <v>6515</v>
      </c>
      <c r="B3070" s="0" t="n">
        <v>0.989199157</v>
      </c>
      <c r="C3070" s="0" t="n">
        <v>0.343473244</v>
      </c>
      <c r="D3070" s="0" t="s">
        <v>6473</v>
      </c>
      <c r="E3070" s="0" t="s">
        <v>288</v>
      </c>
      <c r="F3070" s="0" t="s">
        <v>6516</v>
      </c>
      <c r="G3070" s="5" t="n">
        <v>7E-021</v>
      </c>
      <c r="H3070" s="0" t="s">
        <v>97</v>
      </c>
    </row>
    <row r="3071" customFormat="false" ht="15" hidden="false" customHeight="false" outlineLevel="0" collapsed="false">
      <c r="A3071" s="0" t="s">
        <v>6517</v>
      </c>
      <c r="B3071" s="0" t="n">
        <v>1.37533218</v>
      </c>
      <c r="C3071" s="0" t="n">
        <v>0.506065298</v>
      </c>
      <c r="D3071" s="0" t="s">
        <v>6473</v>
      </c>
      <c r="E3071" s="0" t="s">
        <v>288</v>
      </c>
      <c r="F3071" s="0" t="s">
        <v>123</v>
      </c>
      <c r="G3071" s="1" t="n">
        <v>0</v>
      </c>
      <c r="H3071" s="0" t="s">
        <v>124</v>
      </c>
    </row>
    <row r="3072" customFormat="false" ht="15" hidden="false" customHeight="false" outlineLevel="0" collapsed="false">
      <c r="A3072" s="0" t="s">
        <v>6518</v>
      </c>
      <c r="B3072" s="0" t="n">
        <v>1.883837174</v>
      </c>
      <c r="C3072" s="0" t="n">
        <v>0.598006454</v>
      </c>
      <c r="D3072" s="0" t="s">
        <v>6473</v>
      </c>
      <c r="E3072" s="0" t="s">
        <v>288</v>
      </c>
      <c r="F3072" s="0" t="s">
        <v>108</v>
      </c>
      <c r="G3072" s="1" t="s">
        <v>108</v>
      </c>
      <c r="H3072" s="0" t="s">
        <v>108</v>
      </c>
    </row>
    <row r="3073" customFormat="false" ht="15" hidden="false" customHeight="false" outlineLevel="0" collapsed="false">
      <c r="A3073" s="0" t="s">
        <v>6519</v>
      </c>
      <c r="B3073" s="0" t="n">
        <v>4.015130004</v>
      </c>
      <c r="C3073" s="0" t="n">
        <v>2.437516358</v>
      </c>
      <c r="D3073" s="0" t="s">
        <v>6473</v>
      </c>
      <c r="E3073" s="0" t="s">
        <v>288</v>
      </c>
      <c r="F3073" s="0" t="s">
        <v>6520</v>
      </c>
      <c r="G3073" s="5" t="n">
        <v>1E-014</v>
      </c>
      <c r="H3073" s="0" t="s">
        <v>5220</v>
      </c>
    </row>
    <row r="3074" customFormat="false" ht="15" hidden="false" customHeight="false" outlineLevel="0" collapsed="false">
      <c r="A3074" s="0" t="s">
        <v>6521</v>
      </c>
      <c r="B3074" s="0" t="n">
        <v>0.585597666</v>
      </c>
      <c r="C3074" s="0" t="n">
        <v>0.178939628</v>
      </c>
      <c r="D3074" s="0" t="s">
        <v>6473</v>
      </c>
      <c r="E3074" s="0" t="s">
        <v>288</v>
      </c>
      <c r="F3074" s="0" t="s">
        <v>6522</v>
      </c>
      <c r="G3074" s="5" t="n">
        <v>1E-051</v>
      </c>
      <c r="H3074" s="0" t="s">
        <v>6523</v>
      </c>
    </row>
    <row r="3075" customFormat="false" ht="15" hidden="false" customHeight="false" outlineLevel="0" collapsed="false">
      <c r="A3075" s="0" t="s">
        <v>6524</v>
      </c>
      <c r="B3075" s="0" t="n">
        <v>4.100552966</v>
      </c>
      <c r="C3075" s="0" t="n">
        <v>0.934306872</v>
      </c>
      <c r="D3075" s="0" t="s">
        <v>6473</v>
      </c>
      <c r="E3075" s="0" t="s">
        <v>288</v>
      </c>
      <c r="F3075" s="0" t="s">
        <v>6501</v>
      </c>
      <c r="G3075" s="5" t="n">
        <v>5E-055</v>
      </c>
      <c r="H3075" s="0" t="s">
        <v>6502</v>
      </c>
    </row>
    <row r="3076" customFormat="false" ht="15" hidden="false" customHeight="false" outlineLevel="0" collapsed="false">
      <c r="A3076" s="0" t="s">
        <v>6525</v>
      </c>
      <c r="B3076" s="0" t="n">
        <v>7.535282354</v>
      </c>
      <c r="C3076" s="0" t="n">
        <v>1.091660049</v>
      </c>
      <c r="D3076" s="0" t="s">
        <v>6473</v>
      </c>
      <c r="E3076" s="0" t="s">
        <v>2149</v>
      </c>
      <c r="F3076" s="0" t="s">
        <v>6526</v>
      </c>
      <c r="G3076" s="5" t="n">
        <v>3E-032</v>
      </c>
      <c r="H3076" s="0" t="s">
        <v>6427</v>
      </c>
    </row>
    <row r="3077" customFormat="false" ht="15" hidden="false" customHeight="false" outlineLevel="0" collapsed="false">
      <c r="A3077" s="0" t="s">
        <v>6527</v>
      </c>
      <c r="B3077" s="0" t="n">
        <v>5.224564907</v>
      </c>
      <c r="C3077" s="0" t="n">
        <v>1.394291755</v>
      </c>
      <c r="D3077" s="0" t="s">
        <v>6473</v>
      </c>
      <c r="E3077" s="0" t="s">
        <v>3404</v>
      </c>
      <c r="F3077" s="0" t="s">
        <v>6528</v>
      </c>
      <c r="G3077" s="5" t="n">
        <v>1E-033</v>
      </c>
      <c r="H3077" s="0" t="s">
        <v>3406</v>
      </c>
    </row>
    <row r="3078" customFormat="false" ht="15" hidden="false" customHeight="false" outlineLevel="0" collapsed="false">
      <c r="A3078" s="0" t="s">
        <v>6529</v>
      </c>
      <c r="B3078" s="0" t="n">
        <v>1.08282497</v>
      </c>
      <c r="C3078" s="0" t="n">
        <v>0.308810941</v>
      </c>
      <c r="D3078" s="0" t="s">
        <v>6473</v>
      </c>
      <c r="E3078" s="0" t="s">
        <v>2318</v>
      </c>
      <c r="F3078" s="0" t="s">
        <v>6530</v>
      </c>
      <c r="G3078" s="5" t="n">
        <v>1E-021</v>
      </c>
      <c r="H3078" s="0" t="s">
        <v>2320</v>
      </c>
    </row>
    <row r="3079" customFormat="false" ht="15" hidden="false" customHeight="false" outlineLevel="0" collapsed="false">
      <c r="A3079" s="0" t="s">
        <v>6531</v>
      </c>
      <c r="B3079" s="0" t="n">
        <v>1.298169577</v>
      </c>
      <c r="C3079" s="0" t="n">
        <v>0.703753928</v>
      </c>
      <c r="D3079" s="0" t="s">
        <v>6473</v>
      </c>
      <c r="E3079" s="0" t="s">
        <v>665</v>
      </c>
      <c r="F3079" s="0" t="s">
        <v>5197</v>
      </c>
      <c r="G3079" s="5" t="n">
        <v>1E-114</v>
      </c>
      <c r="H3079" s="0" t="s">
        <v>670</v>
      </c>
    </row>
    <row r="3080" customFormat="false" ht="15" hidden="false" customHeight="false" outlineLevel="0" collapsed="false">
      <c r="A3080" s="0" t="s">
        <v>6532</v>
      </c>
      <c r="B3080" s="0" t="n">
        <v>0.279540617</v>
      </c>
      <c r="C3080" s="0" t="n">
        <v>0.052278165</v>
      </c>
      <c r="D3080" s="0" t="s">
        <v>6473</v>
      </c>
      <c r="E3080" s="0" t="s">
        <v>665</v>
      </c>
      <c r="F3080" s="0" t="s">
        <v>4241</v>
      </c>
      <c r="G3080" s="5" t="n">
        <v>4E-093</v>
      </c>
      <c r="H3080" s="0" t="s">
        <v>670</v>
      </c>
    </row>
    <row r="3081" customFormat="false" ht="15" hidden="false" customHeight="false" outlineLevel="0" collapsed="false">
      <c r="A3081" s="0" t="s">
        <v>6533</v>
      </c>
      <c r="B3081" s="0" t="n">
        <v>1.938770404</v>
      </c>
      <c r="C3081" s="0" t="n">
        <v>0.712696286</v>
      </c>
      <c r="D3081" s="0" t="s">
        <v>6473</v>
      </c>
      <c r="E3081" s="0" t="s">
        <v>731</v>
      </c>
      <c r="F3081" s="0" t="s">
        <v>5223</v>
      </c>
      <c r="G3081" s="5" t="n">
        <v>1E-053</v>
      </c>
      <c r="H3081" s="0" t="s">
        <v>736</v>
      </c>
    </row>
    <row r="3082" customFormat="false" ht="15" hidden="false" customHeight="false" outlineLevel="0" collapsed="false">
      <c r="A3082" s="0" t="s">
        <v>6533</v>
      </c>
      <c r="B3082" s="0" t="n">
        <v>1.938770404</v>
      </c>
      <c r="C3082" s="0" t="n">
        <v>0.712696286</v>
      </c>
      <c r="D3082" s="0" t="s">
        <v>6473</v>
      </c>
      <c r="E3082" s="0" t="s">
        <v>738</v>
      </c>
      <c r="F3082" s="0" t="s">
        <v>5223</v>
      </c>
      <c r="G3082" s="5" t="n">
        <v>1E-053</v>
      </c>
      <c r="H3082" s="0" t="s">
        <v>736</v>
      </c>
    </row>
    <row r="3083" customFormat="false" ht="15" hidden="false" customHeight="false" outlineLevel="0" collapsed="false">
      <c r="A3083" s="0" t="s">
        <v>6531</v>
      </c>
      <c r="B3083" s="0" t="n">
        <v>1.298169577</v>
      </c>
      <c r="C3083" s="0" t="n">
        <v>0.703753928</v>
      </c>
      <c r="D3083" s="0" t="s">
        <v>6473</v>
      </c>
      <c r="E3083" s="0" t="s">
        <v>771</v>
      </c>
      <c r="F3083" s="0" t="s">
        <v>5197</v>
      </c>
      <c r="G3083" s="5" t="n">
        <v>1E-114</v>
      </c>
      <c r="H3083" s="0" t="s">
        <v>670</v>
      </c>
    </row>
    <row r="3084" customFormat="false" ht="15" hidden="false" customHeight="false" outlineLevel="0" collapsed="false">
      <c r="A3084" s="0" t="s">
        <v>6534</v>
      </c>
      <c r="B3084" s="0" t="n">
        <v>0.461823099</v>
      </c>
      <c r="C3084" s="0" t="n">
        <v>0.181727711</v>
      </c>
      <c r="D3084" s="0" t="s">
        <v>6473</v>
      </c>
      <c r="E3084" s="0" t="s">
        <v>771</v>
      </c>
      <c r="F3084" s="0" t="s">
        <v>772</v>
      </c>
      <c r="G3084" s="5" t="n">
        <v>3E-093</v>
      </c>
      <c r="H3084" s="0" t="s">
        <v>773</v>
      </c>
    </row>
    <row r="3085" customFormat="false" ht="15" hidden="false" customHeight="false" outlineLevel="0" collapsed="false">
      <c r="A3085" s="0" t="s">
        <v>6535</v>
      </c>
      <c r="B3085" s="0" t="n">
        <v>3.435294693</v>
      </c>
      <c r="C3085" s="0" t="n">
        <v>1.85589924</v>
      </c>
      <c r="D3085" s="0" t="s">
        <v>6473</v>
      </c>
      <c r="E3085" s="0" t="s">
        <v>815</v>
      </c>
      <c r="F3085" s="0" t="s">
        <v>6536</v>
      </c>
      <c r="G3085" s="5" t="n">
        <v>3E-060</v>
      </c>
      <c r="H3085" s="0" t="s">
        <v>820</v>
      </c>
    </row>
    <row r="3086" customFormat="false" ht="15" hidden="false" customHeight="false" outlineLevel="0" collapsed="false">
      <c r="A3086" s="0" t="s">
        <v>6537</v>
      </c>
      <c r="B3086" s="0" t="n">
        <v>1.950179673</v>
      </c>
      <c r="C3086" s="0" t="n">
        <v>0.686931985</v>
      </c>
      <c r="D3086" s="0" t="s">
        <v>6538</v>
      </c>
      <c r="E3086" s="0" t="s">
        <v>880</v>
      </c>
      <c r="F3086" s="0" t="s">
        <v>893</v>
      </c>
      <c r="G3086" s="5" t="n">
        <v>3E-044</v>
      </c>
      <c r="H3086" s="0" t="s">
        <v>894</v>
      </c>
    </row>
    <row r="3087" customFormat="false" ht="15" hidden="false" customHeight="false" outlineLevel="0" collapsed="false">
      <c r="A3087" s="0" t="s">
        <v>6539</v>
      </c>
      <c r="B3087" s="0" t="n">
        <v>3.527003017</v>
      </c>
      <c r="C3087" s="0" t="n">
        <v>2.25059924</v>
      </c>
      <c r="D3087" s="0" t="s">
        <v>6538</v>
      </c>
      <c r="E3087" s="0" t="s">
        <v>22</v>
      </c>
      <c r="F3087" s="0" t="s">
        <v>913</v>
      </c>
      <c r="G3087" s="5" t="n">
        <v>1E-100</v>
      </c>
      <c r="H3087" s="0" t="s">
        <v>914</v>
      </c>
    </row>
    <row r="3088" customFormat="false" ht="15" hidden="false" customHeight="false" outlineLevel="0" collapsed="false">
      <c r="A3088" s="0" t="s">
        <v>6540</v>
      </c>
      <c r="B3088" s="0" t="n">
        <v>2.566844381</v>
      </c>
      <c r="C3088" s="0" t="n">
        <v>1.828955066</v>
      </c>
      <c r="D3088" s="0" t="s">
        <v>6538</v>
      </c>
      <c r="E3088" s="0" t="s">
        <v>22</v>
      </c>
      <c r="F3088" s="0" t="s">
        <v>913</v>
      </c>
      <c r="G3088" s="5" t="n">
        <v>1E-100</v>
      </c>
      <c r="H3088" s="0" t="s">
        <v>914</v>
      </c>
    </row>
    <row r="3089" customFormat="false" ht="15" hidden="false" customHeight="false" outlineLevel="0" collapsed="false">
      <c r="A3089" s="0" t="s">
        <v>6541</v>
      </c>
      <c r="B3089" s="0" t="n">
        <v>2.977960767</v>
      </c>
      <c r="C3089" s="0" t="n">
        <v>1.179573436</v>
      </c>
      <c r="D3089" s="0" t="s">
        <v>6538</v>
      </c>
      <c r="E3089" s="0" t="s">
        <v>22</v>
      </c>
      <c r="F3089" s="0" t="s">
        <v>913</v>
      </c>
      <c r="G3089" s="5" t="n">
        <v>8E-035</v>
      </c>
      <c r="H3089" s="0" t="s">
        <v>914</v>
      </c>
    </row>
    <row r="3090" customFormat="false" ht="15" hidden="false" customHeight="false" outlineLevel="0" collapsed="false">
      <c r="A3090" s="0" t="s">
        <v>6542</v>
      </c>
      <c r="B3090" s="0" t="n">
        <v>7.142223283</v>
      </c>
      <c r="C3090" s="0" t="n">
        <v>1.38814572</v>
      </c>
      <c r="D3090" s="0" t="s">
        <v>6538</v>
      </c>
      <c r="E3090" s="0" t="s">
        <v>1007</v>
      </c>
      <c r="F3090" s="0" t="s">
        <v>6543</v>
      </c>
      <c r="G3090" s="5" t="n">
        <v>2E-063</v>
      </c>
      <c r="H3090" s="0" t="s">
        <v>6544</v>
      </c>
    </row>
    <row r="3091" customFormat="false" ht="15" hidden="false" customHeight="false" outlineLevel="0" collapsed="false">
      <c r="A3091" s="0" t="s">
        <v>6545</v>
      </c>
      <c r="B3091" s="0" t="n">
        <v>8.689111534</v>
      </c>
      <c r="C3091" s="0" t="n">
        <v>3.630438243</v>
      </c>
      <c r="D3091" s="0" t="s">
        <v>6538</v>
      </c>
      <c r="E3091" s="0" t="s">
        <v>1007</v>
      </c>
      <c r="F3091" s="0" t="s">
        <v>1038</v>
      </c>
      <c r="G3091" s="5" t="n">
        <v>7E-036</v>
      </c>
      <c r="H3091" s="0" t="s">
        <v>1039</v>
      </c>
    </row>
    <row r="3092" customFormat="false" ht="15" hidden="false" customHeight="false" outlineLevel="0" collapsed="false">
      <c r="A3092" s="0" t="s">
        <v>6546</v>
      </c>
      <c r="B3092" s="0" t="n">
        <v>1.62896408</v>
      </c>
      <c r="C3092" s="0" t="n">
        <v>0.845089279</v>
      </c>
      <c r="D3092" s="0" t="s">
        <v>6538</v>
      </c>
      <c r="E3092" s="0" t="s">
        <v>37</v>
      </c>
      <c r="F3092" s="0" t="s">
        <v>6547</v>
      </c>
      <c r="G3092" s="5" t="n">
        <v>1E-122</v>
      </c>
      <c r="H3092" s="0" t="s">
        <v>6548</v>
      </c>
    </row>
    <row r="3093" customFormat="false" ht="15" hidden="false" customHeight="false" outlineLevel="0" collapsed="false">
      <c r="A3093" s="0" t="s">
        <v>6549</v>
      </c>
      <c r="B3093" s="0" t="n">
        <v>20.28483808</v>
      </c>
      <c r="C3093" s="0" t="n">
        <v>4.046250983</v>
      </c>
      <c r="D3093" s="0" t="s">
        <v>6538</v>
      </c>
      <c r="E3093" s="0" t="s">
        <v>57</v>
      </c>
      <c r="F3093" s="0" t="s">
        <v>6550</v>
      </c>
      <c r="G3093" s="5" t="n">
        <v>4E-020</v>
      </c>
      <c r="H3093" s="0" t="s">
        <v>6551</v>
      </c>
    </row>
    <row r="3094" customFormat="false" ht="15" hidden="false" customHeight="false" outlineLevel="0" collapsed="false">
      <c r="A3094" s="0" t="s">
        <v>6552</v>
      </c>
      <c r="B3094" s="0" t="n">
        <v>7.62010106</v>
      </c>
      <c r="C3094" s="0" t="n">
        <v>5.981520738</v>
      </c>
      <c r="D3094" s="0" t="s">
        <v>6538</v>
      </c>
      <c r="E3094" s="0" t="s">
        <v>5304</v>
      </c>
      <c r="F3094" s="0" t="s">
        <v>6553</v>
      </c>
      <c r="G3094" s="5" t="n">
        <v>1E-061</v>
      </c>
      <c r="H3094" s="0" t="s">
        <v>6554</v>
      </c>
    </row>
    <row r="3095" customFormat="false" ht="15" hidden="false" customHeight="false" outlineLevel="0" collapsed="false">
      <c r="A3095" s="0" t="s">
        <v>6555</v>
      </c>
      <c r="B3095" s="0" t="n">
        <v>3.553430968</v>
      </c>
      <c r="C3095" s="0" t="n">
        <v>2.217399816</v>
      </c>
      <c r="D3095" s="0" t="s">
        <v>6538</v>
      </c>
      <c r="E3095" s="0" t="s">
        <v>107</v>
      </c>
      <c r="F3095" s="0" t="s">
        <v>6556</v>
      </c>
      <c r="G3095" s="5" t="n">
        <v>1E-038</v>
      </c>
      <c r="H3095" s="0" t="s">
        <v>6557</v>
      </c>
    </row>
    <row r="3096" customFormat="false" ht="15" hidden="false" customHeight="false" outlineLevel="0" collapsed="false">
      <c r="A3096" s="0" t="s">
        <v>6558</v>
      </c>
      <c r="B3096" s="0" t="n">
        <v>0.941053669</v>
      </c>
      <c r="C3096" s="0" t="n">
        <v>0.522540332</v>
      </c>
      <c r="D3096" s="0" t="s">
        <v>6538</v>
      </c>
      <c r="E3096" s="0" t="s">
        <v>107</v>
      </c>
      <c r="F3096" s="0" t="s">
        <v>6559</v>
      </c>
      <c r="G3096" s="5" t="n">
        <v>1E-032</v>
      </c>
      <c r="H3096" s="0" t="s">
        <v>1212</v>
      </c>
    </row>
    <row r="3097" customFormat="false" ht="15" hidden="false" customHeight="false" outlineLevel="0" collapsed="false">
      <c r="A3097" s="0" t="s">
        <v>6560</v>
      </c>
      <c r="B3097" s="0" t="n">
        <v>1.08116264</v>
      </c>
      <c r="C3097" s="0" t="n">
        <v>0.714315675</v>
      </c>
      <c r="D3097" s="0" t="s">
        <v>6538</v>
      </c>
      <c r="E3097" s="0" t="s">
        <v>6561</v>
      </c>
      <c r="F3097" s="0" t="s">
        <v>6562</v>
      </c>
      <c r="G3097" s="5" t="n">
        <v>1E-155</v>
      </c>
      <c r="H3097" s="0" t="s">
        <v>6563</v>
      </c>
    </row>
    <row r="3098" customFormat="false" ht="15" hidden="false" customHeight="false" outlineLevel="0" collapsed="false">
      <c r="A3098" s="0" t="s">
        <v>6564</v>
      </c>
      <c r="B3098" s="0" t="n">
        <v>6.740063338</v>
      </c>
      <c r="C3098" s="0" t="n">
        <v>4.974504706</v>
      </c>
      <c r="D3098" s="0" t="s">
        <v>6538</v>
      </c>
      <c r="E3098" s="0" t="s">
        <v>6565</v>
      </c>
      <c r="F3098" s="0" t="s">
        <v>6566</v>
      </c>
      <c r="G3098" s="5" t="n">
        <v>1E-116</v>
      </c>
      <c r="H3098" s="0" t="s">
        <v>6567</v>
      </c>
    </row>
    <row r="3099" customFormat="false" ht="15" hidden="false" customHeight="false" outlineLevel="0" collapsed="false">
      <c r="A3099" s="0" t="s">
        <v>6568</v>
      </c>
      <c r="B3099" s="0" t="n">
        <v>6.093427434</v>
      </c>
      <c r="C3099" s="0" t="n">
        <v>4.970419463</v>
      </c>
      <c r="D3099" s="0" t="s">
        <v>6538</v>
      </c>
      <c r="E3099" s="0" t="s">
        <v>6565</v>
      </c>
      <c r="F3099" s="0" t="s">
        <v>6566</v>
      </c>
      <c r="G3099" s="5" t="n">
        <v>1E-116</v>
      </c>
      <c r="H3099" s="0" t="s">
        <v>6567</v>
      </c>
    </row>
    <row r="3100" customFormat="false" ht="15" hidden="false" customHeight="false" outlineLevel="0" collapsed="false">
      <c r="A3100" s="0" t="s">
        <v>6569</v>
      </c>
      <c r="B3100" s="0" t="n">
        <v>11.38368113</v>
      </c>
      <c r="C3100" s="0" t="n">
        <v>7.947178258</v>
      </c>
      <c r="D3100" s="0" t="s">
        <v>6538</v>
      </c>
      <c r="E3100" s="0" t="s">
        <v>181</v>
      </c>
      <c r="F3100" s="0" t="s">
        <v>6570</v>
      </c>
      <c r="G3100" s="5" t="n">
        <v>1E-043</v>
      </c>
      <c r="H3100" s="0" t="s">
        <v>243</v>
      </c>
    </row>
    <row r="3101" customFormat="false" ht="15" hidden="false" customHeight="false" outlineLevel="0" collapsed="false">
      <c r="A3101" s="0" t="s">
        <v>6571</v>
      </c>
      <c r="B3101" s="0" t="n">
        <v>6.710587146</v>
      </c>
      <c r="C3101" s="0" t="n">
        <v>2.885339439</v>
      </c>
      <c r="D3101" s="0" t="s">
        <v>6538</v>
      </c>
      <c r="E3101" s="0" t="s">
        <v>181</v>
      </c>
      <c r="F3101" s="0" t="s">
        <v>3651</v>
      </c>
      <c r="G3101" s="5" t="n">
        <v>1E-155</v>
      </c>
      <c r="H3101" s="0" t="s">
        <v>3652</v>
      </c>
    </row>
    <row r="3102" customFormat="false" ht="15" hidden="false" customHeight="false" outlineLevel="0" collapsed="false">
      <c r="A3102" s="0" t="s">
        <v>6572</v>
      </c>
      <c r="B3102" s="0" t="n">
        <v>12.17185751</v>
      </c>
      <c r="C3102" s="0" t="n">
        <v>1.715221223</v>
      </c>
      <c r="D3102" s="0" t="s">
        <v>6538</v>
      </c>
      <c r="E3102" s="0" t="s">
        <v>181</v>
      </c>
      <c r="F3102" s="0" t="s">
        <v>269</v>
      </c>
      <c r="G3102" s="5" t="n">
        <v>1E-103</v>
      </c>
      <c r="H3102" s="0" t="s">
        <v>270</v>
      </c>
    </row>
    <row r="3103" customFormat="false" ht="15" hidden="false" customHeight="false" outlineLevel="0" collapsed="false">
      <c r="A3103" s="0" t="s">
        <v>6573</v>
      </c>
      <c r="B3103" s="0" t="n">
        <v>3.165383839</v>
      </c>
      <c r="C3103" s="0" t="n">
        <v>1.540648269</v>
      </c>
      <c r="D3103" s="0" t="s">
        <v>6538</v>
      </c>
      <c r="E3103" s="0" t="s">
        <v>181</v>
      </c>
      <c r="F3103" s="0" t="s">
        <v>6574</v>
      </c>
      <c r="G3103" s="5" t="n">
        <v>5E-095</v>
      </c>
      <c r="H3103" s="0" t="s">
        <v>237</v>
      </c>
    </row>
    <row r="3104" customFormat="false" ht="15" hidden="false" customHeight="false" outlineLevel="0" collapsed="false">
      <c r="A3104" s="0" t="s">
        <v>6575</v>
      </c>
      <c r="B3104" s="0" t="n">
        <v>3.404671063</v>
      </c>
      <c r="C3104" s="0" t="n">
        <v>1.513686145</v>
      </c>
      <c r="D3104" s="0" t="s">
        <v>6538</v>
      </c>
      <c r="E3104" s="0" t="s">
        <v>181</v>
      </c>
      <c r="F3104" s="0" t="s">
        <v>6576</v>
      </c>
      <c r="G3104" s="5" t="n">
        <v>1E-107</v>
      </c>
      <c r="H3104" s="0" t="s">
        <v>206</v>
      </c>
    </row>
    <row r="3105" customFormat="false" ht="15" hidden="false" customHeight="false" outlineLevel="0" collapsed="false">
      <c r="A3105" s="0" t="s">
        <v>6577</v>
      </c>
      <c r="B3105" s="0" t="n">
        <v>2.757677984</v>
      </c>
      <c r="C3105" s="0" t="n">
        <v>1.51462695</v>
      </c>
      <c r="D3105" s="0" t="s">
        <v>6538</v>
      </c>
      <c r="E3105" s="0" t="s">
        <v>181</v>
      </c>
      <c r="F3105" s="0" t="s">
        <v>6576</v>
      </c>
      <c r="G3105" s="5" t="n">
        <v>1E-107</v>
      </c>
      <c r="H3105" s="0" t="s">
        <v>206</v>
      </c>
    </row>
    <row r="3106" customFormat="false" ht="15" hidden="false" customHeight="false" outlineLevel="0" collapsed="false">
      <c r="A3106" s="0" t="s">
        <v>6578</v>
      </c>
      <c r="B3106" s="0" t="n">
        <v>2.630199057</v>
      </c>
      <c r="C3106" s="0" t="n">
        <v>0.993908866</v>
      </c>
      <c r="D3106" s="0" t="s">
        <v>6538</v>
      </c>
      <c r="E3106" s="0" t="s">
        <v>181</v>
      </c>
      <c r="F3106" s="0" t="s">
        <v>6579</v>
      </c>
      <c r="G3106" s="1" t="n">
        <v>0</v>
      </c>
      <c r="H3106" s="0" t="s">
        <v>6580</v>
      </c>
    </row>
    <row r="3107" customFormat="false" ht="15" hidden="false" customHeight="false" outlineLevel="0" collapsed="false">
      <c r="A3107" s="0" t="s">
        <v>6581</v>
      </c>
      <c r="B3107" s="0" t="n">
        <v>6.525730888</v>
      </c>
      <c r="C3107" s="0" t="n">
        <v>1.32985133</v>
      </c>
      <c r="D3107" s="0" t="s">
        <v>6538</v>
      </c>
      <c r="E3107" s="0" t="s">
        <v>181</v>
      </c>
      <c r="F3107" s="0" t="s">
        <v>6582</v>
      </c>
      <c r="G3107" s="1" t="n">
        <v>0</v>
      </c>
      <c r="H3107" s="0" t="s">
        <v>6583</v>
      </c>
    </row>
    <row r="3108" customFormat="false" ht="15" hidden="false" customHeight="false" outlineLevel="0" collapsed="false">
      <c r="A3108" s="0" t="s">
        <v>6584</v>
      </c>
      <c r="B3108" s="0" t="n">
        <v>5.83469019</v>
      </c>
      <c r="C3108" s="0" t="n">
        <v>2.060161034</v>
      </c>
      <c r="D3108" s="0" t="s">
        <v>6538</v>
      </c>
      <c r="E3108" s="0" t="s">
        <v>181</v>
      </c>
      <c r="F3108" s="0" t="s">
        <v>6585</v>
      </c>
      <c r="G3108" s="5" t="n">
        <v>1E-090</v>
      </c>
      <c r="H3108" s="0" t="s">
        <v>1457</v>
      </c>
    </row>
    <row r="3109" customFormat="false" ht="15" hidden="false" customHeight="false" outlineLevel="0" collapsed="false">
      <c r="A3109" s="0" t="s">
        <v>6586</v>
      </c>
      <c r="B3109" s="0" t="n">
        <v>7.364159345</v>
      </c>
      <c r="C3109" s="0" t="n">
        <v>5.930548983</v>
      </c>
      <c r="D3109" s="0" t="s">
        <v>6538</v>
      </c>
      <c r="E3109" s="0" t="s">
        <v>288</v>
      </c>
      <c r="F3109" s="0" t="s">
        <v>6587</v>
      </c>
      <c r="G3109" s="5" t="n">
        <v>3E-040</v>
      </c>
      <c r="H3109" s="0" t="s">
        <v>97</v>
      </c>
    </row>
    <row r="3110" customFormat="false" ht="15" hidden="false" customHeight="false" outlineLevel="0" collapsed="false">
      <c r="A3110" s="0" t="s">
        <v>6588</v>
      </c>
      <c r="B3110" s="0" t="n">
        <v>4.588843087</v>
      </c>
      <c r="C3110" s="0" t="n">
        <v>1.241768144</v>
      </c>
      <c r="D3110" s="0" t="s">
        <v>6538</v>
      </c>
      <c r="E3110" s="0" t="s">
        <v>288</v>
      </c>
      <c r="F3110" s="0" t="s">
        <v>108</v>
      </c>
      <c r="G3110" s="1" t="s">
        <v>108</v>
      </c>
      <c r="H3110" s="0" t="s">
        <v>108</v>
      </c>
    </row>
    <row r="3111" customFormat="false" ht="15" hidden="false" customHeight="false" outlineLevel="0" collapsed="false">
      <c r="A3111" s="0" t="s">
        <v>6589</v>
      </c>
      <c r="B3111" s="0" t="n">
        <v>9.283261272</v>
      </c>
      <c r="C3111" s="0" t="n">
        <v>3.971257272</v>
      </c>
      <c r="D3111" s="0" t="s">
        <v>6538</v>
      </c>
      <c r="E3111" s="0" t="s">
        <v>288</v>
      </c>
      <c r="F3111" s="0" t="s">
        <v>6590</v>
      </c>
      <c r="G3111" s="5" t="n">
        <v>2E-019</v>
      </c>
      <c r="H3111" s="0" t="s">
        <v>97</v>
      </c>
    </row>
    <row r="3112" customFormat="false" ht="15" hidden="false" customHeight="false" outlineLevel="0" collapsed="false">
      <c r="A3112" s="0" t="s">
        <v>6591</v>
      </c>
      <c r="B3112" s="0" t="n">
        <v>3.046031295</v>
      </c>
      <c r="C3112" s="0" t="n">
        <v>1.876429396</v>
      </c>
      <c r="D3112" s="0" t="s">
        <v>6538</v>
      </c>
      <c r="E3112" s="0" t="s">
        <v>288</v>
      </c>
      <c r="F3112" s="0" t="s">
        <v>6556</v>
      </c>
      <c r="G3112" s="5" t="n">
        <v>3E-036</v>
      </c>
      <c r="H3112" s="0" t="s">
        <v>6557</v>
      </c>
    </row>
    <row r="3113" customFormat="false" ht="15" hidden="false" customHeight="false" outlineLevel="0" collapsed="false">
      <c r="A3113" s="0" t="s">
        <v>6592</v>
      </c>
      <c r="B3113" s="0" t="n">
        <v>0.948424248</v>
      </c>
      <c r="C3113" s="0" t="n">
        <v>0.494585943</v>
      </c>
      <c r="D3113" s="0" t="s">
        <v>6538</v>
      </c>
      <c r="E3113" s="0" t="s">
        <v>288</v>
      </c>
      <c r="F3113" s="0" t="s">
        <v>6593</v>
      </c>
      <c r="G3113" s="5" t="n">
        <v>2E-041</v>
      </c>
      <c r="H3113" s="0" t="s">
        <v>6594</v>
      </c>
    </row>
    <row r="3114" customFormat="false" ht="15" hidden="false" customHeight="false" outlineLevel="0" collapsed="false">
      <c r="A3114" s="0" t="s">
        <v>6595</v>
      </c>
      <c r="B3114" s="0" t="n">
        <v>5.419393461</v>
      </c>
      <c r="C3114" s="0" t="n">
        <v>2.585664252</v>
      </c>
      <c r="D3114" s="0" t="s">
        <v>6538</v>
      </c>
      <c r="E3114" s="0" t="s">
        <v>288</v>
      </c>
      <c r="F3114" s="0" t="s">
        <v>6596</v>
      </c>
      <c r="G3114" s="5" t="n">
        <v>8E-018</v>
      </c>
      <c r="H3114" s="0" t="s">
        <v>97</v>
      </c>
    </row>
    <row r="3115" customFormat="false" ht="15" hidden="false" customHeight="false" outlineLevel="0" collapsed="false">
      <c r="A3115" s="0" t="s">
        <v>6597</v>
      </c>
      <c r="B3115" s="0" t="n">
        <v>12.95095883</v>
      </c>
      <c r="C3115" s="0" t="n">
        <v>3.096533589</v>
      </c>
      <c r="D3115" s="0" t="s">
        <v>6538</v>
      </c>
      <c r="E3115" s="0" t="s">
        <v>288</v>
      </c>
      <c r="F3115" s="0" t="s">
        <v>108</v>
      </c>
      <c r="G3115" s="1" t="s">
        <v>108</v>
      </c>
      <c r="H3115" s="0" t="s">
        <v>108</v>
      </c>
    </row>
    <row r="3116" customFormat="false" ht="15" hidden="false" customHeight="false" outlineLevel="0" collapsed="false">
      <c r="A3116" s="0" t="s">
        <v>6598</v>
      </c>
      <c r="B3116" s="0" t="n">
        <v>2.416378174</v>
      </c>
      <c r="C3116" s="0" t="n">
        <v>2.272431485</v>
      </c>
      <c r="D3116" s="0" t="s">
        <v>6538</v>
      </c>
      <c r="E3116" s="0" t="s">
        <v>288</v>
      </c>
      <c r="F3116" s="0" t="s">
        <v>108</v>
      </c>
      <c r="G3116" s="1" t="s">
        <v>108</v>
      </c>
      <c r="H3116" s="0" t="s">
        <v>108</v>
      </c>
    </row>
    <row r="3117" customFormat="false" ht="15" hidden="false" customHeight="false" outlineLevel="0" collapsed="false">
      <c r="A3117" s="0" t="s">
        <v>6599</v>
      </c>
      <c r="B3117" s="0" t="n">
        <v>11.70077858</v>
      </c>
      <c r="C3117" s="0" t="n">
        <v>4.769334899</v>
      </c>
      <c r="D3117" s="0" t="s">
        <v>6538</v>
      </c>
      <c r="E3117" s="0" t="s">
        <v>288</v>
      </c>
      <c r="F3117" s="0" t="s">
        <v>108</v>
      </c>
      <c r="G3117" s="1" t="s">
        <v>108</v>
      </c>
      <c r="H3117" s="0" t="s">
        <v>108</v>
      </c>
    </row>
    <row r="3118" customFormat="false" ht="15" hidden="false" customHeight="false" outlineLevel="0" collapsed="false">
      <c r="A3118" s="0" t="s">
        <v>6600</v>
      </c>
      <c r="B3118" s="0" t="n">
        <v>1.955439214</v>
      </c>
      <c r="C3118" s="0" t="n">
        <v>1.324095271</v>
      </c>
      <c r="D3118" s="0" t="s">
        <v>6538</v>
      </c>
      <c r="E3118" s="0" t="s">
        <v>288</v>
      </c>
      <c r="F3118" s="0" t="s">
        <v>108</v>
      </c>
      <c r="G3118" s="1" t="s">
        <v>108</v>
      </c>
      <c r="H3118" s="0" t="s">
        <v>108</v>
      </c>
    </row>
    <row r="3119" customFormat="false" ht="15" hidden="false" customHeight="false" outlineLevel="0" collapsed="false">
      <c r="A3119" s="0" t="s">
        <v>6601</v>
      </c>
      <c r="B3119" s="0" t="n">
        <v>2.179085518</v>
      </c>
      <c r="C3119" s="0" t="n">
        <v>0.99770583</v>
      </c>
      <c r="D3119" s="0" t="s">
        <v>6538</v>
      </c>
      <c r="E3119" s="0" t="s">
        <v>288</v>
      </c>
      <c r="F3119" s="0" t="s">
        <v>108</v>
      </c>
      <c r="G3119" s="1" t="s">
        <v>108</v>
      </c>
      <c r="H3119" s="0" t="s">
        <v>108</v>
      </c>
    </row>
    <row r="3120" customFormat="false" ht="15" hidden="false" customHeight="false" outlineLevel="0" collapsed="false">
      <c r="A3120" s="0" t="s">
        <v>6602</v>
      </c>
      <c r="B3120" s="0" t="n">
        <v>11.45049175</v>
      </c>
      <c r="C3120" s="0" t="n">
        <v>7.850871102</v>
      </c>
      <c r="D3120" s="0" t="s">
        <v>6538</v>
      </c>
      <c r="E3120" s="0" t="s">
        <v>288</v>
      </c>
      <c r="F3120" s="0" t="s">
        <v>6603</v>
      </c>
      <c r="G3120" s="5" t="n">
        <v>6E-052</v>
      </c>
      <c r="H3120" s="0" t="s">
        <v>97</v>
      </c>
    </row>
    <row r="3121" customFormat="false" ht="15" hidden="false" customHeight="false" outlineLevel="0" collapsed="false">
      <c r="A3121" s="0" t="s">
        <v>6604</v>
      </c>
      <c r="B3121" s="0" t="n">
        <v>2.866942583</v>
      </c>
      <c r="C3121" s="0" t="n">
        <v>2.674064802</v>
      </c>
      <c r="D3121" s="0" t="s">
        <v>6538</v>
      </c>
      <c r="E3121" s="0" t="s">
        <v>288</v>
      </c>
      <c r="F3121" s="0" t="s">
        <v>6605</v>
      </c>
      <c r="G3121" s="5" t="n">
        <v>6E-023</v>
      </c>
      <c r="H3121" s="0" t="s">
        <v>274</v>
      </c>
    </row>
    <row r="3122" customFormat="false" ht="15" hidden="false" customHeight="false" outlineLevel="0" collapsed="false">
      <c r="A3122" s="0" t="s">
        <v>6606</v>
      </c>
      <c r="B3122" s="0" t="n">
        <v>0.834326368</v>
      </c>
      <c r="C3122" s="0" t="n">
        <v>0.217631497</v>
      </c>
      <c r="D3122" s="0" t="s">
        <v>6538</v>
      </c>
      <c r="E3122" s="0" t="s">
        <v>288</v>
      </c>
      <c r="F3122" s="0" t="s">
        <v>5680</v>
      </c>
      <c r="G3122" s="5" t="n">
        <v>4E-028</v>
      </c>
      <c r="H3122" s="0" t="s">
        <v>1928</v>
      </c>
    </row>
    <row r="3123" customFormat="false" ht="15" hidden="false" customHeight="false" outlineLevel="0" collapsed="false">
      <c r="A3123" s="0" t="s">
        <v>6607</v>
      </c>
      <c r="B3123" s="0" t="n">
        <v>13.83537159</v>
      </c>
      <c r="C3123" s="0" t="n">
        <v>8.211940946</v>
      </c>
      <c r="D3123" s="0" t="s">
        <v>6538</v>
      </c>
      <c r="E3123" s="0" t="s">
        <v>288</v>
      </c>
      <c r="F3123" s="0" t="s">
        <v>6603</v>
      </c>
      <c r="G3123" s="5" t="n">
        <v>5E-051</v>
      </c>
      <c r="H3123" s="0" t="s">
        <v>97</v>
      </c>
    </row>
    <row r="3124" customFormat="false" ht="15" hidden="false" customHeight="false" outlineLevel="0" collapsed="false">
      <c r="A3124" s="0" t="s">
        <v>6608</v>
      </c>
      <c r="B3124" s="0" t="n">
        <v>5.334748339</v>
      </c>
      <c r="C3124" s="0" t="n">
        <v>3.788619096</v>
      </c>
      <c r="D3124" s="0" t="s">
        <v>6538</v>
      </c>
      <c r="E3124" s="0" t="s">
        <v>288</v>
      </c>
      <c r="F3124" s="0" t="s">
        <v>6609</v>
      </c>
      <c r="G3124" s="5" t="n">
        <v>9E-068</v>
      </c>
      <c r="H3124" s="0" t="s">
        <v>97</v>
      </c>
    </row>
    <row r="3125" customFormat="false" ht="15" hidden="false" customHeight="false" outlineLevel="0" collapsed="false">
      <c r="A3125" s="0" t="s">
        <v>6610</v>
      </c>
      <c r="B3125" s="0" t="n">
        <v>3.997682276</v>
      </c>
      <c r="C3125" s="0" t="n">
        <v>1.777599908</v>
      </c>
      <c r="D3125" s="0" t="s">
        <v>6538</v>
      </c>
      <c r="E3125" s="0" t="s">
        <v>288</v>
      </c>
      <c r="F3125" s="0" t="s">
        <v>5353</v>
      </c>
      <c r="G3125" s="5" t="n">
        <v>8E-018</v>
      </c>
      <c r="H3125" s="0" t="s">
        <v>97</v>
      </c>
    </row>
    <row r="3126" customFormat="false" ht="15" hidden="false" customHeight="false" outlineLevel="0" collapsed="false">
      <c r="A3126" s="0" t="s">
        <v>6611</v>
      </c>
      <c r="B3126" s="0" t="n">
        <v>0.141174171</v>
      </c>
      <c r="C3126" s="0" t="n">
        <v>0.120040145</v>
      </c>
      <c r="D3126" s="0" t="s">
        <v>6538</v>
      </c>
      <c r="E3126" s="0" t="s">
        <v>288</v>
      </c>
      <c r="F3126" s="0" t="s">
        <v>6612</v>
      </c>
      <c r="G3126" s="5" t="n">
        <v>9E-005</v>
      </c>
      <c r="H3126" s="0" t="s">
        <v>97</v>
      </c>
    </row>
    <row r="3127" customFormat="false" ht="15" hidden="false" customHeight="false" outlineLevel="0" collapsed="false">
      <c r="A3127" s="0" t="s">
        <v>6613</v>
      </c>
      <c r="B3127" s="0" t="n">
        <v>7.817230536</v>
      </c>
      <c r="C3127" s="0" t="n">
        <v>5.177790175</v>
      </c>
      <c r="D3127" s="0" t="s">
        <v>6538</v>
      </c>
      <c r="E3127" s="0" t="s">
        <v>288</v>
      </c>
      <c r="F3127" s="0" t="s">
        <v>6590</v>
      </c>
      <c r="G3127" s="5" t="n">
        <v>6E-046</v>
      </c>
      <c r="H3127" s="0" t="s">
        <v>97</v>
      </c>
    </row>
    <row r="3128" customFormat="false" ht="15" hidden="false" customHeight="false" outlineLevel="0" collapsed="false">
      <c r="A3128" s="0" t="s">
        <v>6614</v>
      </c>
      <c r="B3128" s="0" t="n">
        <v>1.01859903</v>
      </c>
      <c r="C3128" s="0" t="n">
        <v>0.218886519</v>
      </c>
      <c r="D3128" s="0" t="s">
        <v>6538</v>
      </c>
      <c r="E3128" s="0" t="s">
        <v>288</v>
      </c>
      <c r="F3128" s="0" t="s">
        <v>108</v>
      </c>
      <c r="G3128" s="1" t="s">
        <v>108</v>
      </c>
      <c r="H3128" s="0" t="s">
        <v>108</v>
      </c>
    </row>
    <row r="3129" customFormat="false" ht="15" hidden="false" customHeight="false" outlineLevel="0" collapsed="false">
      <c r="A3129" s="0" t="s">
        <v>6615</v>
      </c>
      <c r="B3129" s="0" t="n">
        <v>2.742171432</v>
      </c>
      <c r="C3129" s="0" t="n">
        <v>1.342823314</v>
      </c>
      <c r="D3129" s="0" t="s">
        <v>6538</v>
      </c>
      <c r="E3129" s="0" t="s">
        <v>288</v>
      </c>
      <c r="F3129" s="0" t="s">
        <v>6616</v>
      </c>
      <c r="G3129" s="5" t="n">
        <v>6E-099</v>
      </c>
      <c r="H3129" s="0" t="s">
        <v>97</v>
      </c>
    </row>
    <row r="3130" customFormat="false" ht="15" hidden="false" customHeight="false" outlineLevel="0" collapsed="false">
      <c r="A3130" s="0" t="s">
        <v>6617</v>
      </c>
      <c r="B3130" s="0" t="n">
        <v>2.794462732</v>
      </c>
      <c r="C3130" s="0" t="n">
        <v>2.106750438</v>
      </c>
      <c r="D3130" s="0" t="s">
        <v>6538</v>
      </c>
      <c r="E3130" s="0" t="s">
        <v>288</v>
      </c>
      <c r="F3130" s="0" t="s">
        <v>6618</v>
      </c>
      <c r="G3130" s="5" t="n">
        <v>2E-019</v>
      </c>
      <c r="H3130" s="0" t="s">
        <v>97</v>
      </c>
    </row>
    <row r="3131" customFormat="false" ht="15" hidden="false" customHeight="false" outlineLevel="0" collapsed="false">
      <c r="A3131" s="0" t="s">
        <v>6619</v>
      </c>
      <c r="B3131" s="0" t="n">
        <v>2.80247803</v>
      </c>
      <c r="C3131" s="0" t="n">
        <v>2.618966209</v>
      </c>
      <c r="D3131" s="0" t="s">
        <v>6538</v>
      </c>
      <c r="E3131" s="0" t="s">
        <v>288</v>
      </c>
      <c r="F3131" s="0" t="s">
        <v>108</v>
      </c>
      <c r="G3131" s="1" t="s">
        <v>108</v>
      </c>
      <c r="H3131" s="0" t="s">
        <v>108</v>
      </c>
    </row>
    <row r="3132" customFormat="false" ht="15" hidden="false" customHeight="false" outlineLevel="0" collapsed="false">
      <c r="A3132" s="0" t="s">
        <v>6620</v>
      </c>
      <c r="B3132" s="0" t="n">
        <v>0.767249684</v>
      </c>
      <c r="C3132" s="0" t="n">
        <v>0.459901821</v>
      </c>
      <c r="D3132" s="0" t="s">
        <v>6538</v>
      </c>
      <c r="E3132" s="0" t="s">
        <v>288</v>
      </c>
      <c r="F3132" s="0" t="s">
        <v>6621</v>
      </c>
      <c r="G3132" s="5" t="n">
        <v>3E-029</v>
      </c>
      <c r="H3132" s="0" t="s">
        <v>97</v>
      </c>
    </row>
    <row r="3133" customFormat="false" ht="15" hidden="false" customHeight="false" outlineLevel="0" collapsed="false">
      <c r="A3133" s="0" t="s">
        <v>6622</v>
      </c>
      <c r="B3133" s="0" t="n">
        <v>0.041473057</v>
      </c>
      <c r="C3133" s="0" t="n">
        <v>0.013290774</v>
      </c>
      <c r="D3133" s="0" t="s">
        <v>6538</v>
      </c>
      <c r="E3133" s="0" t="s">
        <v>288</v>
      </c>
      <c r="F3133" s="0" t="s">
        <v>4061</v>
      </c>
      <c r="G3133" s="5" t="n">
        <v>8E-072</v>
      </c>
      <c r="H3133" s="0" t="s">
        <v>4062</v>
      </c>
    </row>
    <row r="3134" customFormat="false" ht="15" hidden="false" customHeight="false" outlineLevel="0" collapsed="false">
      <c r="A3134" s="0" t="s">
        <v>6623</v>
      </c>
      <c r="B3134" s="0" t="n">
        <v>2.291967498</v>
      </c>
      <c r="C3134" s="0" t="n">
        <v>1.607524062</v>
      </c>
      <c r="D3134" s="0" t="s">
        <v>6538</v>
      </c>
      <c r="E3134" s="0" t="s">
        <v>288</v>
      </c>
      <c r="F3134" s="0" t="s">
        <v>1902</v>
      </c>
      <c r="G3134" s="5" t="n">
        <v>8E-056</v>
      </c>
      <c r="H3134" s="0" t="s">
        <v>97</v>
      </c>
    </row>
    <row r="3135" customFormat="false" ht="15" hidden="false" customHeight="false" outlineLevel="0" collapsed="false">
      <c r="A3135" s="0" t="s">
        <v>6624</v>
      </c>
      <c r="B3135" s="0" t="n">
        <v>2.207724875</v>
      </c>
      <c r="C3135" s="0" t="n">
        <v>1.470317921</v>
      </c>
      <c r="D3135" s="0" t="s">
        <v>6538</v>
      </c>
      <c r="E3135" s="0" t="s">
        <v>288</v>
      </c>
      <c r="F3135" s="0" t="s">
        <v>108</v>
      </c>
      <c r="G3135" s="1" t="s">
        <v>108</v>
      </c>
      <c r="H3135" s="0" t="s">
        <v>108</v>
      </c>
    </row>
    <row r="3136" customFormat="false" ht="15" hidden="false" customHeight="false" outlineLevel="0" collapsed="false">
      <c r="A3136" s="0" t="s">
        <v>6625</v>
      </c>
      <c r="B3136" s="0" t="n">
        <v>13.57232308</v>
      </c>
      <c r="C3136" s="0" t="n">
        <v>4.995928717</v>
      </c>
      <c r="D3136" s="0" t="s">
        <v>6538</v>
      </c>
      <c r="E3136" s="0" t="s">
        <v>288</v>
      </c>
      <c r="F3136" s="0" t="s">
        <v>6603</v>
      </c>
      <c r="G3136" s="5" t="n">
        <v>1E-010</v>
      </c>
      <c r="H3136" s="0" t="s">
        <v>97</v>
      </c>
    </row>
    <row r="3137" customFormat="false" ht="15" hidden="false" customHeight="false" outlineLevel="0" collapsed="false">
      <c r="A3137" s="0" t="s">
        <v>6626</v>
      </c>
      <c r="B3137" s="0" t="n">
        <v>2.07980078</v>
      </c>
      <c r="C3137" s="0" t="n">
        <v>1.056654972</v>
      </c>
      <c r="D3137" s="0" t="s">
        <v>6538</v>
      </c>
      <c r="E3137" s="0" t="s">
        <v>288</v>
      </c>
      <c r="F3137" s="0" t="s">
        <v>6627</v>
      </c>
      <c r="G3137" s="5" t="n">
        <v>4E-034</v>
      </c>
      <c r="H3137" s="0" t="s">
        <v>2771</v>
      </c>
    </row>
    <row r="3138" customFormat="false" ht="15" hidden="false" customHeight="false" outlineLevel="0" collapsed="false">
      <c r="A3138" s="0" t="s">
        <v>6628</v>
      </c>
      <c r="B3138" s="0" t="n">
        <v>4.786474161</v>
      </c>
      <c r="C3138" s="0" t="n">
        <v>3.620071834</v>
      </c>
      <c r="D3138" s="0" t="s">
        <v>6538</v>
      </c>
      <c r="E3138" s="0" t="s">
        <v>288</v>
      </c>
      <c r="F3138" s="0" t="s">
        <v>6609</v>
      </c>
      <c r="G3138" s="5" t="n">
        <v>9E-068</v>
      </c>
      <c r="H3138" s="0" t="s">
        <v>97</v>
      </c>
    </row>
    <row r="3139" customFormat="false" ht="15" hidden="false" customHeight="false" outlineLevel="0" collapsed="false">
      <c r="A3139" s="0" t="s">
        <v>6629</v>
      </c>
      <c r="B3139" s="0" t="n">
        <v>4.781625359</v>
      </c>
      <c r="C3139" s="0" t="n">
        <v>3.143989083</v>
      </c>
      <c r="D3139" s="0" t="s">
        <v>6538</v>
      </c>
      <c r="E3139" s="0" t="s">
        <v>288</v>
      </c>
      <c r="F3139" s="0" t="s">
        <v>6630</v>
      </c>
      <c r="G3139" s="5" t="n">
        <v>5E-048</v>
      </c>
      <c r="H3139" s="0" t="s">
        <v>6631</v>
      </c>
    </row>
    <row r="3140" customFormat="false" ht="15" hidden="false" customHeight="false" outlineLevel="0" collapsed="false">
      <c r="A3140" s="0" t="s">
        <v>6632</v>
      </c>
      <c r="B3140" s="0" t="n">
        <v>6.128563066</v>
      </c>
      <c r="C3140" s="0" t="n">
        <v>3.436708293</v>
      </c>
      <c r="D3140" s="0" t="s">
        <v>6538</v>
      </c>
      <c r="E3140" s="0" t="s">
        <v>288</v>
      </c>
      <c r="F3140" s="0" t="s">
        <v>6633</v>
      </c>
      <c r="G3140" s="5" t="n">
        <v>6E-034</v>
      </c>
      <c r="H3140" s="0" t="s">
        <v>6634</v>
      </c>
    </row>
    <row r="3141" customFormat="false" ht="15" hidden="false" customHeight="false" outlineLevel="0" collapsed="false">
      <c r="A3141" s="0" t="s">
        <v>6635</v>
      </c>
      <c r="B3141" s="0" t="n">
        <v>2.353854455</v>
      </c>
      <c r="C3141" s="0" t="n">
        <v>1.5541533</v>
      </c>
      <c r="D3141" s="0" t="s">
        <v>6538</v>
      </c>
      <c r="E3141" s="0" t="s">
        <v>288</v>
      </c>
      <c r="F3141" s="0" t="s">
        <v>6636</v>
      </c>
      <c r="G3141" s="5" t="n">
        <v>1E-006</v>
      </c>
      <c r="H3141" s="0" t="s">
        <v>6637</v>
      </c>
    </row>
    <row r="3142" customFormat="false" ht="15" hidden="false" customHeight="false" outlineLevel="0" collapsed="false">
      <c r="A3142" s="0" t="s">
        <v>6638</v>
      </c>
      <c r="B3142" s="0" t="n">
        <v>11.10350848</v>
      </c>
      <c r="C3142" s="0" t="n">
        <v>5.723948587</v>
      </c>
      <c r="D3142" s="0" t="s">
        <v>6538</v>
      </c>
      <c r="E3142" s="0" t="s">
        <v>288</v>
      </c>
      <c r="F3142" s="0" t="s">
        <v>6639</v>
      </c>
      <c r="G3142" s="5" t="n">
        <v>8E-045</v>
      </c>
      <c r="H3142" s="0" t="s">
        <v>97</v>
      </c>
    </row>
    <row r="3143" customFormat="false" ht="15" hidden="false" customHeight="false" outlineLevel="0" collapsed="false">
      <c r="A3143" s="0" t="s">
        <v>6640</v>
      </c>
      <c r="B3143" s="0" t="n">
        <v>2.407945972</v>
      </c>
      <c r="C3143" s="0" t="n">
        <v>2.258685122</v>
      </c>
      <c r="D3143" s="0" t="s">
        <v>6538</v>
      </c>
      <c r="E3143" s="0" t="s">
        <v>288</v>
      </c>
      <c r="F3143" s="0" t="s">
        <v>108</v>
      </c>
      <c r="G3143" s="1" t="s">
        <v>108</v>
      </c>
      <c r="H3143" s="0" t="s">
        <v>108</v>
      </c>
    </row>
    <row r="3144" customFormat="false" ht="15" hidden="false" customHeight="false" outlineLevel="0" collapsed="false">
      <c r="A3144" s="0" t="s">
        <v>6641</v>
      </c>
      <c r="B3144" s="0" t="n">
        <v>2.056777897</v>
      </c>
      <c r="C3144" s="0" t="n">
        <v>1.288500003</v>
      </c>
      <c r="D3144" s="0" t="s">
        <v>6538</v>
      </c>
      <c r="E3144" s="0" t="s">
        <v>288</v>
      </c>
      <c r="F3144" s="0" t="s">
        <v>6642</v>
      </c>
      <c r="G3144" s="5" t="n">
        <v>9E-011</v>
      </c>
      <c r="H3144" s="0" t="s">
        <v>97</v>
      </c>
    </row>
    <row r="3145" customFormat="false" ht="15" hidden="false" customHeight="false" outlineLevel="0" collapsed="false">
      <c r="A3145" s="0" t="s">
        <v>6643</v>
      </c>
      <c r="B3145" s="0" t="n">
        <v>1.054759622</v>
      </c>
      <c r="C3145" s="0" t="n">
        <v>0.578218576</v>
      </c>
      <c r="D3145" s="0" t="s">
        <v>6538</v>
      </c>
      <c r="E3145" s="0" t="s">
        <v>288</v>
      </c>
      <c r="F3145" s="0" t="s">
        <v>6644</v>
      </c>
      <c r="G3145" s="5" t="n">
        <v>1E-006</v>
      </c>
      <c r="H3145" s="0" t="s">
        <v>97</v>
      </c>
    </row>
    <row r="3146" customFormat="false" ht="15" hidden="false" customHeight="false" outlineLevel="0" collapsed="false">
      <c r="A3146" s="0" t="s">
        <v>6645</v>
      </c>
      <c r="B3146" s="0" t="n">
        <v>1.489799403</v>
      </c>
      <c r="C3146" s="0" t="n">
        <v>0.948749654</v>
      </c>
      <c r="D3146" s="0" t="s">
        <v>6538</v>
      </c>
      <c r="E3146" s="0" t="s">
        <v>288</v>
      </c>
      <c r="F3146" s="0" t="s">
        <v>108</v>
      </c>
      <c r="G3146" s="1" t="s">
        <v>108</v>
      </c>
      <c r="H3146" s="0" t="s">
        <v>108</v>
      </c>
    </row>
    <row r="3147" customFormat="false" ht="15" hidden="false" customHeight="false" outlineLevel="0" collapsed="false">
      <c r="A3147" s="0" t="s">
        <v>6646</v>
      </c>
      <c r="B3147" s="0" t="n">
        <v>1.908102875</v>
      </c>
      <c r="C3147" s="0" t="n">
        <v>1.077693102</v>
      </c>
      <c r="D3147" s="0" t="s">
        <v>6538</v>
      </c>
      <c r="E3147" s="0" t="s">
        <v>288</v>
      </c>
      <c r="F3147" s="0" t="s">
        <v>6647</v>
      </c>
      <c r="G3147" s="5" t="n">
        <v>2E-017</v>
      </c>
      <c r="H3147" s="0" t="s">
        <v>97</v>
      </c>
    </row>
    <row r="3148" customFormat="false" ht="15" hidden="false" customHeight="false" outlineLevel="0" collapsed="false">
      <c r="A3148" s="0" t="s">
        <v>6648</v>
      </c>
      <c r="B3148" s="0" t="n">
        <v>1.404675258</v>
      </c>
      <c r="C3148" s="0" t="n">
        <v>0.82284875</v>
      </c>
      <c r="D3148" s="0" t="s">
        <v>6538</v>
      </c>
      <c r="E3148" s="0" t="s">
        <v>288</v>
      </c>
      <c r="F3148" s="0" t="s">
        <v>6649</v>
      </c>
      <c r="G3148" s="5" t="n">
        <v>1E-025</v>
      </c>
      <c r="H3148" s="0" t="s">
        <v>97</v>
      </c>
    </row>
    <row r="3149" customFormat="false" ht="15" hidden="false" customHeight="false" outlineLevel="0" collapsed="false">
      <c r="A3149" s="0" t="s">
        <v>6650</v>
      </c>
      <c r="B3149" s="0" t="n">
        <v>8.681301964</v>
      </c>
      <c r="C3149" s="0" t="n">
        <v>3.244381731</v>
      </c>
      <c r="D3149" s="0" t="s">
        <v>6538</v>
      </c>
      <c r="E3149" s="0" t="s">
        <v>288</v>
      </c>
      <c r="F3149" s="0" t="s">
        <v>108</v>
      </c>
      <c r="G3149" s="1" t="s">
        <v>108</v>
      </c>
      <c r="H3149" s="0" t="s">
        <v>108</v>
      </c>
    </row>
    <row r="3150" customFormat="false" ht="15" hidden="false" customHeight="false" outlineLevel="0" collapsed="false">
      <c r="A3150" s="0" t="s">
        <v>6651</v>
      </c>
      <c r="B3150" s="0" t="n">
        <v>4.677964154</v>
      </c>
      <c r="C3150" s="0" t="n">
        <v>3.049187495</v>
      </c>
      <c r="D3150" s="0" t="s">
        <v>6538</v>
      </c>
      <c r="E3150" s="0" t="s">
        <v>288</v>
      </c>
      <c r="F3150" s="0" t="s">
        <v>6596</v>
      </c>
      <c r="G3150" s="5" t="n">
        <v>8E-018</v>
      </c>
      <c r="H3150" s="0" t="s">
        <v>97</v>
      </c>
    </row>
    <row r="3151" customFormat="false" ht="15" hidden="false" customHeight="false" outlineLevel="0" collapsed="false">
      <c r="A3151" s="0" t="s">
        <v>6652</v>
      </c>
      <c r="B3151" s="0" t="n">
        <v>0.723022995</v>
      </c>
      <c r="C3151" s="0" t="n">
        <v>0.350122833</v>
      </c>
      <c r="D3151" s="0" t="s">
        <v>6538</v>
      </c>
      <c r="E3151" s="0" t="s">
        <v>288</v>
      </c>
      <c r="F3151" s="0" t="s">
        <v>108</v>
      </c>
      <c r="G3151" s="1" t="s">
        <v>108</v>
      </c>
      <c r="H3151" s="0" t="s">
        <v>108</v>
      </c>
    </row>
    <row r="3152" customFormat="false" ht="15" hidden="false" customHeight="false" outlineLevel="0" collapsed="false">
      <c r="A3152" s="0" t="s">
        <v>6653</v>
      </c>
      <c r="B3152" s="0" t="n">
        <v>10.67362392</v>
      </c>
      <c r="C3152" s="0" t="n">
        <v>3.421720174</v>
      </c>
      <c r="D3152" s="0" t="s">
        <v>6538</v>
      </c>
      <c r="E3152" s="0" t="s">
        <v>288</v>
      </c>
      <c r="F3152" s="0" t="s">
        <v>6654</v>
      </c>
      <c r="G3152" s="5" t="n">
        <v>6E-016</v>
      </c>
      <c r="H3152" s="0" t="s">
        <v>97</v>
      </c>
    </row>
    <row r="3153" customFormat="false" ht="15" hidden="false" customHeight="false" outlineLevel="0" collapsed="false">
      <c r="A3153" s="0" t="s">
        <v>6655</v>
      </c>
      <c r="B3153" s="0" t="n">
        <v>11.93977701</v>
      </c>
      <c r="C3153" s="0" t="n">
        <v>8.525919244</v>
      </c>
      <c r="D3153" s="0" t="s">
        <v>6538</v>
      </c>
      <c r="E3153" s="0" t="s">
        <v>288</v>
      </c>
      <c r="F3153" s="0" t="s">
        <v>6656</v>
      </c>
      <c r="G3153" s="5" t="n">
        <v>1E-026</v>
      </c>
      <c r="H3153" s="0" t="s">
        <v>417</v>
      </c>
    </row>
    <row r="3154" customFormat="false" ht="15" hidden="false" customHeight="false" outlineLevel="0" collapsed="false">
      <c r="A3154" s="0" t="s">
        <v>6657</v>
      </c>
      <c r="B3154" s="0" t="n">
        <v>5.271764332</v>
      </c>
      <c r="C3154" s="0" t="n">
        <v>2.35059983</v>
      </c>
      <c r="D3154" s="0" t="s">
        <v>6538</v>
      </c>
      <c r="E3154" s="0" t="s">
        <v>288</v>
      </c>
      <c r="F3154" s="0" t="s">
        <v>6658</v>
      </c>
      <c r="G3154" s="5" t="n">
        <v>7E-028</v>
      </c>
      <c r="H3154" s="0" t="s">
        <v>1171</v>
      </c>
    </row>
    <row r="3155" customFormat="false" ht="15" hidden="false" customHeight="false" outlineLevel="0" collapsed="false">
      <c r="A3155" s="0" t="s">
        <v>6659</v>
      </c>
      <c r="B3155" s="0" t="n">
        <v>3.359427626</v>
      </c>
      <c r="C3155" s="0" t="n">
        <v>1.653362918</v>
      </c>
      <c r="D3155" s="0" t="s">
        <v>6538</v>
      </c>
      <c r="E3155" s="0" t="s">
        <v>504</v>
      </c>
      <c r="F3155" s="0" t="s">
        <v>2066</v>
      </c>
      <c r="G3155" s="5" t="n">
        <v>1E-118</v>
      </c>
      <c r="H3155" s="0" t="s">
        <v>2067</v>
      </c>
    </row>
    <row r="3156" customFormat="false" ht="15" hidden="false" customHeight="false" outlineLevel="0" collapsed="false">
      <c r="A3156" s="0" t="s">
        <v>6660</v>
      </c>
      <c r="B3156" s="0" t="n">
        <v>1.327034733</v>
      </c>
      <c r="C3156" s="0" t="n">
        <v>0.944562672</v>
      </c>
      <c r="D3156" s="0" t="s">
        <v>6538</v>
      </c>
      <c r="E3156" s="0" t="s">
        <v>2088</v>
      </c>
      <c r="F3156" s="0" t="s">
        <v>2089</v>
      </c>
      <c r="G3156" s="1" t="n">
        <v>0</v>
      </c>
      <c r="H3156" s="0" t="s">
        <v>2090</v>
      </c>
    </row>
    <row r="3157" customFormat="false" ht="15" hidden="false" customHeight="false" outlineLevel="0" collapsed="false">
      <c r="A3157" s="0" t="s">
        <v>6661</v>
      </c>
      <c r="B3157" s="0" t="n">
        <v>7.258583389</v>
      </c>
      <c r="C3157" s="0" t="n">
        <v>4.667133043</v>
      </c>
      <c r="D3157" s="0" t="s">
        <v>6538</v>
      </c>
      <c r="E3157" s="0" t="s">
        <v>528</v>
      </c>
      <c r="F3157" s="0" t="s">
        <v>2124</v>
      </c>
      <c r="G3157" s="5" t="n">
        <v>1E-121</v>
      </c>
      <c r="H3157" s="0" t="s">
        <v>292</v>
      </c>
    </row>
    <row r="3158" customFormat="false" ht="15" hidden="false" customHeight="false" outlineLevel="0" collapsed="false">
      <c r="A3158" s="0" t="s">
        <v>6662</v>
      </c>
      <c r="B3158" s="0" t="n">
        <v>25.88479231</v>
      </c>
      <c r="C3158" s="0" t="n">
        <v>3.151179087</v>
      </c>
      <c r="D3158" s="0" t="s">
        <v>6538</v>
      </c>
      <c r="E3158" s="0" t="s">
        <v>2149</v>
      </c>
      <c r="F3158" s="0" t="s">
        <v>6663</v>
      </c>
      <c r="G3158" s="5" t="n">
        <v>1E-166</v>
      </c>
      <c r="H3158" s="0" t="s">
        <v>2151</v>
      </c>
    </row>
    <row r="3159" customFormat="false" ht="15" hidden="false" customHeight="false" outlineLevel="0" collapsed="false">
      <c r="A3159" s="0" t="s">
        <v>6664</v>
      </c>
      <c r="B3159" s="0" t="n">
        <v>1.889955721</v>
      </c>
      <c r="C3159" s="0" t="n">
        <v>1.01374571</v>
      </c>
      <c r="D3159" s="0" t="s">
        <v>6538</v>
      </c>
      <c r="E3159" s="0" t="s">
        <v>6665</v>
      </c>
      <c r="F3159" s="0" t="s">
        <v>6556</v>
      </c>
      <c r="G3159" s="5" t="n">
        <v>3E-036</v>
      </c>
      <c r="H3159" s="0" t="s">
        <v>6557</v>
      </c>
    </row>
    <row r="3160" customFormat="false" ht="15" hidden="false" customHeight="false" outlineLevel="0" collapsed="false">
      <c r="A3160" s="0" t="s">
        <v>6666</v>
      </c>
      <c r="B3160" s="0" t="n">
        <v>0.848270677</v>
      </c>
      <c r="C3160" s="0" t="n">
        <v>0.392052668</v>
      </c>
      <c r="D3160" s="0" t="s">
        <v>6538</v>
      </c>
      <c r="E3160" s="0" t="s">
        <v>6667</v>
      </c>
      <c r="F3160" s="0" t="s">
        <v>6668</v>
      </c>
      <c r="G3160" s="5" t="n">
        <v>1E-017</v>
      </c>
      <c r="H3160" s="0" t="s">
        <v>6669</v>
      </c>
    </row>
    <row r="3161" customFormat="false" ht="15" hidden="false" customHeight="false" outlineLevel="0" collapsed="false">
      <c r="A3161" s="0" t="s">
        <v>6670</v>
      </c>
      <c r="B3161" s="0" t="n">
        <v>1.202729958</v>
      </c>
      <c r="C3161" s="0" t="n">
        <v>0.757066897</v>
      </c>
      <c r="D3161" s="0" t="s">
        <v>6538</v>
      </c>
      <c r="E3161" s="0" t="s">
        <v>6671</v>
      </c>
      <c r="F3161" s="0" t="s">
        <v>108</v>
      </c>
      <c r="G3161" s="1" t="s">
        <v>108</v>
      </c>
      <c r="H3161" s="0" t="s">
        <v>108</v>
      </c>
    </row>
    <row r="3162" customFormat="false" ht="15" hidden="false" customHeight="false" outlineLevel="0" collapsed="false">
      <c r="A3162" s="0" t="s">
        <v>6672</v>
      </c>
      <c r="B3162" s="0" t="n">
        <v>12.44238509</v>
      </c>
      <c r="C3162" s="0" t="n">
        <v>1.670040507</v>
      </c>
      <c r="D3162" s="0" t="s">
        <v>6538</v>
      </c>
      <c r="E3162" s="0" t="s">
        <v>614</v>
      </c>
      <c r="F3162" s="0" t="s">
        <v>2266</v>
      </c>
      <c r="G3162" s="5" t="n">
        <v>7E-092</v>
      </c>
      <c r="H3162" s="0" t="s">
        <v>2267</v>
      </c>
    </row>
    <row r="3163" customFormat="false" ht="15" hidden="false" customHeight="false" outlineLevel="0" collapsed="false">
      <c r="A3163" s="0" t="s">
        <v>6673</v>
      </c>
      <c r="B3163" s="0" t="n">
        <v>6.69140185</v>
      </c>
      <c r="C3163" s="0" t="n">
        <v>0.96280117</v>
      </c>
      <c r="D3163" s="0" t="s">
        <v>6538</v>
      </c>
      <c r="E3163" s="0" t="s">
        <v>2283</v>
      </c>
      <c r="F3163" s="0" t="s">
        <v>2286</v>
      </c>
      <c r="G3163" s="5" t="n">
        <v>3E-089</v>
      </c>
      <c r="H3163" s="0" t="s">
        <v>2287</v>
      </c>
    </row>
    <row r="3164" customFormat="false" ht="15" hidden="false" customHeight="false" outlineLevel="0" collapsed="false">
      <c r="A3164" s="0" t="s">
        <v>6674</v>
      </c>
      <c r="B3164" s="0" t="n">
        <v>2.022019479</v>
      </c>
      <c r="C3164" s="0" t="n">
        <v>0.796525027</v>
      </c>
      <c r="D3164" s="0" t="s">
        <v>6538</v>
      </c>
      <c r="E3164" s="0" t="s">
        <v>636</v>
      </c>
      <c r="F3164" s="0" t="s">
        <v>4741</v>
      </c>
      <c r="G3164" s="5" t="n">
        <v>1E-045</v>
      </c>
      <c r="H3164" s="0" t="s">
        <v>4742</v>
      </c>
    </row>
    <row r="3165" customFormat="false" ht="15" hidden="false" customHeight="false" outlineLevel="0" collapsed="false">
      <c r="A3165" s="0" t="s">
        <v>6675</v>
      </c>
      <c r="B3165" s="0" t="n">
        <v>8.691663924</v>
      </c>
      <c r="C3165" s="0" t="n">
        <v>4.832961998</v>
      </c>
      <c r="D3165" s="0" t="s">
        <v>6538</v>
      </c>
      <c r="E3165" s="0" t="s">
        <v>699</v>
      </c>
      <c r="F3165" s="0" t="s">
        <v>6676</v>
      </c>
      <c r="G3165" s="5" t="n">
        <v>1E-113</v>
      </c>
      <c r="H3165" s="0" t="s">
        <v>6677</v>
      </c>
    </row>
    <row r="3166" customFormat="false" ht="15" hidden="false" customHeight="false" outlineLevel="0" collapsed="false">
      <c r="A3166" s="0" t="s">
        <v>6678</v>
      </c>
      <c r="B3166" s="0" t="n">
        <v>4.3110917</v>
      </c>
      <c r="C3166" s="0" t="n">
        <v>1.365764064</v>
      </c>
      <c r="D3166" s="0" t="s">
        <v>6538</v>
      </c>
      <c r="E3166" s="0" t="s">
        <v>2447</v>
      </c>
      <c r="F3166" s="0" t="s">
        <v>1159</v>
      </c>
      <c r="G3166" s="5" t="n">
        <v>1E-029</v>
      </c>
      <c r="H3166" s="0" t="s">
        <v>1160</v>
      </c>
    </row>
    <row r="3167" customFormat="false" ht="15" hidden="false" customHeight="false" outlineLevel="0" collapsed="false">
      <c r="A3167" s="0" t="s">
        <v>6679</v>
      </c>
      <c r="B3167" s="0" t="n">
        <v>4.903662852</v>
      </c>
      <c r="C3167" s="0" t="n">
        <v>1.186100111</v>
      </c>
      <c r="D3167" s="0" t="s">
        <v>6538</v>
      </c>
      <c r="E3167" s="0" t="s">
        <v>721</v>
      </c>
      <c r="F3167" s="0" t="s">
        <v>6680</v>
      </c>
      <c r="G3167" s="5" t="n">
        <v>6E-049</v>
      </c>
      <c r="H3167" s="0" t="s">
        <v>736</v>
      </c>
    </row>
    <row r="3168" customFormat="false" ht="15" hidden="false" customHeight="false" outlineLevel="0" collapsed="false">
      <c r="A3168" s="0" t="s">
        <v>6681</v>
      </c>
      <c r="B3168" s="0" t="n">
        <v>2.725221555</v>
      </c>
      <c r="C3168" s="0" t="n">
        <v>1.054897934</v>
      </c>
      <c r="D3168" s="0" t="s">
        <v>6538</v>
      </c>
      <c r="E3168" s="0" t="s">
        <v>2459</v>
      </c>
      <c r="F3168" s="0" t="s">
        <v>6682</v>
      </c>
      <c r="G3168" s="5" t="n">
        <v>2E-029</v>
      </c>
      <c r="H3168" s="0" t="s">
        <v>736</v>
      </c>
    </row>
    <row r="3169" customFormat="false" ht="15" hidden="false" customHeight="false" outlineLevel="0" collapsed="false">
      <c r="A3169" s="0" t="s">
        <v>6683</v>
      </c>
      <c r="B3169" s="0" t="n">
        <v>3.282772106</v>
      </c>
      <c r="C3169" s="0" t="n">
        <v>1.021939698</v>
      </c>
      <c r="D3169" s="0" t="s">
        <v>6538</v>
      </c>
      <c r="E3169" s="0" t="s">
        <v>2461</v>
      </c>
      <c r="F3169" s="0" t="s">
        <v>6684</v>
      </c>
      <c r="G3169" s="5" t="n">
        <v>1E-155</v>
      </c>
      <c r="H3169" s="0" t="s">
        <v>6685</v>
      </c>
    </row>
    <row r="3170" customFormat="false" ht="15" hidden="false" customHeight="false" outlineLevel="0" collapsed="false">
      <c r="A3170" s="0" t="s">
        <v>6686</v>
      </c>
      <c r="B3170" s="0" t="n">
        <v>2.086968361</v>
      </c>
      <c r="C3170" s="0" t="n">
        <v>0.670424559</v>
      </c>
      <c r="D3170" s="0" t="s">
        <v>6538</v>
      </c>
      <c r="E3170" s="0" t="s">
        <v>751</v>
      </c>
      <c r="F3170" s="0" t="s">
        <v>6687</v>
      </c>
      <c r="G3170" s="5" t="n">
        <v>1E-100</v>
      </c>
      <c r="H3170" s="0" t="s">
        <v>6688</v>
      </c>
    </row>
    <row r="3171" customFormat="false" ht="15" hidden="false" customHeight="false" outlineLevel="0" collapsed="false">
      <c r="A3171" s="0" t="s">
        <v>6689</v>
      </c>
      <c r="B3171" s="0" t="n">
        <v>4.859934606</v>
      </c>
      <c r="C3171" s="0" t="n">
        <v>1.153469383</v>
      </c>
      <c r="D3171" s="0" t="s">
        <v>6538</v>
      </c>
      <c r="E3171" s="0" t="s">
        <v>771</v>
      </c>
      <c r="F3171" s="0" t="s">
        <v>2523</v>
      </c>
      <c r="G3171" s="5" t="n">
        <v>1E-100</v>
      </c>
      <c r="H3171" s="0" t="s">
        <v>2524</v>
      </c>
    </row>
    <row r="3172" customFormat="false" ht="15" hidden="false" customHeight="false" outlineLevel="0" collapsed="false">
      <c r="A3172" s="0" t="s">
        <v>6690</v>
      </c>
      <c r="B3172" s="0" t="n">
        <v>1.577943369</v>
      </c>
      <c r="C3172" s="0" t="n">
        <v>0.716929834</v>
      </c>
      <c r="D3172" s="0" t="s">
        <v>6538</v>
      </c>
      <c r="E3172" s="0" t="s">
        <v>789</v>
      </c>
      <c r="F3172" s="0" t="s">
        <v>5236</v>
      </c>
      <c r="G3172" s="5" t="n">
        <v>1E-058</v>
      </c>
      <c r="H3172" s="0" t="s">
        <v>791</v>
      </c>
    </row>
    <row r="3173" customFormat="false" ht="15" hidden="false" customHeight="false" outlineLevel="0" collapsed="false">
      <c r="A3173" s="0" t="s">
        <v>6691</v>
      </c>
      <c r="B3173" s="0" t="n">
        <v>0.906858758</v>
      </c>
      <c r="C3173" s="0" t="n">
        <v>0.356536866</v>
      </c>
      <c r="D3173" s="0" t="s">
        <v>6538</v>
      </c>
      <c r="E3173" s="0" t="s">
        <v>789</v>
      </c>
      <c r="F3173" s="0" t="s">
        <v>5236</v>
      </c>
      <c r="G3173" s="5" t="n">
        <v>5E-061</v>
      </c>
      <c r="H3173" s="0" t="s">
        <v>791</v>
      </c>
    </row>
    <row r="3174" customFormat="false" ht="15" hidden="false" customHeight="false" outlineLevel="0" collapsed="false">
      <c r="A3174" s="0" t="s">
        <v>6692</v>
      </c>
      <c r="B3174" s="0" t="n">
        <v>1.398147132</v>
      </c>
      <c r="C3174" s="0" t="n">
        <v>0.494833656</v>
      </c>
      <c r="D3174" s="0" t="s">
        <v>6538</v>
      </c>
      <c r="E3174" s="0" t="s">
        <v>815</v>
      </c>
      <c r="F3174" s="0" t="s">
        <v>6693</v>
      </c>
      <c r="G3174" s="1" t="n">
        <v>0</v>
      </c>
      <c r="H3174" s="0" t="s">
        <v>6694</v>
      </c>
    </row>
    <row r="3175" customFormat="false" ht="15" hidden="false" customHeight="false" outlineLevel="0" collapsed="false">
      <c r="A3175" s="0" t="s">
        <v>6695</v>
      </c>
      <c r="B3175" s="0" t="n">
        <v>0.798132187</v>
      </c>
      <c r="C3175" s="0" t="n">
        <v>0.444281746</v>
      </c>
      <c r="D3175" s="0" t="s">
        <v>6538</v>
      </c>
      <c r="E3175" s="0" t="s">
        <v>827</v>
      </c>
      <c r="F3175" s="0" t="s">
        <v>6696</v>
      </c>
      <c r="G3175" s="5" t="n">
        <v>6E-078</v>
      </c>
      <c r="H3175" s="0" t="s">
        <v>6697</v>
      </c>
    </row>
    <row r="3176" customFormat="false" ht="15" hidden="false" customHeight="false" outlineLevel="0" collapsed="false">
      <c r="A3176" s="0" t="s">
        <v>6698</v>
      </c>
      <c r="B3176" s="0" t="n">
        <v>1.43941184</v>
      </c>
      <c r="C3176" s="0" t="n">
        <v>0.747705206</v>
      </c>
      <c r="D3176" s="0" t="s">
        <v>6538</v>
      </c>
      <c r="E3176" s="0" t="s">
        <v>827</v>
      </c>
      <c r="F3176" s="0" t="s">
        <v>6696</v>
      </c>
      <c r="G3176" s="5" t="n">
        <v>6E-078</v>
      </c>
      <c r="H3176" s="0" t="s">
        <v>6697</v>
      </c>
    </row>
    <row r="3177" customFormat="false" ht="15" hidden="false" customHeight="false" outlineLevel="0" collapsed="false">
      <c r="A3177" s="0" t="s">
        <v>6699</v>
      </c>
      <c r="B3177" s="0" t="n">
        <v>9.926771881</v>
      </c>
      <c r="C3177" s="0" t="n">
        <v>2.155894824</v>
      </c>
      <c r="D3177" s="0" t="s">
        <v>6538</v>
      </c>
      <c r="E3177" s="0" t="s">
        <v>831</v>
      </c>
      <c r="F3177" s="0" t="s">
        <v>2570</v>
      </c>
      <c r="G3177" s="1" t="n">
        <v>0</v>
      </c>
      <c r="H3177" s="0" t="s">
        <v>2571</v>
      </c>
    </row>
    <row r="3178" customFormat="false" ht="15" hidden="false" customHeight="false" outlineLevel="0" collapsed="false">
      <c r="A3178" s="0" t="s">
        <v>6700</v>
      </c>
      <c r="B3178" s="0" t="n">
        <v>4.621048412</v>
      </c>
      <c r="C3178" s="0" t="n">
        <v>1.861710532</v>
      </c>
      <c r="D3178" s="0" t="s">
        <v>6538</v>
      </c>
      <c r="E3178" s="0" t="s">
        <v>3016</v>
      </c>
      <c r="F3178" s="0" t="s">
        <v>6701</v>
      </c>
      <c r="G3178" s="5" t="n">
        <v>9E-078</v>
      </c>
      <c r="H3178" s="0" t="s">
        <v>3018</v>
      </c>
    </row>
    <row r="3179" customFormat="false" ht="15" hidden="false" customHeight="false" outlineLevel="0" collapsed="false">
      <c r="A3179" s="0" t="s">
        <v>6702</v>
      </c>
      <c r="B3179" s="0" t="n">
        <v>10.20680651</v>
      </c>
      <c r="C3179" s="0" t="n">
        <v>2.086771884</v>
      </c>
      <c r="D3179" s="0" t="s">
        <v>6538</v>
      </c>
      <c r="E3179" s="0" t="s">
        <v>3016</v>
      </c>
      <c r="F3179" s="0" t="s">
        <v>6701</v>
      </c>
      <c r="G3179" s="5" t="n">
        <v>1E-143</v>
      </c>
      <c r="H3179" s="0" t="s">
        <v>3018</v>
      </c>
    </row>
    <row r="3180" customFormat="false" ht="15" hidden="false" customHeight="false" outlineLevel="0" collapsed="false">
      <c r="A3180" s="0" t="s">
        <v>6703</v>
      </c>
      <c r="B3180" s="0" t="n">
        <v>0.264506624</v>
      </c>
      <c r="C3180" s="0" t="n">
        <v>0.216432168</v>
      </c>
      <c r="D3180" s="0" t="s">
        <v>6704</v>
      </c>
      <c r="E3180" s="0" t="s">
        <v>22</v>
      </c>
      <c r="F3180" s="0" t="s">
        <v>4980</v>
      </c>
      <c r="G3180" s="5" t="n">
        <v>5E-068</v>
      </c>
      <c r="H3180" s="0" t="s">
        <v>4981</v>
      </c>
    </row>
    <row r="3181" customFormat="false" ht="15" hidden="false" customHeight="false" outlineLevel="0" collapsed="false">
      <c r="A3181" s="0" t="s">
        <v>6705</v>
      </c>
      <c r="B3181" s="0" t="n">
        <v>0.189065622</v>
      </c>
      <c r="C3181" s="0" t="n">
        <v>0.171931951</v>
      </c>
      <c r="D3181" s="0" t="s">
        <v>6704</v>
      </c>
      <c r="E3181" s="0" t="s">
        <v>22</v>
      </c>
      <c r="F3181" s="0" t="s">
        <v>4980</v>
      </c>
      <c r="G3181" s="5" t="n">
        <v>6E-085</v>
      </c>
      <c r="H3181" s="0" t="s">
        <v>4981</v>
      </c>
    </row>
    <row r="3182" customFormat="false" ht="15" hidden="false" customHeight="false" outlineLevel="0" collapsed="false">
      <c r="A3182" s="0" t="s">
        <v>6706</v>
      </c>
      <c r="B3182" s="0" t="n">
        <v>2.793598925</v>
      </c>
      <c r="C3182" s="0" t="n">
        <v>1.113186533</v>
      </c>
      <c r="D3182" s="0" t="s">
        <v>6704</v>
      </c>
      <c r="E3182" s="0" t="s">
        <v>37</v>
      </c>
      <c r="F3182" s="0" t="s">
        <v>5717</v>
      </c>
      <c r="G3182" s="5" t="n">
        <v>4E-041</v>
      </c>
      <c r="H3182" s="0" t="s">
        <v>3473</v>
      </c>
    </row>
    <row r="3183" customFormat="false" ht="15" hidden="false" customHeight="false" outlineLevel="0" collapsed="false">
      <c r="A3183" s="0" t="s">
        <v>6707</v>
      </c>
      <c r="B3183" s="0" t="n">
        <v>3.907856411</v>
      </c>
      <c r="C3183" s="0" t="n">
        <v>1.050474941</v>
      </c>
      <c r="D3183" s="0" t="s">
        <v>6704</v>
      </c>
      <c r="E3183" s="0" t="s">
        <v>37</v>
      </c>
      <c r="F3183" s="0" t="s">
        <v>5717</v>
      </c>
      <c r="G3183" s="5" t="n">
        <v>4E-041</v>
      </c>
      <c r="H3183" s="0" t="s">
        <v>3473</v>
      </c>
    </row>
    <row r="3184" customFormat="false" ht="15" hidden="false" customHeight="false" outlineLevel="0" collapsed="false">
      <c r="A3184" s="0" t="s">
        <v>6708</v>
      </c>
      <c r="B3184" s="0" t="n">
        <v>1.53622267</v>
      </c>
      <c r="C3184" s="0" t="n">
        <v>0.295475137</v>
      </c>
      <c r="D3184" s="0" t="s">
        <v>6704</v>
      </c>
      <c r="E3184" s="0" t="s">
        <v>288</v>
      </c>
      <c r="F3184" s="0" t="s">
        <v>108</v>
      </c>
      <c r="G3184" s="1" t="s">
        <v>108</v>
      </c>
      <c r="H3184" s="0" t="s">
        <v>108</v>
      </c>
    </row>
    <row r="3185" customFormat="false" ht="15" hidden="false" customHeight="false" outlineLevel="0" collapsed="false">
      <c r="A3185" s="0" t="s">
        <v>6709</v>
      </c>
      <c r="B3185" s="0" t="n">
        <v>1.09362941</v>
      </c>
      <c r="C3185" s="0" t="n">
        <v>0.823082148</v>
      </c>
      <c r="D3185" s="0" t="s">
        <v>6704</v>
      </c>
      <c r="E3185" s="0" t="s">
        <v>288</v>
      </c>
      <c r="F3185" s="0" t="s">
        <v>108</v>
      </c>
      <c r="G3185" s="1" t="s">
        <v>108</v>
      </c>
      <c r="H3185" s="0" t="s">
        <v>108</v>
      </c>
    </row>
    <row r="3186" customFormat="false" ht="15" hidden="false" customHeight="false" outlineLevel="0" collapsed="false">
      <c r="A3186" s="0" t="s">
        <v>6710</v>
      </c>
      <c r="B3186" s="0" t="n">
        <v>2.023342429</v>
      </c>
      <c r="C3186" s="0" t="n">
        <v>0.490532341</v>
      </c>
      <c r="D3186" s="0" t="s">
        <v>6704</v>
      </c>
      <c r="E3186" s="0" t="s">
        <v>288</v>
      </c>
      <c r="F3186" s="0" t="s">
        <v>108</v>
      </c>
      <c r="G3186" s="1" t="s">
        <v>108</v>
      </c>
      <c r="H3186" s="0" t="s">
        <v>108</v>
      </c>
    </row>
    <row r="3187" customFormat="false" ht="15" hidden="false" customHeight="false" outlineLevel="0" collapsed="false">
      <c r="A3187" s="0" t="s">
        <v>6711</v>
      </c>
      <c r="B3187" s="0" t="n">
        <v>0.731860464</v>
      </c>
      <c r="C3187" s="0" t="n">
        <v>0.181815271</v>
      </c>
      <c r="D3187" s="0" t="s">
        <v>6704</v>
      </c>
      <c r="E3187" s="0" t="s">
        <v>288</v>
      </c>
      <c r="F3187" s="0" t="s">
        <v>108</v>
      </c>
      <c r="G3187" s="1" t="s">
        <v>108</v>
      </c>
      <c r="H3187" s="0" t="s">
        <v>108</v>
      </c>
    </row>
    <row r="3188" customFormat="false" ht="15" hidden="false" customHeight="false" outlineLevel="0" collapsed="false">
      <c r="A3188" s="0" t="s">
        <v>6712</v>
      </c>
      <c r="B3188" s="0" t="n">
        <v>0.087122982</v>
      </c>
      <c r="C3188" s="0" t="n">
        <v>0.036160224</v>
      </c>
      <c r="D3188" s="0" t="s">
        <v>6704</v>
      </c>
      <c r="E3188" s="0" t="s">
        <v>288</v>
      </c>
      <c r="F3188" s="0" t="s">
        <v>6713</v>
      </c>
      <c r="G3188" s="5" t="n">
        <v>3E-006</v>
      </c>
      <c r="H3188" s="0" t="s">
        <v>6714</v>
      </c>
    </row>
    <row r="3189" customFormat="false" ht="15" hidden="false" customHeight="false" outlineLevel="0" collapsed="false">
      <c r="A3189" s="0" t="s">
        <v>6715</v>
      </c>
      <c r="B3189" s="0" t="n">
        <v>0.527272841</v>
      </c>
      <c r="C3189" s="0" t="n">
        <v>0.506198661</v>
      </c>
      <c r="D3189" s="0" t="s">
        <v>6704</v>
      </c>
      <c r="E3189" s="0" t="s">
        <v>288</v>
      </c>
      <c r="F3189" s="0" t="s">
        <v>5771</v>
      </c>
      <c r="G3189" s="5" t="n">
        <v>1E-168</v>
      </c>
      <c r="H3189" s="0" t="s">
        <v>5772</v>
      </c>
    </row>
    <row r="3190" customFormat="false" ht="15" hidden="false" customHeight="false" outlineLevel="0" collapsed="false">
      <c r="A3190" s="0" t="s">
        <v>6716</v>
      </c>
      <c r="B3190" s="0" t="n">
        <v>0.615215965</v>
      </c>
      <c r="C3190" s="0" t="n">
        <v>0.551528403</v>
      </c>
      <c r="D3190" s="0" t="s">
        <v>6704</v>
      </c>
      <c r="E3190" s="0" t="s">
        <v>288</v>
      </c>
      <c r="F3190" s="0" t="s">
        <v>5771</v>
      </c>
      <c r="G3190" s="5" t="n">
        <v>1E-168</v>
      </c>
      <c r="H3190" s="0" t="s">
        <v>5772</v>
      </c>
    </row>
    <row r="3191" customFormat="false" ht="15" hidden="false" customHeight="false" outlineLevel="0" collapsed="false">
      <c r="A3191" s="0" t="s">
        <v>6717</v>
      </c>
      <c r="B3191" s="0" t="n">
        <v>1.063959873</v>
      </c>
      <c r="C3191" s="0" t="n">
        <v>0.363018831</v>
      </c>
      <c r="D3191" s="0" t="s">
        <v>6704</v>
      </c>
      <c r="E3191" s="0" t="s">
        <v>288</v>
      </c>
      <c r="F3191" s="0" t="s">
        <v>108</v>
      </c>
      <c r="G3191" s="1" t="s">
        <v>108</v>
      </c>
      <c r="H3191" s="0" t="s">
        <v>108</v>
      </c>
    </row>
    <row r="3192" customFormat="false" ht="15" hidden="false" customHeight="false" outlineLevel="0" collapsed="false">
      <c r="A3192" s="0" t="s">
        <v>6718</v>
      </c>
      <c r="B3192" s="0" t="n">
        <v>1.525917574</v>
      </c>
      <c r="C3192" s="0" t="n">
        <v>0.43652406</v>
      </c>
      <c r="D3192" s="0" t="s">
        <v>6704</v>
      </c>
      <c r="E3192" s="0" t="s">
        <v>288</v>
      </c>
      <c r="F3192" s="0" t="s">
        <v>6719</v>
      </c>
      <c r="G3192" s="5" t="n">
        <v>1E-012</v>
      </c>
      <c r="H3192" s="0" t="s">
        <v>6720</v>
      </c>
    </row>
    <row r="3193" customFormat="false" ht="15" hidden="false" customHeight="false" outlineLevel="0" collapsed="false">
      <c r="A3193" s="0" t="s">
        <v>6721</v>
      </c>
      <c r="B3193" s="0" t="n">
        <v>0.148294727</v>
      </c>
      <c r="C3193" s="0" t="n">
        <v>0.072442657</v>
      </c>
      <c r="D3193" s="0" t="s">
        <v>6704</v>
      </c>
      <c r="E3193" s="0" t="s">
        <v>288</v>
      </c>
      <c r="F3193" s="0" t="s">
        <v>108</v>
      </c>
      <c r="G3193" s="1" t="s">
        <v>108</v>
      </c>
      <c r="H3193" s="0" t="s">
        <v>108</v>
      </c>
    </row>
    <row r="3194" customFormat="false" ht="15" hidden="false" customHeight="false" outlineLevel="0" collapsed="false">
      <c r="A3194" s="0" t="s">
        <v>6722</v>
      </c>
      <c r="B3194" s="0" t="n">
        <v>1.068024742</v>
      </c>
      <c r="C3194" s="0" t="n">
        <v>0.3258535</v>
      </c>
      <c r="D3194" s="0" t="s">
        <v>6704</v>
      </c>
      <c r="E3194" s="0" t="s">
        <v>288</v>
      </c>
      <c r="F3194" s="0" t="s">
        <v>108</v>
      </c>
      <c r="G3194" s="1" t="s">
        <v>108</v>
      </c>
      <c r="H3194" s="0" t="s">
        <v>108</v>
      </c>
    </row>
    <row r="3195" customFormat="false" ht="15" hidden="false" customHeight="false" outlineLevel="0" collapsed="false">
      <c r="A3195" s="0" t="s">
        <v>6723</v>
      </c>
      <c r="B3195" s="0" t="n">
        <v>0.073555892</v>
      </c>
      <c r="C3195" s="0" t="n">
        <v>0.050464756</v>
      </c>
      <c r="D3195" s="0" t="s">
        <v>6704</v>
      </c>
      <c r="E3195" s="0" t="s">
        <v>288</v>
      </c>
      <c r="F3195" s="0" t="s">
        <v>5771</v>
      </c>
      <c r="G3195" s="5" t="n">
        <v>9E-057</v>
      </c>
      <c r="H3195" s="0" t="s">
        <v>5772</v>
      </c>
    </row>
    <row r="3196" customFormat="false" ht="15" hidden="false" customHeight="false" outlineLevel="0" collapsed="false">
      <c r="A3196" s="0" t="s">
        <v>6724</v>
      </c>
      <c r="B3196" s="0" t="n">
        <v>0.350316613</v>
      </c>
      <c r="C3196" s="0" t="n">
        <v>0.056422514</v>
      </c>
      <c r="D3196" s="0" t="s">
        <v>6704</v>
      </c>
      <c r="E3196" s="0" t="s">
        <v>288</v>
      </c>
      <c r="F3196" s="0" t="s">
        <v>108</v>
      </c>
      <c r="G3196" s="1" t="s">
        <v>108</v>
      </c>
      <c r="H3196" s="0" t="s">
        <v>108</v>
      </c>
    </row>
    <row r="3197" customFormat="false" ht="15" hidden="false" customHeight="false" outlineLevel="0" collapsed="false">
      <c r="A3197" s="0" t="s">
        <v>6725</v>
      </c>
      <c r="B3197" s="0" t="n">
        <v>0.338315998</v>
      </c>
      <c r="C3197" s="0" t="n">
        <v>0.044225695</v>
      </c>
      <c r="D3197" s="0" t="s">
        <v>6704</v>
      </c>
      <c r="E3197" s="0" t="s">
        <v>288</v>
      </c>
      <c r="F3197" s="0" t="s">
        <v>108</v>
      </c>
      <c r="G3197" s="1" t="s">
        <v>108</v>
      </c>
      <c r="H3197" s="0" t="s">
        <v>108</v>
      </c>
    </row>
    <row r="3198" customFormat="false" ht="15" hidden="false" customHeight="false" outlineLevel="0" collapsed="false">
      <c r="A3198" s="0" t="s">
        <v>6726</v>
      </c>
      <c r="B3198" s="0" t="n">
        <v>0.905778682</v>
      </c>
      <c r="C3198" s="0" t="n">
        <v>0.716425832</v>
      </c>
      <c r="D3198" s="0" t="s">
        <v>6704</v>
      </c>
      <c r="E3198" s="0" t="s">
        <v>288</v>
      </c>
      <c r="F3198" s="0" t="s">
        <v>108</v>
      </c>
      <c r="G3198" s="1" t="s">
        <v>108</v>
      </c>
      <c r="H3198" s="0" t="s">
        <v>108</v>
      </c>
    </row>
    <row r="3199" customFormat="false" ht="15" hidden="false" customHeight="false" outlineLevel="0" collapsed="false">
      <c r="A3199" s="0" t="s">
        <v>6727</v>
      </c>
      <c r="B3199" s="0" t="n">
        <v>0.917482315</v>
      </c>
      <c r="C3199" s="0" t="n">
        <v>0.434739623</v>
      </c>
      <c r="D3199" s="0" t="s">
        <v>6704</v>
      </c>
      <c r="E3199" s="0" t="s">
        <v>288</v>
      </c>
      <c r="F3199" s="0" t="s">
        <v>108</v>
      </c>
      <c r="G3199" s="1" t="s">
        <v>108</v>
      </c>
      <c r="H3199" s="0" t="s">
        <v>108</v>
      </c>
    </row>
    <row r="3200" customFormat="false" ht="15" hidden="false" customHeight="false" outlineLevel="0" collapsed="false">
      <c r="A3200" s="0" t="s">
        <v>6728</v>
      </c>
      <c r="B3200" s="0" t="n">
        <v>0.698705451</v>
      </c>
      <c r="C3200" s="0" t="n">
        <v>0.413655133</v>
      </c>
      <c r="D3200" s="0" t="s">
        <v>6704</v>
      </c>
      <c r="E3200" s="0" t="s">
        <v>288</v>
      </c>
      <c r="F3200" s="0" t="s">
        <v>6729</v>
      </c>
      <c r="G3200" s="5" t="n">
        <v>3E-006</v>
      </c>
      <c r="H3200" s="0" t="s">
        <v>6730</v>
      </c>
    </row>
    <row r="3201" customFormat="false" ht="15" hidden="false" customHeight="false" outlineLevel="0" collapsed="false">
      <c r="A3201" s="0" t="s">
        <v>6731</v>
      </c>
      <c r="B3201" s="0" t="n">
        <v>3.955067884</v>
      </c>
      <c r="C3201" s="0" t="n">
        <v>1.470578419</v>
      </c>
      <c r="D3201" s="0" t="s">
        <v>6704</v>
      </c>
      <c r="E3201" s="0" t="s">
        <v>288</v>
      </c>
      <c r="F3201" s="0" t="s">
        <v>108</v>
      </c>
      <c r="G3201" s="1" t="s">
        <v>108</v>
      </c>
      <c r="H3201" s="0" t="s">
        <v>108</v>
      </c>
    </row>
    <row r="3202" customFormat="false" ht="15" hidden="false" customHeight="false" outlineLevel="0" collapsed="false">
      <c r="A3202" s="0" t="s">
        <v>6732</v>
      </c>
      <c r="B3202" s="0" t="n">
        <v>1.757756278</v>
      </c>
      <c r="C3202" s="0" t="n">
        <v>0.572271712</v>
      </c>
      <c r="D3202" s="0" t="s">
        <v>6704</v>
      </c>
      <c r="E3202" s="0" t="s">
        <v>288</v>
      </c>
      <c r="F3202" s="0" t="s">
        <v>108</v>
      </c>
      <c r="G3202" s="1" t="s">
        <v>108</v>
      </c>
      <c r="H3202" s="0" t="s">
        <v>108</v>
      </c>
    </row>
    <row r="3203" customFormat="false" ht="15" hidden="false" customHeight="false" outlineLevel="0" collapsed="false">
      <c r="A3203" s="0" t="s">
        <v>6733</v>
      </c>
      <c r="B3203" s="0" t="n">
        <v>0.817607211</v>
      </c>
      <c r="C3203" s="0" t="n">
        <v>0.392335973</v>
      </c>
      <c r="D3203" s="0" t="s">
        <v>6704</v>
      </c>
      <c r="E3203" s="0" t="s">
        <v>288</v>
      </c>
      <c r="F3203" s="0" t="s">
        <v>6734</v>
      </c>
      <c r="G3203" s="5" t="n">
        <v>3E-013</v>
      </c>
      <c r="H3203" s="0" t="s">
        <v>6735</v>
      </c>
    </row>
    <row r="3204" customFormat="false" ht="15" hidden="false" customHeight="false" outlineLevel="0" collapsed="false">
      <c r="A3204" s="0" t="s">
        <v>6736</v>
      </c>
      <c r="B3204" s="0" t="n">
        <v>0.045238559</v>
      </c>
      <c r="C3204" s="0" t="n">
        <v>0.022178602</v>
      </c>
      <c r="D3204" s="0" t="s">
        <v>6704</v>
      </c>
      <c r="E3204" s="0" t="s">
        <v>288</v>
      </c>
      <c r="F3204" s="0" t="s">
        <v>6737</v>
      </c>
      <c r="G3204" s="5" t="n">
        <v>5E-078</v>
      </c>
      <c r="H3204" s="0" t="s">
        <v>97</v>
      </c>
    </row>
    <row r="3205" customFormat="false" ht="15" hidden="false" customHeight="false" outlineLevel="0" collapsed="false">
      <c r="A3205" s="0" t="s">
        <v>6738</v>
      </c>
      <c r="B3205" s="0" t="n">
        <v>0.875634949</v>
      </c>
      <c r="C3205" s="0" t="n">
        <v>0.093130211</v>
      </c>
      <c r="D3205" s="0" t="s">
        <v>6704</v>
      </c>
      <c r="E3205" s="0" t="s">
        <v>288</v>
      </c>
      <c r="F3205" s="0" t="s">
        <v>108</v>
      </c>
      <c r="G3205" s="1" t="s">
        <v>108</v>
      </c>
      <c r="H3205" s="0" t="s">
        <v>108</v>
      </c>
    </row>
    <row r="3206" customFormat="false" ht="15" hidden="false" customHeight="false" outlineLevel="0" collapsed="false">
      <c r="A3206" s="0" t="s">
        <v>6739</v>
      </c>
      <c r="B3206" s="0" t="n">
        <v>0.665198156</v>
      </c>
      <c r="C3206" s="0" t="n">
        <v>0.302547763</v>
      </c>
      <c r="D3206" s="0" t="s">
        <v>6704</v>
      </c>
      <c r="E3206" s="0" t="s">
        <v>288</v>
      </c>
      <c r="F3206" s="0" t="s">
        <v>108</v>
      </c>
      <c r="G3206" s="1" t="s">
        <v>108</v>
      </c>
      <c r="H3206" s="0" t="s">
        <v>108</v>
      </c>
    </row>
    <row r="3207" customFormat="false" ht="15" hidden="false" customHeight="false" outlineLevel="0" collapsed="false">
      <c r="A3207" s="0" t="s">
        <v>6740</v>
      </c>
      <c r="B3207" s="0" t="n">
        <v>0.964316211</v>
      </c>
      <c r="C3207" s="0" t="n">
        <v>0.210803551</v>
      </c>
      <c r="D3207" s="0" t="s">
        <v>6704</v>
      </c>
      <c r="E3207" s="0" t="s">
        <v>288</v>
      </c>
      <c r="F3207" s="0" t="s">
        <v>451</v>
      </c>
      <c r="G3207" s="5" t="n">
        <v>1E-112</v>
      </c>
      <c r="H3207" s="0" t="s">
        <v>452</v>
      </c>
    </row>
    <row r="3208" customFormat="false" ht="15" hidden="false" customHeight="false" outlineLevel="0" collapsed="false">
      <c r="A3208" s="0" t="s">
        <v>6741</v>
      </c>
      <c r="B3208" s="0" t="n">
        <v>3.490138327</v>
      </c>
      <c r="C3208" s="0" t="n">
        <v>1.505159984</v>
      </c>
      <c r="D3208" s="0" t="s">
        <v>6704</v>
      </c>
      <c r="E3208" s="0" t="s">
        <v>288</v>
      </c>
      <c r="F3208" s="0" t="s">
        <v>108</v>
      </c>
      <c r="G3208" s="1" t="s">
        <v>108</v>
      </c>
      <c r="H3208" s="0" t="s">
        <v>108</v>
      </c>
    </row>
    <row r="3209" customFormat="false" ht="15" hidden="false" customHeight="false" outlineLevel="0" collapsed="false">
      <c r="A3209" s="0" t="s">
        <v>6742</v>
      </c>
      <c r="B3209" s="0" t="n">
        <v>0.147951174</v>
      </c>
      <c r="C3209" s="0" t="n">
        <v>0.034390187</v>
      </c>
      <c r="D3209" s="0" t="s">
        <v>6704</v>
      </c>
      <c r="E3209" s="0" t="s">
        <v>518</v>
      </c>
      <c r="F3209" s="0" t="s">
        <v>6743</v>
      </c>
      <c r="G3209" s="5" t="n">
        <v>3E-040</v>
      </c>
      <c r="H3209" s="0" t="s">
        <v>520</v>
      </c>
    </row>
    <row r="3210" customFormat="false" ht="15" hidden="false" customHeight="false" outlineLevel="0" collapsed="false">
      <c r="A3210" s="0" t="s">
        <v>6744</v>
      </c>
      <c r="B3210" s="0" t="n">
        <v>0.523805945</v>
      </c>
      <c r="C3210" s="0" t="n">
        <v>0.213248933</v>
      </c>
      <c r="D3210" s="0" t="s">
        <v>6704</v>
      </c>
      <c r="E3210" s="0" t="s">
        <v>528</v>
      </c>
      <c r="F3210" s="0" t="s">
        <v>2124</v>
      </c>
      <c r="G3210" s="5" t="n">
        <v>4E-049</v>
      </c>
      <c r="H3210" s="0" t="s">
        <v>292</v>
      </c>
    </row>
    <row r="3211" customFormat="false" ht="15" hidden="false" customHeight="false" outlineLevel="0" collapsed="false">
      <c r="A3211" s="0" t="s">
        <v>6745</v>
      </c>
      <c r="B3211" s="0" t="n">
        <v>0.478846866</v>
      </c>
      <c r="C3211" s="0" t="n">
        <v>0.100051637</v>
      </c>
      <c r="D3211" s="0" t="s">
        <v>6704</v>
      </c>
      <c r="E3211" s="0" t="s">
        <v>584</v>
      </c>
      <c r="F3211" s="0" t="s">
        <v>6746</v>
      </c>
      <c r="G3211" s="5" t="n">
        <v>2E-053</v>
      </c>
      <c r="H3211" s="0" t="s">
        <v>6747</v>
      </c>
    </row>
    <row r="3212" customFormat="false" ht="15" hidden="false" customHeight="false" outlineLevel="0" collapsed="false">
      <c r="A3212" s="0" t="s">
        <v>6748</v>
      </c>
      <c r="B3212" s="0" t="n">
        <v>1.361330342</v>
      </c>
      <c r="C3212" s="0" t="n">
        <v>0.79107802</v>
      </c>
      <c r="D3212" s="0" t="s">
        <v>6704</v>
      </c>
      <c r="E3212" s="0" t="s">
        <v>665</v>
      </c>
      <c r="F3212" s="0" t="s">
        <v>666</v>
      </c>
      <c r="G3212" s="5" t="n">
        <v>5E-046</v>
      </c>
      <c r="H3212" s="0" t="s">
        <v>667</v>
      </c>
    </row>
    <row r="3213" customFormat="false" ht="15" hidden="false" customHeight="false" outlineLevel="0" collapsed="false">
      <c r="A3213" s="0" t="s">
        <v>6748</v>
      </c>
      <c r="B3213" s="0" t="n">
        <v>1.361330342</v>
      </c>
      <c r="C3213" s="0" t="n">
        <v>0.79107802</v>
      </c>
      <c r="D3213" s="0" t="s">
        <v>6704</v>
      </c>
      <c r="E3213" s="0" t="s">
        <v>680</v>
      </c>
      <c r="F3213" s="0" t="s">
        <v>666</v>
      </c>
      <c r="G3213" s="5" t="n">
        <v>5E-046</v>
      </c>
      <c r="H3213" s="0" t="s">
        <v>667</v>
      </c>
    </row>
    <row r="3214" customFormat="false" ht="15" hidden="false" customHeight="false" outlineLevel="0" collapsed="false">
      <c r="A3214" s="0" t="s">
        <v>6749</v>
      </c>
      <c r="B3214" s="0" t="n">
        <v>2.302043627</v>
      </c>
      <c r="C3214" s="0" t="n">
        <v>0.594728381</v>
      </c>
      <c r="D3214" s="0" t="s">
        <v>6704</v>
      </c>
      <c r="E3214" s="0" t="s">
        <v>721</v>
      </c>
      <c r="F3214" s="0" t="s">
        <v>6376</v>
      </c>
      <c r="G3214" s="5" t="n">
        <v>4E-068</v>
      </c>
      <c r="H3214" s="0" t="s">
        <v>6377</v>
      </c>
    </row>
    <row r="3215" customFormat="false" ht="15" hidden="false" customHeight="false" outlineLevel="0" collapsed="false">
      <c r="A3215" s="0" t="s">
        <v>6750</v>
      </c>
      <c r="B3215" s="0" t="n">
        <v>1.492530951</v>
      </c>
      <c r="C3215" s="0" t="n">
        <v>0.533191609</v>
      </c>
      <c r="D3215" s="0" t="s">
        <v>6704</v>
      </c>
      <c r="E3215" s="0" t="s">
        <v>831</v>
      </c>
      <c r="F3215" s="0" t="s">
        <v>6751</v>
      </c>
      <c r="G3215" s="5" t="n">
        <v>1E-082</v>
      </c>
      <c r="H3215" s="0" t="s">
        <v>2577</v>
      </c>
    </row>
    <row r="3216" customFormat="false" ht="15" hidden="false" customHeight="false" outlineLevel="0" collapsed="false">
      <c r="A3216" s="0" t="s">
        <v>6752</v>
      </c>
      <c r="B3216" s="0" t="n">
        <v>2.288812181</v>
      </c>
      <c r="C3216" s="0" t="n">
        <v>0.128184096</v>
      </c>
      <c r="D3216" s="0" t="s">
        <v>6753</v>
      </c>
      <c r="E3216" s="0" t="s">
        <v>33</v>
      </c>
      <c r="F3216" s="0" t="s">
        <v>3678</v>
      </c>
      <c r="G3216" s="5" t="n">
        <v>3E-059</v>
      </c>
      <c r="H3216" s="0" t="s">
        <v>3679</v>
      </c>
    </row>
    <row r="3217" customFormat="false" ht="15" hidden="false" customHeight="false" outlineLevel="0" collapsed="false">
      <c r="A3217" s="0" t="s">
        <v>6754</v>
      </c>
      <c r="B3217" s="0" t="n">
        <v>0.968619034</v>
      </c>
      <c r="C3217" s="0" t="n">
        <v>0.000224919</v>
      </c>
      <c r="D3217" s="0" t="s">
        <v>6753</v>
      </c>
      <c r="E3217" s="0" t="s">
        <v>1329</v>
      </c>
      <c r="F3217" s="0" t="s">
        <v>1330</v>
      </c>
      <c r="G3217" s="1" t="n">
        <v>0</v>
      </c>
      <c r="H3217" s="0" t="s">
        <v>1331</v>
      </c>
    </row>
    <row r="3218" customFormat="false" ht="15" hidden="false" customHeight="false" outlineLevel="0" collapsed="false">
      <c r="A3218" s="0" t="s">
        <v>6755</v>
      </c>
      <c r="B3218" s="0" t="n">
        <v>4.454738719</v>
      </c>
      <c r="C3218" s="0" t="n">
        <v>0.327986838</v>
      </c>
      <c r="D3218" s="0" t="s">
        <v>6753</v>
      </c>
      <c r="E3218" s="0" t="s">
        <v>6756</v>
      </c>
      <c r="F3218" s="0" t="s">
        <v>6757</v>
      </c>
      <c r="G3218" s="5" t="n">
        <v>4E-035</v>
      </c>
      <c r="H3218" s="0" t="s">
        <v>6758</v>
      </c>
    </row>
    <row r="3219" customFormat="false" ht="15" hidden="false" customHeight="false" outlineLevel="0" collapsed="false">
      <c r="A3219" s="0" t="s">
        <v>6759</v>
      </c>
      <c r="B3219" s="0" t="n">
        <v>1.641658886</v>
      </c>
      <c r="C3219" s="0" t="n">
        <v>0.611173414</v>
      </c>
      <c r="D3219" s="0" t="s">
        <v>6753</v>
      </c>
      <c r="E3219" s="0" t="s">
        <v>3585</v>
      </c>
      <c r="F3219" s="0" t="s">
        <v>6760</v>
      </c>
      <c r="G3219" s="5" t="n">
        <v>4E-022</v>
      </c>
      <c r="H3219" s="0" t="s">
        <v>6761</v>
      </c>
    </row>
    <row r="3220" customFormat="false" ht="15" hidden="false" customHeight="false" outlineLevel="0" collapsed="false">
      <c r="A3220" s="0" t="s">
        <v>6762</v>
      </c>
      <c r="B3220" s="0" t="n">
        <v>1.084117736</v>
      </c>
      <c r="C3220" s="0" t="n">
        <v>0.609074455</v>
      </c>
      <c r="D3220" s="0" t="s">
        <v>6753</v>
      </c>
      <c r="E3220" s="0" t="s">
        <v>6763</v>
      </c>
      <c r="F3220" s="0" t="s">
        <v>6764</v>
      </c>
      <c r="G3220" s="5" t="n">
        <v>2E-023</v>
      </c>
      <c r="H3220" s="0" t="s">
        <v>6765</v>
      </c>
    </row>
    <row r="3221" customFormat="false" ht="15" hidden="false" customHeight="false" outlineLevel="0" collapsed="false">
      <c r="A3221" s="0" t="s">
        <v>6766</v>
      </c>
      <c r="B3221" s="0" t="n">
        <v>2.386043149</v>
      </c>
      <c r="C3221" s="0" t="n">
        <v>2.271754115</v>
      </c>
      <c r="D3221" s="0" t="s">
        <v>6753</v>
      </c>
      <c r="E3221" s="0" t="s">
        <v>181</v>
      </c>
      <c r="F3221" s="0" t="s">
        <v>108</v>
      </c>
      <c r="G3221" s="1" t="s">
        <v>108</v>
      </c>
      <c r="H3221" s="0" t="s">
        <v>108</v>
      </c>
    </row>
    <row r="3222" customFormat="false" ht="15" hidden="false" customHeight="false" outlineLevel="0" collapsed="false">
      <c r="A3222" s="0" t="s">
        <v>6767</v>
      </c>
      <c r="B3222" s="0" t="n">
        <v>12.41407036</v>
      </c>
      <c r="C3222" s="0" t="n">
        <v>11.43516983</v>
      </c>
      <c r="D3222" s="0" t="s">
        <v>6753</v>
      </c>
      <c r="E3222" s="0" t="s">
        <v>181</v>
      </c>
      <c r="F3222" s="0" t="s">
        <v>108</v>
      </c>
      <c r="G3222" s="1" t="s">
        <v>108</v>
      </c>
      <c r="H3222" s="0" t="s">
        <v>108</v>
      </c>
    </row>
    <row r="3223" customFormat="false" ht="15" hidden="false" customHeight="false" outlineLevel="0" collapsed="false">
      <c r="A3223" s="0" t="s">
        <v>6768</v>
      </c>
      <c r="B3223" s="0" t="n">
        <v>11.56203175</v>
      </c>
      <c r="C3223" s="0" t="n">
        <v>8.133653155</v>
      </c>
      <c r="D3223" s="0" t="s">
        <v>6753</v>
      </c>
      <c r="E3223" s="0" t="s">
        <v>181</v>
      </c>
      <c r="F3223" s="0" t="s">
        <v>108</v>
      </c>
      <c r="G3223" s="1" t="s">
        <v>108</v>
      </c>
      <c r="H3223" s="0" t="s">
        <v>108</v>
      </c>
    </row>
    <row r="3224" customFormat="false" ht="15" hidden="false" customHeight="false" outlineLevel="0" collapsed="false">
      <c r="A3224" s="0" t="s">
        <v>6769</v>
      </c>
      <c r="B3224" s="0" t="n">
        <v>9.580743005</v>
      </c>
      <c r="C3224" s="0" t="n">
        <v>9.239421986</v>
      </c>
      <c r="D3224" s="0" t="s">
        <v>6753</v>
      </c>
      <c r="E3224" s="0" t="s">
        <v>181</v>
      </c>
      <c r="F3224" s="0" t="s">
        <v>108</v>
      </c>
      <c r="G3224" s="1" t="s">
        <v>108</v>
      </c>
      <c r="H3224" s="0" t="s">
        <v>108</v>
      </c>
    </row>
    <row r="3225" customFormat="false" ht="15" hidden="false" customHeight="false" outlineLevel="0" collapsed="false">
      <c r="A3225" s="0" t="s">
        <v>6770</v>
      </c>
      <c r="B3225" s="0" t="n">
        <v>10.56278156</v>
      </c>
      <c r="C3225" s="0" t="n">
        <v>7.786468852</v>
      </c>
      <c r="D3225" s="0" t="s">
        <v>6753</v>
      </c>
      <c r="E3225" s="0" t="s">
        <v>181</v>
      </c>
      <c r="F3225" s="0" t="s">
        <v>108</v>
      </c>
      <c r="G3225" s="1" t="s">
        <v>108</v>
      </c>
      <c r="H3225" s="0" t="s">
        <v>108</v>
      </c>
    </row>
    <row r="3226" customFormat="false" ht="15" hidden="false" customHeight="false" outlineLevel="0" collapsed="false">
      <c r="A3226" s="0" t="s">
        <v>6771</v>
      </c>
      <c r="B3226" s="0" t="n">
        <v>12.46848813</v>
      </c>
      <c r="C3226" s="0" t="n">
        <v>10.60691256</v>
      </c>
      <c r="D3226" s="0" t="s">
        <v>6753</v>
      </c>
      <c r="E3226" s="0" t="s">
        <v>181</v>
      </c>
      <c r="F3226" s="0" t="s">
        <v>108</v>
      </c>
      <c r="G3226" s="1" t="s">
        <v>108</v>
      </c>
      <c r="H3226" s="0" t="s">
        <v>108</v>
      </c>
    </row>
    <row r="3227" customFormat="false" ht="15" hidden="false" customHeight="false" outlineLevel="0" collapsed="false">
      <c r="A3227" s="0" t="s">
        <v>6772</v>
      </c>
      <c r="B3227" s="0" t="n">
        <v>9.322257984</v>
      </c>
      <c r="C3227" s="0" t="n">
        <v>8.889225907</v>
      </c>
      <c r="D3227" s="0" t="s">
        <v>6753</v>
      </c>
      <c r="E3227" s="0" t="s">
        <v>181</v>
      </c>
      <c r="F3227" s="0" t="s">
        <v>108</v>
      </c>
      <c r="G3227" s="1" t="s">
        <v>108</v>
      </c>
      <c r="H3227" s="0" t="s">
        <v>108</v>
      </c>
    </row>
    <row r="3228" customFormat="false" ht="15" hidden="false" customHeight="false" outlineLevel="0" collapsed="false">
      <c r="A3228" s="0" t="s">
        <v>6773</v>
      </c>
      <c r="B3228" s="0" t="n">
        <v>1.999855668</v>
      </c>
      <c r="C3228" s="0" t="n">
        <v>1.938668789</v>
      </c>
      <c r="D3228" s="0" t="s">
        <v>6753</v>
      </c>
      <c r="E3228" s="0" t="s">
        <v>181</v>
      </c>
      <c r="F3228" s="0" t="s">
        <v>108</v>
      </c>
      <c r="G3228" s="1" t="s">
        <v>108</v>
      </c>
      <c r="H3228" s="0" t="s">
        <v>108</v>
      </c>
    </row>
    <row r="3229" customFormat="false" ht="15" hidden="false" customHeight="false" outlineLevel="0" collapsed="false">
      <c r="A3229" s="0" t="s">
        <v>6774</v>
      </c>
      <c r="B3229" s="0" t="n">
        <v>10.7365852</v>
      </c>
      <c r="C3229" s="0" t="n">
        <v>7.834555006</v>
      </c>
      <c r="D3229" s="0" t="s">
        <v>6753</v>
      </c>
      <c r="E3229" s="0" t="s">
        <v>181</v>
      </c>
      <c r="F3229" s="0" t="s">
        <v>108</v>
      </c>
      <c r="G3229" s="1" t="s">
        <v>108</v>
      </c>
      <c r="H3229" s="0" t="s">
        <v>108</v>
      </c>
    </row>
    <row r="3230" customFormat="false" ht="15" hidden="false" customHeight="false" outlineLevel="0" collapsed="false">
      <c r="A3230" s="0" t="s">
        <v>6775</v>
      </c>
      <c r="B3230" s="0" t="n">
        <v>12.21820956</v>
      </c>
      <c r="C3230" s="0" t="n">
        <v>11.58964561</v>
      </c>
      <c r="D3230" s="0" t="s">
        <v>6753</v>
      </c>
      <c r="E3230" s="0" t="s">
        <v>181</v>
      </c>
      <c r="F3230" s="0" t="s">
        <v>108</v>
      </c>
      <c r="G3230" s="1" t="s">
        <v>108</v>
      </c>
      <c r="H3230" s="0" t="s">
        <v>108</v>
      </c>
    </row>
    <row r="3231" customFormat="false" ht="15" hidden="false" customHeight="false" outlineLevel="0" collapsed="false">
      <c r="A3231" s="0" t="s">
        <v>6776</v>
      </c>
      <c r="B3231" s="0" t="n">
        <v>1.683778579</v>
      </c>
      <c r="C3231" s="0" t="n">
        <v>1.631703233</v>
      </c>
      <c r="D3231" s="0" t="s">
        <v>6753</v>
      </c>
      <c r="E3231" s="0" t="s">
        <v>181</v>
      </c>
      <c r="F3231" s="0" t="s">
        <v>108</v>
      </c>
      <c r="G3231" s="1" t="s">
        <v>108</v>
      </c>
      <c r="H3231" s="0" t="s">
        <v>108</v>
      </c>
    </row>
    <row r="3232" customFormat="false" ht="15" hidden="false" customHeight="false" outlineLevel="0" collapsed="false">
      <c r="A3232" s="0" t="s">
        <v>6777</v>
      </c>
      <c r="B3232" s="0" t="n">
        <v>12.35920394</v>
      </c>
      <c r="C3232" s="0" t="n">
        <v>11.77684383</v>
      </c>
      <c r="D3232" s="0" t="s">
        <v>6753</v>
      </c>
      <c r="E3232" s="0" t="s">
        <v>181</v>
      </c>
      <c r="F3232" s="0" t="s">
        <v>108</v>
      </c>
      <c r="G3232" s="1" t="s">
        <v>108</v>
      </c>
      <c r="H3232" s="0" t="s">
        <v>108</v>
      </c>
    </row>
    <row r="3233" customFormat="false" ht="15" hidden="false" customHeight="false" outlineLevel="0" collapsed="false">
      <c r="A3233" s="0" t="s">
        <v>6778</v>
      </c>
      <c r="B3233" s="0" t="n">
        <v>12.81283308</v>
      </c>
      <c r="C3233" s="0" t="n">
        <v>11.45633325</v>
      </c>
      <c r="D3233" s="0" t="s">
        <v>6753</v>
      </c>
      <c r="E3233" s="0" t="s">
        <v>181</v>
      </c>
      <c r="F3233" s="0" t="s">
        <v>108</v>
      </c>
      <c r="G3233" s="1" t="s">
        <v>108</v>
      </c>
      <c r="H3233" s="0" t="s">
        <v>108</v>
      </c>
    </row>
    <row r="3234" customFormat="false" ht="15" hidden="false" customHeight="false" outlineLevel="0" collapsed="false">
      <c r="A3234" s="0" t="s">
        <v>6779</v>
      </c>
      <c r="B3234" s="0" t="n">
        <v>12.93476899</v>
      </c>
      <c r="C3234" s="0" t="n">
        <v>11.30424978</v>
      </c>
      <c r="D3234" s="0" t="s">
        <v>6753</v>
      </c>
      <c r="E3234" s="0" t="s">
        <v>181</v>
      </c>
      <c r="F3234" s="0" t="s">
        <v>108</v>
      </c>
      <c r="G3234" s="1" t="s">
        <v>108</v>
      </c>
      <c r="H3234" s="0" t="s">
        <v>108</v>
      </c>
    </row>
    <row r="3235" customFormat="false" ht="15" hidden="false" customHeight="false" outlineLevel="0" collapsed="false">
      <c r="A3235" s="0" t="s">
        <v>6780</v>
      </c>
      <c r="B3235" s="0" t="n">
        <v>8.475476988</v>
      </c>
      <c r="C3235" s="0" t="n">
        <v>8.214651026</v>
      </c>
      <c r="D3235" s="0" t="s">
        <v>6753</v>
      </c>
      <c r="E3235" s="0" t="s">
        <v>181</v>
      </c>
      <c r="F3235" s="0" t="s">
        <v>108</v>
      </c>
      <c r="G3235" s="1" t="s">
        <v>108</v>
      </c>
      <c r="H3235" s="0" t="s">
        <v>108</v>
      </c>
    </row>
    <row r="3236" customFormat="false" ht="15" hidden="false" customHeight="false" outlineLevel="0" collapsed="false">
      <c r="A3236" s="0" t="s">
        <v>6781</v>
      </c>
      <c r="B3236" s="0" t="n">
        <v>2.522197692</v>
      </c>
      <c r="C3236" s="0" t="n">
        <v>0.139516225</v>
      </c>
      <c r="D3236" s="0" t="s">
        <v>6753</v>
      </c>
      <c r="E3236" s="0" t="s">
        <v>181</v>
      </c>
      <c r="F3236" s="0" t="s">
        <v>6782</v>
      </c>
      <c r="G3236" s="5" t="n">
        <v>1E-150</v>
      </c>
      <c r="H3236" s="0" t="s">
        <v>6783</v>
      </c>
    </row>
    <row r="3237" customFormat="false" ht="15" hidden="false" customHeight="false" outlineLevel="0" collapsed="false">
      <c r="A3237" s="0" t="s">
        <v>6784</v>
      </c>
      <c r="B3237" s="0" t="n">
        <v>10.25715093</v>
      </c>
      <c r="C3237" s="0" t="n">
        <v>7.347708459</v>
      </c>
      <c r="D3237" s="0" t="s">
        <v>6753</v>
      </c>
      <c r="E3237" s="0" t="s">
        <v>181</v>
      </c>
      <c r="F3237" s="0" t="s">
        <v>108</v>
      </c>
      <c r="G3237" s="1" t="s">
        <v>108</v>
      </c>
      <c r="H3237" s="0" t="s">
        <v>108</v>
      </c>
    </row>
    <row r="3238" customFormat="false" ht="15" hidden="false" customHeight="false" outlineLevel="0" collapsed="false">
      <c r="A3238" s="0" t="s">
        <v>6785</v>
      </c>
      <c r="B3238" s="0" t="n">
        <v>12.839266</v>
      </c>
      <c r="C3238" s="0" t="n">
        <v>12.1747285</v>
      </c>
      <c r="D3238" s="0" t="s">
        <v>6753</v>
      </c>
      <c r="E3238" s="0" t="s">
        <v>181</v>
      </c>
      <c r="F3238" s="0" t="s">
        <v>108</v>
      </c>
      <c r="G3238" s="1" t="s">
        <v>108</v>
      </c>
      <c r="H3238" s="0" t="s">
        <v>108</v>
      </c>
    </row>
    <row r="3239" customFormat="false" ht="15" hidden="false" customHeight="false" outlineLevel="0" collapsed="false">
      <c r="A3239" s="0" t="s">
        <v>6786</v>
      </c>
      <c r="B3239" s="0" t="n">
        <v>13.13489358</v>
      </c>
      <c r="C3239" s="0" t="n">
        <v>11.96565624</v>
      </c>
      <c r="D3239" s="0" t="s">
        <v>6753</v>
      </c>
      <c r="E3239" s="0" t="s">
        <v>181</v>
      </c>
      <c r="F3239" s="0" t="s">
        <v>108</v>
      </c>
      <c r="G3239" s="1" t="s">
        <v>108</v>
      </c>
      <c r="H3239" s="0" t="s">
        <v>108</v>
      </c>
    </row>
    <row r="3240" customFormat="false" ht="15" hidden="false" customHeight="false" outlineLevel="0" collapsed="false">
      <c r="A3240" s="0" t="s">
        <v>6787</v>
      </c>
      <c r="B3240" s="0" t="n">
        <v>8.534091873</v>
      </c>
      <c r="C3240" s="0" t="n">
        <v>8.301090031</v>
      </c>
      <c r="D3240" s="0" t="s">
        <v>6753</v>
      </c>
      <c r="E3240" s="0" t="s">
        <v>181</v>
      </c>
      <c r="F3240" s="0" t="s">
        <v>108</v>
      </c>
      <c r="G3240" s="1" t="s">
        <v>108</v>
      </c>
      <c r="H3240" s="0" t="s">
        <v>108</v>
      </c>
    </row>
    <row r="3241" customFormat="false" ht="15" hidden="false" customHeight="false" outlineLevel="0" collapsed="false">
      <c r="A3241" s="0" t="s">
        <v>6788</v>
      </c>
      <c r="B3241" s="0" t="n">
        <v>8.848290297</v>
      </c>
      <c r="C3241" s="0" t="n">
        <v>8.487773989</v>
      </c>
      <c r="D3241" s="0" t="s">
        <v>6753</v>
      </c>
      <c r="E3241" s="0" t="s">
        <v>181</v>
      </c>
      <c r="F3241" s="0" t="s">
        <v>108</v>
      </c>
      <c r="G3241" s="1" t="s">
        <v>108</v>
      </c>
      <c r="H3241" s="0" t="s">
        <v>108</v>
      </c>
    </row>
    <row r="3242" customFormat="false" ht="15" hidden="false" customHeight="false" outlineLevel="0" collapsed="false">
      <c r="A3242" s="0" t="s">
        <v>6789</v>
      </c>
      <c r="B3242" s="0" t="n">
        <v>5.660800353</v>
      </c>
      <c r="C3242" s="0" t="n">
        <v>5.546711689</v>
      </c>
      <c r="D3242" s="0" t="s">
        <v>6753</v>
      </c>
      <c r="E3242" s="0" t="s">
        <v>181</v>
      </c>
      <c r="F3242" s="0" t="s">
        <v>108</v>
      </c>
      <c r="G3242" s="1" t="s">
        <v>108</v>
      </c>
      <c r="H3242" s="0" t="s">
        <v>108</v>
      </c>
    </row>
    <row r="3243" customFormat="false" ht="15" hidden="false" customHeight="false" outlineLevel="0" collapsed="false">
      <c r="A3243" s="0" t="s">
        <v>6790</v>
      </c>
      <c r="B3243" s="0" t="n">
        <v>12.24650377</v>
      </c>
      <c r="C3243" s="0" t="n">
        <v>11.41587533</v>
      </c>
      <c r="D3243" s="0" t="s">
        <v>6753</v>
      </c>
      <c r="E3243" s="0" t="s">
        <v>181</v>
      </c>
      <c r="F3243" s="0" t="s">
        <v>108</v>
      </c>
      <c r="G3243" s="1" t="s">
        <v>108</v>
      </c>
      <c r="H3243" s="0" t="s">
        <v>108</v>
      </c>
    </row>
    <row r="3244" customFormat="false" ht="15" hidden="false" customHeight="false" outlineLevel="0" collapsed="false">
      <c r="A3244" s="0" t="s">
        <v>6791</v>
      </c>
      <c r="B3244" s="0" t="n">
        <v>0.597026045</v>
      </c>
      <c r="C3244" s="0" t="n">
        <v>0.281151599</v>
      </c>
      <c r="D3244" s="0" t="s">
        <v>6753</v>
      </c>
      <c r="E3244" s="0" t="s">
        <v>288</v>
      </c>
      <c r="F3244" s="0" t="s">
        <v>108</v>
      </c>
      <c r="G3244" s="1" t="s">
        <v>108</v>
      </c>
      <c r="H3244" s="0" t="s">
        <v>108</v>
      </c>
    </row>
    <row r="3245" customFormat="false" ht="15" hidden="false" customHeight="false" outlineLevel="0" collapsed="false">
      <c r="A3245" s="0" t="s">
        <v>6792</v>
      </c>
      <c r="B3245" s="0" t="n">
        <v>2.620979593</v>
      </c>
      <c r="C3245" s="0" t="n">
        <v>2.130086205</v>
      </c>
      <c r="D3245" s="0" t="s">
        <v>6753</v>
      </c>
      <c r="E3245" s="0" t="s">
        <v>288</v>
      </c>
      <c r="F3245" s="0" t="s">
        <v>108</v>
      </c>
      <c r="G3245" s="1" t="s">
        <v>108</v>
      </c>
      <c r="H3245" s="0" t="s">
        <v>108</v>
      </c>
    </row>
    <row r="3246" customFormat="false" ht="15" hidden="false" customHeight="false" outlineLevel="0" collapsed="false">
      <c r="A3246" s="0" t="s">
        <v>6793</v>
      </c>
      <c r="B3246" s="0" t="n">
        <v>0.030823124</v>
      </c>
      <c r="C3246" s="0" t="n">
        <v>0.002547735</v>
      </c>
      <c r="D3246" s="0" t="s">
        <v>6753</v>
      </c>
      <c r="E3246" s="0" t="s">
        <v>288</v>
      </c>
      <c r="F3246" s="0" t="s">
        <v>6794</v>
      </c>
      <c r="G3246" s="5" t="n">
        <v>5E-007</v>
      </c>
      <c r="H3246" s="0" t="s">
        <v>97</v>
      </c>
    </row>
    <row r="3247" customFormat="false" ht="15" hidden="false" customHeight="false" outlineLevel="0" collapsed="false">
      <c r="A3247" s="0" t="s">
        <v>6795</v>
      </c>
      <c r="B3247" s="0" t="n">
        <v>0.42150393</v>
      </c>
      <c r="C3247" s="0" t="n">
        <v>0.08560248</v>
      </c>
      <c r="D3247" s="0" t="s">
        <v>6753</v>
      </c>
      <c r="E3247" s="0" t="s">
        <v>288</v>
      </c>
      <c r="F3247" s="0" t="s">
        <v>108</v>
      </c>
      <c r="G3247" s="1" t="s">
        <v>108</v>
      </c>
      <c r="H3247" s="0" t="s">
        <v>108</v>
      </c>
    </row>
    <row r="3248" customFormat="false" ht="15" hidden="false" customHeight="false" outlineLevel="0" collapsed="false">
      <c r="A3248" s="0" t="s">
        <v>6796</v>
      </c>
      <c r="B3248" s="0" t="n">
        <v>1.013501221</v>
      </c>
      <c r="C3248" s="0" t="n">
        <v>0.299384253</v>
      </c>
      <c r="D3248" s="0" t="s">
        <v>6753</v>
      </c>
      <c r="E3248" s="0" t="s">
        <v>288</v>
      </c>
      <c r="F3248" s="0" t="s">
        <v>108</v>
      </c>
      <c r="G3248" s="1" t="s">
        <v>108</v>
      </c>
      <c r="H3248" s="0" t="s">
        <v>108</v>
      </c>
    </row>
    <row r="3249" customFormat="false" ht="15" hidden="false" customHeight="false" outlineLevel="0" collapsed="false">
      <c r="A3249" s="0" t="s">
        <v>6797</v>
      </c>
      <c r="B3249" s="0" t="n">
        <v>0.829716975</v>
      </c>
      <c r="C3249" s="0" t="n">
        <v>0.614786486</v>
      </c>
      <c r="D3249" s="0" t="s">
        <v>6753</v>
      </c>
      <c r="E3249" s="0" t="s">
        <v>288</v>
      </c>
      <c r="F3249" s="0" t="s">
        <v>108</v>
      </c>
      <c r="G3249" s="1" t="s">
        <v>108</v>
      </c>
      <c r="H3249" s="0" t="s">
        <v>108</v>
      </c>
    </row>
    <row r="3250" customFormat="false" ht="15" hidden="false" customHeight="false" outlineLevel="0" collapsed="false">
      <c r="A3250" s="0" t="s">
        <v>6798</v>
      </c>
      <c r="B3250" s="0" t="n">
        <v>3.474607135</v>
      </c>
      <c r="C3250" s="0" t="n">
        <v>1.813255871</v>
      </c>
      <c r="D3250" s="0" t="s">
        <v>6753</v>
      </c>
      <c r="E3250" s="0" t="s">
        <v>288</v>
      </c>
      <c r="F3250" s="0" t="s">
        <v>108</v>
      </c>
      <c r="G3250" s="1" t="s">
        <v>108</v>
      </c>
      <c r="H3250" s="0" t="s">
        <v>108</v>
      </c>
    </row>
    <row r="3251" customFormat="false" ht="15" hidden="false" customHeight="false" outlineLevel="0" collapsed="false">
      <c r="A3251" s="0" t="s">
        <v>6799</v>
      </c>
      <c r="B3251" s="0" t="n">
        <v>1.91552881</v>
      </c>
      <c r="C3251" s="0" t="n">
        <v>0.299366869</v>
      </c>
      <c r="D3251" s="0" t="s">
        <v>6753</v>
      </c>
      <c r="E3251" s="0" t="s">
        <v>288</v>
      </c>
      <c r="F3251" s="0" t="s">
        <v>108</v>
      </c>
      <c r="G3251" s="1" t="s">
        <v>108</v>
      </c>
      <c r="H3251" s="0" t="s">
        <v>108</v>
      </c>
    </row>
    <row r="3252" customFormat="false" ht="15" hidden="false" customHeight="false" outlineLevel="0" collapsed="false">
      <c r="A3252" s="0" t="s">
        <v>6800</v>
      </c>
      <c r="B3252" s="0" t="n">
        <v>1.545820277</v>
      </c>
      <c r="C3252" s="0" t="n">
        <v>0.010257129</v>
      </c>
      <c r="D3252" s="0" t="s">
        <v>6753</v>
      </c>
      <c r="E3252" s="0" t="s">
        <v>4724</v>
      </c>
      <c r="F3252" s="0" t="s">
        <v>6801</v>
      </c>
      <c r="G3252" s="5" t="n">
        <v>6E-055</v>
      </c>
      <c r="H3252" s="0" t="s">
        <v>4633</v>
      </c>
    </row>
    <row r="3253" customFormat="false" ht="15" hidden="false" customHeight="false" outlineLevel="0" collapsed="false">
      <c r="A3253" s="0" t="s">
        <v>6802</v>
      </c>
      <c r="B3253" s="0" t="n">
        <v>5.528934754</v>
      </c>
      <c r="C3253" s="0" t="n">
        <v>0.820084587</v>
      </c>
      <c r="D3253" s="0" t="s">
        <v>6753</v>
      </c>
      <c r="E3253" s="0" t="s">
        <v>580</v>
      </c>
      <c r="F3253" s="0" t="s">
        <v>2696</v>
      </c>
      <c r="G3253" s="5" t="n">
        <v>2E-055</v>
      </c>
      <c r="H3253" s="0" t="s">
        <v>2697</v>
      </c>
    </row>
    <row r="3254" customFormat="false" ht="15" hidden="false" customHeight="false" outlineLevel="0" collapsed="false">
      <c r="A3254" s="0" t="s">
        <v>6803</v>
      </c>
      <c r="B3254" s="0" t="n">
        <v>2.30585865</v>
      </c>
      <c r="C3254" s="0" t="n">
        <v>0.33654931</v>
      </c>
      <c r="D3254" s="0" t="s">
        <v>6753</v>
      </c>
      <c r="E3254" s="0" t="s">
        <v>4941</v>
      </c>
      <c r="F3254" s="0" t="s">
        <v>5466</v>
      </c>
      <c r="G3254" s="5" t="n">
        <v>2E-064</v>
      </c>
      <c r="H3254" s="0" t="s">
        <v>5467</v>
      </c>
    </row>
    <row r="3255" customFormat="false" ht="15" hidden="false" customHeight="false" outlineLevel="0" collapsed="false">
      <c r="A3255" s="0" t="s">
        <v>6804</v>
      </c>
      <c r="B3255" s="0" t="n">
        <v>1.559966162</v>
      </c>
      <c r="C3255" s="0" t="n">
        <v>0.523830153</v>
      </c>
      <c r="D3255" s="0" t="s">
        <v>6753</v>
      </c>
      <c r="E3255" s="0" t="s">
        <v>2240</v>
      </c>
      <c r="F3255" s="0" t="s">
        <v>6805</v>
      </c>
      <c r="G3255" s="5" t="n">
        <v>4E-074</v>
      </c>
      <c r="H3255" s="0" t="s">
        <v>6806</v>
      </c>
    </row>
    <row r="3256" customFormat="false" ht="15" hidden="false" customHeight="false" outlineLevel="0" collapsed="false">
      <c r="A3256" s="0" t="s">
        <v>6800</v>
      </c>
      <c r="B3256" s="0" t="n">
        <v>1.545820277</v>
      </c>
      <c r="C3256" s="0" t="n">
        <v>0.010257129</v>
      </c>
      <c r="D3256" s="0" t="s">
        <v>6753</v>
      </c>
      <c r="E3256" s="0" t="s">
        <v>614</v>
      </c>
      <c r="F3256" s="0" t="s">
        <v>6801</v>
      </c>
      <c r="G3256" s="5" t="n">
        <v>6E-055</v>
      </c>
      <c r="H3256" s="0" t="s">
        <v>4633</v>
      </c>
    </row>
    <row r="3257" customFormat="false" ht="15" hidden="false" customHeight="false" outlineLevel="0" collapsed="false">
      <c r="A3257" s="0" t="s">
        <v>6807</v>
      </c>
      <c r="B3257" s="0" t="n">
        <v>0.411380033</v>
      </c>
      <c r="C3257" s="0" t="n">
        <v>0.198091055</v>
      </c>
      <c r="D3257" s="0" t="s">
        <v>6753</v>
      </c>
      <c r="E3257" s="0" t="s">
        <v>2283</v>
      </c>
      <c r="F3257" s="0" t="s">
        <v>6808</v>
      </c>
      <c r="G3257" s="5" t="n">
        <v>4E-033</v>
      </c>
      <c r="H3257" s="0" t="s">
        <v>6809</v>
      </c>
    </row>
    <row r="3258" customFormat="false" ht="15" hidden="false" customHeight="false" outlineLevel="0" collapsed="false">
      <c r="A3258" s="0" t="s">
        <v>6810</v>
      </c>
      <c r="B3258" s="0" t="n">
        <v>0.823677832</v>
      </c>
      <c r="C3258" s="0" t="n">
        <v>0.192036869</v>
      </c>
      <c r="D3258" s="0" t="s">
        <v>6753</v>
      </c>
      <c r="E3258" s="0" t="s">
        <v>815</v>
      </c>
      <c r="F3258" s="0" t="s">
        <v>6811</v>
      </c>
      <c r="G3258" s="5" t="n">
        <v>6E-032</v>
      </c>
      <c r="H3258" s="0" t="s">
        <v>820</v>
      </c>
    </row>
    <row r="3259" customFormat="false" ht="15" hidden="false" customHeight="false" outlineLevel="0" collapsed="false">
      <c r="A3259" s="0" t="s">
        <v>6812</v>
      </c>
      <c r="B3259" s="0" t="n">
        <v>0.102221545</v>
      </c>
      <c r="C3259" s="0" t="n">
        <v>0.009008432</v>
      </c>
      <c r="D3259" s="0" t="s">
        <v>6753</v>
      </c>
      <c r="E3259" s="0" t="s">
        <v>4330</v>
      </c>
      <c r="F3259" s="0" t="s">
        <v>4334</v>
      </c>
      <c r="G3259" s="5" t="n">
        <v>6E-070</v>
      </c>
      <c r="H3259" s="0" t="s">
        <v>4335</v>
      </c>
    </row>
    <row r="3260" customFormat="false" ht="15" hidden="false" customHeight="false" outlineLevel="0" collapsed="false">
      <c r="A3260" s="0" t="s">
        <v>6800</v>
      </c>
      <c r="B3260" s="0" t="n">
        <v>1.545820277</v>
      </c>
      <c r="C3260" s="0" t="n">
        <v>0.010257129</v>
      </c>
      <c r="D3260" s="0" t="s">
        <v>6753</v>
      </c>
      <c r="E3260" s="0" t="s">
        <v>831</v>
      </c>
      <c r="F3260" s="0" t="s">
        <v>6801</v>
      </c>
      <c r="G3260" s="5" t="n">
        <v>6E-055</v>
      </c>
      <c r="H3260" s="0" t="s">
        <v>4633</v>
      </c>
    </row>
    <row r="3261" customFormat="false" ht="15" hidden="false" customHeight="false" outlineLevel="0" collapsed="false">
      <c r="A3261" s="0" t="s">
        <v>6813</v>
      </c>
      <c r="B3261" s="0" t="n">
        <v>23.41250054</v>
      </c>
      <c r="C3261" s="0" t="n">
        <v>10.08682417</v>
      </c>
      <c r="D3261" s="0" t="s">
        <v>6814</v>
      </c>
      <c r="E3261" s="0" t="s">
        <v>866</v>
      </c>
      <c r="F3261" s="0" t="s">
        <v>6815</v>
      </c>
      <c r="G3261" s="5" t="n">
        <v>1E-097</v>
      </c>
      <c r="H3261" s="0" t="s">
        <v>6816</v>
      </c>
    </row>
    <row r="3262" customFormat="false" ht="15" hidden="false" customHeight="false" outlineLevel="0" collapsed="false">
      <c r="A3262" s="0" t="s">
        <v>6817</v>
      </c>
      <c r="B3262" s="0" t="n">
        <v>38.0276437</v>
      </c>
      <c r="C3262" s="0" t="n">
        <v>6.586692744</v>
      </c>
      <c r="D3262" s="0" t="s">
        <v>6814</v>
      </c>
      <c r="E3262" s="0" t="s">
        <v>18</v>
      </c>
      <c r="F3262" s="0" t="s">
        <v>3199</v>
      </c>
      <c r="G3262" s="1" t="n">
        <v>0</v>
      </c>
      <c r="H3262" s="0" t="s">
        <v>3200</v>
      </c>
    </row>
    <row r="3263" customFormat="false" ht="15" hidden="false" customHeight="false" outlineLevel="0" collapsed="false">
      <c r="A3263" s="0" t="s">
        <v>6818</v>
      </c>
      <c r="B3263" s="0" t="n">
        <v>0.420119353</v>
      </c>
      <c r="C3263" s="0" t="n">
        <v>0.084238718</v>
      </c>
      <c r="D3263" s="0" t="s">
        <v>6814</v>
      </c>
      <c r="E3263" s="0" t="s">
        <v>877</v>
      </c>
      <c r="F3263" s="0" t="s">
        <v>6819</v>
      </c>
      <c r="G3263" s="5" t="n">
        <v>1E-173</v>
      </c>
      <c r="H3263" s="0" t="s">
        <v>6820</v>
      </c>
    </row>
    <row r="3264" customFormat="false" ht="15" hidden="false" customHeight="false" outlineLevel="0" collapsed="false">
      <c r="A3264" s="0" t="s">
        <v>6821</v>
      </c>
      <c r="B3264" s="0" t="n">
        <v>8.833890548</v>
      </c>
      <c r="C3264" s="0" t="n">
        <v>4.190954578</v>
      </c>
      <c r="D3264" s="0" t="s">
        <v>6814</v>
      </c>
      <c r="E3264" s="0" t="s">
        <v>877</v>
      </c>
      <c r="F3264" s="0" t="s">
        <v>5300</v>
      </c>
      <c r="G3264" s="1" t="n">
        <v>0</v>
      </c>
      <c r="H3264" s="0" t="s">
        <v>5301</v>
      </c>
    </row>
    <row r="3265" customFormat="false" ht="15" hidden="false" customHeight="false" outlineLevel="0" collapsed="false">
      <c r="A3265" s="0" t="s">
        <v>6822</v>
      </c>
      <c r="B3265" s="0" t="n">
        <v>56.31023986</v>
      </c>
      <c r="C3265" s="0" t="n">
        <v>27.77208991</v>
      </c>
      <c r="D3265" s="0" t="s">
        <v>6814</v>
      </c>
      <c r="E3265" s="0" t="s">
        <v>22</v>
      </c>
      <c r="F3265" s="0" t="s">
        <v>6823</v>
      </c>
      <c r="G3265" s="5" t="n">
        <v>1E-129</v>
      </c>
      <c r="H3265" s="0" t="s">
        <v>6824</v>
      </c>
    </row>
    <row r="3266" customFormat="false" ht="15" hidden="false" customHeight="false" outlineLevel="0" collapsed="false">
      <c r="A3266" s="0" t="s">
        <v>6825</v>
      </c>
      <c r="B3266" s="0" t="n">
        <v>21.03825026</v>
      </c>
      <c r="C3266" s="0" t="n">
        <v>8.354049073</v>
      </c>
      <c r="D3266" s="0" t="s">
        <v>6814</v>
      </c>
      <c r="E3266" s="0" t="s">
        <v>22</v>
      </c>
      <c r="F3266" s="0" t="s">
        <v>6474</v>
      </c>
      <c r="G3266" s="5" t="n">
        <v>1E-124</v>
      </c>
      <c r="H3266" s="0" t="s">
        <v>6475</v>
      </c>
    </row>
    <row r="3267" customFormat="false" ht="15" hidden="false" customHeight="false" outlineLevel="0" collapsed="false">
      <c r="A3267" s="0" t="s">
        <v>6826</v>
      </c>
      <c r="B3267" s="0" t="n">
        <v>47.5805719</v>
      </c>
      <c r="C3267" s="0" t="n">
        <v>23.06187684</v>
      </c>
      <c r="D3267" s="0" t="s">
        <v>6814</v>
      </c>
      <c r="E3267" s="0" t="s">
        <v>22</v>
      </c>
      <c r="F3267" s="0" t="s">
        <v>6827</v>
      </c>
      <c r="G3267" s="5" t="n">
        <v>2E-065</v>
      </c>
      <c r="H3267" s="0" t="s">
        <v>6828</v>
      </c>
    </row>
    <row r="3268" customFormat="false" ht="15" hidden="false" customHeight="false" outlineLevel="0" collapsed="false">
      <c r="A3268" s="0" t="s">
        <v>6829</v>
      </c>
      <c r="B3268" s="0" t="n">
        <v>45.80470223</v>
      </c>
      <c r="C3268" s="0" t="n">
        <v>12.43964392</v>
      </c>
      <c r="D3268" s="0" t="s">
        <v>6814</v>
      </c>
      <c r="E3268" s="0" t="s">
        <v>22</v>
      </c>
      <c r="F3268" s="0" t="s">
        <v>6474</v>
      </c>
      <c r="G3268" s="5" t="n">
        <v>2E-061</v>
      </c>
      <c r="H3268" s="0" t="s">
        <v>6475</v>
      </c>
    </row>
    <row r="3269" customFormat="false" ht="15" hidden="false" customHeight="false" outlineLevel="0" collapsed="false">
      <c r="A3269" s="0" t="s">
        <v>6830</v>
      </c>
      <c r="B3269" s="0" t="n">
        <v>26.56109435</v>
      </c>
      <c r="C3269" s="0" t="n">
        <v>10.01181466</v>
      </c>
      <c r="D3269" s="0" t="s">
        <v>6814</v>
      </c>
      <c r="E3269" s="0" t="s">
        <v>22</v>
      </c>
      <c r="F3269" s="0" t="s">
        <v>6474</v>
      </c>
      <c r="G3269" s="5" t="n">
        <v>1E-115</v>
      </c>
      <c r="H3269" s="0" t="s">
        <v>6475</v>
      </c>
    </row>
    <row r="3270" customFormat="false" ht="15" hidden="false" customHeight="false" outlineLevel="0" collapsed="false">
      <c r="A3270" s="0" t="s">
        <v>6831</v>
      </c>
      <c r="B3270" s="0" t="n">
        <v>61.51232439</v>
      </c>
      <c r="C3270" s="0" t="n">
        <v>27.42606124</v>
      </c>
      <c r="D3270" s="0" t="s">
        <v>6814</v>
      </c>
      <c r="E3270" s="0" t="s">
        <v>22</v>
      </c>
      <c r="F3270" s="0" t="s">
        <v>6823</v>
      </c>
      <c r="G3270" s="5" t="n">
        <v>1E-106</v>
      </c>
      <c r="H3270" s="0" t="s">
        <v>6824</v>
      </c>
    </row>
    <row r="3271" customFormat="false" ht="15" hidden="false" customHeight="false" outlineLevel="0" collapsed="false">
      <c r="A3271" s="0" t="s">
        <v>6832</v>
      </c>
      <c r="B3271" s="0" t="n">
        <v>38.82566786</v>
      </c>
      <c r="C3271" s="0" t="n">
        <v>20.40780185</v>
      </c>
      <c r="D3271" s="0" t="s">
        <v>6814</v>
      </c>
      <c r="E3271" s="0" t="s">
        <v>22</v>
      </c>
      <c r="F3271" s="0" t="s">
        <v>6823</v>
      </c>
      <c r="G3271" s="5" t="n">
        <v>1E-130</v>
      </c>
      <c r="H3271" s="0" t="s">
        <v>6824</v>
      </c>
    </row>
    <row r="3272" customFormat="false" ht="15" hidden="false" customHeight="false" outlineLevel="0" collapsed="false">
      <c r="A3272" s="0" t="s">
        <v>6833</v>
      </c>
      <c r="B3272" s="0" t="n">
        <v>18.02450789</v>
      </c>
      <c r="C3272" s="0" t="n">
        <v>9.864808215</v>
      </c>
      <c r="D3272" s="0" t="s">
        <v>6814</v>
      </c>
      <c r="E3272" s="0" t="s">
        <v>4757</v>
      </c>
      <c r="F3272" s="0" t="s">
        <v>6834</v>
      </c>
      <c r="G3272" s="1" t="n">
        <v>0</v>
      </c>
      <c r="H3272" s="0" t="s">
        <v>6835</v>
      </c>
    </row>
    <row r="3273" customFormat="false" ht="15" hidden="false" customHeight="false" outlineLevel="0" collapsed="false">
      <c r="A3273" s="0" t="s">
        <v>6836</v>
      </c>
      <c r="B3273" s="0" t="n">
        <v>15.47523619</v>
      </c>
      <c r="C3273" s="0" t="n">
        <v>5.822895327</v>
      </c>
      <c r="D3273" s="0" t="s">
        <v>6814</v>
      </c>
      <c r="E3273" s="0" t="s">
        <v>2594</v>
      </c>
      <c r="F3273" s="0" t="s">
        <v>6837</v>
      </c>
      <c r="G3273" s="5" t="n">
        <v>1E-106</v>
      </c>
      <c r="H3273" s="0" t="s">
        <v>6838</v>
      </c>
    </row>
    <row r="3274" customFormat="false" ht="15" hidden="false" customHeight="false" outlineLevel="0" collapsed="false">
      <c r="A3274" s="0" t="s">
        <v>6839</v>
      </c>
      <c r="B3274" s="0" t="n">
        <v>20.46554688</v>
      </c>
      <c r="C3274" s="0" t="n">
        <v>5.955084225</v>
      </c>
      <c r="D3274" s="0" t="s">
        <v>6814</v>
      </c>
      <c r="E3274" s="0" t="s">
        <v>1007</v>
      </c>
      <c r="F3274" s="0" t="s">
        <v>6840</v>
      </c>
      <c r="G3274" s="5" t="n">
        <v>2E-097</v>
      </c>
      <c r="H3274" s="0" t="s">
        <v>6841</v>
      </c>
    </row>
    <row r="3275" customFormat="false" ht="15" hidden="false" customHeight="false" outlineLevel="0" collapsed="false">
      <c r="A3275" s="0" t="s">
        <v>6842</v>
      </c>
      <c r="B3275" s="0" t="n">
        <v>1.103618025</v>
      </c>
      <c r="C3275" s="0" t="n">
        <v>0.441158596</v>
      </c>
      <c r="D3275" s="0" t="s">
        <v>6814</v>
      </c>
      <c r="E3275" s="0" t="s">
        <v>1007</v>
      </c>
      <c r="F3275" s="0" t="s">
        <v>6843</v>
      </c>
      <c r="G3275" s="5" t="n">
        <v>5E-097</v>
      </c>
      <c r="H3275" s="0" t="s">
        <v>334</v>
      </c>
    </row>
    <row r="3276" customFormat="false" ht="15" hidden="false" customHeight="false" outlineLevel="0" collapsed="false">
      <c r="A3276" s="0" t="s">
        <v>6844</v>
      </c>
      <c r="B3276" s="0" t="n">
        <v>3.32207696</v>
      </c>
      <c r="C3276" s="0" t="n">
        <v>0.259581259</v>
      </c>
      <c r="D3276" s="0" t="s">
        <v>6814</v>
      </c>
      <c r="E3276" s="0" t="s">
        <v>1007</v>
      </c>
      <c r="F3276" s="0" t="s">
        <v>6845</v>
      </c>
      <c r="G3276" s="5" t="n">
        <v>4E-062</v>
      </c>
      <c r="H3276" s="0" t="s">
        <v>6846</v>
      </c>
    </row>
    <row r="3277" customFormat="false" ht="15" hidden="false" customHeight="false" outlineLevel="0" collapsed="false">
      <c r="A3277" s="0" t="s">
        <v>6847</v>
      </c>
      <c r="B3277" s="0" t="n">
        <v>53.21448088</v>
      </c>
      <c r="C3277" s="0" t="n">
        <v>30.23647789</v>
      </c>
      <c r="D3277" s="0" t="s">
        <v>6814</v>
      </c>
      <c r="E3277" s="0" t="s">
        <v>33</v>
      </c>
      <c r="F3277" s="0" t="s">
        <v>6848</v>
      </c>
      <c r="G3277" s="5" t="n">
        <v>1E-054</v>
      </c>
      <c r="H3277" s="0" t="s">
        <v>6849</v>
      </c>
    </row>
    <row r="3278" customFormat="false" ht="15" hidden="false" customHeight="false" outlineLevel="0" collapsed="false">
      <c r="A3278" s="0" t="s">
        <v>6850</v>
      </c>
      <c r="B3278" s="0" t="n">
        <v>0.132445216</v>
      </c>
      <c r="C3278" s="0" t="n">
        <v>0.104672978</v>
      </c>
      <c r="D3278" s="0" t="s">
        <v>6814</v>
      </c>
      <c r="E3278" s="0" t="s">
        <v>1060</v>
      </c>
      <c r="F3278" s="0" t="s">
        <v>6851</v>
      </c>
      <c r="G3278" s="5" t="n">
        <v>3E-092</v>
      </c>
      <c r="H3278" s="0" t="s">
        <v>6852</v>
      </c>
    </row>
    <row r="3279" customFormat="false" ht="15" hidden="false" customHeight="false" outlineLevel="0" collapsed="false">
      <c r="A3279" s="0" t="s">
        <v>6853</v>
      </c>
      <c r="B3279" s="0" t="n">
        <v>0.588938926</v>
      </c>
      <c r="C3279" s="0" t="n">
        <v>0.280205085</v>
      </c>
      <c r="D3279" s="0" t="s">
        <v>6814</v>
      </c>
      <c r="E3279" s="0" t="s">
        <v>1060</v>
      </c>
      <c r="F3279" s="0" t="s">
        <v>108</v>
      </c>
      <c r="G3279" s="1" t="s">
        <v>108</v>
      </c>
      <c r="H3279" s="0" t="s">
        <v>108</v>
      </c>
    </row>
    <row r="3280" customFormat="false" ht="15" hidden="false" customHeight="false" outlineLevel="0" collapsed="false">
      <c r="A3280" s="0" t="s">
        <v>6854</v>
      </c>
      <c r="B3280" s="0" t="n">
        <v>8.937073454</v>
      </c>
      <c r="C3280" s="0" t="n">
        <v>5.045359877</v>
      </c>
      <c r="D3280" s="0" t="s">
        <v>6814</v>
      </c>
      <c r="E3280" s="0" t="s">
        <v>6477</v>
      </c>
      <c r="F3280" s="0" t="s">
        <v>6855</v>
      </c>
      <c r="G3280" s="5" t="n">
        <v>5E-031</v>
      </c>
      <c r="H3280" s="0" t="s">
        <v>6856</v>
      </c>
    </row>
    <row r="3281" customFormat="false" ht="15" hidden="false" customHeight="false" outlineLevel="0" collapsed="false">
      <c r="A3281" s="0" t="s">
        <v>6857</v>
      </c>
      <c r="B3281" s="0" t="n">
        <v>34.87386745</v>
      </c>
      <c r="C3281" s="0" t="n">
        <v>23.74046666</v>
      </c>
      <c r="D3281" s="0" t="s">
        <v>6814</v>
      </c>
      <c r="E3281" s="0" t="s">
        <v>6477</v>
      </c>
      <c r="F3281" s="0" t="s">
        <v>6855</v>
      </c>
      <c r="G3281" s="5" t="n">
        <v>6E-054</v>
      </c>
      <c r="H3281" s="0" t="s">
        <v>6856</v>
      </c>
    </row>
    <row r="3282" customFormat="false" ht="15" hidden="false" customHeight="false" outlineLevel="0" collapsed="false">
      <c r="A3282" s="0" t="s">
        <v>6858</v>
      </c>
      <c r="B3282" s="0" t="n">
        <v>1.069672689</v>
      </c>
      <c r="C3282" s="0" t="n">
        <v>0.370612031</v>
      </c>
      <c r="D3282" s="0" t="s">
        <v>6814</v>
      </c>
      <c r="E3282" s="0" t="s">
        <v>1064</v>
      </c>
      <c r="F3282" s="0" t="s">
        <v>6859</v>
      </c>
      <c r="G3282" s="5" t="n">
        <v>1E-073</v>
      </c>
      <c r="H3282" s="0" t="s">
        <v>2298</v>
      </c>
    </row>
    <row r="3283" customFormat="false" ht="15" hidden="false" customHeight="false" outlineLevel="0" collapsed="false">
      <c r="A3283" s="0" t="s">
        <v>6860</v>
      </c>
      <c r="B3283" s="0" t="n">
        <v>20.16740998</v>
      </c>
      <c r="C3283" s="0" t="n">
        <v>13.56462395</v>
      </c>
      <c r="D3283" s="0" t="s">
        <v>6814</v>
      </c>
      <c r="E3283" s="0" t="s">
        <v>37</v>
      </c>
      <c r="F3283" s="0" t="s">
        <v>6861</v>
      </c>
      <c r="G3283" s="5" t="n">
        <v>1E-116</v>
      </c>
      <c r="H3283" s="0" t="s">
        <v>6862</v>
      </c>
    </row>
    <row r="3284" customFormat="false" ht="15" hidden="false" customHeight="false" outlineLevel="0" collapsed="false">
      <c r="A3284" s="0" t="s">
        <v>6863</v>
      </c>
      <c r="B3284" s="0" t="n">
        <v>10.27767502</v>
      </c>
      <c r="C3284" s="0" t="n">
        <v>8.03158732</v>
      </c>
      <c r="D3284" s="0" t="s">
        <v>6814</v>
      </c>
      <c r="E3284" s="0" t="s">
        <v>37</v>
      </c>
      <c r="F3284" s="0" t="s">
        <v>6864</v>
      </c>
      <c r="G3284" s="5" t="n">
        <v>8E-055</v>
      </c>
      <c r="H3284" s="0" t="s">
        <v>6865</v>
      </c>
    </row>
    <row r="3285" customFormat="false" ht="15" hidden="false" customHeight="false" outlineLevel="0" collapsed="false">
      <c r="A3285" s="0" t="s">
        <v>6866</v>
      </c>
      <c r="B3285" s="0" t="n">
        <v>12.68668975</v>
      </c>
      <c r="C3285" s="0" t="n">
        <v>9.563526892</v>
      </c>
      <c r="D3285" s="0" t="s">
        <v>6814</v>
      </c>
      <c r="E3285" s="0" t="s">
        <v>37</v>
      </c>
      <c r="F3285" s="0" t="s">
        <v>6864</v>
      </c>
      <c r="G3285" s="5" t="n">
        <v>1E-054</v>
      </c>
      <c r="H3285" s="0" t="s">
        <v>6865</v>
      </c>
    </row>
    <row r="3286" customFormat="false" ht="15" hidden="false" customHeight="false" outlineLevel="0" collapsed="false">
      <c r="A3286" s="0" t="s">
        <v>6867</v>
      </c>
      <c r="B3286" s="0" t="n">
        <v>23.32276345</v>
      </c>
      <c r="C3286" s="0" t="n">
        <v>14.97993444</v>
      </c>
      <c r="D3286" s="0" t="s">
        <v>6814</v>
      </c>
      <c r="E3286" s="0" t="s">
        <v>37</v>
      </c>
      <c r="F3286" s="0" t="s">
        <v>6861</v>
      </c>
      <c r="G3286" s="5" t="n">
        <v>1E-116</v>
      </c>
      <c r="H3286" s="0" t="s">
        <v>6862</v>
      </c>
    </row>
    <row r="3287" customFormat="false" ht="15" hidden="false" customHeight="false" outlineLevel="0" collapsed="false">
      <c r="A3287" s="0" t="s">
        <v>6868</v>
      </c>
      <c r="B3287" s="0" t="n">
        <v>0.731171439</v>
      </c>
      <c r="C3287" s="0" t="n">
        <v>0.278493137</v>
      </c>
      <c r="D3287" s="0" t="s">
        <v>6814</v>
      </c>
      <c r="E3287" s="0" t="s">
        <v>1108</v>
      </c>
      <c r="F3287" s="0" t="s">
        <v>6869</v>
      </c>
      <c r="G3287" s="5" t="n">
        <v>2E-051</v>
      </c>
      <c r="H3287" s="0" t="s">
        <v>97</v>
      </c>
    </row>
    <row r="3288" customFormat="false" ht="15" hidden="false" customHeight="false" outlineLevel="0" collapsed="false">
      <c r="A3288" s="0" t="s">
        <v>6870</v>
      </c>
      <c r="B3288" s="0" t="n">
        <v>46.83915091</v>
      </c>
      <c r="C3288" s="0" t="n">
        <v>12.86869884</v>
      </c>
      <c r="D3288" s="0" t="s">
        <v>6814</v>
      </c>
      <c r="E3288" s="0" t="s">
        <v>81</v>
      </c>
      <c r="F3288" s="0" t="s">
        <v>6871</v>
      </c>
      <c r="G3288" s="5" t="n">
        <v>1E-102</v>
      </c>
      <c r="H3288" s="0" t="s">
        <v>97</v>
      </c>
    </row>
    <row r="3289" customFormat="false" ht="15" hidden="false" customHeight="false" outlineLevel="0" collapsed="false">
      <c r="A3289" s="0" t="s">
        <v>6872</v>
      </c>
      <c r="B3289" s="0" t="n">
        <v>34.53425606</v>
      </c>
      <c r="C3289" s="0" t="n">
        <v>13.18942539</v>
      </c>
      <c r="D3289" s="0" t="s">
        <v>6814</v>
      </c>
      <c r="E3289" s="0" t="s">
        <v>81</v>
      </c>
      <c r="F3289" s="0" t="s">
        <v>1179</v>
      </c>
      <c r="G3289" s="5" t="n">
        <v>1E-100</v>
      </c>
      <c r="H3289" s="0" t="s">
        <v>97</v>
      </c>
    </row>
    <row r="3290" customFormat="false" ht="15" hidden="false" customHeight="false" outlineLevel="0" collapsed="false">
      <c r="A3290" s="0" t="s">
        <v>6873</v>
      </c>
      <c r="B3290" s="0" t="n">
        <v>42.93443785</v>
      </c>
      <c r="C3290" s="0" t="n">
        <v>19.62443813</v>
      </c>
      <c r="D3290" s="0" t="s">
        <v>6814</v>
      </c>
      <c r="E3290" s="0" t="s">
        <v>81</v>
      </c>
      <c r="F3290" s="0" t="s">
        <v>1179</v>
      </c>
      <c r="G3290" s="5" t="n">
        <v>1E-100</v>
      </c>
      <c r="H3290" s="0" t="s">
        <v>97</v>
      </c>
    </row>
    <row r="3291" customFormat="false" ht="15" hidden="false" customHeight="false" outlineLevel="0" collapsed="false">
      <c r="A3291" s="0" t="s">
        <v>6874</v>
      </c>
      <c r="B3291" s="0" t="n">
        <v>2.811286404</v>
      </c>
      <c r="C3291" s="0" t="n">
        <v>0.621237928</v>
      </c>
      <c r="D3291" s="0" t="s">
        <v>6814</v>
      </c>
      <c r="E3291" s="0" t="s">
        <v>6875</v>
      </c>
      <c r="F3291" s="0" t="s">
        <v>6876</v>
      </c>
      <c r="G3291" s="5" t="n">
        <v>5E-058</v>
      </c>
      <c r="H3291" s="0" t="s">
        <v>6877</v>
      </c>
    </row>
    <row r="3292" customFormat="false" ht="15" hidden="false" customHeight="false" outlineLevel="0" collapsed="false">
      <c r="A3292" s="0" t="s">
        <v>6878</v>
      </c>
      <c r="B3292" s="0" t="n">
        <v>9.802709612</v>
      </c>
      <c r="C3292" s="0" t="n">
        <v>5.355376993</v>
      </c>
      <c r="D3292" s="0" t="s">
        <v>6814</v>
      </c>
      <c r="E3292" s="0" t="s">
        <v>95</v>
      </c>
      <c r="F3292" s="0" t="s">
        <v>1197</v>
      </c>
      <c r="G3292" s="5" t="n">
        <v>8E-029</v>
      </c>
      <c r="H3292" s="0" t="s">
        <v>1198</v>
      </c>
    </row>
    <row r="3293" customFormat="false" ht="15" hidden="false" customHeight="false" outlineLevel="0" collapsed="false">
      <c r="A3293" s="0" t="s">
        <v>6879</v>
      </c>
      <c r="B3293" s="0" t="n">
        <v>26.52355669</v>
      </c>
      <c r="C3293" s="0" t="n">
        <v>13.85917036</v>
      </c>
      <c r="D3293" s="0" t="s">
        <v>6814</v>
      </c>
      <c r="E3293" s="0" t="s">
        <v>95</v>
      </c>
      <c r="F3293" s="0" t="s">
        <v>4403</v>
      </c>
      <c r="G3293" s="5" t="n">
        <v>2E-060</v>
      </c>
      <c r="H3293" s="0" t="s">
        <v>4404</v>
      </c>
    </row>
    <row r="3294" customFormat="false" ht="15" hidden="false" customHeight="false" outlineLevel="0" collapsed="false">
      <c r="A3294" s="0" t="s">
        <v>6880</v>
      </c>
      <c r="B3294" s="0" t="n">
        <v>56.74666594</v>
      </c>
      <c r="C3294" s="0" t="n">
        <v>21.42374729</v>
      </c>
      <c r="D3294" s="0" t="s">
        <v>6814</v>
      </c>
      <c r="E3294" s="0" t="s">
        <v>95</v>
      </c>
      <c r="F3294" s="0" t="s">
        <v>5880</v>
      </c>
      <c r="G3294" s="5" t="n">
        <v>3E-075</v>
      </c>
      <c r="H3294" s="0" t="s">
        <v>5881</v>
      </c>
    </row>
    <row r="3295" customFormat="false" ht="15" hidden="false" customHeight="false" outlineLevel="0" collapsed="false">
      <c r="A3295" s="0" t="s">
        <v>6881</v>
      </c>
      <c r="B3295" s="0" t="n">
        <v>0.360101092</v>
      </c>
      <c r="C3295" s="0" t="n">
        <v>0.218682252</v>
      </c>
      <c r="D3295" s="0" t="s">
        <v>6814</v>
      </c>
      <c r="E3295" s="0" t="s">
        <v>95</v>
      </c>
      <c r="F3295" s="0" t="s">
        <v>6882</v>
      </c>
      <c r="G3295" s="5" t="n">
        <v>6E-026</v>
      </c>
      <c r="H3295" s="0" t="s">
        <v>97</v>
      </c>
    </row>
    <row r="3296" customFormat="false" ht="15" hidden="false" customHeight="false" outlineLevel="0" collapsed="false">
      <c r="A3296" s="0" t="s">
        <v>6883</v>
      </c>
      <c r="B3296" s="0" t="n">
        <v>17.69937068</v>
      </c>
      <c r="C3296" s="0" t="n">
        <v>7.309117689</v>
      </c>
      <c r="D3296" s="0" t="s">
        <v>6814</v>
      </c>
      <c r="E3296" s="0" t="s">
        <v>99</v>
      </c>
      <c r="F3296" s="0" t="s">
        <v>6884</v>
      </c>
      <c r="G3296" s="1" t="n">
        <v>0</v>
      </c>
      <c r="H3296" s="0" t="s">
        <v>6885</v>
      </c>
    </row>
    <row r="3297" customFormat="false" ht="15" hidden="false" customHeight="false" outlineLevel="0" collapsed="false">
      <c r="A3297" s="0" t="s">
        <v>6886</v>
      </c>
      <c r="B3297" s="0" t="n">
        <v>44.77612012</v>
      </c>
      <c r="C3297" s="0" t="n">
        <v>18.73085282</v>
      </c>
      <c r="D3297" s="0" t="s">
        <v>6814</v>
      </c>
      <c r="E3297" s="0" t="s">
        <v>99</v>
      </c>
      <c r="F3297" s="0" t="s">
        <v>6887</v>
      </c>
      <c r="G3297" s="5" t="n">
        <v>1E-109</v>
      </c>
      <c r="H3297" s="0" t="s">
        <v>59</v>
      </c>
    </row>
    <row r="3298" customFormat="false" ht="15" hidden="false" customHeight="false" outlineLevel="0" collapsed="false">
      <c r="A3298" s="0" t="s">
        <v>6888</v>
      </c>
      <c r="B3298" s="0" t="n">
        <v>44.61466119</v>
      </c>
      <c r="C3298" s="0" t="n">
        <v>20.3783721</v>
      </c>
      <c r="D3298" s="0" t="s">
        <v>6814</v>
      </c>
      <c r="E3298" s="0" t="s">
        <v>99</v>
      </c>
      <c r="F3298" s="0" t="s">
        <v>6887</v>
      </c>
      <c r="G3298" s="5" t="n">
        <v>2E-090</v>
      </c>
      <c r="H3298" s="0" t="s">
        <v>59</v>
      </c>
    </row>
    <row r="3299" customFormat="false" ht="15" hidden="false" customHeight="false" outlineLevel="0" collapsed="false">
      <c r="A3299" s="0" t="s">
        <v>6889</v>
      </c>
      <c r="B3299" s="0" t="n">
        <v>2.030494118</v>
      </c>
      <c r="C3299" s="0" t="n">
        <v>0.174803214</v>
      </c>
      <c r="D3299" s="0" t="s">
        <v>6814</v>
      </c>
      <c r="E3299" s="0" t="s">
        <v>107</v>
      </c>
      <c r="F3299" s="0" t="s">
        <v>110</v>
      </c>
      <c r="G3299" s="5" t="n">
        <v>3E-037</v>
      </c>
      <c r="H3299" s="0" t="s">
        <v>111</v>
      </c>
    </row>
    <row r="3300" customFormat="false" ht="15" hidden="false" customHeight="false" outlineLevel="0" collapsed="false">
      <c r="A3300" s="0" t="s">
        <v>6890</v>
      </c>
      <c r="B3300" s="0" t="n">
        <v>6.738366917</v>
      </c>
      <c r="C3300" s="0" t="n">
        <v>2.472349417</v>
      </c>
      <c r="D3300" s="0" t="s">
        <v>6814</v>
      </c>
      <c r="E3300" s="0" t="s">
        <v>107</v>
      </c>
      <c r="F3300" s="0" t="s">
        <v>6891</v>
      </c>
      <c r="G3300" s="5" t="n">
        <v>2E-023</v>
      </c>
      <c r="H3300" s="0" t="s">
        <v>6892</v>
      </c>
    </row>
    <row r="3301" customFormat="false" ht="15" hidden="false" customHeight="false" outlineLevel="0" collapsed="false">
      <c r="A3301" s="0" t="s">
        <v>6893</v>
      </c>
      <c r="B3301" s="0" t="n">
        <v>19.50685735</v>
      </c>
      <c r="C3301" s="0" t="n">
        <v>10.85005603</v>
      </c>
      <c r="D3301" s="0" t="s">
        <v>6814</v>
      </c>
      <c r="E3301" s="0" t="s">
        <v>1242</v>
      </c>
      <c r="F3301" s="0" t="s">
        <v>6894</v>
      </c>
      <c r="G3301" s="5" t="n">
        <v>1E-124</v>
      </c>
      <c r="H3301" s="0" t="s">
        <v>6895</v>
      </c>
    </row>
    <row r="3302" customFormat="false" ht="15" hidden="false" customHeight="false" outlineLevel="0" collapsed="false">
      <c r="A3302" s="0" t="s">
        <v>6896</v>
      </c>
      <c r="B3302" s="0" t="n">
        <v>15.63729001</v>
      </c>
      <c r="C3302" s="0" t="n">
        <v>5.443734024</v>
      </c>
      <c r="D3302" s="0" t="s">
        <v>6814</v>
      </c>
      <c r="E3302" s="0" t="s">
        <v>1249</v>
      </c>
      <c r="F3302" s="0" t="s">
        <v>6897</v>
      </c>
      <c r="G3302" s="5" t="n">
        <v>1E-107</v>
      </c>
      <c r="H3302" s="0" t="s">
        <v>6898</v>
      </c>
    </row>
    <row r="3303" customFormat="false" ht="15" hidden="false" customHeight="false" outlineLevel="0" collapsed="false">
      <c r="A3303" s="0" t="s">
        <v>6899</v>
      </c>
      <c r="B3303" s="0" t="n">
        <v>11.29452683</v>
      </c>
      <c r="C3303" s="0" t="n">
        <v>4.830211186</v>
      </c>
      <c r="D3303" s="0" t="s">
        <v>6814</v>
      </c>
      <c r="E3303" s="0" t="s">
        <v>6900</v>
      </c>
      <c r="F3303" s="0" t="s">
        <v>6901</v>
      </c>
      <c r="G3303" s="5" t="n">
        <v>2E-061</v>
      </c>
      <c r="H3303" s="0" t="s">
        <v>3704</v>
      </c>
    </row>
    <row r="3304" customFormat="false" ht="15" hidden="false" customHeight="false" outlineLevel="0" collapsed="false">
      <c r="A3304" s="0" t="s">
        <v>6902</v>
      </c>
      <c r="B3304" s="0" t="n">
        <v>34.11795073</v>
      </c>
      <c r="C3304" s="0" t="n">
        <v>19.91766968</v>
      </c>
      <c r="D3304" s="0" t="s">
        <v>6814</v>
      </c>
      <c r="E3304" s="0" t="s">
        <v>6561</v>
      </c>
      <c r="F3304" s="0" t="s">
        <v>6903</v>
      </c>
      <c r="G3304" s="5" t="n">
        <v>5E-092</v>
      </c>
      <c r="H3304" s="0" t="s">
        <v>6904</v>
      </c>
    </row>
    <row r="3305" customFormat="false" ht="15" hidden="false" customHeight="false" outlineLevel="0" collapsed="false">
      <c r="A3305" s="0" t="s">
        <v>6905</v>
      </c>
      <c r="B3305" s="0" t="n">
        <v>0.116633756</v>
      </c>
      <c r="C3305" s="0" t="n">
        <v>0.039147254</v>
      </c>
      <c r="D3305" s="0" t="s">
        <v>6814</v>
      </c>
      <c r="E3305" s="0" t="s">
        <v>145</v>
      </c>
      <c r="F3305" s="0" t="s">
        <v>6906</v>
      </c>
      <c r="G3305" s="5" t="n">
        <v>5E-099</v>
      </c>
      <c r="H3305" s="0" t="s">
        <v>6907</v>
      </c>
    </row>
    <row r="3306" customFormat="false" ht="15" hidden="false" customHeight="false" outlineLevel="0" collapsed="false">
      <c r="A3306" s="0" t="s">
        <v>6908</v>
      </c>
      <c r="B3306" s="0" t="n">
        <v>23.51447832</v>
      </c>
      <c r="C3306" s="0" t="n">
        <v>13.66367383</v>
      </c>
      <c r="D3306" s="0" t="s">
        <v>6814</v>
      </c>
      <c r="E3306" s="0" t="s">
        <v>1321</v>
      </c>
      <c r="F3306" s="0" t="s">
        <v>4421</v>
      </c>
      <c r="G3306" s="5" t="n">
        <v>1E-123</v>
      </c>
      <c r="H3306" s="0" t="s">
        <v>1323</v>
      </c>
    </row>
    <row r="3307" customFormat="false" ht="15" hidden="false" customHeight="false" outlineLevel="0" collapsed="false">
      <c r="A3307" s="0" t="s">
        <v>6909</v>
      </c>
      <c r="B3307" s="0" t="n">
        <v>36.7499529</v>
      </c>
      <c r="C3307" s="0" t="n">
        <v>16.74674308</v>
      </c>
      <c r="D3307" s="0" t="s">
        <v>6814</v>
      </c>
      <c r="E3307" s="0" t="s">
        <v>6910</v>
      </c>
      <c r="F3307" s="0" t="s">
        <v>6911</v>
      </c>
      <c r="G3307" s="5" t="n">
        <v>1E-119</v>
      </c>
      <c r="H3307" s="0" t="s">
        <v>6912</v>
      </c>
    </row>
    <row r="3308" customFormat="false" ht="15" hidden="false" customHeight="false" outlineLevel="0" collapsed="false">
      <c r="A3308" s="0" t="s">
        <v>6913</v>
      </c>
      <c r="B3308" s="0" t="n">
        <v>4.817981305</v>
      </c>
      <c r="C3308" s="0" t="n">
        <v>1.734098923</v>
      </c>
      <c r="D3308" s="0" t="s">
        <v>6814</v>
      </c>
      <c r="E3308" s="0" t="s">
        <v>3240</v>
      </c>
      <c r="F3308" s="0" t="s">
        <v>3241</v>
      </c>
      <c r="G3308" s="5" t="n">
        <v>6E-096</v>
      </c>
      <c r="H3308" s="0" t="s">
        <v>3242</v>
      </c>
    </row>
    <row r="3309" customFormat="false" ht="15" hidden="false" customHeight="false" outlineLevel="0" collapsed="false">
      <c r="A3309" s="0" t="s">
        <v>6914</v>
      </c>
      <c r="B3309" s="0" t="n">
        <v>23.45168902</v>
      </c>
      <c r="C3309" s="0" t="n">
        <v>10.52583051</v>
      </c>
      <c r="D3309" s="0" t="s">
        <v>6814</v>
      </c>
      <c r="E3309" s="0" t="s">
        <v>3581</v>
      </c>
      <c r="F3309" s="0" t="s">
        <v>6915</v>
      </c>
      <c r="G3309" s="5" t="n">
        <v>6E-052</v>
      </c>
      <c r="H3309" s="0" t="s">
        <v>6916</v>
      </c>
    </row>
    <row r="3310" customFormat="false" ht="15" hidden="false" customHeight="false" outlineLevel="0" collapsed="false">
      <c r="A3310" s="0" t="s">
        <v>6917</v>
      </c>
      <c r="B3310" s="0" t="n">
        <v>15.22496242</v>
      </c>
      <c r="C3310" s="0" t="n">
        <v>6.044056495</v>
      </c>
      <c r="D3310" s="0" t="s">
        <v>6814</v>
      </c>
      <c r="E3310" s="0" t="s">
        <v>3581</v>
      </c>
      <c r="F3310" s="0" t="s">
        <v>6918</v>
      </c>
      <c r="G3310" s="5" t="n">
        <v>7E-051</v>
      </c>
      <c r="H3310" s="0" t="s">
        <v>6919</v>
      </c>
    </row>
    <row r="3311" customFormat="false" ht="15" hidden="false" customHeight="false" outlineLevel="0" collapsed="false">
      <c r="A3311" s="0" t="s">
        <v>6920</v>
      </c>
      <c r="B3311" s="0" t="n">
        <v>1.778716079</v>
      </c>
      <c r="C3311" s="0" t="n">
        <v>0.119681579</v>
      </c>
      <c r="D3311" s="0" t="s">
        <v>6814</v>
      </c>
      <c r="E3311" s="0" t="s">
        <v>1351</v>
      </c>
      <c r="F3311" s="0" t="s">
        <v>1746</v>
      </c>
      <c r="G3311" s="5" t="n">
        <v>1E-058</v>
      </c>
      <c r="H3311" s="0" t="s">
        <v>1747</v>
      </c>
    </row>
    <row r="3312" customFormat="false" ht="15" hidden="false" customHeight="false" outlineLevel="0" collapsed="false">
      <c r="A3312" s="0" t="s">
        <v>6921</v>
      </c>
      <c r="B3312" s="0" t="n">
        <v>59.27859164</v>
      </c>
      <c r="C3312" s="0" t="n">
        <v>18.60689379</v>
      </c>
      <c r="D3312" s="0" t="s">
        <v>6814</v>
      </c>
      <c r="E3312" s="0" t="s">
        <v>1351</v>
      </c>
      <c r="F3312" s="0" t="s">
        <v>6922</v>
      </c>
      <c r="G3312" s="5" t="n">
        <v>1E-136</v>
      </c>
      <c r="H3312" s="0" t="s">
        <v>1353</v>
      </c>
    </row>
    <row r="3313" customFormat="false" ht="15" hidden="false" customHeight="false" outlineLevel="0" collapsed="false">
      <c r="A3313" s="0" t="s">
        <v>6923</v>
      </c>
      <c r="B3313" s="0" t="n">
        <v>42.76530978</v>
      </c>
      <c r="C3313" s="0" t="n">
        <v>21.6870309</v>
      </c>
      <c r="D3313" s="0" t="s">
        <v>6814</v>
      </c>
      <c r="E3313" s="0" t="s">
        <v>1351</v>
      </c>
      <c r="F3313" s="0" t="s">
        <v>6922</v>
      </c>
      <c r="G3313" s="5" t="n">
        <v>1E-136</v>
      </c>
      <c r="H3313" s="0" t="s">
        <v>1353</v>
      </c>
    </row>
    <row r="3314" customFormat="false" ht="15" hidden="false" customHeight="false" outlineLevel="0" collapsed="false">
      <c r="A3314" s="0" t="s">
        <v>6924</v>
      </c>
      <c r="B3314" s="0" t="n">
        <v>12.33700427</v>
      </c>
      <c r="C3314" s="0" t="n">
        <v>2.181069543</v>
      </c>
      <c r="D3314" s="0" t="s">
        <v>6814</v>
      </c>
      <c r="E3314" s="0" t="s">
        <v>181</v>
      </c>
      <c r="F3314" s="0" t="s">
        <v>108</v>
      </c>
      <c r="G3314" s="1" t="s">
        <v>108</v>
      </c>
      <c r="H3314" s="0" t="s">
        <v>108</v>
      </c>
    </row>
    <row r="3315" customFormat="false" ht="15" hidden="false" customHeight="false" outlineLevel="0" collapsed="false">
      <c r="A3315" s="0" t="s">
        <v>6925</v>
      </c>
      <c r="B3315" s="0" t="n">
        <v>9.631219629</v>
      </c>
      <c r="C3315" s="0" t="n">
        <v>5.515750638</v>
      </c>
      <c r="D3315" s="0" t="s">
        <v>6814</v>
      </c>
      <c r="E3315" s="0" t="s">
        <v>181</v>
      </c>
      <c r="F3315" s="0" t="s">
        <v>3264</v>
      </c>
      <c r="G3315" s="1" t="n">
        <v>0</v>
      </c>
      <c r="H3315" s="0" t="s">
        <v>3265</v>
      </c>
    </row>
    <row r="3316" customFormat="false" ht="15" hidden="false" customHeight="false" outlineLevel="0" collapsed="false">
      <c r="A3316" s="0" t="s">
        <v>6926</v>
      </c>
      <c r="B3316" s="0" t="n">
        <v>4.157569369</v>
      </c>
      <c r="C3316" s="0" t="n">
        <v>2.800631969</v>
      </c>
      <c r="D3316" s="0" t="s">
        <v>6814</v>
      </c>
      <c r="E3316" s="0" t="s">
        <v>181</v>
      </c>
      <c r="F3316" s="0" t="s">
        <v>6927</v>
      </c>
      <c r="G3316" s="5" t="n">
        <v>1E-163</v>
      </c>
      <c r="H3316" s="0" t="s">
        <v>6928</v>
      </c>
    </row>
    <row r="3317" customFormat="false" ht="15" hidden="false" customHeight="false" outlineLevel="0" collapsed="false">
      <c r="A3317" s="0" t="s">
        <v>6929</v>
      </c>
      <c r="B3317" s="0" t="n">
        <v>5.739720261</v>
      </c>
      <c r="C3317" s="0" t="n">
        <v>3.023026559</v>
      </c>
      <c r="D3317" s="0" t="s">
        <v>6814</v>
      </c>
      <c r="E3317" s="0" t="s">
        <v>181</v>
      </c>
      <c r="F3317" s="0" t="s">
        <v>6927</v>
      </c>
      <c r="G3317" s="5" t="n">
        <v>1E-163</v>
      </c>
      <c r="H3317" s="0" t="s">
        <v>6928</v>
      </c>
    </row>
    <row r="3318" customFormat="false" ht="15" hidden="false" customHeight="false" outlineLevel="0" collapsed="false">
      <c r="A3318" s="0" t="s">
        <v>6930</v>
      </c>
      <c r="B3318" s="0" t="n">
        <v>8.557194575</v>
      </c>
      <c r="C3318" s="0" t="n">
        <v>2.065264538</v>
      </c>
      <c r="D3318" s="0" t="s">
        <v>6814</v>
      </c>
      <c r="E3318" s="0" t="s">
        <v>181</v>
      </c>
      <c r="F3318" s="0" t="s">
        <v>6931</v>
      </c>
      <c r="G3318" s="5" t="n">
        <v>3E-049</v>
      </c>
      <c r="H3318" s="0" t="s">
        <v>97</v>
      </c>
    </row>
    <row r="3319" customFormat="false" ht="15" hidden="false" customHeight="false" outlineLevel="0" collapsed="false">
      <c r="A3319" s="0" t="s">
        <v>6932</v>
      </c>
      <c r="B3319" s="0" t="n">
        <v>22.310098</v>
      </c>
      <c r="C3319" s="0" t="n">
        <v>10.30311111</v>
      </c>
      <c r="D3319" s="0" t="s">
        <v>6814</v>
      </c>
      <c r="E3319" s="0" t="s">
        <v>181</v>
      </c>
      <c r="F3319" s="0" t="s">
        <v>3264</v>
      </c>
      <c r="G3319" s="1" t="n">
        <v>0</v>
      </c>
      <c r="H3319" s="0" t="s">
        <v>3265</v>
      </c>
    </row>
    <row r="3320" customFormat="false" ht="15" hidden="false" customHeight="false" outlineLevel="0" collapsed="false">
      <c r="A3320" s="0" t="s">
        <v>6933</v>
      </c>
      <c r="B3320" s="0" t="n">
        <v>0.704353343</v>
      </c>
      <c r="C3320" s="0" t="n">
        <v>0.254025332</v>
      </c>
      <c r="D3320" s="0" t="s">
        <v>6814</v>
      </c>
      <c r="E3320" s="0" t="s">
        <v>181</v>
      </c>
      <c r="F3320" s="0" t="s">
        <v>4809</v>
      </c>
      <c r="G3320" s="5" t="n">
        <v>2E-047</v>
      </c>
      <c r="H3320" s="0" t="s">
        <v>194</v>
      </c>
    </row>
    <row r="3321" customFormat="false" ht="15" hidden="false" customHeight="false" outlineLevel="0" collapsed="false">
      <c r="A3321" s="0" t="s">
        <v>6934</v>
      </c>
      <c r="B3321" s="0" t="n">
        <v>51.30533063</v>
      </c>
      <c r="C3321" s="0" t="n">
        <v>21.84950748</v>
      </c>
      <c r="D3321" s="0" t="s">
        <v>6814</v>
      </c>
      <c r="E3321" s="0" t="s">
        <v>181</v>
      </c>
      <c r="F3321" s="0" t="s">
        <v>6935</v>
      </c>
      <c r="G3321" s="5" t="n">
        <v>7E-078</v>
      </c>
      <c r="H3321" s="0" t="s">
        <v>6936</v>
      </c>
    </row>
    <row r="3322" customFormat="false" ht="15" hidden="false" customHeight="false" outlineLevel="0" collapsed="false">
      <c r="A3322" s="0" t="s">
        <v>6937</v>
      </c>
      <c r="B3322" s="0" t="n">
        <v>45.53295793</v>
      </c>
      <c r="C3322" s="0" t="n">
        <v>30.38220153</v>
      </c>
      <c r="D3322" s="0" t="s">
        <v>6814</v>
      </c>
      <c r="E3322" s="0" t="s">
        <v>181</v>
      </c>
      <c r="F3322" s="0" t="s">
        <v>6938</v>
      </c>
      <c r="G3322" s="1" t="n">
        <v>0</v>
      </c>
      <c r="H3322" s="0" t="s">
        <v>6939</v>
      </c>
    </row>
    <row r="3323" customFormat="false" ht="15" hidden="false" customHeight="false" outlineLevel="0" collapsed="false">
      <c r="A3323" s="0" t="s">
        <v>6940</v>
      </c>
      <c r="B3323" s="0" t="n">
        <v>26.51270732</v>
      </c>
      <c r="C3323" s="0" t="n">
        <v>19.10713905</v>
      </c>
      <c r="D3323" s="0" t="s">
        <v>6814</v>
      </c>
      <c r="E3323" s="0" t="s">
        <v>181</v>
      </c>
      <c r="F3323" s="0" t="s">
        <v>6941</v>
      </c>
      <c r="G3323" s="1" t="n">
        <v>0</v>
      </c>
      <c r="H3323" s="0" t="s">
        <v>6942</v>
      </c>
    </row>
    <row r="3324" customFormat="false" ht="15" hidden="false" customHeight="false" outlineLevel="0" collapsed="false">
      <c r="A3324" s="0" t="s">
        <v>6943</v>
      </c>
      <c r="B3324" s="0" t="n">
        <v>4.521282153</v>
      </c>
      <c r="C3324" s="0" t="n">
        <v>2.942272793</v>
      </c>
      <c r="D3324" s="0" t="s">
        <v>6814</v>
      </c>
      <c r="E3324" s="0" t="s">
        <v>181</v>
      </c>
      <c r="F3324" s="0" t="s">
        <v>6944</v>
      </c>
      <c r="G3324" s="1" t="n">
        <v>0</v>
      </c>
      <c r="H3324" s="0" t="s">
        <v>6945</v>
      </c>
    </row>
    <row r="3325" customFormat="false" ht="15" hidden="false" customHeight="false" outlineLevel="0" collapsed="false">
      <c r="A3325" s="0" t="s">
        <v>6946</v>
      </c>
      <c r="B3325" s="0" t="n">
        <v>21.88148997</v>
      </c>
      <c r="C3325" s="0" t="n">
        <v>8.719547676</v>
      </c>
      <c r="D3325" s="0" t="s">
        <v>6814</v>
      </c>
      <c r="E3325" s="0" t="s">
        <v>181</v>
      </c>
      <c r="F3325" s="0" t="s">
        <v>6947</v>
      </c>
      <c r="G3325" s="5" t="n">
        <v>1E-108</v>
      </c>
      <c r="H3325" s="0" t="s">
        <v>6948</v>
      </c>
    </row>
    <row r="3326" customFormat="false" ht="15" hidden="false" customHeight="false" outlineLevel="0" collapsed="false">
      <c r="A3326" s="0" t="s">
        <v>6949</v>
      </c>
      <c r="B3326" s="0" t="n">
        <v>5.780294435</v>
      </c>
      <c r="C3326" s="0" t="n">
        <v>1.800131448</v>
      </c>
      <c r="D3326" s="0" t="s">
        <v>6814</v>
      </c>
      <c r="E3326" s="0" t="s">
        <v>181</v>
      </c>
      <c r="F3326" s="0" t="s">
        <v>269</v>
      </c>
      <c r="G3326" s="5" t="n">
        <v>1E-110</v>
      </c>
      <c r="H3326" s="0" t="s">
        <v>270</v>
      </c>
    </row>
    <row r="3327" customFormat="false" ht="15" hidden="false" customHeight="false" outlineLevel="0" collapsed="false">
      <c r="A3327" s="0" t="s">
        <v>6950</v>
      </c>
      <c r="B3327" s="0" t="n">
        <v>0.727259179</v>
      </c>
      <c r="C3327" s="0" t="n">
        <v>0.242064294</v>
      </c>
      <c r="D3327" s="0" t="s">
        <v>6814</v>
      </c>
      <c r="E3327" s="0" t="s">
        <v>181</v>
      </c>
      <c r="F3327" s="0" t="s">
        <v>4425</v>
      </c>
      <c r="G3327" s="5" t="n">
        <v>1E-106</v>
      </c>
      <c r="H3327" s="0" t="s">
        <v>4426</v>
      </c>
    </row>
    <row r="3328" customFormat="false" ht="15" hidden="false" customHeight="false" outlineLevel="0" collapsed="false">
      <c r="A3328" s="0" t="s">
        <v>6951</v>
      </c>
      <c r="B3328" s="0" t="n">
        <v>0.591354049</v>
      </c>
      <c r="C3328" s="0" t="n">
        <v>0.223666046</v>
      </c>
      <c r="D3328" s="0" t="s">
        <v>6814</v>
      </c>
      <c r="E3328" s="0" t="s">
        <v>181</v>
      </c>
      <c r="F3328" s="0" t="s">
        <v>5047</v>
      </c>
      <c r="G3328" s="5" t="n">
        <v>1E-116</v>
      </c>
      <c r="H3328" s="0" t="s">
        <v>270</v>
      </c>
    </row>
    <row r="3329" customFormat="false" ht="15" hidden="false" customHeight="false" outlineLevel="0" collapsed="false">
      <c r="A3329" s="0" t="s">
        <v>6952</v>
      </c>
      <c r="B3329" s="0" t="n">
        <v>40.74000513</v>
      </c>
      <c r="C3329" s="0" t="n">
        <v>25.36313859</v>
      </c>
      <c r="D3329" s="0" t="s">
        <v>6814</v>
      </c>
      <c r="E3329" s="0" t="s">
        <v>181</v>
      </c>
      <c r="F3329" s="0" t="s">
        <v>6941</v>
      </c>
      <c r="G3329" s="1" t="n">
        <v>0</v>
      </c>
      <c r="H3329" s="0" t="s">
        <v>6942</v>
      </c>
    </row>
    <row r="3330" customFormat="false" ht="15" hidden="false" customHeight="false" outlineLevel="0" collapsed="false">
      <c r="A3330" s="0" t="s">
        <v>6953</v>
      </c>
      <c r="B3330" s="0" t="n">
        <v>31.20752605</v>
      </c>
      <c r="C3330" s="0" t="n">
        <v>19.62891677</v>
      </c>
      <c r="D3330" s="0" t="s">
        <v>6814</v>
      </c>
      <c r="E3330" s="0" t="s">
        <v>181</v>
      </c>
      <c r="F3330" s="0" t="s">
        <v>6941</v>
      </c>
      <c r="G3330" s="5" t="n">
        <v>1E-180</v>
      </c>
      <c r="H3330" s="0" t="s">
        <v>6942</v>
      </c>
    </row>
    <row r="3331" customFormat="false" ht="15" hidden="false" customHeight="false" outlineLevel="0" collapsed="false">
      <c r="A3331" s="0" t="s">
        <v>6954</v>
      </c>
      <c r="B3331" s="0" t="n">
        <v>64.029657</v>
      </c>
      <c r="C3331" s="0" t="n">
        <v>20.25615296</v>
      </c>
      <c r="D3331" s="0" t="s">
        <v>6814</v>
      </c>
      <c r="E3331" s="0" t="s">
        <v>181</v>
      </c>
      <c r="F3331" s="0" t="s">
        <v>6955</v>
      </c>
      <c r="G3331" s="5" t="n">
        <v>7E-057</v>
      </c>
      <c r="H3331" s="0" t="s">
        <v>6956</v>
      </c>
    </row>
    <row r="3332" customFormat="false" ht="15" hidden="false" customHeight="false" outlineLevel="0" collapsed="false">
      <c r="A3332" s="0" t="s">
        <v>6957</v>
      </c>
      <c r="B3332" s="0" t="n">
        <v>11.20125633</v>
      </c>
      <c r="C3332" s="0" t="n">
        <v>2.20544858</v>
      </c>
      <c r="D3332" s="0" t="s">
        <v>6814</v>
      </c>
      <c r="E3332" s="0" t="s">
        <v>181</v>
      </c>
      <c r="F3332" s="0" t="s">
        <v>1556</v>
      </c>
      <c r="G3332" s="5" t="n">
        <v>1E-090</v>
      </c>
      <c r="H3332" s="0" t="s">
        <v>1557</v>
      </c>
    </row>
    <row r="3333" customFormat="false" ht="15" hidden="false" customHeight="false" outlineLevel="0" collapsed="false">
      <c r="A3333" s="0" t="s">
        <v>6958</v>
      </c>
      <c r="B3333" s="0" t="n">
        <v>61.52794765</v>
      </c>
      <c r="C3333" s="0" t="n">
        <v>18.57815761</v>
      </c>
      <c r="D3333" s="0" t="s">
        <v>6814</v>
      </c>
      <c r="E3333" s="0" t="s">
        <v>181</v>
      </c>
      <c r="F3333" s="0" t="s">
        <v>6959</v>
      </c>
      <c r="G3333" s="5" t="n">
        <v>3E-050</v>
      </c>
      <c r="H3333" s="0" t="s">
        <v>206</v>
      </c>
    </row>
    <row r="3334" customFormat="false" ht="15" hidden="false" customHeight="false" outlineLevel="0" collapsed="false">
      <c r="A3334" s="0" t="s">
        <v>6960</v>
      </c>
      <c r="B3334" s="0" t="n">
        <v>18.17784185</v>
      </c>
      <c r="C3334" s="0" t="n">
        <v>8.262076873</v>
      </c>
      <c r="D3334" s="0" t="s">
        <v>6814</v>
      </c>
      <c r="E3334" s="0" t="s">
        <v>181</v>
      </c>
      <c r="F3334" s="0" t="s">
        <v>6961</v>
      </c>
      <c r="G3334" s="5" t="n">
        <v>1E-036</v>
      </c>
      <c r="H3334" s="0" t="s">
        <v>6962</v>
      </c>
    </row>
    <row r="3335" customFormat="false" ht="15" hidden="false" customHeight="false" outlineLevel="0" collapsed="false">
      <c r="A3335" s="0" t="s">
        <v>6963</v>
      </c>
      <c r="B3335" s="0" t="n">
        <v>31.24145276</v>
      </c>
      <c r="C3335" s="0" t="n">
        <v>16.76113901</v>
      </c>
      <c r="D3335" s="0" t="s">
        <v>6814</v>
      </c>
      <c r="E3335" s="0" t="s">
        <v>181</v>
      </c>
      <c r="F3335" s="0" t="s">
        <v>6964</v>
      </c>
      <c r="G3335" s="5" t="n">
        <v>1E-139</v>
      </c>
      <c r="H3335" s="0" t="s">
        <v>6965</v>
      </c>
    </row>
    <row r="3336" customFormat="false" ht="15" hidden="false" customHeight="false" outlineLevel="0" collapsed="false">
      <c r="A3336" s="0" t="s">
        <v>6966</v>
      </c>
      <c r="B3336" s="0" t="n">
        <v>0.254358187</v>
      </c>
      <c r="C3336" s="0" t="n">
        <v>0.035799451</v>
      </c>
      <c r="D3336" s="0" t="s">
        <v>6814</v>
      </c>
      <c r="E3336" s="0" t="s">
        <v>288</v>
      </c>
      <c r="F3336" s="0" t="s">
        <v>108</v>
      </c>
      <c r="G3336" s="1" t="s">
        <v>108</v>
      </c>
      <c r="H3336" s="0" t="s">
        <v>108</v>
      </c>
    </row>
    <row r="3337" customFormat="false" ht="15" hidden="false" customHeight="false" outlineLevel="0" collapsed="false">
      <c r="A3337" s="0" t="s">
        <v>6967</v>
      </c>
      <c r="B3337" s="0" t="n">
        <v>6.618990722</v>
      </c>
      <c r="C3337" s="0" t="n">
        <v>3.406319497</v>
      </c>
      <c r="D3337" s="0" t="s">
        <v>6814</v>
      </c>
      <c r="E3337" s="0" t="s">
        <v>288</v>
      </c>
      <c r="F3337" s="0" t="s">
        <v>6968</v>
      </c>
      <c r="G3337" s="5" t="n">
        <v>9E-057</v>
      </c>
      <c r="H3337" s="0" t="s">
        <v>97</v>
      </c>
    </row>
    <row r="3338" customFormat="false" ht="15" hidden="false" customHeight="false" outlineLevel="0" collapsed="false">
      <c r="A3338" s="0" t="s">
        <v>6969</v>
      </c>
      <c r="B3338" s="0" t="n">
        <v>7.052675168</v>
      </c>
      <c r="C3338" s="0" t="n">
        <v>5.725171044</v>
      </c>
      <c r="D3338" s="0" t="s">
        <v>6814</v>
      </c>
      <c r="E3338" s="0" t="s">
        <v>288</v>
      </c>
      <c r="F3338" s="0" t="s">
        <v>108</v>
      </c>
      <c r="G3338" s="1" t="s">
        <v>108</v>
      </c>
      <c r="H3338" s="0" t="s">
        <v>108</v>
      </c>
    </row>
    <row r="3339" customFormat="false" ht="15" hidden="false" customHeight="false" outlineLevel="0" collapsed="false">
      <c r="A3339" s="0" t="s">
        <v>6970</v>
      </c>
      <c r="B3339" s="0" t="n">
        <v>45.46588733</v>
      </c>
      <c r="C3339" s="0" t="n">
        <v>24.17212794</v>
      </c>
      <c r="D3339" s="0" t="s">
        <v>6814</v>
      </c>
      <c r="E3339" s="0" t="s">
        <v>288</v>
      </c>
      <c r="F3339" s="0" t="s">
        <v>6971</v>
      </c>
      <c r="G3339" s="5" t="n">
        <v>2E-034</v>
      </c>
      <c r="H3339" s="0" t="s">
        <v>6972</v>
      </c>
    </row>
    <row r="3340" customFormat="false" ht="15" hidden="false" customHeight="false" outlineLevel="0" collapsed="false">
      <c r="A3340" s="0" t="s">
        <v>6973</v>
      </c>
      <c r="B3340" s="0" t="n">
        <v>5.309593089</v>
      </c>
      <c r="C3340" s="0" t="n">
        <v>2.346113591</v>
      </c>
      <c r="D3340" s="0" t="s">
        <v>6814</v>
      </c>
      <c r="E3340" s="0" t="s">
        <v>288</v>
      </c>
      <c r="F3340" s="0" t="s">
        <v>108</v>
      </c>
      <c r="G3340" s="1" t="s">
        <v>108</v>
      </c>
      <c r="H3340" s="0" t="s">
        <v>108</v>
      </c>
    </row>
    <row r="3341" customFormat="false" ht="15" hidden="false" customHeight="false" outlineLevel="0" collapsed="false">
      <c r="A3341" s="0" t="s">
        <v>6974</v>
      </c>
      <c r="B3341" s="0" t="n">
        <v>0.749795966</v>
      </c>
      <c r="C3341" s="0" t="n">
        <v>0.340341517</v>
      </c>
      <c r="D3341" s="0" t="s">
        <v>6814</v>
      </c>
      <c r="E3341" s="0" t="s">
        <v>288</v>
      </c>
      <c r="F3341" s="0" t="s">
        <v>6975</v>
      </c>
      <c r="G3341" s="5" t="n">
        <v>7E-008</v>
      </c>
      <c r="H3341" s="0" t="s">
        <v>6976</v>
      </c>
    </row>
    <row r="3342" customFormat="false" ht="15" hidden="false" customHeight="false" outlineLevel="0" collapsed="false">
      <c r="A3342" s="0" t="s">
        <v>6977</v>
      </c>
      <c r="B3342" s="0" t="n">
        <v>0.467566031</v>
      </c>
      <c r="C3342" s="0" t="n">
        <v>0.145203144</v>
      </c>
      <c r="D3342" s="0" t="s">
        <v>6814</v>
      </c>
      <c r="E3342" s="0" t="s">
        <v>288</v>
      </c>
      <c r="F3342" s="0" t="s">
        <v>108</v>
      </c>
      <c r="G3342" s="1" t="s">
        <v>108</v>
      </c>
      <c r="H3342" s="0" t="s">
        <v>108</v>
      </c>
    </row>
    <row r="3343" customFormat="false" ht="15" hidden="false" customHeight="false" outlineLevel="0" collapsed="false">
      <c r="A3343" s="0" t="s">
        <v>6978</v>
      </c>
      <c r="B3343" s="0" t="n">
        <v>22.76823212</v>
      </c>
      <c r="C3343" s="0" t="n">
        <v>15.04218405</v>
      </c>
      <c r="D3343" s="0" t="s">
        <v>6814</v>
      </c>
      <c r="E3343" s="0" t="s">
        <v>288</v>
      </c>
      <c r="F3343" s="0" t="s">
        <v>108</v>
      </c>
      <c r="G3343" s="1" t="s">
        <v>108</v>
      </c>
      <c r="H3343" s="0" t="s">
        <v>108</v>
      </c>
    </row>
    <row r="3344" customFormat="false" ht="15" hidden="false" customHeight="false" outlineLevel="0" collapsed="false">
      <c r="A3344" s="0" t="s">
        <v>6979</v>
      </c>
      <c r="B3344" s="0" t="n">
        <v>43.02187332</v>
      </c>
      <c r="C3344" s="0" t="n">
        <v>26.13999162</v>
      </c>
      <c r="D3344" s="0" t="s">
        <v>6814</v>
      </c>
      <c r="E3344" s="0" t="s">
        <v>288</v>
      </c>
      <c r="F3344" s="0" t="s">
        <v>6980</v>
      </c>
      <c r="G3344" s="5" t="n">
        <v>4E-015</v>
      </c>
      <c r="H3344" s="0" t="s">
        <v>97</v>
      </c>
    </row>
    <row r="3345" customFormat="false" ht="15" hidden="false" customHeight="false" outlineLevel="0" collapsed="false">
      <c r="A3345" s="0" t="s">
        <v>6981</v>
      </c>
      <c r="B3345" s="0" t="n">
        <v>0.013243887</v>
      </c>
      <c r="C3345" s="0" t="n">
        <v>0.001930446</v>
      </c>
      <c r="D3345" s="0" t="s">
        <v>6814</v>
      </c>
      <c r="E3345" s="0" t="s">
        <v>288</v>
      </c>
      <c r="F3345" s="0" t="s">
        <v>108</v>
      </c>
      <c r="G3345" s="1" t="s">
        <v>108</v>
      </c>
      <c r="H3345" s="0" t="s">
        <v>108</v>
      </c>
    </row>
    <row r="3346" customFormat="false" ht="15" hidden="false" customHeight="false" outlineLevel="0" collapsed="false">
      <c r="A3346" s="0" t="s">
        <v>6982</v>
      </c>
      <c r="B3346" s="0" t="n">
        <v>3.64112356</v>
      </c>
      <c r="C3346" s="0" t="n">
        <v>1.628672028</v>
      </c>
      <c r="D3346" s="0" t="s">
        <v>6814</v>
      </c>
      <c r="E3346" s="0" t="s">
        <v>288</v>
      </c>
      <c r="F3346" s="0" t="s">
        <v>6983</v>
      </c>
      <c r="G3346" s="5" t="n">
        <v>5E-052</v>
      </c>
      <c r="H3346" s="0" t="s">
        <v>6984</v>
      </c>
    </row>
    <row r="3347" customFormat="false" ht="15" hidden="false" customHeight="false" outlineLevel="0" collapsed="false">
      <c r="A3347" s="0" t="s">
        <v>6985</v>
      </c>
      <c r="B3347" s="0" t="n">
        <v>6.01708056</v>
      </c>
      <c r="C3347" s="0" t="n">
        <v>1.070600249</v>
      </c>
      <c r="D3347" s="0" t="s">
        <v>6814</v>
      </c>
      <c r="E3347" s="0" t="s">
        <v>288</v>
      </c>
      <c r="F3347" s="0" t="s">
        <v>6986</v>
      </c>
      <c r="G3347" s="5" t="n">
        <v>1E-022</v>
      </c>
      <c r="H3347" s="0" t="s">
        <v>97</v>
      </c>
    </row>
    <row r="3348" customFormat="false" ht="15" hidden="false" customHeight="false" outlineLevel="0" collapsed="false">
      <c r="A3348" s="0" t="s">
        <v>6987</v>
      </c>
      <c r="B3348" s="0" t="n">
        <v>0.858369338</v>
      </c>
      <c r="C3348" s="0" t="n">
        <v>0.626072248</v>
      </c>
      <c r="D3348" s="0" t="s">
        <v>6814</v>
      </c>
      <c r="E3348" s="0" t="s">
        <v>288</v>
      </c>
      <c r="F3348" s="0" t="s">
        <v>6988</v>
      </c>
      <c r="G3348" s="5" t="n">
        <v>1E-022</v>
      </c>
      <c r="H3348" s="0" t="s">
        <v>448</v>
      </c>
    </row>
    <row r="3349" customFormat="false" ht="15" hidden="false" customHeight="false" outlineLevel="0" collapsed="false">
      <c r="A3349" s="0" t="s">
        <v>6989</v>
      </c>
      <c r="B3349" s="0" t="n">
        <v>2.08666119</v>
      </c>
      <c r="C3349" s="0" t="n">
        <v>0.769048191</v>
      </c>
      <c r="D3349" s="0" t="s">
        <v>6814</v>
      </c>
      <c r="E3349" s="0" t="s">
        <v>288</v>
      </c>
      <c r="F3349" s="0" t="s">
        <v>108</v>
      </c>
      <c r="G3349" s="1" t="s">
        <v>108</v>
      </c>
      <c r="H3349" s="0" t="s">
        <v>108</v>
      </c>
    </row>
    <row r="3350" customFormat="false" ht="15" hidden="false" customHeight="false" outlineLevel="0" collapsed="false">
      <c r="A3350" s="0" t="s">
        <v>6990</v>
      </c>
      <c r="B3350" s="0" t="n">
        <v>21.6062134</v>
      </c>
      <c r="C3350" s="0" t="n">
        <v>12.21422056</v>
      </c>
      <c r="D3350" s="0" t="s">
        <v>6814</v>
      </c>
      <c r="E3350" s="0" t="s">
        <v>288</v>
      </c>
      <c r="F3350" s="0" t="s">
        <v>6495</v>
      </c>
      <c r="G3350" s="5" t="n">
        <v>7E-012</v>
      </c>
      <c r="H3350" s="0" t="s">
        <v>97</v>
      </c>
    </row>
    <row r="3351" customFormat="false" ht="15" hidden="false" customHeight="false" outlineLevel="0" collapsed="false">
      <c r="A3351" s="0" t="s">
        <v>6991</v>
      </c>
      <c r="B3351" s="0" t="n">
        <v>1.583540581</v>
      </c>
      <c r="C3351" s="0" t="n">
        <v>0.324843196</v>
      </c>
      <c r="D3351" s="0" t="s">
        <v>6814</v>
      </c>
      <c r="E3351" s="0" t="s">
        <v>288</v>
      </c>
      <c r="F3351" s="0" t="s">
        <v>108</v>
      </c>
      <c r="G3351" s="1" t="s">
        <v>108</v>
      </c>
      <c r="H3351" s="0" t="s">
        <v>108</v>
      </c>
    </row>
    <row r="3352" customFormat="false" ht="15" hidden="false" customHeight="false" outlineLevel="0" collapsed="false">
      <c r="A3352" s="0" t="s">
        <v>6992</v>
      </c>
      <c r="B3352" s="0" t="n">
        <v>0.31109543</v>
      </c>
      <c r="C3352" s="0" t="n">
        <v>0.156362501</v>
      </c>
      <c r="D3352" s="0" t="s">
        <v>6814</v>
      </c>
      <c r="E3352" s="0" t="s">
        <v>288</v>
      </c>
      <c r="F3352" s="0" t="s">
        <v>108</v>
      </c>
      <c r="G3352" s="1" t="s">
        <v>108</v>
      </c>
      <c r="H3352" s="0" t="s">
        <v>108</v>
      </c>
    </row>
    <row r="3353" customFormat="false" ht="15" hidden="false" customHeight="false" outlineLevel="0" collapsed="false">
      <c r="A3353" s="0" t="s">
        <v>6993</v>
      </c>
      <c r="B3353" s="0" t="n">
        <v>20.4784931</v>
      </c>
      <c r="C3353" s="0" t="n">
        <v>14.33183728</v>
      </c>
      <c r="D3353" s="0" t="s">
        <v>6814</v>
      </c>
      <c r="E3353" s="0" t="s">
        <v>288</v>
      </c>
      <c r="F3353" s="0" t="s">
        <v>108</v>
      </c>
      <c r="G3353" s="1" t="s">
        <v>108</v>
      </c>
      <c r="H3353" s="0" t="s">
        <v>108</v>
      </c>
    </row>
    <row r="3354" customFormat="false" ht="15" hidden="false" customHeight="false" outlineLevel="0" collapsed="false">
      <c r="A3354" s="0" t="s">
        <v>6994</v>
      </c>
      <c r="B3354" s="0" t="n">
        <v>52.29445588</v>
      </c>
      <c r="C3354" s="0" t="n">
        <v>25.12931164</v>
      </c>
      <c r="D3354" s="0" t="s">
        <v>6814</v>
      </c>
      <c r="E3354" s="0" t="s">
        <v>288</v>
      </c>
      <c r="F3354" s="0" t="s">
        <v>4536</v>
      </c>
      <c r="G3354" s="5" t="n">
        <v>3E-025</v>
      </c>
      <c r="H3354" s="0" t="s">
        <v>4537</v>
      </c>
    </row>
    <row r="3355" customFormat="false" ht="15" hidden="false" customHeight="false" outlineLevel="0" collapsed="false">
      <c r="A3355" s="0" t="s">
        <v>6995</v>
      </c>
      <c r="B3355" s="0" t="n">
        <v>52.80413202</v>
      </c>
      <c r="C3355" s="0" t="n">
        <v>7.3435686</v>
      </c>
      <c r="D3355" s="0" t="s">
        <v>6814</v>
      </c>
      <c r="E3355" s="0" t="s">
        <v>288</v>
      </c>
      <c r="F3355" s="0" t="s">
        <v>6996</v>
      </c>
      <c r="G3355" s="5" t="n">
        <v>5E-029</v>
      </c>
      <c r="H3355" s="0" t="s">
        <v>97</v>
      </c>
    </row>
    <row r="3356" customFormat="false" ht="15" hidden="false" customHeight="false" outlineLevel="0" collapsed="false">
      <c r="A3356" s="0" t="s">
        <v>6997</v>
      </c>
      <c r="B3356" s="0" t="n">
        <v>3.360186643</v>
      </c>
      <c r="C3356" s="0" t="n">
        <v>2.091180869</v>
      </c>
      <c r="D3356" s="0" t="s">
        <v>6814</v>
      </c>
      <c r="E3356" s="0" t="s">
        <v>288</v>
      </c>
      <c r="F3356" s="0" t="s">
        <v>747</v>
      </c>
      <c r="G3356" s="5" t="n">
        <v>7E-021</v>
      </c>
      <c r="H3356" s="0" t="s">
        <v>748</v>
      </c>
    </row>
    <row r="3357" customFormat="false" ht="15" hidden="false" customHeight="false" outlineLevel="0" collapsed="false">
      <c r="A3357" s="0" t="s">
        <v>6998</v>
      </c>
      <c r="B3357" s="0" t="n">
        <v>30.88721345</v>
      </c>
      <c r="C3357" s="0" t="n">
        <v>21.5034533</v>
      </c>
      <c r="D3357" s="0" t="s">
        <v>6814</v>
      </c>
      <c r="E3357" s="0" t="s">
        <v>288</v>
      </c>
      <c r="F3357" s="0" t="s">
        <v>6999</v>
      </c>
      <c r="G3357" s="5" t="n">
        <v>2E-095</v>
      </c>
      <c r="H3357" s="0" t="s">
        <v>7000</v>
      </c>
    </row>
    <row r="3358" customFormat="false" ht="15" hidden="false" customHeight="false" outlineLevel="0" collapsed="false">
      <c r="A3358" s="0" t="s">
        <v>7001</v>
      </c>
      <c r="B3358" s="0" t="n">
        <v>12.48385866</v>
      </c>
      <c r="C3358" s="0" t="n">
        <v>3.461880256</v>
      </c>
      <c r="D3358" s="0" t="s">
        <v>6814</v>
      </c>
      <c r="E3358" s="0" t="s">
        <v>288</v>
      </c>
      <c r="F3358" s="0" t="s">
        <v>108</v>
      </c>
      <c r="G3358" s="1" t="s">
        <v>108</v>
      </c>
      <c r="H3358" s="0" t="s">
        <v>108</v>
      </c>
    </row>
    <row r="3359" customFormat="false" ht="15" hidden="false" customHeight="false" outlineLevel="0" collapsed="false">
      <c r="A3359" s="0" t="s">
        <v>7002</v>
      </c>
      <c r="B3359" s="0" t="n">
        <v>1.594983438</v>
      </c>
      <c r="C3359" s="0" t="n">
        <v>0.829955899</v>
      </c>
      <c r="D3359" s="0" t="s">
        <v>6814</v>
      </c>
      <c r="E3359" s="0" t="s">
        <v>288</v>
      </c>
      <c r="F3359" s="0" t="s">
        <v>108</v>
      </c>
      <c r="G3359" s="1" t="s">
        <v>108</v>
      </c>
      <c r="H3359" s="0" t="s">
        <v>108</v>
      </c>
    </row>
    <row r="3360" customFormat="false" ht="15" hidden="false" customHeight="false" outlineLevel="0" collapsed="false">
      <c r="A3360" s="0" t="s">
        <v>7003</v>
      </c>
      <c r="B3360" s="0" t="n">
        <v>18.8350196</v>
      </c>
      <c r="C3360" s="0" t="n">
        <v>3.763054018</v>
      </c>
      <c r="D3360" s="0" t="s">
        <v>6814</v>
      </c>
      <c r="E3360" s="0" t="s">
        <v>288</v>
      </c>
      <c r="F3360" s="0" t="s">
        <v>7004</v>
      </c>
      <c r="G3360" s="5" t="n">
        <v>4E-084</v>
      </c>
      <c r="H3360" s="0" t="s">
        <v>97</v>
      </c>
    </row>
    <row r="3361" customFormat="false" ht="15" hidden="false" customHeight="false" outlineLevel="0" collapsed="false">
      <c r="A3361" s="0" t="s">
        <v>7005</v>
      </c>
      <c r="B3361" s="0" t="n">
        <v>0.356816766</v>
      </c>
      <c r="C3361" s="0" t="n">
        <v>0.071554435</v>
      </c>
      <c r="D3361" s="0" t="s">
        <v>6814</v>
      </c>
      <c r="E3361" s="0" t="s">
        <v>288</v>
      </c>
      <c r="F3361" s="0" t="s">
        <v>7006</v>
      </c>
      <c r="G3361" s="5" t="n">
        <v>1E-005</v>
      </c>
      <c r="H3361" s="0" t="s">
        <v>97</v>
      </c>
    </row>
    <row r="3362" customFormat="false" ht="15" hidden="false" customHeight="false" outlineLevel="0" collapsed="false">
      <c r="A3362" s="0" t="s">
        <v>7007</v>
      </c>
      <c r="B3362" s="0" t="n">
        <v>4.727723006</v>
      </c>
      <c r="C3362" s="0" t="n">
        <v>0.754769534</v>
      </c>
      <c r="D3362" s="0" t="s">
        <v>6814</v>
      </c>
      <c r="E3362" s="0" t="s">
        <v>288</v>
      </c>
      <c r="F3362" s="0" t="s">
        <v>108</v>
      </c>
      <c r="G3362" s="1" t="s">
        <v>108</v>
      </c>
      <c r="H3362" s="0" t="s">
        <v>108</v>
      </c>
    </row>
    <row r="3363" customFormat="false" ht="15" hidden="false" customHeight="false" outlineLevel="0" collapsed="false">
      <c r="A3363" s="0" t="s">
        <v>7008</v>
      </c>
      <c r="B3363" s="0" t="n">
        <v>44.56318947</v>
      </c>
      <c r="C3363" s="0" t="n">
        <v>27.72783279</v>
      </c>
      <c r="D3363" s="0" t="s">
        <v>6814</v>
      </c>
      <c r="E3363" s="0" t="s">
        <v>288</v>
      </c>
      <c r="F3363" s="0" t="s">
        <v>7009</v>
      </c>
      <c r="G3363" s="5" t="n">
        <v>2E-013</v>
      </c>
      <c r="H3363" s="0" t="s">
        <v>97</v>
      </c>
    </row>
    <row r="3364" customFormat="false" ht="15" hidden="false" customHeight="false" outlineLevel="0" collapsed="false">
      <c r="A3364" s="0" t="s">
        <v>7010</v>
      </c>
      <c r="B3364" s="0" t="n">
        <v>40.878765</v>
      </c>
      <c r="C3364" s="0" t="n">
        <v>24.65435778</v>
      </c>
      <c r="D3364" s="0" t="s">
        <v>6814</v>
      </c>
      <c r="E3364" s="0" t="s">
        <v>288</v>
      </c>
      <c r="F3364" s="0" t="s">
        <v>108</v>
      </c>
      <c r="G3364" s="1" t="s">
        <v>108</v>
      </c>
      <c r="H3364" s="0" t="s">
        <v>108</v>
      </c>
    </row>
    <row r="3365" customFormat="false" ht="15" hidden="false" customHeight="false" outlineLevel="0" collapsed="false">
      <c r="A3365" s="0" t="s">
        <v>7011</v>
      </c>
      <c r="B3365" s="0" t="n">
        <v>0.517912258</v>
      </c>
      <c r="C3365" s="0" t="n">
        <v>0.092702506</v>
      </c>
      <c r="D3365" s="0" t="s">
        <v>6814</v>
      </c>
      <c r="E3365" s="0" t="s">
        <v>288</v>
      </c>
      <c r="F3365" s="0" t="s">
        <v>108</v>
      </c>
      <c r="G3365" s="1" t="s">
        <v>108</v>
      </c>
      <c r="H3365" s="0" t="s">
        <v>108</v>
      </c>
    </row>
    <row r="3366" customFormat="false" ht="15" hidden="false" customHeight="false" outlineLevel="0" collapsed="false">
      <c r="A3366" s="0" t="s">
        <v>7012</v>
      </c>
      <c r="B3366" s="0" t="n">
        <v>21.72648382</v>
      </c>
      <c r="C3366" s="0" t="n">
        <v>10.84128487</v>
      </c>
      <c r="D3366" s="0" t="s">
        <v>6814</v>
      </c>
      <c r="E3366" s="0" t="s">
        <v>288</v>
      </c>
      <c r="F3366" s="0" t="s">
        <v>7013</v>
      </c>
      <c r="G3366" s="5" t="n">
        <v>5E-061</v>
      </c>
      <c r="H3366" s="0" t="s">
        <v>7014</v>
      </c>
    </row>
    <row r="3367" customFormat="false" ht="15" hidden="false" customHeight="false" outlineLevel="0" collapsed="false">
      <c r="A3367" s="0" t="s">
        <v>7015</v>
      </c>
      <c r="B3367" s="0" t="n">
        <v>0.132661654</v>
      </c>
      <c r="C3367" s="0" t="n">
        <v>0.044995575</v>
      </c>
      <c r="D3367" s="0" t="s">
        <v>6814</v>
      </c>
      <c r="E3367" s="0" t="s">
        <v>288</v>
      </c>
      <c r="F3367" s="0" t="s">
        <v>7016</v>
      </c>
      <c r="G3367" s="5" t="n">
        <v>2E-015</v>
      </c>
      <c r="H3367" s="0" t="s">
        <v>7017</v>
      </c>
    </row>
    <row r="3368" customFormat="false" ht="15" hidden="false" customHeight="false" outlineLevel="0" collapsed="false">
      <c r="A3368" s="0" t="s">
        <v>7018</v>
      </c>
      <c r="B3368" s="0" t="n">
        <v>42.27885747</v>
      </c>
      <c r="C3368" s="0" t="n">
        <v>19.90177443</v>
      </c>
      <c r="D3368" s="0" t="s">
        <v>6814</v>
      </c>
      <c r="E3368" s="0" t="s">
        <v>288</v>
      </c>
      <c r="F3368" s="0" t="s">
        <v>7019</v>
      </c>
      <c r="G3368" s="5" t="n">
        <v>2E-092</v>
      </c>
      <c r="H3368" s="0" t="s">
        <v>3685</v>
      </c>
    </row>
    <row r="3369" customFormat="false" ht="15" hidden="false" customHeight="false" outlineLevel="0" collapsed="false">
      <c r="A3369" s="0" t="s">
        <v>7020</v>
      </c>
      <c r="B3369" s="0" t="n">
        <v>1.802988228</v>
      </c>
      <c r="C3369" s="0" t="n">
        <v>0.589653189</v>
      </c>
      <c r="D3369" s="0" t="s">
        <v>6814</v>
      </c>
      <c r="E3369" s="0" t="s">
        <v>288</v>
      </c>
      <c r="F3369" s="0" t="s">
        <v>7021</v>
      </c>
      <c r="G3369" s="5" t="n">
        <v>2E-073</v>
      </c>
      <c r="H3369" s="0" t="s">
        <v>7022</v>
      </c>
    </row>
    <row r="3370" customFormat="false" ht="15" hidden="false" customHeight="false" outlineLevel="0" collapsed="false">
      <c r="A3370" s="0" t="s">
        <v>7023</v>
      </c>
      <c r="B3370" s="0" t="n">
        <v>0.915619633</v>
      </c>
      <c r="C3370" s="0" t="n">
        <v>0.647446461</v>
      </c>
      <c r="D3370" s="0" t="s">
        <v>6814</v>
      </c>
      <c r="E3370" s="0" t="s">
        <v>288</v>
      </c>
      <c r="F3370" s="0" t="s">
        <v>7024</v>
      </c>
      <c r="G3370" s="5" t="n">
        <v>8E-015</v>
      </c>
      <c r="H3370" s="0" t="s">
        <v>707</v>
      </c>
    </row>
    <row r="3371" customFormat="false" ht="15" hidden="false" customHeight="false" outlineLevel="0" collapsed="false">
      <c r="A3371" s="0" t="s">
        <v>7025</v>
      </c>
      <c r="B3371" s="0" t="n">
        <v>47.40634215</v>
      </c>
      <c r="C3371" s="0" t="n">
        <v>27.96160221</v>
      </c>
      <c r="D3371" s="0" t="s">
        <v>6814</v>
      </c>
      <c r="E3371" s="0" t="s">
        <v>288</v>
      </c>
      <c r="F3371" s="0" t="s">
        <v>108</v>
      </c>
      <c r="G3371" s="1" t="s">
        <v>108</v>
      </c>
      <c r="H3371" s="0" t="s">
        <v>108</v>
      </c>
    </row>
    <row r="3372" customFormat="false" ht="15" hidden="false" customHeight="false" outlineLevel="0" collapsed="false">
      <c r="A3372" s="0" t="s">
        <v>7026</v>
      </c>
      <c r="B3372" s="0" t="n">
        <v>3.772250456</v>
      </c>
      <c r="C3372" s="0" t="n">
        <v>1.050767779</v>
      </c>
      <c r="D3372" s="0" t="s">
        <v>6814</v>
      </c>
      <c r="E3372" s="0" t="s">
        <v>288</v>
      </c>
      <c r="F3372" s="0" t="s">
        <v>108</v>
      </c>
      <c r="G3372" s="1" t="s">
        <v>108</v>
      </c>
      <c r="H3372" s="0" t="s">
        <v>108</v>
      </c>
    </row>
    <row r="3373" customFormat="false" ht="15" hidden="false" customHeight="false" outlineLevel="0" collapsed="false">
      <c r="A3373" s="0" t="s">
        <v>7027</v>
      </c>
      <c r="B3373" s="0" t="n">
        <v>7.247410957</v>
      </c>
      <c r="C3373" s="0" t="n">
        <v>3.619460968</v>
      </c>
      <c r="D3373" s="0" t="s">
        <v>6814</v>
      </c>
      <c r="E3373" s="0" t="s">
        <v>288</v>
      </c>
      <c r="F3373" s="0" t="s">
        <v>2689</v>
      </c>
      <c r="G3373" s="5" t="n">
        <v>3E-024</v>
      </c>
      <c r="H3373" s="0" t="s">
        <v>2690</v>
      </c>
    </row>
    <row r="3374" customFormat="false" ht="15" hidden="false" customHeight="false" outlineLevel="0" collapsed="false">
      <c r="A3374" s="0" t="s">
        <v>7028</v>
      </c>
      <c r="B3374" s="0" t="n">
        <v>21.02755096</v>
      </c>
      <c r="C3374" s="0" t="n">
        <v>9.658959982</v>
      </c>
      <c r="D3374" s="0" t="s">
        <v>6814</v>
      </c>
      <c r="E3374" s="0" t="s">
        <v>288</v>
      </c>
      <c r="F3374" s="0" t="s">
        <v>7029</v>
      </c>
      <c r="G3374" s="5" t="n">
        <v>1E-157</v>
      </c>
      <c r="H3374" s="0" t="s">
        <v>7030</v>
      </c>
    </row>
    <row r="3375" customFormat="false" ht="15" hidden="false" customHeight="false" outlineLevel="0" collapsed="false">
      <c r="A3375" s="0" t="s">
        <v>7031</v>
      </c>
      <c r="B3375" s="0" t="n">
        <v>0.904685661</v>
      </c>
      <c r="C3375" s="0" t="n">
        <v>0.644607608</v>
      </c>
      <c r="D3375" s="0" t="s">
        <v>6814</v>
      </c>
      <c r="E3375" s="0" t="s">
        <v>288</v>
      </c>
      <c r="F3375" s="0" t="s">
        <v>5361</v>
      </c>
      <c r="G3375" s="5" t="n">
        <v>3E-005</v>
      </c>
      <c r="H3375" s="0" t="s">
        <v>3704</v>
      </c>
    </row>
    <row r="3376" customFormat="false" ht="15" hidden="false" customHeight="false" outlineLevel="0" collapsed="false">
      <c r="A3376" s="0" t="s">
        <v>7032</v>
      </c>
      <c r="B3376" s="0" t="n">
        <v>13.15281221</v>
      </c>
      <c r="C3376" s="0" t="n">
        <v>9.00168039</v>
      </c>
      <c r="D3376" s="0" t="s">
        <v>6814</v>
      </c>
      <c r="E3376" s="0" t="s">
        <v>288</v>
      </c>
      <c r="F3376" s="0" t="s">
        <v>6999</v>
      </c>
      <c r="G3376" s="5" t="n">
        <v>5E-095</v>
      </c>
      <c r="H3376" s="0" t="s">
        <v>7000</v>
      </c>
    </row>
    <row r="3377" customFormat="false" ht="15" hidden="false" customHeight="false" outlineLevel="0" collapsed="false">
      <c r="A3377" s="0" t="s">
        <v>7033</v>
      </c>
      <c r="B3377" s="0" t="n">
        <v>39.22062046</v>
      </c>
      <c r="C3377" s="0" t="n">
        <v>22.04787567</v>
      </c>
      <c r="D3377" s="0" t="s">
        <v>6814</v>
      </c>
      <c r="E3377" s="0" t="s">
        <v>288</v>
      </c>
      <c r="F3377" s="0" t="s">
        <v>7034</v>
      </c>
      <c r="G3377" s="5" t="n">
        <v>1E-151</v>
      </c>
      <c r="H3377" s="0" t="s">
        <v>7035</v>
      </c>
    </row>
    <row r="3378" customFormat="false" ht="15" hidden="false" customHeight="false" outlineLevel="0" collapsed="false">
      <c r="A3378" s="0" t="s">
        <v>7036</v>
      </c>
      <c r="B3378" s="0" t="n">
        <v>27.54211393</v>
      </c>
      <c r="C3378" s="0" t="n">
        <v>7.659832781</v>
      </c>
      <c r="D3378" s="0" t="s">
        <v>6814</v>
      </c>
      <c r="E3378" s="0" t="s">
        <v>288</v>
      </c>
      <c r="F3378" s="0" t="s">
        <v>5416</v>
      </c>
      <c r="G3378" s="5" t="n">
        <v>4E-047</v>
      </c>
      <c r="H3378" s="0" t="s">
        <v>97</v>
      </c>
    </row>
    <row r="3379" customFormat="false" ht="15" hidden="false" customHeight="false" outlineLevel="0" collapsed="false">
      <c r="A3379" s="0" t="s">
        <v>7037</v>
      </c>
      <c r="B3379" s="0" t="n">
        <v>0.77594775</v>
      </c>
      <c r="C3379" s="0" t="n">
        <v>0.182593576</v>
      </c>
      <c r="D3379" s="0" t="s">
        <v>6814</v>
      </c>
      <c r="E3379" s="0" t="s">
        <v>288</v>
      </c>
      <c r="F3379" s="0" t="s">
        <v>7038</v>
      </c>
      <c r="G3379" s="5" t="n">
        <v>2E-009</v>
      </c>
      <c r="H3379" s="0" t="s">
        <v>7039</v>
      </c>
    </row>
    <row r="3380" customFormat="false" ht="15" hidden="false" customHeight="false" outlineLevel="0" collapsed="false">
      <c r="A3380" s="0" t="s">
        <v>7040</v>
      </c>
      <c r="B3380" s="0" t="n">
        <v>37.31007148</v>
      </c>
      <c r="C3380" s="0" t="n">
        <v>11.1426308</v>
      </c>
      <c r="D3380" s="0" t="s">
        <v>6814</v>
      </c>
      <c r="E3380" s="0" t="s">
        <v>288</v>
      </c>
      <c r="F3380" s="0" t="s">
        <v>7041</v>
      </c>
      <c r="G3380" s="5" t="n">
        <v>2E-062</v>
      </c>
      <c r="H3380" s="0" t="s">
        <v>97</v>
      </c>
    </row>
    <row r="3381" customFormat="false" ht="15" hidden="false" customHeight="false" outlineLevel="0" collapsed="false">
      <c r="A3381" s="0" t="s">
        <v>7042</v>
      </c>
      <c r="B3381" s="0" t="n">
        <v>4.477730309</v>
      </c>
      <c r="C3381" s="0" t="n">
        <v>3.198608513</v>
      </c>
      <c r="D3381" s="0" t="s">
        <v>6814</v>
      </c>
      <c r="E3381" s="0" t="s">
        <v>288</v>
      </c>
      <c r="F3381" s="0" t="s">
        <v>7043</v>
      </c>
      <c r="G3381" s="5" t="n">
        <v>1E-133</v>
      </c>
      <c r="H3381" s="0" t="s">
        <v>7044</v>
      </c>
    </row>
    <row r="3382" customFormat="false" ht="15" hidden="false" customHeight="false" outlineLevel="0" collapsed="false">
      <c r="A3382" s="0" t="s">
        <v>7045</v>
      </c>
      <c r="B3382" s="0" t="n">
        <v>0.434550305</v>
      </c>
      <c r="C3382" s="0" t="n">
        <v>0.110052923</v>
      </c>
      <c r="D3382" s="0" t="s">
        <v>6814</v>
      </c>
      <c r="E3382" s="0" t="s">
        <v>288</v>
      </c>
      <c r="F3382" s="0" t="s">
        <v>7046</v>
      </c>
      <c r="G3382" s="5" t="n">
        <v>1E-088</v>
      </c>
      <c r="H3382" s="0" t="s">
        <v>7047</v>
      </c>
    </row>
    <row r="3383" customFormat="false" ht="15" hidden="false" customHeight="false" outlineLevel="0" collapsed="false">
      <c r="A3383" s="0" t="s">
        <v>7048</v>
      </c>
      <c r="B3383" s="0" t="n">
        <v>42.22747868</v>
      </c>
      <c r="C3383" s="0" t="n">
        <v>16.78683131</v>
      </c>
      <c r="D3383" s="0" t="s">
        <v>6814</v>
      </c>
      <c r="E3383" s="0" t="s">
        <v>288</v>
      </c>
      <c r="F3383" s="0" t="s">
        <v>7049</v>
      </c>
      <c r="G3383" s="5" t="n">
        <v>3E-022</v>
      </c>
      <c r="H3383" s="0" t="s">
        <v>97</v>
      </c>
    </row>
    <row r="3384" customFormat="false" ht="15" hidden="false" customHeight="false" outlineLevel="0" collapsed="false">
      <c r="A3384" s="0" t="s">
        <v>7050</v>
      </c>
      <c r="B3384" s="0" t="n">
        <v>21.38186843</v>
      </c>
      <c r="C3384" s="0" t="n">
        <v>11.24841163</v>
      </c>
      <c r="D3384" s="0" t="s">
        <v>6814</v>
      </c>
      <c r="E3384" s="0" t="s">
        <v>288</v>
      </c>
      <c r="F3384" s="0" t="s">
        <v>108</v>
      </c>
      <c r="G3384" s="1" t="s">
        <v>108</v>
      </c>
      <c r="H3384" s="0" t="s">
        <v>108</v>
      </c>
    </row>
    <row r="3385" customFormat="false" ht="15" hidden="false" customHeight="false" outlineLevel="0" collapsed="false">
      <c r="A3385" s="0" t="s">
        <v>7051</v>
      </c>
      <c r="B3385" s="0" t="n">
        <v>37.07648082</v>
      </c>
      <c r="C3385" s="0" t="n">
        <v>7.344892304</v>
      </c>
      <c r="D3385" s="0" t="s">
        <v>6814</v>
      </c>
      <c r="E3385" s="0" t="s">
        <v>288</v>
      </c>
      <c r="F3385" s="0" t="s">
        <v>108</v>
      </c>
      <c r="G3385" s="1" t="s">
        <v>108</v>
      </c>
      <c r="H3385" s="0" t="s">
        <v>108</v>
      </c>
    </row>
    <row r="3386" customFormat="false" ht="15" hidden="false" customHeight="false" outlineLevel="0" collapsed="false">
      <c r="A3386" s="0" t="s">
        <v>7052</v>
      </c>
      <c r="B3386" s="0" t="n">
        <v>14.9456719</v>
      </c>
      <c r="C3386" s="0" t="n">
        <v>1.345171758</v>
      </c>
      <c r="D3386" s="0" t="s">
        <v>6814</v>
      </c>
      <c r="E3386" s="0" t="s">
        <v>288</v>
      </c>
      <c r="F3386" s="0" t="s">
        <v>7053</v>
      </c>
      <c r="G3386" s="5" t="n">
        <v>3E-024</v>
      </c>
      <c r="H3386" s="0" t="s">
        <v>7054</v>
      </c>
    </row>
    <row r="3387" customFormat="false" ht="15" hidden="false" customHeight="false" outlineLevel="0" collapsed="false">
      <c r="A3387" s="0" t="s">
        <v>7055</v>
      </c>
      <c r="B3387" s="0" t="n">
        <v>1.084381217</v>
      </c>
      <c r="C3387" s="0" t="n">
        <v>0.212690763</v>
      </c>
      <c r="D3387" s="0" t="s">
        <v>6814</v>
      </c>
      <c r="E3387" s="0" t="s">
        <v>288</v>
      </c>
      <c r="F3387" s="0" t="s">
        <v>1805</v>
      </c>
      <c r="G3387" s="5" t="n">
        <v>6E-044</v>
      </c>
      <c r="H3387" s="0" t="s">
        <v>1806</v>
      </c>
    </row>
    <row r="3388" customFormat="false" ht="15" hidden="false" customHeight="false" outlineLevel="0" collapsed="false">
      <c r="A3388" s="0" t="s">
        <v>7056</v>
      </c>
      <c r="B3388" s="0" t="n">
        <v>17.06603773</v>
      </c>
      <c r="C3388" s="0" t="n">
        <v>4.607815127</v>
      </c>
      <c r="D3388" s="0" t="s">
        <v>6814</v>
      </c>
      <c r="E3388" s="0" t="s">
        <v>288</v>
      </c>
      <c r="F3388" s="0" t="s">
        <v>5343</v>
      </c>
      <c r="G3388" s="5" t="n">
        <v>2E-013</v>
      </c>
      <c r="H3388" s="0" t="s">
        <v>5220</v>
      </c>
    </row>
    <row r="3389" customFormat="false" ht="15" hidden="false" customHeight="false" outlineLevel="0" collapsed="false">
      <c r="A3389" s="0" t="s">
        <v>7057</v>
      </c>
      <c r="B3389" s="0" t="n">
        <v>55.36920943</v>
      </c>
      <c r="C3389" s="0" t="n">
        <v>19.12582812</v>
      </c>
      <c r="D3389" s="0" t="s">
        <v>6814</v>
      </c>
      <c r="E3389" s="0" t="s">
        <v>288</v>
      </c>
      <c r="F3389" s="0" t="s">
        <v>7058</v>
      </c>
      <c r="G3389" s="5" t="n">
        <v>9E-024</v>
      </c>
      <c r="H3389" s="0" t="s">
        <v>7059</v>
      </c>
    </row>
    <row r="3390" customFormat="false" ht="15" hidden="false" customHeight="false" outlineLevel="0" collapsed="false">
      <c r="A3390" s="0" t="s">
        <v>7060</v>
      </c>
      <c r="B3390" s="0" t="n">
        <v>20.22259052</v>
      </c>
      <c r="C3390" s="0" t="n">
        <v>6.440430365</v>
      </c>
      <c r="D3390" s="0" t="s">
        <v>6814</v>
      </c>
      <c r="E3390" s="0" t="s">
        <v>288</v>
      </c>
      <c r="F3390" s="0" t="s">
        <v>7061</v>
      </c>
      <c r="G3390" s="5" t="n">
        <v>4E-020</v>
      </c>
      <c r="H3390" s="0" t="s">
        <v>7062</v>
      </c>
    </row>
    <row r="3391" customFormat="false" ht="15" hidden="false" customHeight="false" outlineLevel="0" collapsed="false">
      <c r="A3391" s="0" t="s">
        <v>7063</v>
      </c>
      <c r="B3391" s="0" t="n">
        <v>30.87794339</v>
      </c>
      <c r="C3391" s="0" t="n">
        <v>18.46769237</v>
      </c>
      <c r="D3391" s="0" t="s">
        <v>6814</v>
      </c>
      <c r="E3391" s="0" t="s">
        <v>288</v>
      </c>
      <c r="F3391" s="0" t="s">
        <v>5305</v>
      </c>
      <c r="G3391" s="5" t="n">
        <v>1E-090</v>
      </c>
      <c r="H3391" s="0" t="s">
        <v>5306</v>
      </c>
    </row>
    <row r="3392" customFormat="false" ht="15" hidden="false" customHeight="false" outlineLevel="0" collapsed="false">
      <c r="A3392" s="0" t="s">
        <v>7064</v>
      </c>
      <c r="B3392" s="0" t="n">
        <v>3.447613133</v>
      </c>
      <c r="C3392" s="0" t="n">
        <v>2.709041193</v>
      </c>
      <c r="D3392" s="0" t="s">
        <v>6814</v>
      </c>
      <c r="E3392" s="0" t="s">
        <v>288</v>
      </c>
      <c r="F3392" s="0" t="s">
        <v>108</v>
      </c>
      <c r="G3392" s="1" t="s">
        <v>108</v>
      </c>
      <c r="H3392" s="0" t="s">
        <v>108</v>
      </c>
    </row>
    <row r="3393" customFormat="false" ht="15" hidden="false" customHeight="false" outlineLevel="0" collapsed="false">
      <c r="A3393" s="0" t="s">
        <v>7065</v>
      </c>
      <c r="B3393" s="0" t="n">
        <v>11.9690182</v>
      </c>
      <c r="C3393" s="0" t="n">
        <v>5.406057677</v>
      </c>
      <c r="D3393" s="0" t="s">
        <v>6814</v>
      </c>
      <c r="E3393" s="0" t="s">
        <v>288</v>
      </c>
      <c r="F3393" s="0" t="s">
        <v>7066</v>
      </c>
      <c r="G3393" s="5" t="n">
        <v>1E-014</v>
      </c>
      <c r="H3393" s="0" t="s">
        <v>97</v>
      </c>
    </row>
    <row r="3394" customFormat="false" ht="15" hidden="false" customHeight="false" outlineLevel="0" collapsed="false">
      <c r="A3394" s="0" t="s">
        <v>7067</v>
      </c>
      <c r="B3394" s="0" t="n">
        <v>0.668493281</v>
      </c>
      <c r="C3394" s="0" t="n">
        <v>0.212659576</v>
      </c>
      <c r="D3394" s="0" t="s">
        <v>6814</v>
      </c>
      <c r="E3394" s="0" t="s">
        <v>288</v>
      </c>
      <c r="F3394" s="0" t="s">
        <v>108</v>
      </c>
      <c r="G3394" s="1" t="s">
        <v>108</v>
      </c>
      <c r="H3394" s="0" t="s">
        <v>108</v>
      </c>
    </row>
    <row r="3395" customFormat="false" ht="15" hidden="false" customHeight="false" outlineLevel="0" collapsed="false">
      <c r="A3395" s="0" t="s">
        <v>7068</v>
      </c>
      <c r="B3395" s="0" t="n">
        <v>2.126565772</v>
      </c>
      <c r="C3395" s="0" t="n">
        <v>1.274722118</v>
      </c>
      <c r="D3395" s="0" t="s">
        <v>6814</v>
      </c>
      <c r="E3395" s="0" t="s">
        <v>288</v>
      </c>
      <c r="F3395" s="0" t="s">
        <v>1197</v>
      </c>
      <c r="G3395" s="5" t="n">
        <v>3E-014</v>
      </c>
      <c r="H3395" s="0" t="s">
        <v>1198</v>
      </c>
    </row>
    <row r="3396" customFormat="false" ht="15" hidden="false" customHeight="false" outlineLevel="0" collapsed="false">
      <c r="A3396" s="0" t="s">
        <v>7069</v>
      </c>
      <c r="B3396" s="0" t="n">
        <v>1.976271584</v>
      </c>
      <c r="C3396" s="0" t="n">
        <v>1.219234693</v>
      </c>
      <c r="D3396" s="0" t="s">
        <v>6814</v>
      </c>
      <c r="E3396" s="0" t="s">
        <v>288</v>
      </c>
      <c r="F3396" s="0" t="s">
        <v>7070</v>
      </c>
      <c r="G3396" s="5" t="n">
        <v>1E-048</v>
      </c>
      <c r="H3396" s="0" t="s">
        <v>7071</v>
      </c>
    </row>
    <row r="3397" customFormat="false" ht="15" hidden="false" customHeight="false" outlineLevel="0" collapsed="false">
      <c r="A3397" s="0" t="s">
        <v>7072</v>
      </c>
      <c r="B3397" s="0" t="n">
        <v>1.325642733</v>
      </c>
      <c r="C3397" s="0" t="n">
        <v>0.324746296</v>
      </c>
      <c r="D3397" s="0" t="s">
        <v>6814</v>
      </c>
      <c r="E3397" s="0" t="s">
        <v>288</v>
      </c>
      <c r="F3397" s="0" t="s">
        <v>369</v>
      </c>
      <c r="G3397" s="5" t="n">
        <v>1E-142</v>
      </c>
      <c r="H3397" s="0" t="s">
        <v>97</v>
      </c>
    </row>
    <row r="3398" customFormat="false" ht="15" hidden="false" customHeight="false" outlineLevel="0" collapsed="false">
      <c r="A3398" s="0" t="s">
        <v>7073</v>
      </c>
      <c r="B3398" s="0" t="n">
        <v>53.29577458</v>
      </c>
      <c r="C3398" s="0" t="n">
        <v>25.90537619</v>
      </c>
      <c r="D3398" s="0" t="s">
        <v>6814</v>
      </c>
      <c r="E3398" s="0" t="s">
        <v>288</v>
      </c>
      <c r="F3398" s="0" t="s">
        <v>7049</v>
      </c>
      <c r="G3398" s="5" t="n">
        <v>1E-023</v>
      </c>
      <c r="H3398" s="0" t="s">
        <v>97</v>
      </c>
    </row>
    <row r="3399" customFormat="false" ht="15" hidden="false" customHeight="false" outlineLevel="0" collapsed="false">
      <c r="A3399" s="0" t="s">
        <v>7074</v>
      </c>
      <c r="B3399" s="0" t="n">
        <v>25.12969512</v>
      </c>
      <c r="C3399" s="0" t="n">
        <v>8.203095391</v>
      </c>
      <c r="D3399" s="0" t="s">
        <v>6814</v>
      </c>
      <c r="E3399" s="0" t="s">
        <v>288</v>
      </c>
      <c r="F3399" s="0" t="s">
        <v>108</v>
      </c>
      <c r="G3399" s="1" t="s">
        <v>108</v>
      </c>
      <c r="H3399" s="0" t="s">
        <v>108</v>
      </c>
    </row>
    <row r="3400" customFormat="false" ht="15" hidden="false" customHeight="false" outlineLevel="0" collapsed="false">
      <c r="A3400" s="0" t="s">
        <v>7075</v>
      </c>
      <c r="B3400" s="0" t="n">
        <v>15.06090943</v>
      </c>
      <c r="C3400" s="0" t="n">
        <v>10.55617608</v>
      </c>
      <c r="D3400" s="0" t="s">
        <v>6814</v>
      </c>
      <c r="E3400" s="0" t="s">
        <v>288</v>
      </c>
      <c r="F3400" s="0" t="s">
        <v>7043</v>
      </c>
      <c r="G3400" s="5" t="n">
        <v>1E-133</v>
      </c>
      <c r="H3400" s="0" t="s">
        <v>7044</v>
      </c>
    </row>
    <row r="3401" customFormat="false" ht="15" hidden="false" customHeight="false" outlineLevel="0" collapsed="false">
      <c r="A3401" s="0" t="s">
        <v>7076</v>
      </c>
      <c r="B3401" s="0" t="n">
        <v>1.680091877</v>
      </c>
      <c r="C3401" s="0" t="n">
        <v>0.626131631</v>
      </c>
      <c r="D3401" s="0" t="s">
        <v>6814</v>
      </c>
      <c r="E3401" s="0" t="s">
        <v>288</v>
      </c>
      <c r="F3401" s="0" t="s">
        <v>7077</v>
      </c>
      <c r="G3401" s="5" t="n">
        <v>1E-005</v>
      </c>
      <c r="H3401" s="0" t="s">
        <v>7078</v>
      </c>
    </row>
    <row r="3402" customFormat="false" ht="15" hidden="false" customHeight="false" outlineLevel="0" collapsed="false">
      <c r="A3402" s="0" t="s">
        <v>7079</v>
      </c>
      <c r="B3402" s="0" t="n">
        <v>22.24160944</v>
      </c>
      <c r="C3402" s="0" t="n">
        <v>7.936113207</v>
      </c>
      <c r="D3402" s="0" t="s">
        <v>6814</v>
      </c>
      <c r="E3402" s="0" t="s">
        <v>288</v>
      </c>
      <c r="F3402" s="0" t="s">
        <v>7080</v>
      </c>
      <c r="G3402" s="5" t="n">
        <v>6E-028</v>
      </c>
      <c r="H3402" s="0" t="s">
        <v>97</v>
      </c>
    </row>
    <row r="3403" customFormat="false" ht="15" hidden="false" customHeight="false" outlineLevel="0" collapsed="false">
      <c r="A3403" s="0" t="s">
        <v>7081</v>
      </c>
      <c r="B3403" s="0" t="n">
        <v>30.13159357</v>
      </c>
      <c r="C3403" s="0" t="n">
        <v>6.590526096</v>
      </c>
      <c r="D3403" s="0" t="s">
        <v>6814</v>
      </c>
      <c r="E3403" s="0" t="s">
        <v>288</v>
      </c>
      <c r="F3403" s="0" t="s">
        <v>7082</v>
      </c>
      <c r="G3403" s="5" t="n">
        <v>2E-075</v>
      </c>
      <c r="H3403" s="0" t="s">
        <v>97</v>
      </c>
    </row>
    <row r="3404" customFormat="false" ht="15" hidden="false" customHeight="false" outlineLevel="0" collapsed="false">
      <c r="A3404" s="0" t="s">
        <v>7083</v>
      </c>
      <c r="B3404" s="0" t="n">
        <v>21.38586987</v>
      </c>
      <c r="C3404" s="0" t="n">
        <v>4.916532807</v>
      </c>
      <c r="D3404" s="0" t="s">
        <v>6814</v>
      </c>
      <c r="E3404" s="0" t="s">
        <v>288</v>
      </c>
      <c r="F3404" s="0" t="s">
        <v>7084</v>
      </c>
      <c r="G3404" s="5" t="n">
        <v>6E-046</v>
      </c>
      <c r="H3404" s="0" t="s">
        <v>83</v>
      </c>
    </row>
    <row r="3405" customFormat="false" ht="15" hidden="false" customHeight="false" outlineLevel="0" collapsed="false">
      <c r="A3405" s="0" t="s">
        <v>7085</v>
      </c>
      <c r="B3405" s="0" t="n">
        <v>26.37897512</v>
      </c>
      <c r="C3405" s="0" t="n">
        <v>13.97960593</v>
      </c>
      <c r="D3405" s="0" t="s">
        <v>6814</v>
      </c>
      <c r="E3405" s="0" t="s">
        <v>288</v>
      </c>
      <c r="F3405" s="0" t="s">
        <v>7086</v>
      </c>
      <c r="G3405" s="5" t="n">
        <v>3E-038</v>
      </c>
      <c r="H3405" s="0" t="s">
        <v>97</v>
      </c>
    </row>
    <row r="3406" customFormat="false" ht="15" hidden="false" customHeight="false" outlineLevel="0" collapsed="false">
      <c r="A3406" s="0" t="s">
        <v>7087</v>
      </c>
      <c r="B3406" s="0" t="n">
        <v>67.419186</v>
      </c>
      <c r="C3406" s="0" t="n">
        <v>17.53682626</v>
      </c>
      <c r="D3406" s="0" t="s">
        <v>6814</v>
      </c>
      <c r="E3406" s="0" t="s">
        <v>288</v>
      </c>
      <c r="F3406" s="0" t="s">
        <v>108</v>
      </c>
      <c r="G3406" s="1" t="s">
        <v>108</v>
      </c>
      <c r="H3406" s="0" t="s">
        <v>108</v>
      </c>
    </row>
    <row r="3407" customFormat="false" ht="15" hidden="false" customHeight="false" outlineLevel="0" collapsed="false">
      <c r="A3407" s="0" t="s">
        <v>7088</v>
      </c>
      <c r="B3407" s="0" t="n">
        <v>28.39565612</v>
      </c>
      <c r="C3407" s="0" t="n">
        <v>7.89182164</v>
      </c>
      <c r="D3407" s="0" t="s">
        <v>6814</v>
      </c>
      <c r="E3407" s="0" t="s">
        <v>288</v>
      </c>
      <c r="F3407" s="0" t="s">
        <v>7089</v>
      </c>
      <c r="G3407" s="5" t="n">
        <v>2E-010</v>
      </c>
      <c r="H3407" s="0" t="s">
        <v>4481</v>
      </c>
    </row>
    <row r="3408" customFormat="false" ht="15" hidden="false" customHeight="false" outlineLevel="0" collapsed="false">
      <c r="A3408" s="0" t="s">
        <v>7090</v>
      </c>
      <c r="B3408" s="0" t="n">
        <v>19.274681</v>
      </c>
      <c r="C3408" s="0" t="n">
        <v>5.532521415</v>
      </c>
      <c r="D3408" s="0" t="s">
        <v>6814</v>
      </c>
      <c r="E3408" s="0" t="s">
        <v>288</v>
      </c>
      <c r="F3408" s="0" t="s">
        <v>108</v>
      </c>
      <c r="G3408" s="1" t="s">
        <v>108</v>
      </c>
      <c r="H3408" s="0" t="s">
        <v>108</v>
      </c>
    </row>
    <row r="3409" customFormat="false" ht="15" hidden="false" customHeight="false" outlineLevel="0" collapsed="false">
      <c r="A3409" s="0" t="s">
        <v>7091</v>
      </c>
      <c r="B3409" s="0" t="n">
        <v>4.841932083</v>
      </c>
      <c r="C3409" s="0" t="n">
        <v>2.539983569</v>
      </c>
      <c r="D3409" s="0" t="s">
        <v>6814</v>
      </c>
      <c r="E3409" s="0" t="s">
        <v>288</v>
      </c>
      <c r="F3409" s="0" t="s">
        <v>7092</v>
      </c>
      <c r="G3409" s="5" t="n">
        <v>3E-009</v>
      </c>
      <c r="H3409" s="0" t="s">
        <v>7093</v>
      </c>
    </row>
    <row r="3410" customFormat="false" ht="15" hidden="false" customHeight="false" outlineLevel="0" collapsed="false">
      <c r="A3410" s="0" t="s">
        <v>7094</v>
      </c>
      <c r="B3410" s="0" t="n">
        <v>1.039971415</v>
      </c>
      <c r="C3410" s="0" t="n">
        <v>0.223250351</v>
      </c>
      <c r="D3410" s="0" t="s">
        <v>6814</v>
      </c>
      <c r="E3410" s="0" t="s">
        <v>288</v>
      </c>
      <c r="F3410" s="0" t="s">
        <v>7095</v>
      </c>
      <c r="G3410" s="5" t="n">
        <v>6E-018</v>
      </c>
      <c r="H3410" s="0" t="s">
        <v>97</v>
      </c>
    </row>
    <row r="3411" customFormat="false" ht="15" hidden="false" customHeight="false" outlineLevel="0" collapsed="false">
      <c r="A3411" s="0" t="s">
        <v>7096</v>
      </c>
      <c r="B3411" s="0" t="n">
        <v>25.37540648</v>
      </c>
      <c r="C3411" s="0" t="n">
        <v>11.55680029</v>
      </c>
      <c r="D3411" s="0" t="s">
        <v>6814</v>
      </c>
      <c r="E3411" s="0" t="s">
        <v>288</v>
      </c>
      <c r="F3411" s="0" t="s">
        <v>108</v>
      </c>
      <c r="G3411" s="1" t="s">
        <v>108</v>
      </c>
      <c r="H3411" s="0" t="s">
        <v>108</v>
      </c>
    </row>
    <row r="3412" customFormat="false" ht="15" hidden="false" customHeight="false" outlineLevel="0" collapsed="false">
      <c r="A3412" s="0" t="s">
        <v>7097</v>
      </c>
      <c r="B3412" s="0" t="n">
        <v>0.577262554</v>
      </c>
      <c r="C3412" s="0" t="n">
        <v>0.359789166</v>
      </c>
      <c r="D3412" s="0" t="s">
        <v>6814</v>
      </c>
      <c r="E3412" s="0" t="s">
        <v>288</v>
      </c>
      <c r="F3412" s="0" t="s">
        <v>108</v>
      </c>
      <c r="G3412" s="1" t="s">
        <v>108</v>
      </c>
      <c r="H3412" s="0" t="s">
        <v>108</v>
      </c>
    </row>
    <row r="3413" customFormat="false" ht="15" hidden="false" customHeight="false" outlineLevel="0" collapsed="false">
      <c r="A3413" s="0" t="s">
        <v>7098</v>
      </c>
      <c r="B3413" s="0" t="n">
        <v>6.186478259</v>
      </c>
      <c r="C3413" s="0" t="n">
        <v>1.615043559</v>
      </c>
      <c r="D3413" s="0" t="s">
        <v>6814</v>
      </c>
      <c r="E3413" s="0" t="s">
        <v>288</v>
      </c>
      <c r="F3413" s="0" t="s">
        <v>7099</v>
      </c>
      <c r="G3413" s="5" t="n">
        <v>7E-036</v>
      </c>
      <c r="H3413" s="0" t="s">
        <v>97</v>
      </c>
    </row>
    <row r="3414" customFormat="false" ht="15" hidden="false" customHeight="false" outlineLevel="0" collapsed="false">
      <c r="A3414" s="0" t="s">
        <v>7100</v>
      </c>
      <c r="B3414" s="0" t="n">
        <v>12.9597529</v>
      </c>
      <c r="C3414" s="0" t="n">
        <v>4.29835853</v>
      </c>
      <c r="D3414" s="0" t="s">
        <v>6814</v>
      </c>
      <c r="E3414" s="0" t="s">
        <v>288</v>
      </c>
      <c r="F3414" s="0" t="s">
        <v>347</v>
      </c>
      <c r="G3414" s="5" t="n">
        <v>9E-078</v>
      </c>
      <c r="H3414" s="0" t="s">
        <v>348</v>
      </c>
    </row>
    <row r="3415" customFormat="false" ht="15" hidden="false" customHeight="false" outlineLevel="0" collapsed="false">
      <c r="A3415" s="0" t="s">
        <v>7101</v>
      </c>
      <c r="B3415" s="0" t="n">
        <v>0.79018025</v>
      </c>
      <c r="C3415" s="0" t="n">
        <v>0.373798865</v>
      </c>
      <c r="D3415" s="0" t="s">
        <v>6814</v>
      </c>
      <c r="E3415" s="0" t="s">
        <v>288</v>
      </c>
      <c r="F3415" s="0" t="s">
        <v>7102</v>
      </c>
      <c r="G3415" s="5" t="n">
        <v>2E-021</v>
      </c>
      <c r="H3415" s="0" t="s">
        <v>7103</v>
      </c>
    </row>
    <row r="3416" customFormat="false" ht="15" hidden="false" customHeight="false" outlineLevel="0" collapsed="false">
      <c r="A3416" s="0" t="s">
        <v>7104</v>
      </c>
      <c r="B3416" s="0" t="n">
        <v>8.173058403</v>
      </c>
      <c r="C3416" s="0" t="n">
        <v>3.871548153</v>
      </c>
      <c r="D3416" s="0" t="s">
        <v>6814</v>
      </c>
      <c r="E3416" s="0" t="s">
        <v>288</v>
      </c>
      <c r="F3416" s="0" t="s">
        <v>5361</v>
      </c>
      <c r="G3416" s="5" t="n">
        <v>2E-008</v>
      </c>
      <c r="H3416" s="0" t="s">
        <v>3704</v>
      </c>
    </row>
    <row r="3417" customFormat="false" ht="15" hidden="false" customHeight="false" outlineLevel="0" collapsed="false">
      <c r="A3417" s="0" t="s">
        <v>7105</v>
      </c>
      <c r="B3417" s="0" t="n">
        <v>31.53051829</v>
      </c>
      <c r="C3417" s="0" t="n">
        <v>23.10609427</v>
      </c>
      <c r="D3417" s="0" t="s">
        <v>6814</v>
      </c>
      <c r="E3417" s="0" t="s">
        <v>288</v>
      </c>
      <c r="F3417" s="0" t="s">
        <v>7106</v>
      </c>
      <c r="G3417" s="5" t="n">
        <v>4E-009</v>
      </c>
      <c r="H3417" s="0" t="s">
        <v>97</v>
      </c>
    </row>
    <row r="3418" customFormat="false" ht="15" hidden="false" customHeight="false" outlineLevel="0" collapsed="false">
      <c r="A3418" s="0" t="s">
        <v>7107</v>
      </c>
      <c r="B3418" s="0" t="n">
        <v>37.19443705</v>
      </c>
      <c r="C3418" s="0" t="n">
        <v>22.39412427</v>
      </c>
      <c r="D3418" s="0" t="s">
        <v>6814</v>
      </c>
      <c r="E3418" s="0" t="s">
        <v>288</v>
      </c>
      <c r="F3418" s="0" t="s">
        <v>7108</v>
      </c>
      <c r="G3418" s="5" t="n">
        <v>1E-033</v>
      </c>
      <c r="H3418" s="0" t="s">
        <v>97</v>
      </c>
    </row>
    <row r="3419" customFormat="false" ht="15" hidden="false" customHeight="false" outlineLevel="0" collapsed="false">
      <c r="A3419" s="0" t="s">
        <v>7109</v>
      </c>
      <c r="B3419" s="0" t="n">
        <v>59.69799844</v>
      </c>
      <c r="C3419" s="0" t="n">
        <v>11.64434308</v>
      </c>
      <c r="D3419" s="0" t="s">
        <v>6814</v>
      </c>
      <c r="E3419" s="0" t="s">
        <v>288</v>
      </c>
      <c r="F3419" s="0" t="s">
        <v>379</v>
      </c>
      <c r="G3419" s="5" t="n">
        <v>3E-029</v>
      </c>
      <c r="H3419" s="0" t="s">
        <v>97</v>
      </c>
    </row>
    <row r="3420" customFormat="false" ht="15" hidden="false" customHeight="false" outlineLevel="0" collapsed="false">
      <c r="A3420" s="0" t="s">
        <v>7110</v>
      </c>
      <c r="B3420" s="0" t="n">
        <v>13.22900554</v>
      </c>
      <c r="C3420" s="0" t="n">
        <v>5.934312661</v>
      </c>
      <c r="D3420" s="0" t="s">
        <v>6814</v>
      </c>
      <c r="E3420" s="0" t="s">
        <v>288</v>
      </c>
      <c r="F3420" s="0" t="s">
        <v>7111</v>
      </c>
      <c r="G3420" s="5" t="n">
        <v>1E-122</v>
      </c>
      <c r="H3420" s="0" t="s">
        <v>3592</v>
      </c>
    </row>
    <row r="3421" customFormat="false" ht="15" hidden="false" customHeight="false" outlineLevel="0" collapsed="false">
      <c r="A3421" s="0" t="s">
        <v>7112</v>
      </c>
      <c r="B3421" s="0" t="n">
        <v>7.687006264</v>
      </c>
      <c r="C3421" s="0" t="n">
        <v>2.012439658</v>
      </c>
      <c r="D3421" s="0" t="s">
        <v>6814</v>
      </c>
      <c r="E3421" s="0" t="s">
        <v>288</v>
      </c>
      <c r="F3421" s="0" t="s">
        <v>108</v>
      </c>
      <c r="G3421" s="1" t="s">
        <v>108</v>
      </c>
      <c r="H3421" s="0" t="s">
        <v>108</v>
      </c>
    </row>
    <row r="3422" customFormat="false" ht="15" hidden="false" customHeight="false" outlineLevel="0" collapsed="false">
      <c r="A3422" s="0" t="s">
        <v>7113</v>
      </c>
      <c r="B3422" s="0" t="n">
        <v>55.92943692</v>
      </c>
      <c r="C3422" s="0" t="n">
        <v>21.88674607</v>
      </c>
      <c r="D3422" s="0" t="s">
        <v>6814</v>
      </c>
      <c r="E3422" s="0" t="s">
        <v>288</v>
      </c>
      <c r="F3422" s="0" t="s">
        <v>108</v>
      </c>
      <c r="G3422" s="1" t="s">
        <v>108</v>
      </c>
      <c r="H3422" s="0" t="s">
        <v>108</v>
      </c>
    </row>
    <row r="3423" customFormat="false" ht="15" hidden="false" customHeight="false" outlineLevel="0" collapsed="false">
      <c r="A3423" s="0" t="s">
        <v>7114</v>
      </c>
      <c r="B3423" s="0" t="n">
        <v>33.98859878</v>
      </c>
      <c r="C3423" s="0" t="n">
        <v>5.02281329</v>
      </c>
      <c r="D3423" s="0" t="s">
        <v>6814</v>
      </c>
      <c r="E3423" s="0" t="s">
        <v>288</v>
      </c>
      <c r="F3423" s="0" t="s">
        <v>108</v>
      </c>
      <c r="G3423" s="1" t="s">
        <v>108</v>
      </c>
      <c r="H3423" s="0" t="s">
        <v>108</v>
      </c>
    </row>
    <row r="3424" customFormat="false" ht="15" hidden="false" customHeight="false" outlineLevel="0" collapsed="false">
      <c r="A3424" s="0" t="s">
        <v>7115</v>
      </c>
      <c r="B3424" s="0" t="n">
        <v>25.31238478</v>
      </c>
      <c r="C3424" s="0" t="n">
        <v>18.2231323</v>
      </c>
      <c r="D3424" s="0" t="s">
        <v>6814</v>
      </c>
      <c r="E3424" s="0" t="s">
        <v>288</v>
      </c>
      <c r="F3424" s="0" t="s">
        <v>108</v>
      </c>
      <c r="G3424" s="1" t="s">
        <v>108</v>
      </c>
      <c r="H3424" s="0" t="s">
        <v>108</v>
      </c>
    </row>
    <row r="3425" customFormat="false" ht="15" hidden="false" customHeight="false" outlineLevel="0" collapsed="false">
      <c r="A3425" s="0" t="s">
        <v>7116</v>
      </c>
      <c r="B3425" s="0" t="n">
        <v>38.47085081</v>
      </c>
      <c r="C3425" s="0" t="n">
        <v>17.85203917</v>
      </c>
      <c r="D3425" s="0" t="s">
        <v>6814</v>
      </c>
      <c r="E3425" s="0" t="s">
        <v>288</v>
      </c>
      <c r="F3425" s="0" t="s">
        <v>7117</v>
      </c>
      <c r="G3425" s="5" t="n">
        <v>9E-009</v>
      </c>
      <c r="H3425" s="0" t="s">
        <v>7118</v>
      </c>
    </row>
    <row r="3426" customFormat="false" ht="15" hidden="false" customHeight="false" outlineLevel="0" collapsed="false">
      <c r="A3426" s="0" t="s">
        <v>7119</v>
      </c>
      <c r="B3426" s="0" t="n">
        <v>3.833792858</v>
      </c>
      <c r="C3426" s="0" t="n">
        <v>2.058486976</v>
      </c>
      <c r="D3426" s="0" t="s">
        <v>6814</v>
      </c>
      <c r="E3426" s="0" t="s">
        <v>288</v>
      </c>
      <c r="F3426" s="0" t="s">
        <v>6647</v>
      </c>
      <c r="G3426" s="5" t="n">
        <v>3E-059</v>
      </c>
      <c r="H3426" s="0" t="s">
        <v>97</v>
      </c>
    </row>
    <row r="3427" customFormat="false" ht="15" hidden="false" customHeight="false" outlineLevel="0" collapsed="false">
      <c r="A3427" s="0" t="s">
        <v>7120</v>
      </c>
      <c r="B3427" s="0" t="n">
        <v>11.7292119</v>
      </c>
      <c r="C3427" s="0" t="n">
        <v>6.868142389</v>
      </c>
      <c r="D3427" s="0" t="s">
        <v>6814</v>
      </c>
      <c r="E3427" s="0" t="s">
        <v>288</v>
      </c>
      <c r="F3427" s="0" t="s">
        <v>108</v>
      </c>
      <c r="G3427" s="1" t="s">
        <v>108</v>
      </c>
      <c r="H3427" s="0" t="s">
        <v>108</v>
      </c>
    </row>
    <row r="3428" customFormat="false" ht="15" hidden="false" customHeight="false" outlineLevel="0" collapsed="false">
      <c r="A3428" s="0" t="s">
        <v>7121</v>
      </c>
      <c r="B3428" s="0" t="n">
        <v>48.86881896</v>
      </c>
      <c r="C3428" s="0" t="n">
        <v>15.94517628</v>
      </c>
      <c r="D3428" s="0" t="s">
        <v>6814</v>
      </c>
      <c r="E3428" s="0" t="s">
        <v>288</v>
      </c>
      <c r="F3428" s="0" t="s">
        <v>108</v>
      </c>
      <c r="G3428" s="1" t="s">
        <v>108</v>
      </c>
      <c r="H3428" s="0" t="s">
        <v>108</v>
      </c>
    </row>
    <row r="3429" customFormat="false" ht="15" hidden="false" customHeight="false" outlineLevel="0" collapsed="false">
      <c r="A3429" s="0" t="s">
        <v>7122</v>
      </c>
      <c r="B3429" s="0" t="n">
        <v>1.863433631</v>
      </c>
      <c r="C3429" s="0" t="n">
        <v>1.204884262</v>
      </c>
      <c r="D3429" s="0" t="s">
        <v>6814</v>
      </c>
      <c r="E3429" s="0" t="s">
        <v>288</v>
      </c>
      <c r="F3429" s="0" t="s">
        <v>108</v>
      </c>
      <c r="G3429" s="1" t="s">
        <v>108</v>
      </c>
      <c r="H3429" s="0" t="s">
        <v>108</v>
      </c>
    </row>
    <row r="3430" customFormat="false" ht="15" hidden="false" customHeight="false" outlineLevel="0" collapsed="false">
      <c r="A3430" s="0" t="s">
        <v>7123</v>
      </c>
      <c r="B3430" s="0" t="n">
        <v>0.985459156</v>
      </c>
      <c r="C3430" s="0" t="n">
        <v>0.110127744</v>
      </c>
      <c r="D3430" s="0" t="s">
        <v>6814</v>
      </c>
      <c r="E3430" s="0" t="s">
        <v>288</v>
      </c>
      <c r="F3430" s="0" t="s">
        <v>7124</v>
      </c>
      <c r="G3430" s="5" t="n">
        <v>5E-024</v>
      </c>
      <c r="H3430" s="0" t="s">
        <v>4707</v>
      </c>
    </row>
    <row r="3431" customFormat="false" ht="15" hidden="false" customHeight="false" outlineLevel="0" collapsed="false">
      <c r="A3431" s="0" t="s">
        <v>7125</v>
      </c>
      <c r="B3431" s="0" t="n">
        <v>48.81839709</v>
      </c>
      <c r="C3431" s="0" t="n">
        <v>13.88512801</v>
      </c>
      <c r="D3431" s="0" t="s">
        <v>6814</v>
      </c>
      <c r="E3431" s="0" t="s">
        <v>288</v>
      </c>
      <c r="F3431" s="0" t="s">
        <v>108</v>
      </c>
      <c r="G3431" s="1" t="s">
        <v>108</v>
      </c>
      <c r="H3431" s="0" t="s">
        <v>108</v>
      </c>
    </row>
    <row r="3432" customFormat="false" ht="15" hidden="false" customHeight="false" outlineLevel="0" collapsed="false">
      <c r="A3432" s="0" t="s">
        <v>7126</v>
      </c>
      <c r="B3432" s="0" t="n">
        <v>5.703058857</v>
      </c>
      <c r="C3432" s="0" t="n">
        <v>3.559425687</v>
      </c>
      <c r="D3432" s="0" t="s">
        <v>6814</v>
      </c>
      <c r="E3432" s="0" t="s">
        <v>288</v>
      </c>
      <c r="F3432" s="0" t="s">
        <v>108</v>
      </c>
      <c r="G3432" s="1" t="s">
        <v>108</v>
      </c>
      <c r="H3432" s="0" t="s">
        <v>108</v>
      </c>
    </row>
    <row r="3433" customFormat="false" ht="15" hidden="false" customHeight="false" outlineLevel="0" collapsed="false">
      <c r="A3433" s="0" t="s">
        <v>7127</v>
      </c>
      <c r="B3433" s="0" t="n">
        <v>3.658616364</v>
      </c>
      <c r="C3433" s="0" t="n">
        <v>2.639565826</v>
      </c>
      <c r="D3433" s="0" t="s">
        <v>6814</v>
      </c>
      <c r="E3433" s="0" t="s">
        <v>288</v>
      </c>
      <c r="F3433" s="0" t="s">
        <v>108</v>
      </c>
      <c r="G3433" s="1" t="s">
        <v>108</v>
      </c>
      <c r="H3433" s="0" t="s">
        <v>108</v>
      </c>
    </row>
    <row r="3434" customFormat="false" ht="15" hidden="false" customHeight="false" outlineLevel="0" collapsed="false">
      <c r="A3434" s="0" t="s">
        <v>7128</v>
      </c>
      <c r="B3434" s="0" t="n">
        <v>3.167547281</v>
      </c>
      <c r="C3434" s="0" t="n">
        <v>0.213525286</v>
      </c>
      <c r="D3434" s="0" t="s">
        <v>6814</v>
      </c>
      <c r="E3434" s="0" t="s">
        <v>288</v>
      </c>
      <c r="F3434" s="0" t="s">
        <v>7129</v>
      </c>
      <c r="G3434" s="5" t="n">
        <v>2E-035</v>
      </c>
      <c r="H3434" s="0" t="s">
        <v>1798</v>
      </c>
    </row>
    <row r="3435" customFormat="false" ht="15" hidden="false" customHeight="false" outlineLevel="0" collapsed="false">
      <c r="A3435" s="0" t="s">
        <v>7130</v>
      </c>
      <c r="B3435" s="0" t="n">
        <v>0.536685783</v>
      </c>
      <c r="C3435" s="0" t="n">
        <v>0.214918099</v>
      </c>
      <c r="D3435" s="0" t="s">
        <v>6814</v>
      </c>
      <c r="E3435" s="0" t="s">
        <v>288</v>
      </c>
      <c r="F3435" s="0" t="s">
        <v>7131</v>
      </c>
      <c r="G3435" s="5" t="n">
        <v>9E-050</v>
      </c>
      <c r="H3435" s="0" t="s">
        <v>7132</v>
      </c>
    </row>
    <row r="3436" customFormat="false" ht="15" hidden="false" customHeight="false" outlineLevel="0" collapsed="false">
      <c r="A3436" s="0" t="s">
        <v>7133</v>
      </c>
      <c r="B3436" s="0" t="n">
        <v>29.77212663</v>
      </c>
      <c r="C3436" s="0" t="n">
        <v>16.95523991</v>
      </c>
      <c r="D3436" s="0" t="s">
        <v>6814</v>
      </c>
      <c r="E3436" s="0" t="s">
        <v>504</v>
      </c>
      <c r="F3436" s="0" t="s">
        <v>7134</v>
      </c>
      <c r="G3436" s="5" t="n">
        <v>3E-085</v>
      </c>
      <c r="H3436" s="0" t="s">
        <v>2064</v>
      </c>
    </row>
    <row r="3437" customFormat="false" ht="15" hidden="false" customHeight="false" outlineLevel="0" collapsed="false">
      <c r="A3437" s="0" t="s">
        <v>7135</v>
      </c>
      <c r="B3437" s="0" t="n">
        <v>1.43757499</v>
      </c>
      <c r="C3437" s="0" t="n">
        <v>0.608508568</v>
      </c>
      <c r="D3437" s="0" t="s">
        <v>6814</v>
      </c>
      <c r="E3437" s="0" t="s">
        <v>2072</v>
      </c>
      <c r="F3437" s="0" t="s">
        <v>7136</v>
      </c>
      <c r="G3437" s="5" t="n">
        <v>1E-036</v>
      </c>
      <c r="H3437" s="0" t="s">
        <v>7137</v>
      </c>
    </row>
    <row r="3438" customFormat="false" ht="15" hidden="false" customHeight="false" outlineLevel="0" collapsed="false">
      <c r="A3438" s="0" t="s">
        <v>7138</v>
      </c>
      <c r="B3438" s="0" t="n">
        <v>0.110171145</v>
      </c>
      <c r="C3438" s="0" t="n">
        <v>0.036070056</v>
      </c>
      <c r="D3438" s="0" t="s">
        <v>6814</v>
      </c>
      <c r="E3438" s="0" t="s">
        <v>2088</v>
      </c>
      <c r="F3438" s="0" t="s">
        <v>7139</v>
      </c>
      <c r="G3438" s="5" t="n">
        <v>1E-128</v>
      </c>
      <c r="H3438" s="0" t="s">
        <v>7140</v>
      </c>
    </row>
    <row r="3439" customFormat="false" ht="15" hidden="false" customHeight="false" outlineLevel="0" collapsed="false">
      <c r="A3439" s="0" t="s">
        <v>7141</v>
      </c>
      <c r="B3439" s="0" t="n">
        <v>5.940958506</v>
      </c>
      <c r="C3439" s="0" t="n">
        <v>3.833156673</v>
      </c>
      <c r="D3439" s="0" t="s">
        <v>6814</v>
      </c>
      <c r="E3439" s="0" t="s">
        <v>518</v>
      </c>
      <c r="F3439" s="0" t="s">
        <v>7142</v>
      </c>
      <c r="G3439" s="5" t="n">
        <v>4E-082</v>
      </c>
      <c r="H3439" s="0" t="s">
        <v>2110</v>
      </c>
    </row>
    <row r="3440" customFormat="false" ht="15" hidden="false" customHeight="false" outlineLevel="0" collapsed="false">
      <c r="A3440" s="0" t="s">
        <v>7143</v>
      </c>
      <c r="B3440" s="0" t="n">
        <v>0.768138046</v>
      </c>
      <c r="C3440" s="0" t="n">
        <v>0.339684702</v>
      </c>
      <c r="D3440" s="0" t="s">
        <v>6814</v>
      </c>
      <c r="E3440" s="0" t="s">
        <v>518</v>
      </c>
      <c r="F3440" s="0" t="s">
        <v>7144</v>
      </c>
      <c r="G3440" s="5" t="n">
        <v>1E-133</v>
      </c>
      <c r="H3440" s="0" t="s">
        <v>520</v>
      </c>
    </row>
    <row r="3441" customFormat="false" ht="15" hidden="false" customHeight="false" outlineLevel="0" collapsed="false">
      <c r="A3441" s="0" t="s">
        <v>7145</v>
      </c>
      <c r="B3441" s="0" t="n">
        <v>58.40504164</v>
      </c>
      <c r="C3441" s="0" t="n">
        <v>26.41522739</v>
      </c>
      <c r="D3441" s="0" t="s">
        <v>6814</v>
      </c>
      <c r="E3441" s="0" t="s">
        <v>518</v>
      </c>
      <c r="F3441" s="0" t="s">
        <v>7146</v>
      </c>
      <c r="G3441" s="5" t="n">
        <v>1E-131</v>
      </c>
      <c r="H3441" s="0" t="s">
        <v>2110</v>
      </c>
    </row>
    <row r="3442" customFormat="false" ht="15" hidden="false" customHeight="false" outlineLevel="0" collapsed="false">
      <c r="A3442" s="0" t="s">
        <v>7147</v>
      </c>
      <c r="B3442" s="0" t="n">
        <v>10.38498082</v>
      </c>
      <c r="C3442" s="0" t="n">
        <v>3.483129046</v>
      </c>
      <c r="D3442" s="0" t="s">
        <v>6814</v>
      </c>
      <c r="E3442" s="0" t="s">
        <v>518</v>
      </c>
      <c r="F3442" s="0" t="s">
        <v>7148</v>
      </c>
      <c r="G3442" s="5" t="n">
        <v>2E-053</v>
      </c>
      <c r="H3442" s="0" t="s">
        <v>7149</v>
      </c>
    </row>
    <row r="3443" customFormat="false" ht="15" hidden="false" customHeight="false" outlineLevel="0" collapsed="false">
      <c r="A3443" s="0" t="s">
        <v>7150</v>
      </c>
      <c r="B3443" s="0" t="n">
        <v>27.87356525</v>
      </c>
      <c r="C3443" s="0" t="n">
        <v>6.496955442</v>
      </c>
      <c r="D3443" s="0" t="s">
        <v>6814</v>
      </c>
      <c r="E3443" s="0" t="s">
        <v>518</v>
      </c>
      <c r="F3443" s="0" t="s">
        <v>3378</v>
      </c>
      <c r="G3443" s="5" t="n">
        <v>1E-168</v>
      </c>
      <c r="H3443" s="0" t="s">
        <v>520</v>
      </c>
    </row>
    <row r="3444" customFormat="false" ht="15" hidden="false" customHeight="false" outlineLevel="0" collapsed="false">
      <c r="A3444" s="0" t="s">
        <v>7151</v>
      </c>
      <c r="B3444" s="0" t="n">
        <v>49.2360966</v>
      </c>
      <c r="C3444" s="0" t="n">
        <v>26.56114596</v>
      </c>
      <c r="D3444" s="0" t="s">
        <v>6814</v>
      </c>
      <c r="E3444" s="0" t="s">
        <v>518</v>
      </c>
      <c r="F3444" s="0" t="s">
        <v>7146</v>
      </c>
      <c r="G3444" s="5" t="n">
        <v>1E-131</v>
      </c>
      <c r="H3444" s="0" t="s">
        <v>2110</v>
      </c>
    </row>
    <row r="3445" customFormat="false" ht="15" hidden="false" customHeight="false" outlineLevel="0" collapsed="false">
      <c r="A3445" s="0" t="s">
        <v>7152</v>
      </c>
      <c r="B3445" s="0" t="n">
        <v>42.98052013</v>
      </c>
      <c r="C3445" s="0" t="n">
        <v>23.73484032</v>
      </c>
      <c r="D3445" s="0" t="s">
        <v>6814</v>
      </c>
      <c r="E3445" s="0" t="s">
        <v>524</v>
      </c>
      <c r="F3445" s="0" t="s">
        <v>7153</v>
      </c>
      <c r="G3445" s="5" t="n">
        <v>6E-046</v>
      </c>
      <c r="H3445" s="0" t="s">
        <v>526</v>
      </c>
    </row>
    <row r="3446" customFormat="false" ht="15" hidden="false" customHeight="false" outlineLevel="0" collapsed="false">
      <c r="A3446" s="0" t="s">
        <v>7154</v>
      </c>
      <c r="B3446" s="0" t="n">
        <v>1.032047067</v>
      </c>
      <c r="C3446" s="0" t="n">
        <v>0.401138823</v>
      </c>
      <c r="D3446" s="0" t="s">
        <v>6814</v>
      </c>
      <c r="E3446" s="0" t="s">
        <v>532</v>
      </c>
      <c r="F3446" s="0" t="s">
        <v>7155</v>
      </c>
      <c r="G3446" s="5" t="n">
        <v>7E-047</v>
      </c>
      <c r="H3446" s="0" t="s">
        <v>7156</v>
      </c>
    </row>
    <row r="3447" customFormat="false" ht="15" hidden="false" customHeight="false" outlineLevel="0" collapsed="false">
      <c r="A3447" s="0" t="s">
        <v>7157</v>
      </c>
      <c r="B3447" s="0" t="n">
        <v>49.54053542</v>
      </c>
      <c r="C3447" s="0" t="n">
        <v>19.20399929</v>
      </c>
      <c r="D3447" s="0" t="s">
        <v>6814</v>
      </c>
      <c r="E3447" s="0" t="s">
        <v>2149</v>
      </c>
      <c r="F3447" s="0" t="s">
        <v>7158</v>
      </c>
      <c r="G3447" s="1" t="n">
        <v>0</v>
      </c>
      <c r="H3447" s="0" t="s">
        <v>7159</v>
      </c>
    </row>
    <row r="3448" customFormat="false" ht="15" hidden="false" customHeight="false" outlineLevel="0" collapsed="false">
      <c r="A3448" s="0" t="s">
        <v>7160</v>
      </c>
      <c r="B3448" s="0" t="n">
        <v>25.39873097</v>
      </c>
      <c r="C3448" s="0" t="n">
        <v>18.62637709</v>
      </c>
      <c r="D3448" s="0" t="s">
        <v>6814</v>
      </c>
      <c r="E3448" s="0" t="s">
        <v>2149</v>
      </c>
      <c r="F3448" s="0" t="s">
        <v>7161</v>
      </c>
      <c r="G3448" s="5" t="n">
        <v>1E-128</v>
      </c>
      <c r="H3448" s="0" t="s">
        <v>1639</v>
      </c>
    </row>
    <row r="3449" customFormat="false" ht="15" hidden="false" customHeight="false" outlineLevel="0" collapsed="false">
      <c r="A3449" s="0" t="s">
        <v>7162</v>
      </c>
      <c r="B3449" s="0" t="n">
        <v>29.42325222</v>
      </c>
      <c r="C3449" s="0" t="n">
        <v>11.13351776</v>
      </c>
      <c r="D3449" s="0" t="s">
        <v>6814</v>
      </c>
      <c r="E3449" s="0" t="s">
        <v>2149</v>
      </c>
      <c r="F3449" s="0" t="s">
        <v>5202</v>
      </c>
      <c r="G3449" s="1" t="n">
        <v>0</v>
      </c>
      <c r="H3449" s="0" t="s">
        <v>5203</v>
      </c>
    </row>
    <row r="3450" customFormat="false" ht="15" hidden="false" customHeight="false" outlineLevel="0" collapsed="false">
      <c r="A3450" s="0" t="s">
        <v>7163</v>
      </c>
      <c r="B3450" s="0" t="n">
        <v>3.459123424</v>
      </c>
      <c r="C3450" s="0" t="n">
        <v>1.474313975</v>
      </c>
      <c r="D3450" s="0" t="s">
        <v>6814</v>
      </c>
      <c r="E3450" s="0" t="s">
        <v>569</v>
      </c>
      <c r="F3450" s="0" t="s">
        <v>7164</v>
      </c>
      <c r="G3450" s="5" t="n">
        <v>9E-060</v>
      </c>
      <c r="H3450" s="0" t="s">
        <v>7165</v>
      </c>
    </row>
    <row r="3451" customFormat="false" ht="15" hidden="false" customHeight="false" outlineLevel="0" collapsed="false">
      <c r="A3451" s="0" t="s">
        <v>7166</v>
      </c>
      <c r="B3451" s="0" t="n">
        <v>5.377319136</v>
      </c>
      <c r="C3451" s="0" t="n">
        <v>2.816606528</v>
      </c>
      <c r="D3451" s="0" t="s">
        <v>6814</v>
      </c>
      <c r="E3451" s="0" t="s">
        <v>569</v>
      </c>
      <c r="F3451" s="0" t="s">
        <v>7167</v>
      </c>
      <c r="G3451" s="5" t="n">
        <v>5E-048</v>
      </c>
      <c r="H3451" s="0" t="s">
        <v>7168</v>
      </c>
    </row>
    <row r="3452" customFormat="false" ht="15" hidden="false" customHeight="false" outlineLevel="0" collapsed="false">
      <c r="A3452" s="0" t="s">
        <v>7169</v>
      </c>
      <c r="B3452" s="0" t="n">
        <v>30.41937484</v>
      </c>
      <c r="C3452" s="0" t="n">
        <v>16.39668538</v>
      </c>
      <c r="D3452" s="0" t="s">
        <v>6814</v>
      </c>
      <c r="E3452" s="0" t="s">
        <v>584</v>
      </c>
      <c r="F3452" s="0" t="s">
        <v>2190</v>
      </c>
      <c r="G3452" s="5" t="n">
        <v>3E-026</v>
      </c>
      <c r="H3452" s="0" t="s">
        <v>296</v>
      </c>
    </row>
    <row r="3453" customFormat="false" ht="15" hidden="false" customHeight="false" outlineLevel="0" collapsed="false">
      <c r="A3453" s="0" t="s">
        <v>7170</v>
      </c>
      <c r="B3453" s="0" t="n">
        <v>59.54688448</v>
      </c>
      <c r="C3453" s="0" t="n">
        <v>33.94727724</v>
      </c>
      <c r="D3453" s="0" t="s">
        <v>6814</v>
      </c>
      <c r="E3453" s="0" t="s">
        <v>584</v>
      </c>
      <c r="F3453" s="0" t="s">
        <v>7171</v>
      </c>
      <c r="G3453" s="5" t="n">
        <v>3E-058</v>
      </c>
      <c r="H3453" s="0" t="s">
        <v>7172</v>
      </c>
    </row>
    <row r="3454" customFormat="false" ht="15" hidden="false" customHeight="false" outlineLevel="0" collapsed="false">
      <c r="A3454" s="0" t="s">
        <v>7173</v>
      </c>
      <c r="B3454" s="0" t="n">
        <v>47.34326471</v>
      </c>
      <c r="C3454" s="0" t="n">
        <v>14.50959509</v>
      </c>
      <c r="D3454" s="0" t="s">
        <v>6814</v>
      </c>
      <c r="E3454" s="0" t="s">
        <v>584</v>
      </c>
      <c r="F3454" s="0" t="s">
        <v>7174</v>
      </c>
      <c r="G3454" s="5" t="n">
        <v>3E-032</v>
      </c>
      <c r="H3454" s="0" t="s">
        <v>7175</v>
      </c>
    </row>
    <row r="3455" customFormat="false" ht="15" hidden="false" customHeight="false" outlineLevel="0" collapsed="false">
      <c r="A3455" s="0" t="s">
        <v>7176</v>
      </c>
      <c r="B3455" s="0" t="n">
        <v>9.813429134</v>
      </c>
      <c r="C3455" s="0" t="n">
        <v>6.337529314</v>
      </c>
      <c r="D3455" s="0" t="s">
        <v>6814</v>
      </c>
      <c r="E3455" s="0" t="s">
        <v>584</v>
      </c>
      <c r="F3455" s="0" t="s">
        <v>7177</v>
      </c>
      <c r="G3455" s="5" t="n">
        <v>3E-058</v>
      </c>
      <c r="H3455" s="0" t="s">
        <v>7178</v>
      </c>
    </row>
    <row r="3456" customFormat="false" ht="15" hidden="false" customHeight="false" outlineLevel="0" collapsed="false">
      <c r="A3456" s="0" t="s">
        <v>7179</v>
      </c>
      <c r="B3456" s="0" t="n">
        <v>14.45047649</v>
      </c>
      <c r="C3456" s="0" t="n">
        <v>10.63676305</v>
      </c>
      <c r="D3456" s="0" t="s">
        <v>6814</v>
      </c>
      <c r="E3456" s="0" t="s">
        <v>584</v>
      </c>
      <c r="F3456" s="0" t="s">
        <v>7171</v>
      </c>
      <c r="G3456" s="5" t="n">
        <v>1E-053</v>
      </c>
      <c r="H3456" s="0" t="s">
        <v>7172</v>
      </c>
    </row>
    <row r="3457" customFormat="false" ht="15" hidden="false" customHeight="false" outlineLevel="0" collapsed="false">
      <c r="A3457" s="0" t="s">
        <v>7180</v>
      </c>
      <c r="B3457" s="0" t="n">
        <v>20.15016478</v>
      </c>
      <c r="C3457" s="0" t="n">
        <v>11.54795802</v>
      </c>
      <c r="D3457" s="0" t="s">
        <v>6814</v>
      </c>
      <c r="E3457" s="0" t="s">
        <v>584</v>
      </c>
      <c r="F3457" s="0" t="s">
        <v>7181</v>
      </c>
      <c r="G3457" s="5" t="n">
        <v>1E-045</v>
      </c>
      <c r="H3457" s="0" t="s">
        <v>296</v>
      </c>
    </row>
    <row r="3458" customFormat="false" ht="15" hidden="false" customHeight="false" outlineLevel="0" collapsed="false">
      <c r="A3458" s="0" t="s">
        <v>7182</v>
      </c>
      <c r="B3458" s="0" t="n">
        <v>48.95452272</v>
      </c>
      <c r="C3458" s="0" t="n">
        <v>28.55163877</v>
      </c>
      <c r="D3458" s="0" t="s">
        <v>6814</v>
      </c>
      <c r="E3458" s="0" t="s">
        <v>584</v>
      </c>
      <c r="F3458" s="0" t="s">
        <v>7183</v>
      </c>
      <c r="G3458" s="5" t="n">
        <v>8E-051</v>
      </c>
      <c r="H3458" s="0" t="s">
        <v>7184</v>
      </c>
    </row>
    <row r="3459" customFormat="false" ht="15" hidden="false" customHeight="false" outlineLevel="0" collapsed="false">
      <c r="A3459" s="0" t="s">
        <v>7185</v>
      </c>
      <c r="B3459" s="0" t="n">
        <v>34.18636992</v>
      </c>
      <c r="C3459" s="0" t="n">
        <v>8.365052813</v>
      </c>
      <c r="D3459" s="0" t="s">
        <v>6814</v>
      </c>
      <c r="E3459" s="0" t="s">
        <v>584</v>
      </c>
      <c r="F3459" s="0" t="s">
        <v>7186</v>
      </c>
      <c r="G3459" s="5" t="n">
        <v>1E-048</v>
      </c>
      <c r="H3459" s="0" t="s">
        <v>7187</v>
      </c>
    </row>
    <row r="3460" customFormat="false" ht="15" hidden="false" customHeight="false" outlineLevel="0" collapsed="false">
      <c r="A3460" s="0" t="s">
        <v>7188</v>
      </c>
      <c r="B3460" s="0" t="n">
        <v>64.5315236</v>
      </c>
      <c r="C3460" s="0" t="n">
        <v>35.1405268</v>
      </c>
      <c r="D3460" s="0" t="s">
        <v>6814</v>
      </c>
      <c r="E3460" s="0" t="s">
        <v>2204</v>
      </c>
      <c r="F3460" s="0" t="s">
        <v>7189</v>
      </c>
      <c r="G3460" s="5" t="n">
        <v>2E-036</v>
      </c>
      <c r="H3460" s="0" t="s">
        <v>1742</v>
      </c>
    </row>
    <row r="3461" customFormat="false" ht="15" hidden="false" customHeight="false" outlineLevel="0" collapsed="false">
      <c r="A3461" s="0" t="s">
        <v>7190</v>
      </c>
      <c r="B3461" s="0" t="n">
        <v>20.60675593</v>
      </c>
      <c r="C3461" s="0" t="n">
        <v>14.77766516</v>
      </c>
      <c r="D3461" s="0" t="s">
        <v>6814</v>
      </c>
      <c r="E3461" s="0" t="s">
        <v>596</v>
      </c>
      <c r="F3461" s="0" t="s">
        <v>7191</v>
      </c>
      <c r="G3461" s="5" t="n">
        <v>4E-060</v>
      </c>
      <c r="H3461" s="0" t="s">
        <v>598</v>
      </c>
    </row>
    <row r="3462" customFormat="false" ht="15" hidden="false" customHeight="false" outlineLevel="0" collapsed="false">
      <c r="A3462" s="0" t="s">
        <v>7192</v>
      </c>
      <c r="B3462" s="0" t="n">
        <v>29.88702673</v>
      </c>
      <c r="C3462" s="0" t="n">
        <v>20.06628514</v>
      </c>
      <c r="D3462" s="0" t="s">
        <v>6814</v>
      </c>
      <c r="E3462" s="0" t="s">
        <v>596</v>
      </c>
      <c r="F3462" s="0" t="s">
        <v>7191</v>
      </c>
      <c r="G3462" s="5" t="n">
        <v>4E-060</v>
      </c>
      <c r="H3462" s="0" t="s">
        <v>598</v>
      </c>
    </row>
    <row r="3463" customFormat="false" ht="15" hidden="false" customHeight="false" outlineLevel="0" collapsed="false">
      <c r="A3463" s="0" t="s">
        <v>7193</v>
      </c>
      <c r="B3463" s="0" t="n">
        <v>30.56857221</v>
      </c>
      <c r="C3463" s="0" t="n">
        <v>21.08262417</v>
      </c>
      <c r="D3463" s="0" t="s">
        <v>6814</v>
      </c>
      <c r="E3463" s="0" t="s">
        <v>596</v>
      </c>
      <c r="F3463" s="0" t="s">
        <v>7194</v>
      </c>
      <c r="G3463" s="5" t="n">
        <v>8E-017</v>
      </c>
      <c r="H3463" s="0" t="s">
        <v>598</v>
      </c>
    </row>
    <row r="3464" customFormat="false" ht="15" hidden="false" customHeight="false" outlineLevel="0" collapsed="false">
      <c r="A3464" s="0" t="s">
        <v>7195</v>
      </c>
      <c r="B3464" s="0" t="n">
        <v>22.83104352</v>
      </c>
      <c r="C3464" s="0" t="n">
        <v>3.073496901</v>
      </c>
      <c r="D3464" s="0" t="s">
        <v>6814</v>
      </c>
      <c r="E3464" s="0" t="s">
        <v>2232</v>
      </c>
      <c r="F3464" s="0" t="s">
        <v>7196</v>
      </c>
      <c r="G3464" s="5" t="n">
        <v>7E-054</v>
      </c>
      <c r="H3464" s="0" t="s">
        <v>2234</v>
      </c>
    </row>
    <row r="3465" customFormat="false" ht="15" hidden="false" customHeight="false" outlineLevel="0" collapsed="false">
      <c r="A3465" s="0" t="s">
        <v>7197</v>
      </c>
      <c r="B3465" s="0" t="n">
        <v>6.409254088</v>
      </c>
      <c r="C3465" s="0" t="n">
        <v>2.587065089</v>
      </c>
      <c r="D3465" s="0" t="s">
        <v>6814</v>
      </c>
      <c r="E3465" s="0" t="s">
        <v>2989</v>
      </c>
      <c r="F3465" s="0" t="s">
        <v>7198</v>
      </c>
      <c r="G3465" s="5" t="n">
        <v>2E-069</v>
      </c>
      <c r="H3465" s="0" t="s">
        <v>7199</v>
      </c>
    </row>
    <row r="3466" customFormat="false" ht="15" hidden="false" customHeight="false" outlineLevel="0" collapsed="false">
      <c r="A3466" s="0" t="s">
        <v>7200</v>
      </c>
      <c r="B3466" s="0" t="n">
        <v>7.157391296</v>
      </c>
      <c r="C3466" s="0" t="n">
        <v>2.399622491</v>
      </c>
      <c r="D3466" s="0" t="s">
        <v>6814</v>
      </c>
      <c r="E3466" s="0" t="s">
        <v>2243</v>
      </c>
      <c r="F3466" s="0" t="s">
        <v>7201</v>
      </c>
      <c r="G3466" s="5" t="n">
        <v>1E-132</v>
      </c>
      <c r="H3466" s="0" t="s">
        <v>7202</v>
      </c>
    </row>
    <row r="3467" customFormat="false" ht="15" hidden="false" customHeight="false" outlineLevel="0" collapsed="false">
      <c r="A3467" s="0" t="s">
        <v>7203</v>
      </c>
      <c r="B3467" s="0" t="n">
        <v>25.19671446</v>
      </c>
      <c r="C3467" s="0" t="n">
        <v>7.280870878</v>
      </c>
      <c r="D3467" s="0" t="s">
        <v>6814</v>
      </c>
      <c r="E3467" s="0" t="s">
        <v>614</v>
      </c>
      <c r="F3467" s="0" t="s">
        <v>7204</v>
      </c>
      <c r="G3467" s="5" t="n">
        <v>2E-063</v>
      </c>
      <c r="H3467" s="0" t="s">
        <v>7205</v>
      </c>
    </row>
    <row r="3468" customFormat="false" ht="15" hidden="false" customHeight="false" outlineLevel="0" collapsed="false">
      <c r="A3468" s="0" t="s">
        <v>7206</v>
      </c>
      <c r="B3468" s="0" t="n">
        <v>19.76972678</v>
      </c>
      <c r="C3468" s="0" t="n">
        <v>12.86767146</v>
      </c>
      <c r="D3468" s="0" t="s">
        <v>6814</v>
      </c>
      <c r="E3468" s="0" t="s">
        <v>614</v>
      </c>
      <c r="F3468" s="0" t="s">
        <v>7207</v>
      </c>
      <c r="G3468" s="5" t="n">
        <v>2E-082</v>
      </c>
      <c r="H3468" s="0" t="s">
        <v>7208</v>
      </c>
    </row>
    <row r="3469" customFormat="false" ht="15" hidden="false" customHeight="false" outlineLevel="0" collapsed="false">
      <c r="A3469" s="0" t="s">
        <v>7209</v>
      </c>
      <c r="B3469" s="0" t="n">
        <v>38.49626218</v>
      </c>
      <c r="C3469" s="0" t="n">
        <v>24.70460324</v>
      </c>
      <c r="D3469" s="0" t="s">
        <v>6814</v>
      </c>
      <c r="E3469" s="0" t="s">
        <v>614</v>
      </c>
      <c r="F3469" s="0" t="s">
        <v>7210</v>
      </c>
      <c r="G3469" s="5" t="n">
        <v>5E-046</v>
      </c>
      <c r="H3469" s="0" t="s">
        <v>7211</v>
      </c>
    </row>
    <row r="3470" customFormat="false" ht="15" hidden="false" customHeight="false" outlineLevel="0" collapsed="false">
      <c r="A3470" s="0" t="s">
        <v>7212</v>
      </c>
      <c r="B3470" s="0" t="n">
        <v>1.620103364</v>
      </c>
      <c r="C3470" s="0" t="n">
        <v>0.336841245</v>
      </c>
      <c r="D3470" s="0" t="s">
        <v>6814</v>
      </c>
      <c r="E3470" s="0" t="s">
        <v>614</v>
      </c>
      <c r="F3470" s="0" t="s">
        <v>7213</v>
      </c>
      <c r="G3470" s="5" t="n">
        <v>1E-055</v>
      </c>
      <c r="H3470" s="0" t="s">
        <v>7214</v>
      </c>
    </row>
    <row r="3471" customFormat="false" ht="15" hidden="false" customHeight="false" outlineLevel="0" collapsed="false">
      <c r="A3471" s="0" t="s">
        <v>7215</v>
      </c>
      <c r="B3471" s="0" t="n">
        <v>14.48865538</v>
      </c>
      <c r="C3471" s="0" t="n">
        <v>9.605310221</v>
      </c>
      <c r="D3471" s="0" t="s">
        <v>6814</v>
      </c>
      <c r="E3471" s="0" t="s">
        <v>621</v>
      </c>
      <c r="F3471" s="0" t="s">
        <v>7216</v>
      </c>
      <c r="G3471" s="5" t="n">
        <v>1E-117</v>
      </c>
      <c r="H3471" s="0" t="s">
        <v>624</v>
      </c>
    </row>
    <row r="3472" customFormat="false" ht="15" hidden="false" customHeight="false" outlineLevel="0" collapsed="false">
      <c r="A3472" s="0" t="s">
        <v>6847</v>
      </c>
      <c r="B3472" s="0" t="n">
        <v>53.21448088</v>
      </c>
      <c r="C3472" s="0" t="n">
        <v>30.23647789</v>
      </c>
      <c r="D3472" s="0" t="s">
        <v>6814</v>
      </c>
      <c r="E3472" s="0" t="s">
        <v>2283</v>
      </c>
      <c r="F3472" s="0" t="s">
        <v>6848</v>
      </c>
      <c r="G3472" s="5" t="n">
        <v>1E-054</v>
      </c>
      <c r="H3472" s="0" t="s">
        <v>6849</v>
      </c>
    </row>
    <row r="3473" customFormat="false" ht="15" hidden="false" customHeight="false" outlineLevel="0" collapsed="false">
      <c r="A3473" s="0" t="s">
        <v>7217</v>
      </c>
      <c r="B3473" s="0" t="n">
        <v>66.1585948</v>
      </c>
      <c r="C3473" s="0" t="n">
        <v>33.84084699</v>
      </c>
      <c r="D3473" s="0" t="s">
        <v>6814</v>
      </c>
      <c r="E3473" s="0" t="s">
        <v>2283</v>
      </c>
      <c r="F3473" s="0" t="s">
        <v>6848</v>
      </c>
      <c r="G3473" s="5" t="n">
        <v>1E-054</v>
      </c>
      <c r="H3473" s="0" t="s">
        <v>6849</v>
      </c>
    </row>
    <row r="3474" customFormat="false" ht="15" hidden="false" customHeight="false" outlineLevel="0" collapsed="false">
      <c r="A3474" s="0" t="s">
        <v>7218</v>
      </c>
      <c r="B3474" s="0" t="n">
        <v>11.41726719</v>
      </c>
      <c r="C3474" s="0" t="n">
        <v>4.88642092</v>
      </c>
      <c r="D3474" s="0" t="s">
        <v>6814</v>
      </c>
      <c r="E3474" s="0" t="s">
        <v>657</v>
      </c>
      <c r="F3474" s="0" t="s">
        <v>7219</v>
      </c>
      <c r="G3474" s="5" t="n">
        <v>2E-034</v>
      </c>
      <c r="H3474" s="0" t="s">
        <v>7220</v>
      </c>
    </row>
    <row r="3475" customFormat="false" ht="15" hidden="false" customHeight="false" outlineLevel="0" collapsed="false">
      <c r="A3475" s="0" t="s">
        <v>7221</v>
      </c>
      <c r="B3475" s="0" t="n">
        <v>5.940085665</v>
      </c>
      <c r="C3475" s="0" t="n">
        <v>4.176750345</v>
      </c>
      <c r="D3475" s="0" t="s">
        <v>6814</v>
      </c>
      <c r="E3475" s="0" t="s">
        <v>665</v>
      </c>
      <c r="F3475" s="0" t="s">
        <v>4241</v>
      </c>
      <c r="G3475" s="5" t="n">
        <v>5E-053</v>
      </c>
      <c r="H3475" s="0" t="s">
        <v>670</v>
      </c>
    </row>
    <row r="3476" customFormat="false" ht="15" hidden="false" customHeight="false" outlineLevel="0" collapsed="false">
      <c r="A3476" s="0" t="s">
        <v>7222</v>
      </c>
      <c r="B3476" s="0" t="n">
        <v>0.756411331</v>
      </c>
      <c r="C3476" s="0" t="n">
        <v>0.1443159</v>
      </c>
      <c r="D3476" s="0" t="s">
        <v>6814</v>
      </c>
      <c r="E3476" s="0" t="s">
        <v>2393</v>
      </c>
      <c r="F3476" s="0" t="s">
        <v>7223</v>
      </c>
      <c r="G3476" s="5" t="n">
        <v>1E-113</v>
      </c>
      <c r="H3476" s="0" t="s">
        <v>7224</v>
      </c>
    </row>
    <row r="3477" customFormat="false" ht="15" hidden="false" customHeight="false" outlineLevel="0" collapsed="false">
      <c r="A3477" s="0" t="s">
        <v>7225</v>
      </c>
      <c r="B3477" s="0" t="n">
        <v>45.46937549</v>
      </c>
      <c r="C3477" s="0" t="n">
        <v>22.57087869</v>
      </c>
      <c r="D3477" s="0" t="s">
        <v>6814</v>
      </c>
      <c r="E3477" s="0" t="s">
        <v>699</v>
      </c>
      <c r="F3477" s="0" t="s">
        <v>7226</v>
      </c>
      <c r="G3477" s="5" t="n">
        <v>1E-045</v>
      </c>
      <c r="H3477" s="0" t="s">
        <v>7227</v>
      </c>
    </row>
    <row r="3478" customFormat="false" ht="15" hidden="false" customHeight="false" outlineLevel="0" collapsed="false">
      <c r="A3478" s="0" t="s">
        <v>7228</v>
      </c>
      <c r="B3478" s="0" t="n">
        <v>57.63430999</v>
      </c>
      <c r="C3478" s="0" t="n">
        <v>31.07828214</v>
      </c>
      <c r="D3478" s="0" t="s">
        <v>6814</v>
      </c>
      <c r="E3478" s="0" t="s">
        <v>699</v>
      </c>
      <c r="F3478" s="0" t="s">
        <v>7229</v>
      </c>
      <c r="G3478" s="5" t="n">
        <v>6E-029</v>
      </c>
      <c r="H3478" s="0" t="s">
        <v>7230</v>
      </c>
    </row>
    <row r="3479" customFormat="false" ht="15" hidden="false" customHeight="false" outlineLevel="0" collapsed="false">
      <c r="A3479" s="0" t="s">
        <v>7231</v>
      </c>
      <c r="B3479" s="0" t="n">
        <v>25.04774456</v>
      </c>
      <c r="C3479" s="0" t="n">
        <v>13.66390213</v>
      </c>
      <c r="D3479" s="0" t="s">
        <v>6814</v>
      </c>
      <c r="E3479" s="0" t="s">
        <v>699</v>
      </c>
      <c r="F3479" s="0" t="s">
        <v>7013</v>
      </c>
      <c r="G3479" s="5" t="n">
        <v>5E-061</v>
      </c>
      <c r="H3479" s="0" t="s">
        <v>7014</v>
      </c>
    </row>
    <row r="3480" customFormat="false" ht="15" hidden="false" customHeight="false" outlineLevel="0" collapsed="false">
      <c r="A3480" s="0" t="s">
        <v>7232</v>
      </c>
      <c r="B3480" s="0" t="n">
        <v>5.981533704</v>
      </c>
      <c r="C3480" s="0" t="n">
        <v>2.989132182</v>
      </c>
      <c r="D3480" s="0" t="s">
        <v>6814</v>
      </c>
      <c r="E3480" s="0" t="s">
        <v>709</v>
      </c>
      <c r="F3480" s="0" t="s">
        <v>7233</v>
      </c>
      <c r="G3480" s="5" t="n">
        <v>1E-129</v>
      </c>
      <c r="H3480" s="0" t="s">
        <v>7234</v>
      </c>
    </row>
    <row r="3481" customFormat="false" ht="15" hidden="false" customHeight="false" outlineLevel="0" collapsed="false">
      <c r="A3481" s="0" t="s">
        <v>7235</v>
      </c>
      <c r="B3481" s="0" t="n">
        <v>39.68147409</v>
      </c>
      <c r="C3481" s="0" t="n">
        <v>24.88950054</v>
      </c>
      <c r="D3481" s="0" t="s">
        <v>6814</v>
      </c>
      <c r="E3481" s="0" t="s">
        <v>709</v>
      </c>
      <c r="F3481" s="0" t="s">
        <v>713</v>
      </c>
      <c r="G3481" s="5" t="n">
        <v>1E-109</v>
      </c>
      <c r="H3481" s="0" t="s">
        <v>714</v>
      </c>
    </row>
    <row r="3482" customFormat="false" ht="15" hidden="false" customHeight="false" outlineLevel="0" collapsed="false">
      <c r="A3482" s="0" t="s">
        <v>7160</v>
      </c>
      <c r="B3482" s="0" t="n">
        <v>25.39873097</v>
      </c>
      <c r="C3482" s="0" t="n">
        <v>18.62637709</v>
      </c>
      <c r="D3482" s="0" t="s">
        <v>6814</v>
      </c>
      <c r="E3482" s="0" t="s">
        <v>721</v>
      </c>
      <c r="F3482" s="0" t="s">
        <v>7161</v>
      </c>
      <c r="G3482" s="5" t="n">
        <v>1E-128</v>
      </c>
      <c r="H3482" s="0" t="s">
        <v>1639</v>
      </c>
    </row>
    <row r="3483" customFormat="false" ht="15" hidden="false" customHeight="false" outlineLevel="0" collapsed="false">
      <c r="A3483" s="0" t="s">
        <v>7236</v>
      </c>
      <c r="B3483" s="0" t="n">
        <v>3.877444838</v>
      </c>
      <c r="C3483" s="0" t="n">
        <v>2.971256944</v>
      </c>
      <c r="D3483" s="0" t="s">
        <v>6814</v>
      </c>
      <c r="E3483" s="0" t="s">
        <v>2461</v>
      </c>
      <c r="F3483" s="0" t="s">
        <v>7237</v>
      </c>
      <c r="G3483" s="5" t="n">
        <v>8E-024</v>
      </c>
      <c r="H3483" s="0" t="s">
        <v>736</v>
      </c>
    </row>
    <row r="3484" customFormat="false" ht="15" hidden="false" customHeight="false" outlineLevel="0" collapsed="false">
      <c r="A3484" s="0" t="s">
        <v>7238</v>
      </c>
      <c r="B3484" s="0" t="n">
        <v>13.55115147</v>
      </c>
      <c r="C3484" s="0" t="n">
        <v>4.695132711</v>
      </c>
      <c r="D3484" s="0" t="s">
        <v>6814</v>
      </c>
      <c r="E3484" s="0" t="s">
        <v>3008</v>
      </c>
      <c r="F3484" s="0" t="s">
        <v>735</v>
      </c>
      <c r="G3484" s="5" t="n">
        <v>2E-026</v>
      </c>
      <c r="H3484" s="0" t="s">
        <v>736</v>
      </c>
    </row>
    <row r="3485" customFormat="false" ht="15" hidden="false" customHeight="false" outlineLevel="0" collapsed="false">
      <c r="A3485" s="0" t="s">
        <v>7239</v>
      </c>
      <c r="B3485" s="0" t="n">
        <v>29.62420576</v>
      </c>
      <c r="C3485" s="0" t="n">
        <v>8.107308892</v>
      </c>
      <c r="D3485" s="0" t="s">
        <v>6814</v>
      </c>
      <c r="E3485" s="0" t="s">
        <v>746</v>
      </c>
      <c r="F3485" s="0" t="s">
        <v>7240</v>
      </c>
      <c r="G3485" s="1" t="n">
        <v>0</v>
      </c>
      <c r="H3485" s="0" t="s">
        <v>7241</v>
      </c>
    </row>
    <row r="3486" customFormat="false" ht="15" hidden="false" customHeight="false" outlineLevel="0" collapsed="false">
      <c r="A3486" s="0" t="s">
        <v>7242</v>
      </c>
      <c r="B3486" s="0" t="n">
        <v>3.581871271</v>
      </c>
      <c r="C3486" s="0" t="n">
        <v>2.344917525</v>
      </c>
      <c r="D3486" s="0" t="s">
        <v>6814</v>
      </c>
      <c r="E3486" s="0" t="s">
        <v>751</v>
      </c>
      <c r="F3486" s="0" t="s">
        <v>7243</v>
      </c>
      <c r="G3486" s="5" t="n">
        <v>7E-069</v>
      </c>
      <c r="H3486" s="0" t="s">
        <v>7244</v>
      </c>
    </row>
    <row r="3487" customFormat="false" ht="15" hidden="false" customHeight="false" outlineLevel="0" collapsed="false">
      <c r="A3487" s="0" t="s">
        <v>7245</v>
      </c>
      <c r="B3487" s="0" t="n">
        <v>1.491330121</v>
      </c>
      <c r="C3487" s="0" t="n">
        <v>1.051094092</v>
      </c>
      <c r="D3487" s="0" t="s">
        <v>6814</v>
      </c>
      <c r="E3487" s="0" t="s">
        <v>751</v>
      </c>
      <c r="F3487" s="0" t="s">
        <v>7246</v>
      </c>
      <c r="G3487" s="5" t="n">
        <v>4E-071</v>
      </c>
      <c r="H3487" s="0" t="s">
        <v>7247</v>
      </c>
    </row>
    <row r="3488" customFormat="false" ht="15" hidden="false" customHeight="false" outlineLevel="0" collapsed="false">
      <c r="A3488" s="0" t="s">
        <v>7248</v>
      </c>
      <c r="B3488" s="0" t="n">
        <v>0.247780438</v>
      </c>
      <c r="C3488" s="0" t="n">
        <v>0.054514707</v>
      </c>
      <c r="D3488" s="0" t="s">
        <v>6814</v>
      </c>
      <c r="E3488" s="0" t="s">
        <v>751</v>
      </c>
      <c r="F3488" s="0" t="s">
        <v>2506</v>
      </c>
      <c r="G3488" s="5" t="n">
        <v>1E-056</v>
      </c>
      <c r="H3488" s="0" t="s">
        <v>2507</v>
      </c>
    </row>
    <row r="3489" customFormat="false" ht="15" hidden="false" customHeight="false" outlineLevel="0" collapsed="false">
      <c r="A3489" s="0" t="s">
        <v>7249</v>
      </c>
      <c r="B3489" s="0" t="n">
        <v>3.881447324</v>
      </c>
      <c r="C3489" s="0" t="n">
        <v>2.58735193</v>
      </c>
      <c r="D3489" s="0" t="s">
        <v>6814</v>
      </c>
      <c r="E3489" s="0" t="s">
        <v>751</v>
      </c>
      <c r="F3489" s="0" t="s">
        <v>7243</v>
      </c>
      <c r="G3489" s="5" t="n">
        <v>8E-070</v>
      </c>
      <c r="H3489" s="0" t="s">
        <v>7244</v>
      </c>
    </row>
    <row r="3490" customFormat="false" ht="15" hidden="false" customHeight="false" outlineLevel="0" collapsed="false">
      <c r="A3490" s="0" t="s">
        <v>7250</v>
      </c>
      <c r="B3490" s="0" t="n">
        <v>4.960105786</v>
      </c>
      <c r="C3490" s="0" t="n">
        <v>2.690712589</v>
      </c>
      <c r="D3490" s="0" t="s">
        <v>6814</v>
      </c>
      <c r="E3490" s="0" t="s">
        <v>751</v>
      </c>
      <c r="F3490" s="0" t="s">
        <v>7251</v>
      </c>
      <c r="G3490" s="5" t="n">
        <v>1E-024</v>
      </c>
      <c r="H3490" s="0" t="s">
        <v>7252</v>
      </c>
    </row>
    <row r="3491" customFormat="false" ht="15" hidden="false" customHeight="false" outlineLevel="0" collapsed="false">
      <c r="A3491" s="0" t="s">
        <v>7253</v>
      </c>
      <c r="B3491" s="0" t="n">
        <v>2.070251981</v>
      </c>
      <c r="C3491" s="0" t="n">
        <v>0.855526693</v>
      </c>
      <c r="D3491" s="0" t="s">
        <v>6814</v>
      </c>
      <c r="E3491" s="0" t="s">
        <v>751</v>
      </c>
      <c r="F3491" s="0" t="s">
        <v>7254</v>
      </c>
      <c r="G3491" s="5" t="n">
        <v>4E-056</v>
      </c>
      <c r="H3491" s="0" t="s">
        <v>7255</v>
      </c>
    </row>
    <row r="3492" customFormat="false" ht="15" hidden="false" customHeight="false" outlineLevel="0" collapsed="false">
      <c r="A3492" s="0" t="s">
        <v>7256</v>
      </c>
      <c r="B3492" s="0" t="n">
        <v>1.402662613</v>
      </c>
      <c r="C3492" s="0" t="n">
        <v>0.182121378</v>
      </c>
      <c r="D3492" s="0" t="s">
        <v>6814</v>
      </c>
      <c r="E3492" s="0" t="s">
        <v>751</v>
      </c>
      <c r="F3492" s="0" t="s">
        <v>2506</v>
      </c>
      <c r="G3492" s="5" t="n">
        <v>4E-059</v>
      </c>
      <c r="H3492" s="0" t="s">
        <v>2507</v>
      </c>
    </row>
    <row r="3493" customFormat="false" ht="15" hidden="false" customHeight="false" outlineLevel="0" collapsed="false">
      <c r="A3493" s="0" t="s">
        <v>7257</v>
      </c>
      <c r="B3493" s="0" t="n">
        <v>5.070822827</v>
      </c>
      <c r="C3493" s="0" t="n">
        <v>2.223565306</v>
      </c>
      <c r="D3493" s="0" t="s">
        <v>6814</v>
      </c>
      <c r="E3493" s="0" t="s">
        <v>751</v>
      </c>
      <c r="F3493" s="0" t="s">
        <v>2689</v>
      </c>
      <c r="G3493" s="5" t="n">
        <v>3E-024</v>
      </c>
      <c r="H3493" s="0" t="s">
        <v>2690</v>
      </c>
    </row>
    <row r="3494" customFormat="false" ht="15" hidden="false" customHeight="false" outlineLevel="0" collapsed="false">
      <c r="A3494" s="0" t="s">
        <v>7258</v>
      </c>
      <c r="B3494" s="0" t="n">
        <v>0.488117052</v>
      </c>
      <c r="C3494" s="0" t="n">
        <v>0.41574407</v>
      </c>
      <c r="D3494" s="0" t="s">
        <v>6814</v>
      </c>
      <c r="E3494" s="0" t="s">
        <v>751</v>
      </c>
      <c r="F3494" s="0" t="s">
        <v>7259</v>
      </c>
      <c r="G3494" s="5" t="n">
        <v>6E-057</v>
      </c>
      <c r="H3494" s="0" t="s">
        <v>7260</v>
      </c>
    </row>
    <row r="3495" customFormat="false" ht="15" hidden="false" customHeight="false" outlineLevel="0" collapsed="false">
      <c r="A3495" s="0" t="s">
        <v>7261</v>
      </c>
      <c r="B3495" s="0" t="n">
        <v>2.265438878</v>
      </c>
      <c r="C3495" s="0" t="n">
        <v>0.323461123</v>
      </c>
      <c r="D3495" s="0" t="s">
        <v>6814</v>
      </c>
      <c r="E3495" s="0" t="s">
        <v>751</v>
      </c>
      <c r="F3495" s="0" t="s">
        <v>2506</v>
      </c>
      <c r="G3495" s="5" t="n">
        <v>2E-058</v>
      </c>
      <c r="H3495" s="0" t="s">
        <v>2507</v>
      </c>
    </row>
    <row r="3496" customFormat="false" ht="15" hidden="false" customHeight="false" outlineLevel="0" collapsed="false">
      <c r="A3496" s="0" t="s">
        <v>7262</v>
      </c>
      <c r="B3496" s="0" t="n">
        <v>14.7006268</v>
      </c>
      <c r="C3496" s="0" t="n">
        <v>4.461261153</v>
      </c>
      <c r="D3496" s="0" t="s">
        <v>6814</v>
      </c>
      <c r="E3496" s="0" t="s">
        <v>764</v>
      </c>
      <c r="F3496" s="0" t="s">
        <v>7263</v>
      </c>
      <c r="G3496" s="5" t="n">
        <v>7E-022</v>
      </c>
      <c r="H3496" s="0" t="s">
        <v>7264</v>
      </c>
    </row>
    <row r="3497" customFormat="false" ht="15" hidden="false" customHeight="false" outlineLevel="0" collapsed="false">
      <c r="A3497" s="0" t="s">
        <v>7265</v>
      </c>
      <c r="B3497" s="0" t="n">
        <v>0.582643396</v>
      </c>
      <c r="C3497" s="0" t="n">
        <v>0.383548051</v>
      </c>
      <c r="D3497" s="0" t="s">
        <v>6814</v>
      </c>
      <c r="E3497" s="0" t="s">
        <v>768</v>
      </c>
      <c r="F3497" s="0" t="s">
        <v>7266</v>
      </c>
      <c r="G3497" s="5" t="n">
        <v>6E-079</v>
      </c>
      <c r="H3497" s="0" t="s">
        <v>7267</v>
      </c>
    </row>
    <row r="3498" customFormat="false" ht="15" hidden="false" customHeight="false" outlineLevel="0" collapsed="false">
      <c r="A3498" s="0" t="s">
        <v>7268</v>
      </c>
      <c r="B3498" s="0" t="n">
        <v>10.04624936</v>
      </c>
      <c r="C3498" s="0" t="n">
        <v>3.09906245</v>
      </c>
      <c r="D3498" s="0" t="s">
        <v>6814</v>
      </c>
      <c r="E3498" s="0" t="s">
        <v>771</v>
      </c>
      <c r="F3498" s="0" t="s">
        <v>2523</v>
      </c>
      <c r="G3498" s="5" t="n">
        <v>1E-101</v>
      </c>
      <c r="H3498" s="0" t="s">
        <v>2524</v>
      </c>
    </row>
    <row r="3499" customFormat="false" ht="15" hidden="false" customHeight="false" outlineLevel="0" collapsed="false">
      <c r="A3499" s="0" t="s">
        <v>7269</v>
      </c>
      <c r="B3499" s="0" t="n">
        <v>6.820936858</v>
      </c>
      <c r="C3499" s="0" t="n">
        <v>2.83688643</v>
      </c>
      <c r="D3499" s="0" t="s">
        <v>6814</v>
      </c>
      <c r="E3499" s="0" t="s">
        <v>7270</v>
      </c>
      <c r="F3499" s="0" t="s">
        <v>108</v>
      </c>
      <c r="G3499" s="1" t="s">
        <v>108</v>
      </c>
      <c r="H3499" s="0" t="s">
        <v>108</v>
      </c>
    </row>
    <row r="3500" customFormat="false" ht="15" hidden="false" customHeight="false" outlineLevel="0" collapsed="false">
      <c r="A3500" s="0" t="s">
        <v>7271</v>
      </c>
      <c r="B3500" s="0" t="n">
        <v>12.61767468</v>
      </c>
      <c r="C3500" s="0" t="n">
        <v>3.533125104</v>
      </c>
      <c r="D3500" s="0" t="s">
        <v>6814</v>
      </c>
      <c r="E3500" s="0" t="s">
        <v>7272</v>
      </c>
      <c r="F3500" s="0" t="s">
        <v>7273</v>
      </c>
      <c r="G3500" s="1" t="n">
        <v>0</v>
      </c>
      <c r="H3500" s="0" t="s">
        <v>7274</v>
      </c>
    </row>
    <row r="3501" customFormat="false" ht="15" hidden="false" customHeight="false" outlineLevel="0" collapsed="false">
      <c r="A3501" s="0" t="s">
        <v>7275</v>
      </c>
      <c r="B3501" s="0" t="n">
        <v>2.169147639</v>
      </c>
      <c r="C3501" s="0" t="n">
        <v>1.26717051</v>
      </c>
      <c r="D3501" s="0" t="s">
        <v>6814</v>
      </c>
      <c r="E3501" s="0" t="s">
        <v>815</v>
      </c>
      <c r="F3501" s="0" t="s">
        <v>816</v>
      </c>
      <c r="G3501" s="5" t="n">
        <v>1E-100</v>
      </c>
      <c r="H3501" s="0" t="s">
        <v>817</v>
      </c>
    </row>
    <row r="3502" customFormat="false" ht="15" hidden="false" customHeight="false" outlineLevel="0" collapsed="false">
      <c r="A3502" s="0" t="s">
        <v>7276</v>
      </c>
      <c r="B3502" s="0" t="n">
        <v>0.735863775</v>
      </c>
      <c r="C3502" s="0" t="n">
        <v>0.470483607</v>
      </c>
      <c r="D3502" s="0" t="s">
        <v>6814</v>
      </c>
      <c r="E3502" s="0" t="s">
        <v>815</v>
      </c>
      <c r="F3502" s="0" t="s">
        <v>816</v>
      </c>
      <c r="G3502" s="5" t="n">
        <v>1E-116</v>
      </c>
      <c r="H3502" s="0" t="s">
        <v>817</v>
      </c>
    </row>
    <row r="3503" customFormat="false" ht="15" hidden="false" customHeight="false" outlineLevel="0" collapsed="false">
      <c r="A3503" s="0" t="s">
        <v>7277</v>
      </c>
      <c r="B3503" s="0" t="n">
        <v>4.815378725</v>
      </c>
      <c r="C3503" s="0" t="n">
        <v>1.761204918</v>
      </c>
      <c r="D3503" s="0" t="s">
        <v>6814</v>
      </c>
      <c r="E3503" s="0" t="s">
        <v>815</v>
      </c>
      <c r="F3503" s="0" t="s">
        <v>7278</v>
      </c>
      <c r="G3503" s="5" t="n">
        <v>4E-086</v>
      </c>
      <c r="H3503" s="0" t="s">
        <v>820</v>
      </c>
    </row>
    <row r="3504" customFormat="false" ht="15" hidden="false" customHeight="false" outlineLevel="0" collapsed="false">
      <c r="A3504" s="0" t="s">
        <v>7279</v>
      </c>
      <c r="B3504" s="0" t="n">
        <v>4.570056986</v>
      </c>
      <c r="C3504" s="0" t="n">
        <v>2.111077853</v>
      </c>
      <c r="D3504" s="0" t="s">
        <v>6814</v>
      </c>
      <c r="E3504" s="0" t="s">
        <v>815</v>
      </c>
      <c r="F3504" s="0" t="s">
        <v>7278</v>
      </c>
      <c r="G3504" s="5" t="n">
        <v>1E-178</v>
      </c>
      <c r="H3504" s="0" t="s">
        <v>820</v>
      </c>
    </row>
    <row r="3505" customFormat="false" ht="15" hidden="false" customHeight="false" outlineLevel="0" collapsed="false">
      <c r="A3505" s="0" t="s">
        <v>7280</v>
      </c>
      <c r="B3505" s="0" t="n">
        <v>0.194013068</v>
      </c>
      <c r="C3505" s="0" t="n">
        <v>0.053225298</v>
      </c>
      <c r="D3505" s="0" t="s">
        <v>6814</v>
      </c>
      <c r="E3505" s="0" t="s">
        <v>6133</v>
      </c>
      <c r="F3505" s="0" t="s">
        <v>5961</v>
      </c>
      <c r="G3505" s="5" t="n">
        <v>2E-039</v>
      </c>
      <c r="H3505" s="0" t="s">
        <v>5962</v>
      </c>
    </row>
    <row r="3506" customFormat="false" ht="15" hidden="false" customHeight="false" outlineLevel="0" collapsed="false">
      <c r="A3506" s="0" t="s">
        <v>7281</v>
      </c>
      <c r="B3506" s="0" t="n">
        <v>30.08369378</v>
      </c>
      <c r="C3506" s="0" t="n">
        <v>16.79652747</v>
      </c>
      <c r="D3506" s="0" t="s">
        <v>6814</v>
      </c>
      <c r="E3506" s="0" t="s">
        <v>4340</v>
      </c>
      <c r="F3506" s="0" t="s">
        <v>7282</v>
      </c>
      <c r="G3506" s="5" t="n">
        <v>1E-128</v>
      </c>
      <c r="H3506" s="0" t="s">
        <v>7283</v>
      </c>
    </row>
    <row r="3507" customFormat="false" ht="15" hidden="false" customHeight="false" outlineLevel="0" collapsed="false">
      <c r="A3507" s="0" t="s">
        <v>7284</v>
      </c>
      <c r="B3507" s="0" t="n">
        <v>14.48850606</v>
      </c>
      <c r="C3507" s="0" t="n">
        <v>1.916667164</v>
      </c>
      <c r="D3507" s="0" t="s">
        <v>6814</v>
      </c>
      <c r="E3507" s="0" t="s">
        <v>827</v>
      </c>
      <c r="F3507" s="0" t="s">
        <v>2567</v>
      </c>
      <c r="G3507" s="5" t="n">
        <v>3E-038</v>
      </c>
      <c r="H3507" s="0" t="s">
        <v>2568</v>
      </c>
    </row>
    <row r="3508" customFormat="false" ht="15" hidden="false" customHeight="false" outlineLevel="0" collapsed="false">
      <c r="A3508" s="0" t="s">
        <v>7285</v>
      </c>
      <c r="B3508" s="0" t="n">
        <v>3.058082706</v>
      </c>
      <c r="C3508" s="0" t="n">
        <v>1.012117198</v>
      </c>
      <c r="D3508" s="0" t="s">
        <v>7286</v>
      </c>
      <c r="E3508" s="0" t="s">
        <v>880</v>
      </c>
      <c r="F3508" s="0" t="s">
        <v>893</v>
      </c>
      <c r="G3508" s="5" t="n">
        <v>3E-044</v>
      </c>
      <c r="H3508" s="0" t="s">
        <v>894</v>
      </c>
    </row>
    <row r="3509" customFormat="false" ht="15" hidden="false" customHeight="false" outlineLevel="0" collapsed="false">
      <c r="A3509" s="0" t="s">
        <v>7287</v>
      </c>
      <c r="B3509" s="0" t="n">
        <v>0.476632673</v>
      </c>
      <c r="C3509" s="0" t="n">
        <v>0.052242891</v>
      </c>
      <c r="D3509" s="0" t="s">
        <v>7286</v>
      </c>
      <c r="E3509" s="0" t="s">
        <v>1108</v>
      </c>
      <c r="F3509" s="0" t="s">
        <v>7288</v>
      </c>
      <c r="G3509" s="5" t="n">
        <v>5E-044</v>
      </c>
      <c r="H3509" s="0" t="s">
        <v>7289</v>
      </c>
    </row>
    <row r="3510" customFormat="false" ht="15" hidden="false" customHeight="false" outlineLevel="0" collapsed="false">
      <c r="A3510" s="0" t="s">
        <v>7290</v>
      </c>
      <c r="B3510" s="0" t="n">
        <v>2.28458295</v>
      </c>
      <c r="C3510" s="0" t="n">
        <v>0.418661152</v>
      </c>
      <c r="D3510" s="0" t="s">
        <v>7286</v>
      </c>
      <c r="E3510" s="0" t="s">
        <v>57</v>
      </c>
      <c r="F3510" s="0" t="s">
        <v>7291</v>
      </c>
      <c r="G3510" s="5" t="n">
        <v>1E-050</v>
      </c>
      <c r="H3510" s="0" t="s">
        <v>7292</v>
      </c>
    </row>
    <row r="3511" customFormat="false" ht="15" hidden="false" customHeight="false" outlineLevel="0" collapsed="false">
      <c r="A3511" s="0" t="s">
        <v>7293</v>
      </c>
      <c r="B3511" s="0" t="n">
        <v>5.42914212</v>
      </c>
      <c r="C3511" s="0" t="n">
        <v>0.858955904</v>
      </c>
      <c r="D3511" s="0" t="s">
        <v>7286</v>
      </c>
      <c r="E3511" s="0" t="s">
        <v>69</v>
      </c>
      <c r="F3511" s="0" t="s">
        <v>6339</v>
      </c>
      <c r="G3511" s="5" t="n">
        <v>1E-176</v>
      </c>
      <c r="H3511" s="0" t="s">
        <v>6340</v>
      </c>
    </row>
    <row r="3512" customFormat="false" ht="15" hidden="false" customHeight="false" outlineLevel="0" collapsed="false">
      <c r="A3512" s="0" t="s">
        <v>7294</v>
      </c>
      <c r="B3512" s="0" t="n">
        <v>3.096012129</v>
      </c>
      <c r="C3512" s="0" t="n">
        <v>1.319636474</v>
      </c>
      <c r="D3512" s="0" t="s">
        <v>7286</v>
      </c>
      <c r="E3512" s="0" t="s">
        <v>91</v>
      </c>
      <c r="F3512" s="0" t="s">
        <v>7295</v>
      </c>
      <c r="G3512" s="5" t="n">
        <v>1E-053</v>
      </c>
      <c r="H3512" s="0" t="s">
        <v>2515</v>
      </c>
    </row>
    <row r="3513" customFormat="false" ht="15" hidden="false" customHeight="false" outlineLevel="0" collapsed="false">
      <c r="A3513" s="0" t="s">
        <v>7296</v>
      </c>
      <c r="B3513" s="0" t="n">
        <v>3.283178045</v>
      </c>
      <c r="C3513" s="0" t="n">
        <v>0.886656504</v>
      </c>
      <c r="D3513" s="0" t="s">
        <v>7286</v>
      </c>
      <c r="E3513" s="0" t="s">
        <v>122</v>
      </c>
      <c r="F3513" s="0" t="s">
        <v>7297</v>
      </c>
      <c r="G3513" s="5" t="n">
        <v>1E-068</v>
      </c>
      <c r="H3513" s="0" t="s">
        <v>7298</v>
      </c>
    </row>
    <row r="3514" customFormat="false" ht="15" hidden="false" customHeight="false" outlineLevel="0" collapsed="false">
      <c r="A3514" s="0" t="s">
        <v>7299</v>
      </c>
      <c r="B3514" s="0" t="n">
        <v>0.688345543</v>
      </c>
      <c r="C3514" s="0" t="n">
        <v>0.308015905</v>
      </c>
      <c r="D3514" s="0" t="s">
        <v>7286</v>
      </c>
      <c r="E3514" s="0" t="s">
        <v>181</v>
      </c>
      <c r="F3514" s="0" t="s">
        <v>4447</v>
      </c>
      <c r="G3514" s="5" t="n">
        <v>3E-093</v>
      </c>
      <c r="H3514" s="0" t="s">
        <v>4448</v>
      </c>
    </row>
    <row r="3515" customFormat="false" ht="15" hidden="false" customHeight="false" outlineLevel="0" collapsed="false">
      <c r="A3515" s="0" t="s">
        <v>7300</v>
      </c>
      <c r="B3515" s="0" t="n">
        <v>1.967826478</v>
      </c>
      <c r="C3515" s="0" t="n">
        <v>0.724658618</v>
      </c>
      <c r="D3515" s="0" t="s">
        <v>7286</v>
      </c>
      <c r="E3515" s="0" t="s">
        <v>181</v>
      </c>
      <c r="F3515" s="0" t="s">
        <v>4447</v>
      </c>
      <c r="G3515" s="5" t="n">
        <v>7E-067</v>
      </c>
      <c r="H3515" s="0" t="s">
        <v>4448</v>
      </c>
    </row>
    <row r="3516" customFormat="false" ht="15" hidden="false" customHeight="false" outlineLevel="0" collapsed="false">
      <c r="A3516" s="0" t="s">
        <v>7301</v>
      </c>
      <c r="B3516" s="0" t="n">
        <v>0.805723759</v>
      </c>
      <c r="C3516" s="0" t="n">
        <v>0.374464405</v>
      </c>
      <c r="D3516" s="0" t="s">
        <v>7286</v>
      </c>
      <c r="E3516" s="0" t="s">
        <v>181</v>
      </c>
      <c r="F3516" s="0" t="s">
        <v>4447</v>
      </c>
      <c r="G3516" s="5" t="n">
        <v>7E-067</v>
      </c>
      <c r="H3516" s="0" t="s">
        <v>4448</v>
      </c>
    </row>
    <row r="3517" customFormat="false" ht="15" hidden="false" customHeight="false" outlineLevel="0" collapsed="false">
      <c r="A3517" s="0" t="s">
        <v>7302</v>
      </c>
      <c r="B3517" s="0" t="n">
        <v>2.083272149</v>
      </c>
      <c r="C3517" s="0" t="n">
        <v>0.238642805</v>
      </c>
      <c r="D3517" s="0" t="s">
        <v>7286</v>
      </c>
      <c r="E3517" s="0" t="s">
        <v>181</v>
      </c>
      <c r="F3517" s="0" t="s">
        <v>7303</v>
      </c>
      <c r="G3517" s="5" t="n">
        <v>3E-087</v>
      </c>
      <c r="H3517" s="0" t="s">
        <v>7304</v>
      </c>
    </row>
    <row r="3518" customFormat="false" ht="15" hidden="false" customHeight="false" outlineLevel="0" collapsed="false">
      <c r="A3518" s="0" t="s">
        <v>7305</v>
      </c>
      <c r="B3518" s="0" t="n">
        <v>0.186946297</v>
      </c>
      <c r="C3518" s="0" t="n">
        <v>0.036409087</v>
      </c>
      <c r="D3518" s="0" t="s">
        <v>7286</v>
      </c>
      <c r="E3518" s="0" t="s">
        <v>288</v>
      </c>
      <c r="F3518" s="0" t="s">
        <v>7306</v>
      </c>
      <c r="G3518" s="5" t="n">
        <v>1E-103</v>
      </c>
      <c r="H3518" s="0" t="s">
        <v>97</v>
      </c>
    </row>
    <row r="3519" customFormat="false" ht="15" hidden="false" customHeight="false" outlineLevel="0" collapsed="false">
      <c r="A3519" s="0" t="s">
        <v>7307</v>
      </c>
      <c r="B3519" s="0" t="n">
        <v>3.243189407</v>
      </c>
      <c r="C3519" s="0" t="n">
        <v>1.55105575</v>
      </c>
      <c r="D3519" s="0" t="s">
        <v>7286</v>
      </c>
      <c r="E3519" s="0" t="s">
        <v>288</v>
      </c>
      <c r="F3519" s="0" t="s">
        <v>108</v>
      </c>
      <c r="G3519" s="1" t="s">
        <v>108</v>
      </c>
      <c r="H3519" s="0" t="s">
        <v>108</v>
      </c>
    </row>
    <row r="3520" customFormat="false" ht="15" hidden="false" customHeight="false" outlineLevel="0" collapsed="false">
      <c r="A3520" s="0" t="s">
        <v>7308</v>
      </c>
      <c r="B3520" s="0" t="n">
        <v>0.596212602</v>
      </c>
      <c r="C3520" s="0" t="n">
        <v>0.129293706</v>
      </c>
      <c r="D3520" s="0" t="s">
        <v>7286</v>
      </c>
      <c r="E3520" s="0" t="s">
        <v>288</v>
      </c>
      <c r="F3520" s="0" t="s">
        <v>7309</v>
      </c>
      <c r="G3520" s="1" t="n">
        <v>0</v>
      </c>
      <c r="H3520" s="0" t="s">
        <v>7310</v>
      </c>
    </row>
    <row r="3521" customFormat="false" ht="15" hidden="false" customHeight="false" outlineLevel="0" collapsed="false">
      <c r="A3521" s="0" t="s">
        <v>7311</v>
      </c>
      <c r="B3521" s="0" t="n">
        <v>1.495715261</v>
      </c>
      <c r="C3521" s="0" t="n">
        <v>0.632078999</v>
      </c>
      <c r="D3521" s="0" t="s">
        <v>7286</v>
      </c>
      <c r="E3521" s="0" t="s">
        <v>288</v>
      </c>
      <c r="F3521" s="0" t="s">
        <v>4698</v>
      </c>
      <c r="G3521" s="5" t="n">
        <v>1E-037</v>
      </c>
      <c r="H3521" s="0" t="s">
        <v>97</v>
      </c>
    </row>
    <row r="3522" customFormat="false" ht="15" hidden="false" customHeight="false" outlineLevel="0" collapsed="false">
      <c r="A3522" s="0" t="s">
        <v>7312</v>
      </c>
      <c r="B3522" s="0" t="n">
        <v>0.977784528</v>
      </c>
      <c r="C3522" s="0" t="n">
        <v>0.172297126</v>
      </c>
      <c r="D3522" s="0" t="s">
        <v>7286</v>
      </c>
      <c r="E3522" s="0" t="s">
        <v>288</v>
      </c>
      <c r="F3522" s="0" t="s">
        <v>7313</v>
      </c>
      <c r="G3522" s="5" t="n">
        <v>2E-005</v>
      </c>
      <c r="H3522" s="0" t="s">
        <v>97</v>
      </c>
    </row>
    <row r="3523" customFormat="false" ht="15" hidden="false" customHeight="false" outlineLevel="0" collapsed="false">
      <c r="A3523" s="0" t="s">
        <v>7314</v>
      </c>
      <c r="B3523" s="0" t="n">
        <v>1.035365718</v>
      </c>
      <c r="C3523" s="0" t="n">
        <v>0.605247618</v>
      </c>
      <c r="D3523" s="0" t="s">
        <v>7286</v>
      </c>
      <c r="E3523" s="0" t="s">
        <v>288</v>
      </c>
      <c r="F3523" s="0" t="s">
        <v>7315</v>
      </c>
      <c r="G3523" s="5" t="n">
        <v>3E-052</v>
      </c>
      <c r="H3523" s="0" t="s">
        <v>97</v>
      </c>
    </row>
    <row r="3524" customFormat="false" ht="15" hidden="false" customHeight="false" outlineLevel="0" collapsed="false">
      <c r="A3524" s="0" t="s">
        <v>7316</v>
      </c>
      <c r="B3524" s="0" t="n">
        <v>0.038688332</v>
      </c>
      <c r="C3524" s="0" t="n">
        <v>0.008932074</v>
      </c>
      <c r="D3524" s="0" t="s">
        <v>7286</v>
      </c>
      <c r="E3524" s="0" t="s">
        <v>288</v>
      </c>
      <c r="F3524" s="0" t="s">
        <v>108</v>
      </c>
      <c r="G3524" s="1" t="s">
        <v>108</v>
      </c>
      <c r="H3524" s="0" t="s">
        <v>108</v>
      </c>
    </row>
    <row r="3525" customFormat="false" ht="15" hidden="false" customHeight="false" outlineLevel="0" collapsed="false">
      <c r="A3525" s="0" t="s">
        <v>7317</v>
      </c>
      <c r="B3525" s="0" t="n">
        <v>2.691983365</v>
      </c>
      <c r="C3525" s="0" t="n">
        <v>1.138506119</v>
      </c>
      <c r="D3525" s="0" t="s">
        <v>7286</v>
      </c>
      <c r="E3525" s="0" t="s">
        <v>288</v>
      </c>
      <c r="F3525" s="0" t="s">
        <v>4698</v>
      </c>
      <c r="G3525" s="5" t="n">
        <v>1E-037</v>
      </c>
      <c r="H3525" s="0" t="s">
        <v>97</v>
      </c>
    </row>
    <row r="3526" customFormat="false" ht="15" hidden="false" customHeight="false" outlineLevel="0" collapsed="false">
      <c r="A3526" s="0" t="s">
        <v>7318</v>
      </c>
      <c r="B3526" s="0" t="n">
        <v>1.128454266</v>
      </c>
      <c r="C3526" s="0" t="n">
        <v>0.647862263</v>
      </c>
      <c r="D3526" s="0" t="s">
        <v>7286</v>
      </c>
      <c r="E3526" s="0" t="s">
        <v>288</v>
      </c>
      <c r="F3526" s="0" t="s">
        <v>7315</v>
      </c>
      <c r="G3526" s="5" t="n">
        <v>3E-052</v>
      </c>
      <c r="H3526" s="0" t="s">
        <v>97</v>
      </c>
    </row>
    <row r="3527" customFormat="false" ht="15" hidden="false" customHeight="false" outlineLevel="0" collapsed="false">
      <c r="A3527" s="0" t="s">
        <v>7319</v>
      </c>
      <c r="B3527" s="0" t="n">
        <v>2.133453531</v>
      </c>
      <c r="C3527" s="0" t="n">
        <v>0.341228885</v>
      </c>
      <c r="D3527" s="0" t="s">
        <v>7286</v>
      </c>
      <c r="E3527" s="0" t="s">
        <v>288</v>
      </c>
      <c r="F3527" s="0" t="s">
        <v>7320</v>
      </c>
      <c r="G3527" s="5" t="n">
        <v>8E-018</v>
      </c>
      <c r="H3527" s="0" t="s">
        <v>7321</v>
      </c>
    </row>
    <row r="3528" customFormat="false" ht="15" hidden="false" customHeight="false" outlineLevel="0" collapsed="false">
      <c r="A3528" s="0" t="s">
        <v>7322</v>
      </c>
      <c r="B3528" s="0" t="n">
        <v>2.737331017</v>
      </c>
      <c r="C3528" s="0" t="n">
        <v>1.534271918</v>
      </c>
      <c r="D3528" s="0" t="s">
        <v>7286</v>
      </c>
      <c r="E3528" s="0" t="s">
        <v>288</v>
      </c>
      <c r="F3528" s="0" t="s">
        <v>108</v>
      </c>
      <c r="G3528" s="1" t="s">
        <v>108</v>
      </c>
      <c r="H3528" s="0" t="s">
        <v>108</v>
      </c>
    </row>
    <row r="3529" customFormat="false" ht="15" hidden="false" customHeight="false" outlineLevel="0" collapsed="false">
      <c r="A3529" s="0" t="s">
        <v>7323</v>
      </c>
      <c r="B3529" s="0" t="n">
        <v>3.899219618</v>
      </c>
      <c r="C3529" s="0" t="n">
        <v>0.880150667</v>
      </c>
      <c r="D3529" s="0" t="s">
        <v>7286</v>
      </c>
      <c r="E3529" s="0" t="s">
        <v>288</v>
      </c>
      <c r="F3529" s="0" t="s">
        <v>108</v>
      </c>
      <c r="G3529" s="1" t="s">
        <v>108</v>
      </c>
      <c r="H3529" s="0" t="s">
        <v>108</v>
      </c>
    </row>
    <row r="3530" customFormat="false" ht="15" hidden="false" customHeight="false" outlineLevel="0" collapsed="false">
      <c r="A3530" s="0" t="s">
        <v>7324</v>
      </c>
      <c r="B3530" s="0" t="n">
        <v>0.587429184</v>
      </c>
      <c r="C3530" s="0" t="n">
        <v>0.160284762</v>
      </c>
      <c r="D3530" s="0" t="s">
        <v>7286</v>
      </c>
      <c r="E3530" s="0" t="s">
        <v>288</v>
      </c>
      <c r="F3530" s="0" t="s">
        <v>7325</v>
      </c>
      <c r="G3530" s="5" t="n">
        <v>7E-012</v>
      </c>
      <c r="H3530" s="0" t="s">
        <v>97</v>
      </c>
    </row>
    <row r="3531" customFormat="false" ht="15" hidden="false" customHeight="false" outlineLevel="0" collapsed="false">
      <c r="A3531" s="0" t="s">
        <v>7326</v>
      </c>
      <c r="B3531" s="0" t="n">
        <v>3.126914507</v>
      </c>
      <c r="C3531" s="0" t="n">
        <v>1.346900281</v>
      </c>
      <c r="D3531" s="0" t="s">
        <v>7286</v>
      </c>
      <c r="E3531" s="0" t="s">
        <v>288</v>
      </c>
      <c r="F3531" s="0" t="s">
        <v>7327</v>
      </c>
      <c r="G3531" s="5" t="n">
        <v>7E-009</v>
      </c>
      <c r="H3531" s="0" t="s">
        <v>97</v>
      </c>
    </row>
    <row r="3532" customFormat="false" ht="15" hidden="false" customHeight="false" outlineLevel="0" collapsed="false">
      <c r="A3532" s="0" t="s">
        <v>7328</v>
      </c>
      <c r="B3532" s="0" t="n">
        <v>3.809371837</v>
      </c>
      <c r="C3532" s="0" t="n">
        <v>0.910329838</v>
      </c>
      <c r="D3532" s="0" t="s">
        <v>7286</v>
      </c>
      <c r="E3532" s="0" t="s">
        <v>288</v>
      </c>
      <c r="F3532" s="0" t="s">
        <v>108</v>
      </c>
      <c r="G3532" s="1" t="s">
        <v>108</v>
      </c>
      <c r="H3532" s="0" t="s">
        <v>108</v>
      </c>
    </row>
    <row r="3533" customFormat="false" ht="15" hidden="false" customHeight="false" outlineLevel="0" collapsed="false">
      <c r="A3533" s="0" t="s">
        <v>7329</v>
      </c>
      <c r="B3533" s="0" t="n">
        <v>3.195369269</v>
      </c>
      <c r="C3533" s="0" t="n">
        <v>0.466595133</v>
      </c>
      <c r="D3533" s="0" t="s">
        <v>7286</v>
      </c>
      <c r="E3533" s="0" t="s">
        <v>518</v>
      </c>
      <c r="F3533" s="0" t="s">
        <v>7330</v>
      </c>
      <c r="G3533" s="5" t="n">
        <v>6E-045</v>
      </c>
      <c r="H3533" s="0" t="s">
        <v>520</v>
      </c>
    </row>
    <row r="3534" customFormat="false" ht="15" hidden="false" customHeight="false" outlineLevel="0" collapsed="false">
      <c r="A3534" s="0" t="s">
        <v>7331</v>
      </c>
      <c r="B3534" s="0" t="n">
        <v>7.405516912</v>
      </c>
      <c r="C3534" s="0" t="n">
        <v>0.30430963</v>
      </c>
      <c r="D3534" s="0" t="s">
        <v>7286</v>
      </c>
      <c r="E3534" s="0" t="s">
        <v>2149</v>
      </c>
      <c r="F3534" s="0" t="s">
        <v>7332</v>
      </c>
      <c r="G3534" s="5" t="n">
        <v>1E-110</v>
      </c>
      <c r="H3534" s="0" t="s">
        <v>736</v>
      </c>
    </row>
    <row r="3535" customFormat="false" ht="15" hidden="false" customHeight="false" outlineLevel="0" collapsed="false">
      <c r="A3535" s="0" t="s">
        <v>7333</v>
      </c>
      <c r="B3535" s="0" t="n">
        <v>0.999686388</v>
      </c>
      <c r="C3535" s="0" t="n">
        <v>0.367269371</v>
      </c>
      <c r="D3535" s="0" t="s">
        <v>7286</v>
      </c>
      <c r="E3535" s="0" t="s">
        <v>596</v>
      </c>
      <c r="F3535" s="0" t="s">
        <v>7334</v>
      </c>
      <c r="G3535" s="5" t="n">
        <v>1E-082</v>
      </c>
      <c r="H3535" s="0" t="s">
        <v>598</v>
      </c>
    </row>
    <row r="3536" customFormat="false" ht="15" hidden="false" customHeight="false" outlineLevel="0" collapsed="false">
      <c r="A3536" s="0" t="s">
        <v>7335</v>
      </c>
      <c r="B3536" s="0" t="n">
        <v>0.283405091</v>
      </c>
      <c r="C3536" s="0" t="n">
        <v>0.077252991</v>
      </c>
      <c r="D3536" s="0" t="s">
        <v>7286</v>
      </c>
      <c r="E3536" s="0" t="s">
        <v>2318</v>
      </c>
      <c r="F3536" s="0" t="s">
        <v>7336</v>
      </c>
      <c r="G3536" s="5" t="n">
        <v>1E-106</v>
      </c>
      <c r="H3536" s="0" t="s">
        <v>670</v>
      </c>
    </row>
    <row r="3537" customFormat="false" ht="15" hidden="false" customHeight="false" outlineLevel="0" collapsed="false">
      <c r="A3537" s="0" t="s">
        <v>7337</v>
      </c>
      <c r="B3537" s="0" t="n">
        <v>3.986390733</v>
      </c>
      <c r="C3537" s="0" t="n">
        <v>1.203196455</v>
      </c>
      <c r="D3537" s="0" t="s">
        <v>7286</v>
      </c>
      <c r="E3537" s="0" t="s">
        <v>709</v>
      </c>
      <c r="F3537" s="0" t="s">
        <v>108</v>
      </c>
      <c r="G3537" s="1" t="s">
        <v>108</v>
      </c>
      <c r="H3537" s="0" t="s">
        <v>108</v>
      </c>
    </row>
    <row r="3538" customFormat="false" ht="15" hidden="false" customHeight="false" outlineLevel="0" collapsed="false">
      <c r="A3538" s="0" t="s">
        <v>7338</v>
      </c>
      <c r="B3538" s="0" t="n">
        <v>2.909577623</v>
      </c>
      <c r="C3538" s="0" t="n">
        <v>1.977127529</v>
      </c>
      <c r="D3538" s="0" t="s">
        <v>7286</v>
      </c>
      <c r="E3538" s="0" t="s">
        <v>2438</v>
      </c>
      <c r="F3538" s="0" t="s">
        <v>7339</v>
      </c>
      <c r="G3538" s="5" t="n">
        <v>4E-029</v>
      </c>
      <c r="H3538" s="0" t="s">
        <v>7340</v>
      </c>
    </row>
    <row r="3539" customFormat="false" ht="15" hidden="false" customHeight="false" outlineLevel="0" collapsed="false">
      <c r="A3539" s="0" t="s">
        <v>7341</v>
      </c>
      <c r="B3539" s="0" t="n">
        <v>2.58895027</v>
      </c>
      <c r="C3539" s="0" t="n">
        <v>1.804138553</v>
      </c>
      <c r="D3539" s="0" t="s">
        <v>7286</v>
      </c>
      <c r="E3539" s="0" t="s">
        <v>2438</v>
      </c>
      <c r="F3539" s="0" t="s">
        <v>2600</v>
      </c>
      <c r="G3539" s="5" t="n">
        <v>1E-155</v>
      </c>
      <c r="H3539" s="0" t="s">
        <v>2601</v>
      </c>
    </row>
    <row r="3540" customFormat="false" ht="15" hidden="false" customHeight="false" outlineLevel="0" collapsed="false">
      <c r="A3540" s="0" t="s">
        <v>7342</v>
      </c>
      <c r="B3540" s="0" t="n">
        <v>1.953083594</v>
      </c>
      <c r="C3540" s="0" t="n">
        <v>0.446804526</v>
      </c>
      <c r="D3540" s="0" t="s">
        <v>7286</v>
      </c>
      <c r="E3540" s="0" t="s">
        <v>721</v>
      </c>
      <c r="F3540" s="0" t="s">
        <v>4274</v>
      </c>
      <c r="G3540" s="5" t="n">
        <v>1E-074</v>
      </c>
      <c r="H3540" s="0" t="s">
        <v>2151</v>
      </c>
    </row>
    <row r="3541" customFormat="false" ht="15" hidden="false" customHeight="false" outlineLevel="0" collapsed="false">
      <c r="A3541" s="0" t="s">
        <v>7331</v>
      </c>
      <c r="B3541" s="0" t="n">
        <v>7.405516912</v>
      </c>
      <c r="C3541" s="0" t="n">
        <v>0.30430963</v>
      </c>
      <c r="D3541" s="0" t="s">
        <v>7286</v>
      </c>
      <c r="E3541" s="0" t="s">
        <v>738</v>
      </c>
      <c r="F3541" s="0" t="s">
        <v>7332</v>
      </c>
      <c r="G3541" s="5" t="n">
        <v>1E-110</v>
      </c>
      <c r="H3541" s="0" t="s">
        <v>736</v>
      </c>
    </row>
    <row r="3542" customFormat="false" ht="15" hidden="false" customHeight="false" outlineLevel="0" collapsed="false">
      <c r="A3542" s="0" t="s">
        <v>7343</v>
      </c>
      <c r="B3542" s="0" t="n">
        <v>4.68260616</v>
      </c>
      <c r="C3542" s="0" t="n">
        <v>0.628977889</v>
      </c>
      <c r="D3542" s="0" t="s">
        <v>7286</v>
      </c>
      <c r="E3542" s="0" t="s">
        <v>789</v>
      </c>
      <c r="F3542" s="0" t="s">
        <v>5236</v>
      </c>
      <c r="G3542" s="5" t="n">
        <v>8E-056</v>
      </c>
      <c r="H3542" s="0" t="s">
        <v>791</v>
      </c>
    </row>
    <row r="3543" customFormat="false" ht="15" hidden="false" customHeight="false" outlineLevel="0" collapsed="false">
      <c r="A3543" s="0" t="s">
        <v>7344</v>
      </c>
      <c r="B3543" s="0" t="n">
        <v>1.3340294</v>
      </c>
      <c r="C3543" s="0" t="n">
        <v>0.415343573</v>
      </c>
      <c r="D3543" s="0" t="s">
        <v>7286</v>
      </c>
      <c r="E3543" s="0" t="s">
        <v>802</v>
      </c>
      <c r="F3543" s="0" t="s">
        <v>7345</v>
      </c>
      <c r="G3543" s="5" t="n">
        <v>5E-046</v>
      </c>
      <c r="H3543" s="0" t="s">
        <v>7346</v>
      </c>
    </row>
    <row r="3544" customFormat="false" ht="15" hidden="false" customHeight="false" outlineLevel="0" collapsed="false">
      <c r="A3544" s="0" t="s">
        <v>7347</v>
      </c>
      <c r="B3544" s="0" t="n">
        <v>0.535912123</v>
      </c>
      <c r="C3544" s="0" t="n">
        <v>0.241089464</v>
      </c>
      <c r="D3544" s="0" t="s">
        <v>7286</v>
      </c>
      <c r="E3544" s="0" t="s">
        <v>831</v>
      </c>
      <c r="F3544" s="0" t="s">
        <v>7348</v>
      </c>
      <c r="G3544" s="5" t="n">
        <v>1E-121</v>
      </c>
      <c r="H3544" s="0" t="s">
        <v>457</v>
      </c>
    </row>
    <row r="3545" customFormat="false" ht="15" hidden="false" customHeight="false" outlineLevel="0" collapsed="false">
      <c r="A3545" s="0" t="s">
        <v>7349</v>
      </c>
      <c r="B3545" s="0" t="n">
        <v>0.858264234</v>
      </c>
      <c r="C3545" s="0" t="n">
        <v>0.212523286</v>
      </c>
      <c r="D3545" s="0" t="s">
        <v>7286</v>
      </c>
      <c r="E3545" s="0" t="s">
        <v>7350</v>
      </c>
      <c r="F3545" s="0" t="s">
        <v>7351</v>
      </c>
      <c r="G3545" s="5" t="n">
        <v>2E-061</v>
      </c>
      <c r="H3545" s="0" t="s">
        <v>7352</v>
      </c>
    </row>
  </sheetData>
  <autoFilter ref="A1:H3545"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6" width="9.14"/>
    <col collapsed="false" customWidth="true" hidden="false" outlineLevel="0" max="2" min="2" style="0" width="20.85"/>
    <col collapsed="false" customWidth="true" hidden="false" outlineLevel="0" max="5" min="5" style="0" width="20.41"/>
    <col collapsed="false" customWidth="true" hidden="false" outlineLevel="0" max="6" min="6" style="0" width="23.56"/>
    <col collapsed="false" customWidth="true" hidden="false" outlineLevel="0" max="9" min="9" style="0" width="116.56"/>
  </cols>
  <sheetData>
    <row r="1" s="8" customFormat="true" ht="15" hidden="false" customHeight="false" outlineLevel="0" collapsed="false">
      <c r="A1" s="7" t="s">
        <v>7353</v>
      </c>
    </row>
    <row r="2" s="4" customFormat="true" ht="15" hidden="false" customHeight="false" outlineLevel="0" collapsed="false">
      <c r="A2" s="9" t="s">
        <v>7354</v>
      </c>
      <c r="B2" s="2" t="s">
        <v>5294</v>
      </c>
      <c r="C2" s="4" t="s">
        <v>5295</v>
      </c>
      <c r="D2" s="4" t="s">
        <v>5296</v>
      </c>
      <c r="E2" s="4" t="s">
        <v>5297</v>
      </c>
      <c r="F2" s="4" t="s">
        <v>4</v>
      </c>
      <c r="G2" s="4" t="s">
        <v>5</v>
      </c>
      <c r="H2" s="4" t="s">
        <v>7355</v>
      </c>
      <c r="I2" s="4" t="s">
        <v>7356</v>
      </c>
    </row>
    <row r="3" customFormat="false" ht="15" hidden="false" customHeight="false" outlineLevel="0" collapsed="false">
      <c r="A3" s="6" t="n">
        <v>1</v>
      </c>
      <c r="B3" s="10" t="s">
        <v>125</v>
      </c>
      <c r="C3" s="0" t="n">
        <v>19.68021717</v>
      </c>
      <c r="D3" s="0" t="n">
        <v>7.675319811</v>
      </c>
      <c r="E3" s="0" t="s">
        <v>9</v>
      </c>
      <c r="F3" s="0" t="s">
        <v>122</v>
      </c>
      <c r="G3" s="0" t="s">
        <v>123</v>
      </c>
      <c r="H3" s="11" t="n">
        <v>1E-109</v>
      </c>
      <c r="I3" s="0" t="s">
        <v>124</v>
      </c>
    </row>
    <row r="4" customFormat="false" ht="15" hidden="false" customHeight="false" outlineLevel="0" collapsed="false">
      <c r="A4" s="6" t="n">
        <v>2</v>
      </c>
      <c r="B4" s="10" t="s">
        <v>441</v>
      </c>
      <c r="C4" s="0" t="n">
        <v>16.39353267</v>
      </c>
      <c r="D4" s="0" t="n">
        <v>6.773171843</v>
      </c>
      <c r="E4" s="0" t="s">
        <v>9</v>
      </c>
      <c r="F4" s="0" t="s">
        <v>288</v>
      </c>
      <c r="G4" s="0" t="s">
        <v>123</v>
      </c>
      <c r="H4" s="11" t="n">
        <v>1E-109</v>
      </c>
      <c r="I4" s="0" t="s">
        <v>124</v>
      </c>
    </row>
    <row r="5" customFormat="false" ht="15" hidden="false" customHeight="false" outlineLevel="0" collapsed="false">
      <c r="A5" s="6" t="n">
        <v>3</v>
      </c>
      <c r="B5" s="10" t="s">
        <v>361</v>
      </c>
      <c r="C5" s="0" t="n">
        <v>4.875526036</v>
      </c>
      <c r="D5" s="0" t="n">
        <v>1.269081767</v>
      </c>
      <c r="E5" s="0" t="s">
        <v>9</v>
      </c>
      <c r="F5" s="0" t="s">
        <v>288</v>
      </c>
      <c r="G5" s="0" t="s">
        <v>362</v>
      </c>
      <c r="H5" s="11" t="n">
        <v>6E-007</v>
      </c>
      <c r="I5" s="0" t="s">
        <v>97</v>
      </c>
    </row>
    <row r="6" customFormat="false" ht="15" hidden="false" customHeight="false" outlineLevel="0" collapsed="false">
      <c r="A6" s="6" t="n">
        <v>4</v>
      </c>
      <c r="B6" s="10" t="s">
        <v>664</v>
      </c>
      <c r="C6" s="0" t="n">
        <v>0.132126282</v>
      </c>
      <c r="D6" s="0" t="n">
        <v>0.05169629</v>
      </c>
      <c r="E6" s="0" t="s">
        <v>9</v>
      </c>
      <c r="F6" s="0" t="s">
        <v>665</v>
      </c>
      <c r="G6" s="0" t="s">
        <v>666</v>
      </c>
      <c r="H6" s="11" t="n">
        <v>7E-047</v>
      </c>
      <c r="I6" s="0" t="s">
        <v>667</v>
      </c>
    </row>
    <row r="7" customFormat="false" ht="15" hidden="false" customHeight="false" outlineLevel="0" collapsed="false">
      <c r="A7" s="6" t="n">
        <v>5</v>
      </c>
      <c r="B7" s="10" t="s">
        <v>1161</v>
      </c>
      <c r="C7" s="0" t="n">
        <v>22.27924379</v>
      </c>
      <c r="D7" s="0" t="n">
        <v>19.68381591</v>
      </c>
      <c r="E7" s="0" t="s">
        <v>849</v>
      </c>
      <c r="F7" s="0" t="s">
        <v>1162</v>
      </c>
      <c r="G7" s="0" t="s">
        <v>1163</v>
      </c>
      <c r="H7" s="11" t="n">
        <v>1E-069</v>
      </c>
      <c r="I7" s="0" t="s">
        <v>1164</v>
      </c>
    </row>
    <row r="8" customFormat="false" ht="15" hidden="false" customHeight="false" outlineLevel="0" collapsed="false">
      <c r="A8" s="6" t="n">
        <v>6</v>
      </c>
      <c r="B8" s="10" t="s">
        <v>1267</v>
      </c>
      <c r="C8" s="0" t="n">
        <v>21.40494673</v>
      </c>
      <c r="D8" s="0" t="n">
        <v>15.36569813</v>
      </c>
      <c r="E8" s="0" t="s">
        <v>849</v>
      </c>
      <c r="F8" s="0" t="s">
        <v>1268</v>
      </c>
      <c r="G8" s="0" t="s">
        <v>1269</v>
      </c>
      <c r="H8" s="11" t="n">
        <v>2E-089</v>
      </c>
      <c r="I8" s="0" t="s">
        <v>1270</v>
      </c>
    </row>
    <row r="9" customFormat="false" ht="15" hidden="false" customHeight="false" outlineLevel="0" collapsed="false">
      <c r="A9" s="6" t="n">
        <v>7</v>
      </c>
      <c r="B9" s="10" t="s">
        <v>1976</v>
      </c>
      <c r="C9" s="0" t="n">
        <v>9.572202813</v>
      </c>
      <c r="D9" s="0" t="n">
        <v>4.183357081</v>
      </c>
      <c r="E9" s="0" t="s">
        <v>849</v>
      </c>
      <c r="F9" s="0" t="s">
        <v>288</v>
      </c>
      <c r="G9" s="0" t="s">
        <v>108</v>
      </c>
      <c r="H9" s="0" t="s">
        <v>108</v>
      </c>
      <c r="I9" s="0" t="s">
        <v>108</v>
      </c>
    </row>
    <row r="10" customFormat="false" ht="15" hidden="false" customHeight="false" outlineLevel="0" collapsed="false">
      <c r="A10" s="6" t="n">
        <v>8</v>
      </c>
      <c r="B10" s="10" t="s">
        <v>1545</v>
      </c>
      <c r="C10" s="0" t="n">
        <v>2.821996474</v>
      </c>
      <c r="D10" s="0" t="n">
        <v>0.516944747</v>
      </c>
      <c r="E10" s="0" t="s">
        <v>849</v>
      </c>
      <c r="F10" s="0" t="s">
        <v>181</v>
      </c>
      <c r="G10" s="0" t="s">
        <v>1546</v>
      </c>
      <c r="H10" s="11" t="n">
        <v>4E-057</v>
      </c>
      <c r="I10" s="0" t="s">
        <v>1389</v>
      </c>
    </row>
    <row r="11" customFormat="false" ht="15" hidden="false" customHeight="false" outlineLevel="0" collapsed="false">
      <c r="A11" s="6" t="n">
        <v>9</v>
      </c>
      <c r="B11" s="10" t="s">
        <v>2531</v>
      </c>
      <c r="C11" s="0" t="n">
        <v>3.626481969</v>
      </c>
      <c r="D11" s="0" t="n">
        <v>0.510785363</v>
      </c>
      <c r="E11" s="0" t="s">
        <v>849</v>
      </c>
      <c r="F11" s="0" t="s">
        <v>2532</v>
      </c>
      <c r="G11" s="0" t="s">
        <v>2533</v>
      </c>
      <c r="H11" s="11" t="n">
        <v>4E-029</v>
      </c>
      <c r="I11" s="0" t="s">
        <v>2534</v>
      </c>
    </row>
    <row r="12" customFormat="false" ht="15" hidden="false" customHeight="false" outlineLevel="0" collapsed="false">
      <c r="A12" s="6" t="n">
        <v>10</v>
      </c>
      <c r="B12" s="10" t="s">
        <v>2543</v>
      </c>
      <c r="C12" s="0" t="n">
        <v>0.467483126</v>
      </c>
      <c r="D12" s="0" t="n">
        <v>0.130269383</v>
      </c>
      <c r="E12" s="0" t="s">
        <v>849</v>
      </c>
      <c r="F12" s="0" t="s">
        <v>802</v>
      </c>
      <c r="G12" s="0" t="s">
        <v>2544</v>
      </c>
      <c r="H12" s="11" t="n">
        <v>1E-091</v>
      </c>
      <c r="I12" s="0" t="s">
        <v>2542</v>
      </c>
    </row>
    <row r="13" customFormat="false" ht="15" hidden="false" customHeight="false" outlineLevel="0" collapsed="false">
      <c r="A13" s="6" t="n">
        <v>11</v>
      </c>
      <c r="B13" s="10" t="s">
        <v>2599</v>
      </c>
      <c r="C13" s="0" t="n">
        <v>1.142978484</v>
      </c>
      <c r="D13" s="0" t="n">
        <v>0.586050852</v>
      </c>
      <c r="E13" s="0" t="s">
        <v>2587</v>
      </c>
      <c r="F13" s="0" t="s">
        <v>37</v>
      </c>
      <c r="G13" s="0" t="s">
        <v>2600</v>
      </c>
      <c r="H13" s="11" t="n">
        <v>1E-143</v>
      </c>
      <c r="I13" s="0" t="s">
        <v>2601</v>
      </c>
    </row>
    <row r="14" customFormat="false" ht="15" hidden="false" customHeight="false" outlineLevel="0" collapsed="false">
      <c r="A14" s="6" t="n">
        <v>12</v>
      </c>
      <c r="B14" s="10" t="s">
        <v>3076</v>
      </c>
      <c r="C14" s="0" t="n">
        <v>0.340463174</v>
      </c>
      <c r="D14" s="0" t="n">
        <v>0.041678513</v>
      </c>
      <c r="E14" s="0" t="s">
        <v>3021</v>
      </c>
      <c r="F14" s="0" t="s">
        <v>288</v>
      </c>
      <c r="G14" s="0" t="s">
        <v>1717</v>
      </c>
      <c r="H14" s="11" t="n">
        <v>2E-007</v>
      </c>
      <c r="I14" s="0" t="s">
        <v>1718</v>
      </c>
    </row>
    <row r="15" customFormat="false" ht="15" hidden="false" customHeight="false" outlineLevel="0" collapsed="false">
      <c r="A15" s="6" t="n">
        <v>13</v>
      </c>
      <c r="B15" s="10" t="s">
        <v>3909</v>
      </c>
      <c r="C15" s="0" t="n">
        <v>10.67842019</v>
      </c>
      <c r="D15" s="0" t="n">
        <v>6.289669415</v>
      </c>
      <c r="E15" s="0" t="s">
        <v>3435</v>
      </c>
      <c r="F15" s="0" t="s">
        <v>288</v>
      </c>
      <c r="G15" s="0" t="s">
        <v>3817</v>
      </c>
      <c r="H15" s="11" t="n">
        <v>9E-043</v>
      </c>
      <c r="I15" s="0" t="s">
        <v>97</v>
      </c>
    </row>
    <row r="16" customFormat="false" ht="15" hidden="false" customHeight="false" outlineLevel="0" collapsed="false">
      <c r="A16" s="6" t="n">
        <v>14</v>
      </c>
      <c r="B16" s="10" t="s">
        <v>3979</v>
      </c>
      <c r="C16" s="0" t="n">
        <v>15.08411962</v>
      </c>
      <c r="D16" s="0" t="n">
        <v>4.392890232</v>
      </c>
      <c r="E16" s="0" t="s">
        <v>3435</v>
      </c>
      <c r="F16" s="0" t="s">
        <v>288</v>
      </c>
      <c r="G16" s="0" t="s">
        <v>3980</v>
      </c>
      <c r="H16" s="11" t="n">
        <v>3E-006</v>
      </c>
      <c r="I16" s="0" t="s">
        <v>3981</v>
      </c>
    </row>
    <row r="17" customFormat="false" ht="15" hidden="false" customHeight="false" outlineLevel="0" collapsed="false">
      <c r="A17" s="6" t="n">
        <v>15</v>
      </c>
      <c r="B17" s="10" t="s">
        <v>3813</v>
      </c>
      <c r="C17" s="0" t="n">
        <v>3.680800887</v>
      </c>
      <c r="D17" s="0" t="n">
        <v>3.059603692</v>
      </c>
      <c r="E17" s="0" t="s">
        <v>3435</v>
      </c>
      <c r="F17" s="0" t="s">
        <v>288</v>
      </c>
      <c r="G17" s="0" t="s">
        <v>108</v>
      </c>
      <c r="H17" s="0" t="s">
        <v>108</v>
      </c>
      <c r="I17" s="0" t="s">
        <v>108</v>
      </c>
    </row>
    <row r="18" customFormat="false" ht="15" hidden="false" customHeight="false" outlineLevel="0" collapsed="false">
      <c r="A18" s="6" t="n">
        <v>16</v>
      </c>
      <c r="B18" s="10" t="s">
        <v>4217</v>
      </c>
      <c r="C18" s="0" t="n">
        <v>5.437459642</v>
      </c>
      <c r="D18" s="0" t="n">
        <v>1.768425447</v>
      </c>
      <c r="E18" s="0" t="s">
        <v>3435</v>
      </c>
      <c r="F18" s="0" t="s">
        <v>2323</v>
      </c>
      <c r="G18" s="0" t="s">
        <v>2324</v>
      </c>
      <c r="H18" s="11" t="n">
        <v>1E-153</v>
      </c>
      <c r="I18" s="0" t="s">
        <v>2325</v>
      </c>
    </row>
    <row r="19" customFormat="false" ht="15" hidden="false" customHeight="false" outlineLevel="0" collapsed="false">
      <c r="A19" s="6" t="n">
        <v>17</v>
      </c>
      <c r="B19" s="10" t="s">
        <v>3548</v>
      </c>
      <c r="C19" s="0" t="n">
        <v>4.2354488</v>
      </c>
      <c r="D19" s="0" t="n">
        <v>1.676375456</v>
      </c>
      <c r="E19" s="0" t="s">
        <v>3435</v>
      </c>
      <c r="F19" s="0" t="s">
        <v>3549</v>
      </c>
      <c r="G19" s="0" t="s">
        <v>3550</v>
      </c>
      <c r="H19" s="0" t="n">
        <v>0</v>
      </c>
      <c r="I19" s="0" t="s">
        <v>3551</v>
      </c>
    </row>
    <row r="20" customFormat="false" ht="15" hidden="false" customHeight="false" outlineLevel="0" collapsed="false">
      <c r="A20" s="6" t="n">
        <v>18</v>
      </c>
      <c r="B20" s="10" t="s">
        <v>4566</v>
      </c>
      <c r="C20" s="0" t="n">
        <v>9.978756272</v>
      </c>
      <c r="D20" s="0" t="n">
        <v>3.328188974</v>
      </c>
      <c r="E20" s="0" t="s">
        <v>4385</v>
      </c>
      <c r="F20" s="0" t="s">
        <v>632</v>
      </c>
      <c r="G20" s="0" t="s">
        <v>4567</v>
      </c>
      <c r="H20" s="11" t="n">
        <v>8E-033</v>
      </c>
      <c r="I20" s="0" t="s">
        <v>4568</v>
      </c>
    </row>
    <row r="21" customFormat="false" ht="15" hidden="false" customHeight="false" outlineLevel="0" collapsed="false">
      <c r="A21" s="6" t="n">
        <v>19</v>
      </c>
      <c r="B21" s="10" t="s">
        <v>4502</v>
      </c>
      <c r="C21" s="0" t="n">
        <v>1.373078007</v>
      </c>
      <c r="D21" s="0" t="n">
        <v>1.199269205</v>
      </c>
      <c r="E21" s="0" t="s">
        <v>4385</v>
      </c>
      <c r="F21" s="0" t="s">
        <v>288</v>
      </c>
      <c r="G21" s="0" t="s">
        <v>4503</v>
      </c>
      <c r="H21" s="11" t="n">
        <v>1E-095</v>
      </c>
      <c r="I21" s="0" t="s">
        <v>4504</v>
      </c>
    </row>
    <row r="22" customFormat="false" ht="15" hidden="false" customHeight="false" outlineLevel="0" collapsed="false">
      <c r="A22" s="6" t="n">
        <v>20</v>
      </c>
      <c r="B22" s="10" t="s">
        <v>4620</v>
      </c>
      <c r="C22" s="0" t="n">
        <v>1.227047632</v>
      </c>
      <c r="D22" s="0" t="n">
        <v>1.140603013</v>
      </c>
      <c r="E22" s="0" t="s">
        <v>4385</v>
      </c>
      <c r="F22" s="0" t="s">
        <v>4619</v>
      </c>
      <c r="G22" s="0" t="s">
        <v>4503</v>
      </c>
      <c r="H22" s="11" t="n">
        <v>1E-179</v>
      </c>
      <c r="I22" s="0" t="s">
        <v>4504</v>
      </c>
    </row>
    <row r="23" customFormat="false" ht="15" hidden="false" customHeight="false" outlineLevel="0" collapsed="false">
      <c r="A23" s="6" t="n">
        <v>21</v>
      </c>
      <c r="B23" s="10" t="s">
        <v>4618</v>
      </c>
      <c r="C23" s="0" t="n">
        <v>0.847137191</v>
      </c>
      <c r="D23" s="0" t="n">
        <v>0.663830035</v>
      </c>
      <c r="E23" s="0" t="s">
        <v>4385</v>
      </c>
      <c r="F23" s="0" t="s">
        <v>4619</v>
      </c>
      <c r="G23" s="0" t="s">
        <v>4503</v>
      </c>
      <c r="H23" s="11" t="n">
        <v>3E-032</v>
      </c>
      <c r="I23" s="0" t="s">
        <v>4504</v>
      </c>
    </row>
    <row r="24" customFormat="false" ht="15" hidden="false" customHeight="false" outlineLevel="0" collapsed="false">
      <c r="A24" s="6" t="n">
        <v>22</v>
      </c>
      <c r="B24" s="10" t="s">
        <v>5260</v>
      </c>
      <c r="C24" s="0" t="n">
        <v>8.98687482</v>
      </c>
      <c r="D24" s="0" t="n">
        <v>3.483652174</v>
      </c>
      <c r="E24" s="0" t="s">
        <v>4975</v>
      </c>
      <c r="F24" s="0" t="s">
        <v>802</v>
      </c>
      <c r="G24" s="0" t="s">
        <v>2546</v>
      </c>
      <c r="H24" s="0" t="n">
        <v>0</v>
      </c>
      <c r="I24" s="0" t="s">
        <v>2547</v>
      </c>
    </row>
    <row r="25" customFormat="false" ht="15" hidden="false" customHeight="false" outlineLevel="0" collapsed="false">
      <c r="A25" s="6" t="n">
        <v>23</v>
      </c>
      <c r="B25" s="10" t="s">
        <v>5253</v>
      </c>
      <c r="C25" s="0" t="n">
        <v>3.957341224</v>
      </c>
      <c r="D25" s="0" t="n">
        <v>2.08230417</v>
      </c>
      <c r="E25" s="0" t="s">
        <v>4975</v>
      </c>
      <c r="F25" s="0" t="s">
        <v>5254</v>
      </c>
      <c r="G25" s="0" t="s">
        <v>5255</v>
      </c>
      <c r="H25" s="11" t="n">
        <v>1E-068</v>
      </c>
      <c r="I25" s="0" t="s">
        <v>5256</v>
      </c>
    </row>
    <row r="26" customFormat="false" ht="15" hidden="false" customHeight="false" outlineLevel="0" collapsed="false">
      <c r="A26" s="6" t="n">
        <v>24</v>
      </c>
      <c r="B26" s="10" t="s">
        <v>5177</v>
      </c>
      <c r="C26" s="0" t="n">
        <v>2.381422412</v>
      </c>
      <c r="D26" s="0" t="n">
        <v>1.734266525</v>
      </c>
      <c r="E26" s="0" t="s">
        <v>4975</v>
      </c>
      <c r="F26" s="0" t="s">
        <v>2828</v>
      </c>
      <c r="G26" s="0" t="s">
        <v>338</v>
      </c>
      <c r="H26" s="11" t="n">
        <v>3E-021</v>
      </c>
      <c r="I26" s="0" t="s">
        <v>339</v>
      </c>
    </row>
    <row r="27" customFormat="false" ht="15" hidden="false" customHeight="false" outlineLevel="0" collapsed="false">
      <c r="A27" s="6" t="n">
        <v>25</v>
      </c>
      <c r="B27" s="10" t="s">
        <v>5245</v>
      </c>
      <c r="C27" s="0" t="n">
        <v>1.993165521</v>
      </c>
      <c r="D27" s="0" t="n">
        <v>1.472856922</v>
      </c>
      <c r="E27" s="0" t="s">
        <v>4975</v>
      </c>
      <c r="F27" s="0" t="s">
        <v>4294</v>
      </c>
      <c r="G27" s="0" t="s">
        <v>3798</v>
      </c>
      <c r="H27" s="11" t="n">
        <v>6E-028</v>
      </c>
      <c r="I27" s="0" t="s">
        <v>3799</v>
      </c>
    </row>
    <row r="28" customFormat="false" ht="15" hidden="false" customHeight="false" outlineLevel="0" collapsed="false">
      <c r="A28" s="6" t="n">
        <v>26</v>
      </c>
      <c r="B28" s="10" t="s">
        <v>5065</v>
      </c>
      <c r="C28" s="0" t="n">
        <v>0.922822456</v>
      </c>
      <c r="D28" s="0" t="n">
        <v>0.627995377</v>
      </c>
      <c r="E28" s="0" t="s">
        <v>4975</v>
      </c>
      <c r="F28" s="0" t="s">
        <v>288</v>
      </c>
      <c r="G28" s="0" t="s">
        <v>108</v>
      </c>
      <c r="H28" s="0" t="s">
        <v>108</v>
      </c>
      <c r="I28" s="0" t="s">
        <v>108</v>
      </c>
    </row>
    <row r="29" customFormat="false" ht="15" hidden="false" customHeight="false" outlineLevel="0" collapsed="false">
      <c r="A29" s="6" t="n">
        <v>27</v>
      </c>
      <c r="B29" s="10" t="s">
        <v>5164</v>
      </c>
      <c r="C29" s="0" t="n">
        <v>0.358790416</v>
      </c>
      <c r="D29" s="0" t="n">
        <v>0.125714966</v>
      </c>
      <c r="E29" s="0" t="s">
        <v>4975</v>
      </c>
      <c r="F29" s="0" t="s">
        <v>2788</v>
      </c>
      <c r="G29" s="0" t="s">
        <v>2789</v>
      </c>
      <c r="H29" s="11" t="n">
        <v>1E-034</v>
      </c>
      <c r="I29" s="0" t="s">
        <v>2790</v>
      </c>
    </row>
    <row r="30" customFormat="false" ht="15" hidden="false" customHeight="false" outlineLevel="0" collapsed="false">
      <c r="A30" s="6" t="n">
        <v>28</v>
      </c>
      <c r="B30" s="10" t="s">
        <v>5396</v>
      </c>
      <c r="C30" s="0" t="n">
        <v>1.746901522</v>
      </c>
      <c r="D30" s="0" t="n">
        <v>1.239575387</v>
      </c>
      <c r="E30" s="0" t="s">
        <v>5299</v>
      </c>
      <c r="F30" s="0" t="s">
        <v>288</v>
      </c>
      <c r="G30" s="0" t="s">
        <v>5373</v>
      </c>
      <c r="H30" s="11" t="n">
        <v>2E-006</v>
      </c>
      <c r="I30" s="0" t="s">
        <v>97</v>
      </c>
    </row>
    <row r="31" customFormat="false" ht="15" hidden="false" customHeight="false" outlineLevel="0" collapsed="false">
      <c r="A31" s="6" t="n">
        <v>29</v>
      </c>
      <c r="B31" s="10" t="s">
        <v>5372</v>
      </c>
      <c r="C31" s="0" t="n">
        <v>1.887848874</v>
      </c>
      <c r="D31" s="0" t="n">
        <v>1.23327826</v>
      </c>
      <c r="E31" s="0" t="s">
        <v>5299</v>
      </c>
      <c r="F31" s="0" t="s">
        <v>288</v>
      </c>
      <c r="G31" s="0" t="s">
        <v>5373</v>
      </c>
      <c r="H31" s="11" t="n">
        <v>2E-006</v>
      </c>
      <c r="I31" s="0" t="s">
        <v>97</v>
      </c>
    </row>
    <row r="32" customFormat="false" ht="15" hidden="false" customHeight="false" outlineLevel="0" collapsed="false">
      <c r="A32" s="6" t="n">
        <v>30</v>
      </c>
      <c r="B32" s="10" t="s">
        <v>5383</v>
      </c>
      <c r="C32" s="0" t="n">
        <v>2.986328129</v>
      </c>
      <c r="D32" s="0" t="n">
        <v>1.161661</v>
      </c>
      <c r="E32" s="0" t="s">
        <v>5299</v>
      </c>
      <c r="F32" s="0" t="s">
        <v>288</v>
      </c>
      <c r="G32" s="0" t="s">
        <v>5384</v>
      </c>
      <c r="H32" s="11" t="n">
        <v>7E-078</v>
      </c>
      <c r="I32" s="0" t="s">
        <v>2799</v>
      </c>
    </row>
    <row r="33" customFormat="false" ht="15" hidden="false" customHeight="false" outlineLevel="0" collapsed="false">
      <c r="A33" s="6" t="n">
        <v>31</v>
      </c>
      <c r="B33" s="10" t="s">
        <v>5402</v>
      </c>
      <c r="C33" s="0" t="n">
        <v>2.416370056</v>
      </c>
      <c r="D33" s="0" t="n">
        <v>0.951046417</v>
      </c>
      <c r="E33" s="0" t="s">
        <v>5299</v>
      </c>
      <c r="F33" s="0" t="s">
        <v>288</v>
      </c>
      <c r="G33" s="0" t="s">
        <v>5403</v>
      </c>
      <c r="H33" s="11" t="n">
        <v>1E-120</v>
      </c>
      <c r="I33" s="0" t="s">
        <v>97</v>
      </c>
    </row>
    <row r="34" customFormat="false" ht="15" hidden="false" customHeight="false" outlineLevel="0" collapsed="false">
      <c r="A34" s="6" t="n">
        <v>32</v>
      </c>
      <c r="B34" s="10" t="s">
        <v>5495</v>
      </c>
      <c r="C34" s="0" t="n">
        <v>0.356784653</v>
      </c>
      <c r="D34" s="0" t="n">
        <v>0.043932841</v>
      </c>
      <c r="E34" s="0" t="s">
        <v>5491</v>
      </c>
      <c r="F34" s="0" t="s">
        <v>99</v>
      </c>
      <c r="G34" s="0" t="s">
        <v>5496</v>
      </c>
      <c r="H34" s="11" t="n">
        <v>5E-080</v>
      </c>
      <c r="I34" s="0" t="s">
        <v>59</v>
      </c>
    </row>
    <row r="35" customFormat="false" ht="15" hidden="false" customHeight="false" outlineLevel="0" collapsed="false">
      <c r="A35" s="6" t="n">
        <v>33</v>
      </c>
      <c r="B35" s="10" t="s">
        <v>5566</v>
      </c>
      <c r="C35" s="0" t="n">
        <v>4.626808212</v>
      </c>
      <c r="D35" s="0" t="n">
        <v>4.47539572</v>
      </c>
      <c r="E35" s="0" t="s">
        <v>5548</v>
      </c>
      <c r="F35" s="0" t="s">
        <v>288</v>
      </c>
      <c r="G35" s="0" t="s">
        <v>108</v>
      </c>
      <c r="H35" s="0" t="s">
        <v>108</v>
      </c>
      <c r="I35" s="0" t="s">
        <v>108</v>
      </c>
    </row>
    <row r="36" customFormat="false" ht="15" hidden="false" customHeight="false" outlineLevel="0" collapsed="false">
      <c r="A36" s="6" t="n">
        <v>34</v>
      </c>
      <c r="B36" s="10" t="s">
        <v>5553</v>
      </c>
      <c r="C36" s="0" t="n">
        <v>3.93442052</v>
      </c>
      <c r="D36" s="0" t="n">
        <v>3.787516839</v>
      </c>
      <c r="E36" s="0" t="s">
        <v>5548</v>
      </c>
      <c r="F36" s="0" t="s">
        <v>1007</v>
      </c>
      <c r="G36" s="0" t="s">
        <v>5554</v>
      </c>
      <c r="H36" s="11" t="n">
        <v>6.9E-021</v>
      </c>
      <c r="I36" s="0" t="s">
        <v>5555</v>
      </c>
    </row>
    <row r="37" customFormat="false" ht="15" hidden="false" customHeight="false" outlineLevel="0" collapsed="false">
      <c r="A37" s="6" t="n">
        <v>35</v>
      </c>
      <c r="B37" s="10" t="s">
        <v>5567</v>
      </c>
      <c r="C37" s="0" t="n">
        <v>3.698706712</v>
      </c>
      <c r="D37" s="0" t="n">
        <v>3.555647585</v>
      </c>
      <c r="E37" s="0" t="s">
        <v>5548</v>
      </c>
      <c r="F37" s="0" t="s">
        <v>288</v>
      </c>
      <c r="G37" s="0" t="s">
        <v>108</v>
      </c>
      <c r="H37" s="0" t="s">
        <v>108</v>
      </c>
      <c r="I37" s="0" t="s">
        <v>108</v>
      </c>
    </row>
    <row r="38" customFormat="false" ht="15" hidden="false" customHeight="false" outlineLevel="0" collapsed="false">
      <c r="A38" s="6" t="n">
        <v>36</v>
      </c>
      <c r="B38" s="10" t="s">
        <v>5618</v>
      </c>
      <c r="C38" s="0" t="n">
        <v>3.329662009</v>
      </c>
      <c r="D38" s="0" t="n">
        <v>3.135644119</v>
      </c>
      <c r="E38" s="0" t="s">
        <v>5548</v>
      </c>
      <c r="F38" s="0" t="s">
        <v>827</v>
      </c>
      <c r="G38" s="0" t="s">
        <v>5619</v>
      </c>
      <c r="H38" s="11" t="n">
        <v>1E-042</v>
      </c>
      <c r="I38" s="0" t="s">
        <v>5620</v>
      </c>
    </row>
    <row r="39" customFormat="false" ht="15" hidden="false" customHeight="false" outlineLevel="0" collapsed="false">
      <c r="A39" s="6" t="n">
        <v>37</v>
      </c>
      <c r="B39" s="10" t="s">
        <v>5621</v>
      </c>
      <c r="C39" s="0" t="n">
        <v>2.193196053</v>
      </c>
      <c r="D39" s="0" t="n">
        <v>1.07495626</v>
      </c>
      <c r="E39" s="0" t="s">
        <v>5548</v>
      </c>
      <c r="F39" s="0" t="s">
        <v>827</v>
      </c>
      <c r="G39" s="0" t="s">
        <v>5622</v>
      </c>
      <c r="H39" s="11" t="n">
        <v>1E-109</v>
      </c>
      <c r="I39" s="0" t="s">
        <v>5623</v>
      </c>
    </row>
    <row r="40" customFormat="false" ht="15" hidden="false" customHeight="false" outlineLevel="0" collapsed="false">
      <c r="A40" s="6" t="n">
        <v>38</v>
      </c>
      <c r="B40" s="10" t="s">
        <v>5575</v>
      </c>
      <c r="C40" s="0" t="n">
        <v>1.326155801</v>
      </c>
      <c r="D40" s="0" t="n">
        <v>1.038593635</v>
      </c>
      <c r="E40" s="0" t="s">
        <v>5548</v>
      </c>
      <c r="F40" s="0" t="s">
        <v>288</v>
      </c>
      <c r="G40" s="0" t="s">
        <v>5574</v>
      </c>
      <c r="H40" s="11" t="n">
        <v>7E-056</v>
      </c>
      <c r="I40" s="0" t="s">
        <v>97</v>
      </c>
    </row>
    <row r="41" customFormat="false" ht="15" hidden="false" customHeight="false" outlineLevel="0" collapsed="false">
      <c r="A41" s="6" t="n">
        <v>39</v>
      </c>
      <c r="B41" s="10" t="s">
        <v>5624</v>
      </c>
      <c r="C41" s="0" t="n">
        <v>2.134530901</v>
      </c>
      <c r="D41" s="0" t="n">
        <v>0.862678694</v>
      </c>
      <c r="E41" s="0" t="s">
        <v>5548</v>
      </c>
      <c r="F41" s="0" t="s">
        <v>827</v>
      </c>
      <c r="G41" s="0" t="s">
        <v>5622</v>
      </c>
      <c r="H41" s="11" t="n">
        <v>1E-107</v>
      </c>
      <c r="I41" s="0" t="s">
        <v>5623</v>
      </c>
    </row>
    <row r="42" customFormat="false" ht="15" hidden="false" customHeight="false" outlineLevel="0" collapsed="false">
      <c r="A42" s="6" t="n">
        <v>40</v>
      </c>
      <c r="B42" s="10" t="s">
        <v>5579</v>
      </c>
      <c r="C42" s="0" t="n">
        <v>0.916443304</v>
      </c>
      <c r="D42" s="0" t="n">
        <v>0.761562906</v>
      </c>
      <c r="E42" s="0" t="s">
        <v>5548</v>
      </c>
      <c r="F42" s="0" t="s">
        <v>288</v>
      </c>
      <c r="G42" s="0" t="s">
        <v>5580</v>
      </c>
      <c r="H42" s="11" t="n">
        <v>8E-016</v>
      </c>
      <c r="I42" s="0" t="s">
        <v>5581</v>
      </c>
    </row>
    <row r="43" customFormat="false" ht="15" hidden="false" customHeight="false" outlineLevel="0" collapsed="false">
      <c r="A43" s="6" t="n">
        <v>41</v>
      </c>
      <c r="B43" s="10" t="s">
        <v>5582</v>
      </c>
      <c r="C43" s="0" t="n">
        <v>2.382003615</v>
      </c>
      <c r="D43" s="0" t="n">
        <v>0.622776397</v>
      </c>
      <c r="E43" s="0" t="s">
        <v>5548</v>
      </c>
      <c r="F43" s="0" t="s">
        <v>288</v>
      </c>
      <c r="G43" s="0" t="s">
        <v>108</v>
      </c>
      <c r="H43" s="0" t="s">
        <v>108</v>
      </c>
      <c r="I43" s="0" t="s">
        <v>108</v>
      </c>
    </row>
    <row r="44" customFormat="false" ht="15" hidden="false" customHeight="false" outlineLevel="0" collapsed="false">
      <c r="A44" s="6" t="n">
        <v>42</v>
      </c>
      <c r="B44" s="10" t="s">
        <v>5594</v>
      </c>
      <c r="C44" s="0" t="n">
        <v>0.740673817</v>
      </c>
      <c r="D44" s="0" t="n">
        <v>0.162565826</v>
      </c>
      <c r="E44" s="0" t="s">
        <v>5548</v>
      </c>
      <c r="F44" s="0" t="s">
        <v>288</v>
      </c>
      <c r="G44" s="0" t="s">
        <v>108</v>
      </c>
      <c r="H44" s="0" t="s">
        <v>108</v>
      </c>
      <c r="I44" s="0" t="s">
        <v>108</v>
      </c>
    </row>
    <row r="45" customFormat="false" ht="15" hidden="false" customHeight="false" outlineLevel="0" collapsed="false">
      <c r="A45" s="6" t="n">
        <v>43</v>
      </c>
      <c r="B45" s="10" t="s">
        <v>5644</v>
      </c>
      <c r="C45" s="0" t="n">
        <v>1.889114219</v>
      </c>
      <c r="D45" s="0" t="n">
        <v>1.203797803</v>
      </c>
      <c r="E45" s="0" t="s">
        <v>5632</v>
      </c>
      <c r="F45" s="0" t="s">
        <v>37</v>
      </c>
      <c r="G45" s="0" t="s">
        <v>5645</v>
      </c>
      <c r="H45" s="11" t="n">
        <v>2E-072</v>
      </c>
      <c r="I45" s="0" t="s">
        <v>5646</v>
      </c>
    </row>
    <row r="46" customFormat="false" ht="15" hidden="false" customHeight="false" outlineLevel="0" collapsed="false">
      <c r="A46" s="6" t="n">
        <v>44</v>
      </c>
      <c r="B46" s="10" t="s">
        <v>5638</v>
      </c>
      <c r="C46" s="0" t="n">
        <v>1.750538062</v>
      </c>
      <c r="D46" s="0" t="n">
        <v>1.136007226</v>
      </c>
      <c r="E46" s="0" t="s">
        <v>5632</v>
      </c>
      <c r="F46" s="0" t="s">
        <v>37</v>
      </c>
      <c r="G46" s="0" t="s">
        <v>5639</v>
      </c>
      <c r="H46" s="11" t="n">
        <v>1E-025</v>
      </c>
      <c r="I46" s="0" t="s">
        <v>5640</v>
      </c>
    </row>
    <row r="47" customFormat="false" ht="15" hidden="false" customHeight="false" outlineLevel="0" collapsed="false">
      <c r="A47" s="6" t="n">
        <v>45</v>
      </c>
      <c r="B47" s="10" t="s">
        <v>5665</v>
      </c>
      <c r="C47" s="0" t="n">
        <v>1.973157273</v>
      </c>
      <c r="D47" s="0" t="n">
        <v>0.556116336</v>
      </c>
      <c r="E47" s="0" t="s">
        <v>5632</v>
      </c>
      <c r="F47" s="0" t="s">
        <v>1334</v>
      </c>
      <c r="G47" s="0" t="s">
        <v>5424</v>
      </c>
      <c r="H47" s="0" t="n">
        <v>0</v>
      </c>
      <c r="I47" s="0" t="s">
        <v>5425</v>
      </c>
    </row>
    <row r="48" customFormat="false" ht="15" hidden="false" customHeight="false" outlineLevel="0" collapsed="false">
      <c r="A48" s="6" t="n">
        <v>46</v>
      </c>
      <c r="B48" s="10" t="s">
        <v>5675</v>
      </c>
      <c r="C48" s="0" t="n">
        <v>1.443830386</v>
      </c>
      <c r="D48" s="0" t="n">
        <v>0.403656956</v>
      </c>
      <c r="E48" s="0" t="s">
        <v>5632</v>
      </c>
      <c r="F48" s="0" t="s">
        <v>288</v>
      </c>
      <c r="G48" s="0" t="s">
        <v>5676</v>
      </c>
      <c r="H48" s="11" t="n">
        <v>6E-010</v>
      </c>
      <c r="I48" s="0" t="s">
        <v>97</v>
      </c>
    </row>
    <row r="49" customFormat="false" ht="15" hidden="false" customHeight="false" outlineLevel="0" collapsed="false">
      <c r="A49" s="6" t="n">
        <v>47</v>
      </c>
      <c r="B49" s="10" t="s">
        <v>5686</v>
      </c>
      <c r="C49" s="0" t="n">
        <v>1.354612426</v>
      </c>
      <c r="D49" s="0" t="n">
        <v>0.382275662</v>
      </c>
      <c r="E49" s="0" t="s">
        <v>5632</v>
      </c>
      <c r="F49" s="0" t="s">
        <v>288</v>
      </c>
      <c r="G49" s="0" t="s">
        <v>5687</v>
      </c>
      <c r="H49" s="11" t="n">
        <v>9E-026</v>
      </c>
      <c r="I49" s="0" t="s">
        <v>417</v>
      </c>
    </row>
    <row r="50" customFormat="false" ht="15" hidden="false" customHeight="false" outlineLevel="0" collapsed="false">
      <c r="A50" s="6" t="n">
        <v>48</v>
      </c>
      <c r="B50" s="10" t="s">
        <v>5658</v>
      </c>
      <c r="C50" s="0" t="n">
        <v>0.580197961</v>
      </c>
      <c r="D50" s="0" t="n">
        <v>0.31377919</v>
      </c>
      <c r="E50" s="0" t="s">
        <v>5632</v>
      </c>
      <c r="F50" s="0" t="s">
        <v>5659</v>
      </c>
      <c r="G50" s="0" t="s">
        <v>5660</v>
      </c>
      <c r="H50" s="11" t="n">
        <v>9E-023</v>
      </c>
      <c r="I50" s="0" t="s">
        <v>5661</v>
      </c>
    </row>
    <row r="51" customFormat="false" ht="15" hidden="false" customHeight="false" outlineLevel="0" collapsed="false">
      <c r="A51" s="6" t="n">
        <v>49</v>
      </c>
      <c r="B51" s="10" t="s">
        <v>5682</v>
      </c>
      <c r="C51" s="0" t="n">
        <v>1.124907095</v>
      </c>
      <c r="D51" s="0" t="n">
        <v>0.297553724</v>
      </c>
      <c r="E51" s="0" t="s">
        <v>5632</v>
      </c>
      <c r="F51" s="0" t="s">
        <v>288</v>
      </c>
      <c r="G51" s="0" t="s">
        <v>465</v>
      </c>
      <c r="H51" s="11" t="n">
        <v>4E-027</v>
      </c>
      <c r="I51" s="0" t="s">
        <v>97</v>
      </c>
    </row>
    <row r="52" customFormat="false" ht="15" hidden="false" customHeight="false" outlineLevel="0" collapsed="false">
      <c r="A52" s="6" t="n">
        <v>50</v>
      </c>
      <c r="B52" s="10" t="s">
        <v>5674</v>
      </c>
      <c r="C52" s="0" t="n">
        <v>0.392956432</v>
      </c>
      <c r="D52" s="0" t="n">
        <v>0.114394761</v>
      </c>
      <c r="E52" s="0" t="s">
        <v>5632</v>
      </c>
      <c r="F52" s="0" t="s">
        <v>288</v>
      </c>
      <c r="G52" s="0" t="s">
        <v>108</v>
      </c>
      <c r="H52" s="0" t="s">
        <v>108</v>
      </c>
      <c r="I52" s="0" t="s">
        <v>108</v>
      </c>
    </row>
    <row r="53" customFormat="false" ht="15" hidden="false" customHeight="false" outlineLevel="0" collapsed="false">
      <c r="A53" s="6" t="n">
        <v>51</v>
      </c>
      <c r="B53" s="10" t="s">
        <v>5942</v>
      </c>
      <c r="C53" s="0" t="n">
        <v>1.354612161</v>
      </c>
      <c r="D53" s="0" t="n">
        <v>0.992397422</v>
      </c>
      <c r="E53" s="0" t="s">
        <v>5854</v>
      </c>
      <c r="F53" s="0" t="s">
        <v>288</v>
      </c>
      <c r="G53" s="0" t="s">
        <v>5943</v>
      </c>
      <c r="H53" s="11" t="n">
        <v>1E-007</v>
      </c>
      <c r="I53" s="0" t="s">
        <v>334</v>
      </c>
    </row>
    <row r="54" customFormat="false" ht="15" hidden="false" customHeight="false" outlineLevel="0" collapsed="false">
      <c r="A54" s="6" t="n">
        <v>52</v>
      </c>
      <c r="B54" s="10" t="s">
        <v>6027</v>
      </c>
      <c r="C54" s="0" t="n">
        <v>1.312044363</v>
      </c>
      <c r="D54" s="0" t="n">
        <v>0.916123124</v>
      </c>
      <c r="E54" s="0" t="s">
        <v>5854</v>
      </c>
      <c r="F54" s="0" t="s">
        <v>288</v>
      </c>
      <c r="G54" s="0" t="s">
        <v>5943</v>
      </c>
      <c r="H54" s="11" t="n">
        <v>1E-007</v>
      </c>
      <c r="I54" s="0" t="s">
        <v>334</v>
      </c>
    </row>
    <row r="55" customFormat="false" ht="15" hidden="false" customHeight="false" outlineLevel="0" collapsed="false">
      <c r="A55" s="6" t="n">
        <v>53</v>
      </c>
      <c r="B55" s="10" t="s">
        <v>6198</v>
      </c>
      <c r="C55" s="0" t="n">
        <v>1.609553978</v>
      </c>
      <c r="D55" s="0" t="n">
        <v>0.399550138</v>
      </c>
      <c r="E55" s="0" t="s">
        <v>6141</v>
      </c>
      <c r="F55" s="0" t="s">
        <v>145</v>
      </c>
      <c r="G55" s="0" t="s">
        <v>6199</v>
      </c>
      <c r="H55" s="11" t="n">
        <v>4E-097</v>
      </c>
      <c r="I55" s="0" t="s">
        <v>6200</v>
      </c>
    </row>
    <row r="56" customFormat="false" ht="15" hidden="false" customHeight="false" outlineLevel="0" collapsed="false">
      <c r="A56" s="6" t="n">
        <v>54</v>
      </c>
      <c r="B56" s="10" t="s">
        <v>6201</v>
      </c>
      <c r="C56" s="0" t="n">
        <v>1.954621073</v>
      </c>
      <c r="D56" s="0" t="n">
        <v>0.361496961</v>
      </c>
      <c r="E56" s="0" t="s">
        <v>6141</v>
      </c>
      <c r="F56" s="0" t="s">
        <v>145</v>
      </c>
      <c r="G56" s="0" t="s">
        <v>6199</v>
      </c>
      <c r="H56" s="11" t="n">
        <v>1E-110</v>
      </c>
      <c r="I56" s="0" t="s">
        <v>6200</v>
      </c>
    </row>
    <row r="57" customFormat="false" ht="15" hidden="false" customHeight="false" outlineLevel="0" collapsed="false">
      <c r="A57" s="6" t="n">
        <v>55</v>
      </c>
      <c r="B57" s="10" t="s">
        <v>6253</v>
      </c>
      <c r="C57" s="0" t="n">
        <v>0.556623234</v>
      </c>
      <c r="D57" s="0" t="n">
        <v>0.282950534</v>
      </c>
      <c r="E57" s="0" t="s">
        <v>6141</v>
      </c>
      <c r="F57" s="0" t="s">
        <v>288</v>
      </c>
      <c r="G57" s="0" t="s">
        <v>362</v>
      </c>
      <c r="H57" s="11" t="n">
        <v>2E-030</v>
      </c>
      <c r="I57" s="0" t="s">
        <v>97</v>
      </c>
    </row>
    <row r="58" customFormat="false" ht="15" hidden="false" customHeight="false" outlineLevel="0" collapsed="false">
      <c r="A58" s="6" t="n">
        <v>56</v>
      </c>
      <c r="B58" s="10" t="s">
        <v>6269</v>
      </c>
      <c r="C58" s="0" t="n">
        <v>1.287420092</v>
      </c>
      <c r="D58" s="0" t="n">
        <v>0.210242664</v>
      </c>
      <c r="E58" s="0" t="s">
        <v>6256</v>
      </c>
      <c r="F58" s="0" t="s">
        <v>107</v>
      </c>
      <c r="G58" s="0" t="s">
        <v>110</v>
      </c>
      <c r="H58" s="11" t="n">
        <v>3E-037</v>
      </c>
      <c r="I58" s="0" t="s">
        <v>111</v>
      </c>
    </row>
    <row r="59" customFormat="false" ht="15" hidden="false" customHeight="false" outlineLevel="0" collapsed="false">
      <c r="A59" s="6" t="n">
        <v>57</v>
      </c>
      <c r="B59" s="10" t="s">
        <v>6464</v>
      </c>
      <c r="C59" s="0" t="n">
        <v>4.616690964</v>
      </c>
      <c r="D59" s="0" t="n">
        <v>2.34194947</v>
      </c>
      <c r="E59" s="0" t="s">
        <v>6336</v>
      </c>
      <c r="F59" s="0" t="s">
        <v>3016</v>
      </c>
      <c r="G59" s="0" t="s">
        <v>6465</v>
      </c>
      <c r="H59" s="11" t="n">
        <v>4E-072</v>
      </c>
      <c r="I59" s="0" t="s">
        <v>3018</v>
      </c>
    </row>
    <row r="60" customFormat="false" ht="15" hidden="false" customHeight="false" outlineLevel="0" collapsed="false">
      <c r="A60" s="6" t="n">
        <v>58</v>
      </c>
      <c r="B60" s="10" t="s">
        <v>6341</v>
      </c>
      <c r="C60" s="0" t="n">
        <v>1.381674401</v>
      </c>
      <c r="D60" s="0" t="n">
        <v>0.736561622</v>
      </c>
      <c r="E60" s="0" t="s">
        <v>6336</v>
      </c>
      <c r="F60" s="0" t="s">
        <v>1236</v>
      </c>
      <c r="G60" s="0" t="s">
        <v>5527</v>
      </c>
      <c r="H60" s="11" t="n">
        <v>2E-091</v>
      </c>
      <c r="I60" s="0" t="s">
        <v>5528</v>
      </c>
    </row>
    <row r="61" customFormat="false" ht="15" hidden="false" customHeight="false" outlineLevel="0" collapsed="false">
      <c r="A61" s="6" t="n">
        <v>59</v>
      </c>
      <c r="B61" s="10" t="s">
        <v>6748</v>
      </c>
      <c r="C61" s="0" t="n">
        <v>1.361330342</v>
      </c>
      <c r="D61" s="0" t="n">
        <v>0.79107802</v>
      </c>
      <c r="E61" s="0" t="s">
        <v>6704</v>
      </c>
      <c r="F61" s="0" t="s">
        <v>680</v>
      </c>
      <c r="G61" s="0" t="s">
        <v>666</v>
      </c>
      <c r="H61" s="11" t="n">
        <v>5E-046</v>
      </c>
      <c r="I61" s="0" t="s">
        <v>667</v>
      </c>
    </row>
    <row r="62" customFormat="false" ht="15" hidden="false" customHeight="false" outlineLevel="0" collapsed="false">
      <c r="A62" s="6" t="n">
        <v>60</v>
      </c>
      <c r="B62" s="10" t="s">
        <v>6728</v>
      </c>
      <c r="C62" s="0" t="n">
        <v>0.698705451</v>
      </c>
      <c r="D62" s="0" t="n">
        <v>0.413655133</v>
      </c>
      <c r="E62" s="0" t="s">
        <v>6704</v>
      </c>
      <c r="F62" s="0" t="s">
        <v>288</v>
      </c>
      <c r="G62" s="0" t="s">
        <v>6729</v>
      </c>
      <c r="H62" s="11" t="n">
        <v>3E-006</v>
      </c>
      <c r="I62" s="0" t="s">
        <v>6730</v>
      </c>
    </row>
    <row r="63" customFormat="false" ht="15" hidden="false" customHeight="false" outlineLevel="0" collapsed="false">
      <c r="A63" s="6" t="n">
        <v>61</v>
      </c>
      <c r="B63" s="10" t="s">
        <v>6744</v>
      </c>
      <c r="C63" s="0" t="n">
        <v>0.523805945</v>
      </c>
      <c r="D63" s="0" t="n">
        <v>0.213248933</v>
      </c>
      <c r="E63" s="0" t="s">
        <v>6704</v>
      </c>
      <c r="F63" s="0" t="s">
        <v>528</v>
      </c>
      <c r="G63" s="0" t="s">
        <v>2124</v>
      </c>
      <c r="H63" s="11" t="n">
        <v>4E-049</v>
      </c>
      <c r="I63" s="0" t="s">
        <v>292</v>
      </c>
    </row>
    <row r="64" customFormat="false" ht="15" hidden="false" customHeight="false" outlineLevel="0" collapsed="false">
      <c r="A64" s="6" t="n">
        <v>62</v>
      </c>
      <c r="B64" s="10" t="s">
        <v>6781</v>
      </c>
      <c r="C64" s="0" t="n">
        <v>2.522197692</v>
      </c>
      <c r="D64" s="0" t="n">
        <v>0.139516225</v>
      </c>
      <c r="E64" s="0" t="s">
        <v>6753</v>
      </c>
      <c r="F64" s="0" t="s">
        <v>181</v>
      </c>
      <c r="G64" s="0" t="s">
        <v>6782</v>
      </c>
      <c r="H64" s="11" t="n">
        <v>1E-150</v>
      </c>
      <c r="I64" s="0" t="s">
        <v>6783</v>
      </c>
    </row>
    <row r="65" customFormat="false" ht="15" hidden="false" customHeight="false" outlineLevel="0" collapsed="false">
      <c r="A65" s="6" t="n">
        <v>63</v>
      </c>
      <c r="B65" s="10" t="s">
        <v>7275</v>
      </c>
      <c r="C65" s="0" t="n">
        <v>2.169147639</v>
      </c>
      <c r="D65" s="0" t="n">
        <v>1.26717051</v>
      </c>
      <c r="E65" s="0" t="s">
        <v>6814</v>
      </c>
      <c r="F65" s="0" t="s">
        <v>815</v>
      </c>
      <c r="G65" s="0" t="s">
        <v>816</v>
      </c>
      <c r="H65" s="11" t="n">
        <v>1E-100</v>
      </c>
      <c r="I65" s="0" t="s">
        <v>817</v>
      </c>
    </row>
    <row r="66" customFormat="false" ht="15" hidden="false" customHeight="false" outlineLevel="0" collapsed="false">
      <c r="A66" s="6" t="n">
        <v>64</v>
      </c>
      <c r="B66" s="10" t="s">
        <v>6889</v>
      </c>
      <c r="C66" s="0" t="n">
        <v>2.030494118</v>
      </c>
      <c r="D66" s="0" t="n">
        <v>0.174803214</v>
      </c>
      <c r="E66" s="0" t="s">
        <v>6814</v>
      </c>
      <c r="F66" s="0" t="s">
        <v>107</v>
      </c>
      <c r="G66" s="0" t="s">
        <v>110</v>
      </c>
      <c r="H66" s="11" t="n">
        <v>3E-037</v>
      </c>
      <c r="I66" s="0" t="s">
        <v>111</v>
      </c>
    </row>
    <row r="67" customFormat="false" ht="15" hidden="false" customHeight="false" outlineLevel="0" collapsed="false">
      <c r="A67" s="6" t="n">
        <v>65</v>
      </c>
      <c r="B67" s="10" t="s">
        <v>7312</v>
      </c>
      <c r="C67" s="0" t="n">
        <v>0.977784528</v>
      </c>
      <c r="D67" s="0" t="n">
        <v>0.172297126</v>
      </c>
      <c r="E67" s="0" t="s">
        <v>7286</v>
      </c>
      <c r="F67" s="0" t="s">
        <v>288</v>
      </c>
      <c r="G67" s="0" t="s">
        <v>7313</v>
      </c>
      <c r="H67" s="11" t="n">
        <v>2E-005</v>
      </c>
      <c r="I67" s="0" t="s">
        <v>97</v>
      </c>
    </row>
  </sheetData>
  <conditionalFormatting sqref="B3">
    <cfRule type="expression" priority="2" aboveAverage="0" equalAverage="0" bottom="0" percent="0" rank="0" text="" dxfId="3">
      <formula>AND(COUNTIF($B$3:$B$3,B3)&gt;1,NOT(ISBLANK(B3)))</formula>
    </cfRule>
  </conditionalFormatting>
  <conditionalFormatting sqref="B4">
    <cfRule type="expression" priority="3" aboveAverage="0" equalAverage="0" bottom="0" percent="0" rank="0" text="" dxfId="4">
      <formula>AND(COUNTIF($B$4:$B$4,B4)&gt;1,NOT(ISBLANK(B4)))</formula>
    </cfRule>
  </conditionalFormatting>
  <conditionalFormatting sqref="B5">
    <cfRule type="expression" priority="4" aboveAverage="0" equalAverage="0" bottom="0" percent="0" rank="0" text="" dxfId="5">
      <formula>AND(COUNTIF($B$5:$B$5,B5)&gt;1,NOT(ISBLANK(B5)))</formula>
    </cfRule>
  </conditionalFormatting>
  <conditionalFormatting sqref="B6">
    <cfRule type="expression" priority="5" aboveAverage="0" equalAverage="0" bottom="0" percent="0" rank="0" text="" dxfId="6">
      <formula>AND(COUNTIF($B$6:$B$6,B6)&gt;1,NOT(ISBLANK(B6)))</formula>
    </cfRule>
  </conditionalFormatting>
  <conditionalFormatting sqref="B7">
    <cfRule type="expression" priority="6" aboveAverage="0" equalAverage="0" bottom="0" percent="0" rank="0" text="" dxfId="7">
      <formula>AND(COUNTIF($B$7:$B$7,B7)&gt;1,NOT(ISBLANK(B7)))</formula>
    </cfRule>
  </conditionalFormatting>
  <conditionalFormatting sqref="B8">
    <cfRule type="expression" priority="7" aboveAverage="0" equalAverage="0" bottom="0" percent="0" rank="0" text="" dxfId="8">
      <formula>AND(COUNTIF($B$8:$B$8,B8)&gt;1,NOT(ISBLANK(B8)))</formula>
    </cfRule>
  </conditionalFormatting>
  <conditionalFormatting sqref="B9">
    <cfRule type="expression" priority="8" aboveAverage="0" equalAverage="0" bottom="0" percent="0" rank="0" text="" dxfId="9">
      <formula>AND(COUNTIF($B$9:$B$9,B9)&gt;1,NOT(ISBLANK(B9)))</formula>
    </cfRule>
  </conditionalFormatting>
  <conditionalFormatting sqref="B10">
    <cfRule type="expression" priority="9" aboveAverage="0" equalAverage="0" bottom="0" percent="0" rank="0" text="" dxfId="10">
      <formula>AND(COUNTIF($B$10:$B$10,B10)&gt;1,NOT(ISBLANK(B10)))</formula>
    </cfRule>
  </conditionalFormatting>
  <conditionalFormatting sqref="B11">
    <cfRule type="expression" priority="10" aboveAverage="0" equalAverage="0" bottom="0" percent="0" rank="0" text="" dxfId="11">
      <formula>AND(COUNTIF($B$11:$B$11,B11)&gt;1,NOT(ISBLANK(B11)))</formula>
    </cfRule>
  </conditionalFormatting>
  <conditionalFormatting sqref="B12">
    <cfRule type="expression" priority="11" aboveAverage="0" equalAverage="0" bottom="0" percent="0" rank="0" text="" dxfId="12">
      <formula>AND(COUNTIF($B$12:$B$12,B12)&gt;1,NOT(ISBLANK(B12)))</formula>
    </cfRule>
  </conditionalFormatting>
  <conditionalFormatting sqref="B13">
    <cfRule type="expression" priority="12" aboveAverage="0" equalAverage="0" bottom="0" percent="0" rank="0" text="" dxfId="13">
      <formula>AND(COUNTIF($B$13:$B$13,B13)&gt;1,NOT(ISBLANK(B13)))</formula>
    </cfRule>
  </conditionalFormatting>
  <conditionalFormatting sqref="B14">
    <cfRule type="expression" priority="13" aboveAverage="0" equalAverage="0" bottom="0" percent="0" rank="0" text="" dxfId="14">
      <formula>AND(COUNTIF($B$14:$B$14,B14)&gt;1,NOT(ISBLANK(B14)))</formula>
    </cfRule>
  </conditionalFormatting>
  <conditionalFormatting sqref="B15">
    <cfRule type="expression" priority="14" aboveAverage="0" equalAverage="0" bottom="0" percent="0" rank="0" text="" dxfId="15">
      <formula>AND(COUNTIF($B$15:$B$15,B15)&gt;1,NOT(ISBLANK(B15)))</formula>
    </cfRule>
  </conditionalFormatting>
  <conditionalFormatting sqref="B16">
    <cfRule type="expression" priority="15" aboveAverage="0" equalAverage="0" bottom="0" percent="0" rank="0" text="" dxfId="16">
      <formula>AND(COUNTIF($B$16:$B$16,B16)&gt;1,NOT(ISBLANK(B16)))</formula>
    </cfRule>
  </conditionalFormatting>
  <conditionalFormatting sqref="B17">
    <cfRule type="expression" priority="16" aboveAverage="0" equalAverage="0" bottom="0" percent="0" rank="0" text="" dxfId="17">
      <formula>AND(COUNTIF($B$17:$B$17,B17)&gt;1,NOT(ISBLANK(B17)))</formula>
    </cfRule>
  </conditionalFormatting>
  <conditionalFormatting sqref="B18">
    <cfRule type="expression" priority="17" aboveAverage="0" equalAverage="0" bottom="0" percent="0" rank="0" text="" dxfId="18">
      <formula>AND(COUNTIF($B$18:$B$18,B18)&gt;1,NOT(ISBLANK(B18)))</formula>
    </cfRule>
  </conditionalFormatting>
  <conditionalFormatting sqref="B19">
    <cfRule type="expression" priority="18" aboveAverage="0" equalAverage="0" bottom="0" percent="0" rank="0" text="" dxfId="19">
      <formula>AND(COUNTIF($B$19:$B$19,B19)&gt;1,NOT(ISBLANK(B19)))</formula>
    </cfRule>
  </conditionalFormatting>
  <conditionalFormatting sqref="B20">
    <cfRule type="expression" priority="19" aboveAverage="0" equalAverage="0" bottom="0" percent="0" rank="0" text="" dxfId="20">
      <formula>AND(COUNTIF($B$20:$B$20,B20)&gt;1,NOT(ISBLANK(B20)))</formula>
    </cfRule>
  </conditionalFormatting>
  <conditionalFormatting sqref="B21">
    <cfRule type="expression" priority="20" aboveAverage="0" equalAverage="0" bottom="0" percent="0" rank="0" text="" dxfId="21">
      <formula>AND(COUNTIF($B$21:$B$21,B21)&gt;1,NOT(ISBLANK(B21)))</formula>
    </cfRule>
  </conditionalFormatting>
  <conditionalFormatting sqref="B22">
    <cfRule type="expression" priority="21" aboveAverage="0" equalAverage="0" bottom="0" percent="0" rank="0" text="" dxfId="22">
      <formula>AND(COUNTIF($B$22:$B$22,B22)&gt;1,NOT(ISBLANK(B22)))</formula>
    </cfRule>
  </conditionalFormatting>
  <conditionalFormatting sqref="B23">
    <cfRule type="expression" priority="22" aboveAverage="0" equalAverage="0" bottom="0" percent="0" rank="0" text="" dxfId="23">
      <formula>AND(COUNTIF($B$23:$B$23,B23)&gt;1,NOT(ISBLANK(B23)))</formula>
    </cfRule>
  </conditionalFormatting>
  <conditionalFormatting sqref="B24">
    <cfRule type="expression" priority="23" aboveAverage="0" equalAverage="0" bottom="0" percent="0" rank="0" text="" dxfId="24">
      <formula>AND(COUNTIF($B$24:$B$24,B24)&gt;1,NOT(ISBLANK(B24)))</formula>
    </cfRule>
  </conditionalFormatting>
  <conditionalFormatting sqref="B25">
    <cfRule type="expression" priority="24" aboveAverage="0" equalAverage="0" bottom="0" percent="0" rank="0" text="" dxfId="25">
      <formula>AND(COUNTIF($B$25:$B$25,B25)&gt;1,NOT(ISBLANK(B25)))</formula>
    </cfRule>
  </conditionalFormatting>
  <conditionalFormatting sqref="B26">
    <cfRule type="expression" priority="25" aboveAverage="0" equalAverage="0" bottom="0" percent="0" rank="0" text="" dxfId="26">
      <formula>AND(COUNTIF($B$26:$B$26,B26)&gt;1,NOT(ISBLANK(B26)))</formula>
    </cfRule>
  </conditionalFormatting>
  <conditionalFormatting sqref="B27">
    <cfRule type="expression" priority="26" aboveAverage="0" equalAverage="0" bottom="0" percent="0" rank="0" text="" dxfId="27">
      <formula>AND(COUNTIF($B$27:$B$27,B27)&gt;1,NOT(ISBLANK(B27)))</formula>
    </cfRule>
  </conditionalFormatting>
  <conditionalFormatting sqref="B28">
    <cfRule type="expression" priority="27" aboveAverage="0" equalAverage="0" bottom="0" percent="0" rank="0" text="" dxfId="28">
      <formula>AND(COUNTIF($B$28:$B$28,B28)&gt;1,NOT(ISBLANK(B28)))</formula>
    </cfRule>
  </conditionalFormatting>
  <conditionalFormatting sqref="B29">
    <cfRule type="expression" priority="28" aboveAverage="0" equalAverage="0" bottom="0" percent="0" rank="0" text="" dxfId="29">
      <formula>AND(COUNTIF($B$29:$B$29,B29)&gt;1,NOT(ISBLANK(B29)))</formula>
    </cfRule>
  </conditionalFormatting>
  <conditionalFormatting sqref="B30">
    <cfRule type="expression" priority="29" aboveAverage="0" equalAverage="0" bottom="0" percent="0" rank="0" text="" dxfId="30">
      <formula>AND(COUNTIF($B$30:$B$30,B30)&gt;1,NOT(ISBLANK(B30)))</formula>
    </cfRule>
  </conditionalFormatting>
  <conditionalFormatting sqref="B31">
    <cfRule type="expression" priority="30" aboveAverage="0" equalAverage="0" bottom="0" percent="0" rank="0" text="" dxfId="31">
      <formula>AND(COUNTIF($B$31:$B$31,B31)&gt;1,NOT(ISBLANK(B31)))</formula>
    </cfRule>
  </conditionalFormatting>
  <conditionalFormatting sqref="B32">
    <cfRule type="expression" priority="31" aboveAverage="0" equalAverage="0" bottom="0" percent="0" rank="0" text="" dxfId="32">
      <formula>AND(COUNTIF($B$32:$B$32,B32)&gt;1,NOT(ISBLANK(B32)))</formula>
    </cfRule>
  </conditionalFormatting>
  <conditionalFormatting sqref="B33">
    <cfRule type="expression" priority="32" aboveAverage="0" equalAverage="0" bottom="0" percent="0" rank="0" text="" dxfId="33">
      <formula>AND(COUNTIF($B$33:$B$33,B33)&gt;1,NOT(ISBLANK(B33)))</formula>
    </cfRule>
  </conditionalFormatting>
  <conditionalFormatting sqref="B34">
    <cfRule type="expression" priority="33" aboveAverage="0" equalAverage="0" bottom="0" percent="0" rank="0" text="" dxfId="34">
      <formula>AND(COUNTIF($B$34:$B$34,B34)&gt;1,NOT(ISBLANK(B34)))</formula>
    </cfRule>
  </conditionalFormatting>
  <conditionalFormatting sqref="B35">
    <cfRule type="expression" priority="34" aboveAverage="0" equalAverage="0" bottom="0" percent="0" rank="0" text="" dxfId="35">
      <formula>AND(COUNTIF($B$35:$B$35,B35)&gt;1,NOT(ISBLANK(B35)))</formula>
    </cfRule>
  </conditionalFormatting>
  <conditionalFormatting sqref="B36">
    <cfRule type="expression" priority="35" aboveAverage="0" equalAverage="0" bottom="0" percent="0" rank="0" text="" dxfId="36">
      <formula>AND(COUNTIF($B$36:$B$36,B36)&gt;1,NOT(ISBLANK(B36)))</formula>
    </cfRule>
  </conditionalFormatting>
  <conditionalFormatting sqref="B37">
    <cfRule type="expression" priority="36" aboveAverage="0" equalAverage="0" bottom="0" percent="0" rank="0" text="" dxfId="37">
      <formula>AND(COUNTIF($B$37:$B$37,B37)&gt;1,NOT(ISBLANK(B37)))</formula>
    </cfRule>
  </conditionalFormatting>
  <conditionalFormatting sqref="B3:B37 B68:B65536">
    <cfRule type="expression" priority="37" aboveAverage="0" equalAverage="0" bottom="0" percent="0" rank="0" text="" dxfId="38">
      <formula>AND(COUNTIF($B$3:$B$37,B3)+COUNTIF($B$68:$B$65536,B3)&gt;1,NOT(ISBLANK(B3)))</formula>
    </cfRule>
  </conditionalFormatting>
  <conditionalFormatting sqref="B2">
    <cfRule type="expression" priority="38" aboveAverage="0" equalAverage="0" bottom="0" percent="0" rank="0" text="" dxfId="39">
      <formula>AND(COUNTIF($B$2:$B$2,B2)&gt;1,NOT(ISBLANK(B2)))</formula>
    </cfRule>
  </conditionalFormatting>
  <conditionalFormatting sqref="B38">
    <cfRule type="expression" priority="39" aboveAverage="0" equalAverage="0" bottom="0" percent="0" rank="0" text="" dxfId="40">
      <formula>AND(COUNTIF($B$38:$B$38,B38)&gt;1,NOT(ISBLANK(B38)))</formula>
    </cfRule>
  </conditionalFormatting>
  <conditionalFormatting sqref="B38">
    <cfRule type="expression" priority="40" aboveAverage="0" equalAverage="0" bottom="0" percent="0" rank="0" text="" dxfId="41">
      <formula>AND(COUNTIF($B$38:$B$38,B38)&gt;1,NOT(ISBLANK(B38)))</formula>
    </cfRule>
  </conditionalFormatting>
  <conditionalFormatting sqref="B39:B40">
    <cfRule type="expression" priority="41" aboveAverage="0" equalAverage="0" bottom="0" percent="0" rank="0" text="" dxfId="42">
      <formula>AND(COUNTIF($B$39:$B$40,B39)&gt;1,NOT(ISBLANK(B39)))</formula>
    </cfRule>
  </conditionalFormatting>
  <conditionalFormatting sqref="B39:B40">
    <cfRule type="expression" priority="42" aboveAverage="0" equalAverage="0" bottom="0" percent="0" rank="0" text="" dxfId="43">
      <formula>AND(COUNTIF($B$39:$B$40,B39)&gt;1,NOT(ISBLANK(B39)))</formula>
    </cfRule>
  </conditionalFormatting>
  <conditionalFormatting sqref="B41:B43">
    <cfRule type="expression" priority="43" aboveAverage="0" equalAverage="0" bottom="0" percent="0" rank="0" text="" dxfId="44">
      <formula>AND(COUNTIF($B$41:$B$43,B41)&gt;1,NOT(ISBLANK(B41)))</formula>
    </cfRule>
  </conditionalFormatting>
  <conditionalFormatting sqref="B41:B43">
    <cfRule type="expression" priority="44" aboveAverage="0" equalAverage="0" bottom="0" percent="0" rank="0" text="" dxfId="45">
      <formula>AND(COUNTIF($B$41:$B$43,B41)&gt;1,NOT(ISBLANK(B41)))</formula>
    </cfRule>
  </conditionalFormatting>
  <conditionalFormatting sqref="B44">
    <cfRule type="expression" priority="45" aboveAverage="0" equalAverage="0" bottom="0" percent="0" rank="0" text="" dxfId="46">
      <formula>AND(COUNTIF($B$44:$B$44,B44)&gt;1,NOT(ISBLANK(B44)))</formula>
    </cfRule>
  </conditionalFormatting>
  <conditionalFormatting sqref="B44">
    <cfRule type="expression" priority="46" aboveAverage="0" equalAverage="0" bottom="0" percent="0" rank="0" text="" dxfId="47">
      <formula>AND(COUNTIF($B$44:$B$44,B44)&gt;1,NOT(ISBLANK(B44)))</formula>
    </cfRule>
  </conditionalFormatting>
  <conditionalFormatting sqref="B45">
    <cfRule type="expression" priority="47" aboveAverage="0" equalAverage="0" bottom="0" percent="0" rank="0" text="" dxfId="48">
      <formula>AND(COUNTIF($B$45:$B$45,B45)&gt;1,NOT(ISBLANK(B45)))</formula>
    </cfRule>
  </conditionalFormatting>
  <conditionalFormatting sqref="B45">
    <cfRule type="expression" priority="48" aboveAverage="0" equalAverage="0" bottom="0" percent="0" rank="0" text="" dxfId="49">
      <formula>AND(COUNTIF($B$45:$B$45,B45)&gt;1,NOT(ISBLANK(B45)))</formula>
    </cfRule>
  </conditionalFormatting>
  <conditionalFormatting sqref="B46">
    <cfRule type="expression" priority="49" aboveAverage="0" equalAverage="0" bottom="0" percent="0" rank="0" text="" dxfId="50">
      <formula>AND(COUNTIF($B$46:$B$46,B46)&gt;1,NOT(ISBLANK(B46)))</formula>
    </cfRule>
  </conditionalFormatting>
  <conditionalFormatting sqref="B46">
    <cfRule type="expression" priority="50" aboveAverage="0" equalAverage="0" bottom="0" percent="0" rank="0" text="" dxfId="51">
      <formula>AND(COUNTIF($B$46:$B$46,B46)&gt;1,NOT(ISBLANK(B46)))</formula>
    </cfRule>
  </conditionalFormatting>
  <conditionalFormatting sqref="B47">
    <cfRule type="expression" priority="51" aboveAverage="0" equalAverage="0" bottom="0" percent="0" rank="0" text="" dxfId="52">
      <formula>AND(COUNTIF($B$47:$B$47,B47)&gt;1,NOT(ISBLANK(B47)))</formula>
    </cfRule>
  </conditionalFormatting>
  <conditionalFormatting sqref="B47">
    <cfRule type="expression" priority="52" aboveAverage="0" equalAverage="0" bottom="0" percent="0" rank="0" text="" dxfId="53">
      <formula>AND(COUNTIF($B$47:$B$47,B47)&gt;1,NOT(ISBLANK(B47)))</formula>
    </cfRule>
  </conditionalFormatting>
  <conditionalFormatting sqref="B48">
    <cfRule type="expression" priority="53" aboveAverage="0" equalAverage="0" bottom="0" percent="0" rank="0" text="" dxfId="54">
      <formula>AND(COUNTIF($B$48:$B$48,B48)&gt;1,NOT(ISBLANK(B48)))</formula>
    </cfRule>
  </conditionalFormatting>
  <conditionalFormatting sqref="B48">
    <cfRule type="expression" priority="54" aboveAverage="0" equalAverage="0" bottom="0" percent="0" rank="0" text="" dxfId="55">
      <formula>AND(COUNTIF($B$48:$B$48,B48)&gt;1,NOT(ISBLANK(B48)))</formula>
    </cfRule>
  </conditionalFormatting>
  <conditionalFormatting sqref="B49">
    <cfRule type="expression" priority="55" aboveAverage="0" equalAverage="0" bottom="0" percent="0" rank="0" text="" dxfId="56">
      <formula>AND(COUNTIF($B$49:$B$49,B49)&gt;1,NOT(ISBLANK(B49)))</formula>
    </cfRule>
  </conditionalFormatting>
  <conditionalFormatting sqref="B49">
    <cfRule type="expression" priority="56" aboveAverage="0" equalAverage="0" bottom="0" percent="0" rank="0" text="" dxfId="57">
      <formula>AND(COUNTIF($B$49:$B$49,B49)&gt;1,NOT(ISBLANK(B49)))</formula>
    </cfRule>
  </conditionalFormatting>
  <conditionalFormatting sqref="B50">
    <cfRule type="expression" priority="57" aboveAverage="0" equalAverage="0" bottom="0" percent="0" rank="0" text="" dxfId="58">
      <formula>AND(COUNTIF($B$50:$B$50,B50)&gt;1,NOT(ISBLANK(B50)))</formula>
    </cfRule>
  </conditionalFormatting>
  <conditionalFormatting sqref="B50">
    <cfRule type="expression" priority="58" aboveAverage="0" equalAverage="0" bottom="0" percent="0" rank="0" text="" dxfId="59">
      <formula>AND(COUNTIF($B$50:$B$50,B50)&gt;1,NOT(ISBLANK(B50)))</formula>
    </cfRule>
  </conditionalFormatting>
  <conditionalFormatting sqref="B51">
    <cfRule type="expression" priority="59" aboveAverage="0" equalAverage="0" bottom="0" percent="0" rank="0" text="" dxfId="60">
      <formula>AND(COUNTIF($B$51:$B$51,B51)&gt;1,NOT(ISBLANK(B51)))</formula>
    </cfRule>
  </conditionalFormatting>
  <conditionalFormatting sqref="B51">
    <cfRule type="expression" priority="60" aboveAverage="0" equalAverage="0" bottom="0" percent="0" rank="0" text="" dxfId="61">
      <formula>AND(COUNTIF($B$51:$B$51,B51)&gt;1,NOT(ISBLANK(B51)))</formula>
    </cfRule>
  </conditionalFormatting>
  <conditionalFormatting sqref="B52">
    <cfRule type="expression" priority="61" aboveAverage="0" equalAverage="0" bottom="0" percent="0" rank="0" text="" dxfId="62">
      <formula>AND(COUNTIF($B$52:$B$52,B52)&gt;1,NOT(ISBLANK(B52)))</formula>
    </cfRule>
  </conditionalFormatting>
  <conditionalFormatting sqref="B52">
    <cfRule type="expression" priority="62" aboveAverage="0" equalAverage="0" bottom="0" percent="0" rank="0" text="" dxfId="63">
      <formula>AND(COUNTIF($B$52:$B$52,B52)&gt;1,NOT(ISBLANK(B52)))</formula>
    </cfRule>
  </conditionalFormatting>
  <conditionalFormatting sqref="B53">
    <cfRule type="expression" priority="63" aboveAverage="0" equalAverage="0" bottom="0" percent="0" rank="0" text="" dxfId="64">
      <formula>AND(COUNTIF($B$53:$B$53,B53)&gt;1,NOT(ISBLANK(B53)))</formula>
    </cfRule>
  </conditionalFormatting>
  <conditionalFormatting sqref="B53">
    <cfRule type="expression" priority="64" aboveAverage="0" equalAverage="0" bottom="0" percent="0" rank="0" text="" dxfId="65">
      <formula>AND(COUNTIF($B$53:$B$53,B53)&gt;1,NOT(ISBLANK(B53)))</formula>
    </cfRule>
  </conditionalFormatting>
  <conditionalFormatting sqref="B54">
    <cfRule type="expression" priority="65" aboveAverage="0" equalAverage="0" bottom="0" percent="0" rank="0" text="" dxfId="66">
      <formula>AND(COUNTIF($B$54:$B$54,B54)&gt;1,NOT(ISBLANK(B54)))</formula>
    </cfRule>
  </conditionalFormatting>
  <conditionalFormatting sqref="B54">
    <cfRule type="expression" priority="66" aboveAverage="0" equalAverage="0" bottom="0" percent="0" rank="0" text="" dxfId="67">
      <formula>AND(COUNTIF($B$54:$B$54,B54)&gt;1,NOT(ISBLANK(B54)))</formula>
    </cfRule>
  </conditionalFormatting>
  <conditionalFormatting sqref="B55">
    <cfRule type="expression" priority="67" aboveAverage="0" equalAverage="0" bottom="0" percent="0" rank="0" text="" dxfId="68">
      <formula>AND(COUNTIF($B$55:$B$55,B55)&gt;1,NOT(ISBLANK(B55)))</formula>
    </cfRule>
  </conditionalFormatting>
  <conditionalFormatting sqref="B55">
    <cfRule type="expression" priority="68" aboveAverage="0" equalAverage="0" bottom="0" percent="0" rank="0" text="" dxfId="69">
      <formula>AND(COUNTIF($B$55:$B$55,B55)&gt;1,NOT(ISBLANK(B55)))</formula>
    </cfRule>
  </conditionalFormatting>
  <conditionalFormatting sqref="B56">
    <cfRule type="expression" priority="69" aboveAverage="0" equalAverage="0" bottom="0" percent="0" rank="0" text="" dxfId="70">
      <formula>AND(COUNTIF($B$56:$B$56,B56)&gt;1,NOT(ISBLANK(B56)))</formula>
    </cfRule>
  </conditionalFormatting>
  <conditionalFormatting sqref="B56">
    <cfRule type="expression" priority="70" aboveAverage="0" equalAverage="0" bottom="0" percent="0" rank="0" text="" dxfId="71">
      <formula>AND(COUNTIF($B$56:$B$56,B56)&gt;1,NOT(ISBLANK(B56)))</formula>
    </cfRule>
  </conditionalFormatting>
  <conditionalFormatting sqref="B57">
    <cfRule type="expression" priority="71" aboveAverage="0" equalAverage="0" bottom="0" percent="0" rank="0" text="" dxfId="72">
      <formula>AND(COUNTIF($B$57:$B$57,B57)&gt;1,NOT(ISBLANK(B57)))</formula>
    </cfRule>
  </conditionalFormatting>
  <conditionalFormatting sqref="B57">
    <cfRule type="expression" priority="72" aboveAverage="0" equalAverage="0" bottom="0" percent="0" rank="0" text="" dxfId="73">
      <formula>AND(COUNTIF($B$57:$B$57,B57)&gt;1,NOT(ISBLANK(B57)))</formula>
    </cfRule>
  </conditionalFormatting>
  <conditionalFormatting sqref="B58">
    <cfRule type="expression" priority="73" aboveAverage="0" equalAverage="0" bottom="0" percent="0" rank="0" text="" dxfId="74">
      <formula>AND(COUNTIF($B$58:$B$58,B58)&gt;1,NOT(ISBLANK(B58)))</formula>
    </cfRule>
  </conditionalFormatting>
  <conditionalFormatting sqref="B58">
    <cfRule type="expression" priority="74" aboveAverage="0" equalAverage="0" bottom="0" percent="0" rank="0" text="" dxfId="75">
      <formula>AND(COUNTIF($B$58:$B$58,B58)&gt;1,NOT(ISBLANK(B58)))</formula>
    </cfRule>
  </conditionalFormatting>
  <conditionalFormatting sqref="B59">
    <cfRule type="expression" priority="75" aboveAverage="0" equalAverage="0" bottom="0" percent="0" rank="0" text="" dxfId="76">
      <formula>AND(COUNTIF($B$59:$B$59,B59)&gt;1,NOT(ISBLANK(B59)))</formula>
    </cfRule>
  </conditionalFormatting>
  <conditionalFormatting sqref="B59">
    <cfRule type="expression" priority="76" aboveAverage="0" equalAverage="0" bottom="0" percent="0" rank="0" text="" dxfId="77">
      <formula>AND(COUNTIF($B$59:$B$59,B59)&gt;1,NOT(ISBLANK(B59)))</formula>
    </cfRule>
  </conditionalFormatting>
  <conditionalFormatting sqref="B60">
    <cfRule type="expression" priority="77" aboveAverage="0" equalAverage="0" bottom="0" percent="0" rank="0" text="" dxfId="78">
      <formula>AND(COUNTIF($B$60:$B$60,B60)&gt;1,NOT(ISBLANK(B60)))</formula>
    </cfRule>
  </conditionalFormatting>
  <conditionalFormatting sqref="B60">
    <cfRule type="expression" priority="78" aboveAverage="0" equalAverage="0" bottom="0" percent="0" rank="0" text="" dxfId="79">
      <formula>AND(COUNTIF($B$60:$B$60,B60)&gt;1,NOT(ISBLANK(B60)))</formula>
    </cfRule>
  </conditionalFormatting>
  <conditionalFormatting sqref="B61">
    <cfRule type="expression" priority="79" aboveAverage="0" equalAverage="0" bottom="0" percent="0" rank="0" text="" dxfId="80">
      <formula>AND(COUNTIF($B$61:$B$61,B61)&gt;1,NOT(ISBLANK(B61)))</formula>
    </cfRule>
  </conditionalFormatting>
  <conditionalFormatting sqref="B61">
    <cfRule type="expression" priority="80" aboveAverage="0" equalAverage="0" bottom="0" percent="0" rank="0" text="" dxfId="81">
      <formula>AND(COUNTIF($B$61:$B$61,B61)&gt;1,NOT(ISBLANK(B61)))</formula>
    </cfRule>
  </conditionalFormatting>
  <conditionalFormatting sqref="B62">
    <cfRule type="expression" priority="81" aboveAverage="0" equalAverage="0" bottom="0" percent="0" rank="0" text="" dxfId="82">
      <formula>AND(COUNTIF($B$62:$B$62,B62)&gt;1,NOT(ISBLANK(B62)))</formula>
    </cfRule>
  </conditionalFormatting>
  <conditionalFormatting sqref="B62">
    <cfRule type="expression" priority="82" aboveAverage="0" equalAverage="0" bottom="0" percent="0" rank="0" text="" dxfId="83">
      <formula>AND(COUNTIF($B$62:$B$62,B62)&gt;1,NOT(ISBLANK(B62)))</formula>
    </cfRule>
  </conditionalFormatting>
  <conditionalFormatting sqref="B63">
    <cfRule type="expression" priority="83" aboveAverage="0" equalAverage="0" bottom="0" percent="0" rank="0" text="" dxfId="84">
      <formula>AND(COUNTIF($B$63:$B$63,B63)&gt;1,NOT(ISBLANK(B63)))</formula>
    </cfRule>
  </conditionalFormatting>
  <conditionalFormatting sqref="B63">
    <cfRule type="expression" priority="84" aboveAverage="0" equalAverage="0" bottom="0" percent="0" rank="0" text="" dxfId="85">
      <formula>AND(COUNTIF($B$63:$B$63,B63)&gt;1,NOT(ISBLANK(B63)))</formula>
    </cfRule>
  </conditionalFormatting>
  <conditionalFormatting sqref="B64">
    <cfRule type="expression" priority="85" aboveAverage="0" equalAverage="0" bottom="0" percent="0" rank="0" text="" dxfId="86">
      <formula>AND(COUNTIF($B$64:$B$64,B64)&gt;1,NOT(ISBLANK(B64)))</formula>
    </cfRule>
  </conditionalFormatting>
  <conditionalFormatting sqref="B64">
    <cfRule type="expression" priority="86" aboveAverage="0" equalAverage="0" bottom="0" percent="0" rank="0" text="" dxfId="87">
      <formula>AND(COUNTIF($B$64:$B$64,B64)&gt;1,NOT(ISBLANK(B64)))</formula>
    </cfRule>
  </conditionalFormatting>
  <conditionalFormatting sqref="B65">
    <cfRule type="expression" priority="87" aboveAverage="0" equalAverage="0" bottom="0" percent="0" rank="0" text="" dxfId="88">
      <formula>AND(COUNTIF($B$65:$B$65,B65)&gt;1,NOT(ISBLANK(B65)))</formula>
    </cfRule>
  </conditionalFormatting>
  <conditionalFormatting sqref="B65">
    <cfRule type="expression" priority="88" aboveAverage="0" equalAverage="0" bottom="0" percent="0" rank="0" text="" dxfId="89">
      <formula>AND(COUNTIF($B$65:$B$65,B65)&gt;1,NOT(ISBLANK(B65)))</formula>
    </cfRule>
  </conditionalFormatting>
  <conditionalFormatting sqref="B66">
    <cfRule type="expression" priority="89" aboveAverage="0" equalAverage="0" bottom="0" percent="0" rank="0" text="" dxfId="90">
      <formula>AND(COUNTIF($B$66:$B$66,B66)&gt;1,NOT(ISBLANK(B66)))</formula>
    </cfRule>
  </conditionalFormatting>
  <conditionalFormatting sqref="B66">
    <cfRule type="expression" priority="90" aboveAverage="0" equalAverage="0" bottom="0" percent="0" rank="0" text="" dxfId="91">
      <formula>AND(COUNTIF($B$66:$B$66,B66)&gt;1,NOT(ISBLANK(B66)))</formula>
    </cfRule>
  </conditionalFormatting>
  <conditionalFormatting sqref="B67">
    <cfRule type="expression" priority="91" aboveAverage="0" equalAverage="0" bottom="0" percent="0" rank="0" text="" dxfId="92">
      <formula>AND(COUNTIF($B$67:$B$67,B67)&gt;1,NOT(ISBLANK(B67)))</formula>
    </cfRule>
  </conditionalFormatting>
  <conditionalFormatting sqref="B67">
    <cfRule type="expression" priority="92" aboveAverage="0" equalAverage="0" bottom="0" percent="0" rank="0" text="" dxfId="93">
      <formula>AND(COUNTIF($B$67:$B$67,B67)&gt;1,NOT(ISBLANK(B6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5" min="5" style="0" width="20.7"/>
    <col collapsed="false" customWidth="true" hidden="false" outlineLevel="0" max="6" min="6" style="0" width="39.56"/>
    <col collapsed="false" customWidth="true" hidden="false" outlineLevel="0" max="7" min="7" style="0" width="17.7"/>
    <col collapsed="false" customWidth="true" hidden="false" outlineLevel="0" max="9" min="9" style="0" width="81.99"/>
  </cols>
  <sheetData>
    <row r="1" s="8" customFormat="true" ht="15" hidden="false" customHeight="false" outlineLevel="0" collapsed="false">
      <c r="A1" s="8" t="s">
        <v>7357</v>
      </c>
    </row>
    <row r="2" s="4" customFormat="true" ht="15" hidden="false" customHeight="false" outlineLevel="0" collapsed="false">
      <c r="A2" s="3" t="s">
        <v>7354</v>
      </c>
      <c r="B2" s="2" t="s">
        <v>5294</v>
      </c>
      <c r="C2" s="4" t="s">
        <v>5295</v>
      </c>
      <c r="D2" s="4" t="s">
        <v>5296</v>
      </c>
      <c r="E2" s="4" t="s">
        <v>5297</v>
      </c>
      <c r="F2" s="4" t="s">
        <v>4</v>
      </c>
      <c r="G2" s="4" t="s">
        <v>5</v>
      </c>
      <c r="H2" s="4" t="s">
        <v>7355</v>
      </c>
      <c r="I2" s="4" t="s">
        <v>7356</v>
      </c>
    </row>
    <row r="3" customFormat="false" ht="15" hidden="false" customHeight="false" outlineLevel="0" collapsed="false">
      <c r="A3" s="1" t="n">
        <v>1</v>
      </c>
      <c r="B3" s="10" t="s">
        <v>2354</v>
      </c>
      <c r="C3" s="0" t="n">
        <v>18.462126</v>
      </c>
      <c r="D3" s="0" t="n">
        <v>13.5344877</v>
      </c>
      <c r="E3" s="0" t="s">
        <v>849</v>
      </c>
      <c r="F3" s="0" t="s">
        <v>661</v>
      </c>
      <c r="G3" s="0" t="s">
        <v>2348</v>
      </c>
      <c r="H3" s="11" t="n">
        <v>1E-121</v>
      </c>
      <c r="I3" s="0" t="s">
        <v>2349</v>
      </c>
    </row>
    <row r="4" customFormat="false" ht="15" hidden="false" customHeight="false" outlineLevel="0" collapsed="false">
      <c r="A4" s="1" t="n">
        <v>2</v>
      </c>
      <c r="B4" s="10" t="s">
        <v>1640</v>
      </c>
      <c r="C4" s="0" t="n">
        <v>10.80595649</v>
      </c>
      <c r="D4" s="0" t="n">
        <v>5.094128123</v>
      </c>
      <c r="E4" s="0" t="s">
        <v>849</v>
      </c>
      <c r="F4" s="0" t="s">
        <v>288</v>
      </c>
      <c r="G4" s="0" t="s">
        <v>1641</v>
      </c>
      <c r="H4" s="11" t="n">
        <v>2E-035</v>
      </c>
      <c r="I4" s="0" t="s">
        <v>7358</v>
      </c>
    </row>
    <row r="5" customFormat="false" ht="15" hidden="false" customHeight="false" outlineLevel="0" collapsed="false">
      <c r="A5" s="1" t="n">
        <v>3</v>
      </c>
      <c r="B5" s="10" t="s">
        <v>1955</v>
      </c>
      <c r="C5" s="0" t="n">
        <v>10.18218573</v>
      </c>
      <c r="D5" s="0" t="n">
        <v>4.578651367</v>
      </c>
      <c r="E5" s="0" t="s">
        <v>849</v>
      </c>
      <c r="F5" s="0" t="s">
        <v>288</v>
      </c>
      <c r="G5" s="0" t="s">
        <v>1956</v>
      </c>
      <c r="H5" s="11" t="n">
        <v>3E-020</v>
      </c>
      <c r="I5" s="0" t="s">
        <v>1957</v>
      </c>
    </row>
    <row r="6" customFormat="false" ht="15" hidden="false" customHeight="false" outlineLevel="0" collapsed="false">
      <c r="A6" s="1" t="n">
        <v>4</v>
      </c>
      <c r="B6" s="10" t="s">
        <v>2625</v>
      </c>
      <c r="C6" s="0" t="n">
        <v>8.769931457</v>
      </c>
      <c r="D6" s="0" t="n">
        <v>2.066815832</v>
      </c>
      <c r="E6" s="0" t="s">
        <v>2587</v>
      </c>
      <c r="F6" s="0" t="s">
        <v>2626</v>
      </c>
      <c r="G6" s="0" t="s">
        <v>2627</v>
      </c>
      <c r="H6" s="11" t="n">
        <v>6E-087</v>
      </c>
      <c r="I6" s="0" t="s">
        <v>2628</v>
      </c>
    </row>
    <row r="7" customFormat="false" ht="15" hidden="false" customHeight="false" outlineLevel="0" collapsed="false">
      <c r="A7" s="1" t="n">
        <v>5</v>
      </c>
      <c r="B7" s="10" t="s">
        <v>3165</v>
      </c>
      <c r="C7" s="0" t="n">
        <v>5.003155448</v>
      </c>
      <c r="D7" s="0" t="n">
        <v>1.426836331</v>
      </c>
      <c r="E7" s="0" t="s">
        <v>3106</v>
      </c>
      <c r="F7" s="0" t="s">
        <v>823</v>
      </c>
      <c r="G7" s="0" t="s">
        <v>824</v>
      </c>
      <c r="H7" s="11" t="n">
        <v>1E-147</v>
      </c>
      <c r="I7" s="0" t="s">
        <v>825</v>
      </c>
    </row>
    <row r="8" customFormat="false" ht="15" hidden="false" customHeight="false" outlineLevel="0" collapsed="false">
      <c r="A8" s="1" t="n">
        <v>6</v>
      </c>
      <c r="B8" s="10" t="s">
        <v>3208</v>
      </c>
      <c r="C8" s="0" t="n">
        <v>8.552943294</v>
      </c>
      <c r="D8" s="0" t="n">
        <v>3.771181106</v>
      </c>
      <c r="E8" s="0" t="s">
        <v>3195</v>
      </c>
      <c r="F8" s="0" t="s">
        <v>33</v>
      </c>
      <c r="G8" s="0" t="s">
        <v>3209</v>
      </c>
      <c r="H8" s="11" t="n">
        <v>2E-030</v>
      </c>
      <c r="I8" s="0" t="s">
        <v>3210</v>
      </c>
    </row>
    <row r="9" customFormat="false" ht="15" hidden="false" customHeight="false" outlineLevel="0" collapsed="false">
      <c r="A9" s="1" t="n">
        <v>7</v>
      </c>
      <c r="B9" s="10" t="s">
        <v>3465</v>
      </c>
      <c r="C9" s="0" t="n">
        <v>57.57852487</v>
      </c>
      <c r="D9" s="0" t="n">
        <v>24.00866811</v>
      </c>
      <c r="E9" s="0" t="s">
        <v>3435</v>
      </c>
      <c r="F9" s="0" t="s">
        <v>37</v>
      </c>
      <c r="G9" s="0" t="s">
        <v>3458</v>
      </c>
      <c r="H9" s="11" t="n">
        <v>1E-141</v>
      </c>
      <c r="I9" s="0" t="s">
        <v>3459</v>
      </c>
    </row>
    <row r="10" customFormat="false" ht="15" hidden="false" customHeight="false" outlineLevel="0" collapsed="false">
      <c r="A10" s="1" t="n">
        <v>8</v>
      </c>
      <c r="B10" s="10" t="s">
        <v>4182</v>
      </c>
      <c r="C10" s="0" t="n">
        <v>29.5459437</v>
      </c>
      <c r="D10" s="0" t="n">
        <v>12.47303501</v>
      </c>
      <c r="E10" s="0" t="s">
        <v>3435</v>
      </c>
      <c r="F10" s="0" t="s">
        <v>3404</v>
      </c>
      <c r="G10" s="0" t="s">
        <v>4183</v>
      </c>
      <c r="H10" s="11" t="n">
        <v>2E-017</v>
      </c>
      <c r="I10" s="0" t="s">
        <v>4184</v>
      </c>
    </row>
    <row r="11" customFormat="false" ht="15" hidden="false" customHeight="false" outlineLevel="0" collapsed="false">
      <c r="A11" s="1" t="n">
        <v>9</v>
      </c>
      <c r="B11" s="10" t="s">
        <v>4094</v>
      </c>
      <c r="C11" s="0" t="n">
        <v>6.990598823</v>
      </c>
      <c r="D11" s="0" t="n">
        <v>3.031369941</v>
      </c>
      <c r="E11" s="0" t="s">
        <v>3435</v>
      </c>
      <c r="F11" s="0" t="s">
        <v>4095</v>
      </c>
      <c r="G11" s="0" t="s">
        <v>4096</v>
      </c>
      <c r="H11" s="11" t="n">
        <v>1E-053</v>
      </c>
      <c r="I11" s="0" t="s">
        <v>4097</v>
      </c>
    </row>
    <row r="12" customFormat="false" ht="15" hidden="false" customHeight="false" outlineLevel="0" collapsed="false">
      <c r="A12" s="1" t="n">
        <v>10</v>
      </c>
      <c r="B12" s="10" t="s">
        <v>5310</v>
      </c>
      <c r="C12" s="0" t="n">
        <v>0.580579272</v>
      </c>
      <c r="D12" s="0" t="n">
        <v>0.330875264</v>
      </c>
      <c r="E12" s="0" t="s">
        <v>5299</v>
      </c>
      <c r="F12" s="0" t="s">
        <v>99</v>
      </c>
      <c r="G12" s="0" t="s">
        <v>58</v>
      </c>
      <c r="H12" s="11" t="n">
        <v>1E-136</v>
      </c>
      <c r="I12" s="0" t="s">
        <v>59</v>
      </c>
    </row>
    <row r="13" customFormat="false" ht="15" hidden="false" customHeight="false" outlineLevel="0" collapsed="false">
      <c r="A13" s="1" t="n">
        <v>11</v>
      </c>
      <c r="B13" s="10" t="s">
        <v>6791</v>
      </c>
      <c r="C13" s="0" t="n">
        <v>0.597026045</v>
      </c>
      <c r="D13" s="0" t="n">
        <v>0.281151599</v>
      </c>
      <c r="E13" s="0" t="s">
        <v>6753</v>
      </c>
      <c r="F13" s="0" t="s">
        <v>288</v>
      </c>
      <c r="G13" s="0" t="s">
        <v>108</v>
      </c>
      <c r="H13" s="0" t="s">
        <v>108</v>
      </c>
      <c r="I13" s="0" t="s">
        <v>108</v>
      </c>
    </row>
  </sheetData>
  <conditionalFormatting sqref="B3">
    <cfRule type="expression" priority="2" aboveAverage="0" equalAverage="0" bottom="0" percent="0" rank="0" text="" dxfId="94">
      <formula>AND(COUNTIF($B$3:$B$3,B3)&gt;1,NOT(ISBLANK(B3)))</formula>
    </cfRule>
  </conditionalFormatting>
  <conditionalFormatting sqref="B4">
    <cfRule type="expression" priority="3" aboveAverage="0" equalAverage="0" bottom="0" percent="0" rank="0" text="" dxfId="95">
      <formula>AND(COUNTIF($B$4:$B$4,B4)&gt;1,NOT(ISBLANK(B4)))</formula>
    </cfRule>
  </conditionalFormatting>
  <conditionalFormatting sqref="B5">
    <cfRule type="expression" priority="4" aboveAverage="0" equalAverage="0" bottom="0" percent="0" rank="0" text="" dxfId="96">
      <formula>AND(COUNTIF($B$5:$B$5,B5)&gt;1,NOT(ISBLANK(B5)))</formula>
    </cfRule>
  </conditionalFormatting>
  <conditionalFormatting sqref="B6">
    <cfRule type="expression" priority="5" aboveAverage="0" equalAverage="0" bottom="0" percent="0" rank="0" text="" dxfId="97">
      <formula>AND(COUNTIF($B$6:$B$6,B6)&gt;1,NOT(ISBLANK(B6)))</formula>
    </cfRule>
  </conditionalFormatting>
  <conditionalFormatting sqref="B7">
    <cfRule type="expression" priority="6" aboveAverage="0" equalAverage="0" bottom="0" percent="0" rank="0" text="" dxfId="98">
      <formula>AND(COUNTIF($B$7:$B$7,B7)&gt;1,NOT(ISBLANK(B7)))</formula>
    </cfRule>
  </conditionalFormatting>
  <conditionalFormatting sqref="B8">
    <cfRule type="expression" priority="7" aboveAverage="0" equalAverage="0" bottom="0" percent="0" rank="0" text="" dxfId="99">
      <formula>AND(COUNTIF($B$8:$B$8,B8)&gt;1,NOT(ISBLANK(B8)))</formula>
    </cfRule>
  </conditionalFormatting>
  <conditionalFormatting sqref="B9">
    <cfRule type="expression" priority="8" aboveAverage="0" equalAverage="0" bottom="0" percent="0" rank="0" text="" dxfId="100">
      <formula>AND(COUNTIF($B$9:$B$9,B9)&gt;1,NOT(ISBLANK(B9)))</formula>
    </cfRule>
  </conditionalFormatting>
  <conditionalFormatting sqref="B10">
    <cfRule type="expression" priority="9" aboveAverage="0" equalAverage="0" bottom="0" percent="0" rank="0" text="" dxfId="101">
      <formula>AND(COUNTIF($B$10:$B$10,B10)&gt;1,NOT(ISBLANK(B10)))</formula>
    </cfRule>
  </conditionalFormatting>
  <conditionalFormatting sqref="B11">
    <cfRule type="expression" priority="10" aboveAverage="0" equalAverage="0" bottom="0" percent="0" rank="0" text="" dxfId="102">
      <formula>AND(COUNTIF($B$11:$B$11,B11)&gt;1,NOT(ISBLANK(B11)))</formula>
    </cfRule>
  </conditionalFormatting>
  <conditionalFormatting sqref="B12">
    <cfRule type="expression" priority="11" aboveAverage="0" equalAverage="0" bottom="0" percent="0" rank="0" text="" dxfId="103">
      <formula>AND(COUNTIF($B$12:$B$12,B12)&gt;1,NOT(ISBLANK(B12)))</formula>
    </cfRule>
  </conditionalFormatting>
  <conditionalFormatting sqref="B13">
    <cfRule type="expression" priority="12" aboveAverage="0" equalAverage="0" bottom="0" percent="0" rank="0" text="" dxfId="104">
      <formula>AND(COUNTIF($B$13:$B$13,B13)&gt;1,NOT(ISBLANK(B13)))</formula>
    </cfRule>
  </conditionalFormatting>
  <conditionalFormatting sqref="B2">
    <cfRule type="expression" priority="13" aboveAverage="0" equalAverage="0" bottom="0" percent="0" rank="0" text="" dxfId="105">
      <formula>AND(COUNTIF($B$2:$B$2,B2)&gt;1,NOT(ISBLANK(B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26T13:31:12Z</dcterms:created>
  <dc:creator>Rawat,Nidhi</dc:creator>
  <dc:description/>
  <dc:language>en-US</dc:language>
  <cp:lastModifiedBy>Rawat,Nidhi</cp:lastModifiedBy>
  <dcterms:modified xsi:type="dcterms:W3CDTF">2014-07-31T18:30:24Z</dcterms:modified>
  <cp:revision>0</cp:revision>
  <dc:subject/>
  <dc:title/>
</cp:coreProperties>
</file>